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paola88\Nextcloud2\Personal folders\Paola\Papers\First paper\"/>
    </mc:Choice>
  </mc:AlternateContent>
  <bookViews>
    <workbookView xWindow="0" yWindow="0" windowWidth="23040" windowHeight="8232" activeTab="6"/>
  </bookViews>
  <sheets>
    <sheet name="Details" sheetId="7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6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K6" i="1" l="1"/>
  <c r="BL6" i="1"/>
  <c r="BK7" i="1"/>
  <c r="BL7" i="1"/>
  <c r="BK8" i="1"/>
  <c r="BL8" i="1"/>
  <c r="BK9" i="1"/>
  <c r="BL9" i="1"/>
  <c r="BK10" i="1"/>
  <c r="BL10" i="1"/>
  <c r="BK11" i="1"/>
  <c r="BL11" i="1"/>
  <c r="BK12" i="1"/>
  <c r="BL12" i="1"/>
  <c r="BK13" i="1"/>
  <c r="BL13" i="1"/>
  <c r="BK14" i="1"/>
  <c r="BL14" i="1"/>
  <c r="BK15" i="1"/>
  <c r="BL15" i="1"/>
  <c r="BK16" i="1"/>
  <c r="BL16" i="1"/>
  <c r="BK17" i="1"/>
  <c r="BL17" i="1"/>
  <c r="BK18" i="1"/>
  <c r="BL18" i="1"/>
  <c r="BK19" i="1"/>
  <c r="BL19" i="1"/>
  <c r="BK20" i="1"/>
  <c r="BL20" i="1"/>
  <c r="BK21" i="1"/>
  <c r="BL21" i="1"/>
  <c r="BK22" i="1"/>
  <c r="BL22" i="1"/>
  <c r="BK23" i="1"/>
  <c r="BL23" i="1"/>
  <c r="BK24" i="1"/>
  <c r="BL24" i="1"/>
  <c r="BK25" i="1"/>
  <c r="BL25" i="1"/>
  <c r="BK26" i="1"/>
  <c r="BL26" i="1"/>
  <c r="BK27" i="1"/>
  <c r="BL27" i="1"/>
  <c r="BK28" i="1"/>
  <c r="BL28" i="1"/>
  <c r="BK29" i="1"/>
  <c r="BL29" i="1"/>
  <c r="BK30" i="1"/>
  <c r="BL30" i="1"/>
  <c r="BK31" i="1"/>
  <c r="BL31" i="1"/>
  <c r="BK32" i="1"/>
  <c r="BL32" i="1"/>
  <c r="BK33" i="1"/>
  <c r="BL33" i="1"/>
  <c r="BK34" i="1"/>
  <c r="BL34" i="1"/>
  <c r="BK35" i="1"/>
  <c r="BL35" i="1"/>
  <c r="BK36" i="1"/>
  <c r="BL36" i="1"/>
  <c r="BK37" i="1"/>
  <c r="BL37" i="1"/>
  <c r="BK38" i="1"/>
  <c r="BL38" i="1"/>
  <c r="BK39" i="1"/>
  <c r="BL39" i="1"/>
  <c r="BK40" i="1"/>
  <c r="BL40" i="1"/>
  <c r="BK41" i="1"/>
  <c r="BL41" i="1"/>
  <c r="BK42" i="1"/>
  <c r="BL42" i="1"/>
  <c r="BK43" i="1"/>
  <c r="BL43" i="1"/>
  <c r="BK44" i="1"/>
  <c r="BL44" i="1"/>
  <c r="BK45" i="1"/>
  <c r="BL45" i="1"/>
  <c r="BK46" i="1"/>
  <c r="BL46" i="1"/>
  <c r="BK47" i="1"/>
  <c r="BL47" i="1"/>
  <c r="BK48" i="1"/>
  <c r="BL48" i="1"/>
  <c r="BK49" i="1"/>
  <c r="BL49" i="1"/>
  <c r="BK50" i="1"/>
  <c r="BL50" i="1"/>
  <c r="BK51" i="1"/>
  <c r="BL51" i="1"/>
  <c r="BK52" i="1"/>
  <c r="BL52" i="1"/>
  <c r="BK53" i="1"/>
  <c r="BL53" i="1"/>
  <c r="BK54" i="1"/>
  <c r="BL54" i="1"/>
  <c r="BK55" i="1"/>
  <c r="BL55" i="1"/>
  <c r="BK56" i="1"/>
  <c r="BL56" i="1"/>
  <c r="BK57" i="1"/>
  <c r="BL57" i="1"/>
  <c r="BK58" i="1"/>
  <c r="BL58" i="1"/>
  <c r="BK59" i="1"/>
  <c r="BL59" i="1"/>
  <c r="BK60" i="1"/>
  <c r="BL60" i="1"/>
  <c r="BK61" i="1"/>
  <c r="BL61" i="1"/>
  <c r="BK62" i="1"/>
  <c r="BL62" i="1"/>
  <c r="BK63" i="1"/>
  <c r="BL63" i="1"/>
  <c r="BK64" i="1"/>
  <c r="BL64" i="1"/>
  <c r="BK65" i="1"/>
  <c r="BL65" i="1"/>
  <c r="BK66" i="1"/>
  <c r="BL66" i="1"/>
  <c r="BK67" i="1"/>
  <c r="BL67" i="1"/>
  <c r="BK68" i="1"/>
  <c r="BL68" i="1"/>
  <c r="BK69" i="1"/>
  <c r="BL69" i="1"/>
  <c r="BK70" i="1"/>
  <c r="BL70" i="1"/>
  <c r="BK71" i="1"/>
  <c r="BL71" i="1"/>
  <c r="BK72" i="1"/>
  <c r="BL72" i="1"/>
  <c r="BK73" i="1"/>
  <c r="BL73" i="1"/>
  <c r="BK74" i="1"/>
  <c r="BL74" i="1"/>
  <c r="BK75" i="1"/>
  <c r="BL75" i="1"/>
  <c r="BK76" i="1"/>
  <c r="BL76" i="1"/>
  <c r="BK77" i="1"/>
  <c r="BL77" i="1"/>
  <c r="BK78" i="1"/>
  <c r="BL78" i="1"/>
  <c r="BK79" i="1"/>
  <c r="BL79" i="1"/>
  <c r="BK80" i="1"/>
  <c r="BL80" i="1"/>
  <c r="BK81" i="1"/>
  <c r="BL81" i="1"/>
  <c r="BK82" i="1"/>
  <c r="BL82" i="1"/>
  <c r="BK83" i="1"/>
  <c r="BL83" i="1"/>
  <c r="BK84" i="1"/>
  <c r="BL84" i="1"/>
  <c r="BK85" i="1"/>
  <c r="BL85" i="1"/>
  <c r="BK86" i="1"/>
  <c r="BL86" i="1"/>
  <c r="BK87" i="1"/>
  <c r="BL87" i="1"/>
  <c r="BK88" i="1"/>
  <c r="BL88" i="1"/>
  <c r="BK89" i="1"/>
  <c r="BL89" i="1"/>
  <c r="BK90" i="1"/>
  <c r="BL90" i="1"/>
  <c r="BK91" i="1"/>
  <c r="BL91" i="1"/>
  <c r="BK92" i="1"/>
  <c r="BL92" i="1"/>
  <c r="BK93" i="1"/>
  <c r="BL93" i="1"/>
  <c r="BK94" i="1"/>
  <c r="BL94" i="1"/>
  <c r="BK95" i="1"/>
  <c r="BL95" i="1"/>
  <c r="BK96" i="1"/>
  <c r="BL96" i="1"/>
  <c r="BK97" i="1"/>
  <c r="BL97" i="1"/>
  <c r="BK98" i="1"/>
  <c r="BL98" i="1"/>
  <c r="BK99" i="1"/>
  <c r="BL99" i="1"/>
  <c r="BK100" i="1"/>
  <c r="BL100" i="1"/>
  <c r="BK101" i="1"/>
  <c r="BL101" i="1"/>
  <c r="BK102" i="1"/>
  <c r="BL102" i="1"/>
  <c r="BK103" i="1"/>
  <c r="BL103" i="1"/>
  <c r="BK104" i="1"/>
  <c r="BL104" i="1"/>
  <c r="BK105" i="1"/>
  <c r="BL105" i="1"/>
  <c r="BK106" i="1"/>
  <c r="BL106" i="1"/>
  <c r="BK107" i="1"/>
  <c r="BL107" i="1"/>
  <c r="BK108" i="1"/>
  <c r="BL108" i="1"/>
  <c r="BK109" i="1"/>
  <c r="BL109" i="1"/>
  <c r="BK110" i="1"/>
  <c r="BL110" i="1"/>
  <c r="BK111" i="1"/>
  <c r="BL111" i="1"/>
  <c r="BK112" i="1"/>
  <c r="BL112" i="1"/>
  <c r="BK113" i="1"/>
  <c r="BL113" i="1"/>
  <c r="BK114" i="1"/>
  <c r="BL114" i="1"/>
  <c r="BK115" i="1"/>
  <c r="BL115" i="1"/>
  <c r="BK116" i="1"/>
  <c r="BL116" i="1"/>
  <c r="BK117" i="1"/>
  <c r="BL117" i="1"/>
  <c r="BK118" i="1"/>
  <c r="BL118" i="1"/>
  <c r="BK119" i="1"/>
  <c r="BL119" i="1"/>
  <c r="BK120" i="1"/>
  <c r="BL120" i="1"/>
  <c r="BK121" i="1"/>
  <c r="BL121" i="1"/>
  <c r="BK122" i="1"/>
  <c r="BL122" i="1"/>
  <c r="BK123" i="1"/>
  <c r="BL123" i="1"/>
  <c r="BK124" i="1"/>
  <c r="BL124" i="1"/>
  <c r="BK125" i="1"/>
  <c r="BL125" i="1"/>
  <c r="BD6" i="1" l="1"/>
  <c r="BE6" i="1"/>
  <c r="BD7" i="1"/>
  <c r="BE7" i="1"/>
  <c r="BD8" i="1"/>
  <c r="BE8" i="1"/>
  <c r="BD9" i="1"/>
  <c r="BE9" i="1"/>
  <c r="BD10" i="1"/>
  <c r="BE10" i="1"/>
  <c r="BD11" i="1"/>
  <c r="BE11" i="1"/>
  <c r="BD12" i="1"/>
  <c r="BE12" i="1"/>
  <c r="BD13" i="1"/>
  <c r="BE13" i="1"/>
  <c r="BD14" i="1"/>
  <c r="BE14" i="1"/>
  <c r="BD15" i="1"/>
  <c r="BE15" i="1"/>
  <c r="BD16" i="1"/>
  <c r="BE16" i="1"/>
  <c r="BD17" i="1"/>
  <c r="BE17" i="1"/>
  <c r="BD18" i="1"/>
  <c r="BE18" i="1"/>
  <c r="BD19" i="1"/>
  <c r="BE19" i="1"/>
  <c r="BD20" i="1"/>
  <c r="BE20" i="1"/>
  <c r="BD21" i="1"/>
  <c r="BE21" i="1"/>
  <c r="BD22" i="1"/>
  <c r="BE22" i="1"/>
  <c r="BD23" i="1"/>
  <c r="BE23" i="1"/>
  <c r="BD24" i="1"/>
  <c r="BE24" i="1"/>
  <c r="BD25" i="1"/>
  <c r="BE25" i="1"/>
  <c r="BD26" i="1"/>
  <c r="BE26" i="1"/>
  <c r="BD27" i="1"/>
  <c r="BE27" i="1"/>
  <c r="BD28" i="1"/>
  <c r="BE28" i="1"/>
  <c r="BD29" i="1"/>
  <c r="BE29" i="1"/>
  <c r="BD30" i="1"/>
  <c r="BE30" i="1"/>
  <c r="BD31" i="1"/>
  <c r="BE31" i="1"/>
  <c r="BD32" i="1"/>
  <c r="BE32" i="1"/>
  <c r="BD33" i="1"/>
  <c r="BE33" i="1"/>
  <c r="BD34" i="1"/>
  <c r="BE34" i="1"/>
  <c r="BD35" i="1"/>
  <c r="BE35" i="1"/>
  <c r="BD36" i="1"/>
  <c r="BE36" i="1"/>
  <c r="BD37" i="1"/>
  <c r="BE37" i="1"/>
  <c r="BD38" i="1"/>
  <c r="BE38" i="1"/>
  <c r="BD39" i="1"/>
  <c r="BE39" i="1"/>
  <c r="BD40" i="1"/>
  <c r="BE40" i="1"/>
  <c r="BD41" i="1"/>
  <c r="BE41" i="1"/>
  <c r="BD42" i="1"/>
  <c r="BE42" i="1"/>
  <c r="BD43" i="1"/>
  <c r="BE43" i="1"/>
  <c r="BD44" i="1"/>
  <c r="BE44" i="1"/>
  <c r="BD45" i="1"/>
  <c r="BE45" i="1"/>
  <c r="BD46" i="1"/>
  <c r="BE46" i="1"/>
  <c r="BD47" i="1"/>
  <c r="BE47" i="1"/>
  <c r="BD48" i="1"/>
  <c r="BE48" i="1"/>
  <c r="BD49" i="1"/>
  <c r="BE49" i="1"/>
  <c r="BD50" i="1"/>
  <c r="BE50" i="1"/>
  <c r="BD51" i="1"/>
  <c r="BE51" i="1"/>
  <c r="BD52" i="1"/>
  <c r="BE52" i="1"/>
  <c r="BD53" i="1"/>
  <c r="BE53" i="1"/>
  <c r="BD54" i="1"/>
  <c r="BE54" i="1"/>
  <c r="BD55" i="1"/>
  <c r="BE55" i="1"/>
  <c r="BD56" i="1"/>
  <c r="BE56" i="1"/>
  <c r="BD57" i="1"/>
  <c r="BE57" i="1"/>
  <c r="BD58" i="1"/>
  <c r="BE58" i="1"/>
  <c r="BD59" i="1"/>
  <c r="BE59" i="1"/>
  <c r="BD60" i="1"/>
  <c r="BE60" i="1"/>
  <c r="BD61" i="1"/>
  <c r="BE61" i="1"/>
  <c r="BD62" i="1"/>
  <c r="BE62" i="1"/>
  <c r="BD63" i="1"/>
  <c r="BE63" i="1"/>
  <c r="BD64" i="1"/>
  <c r="BE64" i="1"/>
  <c r="BD65" i="1"/>
  <c r="BE65" i="1"/>
  <c r="BD66" i="1"/>
  <c r="BE66" i="1"/>
  <c r="BD67" i="1"/>
  <c r="BE67" i="1"/>
  <c r="BD68" i="1"/>
  <c r="BE68" i="1"/>
  <c r="BD69" i="1"/>
  <c r="BE69" i="1"/>
  <c r="BD70" i="1"/>
  <c r="BE70" i="1"/>
  <c r="BD71" i="1"/>
  <c r="BE71" i="1"/>
  <c r="BD72" i="1"/>
  <c r="BE72" i="1"/>
  <c r="BD73" i="1"/>
  <c r="BE73" i="1"/>
  <c r="BD74" i="1"/>
  <c r="BE74" i="1"/>
  <c r="BD75" i="1"/>
  <c r="BE75" i="1"/>
  <c r="BD76" i="1"/>
  <c r="BE76" i="1"/>
  <c r="BD77" i="1"/>
  <c r="BE77" i="1"/>
  <c r="BD78" i="1"/>
  <c r="BE78" i="1"/>
  <c r="BD79" i="1"/>
  <c r="BE79" i="1"/>
  <c r="BD80" i="1"/>
  <c r="BE80" i="1"/>
  <c r="BD81" i="1"/>
  <c r="BE81" i="1"/>
  <c r="BD82" i="1"/>
  <c r="BE82" i="1"/>
  <c r="BD83" i="1"/>
  <c r="BE83" i="1"/>
  <c r="BD84" i="1"/>
  <c r="BE84" i="1"/>
  <c r="BD85" i="1"/>
  <c r="BE85" i="1"/>
  <c r="BD86" i="1"/>
  <c r="BE86" i="1"/>
  <c r="BD87" i="1"/>
  <c r="BE87" i="1"/>
  <c r="BL5" i="1"/>
  <c r="BK5" i="1"/>
  <c r="BE5" i="1"/>
  <c r="BD5" i="1"/>
  <c r="AW6" i="1" l="1"/>
  <c r="AX6" i="1"/>
  <c r="AW7" i="1"/>
  <c r="AX7" i="1"/>
  <c r="AW8" i="1"/>
  <c r="AX8" i="1"/>
  <c r="AW9" i="1"/>
  <c r="AX9" i="1"/>
  <c r="AW10" i="1"/>
  <c r="AX10" i="1"/>
  <c r="AW11" i="1"/>
  <c r="AX11" i="1"/>
  <c r="AW12" i="1"/>
  <c r="AX12" i="1"/>
  <c r="AW13" i="1"/>
  <c r="AX13" i="1"/>
  <c r="AW14" i="1"/>
  <c r="AX14" i="1"/>
  <c r="AW15" i="1"/>
  <c r="AX15" i="1"/>
  <c r="AW16" i="1"/>
  <c r="AX16" i="1"/>
  <c r="AW17" i="1"/>
  <c r="AX17" i="1"/>
  <c r="AW18" i="1"/>
  <c r="AX18" i="1"/>
  <c r="AW19" i="1"/>
  <c r="AX19" i="1"/>
  <c r="AW20" i="1"/>
  <c r="AX20" i="1"/>
  <c r="AW21" i="1"/>
  <c r="AX21" i="1"/>
  <c r="AW22" i="1"/>
  <c r="AX22" i="1"/>
  <c r="AW23" i="1"/>
  <c r="AX23" i="1"/>
  <c r="AW24" i="1"/>
  <c r="AX24" i="1"/>
  <c r="AW25" i="1"/>
  <c r="AX25" i="1"/>
  <c r="AW26" i="1"/>
  <c r="AX26" i="1"/>
  <c r="AW27" i="1"/>
  <c r="AX27" i="1"/>
  <c r="AW28" i="1"/>
  <c r="AX28" i="1"/>
  <c r="AW29" i="1"/>
  <c r="AX29" i="1"/>
  <c r="AW30" i="1"/>
  <c r="AX30" i="1"/>
  <c r="AW31" i="1"/>
  <c r="AX31" i="1"/>
  <c r="AW32" i="1"/>
  <c r="AX32" i="1"/>
  <c r="AW33" i="1"/>
  <c r="AX33" i="1"/>
  <c r="AW34" i="1"/>
  <c r="AX34" i="1"/>
  <c r="AW35" i="1"/>
  <c r="AX35" i="1"/>
  <c r="AW36" i="1"/>
  <c r="AX36" i="1"/>
  <c r="AW37" i="1"/>
  <c r="AX37" i="1"/>
  <c r="AW38" i="1"/>
  <c r="AX38" i="1"/>
  <c r="AW39" i="1"/>
  <c r="AX39" i="1"/>
  <c r="AW40" i="1"/>
  <c r="AX40" i="1"/>
  <c r="AW41" i="1"/>
  <c r="AX41" i="1"/>
  <c r="AW42" i="1"/>
  <c r="AX42" i="1"/>
  <c r="AW43" i="1"/>
  <c r="AX43" i="1"/>
  <c r="AW44" i="1"/>
  <c r="AX44" i="1"/>
  <c r="AW45" i="1"/>
  <c r="AX45" i="1"/>
  <c r="AW46" i="1"/>
  <c r="AX46" i="1"/>
  <c r="AW47" i="1"/>
  <c r="AX47" i="1"/>
  <c r="AW48" i="1"/>
  <c r="AX48" i="1"/>
  <c r="AW49" i="1"/>
  <c r="AX49" i="1"/>
  <c r="AW50" i="1"/>
  <c r="AX50" i="1"/>
  <c r="AW51" i="1"/>
  <c r="AX51" i="1"/>
  <c r="AW52" i="1"/>
  <c r="AX52" i="1"/>
  <c r="AW53" i="1"/>
  <c r="AX53" i="1"/>
  <c r="AW54" i="1"/>
  <c r="AX54" i="1"/>
  <c r="AW55" i="1"/>
  <c r="AX55" i="1"/>
  <c r="AW56" i="1"/>
  <c r="AX56" i="1"/>
  <c r="AW57" i="1"/>
  <c r="AX57" i="1"/>
  <c r="AW58" i="1"/>
  <c r="AX58" i="1"/>
  <c r="AW59" i="1"/>
  <c r="AX59" i="1"/>
  <c r="AW60" i="1"/>
  <c r="AX60" i="1"/>
  <c r="AW61" i="1"/>
  <c r="AX61" i="1"/>
  <c r="AW62" i="1"/>
  <c r="AX62" i="1"/>
  <c r="AW63" i="1"/>
  <c r="AX63" i="1"/>
  <c r="AW64" i="1"/>
  <c r="AX64" i="1"/>
  <c r="AW65" i="1"/>
  <c r="AX65" i="1"/>
  <c r="AW66" i="1"/>
  <c r="AX66" i="1"/>
  <c r="AW67" i="1"/>
  <c r="AX67" i="1"/>
  <c r="AW68" i="1"/>
  <c r="AX68" i="1"/>
  <c r="AW69" i="1"/>
  <c r="AX69" i="1"/>
  <c r="AW70" i="1"/>
  <c r="AX70" i="1"/>
  <c r="AW71" i="1"/>
  <c r="AX71" i="1"/>
  <c r="AW72" i="1"/>
  <c r="AX72" i="1"/>
  <c r="AW73" i="1"/>
  <c r="AX73" i="1"/>
  <c r="AW74" i="1"/>
  <c r="AX74" i="1"/>
  <c r="AW75" i="1"/>
  <c r="AX75" i="1"/>
  <c r="AW76" i="1"/>
  <c r="AX76" i="1"/>
  <c r="AW77" i="1"/>
  <c r="AX77" i="1"/>
  <c r="AW78" i="1"/>
  <c r="AX78" i="1"/>
  <c r="AW79" i="1"/>
  <c r="AX79" i="1"/>
  <c r="AW80" i="1"/>
  <c r="AX80" i="1"/>
  <c r="AW81" i="1"/>
  <c r="AX81" i="1"/>
  <c r="AW82" i="1"/>
  <c r="AX82" i="1"/>
  <c r="AW83" i="1"/>
  <c r="AX83" i="1"/>
  <c r="AW84" i="1"/>
  <c r="AX84" i="1"/>
  <c r="AW85" i="1"/>
  <c r="AX85" i="1"/>
  <c r="AW86" i="1"/>
  <c r="AX86" i="1"/>
  <c r="AW87" i="1"/>
  <c r="AX87" i="1"/>
  <c r="AW88" i="1"/>
  <c r="AX88" i="1"/>
  <c r="AX5" i="1"/>
  <c r="AW5" i="1"/>
  <c r="AP6" i="1" l="1"/>
  <c r="AQ6" i="1"/>
  <c r="AP7" i="1"/>
  <c r="AQ7" i="1"/>
  <c r="AP8" i="1"/>
  <c r="AQ8" i="1"/>
  <c r="AP9" i="1"/>
  <c r="AQ9" i="1"/>
  <c r="AP10" i="1"/>
  <c r="AQ10" i="1"/>
  <c r="AP11" i="1"/>
  <c r="AQ11" i="1"/>
  <c r="AP12" i="1"/>
  <c r="AQ12" i="1"/>
  <c r="AP13" i="1"/>
  <c r="AQ13" i="1"/>
  <c r="AP14" i="1"/>
  <c r="AQ14" i="1"/>
  <c r="AP15" i="1"/>
  <c r="AQ15" i="1"/>
  <c r="AP16" i="1"/>
  <c r="AQ16" i="1"/>
  <c r="AP17" i="1"/>
  <c r="AQ17" i="1"/>
  <c r="AP18" i="1"/>
  <c r="AQ18" i="1"/>
  <c r="AP19" i="1"/>
  <c r="AQ19" i="1"/>
  <c r="AP20" i="1"/>
  <c r="AQ20" i="1"/>
  <c r="AP21" i="1"/>
  <c r="AQ21" i="1"/>
  <c r="AP22" i="1"/>
  <c r="AQ22" i="1"/>
  <c r="AP23" i="1"/>
  <c r="AQ23" i="1"/>
  <c r="AP24" i="1"/>
  <c r="AQ24" i="1"/>
  <c r="AP25" i="1"/>
  <c r="AQ25" i="1"/>
  <c r="AP26" i="1"/>
  <c r="AQ26" i="1"/>
  <c r="AP27" i="1"/>
  <c r="AQ27" i="1"/>
  <c r="AP28" i="1"/>
  <c r="AQ28" i="1"/>
  <c r="AP29" i="1"/>
  <c r="AQ29" i="1"/>
  <c r="AP30" i="1"/>
  <c r="AQ30" i="1"/>
  <c r="AP31" i="1"/>
  <c r="AQ31" i="1"/>
  <c r="AP32" i="1"/>
  <c r="AQ32" i="1"/>
  <c r="AP33" i="1"/>
  <c r="AQ33" i="1"/>
  <c r="AP34" i="1"/>
  <c r="AQ34" i="1"/>
  <c r="AP35" i="1"/>
  <c r="AQ35" i="1"/>
  <c r="AP36" i="1"/>
  <c r="AQ36" i="1"/>
  <c r="AP37" i="1"/>
  <c r="AQ37" i="1"/>
  <c r="AP38" i="1"/>
  <c r="AQ38" i="1"/>
  <c r="AP39" i="1"/>
  <c r="AQ39" i="1"/>
  <c r="AP40" i="1"/>
  <c r="AQ40" i="1"/>
  <c r="AP41" i="1"/>
  <c r="AQ41" i="1"/>
  <c r="AP42" i="1"/>
  <c r="AQ42" i="1"/>
  <c r="AP43" i="1"/>
  <c r="AQ43" i="1"/>
  <c r="AP44" i="1"/>
  <c r="AQ44" i="1"/>
  <c r="AP45" i="1"/>
  <c r="AQ45" i="1"/>
  <c r="AP46" i="1"/>
  <c r="AQ46" i="1"/>
  <c r="AP47" i="1"/>
  <c r="AQ47" i="1"/>
  <c r="AP48" i="1"/>
  <c r="AQ48" i="1"/>
  <c r="AP49" i="1"/>
  <c r="AQ49" i="1"/>
  <c r="AP50" i="1"/>
  <c r="AQ50" i="1"/>
  <c r="AP51" i="1"/>
  <c r="AQ51" i="1"/>
  <c r="AP52" i="1"/>
  <c r="AQ52" i="1"/>
  <c r="AP53" i="1"/>
  <c r="AQ53" i="1"/>
  <c r="AP54" i="1"/>
  <c r="AQ54" i="1"/>
  <c r="AP55" i="1"/>
  <c r="AQ55" i="1"/>
  <c r="AP56" i="1"/>
  <c r="AQ56" i="1"/>
  <c r="AP57" i="1"/>
  <c r="AQ57" i="1"/>
  <c r="AP58" i="1"/>
  <c r="AQ58" i="1"/>
  <c r="AP59" i="1"/>
  <c r="AQ59" i="1"/>
  <c r="AP60" i="1"/>
  <c r="AQ60" i="1"/>
  <c r="AP61" i="1"/>
  <c r="AQ61" i="1"/>
  <c r="AP62" i="1"/>
  <c r="AQ62" i="1"/>
  <c r="AP63" i="1"/>
  <c r="AQ63" i="1"/>
  <c r="AP64" i="1"/>
  <c r="AQ64" i="1"/>
  <c r="AP65" i="1"/>
  <c r="AQ65" i="1"/>
  <c r="AP66" i="1"/>
  <c r="AQ66" i="1"/>
  <c r="AP67" i="1"/>
  <c r="AQ67" i="1"/>
  <c r="AP68" i="1"/>
  <c r="AQ68" i="1"/>
  <c r="AP69" i="1"/>
  <c r="AQ69" i="1"/>
  <c r="AP70" i="1"/>
  <c r="AQ70" i="1"/>
  <c r="AP71" i="1"/>
  <c r="AQ71" i="1"/>
  <c r="AP72" i="1"/>
  <c r="AQ72" i="1"/>
  <c r="AP73" i="1"/>
  <c r="AQ73" i="1"/>
  <c r="AP74" i="1"/>
  <c r="AQ74" i="1"/>
  <c r="AP75" i="1"/>
  <c r="AQ75" i="1"/>
  <c r="AP76" i="1"/>
  <c r="AQ76" i="1"/>
  <c r="AP77" i="1"/>
  <c r="AQ77" i="1"/>
  <c r="AP78" i="1"/>
  <c r="AQ78" i="1"/>
  <c r="AP79" i="1"/>
  <c r="AQ79" i="1"/>
  <c r="AP80" i="1"/>
  <c r="AQ80" i="1"/>
  <c r="AP81" i="1"/>
  <c r="AQ81" i="1"/>
  <c r="AI6" i="1"/>
  <c r="AJ6" i="1"/>
  <c r="AI7" i="1"/>
  <c r="AJ7" i="1"/>
  <c r="AI8" i="1"/>
  <c r="AJ8" i="1"/>
  <c r="AI9" i="1"/>
  <c r="AJ9" i="1"/>
  <c r="AI10" i="1"/>
  <c r="AJ10" i="1"/>
  <c r="AI11" i="1"/>
  <c r="AJ11" i="1"/>
  <c r="AI12" i="1"/>
  <c r="AJ12" i="1"/>
  <c r="AI13" i="1"/>
  <c r="AJ13" i="1"/>
  <c r="AI14" i="1"/>
  <c r="AJ14" i="1"/>
  <c r="AI15" i="1"/>
  <c r="AJ15" i="1"/>
  <c r="AI16" i="1"/>
  <c r="AJ16" i="1"/>
  <c r="AI17" i="1"/>
  <c r="AJ17" i="1"/>
  <c r="AI18" i="1"/>
  <c r="AJ18" i="1"/>
  <c r="AI19" i="1"/>
  <c r="AJ19" i="1"/>
  <c r="AI20" i="1"/>
  <c r="AJ20" i="1"/>
  <c r="AI21" i="1"/>
  <c r="AJ21" i="1"/>
  <c r="AI22" i="1"/>
  <c r="AJ22" i="1"/>
  <c r="AI23" i="1"/>
  <c r="AJ23" i="1"/>
  <c r="AI24" i="1"/>
  <c r="AJ24" i="1"/>
  <c r="AI25" i="1"/>
  <c r="AJ25" i="1"/>
  <c r="AI26" i="1"/>
  <c r="AJ26" i="1"/>
  <c r="AI27" i="1"/>
  <c r="AJ27" i="1"/>
  <c r="AI28" i="1"/>
  <c r="AJ28" i="1"/>
  <c r="AI29" i="1"/>
  <c r="AJ29" i="1"/>
  <c r="AI30" i="1"/>
  <c r="AJ30" i="1"/>
  <c r="AI31" i="1"/>
  <c r="AJ31" i="1"/>
  <c r="AI32" i="1"/>
  <c r="AJ32" i="1"/>
  <c r="AI33" i="1"/>
  <c r="AJ33" i="1"/>
  <c r="AI34" i="1"/>
  <c r="AJ34" i="1"/>
  <c r="AI35" i="1"/>
  <c r="AJ35" i="1"/>
  <c r="AI36" i="1"/>
  <c r="AJ36" i="1"/>
  <c r="AI37" i="1"/>
  <c r="AJ37" i="1"/>
  <c r="AI38" i="1"/>
  <c r="AJ38" i="1"/>
  <c r="AI39" i="1"/>
  <c r="AJ39" i="1"/>
  <c r="AI40" i="1"/>
  <c r="AJ40" i="1"/>
  <c r="AI41" i="1"/>
  <c r="AJ41" i="1"/>
  <c r="AI42" i="1"/>
  <c r="AJ42" i="1"/>
  <c r="AI43" i="1"/>
  <c r="AJ43" i="1"/>
  <c r="AI44" i="1"/>
  <c r="AJ44" i="1"/>
  <c r="AI45" i="1"/>
  <c r="AJ45" i="1"/>
  <c r="AI46" i="1"/>
  <c r="AJ46" i="1"/>
  <c r="AI47" i="1"/>
  <c r="AJ47" i="1"/>
  <c r="AI48" i="1"/>
  <c r="AJ48" i="1"/>
  <c r="AI49" i="1"/>
  <c r="AJ49" i="1"/>
  <c r="AI50" i="1"/>
  <c r="AJ50" i="1"/>
  <c r="AI51" i="1"/>
  <c r="AJ51" i="1"/>
  <c r="AI52" i="1"/>
  <c r="AJ52" i="1"/>
  <c r="AI53" i="1"/>
  <c r="AJ53" i="1"/>
  <c r="AI54" i="1"/>
  <c r="AJ54" i="1"/>
  <c r="AI55" i="1"/>
  <c r="AJ55" i="1"/>
  <c r="AI56" i="1"/>
  <c r="AJ56" i="1"/>
  <c r="AI57" i="1"/>
  <c r="AJ57" i="1"/>
  <c r="AI58" i="1"/>
  <c r="AJ58" i="1"/>
  <c r="AI59" i="1"/>
  <c r="AJ59" i="1"/>
  <c r="AI60" i="1"/>
  <c r="AJ60" i="1"/>
  <c r="AI61" i="1"/>
  <c r="AJ61" i="1"/>
  <c r="AI62" i="1"/>
  <c r="AJ62" i="1"/>
  <c r="AI63" i="1"/>
  <c r="AJ63" i="1"/>
  <c r="AI64" i="1"/>
  <c r="AJ64" i="1"/>
  <c r="AI65" i="1"/>
  <c r="AJ65" i="1"/>
  <c r="AI66" i="1"/>
  <c r="AJ66" i="1"/>
  <c r="AI67" i="1"/>
  <c r="AJ67" i="1"/>
  <c r="AI68" i="1"/>
  <c r="AJ68" i="1"/>
  <c r="AI69" i="1"/>
  <c r="AJ69" i="1"/>
  <c r="AI70" i="1"/>
  <c r="AJ70" i="1"/>
  <c r="AI71" i="1"/>
  <c r="AJ71" i="1"/>
  <c r="AI72" i="1"/>
  <c r="AJ72" i="1"/>
  <c r="AI73" i="1"/>
  <c r="AJ73" i="1"/>
  <c r="AI74" i="1"/>
  <c r="AJ74" i="1"/>
  <c r="AI75" i="1"/>
  <c r="AJ75" i="1"/>
  <c r="AI76" i="1"/>
  <c r="AJ76" i="1"/>
  <c r="AI77" i="1"/>
  <c r="AJ77" i="1"/>
  <c r="AI78" i="1"/>
  <c r="AJ78" i="1"/>
  <c r="AI79" i="1"/>
  <c r="AJ79" i="1"/>
  <c r="AI80" i="1"/>
  <c r="AJ80" i="1"/>
  <c r="AI81" i="1"/>
  <c r="AJ81" i="1"/>
  <c r="AQ5" i="1" l="1"/>
  <c r="AP5" i="1"/>
  <c r="AJ5" i="1"/>
  <c r="AI5" i="1"/>
  <c r="AB6" i="1"/>
  <c r="AC6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AB16" i="1"/>
  <c r="AC16" i="1"/>
  <c r="AB17" i="1"/>
  <c r="AC17" i="1"/>
  <c r="AB18" i="1"/>
  <c r="AC18" i="1"/>
  <c r="AB19" i="1"/>
  <c r="AC19" i="1"/>
  <c r="AB20" i="1"/>
  <c r="AC20" i="1"/>
  <c r="AB21" i="1"/>
  <c r="AC21" i="1"/>
  <c r="AB22" i="1"/>
  <c r="AC22" i="1"/>
  <c r="AB23" i="1"/>
  <c r="AC23" i="1"/>
  <c r="AB24" i="1"/>
  <c r="AC24" i="1"/>
  <c r="AB25" i="1"/>
  <c r="AC25" i="1"/>
  <c r="AB26" i="1"/>
  <c r="AC26" i="1"/>
  <c r="AB27" i="1"/>
  <c r="AC27" i="1"/>
  <c r="AB28" i="1"/>
  <c r="AC28" i="1"/>
  <c r="AB29" i="1"/>
  <c r="AC29" i="1"/>
  <c r="AB30" i="1"/>
  <c r="AC30" i="1"/>
  <c r="AB31" i="1"/>
  <c r="AC31" i="1"/>
  <c r="AB32" i="1"/>
  <c r="AC32" i="1"/>
  <c r="AB33" i="1"/>
  <c r="AC33" i="1"/>
  <c r="AB34" i="1"/>
  <c r="AC34" i="1"/>
  <c r="AB35" i="1"/>
  <c r="AC35" i="1"/>
  <c r="AB36" i="1"/>
  <c r="AC36" i="1"/>
  <c r="AB37" i="1"/>
  <c r="AC37" i="1"/>
  <c r="AB38" i="1"/>
  <c r="AC38" i="1"/>
  <c r="AB39" i="1"/>
  <c r="AC39" i="1"/>
  <c r="AB40" i="1"/>
  <c r="AC40" i="1"/>
  <c r="AB41" i="1"/>
  <c r="AC41" i="1"/>
  <c r="AB42" i="1"/>
  <c r="AC42" i="1"/>
  <c r="AB43" i="1"/>
  <c r="AC43" i="1"/>
  <c r="AB44" i="1"/>
  <c r="AC44" i="1"/>
  <c r="AB45" i="1"/>
  <c r="AC45" i="1"/>
  <c r="AB46" i="1"/>
  <c r="AC46" i="1"/>
  <c r="AB47" i="1"/>
  <c r="AC47" i="1"/>
  <c r="AB48" i="1"/>
  <c r="AC48" i="1"/>
  <c r="AB49" i="1"/>
  <c r="AC49" i="1"/>
  <c r="AB50" i="1"/>
  <c r="AC50" i="1"/>
  <c r="AB51" i="1"/>
  <c r="AC51" i="1"/>
  <c r="AB52" i="1"/>
  <c r="AC52" i="1"/>
  <c r="AB53" i="1"/>
  <c r="AC53" i="1"/>
  <c r="AB54" i="1"/>
  <c r="AC54" i="1"/>
  <c r="AB55" i="1"/>
  <c r="AC55" i="1"/>
  <c r="AB56" i="1"/>
  <c r="AC56" i="1"/>
  <c r="AB57" i="1"/>
  <c r="AC57" i="1"/>
  <c r="AB58" i="1"/>
  <c r="AC58" i="1"/>
  <c r="AB59" i="1"/>
  <c r="AC59" i="1"/>
  <c r="AB60" i="1"/>
  <c r="AC60" i="1"/>
  <c r="AB61" i="1"/>
  <c r="AC61" i="1"/>
  <c r="AB62" i="1"/>
  <c r="AC62" i="1"/>
  <c r="AB63" i="1"/>
  <c r="AC63" i="1"/>
  <c r="AB64" i="1"/>
  <c r="AC64" i="1"/>
  <c r="AB65" i="1"/>
  <c r="AC65" i="1"/>
  <c r="AB66" i="1"/>
  <c r="AC66" i="1"/>
  <c r="AB67" i="1"/>
  <c r="AC67" i="1"/>
  <c r="AB68" i="1"/>
  <c r="AC68" i="1"/>
  <c r="AB69" i="1"/>
  <c r="AC69" i="1"/>
  <c r="AB70" i="1"/>
  <c r="AC70" i="1"/>
  <c r="AB71" i="1"/>
  <c r="AC71" i="1"/>
  <c r="AB72" i="1"/>
  <c r="AC72" i="1"/>
  <c r="AB73" i="1"/>
  <c r="AC73" i="1"/>
  <c r="AB74" i="1"/>
  <c r="AC74" i="1"/>
  <c r="AB75" i="1"/>
  <c r="AC75" i="1"/>
  <c r="AB76" i="1"/>
  <c r="AC76" i="1"/>
  <c r="AB77" i="1"/>
  <c r="AC77" i="1"/>
  <c r="AB78" i="1"/>
  <c r="AC78" i="1"/>
  <c r="AB79" i="1"/>
  <c r="AC79" i="1"/>
  <c r="AB80" i="1"/>
  <c r="AC80" i="1"/>
  <c r="AB81" i="1"/>
  <c r="AC81" i="1"/>
  <c r="AB82" i="1"/>
  <c r="AC82" i="1"/>
  <c r="AB83" i="1"/>
  <c r="AC83" i="1"/>
  <c r="AB84" i="1"/>
  <c r="AC84" i="1"/>
  <c r="AB85" i="1"/>
  <c r="AC85" i="1"/>
  <c r="AB86" i="1"/>
  <c r="AC86" i="1"/>
  <c r="AB87" i="1"/>
  <c r="AC87" i="1"/>
  <c r="AB88" i="1"/>
  <c r="AC88" i="1"/>
  <c r="AB89" i="1"/>
  <c r="AC89" i="1"/>
  <c r="AB90" i="1"/>
  <c r="AC90" i="1"/>
  <c r="AB91" i="1"/>
  <c r="AC91" i="1"/>
  <c r="AB92" i="1"/>
  <c r="AC92" i="1"/>
  <c r="AB93" i="1"/>
  <c r="AC93" i="1"/>
  <c r="AB94" i="1"/>
  <c r="AC94" i="1"/>
  <c r="AB95" i="1"/>
  <c r="AC95" i="1"/>
  <c r="AB96" i="1"/>
  <c r="AC96" i="1"/>
  <c r="AB97" i="1"/>
  <c r="AC97" i="1"/>
  <c r="AB98" i="1"/>
  <c r="AC98" i="1"/>
  <c r="AB99" i="1"/>
  <c r="AC99" i="1"/>
  <c r="AB100" i="1"/>
  <c r="AC100" i="1"/>
  <c r="AB101" i="1"/>
  <c r="AC101" i="1"/>
  <c r="AB102" i="1"/>
  <c r="AC102" i="1"/>
  <c r="AB103" i="1"/>
  <c r="AC103" i="1"/>
  <c r="AB104" i="1"/>
  <c r="AC104" i="1"/>
  <c r="AB105" i="1"/>
  <c r="AC105" i="1"/>
  <c r="AB106" i="1"/>
  <c r="AC106" i="1"/>
  <c r="AB107" i="1"/>
  <c r="AC107" i="1"/>
  <c r="AB108" i="1"/>
  <c r="AC108" i="1"/>
  <c r="AB109" i="1"/>
  <c r="AC109" i="1"/>
  <c r="AB110" i="1"/>
  <c r="AC110" i="1"/>
  <c r="AB111" i="1"/>
  <c r="AC111" i="1"/>
  <c r="AB112" i="1"/>
  <c r="AC112" i="1"/>
  <c r="AB113" i="1"/>
  <c r="AC113" i="1"/>
  <c r="AB114" i="1"/>
  <c r="AC114" i="1"/>
  <c r="AB115" i="1"/>
  <c r="AC115" i="1"/>
  <c r="AB116" i="1"/>
  <c r="AC116" i="1"/>
  <c r="AB117" i="1"/>
  <c r="AC117" i="1"/>
  <c r="AB118" i="1"/>
  <c r="AC118" i="1"/>
  <c r="AB119" i="1"/>
  <c r="AC119" i="1"/>
  <c r="AB120" i="1"/>
  <c r="AC120" i="1"/>
  <c r="AB121" i="1"/>
  <c r="AC121" i="1"/>
  <c r="AB122" i="1"/>
  <c r="AC122" i="1"/>
  <c r="AB123" i="1"/>
  <c r="AC123" i="1"/>
  <c r="AB124" i="1"/>
  <c r="AC124" i="1"/>
  <c r="AB125" i="1"/>
  <c r="AC125" i="1"/>
  <c r="AB126" i="1"/>
  <c r="AC126" i="1"/>
  <c r="AB127" i="1"/>
  <c r="AC127" i="1"/>
  <c r="AB128" i="1"/>
  <c r="AC128" i="1"/>
  <c r="AB129" i="1"/>
  <c r="AC129" i="1"/>
  <c r="AB130" i="1"/>
  <c r="AC130" i="1"/>
  <c r="AB131" i="1"/>
  <c r="AC131" i="1"/>
  <c r="AB132" i="1"/>
  <c r="AC132" i="1"/>
  <c r="AC5" i="1"/>
  <c r="AB5" i="1"/>
  <c r="U6" i="1"/>
  <c r="V6" i="1"/>
  <c r="U7" i="1"/>
  <c r="V7" i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U23" i="1"/>
  <c r="V23" i="1"/>
  <c r="U24" i="1"/>
  <c r="V24" i="1"/>
  <c r="U25" i="1"/>
  <c r="V25" i="1"/>
  <c r="U26" i="1"/>
  <c r="V26" i="1"/>
  <c r="U27" i="1"/>
  <c r="V27" i="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U41" i="1"/>
  <c r="V41" i="1"/>
  <c r="U42" i="1"/>
  <c r="V42" i="1"/>
  <c r="U43" i="1"/>
  <c r="V43" i="1"/>
  <c r="U44" i="1"/>
  <c r="V44" i="1"/>
  <c r="U45" i="1"/>
  <c r="V45" i="1"/>
  <c r="U46" i="1"/>
  <c r="V46" i="1"/>
  <c r="U47" i="1"/>
  <c r="V47" i="1"/>
  <c r="U48" i="1"/>
  <c r="V48" i="1"/>
  <c r="U49" i="1"/>
  <c r="V49" i="1"/>
  <c r="U50" i="1"/>
  <c r="V50" i="1"/>
  <c r="U51" i="1"/>
  <c r="V51" i="1"/>
  <c r="U52" i="1"/>
  <c r="V52" i="1"/>
  <c r="U53" i="1"/>
  <c r="V53" i="1"/>
  <c r="U54" i="1"/>
  <c r="V54" i="1"/>
  <c r="U55" i="1"/>
  <c r="V55" i="1"/>
  <c r="U56" i="1"/>
  <c r="V56" i="1"/>
  <c r="U57" i="1"/>
  <c r="V57" i="1"/>
  <c r="U58" i="1"/>
  <c r="V58" i="1"/>
  <c r="U59" i="1"/>
  <c r="V59" i="1"/>
  <c r="U60" i="1"/>
  <c r="V60" i="1"/>
  <c r="U61" i="1"/>
  <c r="V61" i="1"/>
  <c r="U62" i="1"/>
  <c r="V62" i="1"/>
  <c r="U63" i="1"/>
  <c r="V63" i="1"/>
  <c r="U64" i="1"/>
  <c r="V64" i="1"/>
  <c r="U65" i="1"/>
  <c r="V65" i="1"/>
  <c r="U66" i="1"/>
  <c r="V66" i="1"/>
  <c r="U67" i="1"/>
  <c r="V67" i="1"/>
  <c r="U68" i="1"/>
  <c r="V68" i="1"/>
  <c r="U69" i="1"/>
  <c r="V69" i="1"/>
  <c r="U70" i="1"/>
  <c r="V70" i="1"/>
  <c r="U71" i="1"/>
  <c r="V71" i="1"/>
  <c r="U72" i="1"/>
  <c r="V72" i="1"/>
  <c r="U73" i="1"/>
  <c r="V73" i="1"/>
  <c r="U74" i="1"/>
  <c r="V74" i="1"/>
  <c r="U75" i="1"/>
  <c r="V75" i="1"/>
  <c r="U76" i="1"/>
  <c r="V76" i="1"/>
  <c r="U77" i="1"/>
  <c r="V77" i="1"/>
  <c r="U78" i="1"/>
  <c r="V78" i="1"/>
  <c r="U79" i="1"/>
  <c r="V79" i="1"/>
  <c r="U80" i="1"/>
  <c r="V80" i="1"/>
  <c r="U81" i="1"/>
  <c r="V81" i="1"/>
  <c r="U82" i="1"/>
  <c r="V82" i="1"/>
  <c r="U83" i="1"/>
  <c r="V83" i="1"/>
  <c r="U84" i="1"/>
  <c r="V84" i="1"/>
  <c r="U85" i="1"/>
  <c r="V85" i="1"/>
  <c r="U86" i="1"/>
  <c r="V86" i="1"/>
  <c r="U87" i="1"/>
  <c r="V87" i="1"/>
  <c r="U88" i="1"/>
  <c r="V88" i="1"/>
  <c r="U89" i="1"/>
  <c r="V89" i="1"/>
  <c r="U90" i="1"/>
  <c r="V90" i="1"/>
  <c r="U91" i="1"/>
  <c r="V91" i="1"/>
  <c r="U92" i="1"/>
  <c r="V92" i="1"/>
  <c r="U93" i="1"/>
  <c r="V93" i="1"/>
  <c r="U94" i="1"/>
  <c r="V94" i="1"/>
  <c r="U95" i="1"/>
  <c r="V95" i="1"/>
  <c r="U96" i="1"/>
  <c r="V96" i="1"/>
  <c r="U97" i="1"/>
  <c r="V97" i="1"/>
  <c r="U98" i="1"/>
  <c r="V98" i="1"/>
  <c r="U99" i="1"/>
  <c r="V99" i="1"/>
  <c r="U100" i="1"/>
  <c r="V100" i="1"/>
  <c r="U101" i="1"/>
  <c r="V101" i="1"/>
  <c r="U102" i="1"/>
  <c r="V102" i="1"/>
  <c r="U103" i="1"/>
  <c r="V103" i="1"/>
  <c r="U104" i="1"/>
  <c r="V104" i="1"/>
  <c r="U105" i="1"/>
  <c r="V105" i="1"/>
  <c r="U106" i="1"/>
  <c r="V106" i="1"/>
  <c r="U107" i="1"/>
  <c r="V107" i="1"/>
  <c r="U108" i="1"/>
  <c r="V108" i="1"/>
  <c r="U109" i="1"/>
  <c r="V109" i="1"/>
  <c r="U110" i="1"/>
  <c r="V110" i="1"/>
  <c r="U111" i="1"/>
  <c r="V111" i="1"/>
  <c r="U112" i="1"/>
  <c r="V112" i="1"/>
  <c r="U113" i="1"/>
  <c r="V113" i="1"/>
  <c r="U114" i="1"/>
  <c r="V114" i="1"/>
  <c r="U115" i="1"/>
  <c r="V115" i="1"/>
  <c r="U116" i="1"/>
  <c r="V116" i="1"/>
  <c r="U117" i="1"/>
  <c r="V117" i="1"/>
  <c r="U118" i="1"/>
  <c r="V118" i="1"/>
  <c r="U119" i="1"/>
  <c r="V119" i="1"/>
  <c r="U120" i="1"/>
  <c r="V120" i="1"/>
  <c r="U121" i="1"/>
  <c r="V121" i="1"/>
  <c r="U122" i="1"/>
  <c r="V122" i="1"/>
  <c r="U123" i="1"/>
  <c r="V123" i="1"/>
  <c r="U124" i="1"/>
  <c r="V124" i="1"/>
  <c r="U125" i="1"/>
  <c r="V125" i="1"/>
  <c r="U126" i="1"/>
  <c r="V126" i="1"/>
  <c r="U127" i="1"/>
  <c r="V127" i="1"/>
  <c r="U128" i="1"/>
  <c r="V128" i="1"/>
  <c r="U129" i="1"/>
  <c r="V129" i="1"/>
  <c r="U130" i="1"/>
  <c r="V130" i="1"/>
  <c r="U131" i="1"/>
  <c r="V131" i="1"/>
  <c r="U132" i="1"/>
  <c r="V132" i="1"/>
  <c r="U5" i="1"/>
  <c r="V5" i="1"/>
  <c r="N6" i="1" l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4" i="1"/>
  <c r="O54" i="1"/>
  <c r="N55" i="1"/>
  <c r="O55" i="1"/>
  <c r="N56" i="1"/>
  <c r="O56" i="1"/>
  <c r="N57" i="1"/>
  <c r="O57" i="1"/>
  <c r="N58" i="1"/>
  <c r="O58" i="1"/>
  <c r="N59" i="1"/>
  <c r="O59" i="1"/>
  <c r="N60" i="1"/>
  <c r="O60" i="1"/>
  <c r="N61" i="1"/>
  <c r="O61" i="1"/>
  <c r="N62" i="1"/>
  <c r="O62" i="1"/>
  <c r="N63" i="1"/>
  <c r="O63" i="1"/>
  <c r="N64" i="1"/>
  <c r="O64" i="1"/>
  <c r="N65" i="1"/>
  <c r="O65" i="1"/>
  <c r="N66" i="1"/>
  <c r="O66" i="1"/>
  <c r="N67" i="1"/>
  <c r="O67" i="1"/>
  <c r="N68" i="1"/>
  <c r="O68" i="1"/>
  <c r="N69" i="1"/>
  <c r="O69" i="1"/>
  <c r="N70" i="1"/>
  <c r="O70" i="1"/>
  <c r="N71" i="1"/>
  <c r="O71" i="1"/>
  <c r="N72" i="1"/>
  <c r="O72" i="1"/>
  <c r="N73" i="1"/>
  <c r="O73" i="1"/>
  <c r="N74" i="1"/>
  <c r="O74" i="1"/>
  <c r="N75" i="1"/>
  <c r="O75" i="1"/>
  <c r="N76" i="1"/>
  <c r="O76" i="1"/>
  <c r="N77" i="1"/>
  <c r="O77" i="1"/>
  <c r="O5" i="1"/>
  <c r="N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H5" i="1"/>
  <c r="G5" i="1"/>
</calcChain>
</file>

<file path=xl/sharedStrings.xml><?xml version="1.0" encoding="utf-8"?>
<sst xmlns="http://schemas.openxmlformats.org/spreadsheetml/2006/main" count="216" uniqueCount="59">
  <si>
    <t>Time (h)</t>
  </si>
  <si>
    <t>Replicate 1</t>
  </si>
  <si>
    <t>Replicate 2</t>
  </si>
  <si>
    <t>Replicate 3</t>
  </si>
  <si>
    <t>Replicate 4</t>
  </si>
  <si>
    <t>Replicate 5</t>
  </si>
  <si>
    <t>Average</t>
  </si>
  <si>
    <t>Microorganisms</t>
  </si>
  <si>
    <t>Lag phase (h)</t>
  </si>
  <si>
    <r>
      <t xml:space="preserve">Rhodotorula toruloides </t>
    </r>
    <r>
      <rPr>
        <sz val="11"/>
        <rFont val="Arial"/>
        <family val="2"/>
      </rPr>
      <t>CCT 7815</t>
    </r>
  </si>
  <si>
    <r>
      <t xml:space="preserve">Rhodotorula toruloides </t>
    </r>
    <r>
      <rPr>
        <sz val="11"/>
        <rFont val="Arial"/>
        <family val="2"/>
      </rPr>
      <t>CCT 0783</t>
    </r>
  </si>
  <si>
    <r>
      <t xml:space="preserve">Candida parapsilosis </t>
    </r>
    <r>
      <rPr>
        <sz val="11"/>
        <rFont val="Arial"/>
        <family val="2"/>
      </rPr>
      <t>DSM 70125</t>
    </r>
  </si>
  <si>
    <r>
      <t>Scheffersomyces stipitis</t>
    </r>
    <r>
      <rPr>
        <sz val="11"/>
        <rFont val="Arial"/>
        <family val="2"/>
      </rPr>
      <t xml:space="preserve"> CBS 5773</t>
    </r>
  </si>
  <si>
    <r>
      <t xml:space="preserve">Kluyveromyces marxianus </t>
    </r>
    <r>
      <rPr>
        <sz val="11"/>
        <rFont val="Arial"/>
        <family val="2"/>
      </rPr>
      <t xml:space="preserve">CBS 6556 </t>
    </r>
  </si>
  <si>
    <r>
      <t xml:space="preserve">Rhodotorula kratochvilovae </t>
    </r>
    <r>
      <rPr>
        <sz val="11"/>
        <rFont val="Arial"/>
        <family val="2"/>
      </rPr>
      <t xml:space="preserve">CBS 321  </t>
    </r>
  </si>
  <si>
    <r>
      <t xml:space="preserve">Yarrowia Lipolytica </t>
    </r>
    <r>
      <rPr>
        <sz val="11"/>
        <rFont val="Arial"/>
        <family val="2"/>
      </rPr>
      <t>DSM 8218</t>
    </r>
  </si>
  <si>
    <r>
      <t xml:space="preserve">Lipomyces  starkeyi </t>
    </r>
    <r>
      <rPr>
        <sz val="11"/>
        <rFont val="Arial"/>
        <family val="2"/>
      </rPr>
      <t xml:space="preserve">DSM 70295  </t>
    </r>
  </si>
  <si>
    <t>--</t>
  </si>
  <si>
    <r>
      <t xml:space="preserve"> µmax (h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 phase 1</t>
    </r>
  </si>
  <si>
    <r>
      <t>µmax (h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 phase 2</t>
    </r>
  </si>
  <si>
    <r>
      <t>Maximum OD</t>
    </r>
    <r>
      <rPr>
        <b/>
        <vertAlign val="subscript"/>
        <sz val="11"/>
        <rFont val="Arial"/>
        <family val="2"/>
      </rPr>
      <t>600nm</t>
    </r>
  </si>
  <si>
    <t>STD</t>
  </si>
  <si>
    <t>CO2 (%v/v)</t>
  </si>
  <si>
    <t>O2 (% v/v)</t>
  </si>
  <si>
    <t>biomass (gdcw/L)</t>
  </si>
  <si>
    <t>alkali (mL)</t>
  </si>
  <si>
    <t>acid (mL)</t>
  </si>
  <si>
    <t>Xylose (g/L)</t>
  </si>
  <si>
    <t>Mannose (g/L)</t>
  </si>
  <si>
    <t>Glucose (g/L)</t>
  </si>
  <si>
    <t>Arabinose (g/L)</t>
  </si>
  <si>
    <t>Galactose (g/L)</t>
  </si>
  <si>
    <t>Acetic acid (g/L)</t>
  </si>
  <si>
    <t>Arabitol (g/L)</t>
  </si>
  <si>
    <t>Xylitol (g/L)</t>
  </si>
  <si>
    <t>* Correspondence:</t>
  </si>
  <si>
    <t>Petri-Jaan Lahtvee</t>
  </si>
  <si>
    <t>Paola Monteiro de Oliveira1, Daria Aborneva1, Nemailla Bonturi1, Petri-Jaan Lahtvee1*</t>
  </si>
  <si>
    <t>1Institute of Technology, University of Tartu, Tartu, Estonia</t>
  </si>
  <si>
    <r>
      <rPr>
        <i/>
        <sz val="11"/>
        <color theme="1"/>
        <rFont val="Calibri"/>
        <family val="2"/>
        <scheme val="minor"/>
      </rPr>
      <t>Scheffersomyces stipitis</t>
    </r>
    <r>
      <rPr>
        <sz val="11"/>
        <color theme="1"/>
        <rFont val="Calibri"/>
        <family val="2"/>
        <charset val="186"/>
        <scheme val="minor"/>
      </rPr>
      <t xml:space="preserve"> CBS 5773     </t>
    </r>
  </si>
  <si>
    <r>
      <rPr>
        <i/>
        <sz val="11"/>
        <color theme="1"/>
        <rFont val="Calibri"/>
        <family val="2"/>
        <scheme val="minor"/>
      </rPr>
      <t>Yarrowia Lipolytica</t>
    </r>
    <r>
      <rPr>
        <sz val="11"/>
        <color theme="1"/>
        <rFont val="Calibri"/>
        <family val="2"/>
        <charset val="186"/>
        <scheme val="minor"/>
      </rPr>
      <t xml:space="preserve"> DSM-8218</t>
    </r>
  </si>
  <si>
    <r>
      <t>Table S1</t>
    </r>
    <r>
      <rPr>
        <sz val="11"/>
        <color theme="1"/>
        <rFont val="Calibri"/>
        <family val="2"/>
        <scheme val="minor"/>
      </rPr>
      <t>. Absorbance at 600 nm (OD 600) data obtained during the cultivation of different yeast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trains using cultivation in microplate and C5-Birch hydrolysate diluted to 10 g/L of xylose plus glucose. Errors are expressed in standard deviation (STD).</t>
    </r>
  </si>
  <si>
    <r>
      <rPr>
        <i/>
        <sz val="11"/>
        <color theme="1"/>
        <rFont val="Calibri"/>
        <family val="2"/>
        <scheme val="minor"/>
      </rPr>
      <t xml:space="preserve">Rhodotorula toruloides </t>
    </r>
    <r>
      <rPr>
        <sz val="11"/>
        <color theme="1"/>
        <rFont val="Calibri"/>
        <family val="2"/>
        <scheme val="minor"/>
      </rPr>
      <t>CCT 0783</t>
    </r>
  </si>
  <si>
    <r>
      <rPr>
        <i/>
        <sz val="11"/>
        <color theme="1"/>
        <rFont val="Calibri"/>
        <family val="2"/>
        <scheme val="minor"/>
      </rPr>
      <t xml:space="preserve">Rhodotorula toruloides </t>
    </r>
    <r>
      <rPr>
        <sz val="11"/>
        <color theme="1"/>
        <rFont val="Calibri"/>
        <family val="2"/>
        <scheme val="minor"/>
      </rPr>
      <t>CCT 7815</t>
    </r>
  </si>
  <si>
    <r>
      <rPr>
        <i/>
        <sz val="11"/>
        <color theme="1"/>
        <rFont val="Calibri"/>
        <family val="2"/>
        <scheme val="minor"/>
      </rPr>
      <t>Candida parapsilosis</t>
    </r>
    <r>
      <rPr>
        <sz val="11"/>
        <color theme="1"/>
        <rFont val="Calibri"/>
        <family val="2"/>
        <scheme val="minor"/>
      </rPr>
      <t>DSM 70125</t>
    </r>
  </si>
  <si>
    <r>
      <rPr>
        <i/>
        <sz val="11"/>
        <color theme="1"/>
        <rFont val="Calibri"/>
        <family val="2"/>
        <scheme val="minor"/>
      </rPr>
      <t xml:space="preserve">Kluyveromyces marxianus </t>
    </r>
    <r>
      <rPr>
        <sz val="11"/>
        <color theme="1"/>
        <rFont val="Calibri"/>
        <family val="2"/>
        <scheme val="minor"/>
      </rPr>
      <t>CBS6556</t>
    </r>
    <r>
      <rPr>
        <i/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 xml:space="preserve">Lipomyces starkeyi  </t>
    </r>
    <r>
      <rPr>
        <sz val="11"/>
        <color theme="1"/>
        <rFont val="Calibri"/>
        <family val="2"/>
        <scheme val="minor"/>
      </rPr>
      <t xml:space="preserve">DSM 70295  </t>
    </r>
  </si>
  <si>
    <r>
      <rPr>
        <i/>
        <sz val="11"/>
        <color theme="1"/>
        <rFont val="Calibri"/>
        <family val="2"/>
        <scheme val="minor"/>
      </rPr>
      <t xml:space="preserve">Rhodotorula kratochvilovae </t>
    </r>
    <r>
      <rPr>
        <sz val="11"/>
        <color theme="1"/>
        <rFont val="Calibri"/>
        <family val="2"/>
        <scheme val="minor"/>
      </rPr>
      <t xml:space="preserve">CBS 321 </t>
    </r>
    <r>
      <rPr>
        <i/>
        <sz val="11"/>
        <color theme="1"/>
        <rFont val="Calibri"/>
        <family val="2"/>
        <scheme val="minor"/>
      </rPr>
      <t xml:space="preserve"> </t>
    </r>
  </si>
  <si>
    <r>
      <t>Table S2</t>
    </r>
    <r>
      <rPr>
        <sz val="11"/>
        <color theme="1"/>
        <rFont val="Calibri"/>
        <family val="2"/>
        <scheme val="minor"/>
      </rPr>
      <t>.   Maximum specific growth rates of glucose and xylose-phases (</t>
    </r>
    <r>
      <rPr>
        <sz val="11"/>
        <color theme="1"/>
        <rFont val="Calibri"/>
        <family val="2"/>
      </rPr>
      <t xml:space="preserve">μmax phase 1 and 2, respectively) and absorbance at 600 nm (OD600) and lenght of the lag-phase from the </t>
    </r>
    <r>
      <rPr>
        <sz val="11"/>
        <color theme="1"/>
        <rFont val="Calibri"/>
        <family val="2"/>
        <scheme val="minor"/>
      </rPr>
      <t>cultivation of different yeast strains in microplate and C5-Birch hydrolysate diluted to 10 g/L of xylose plus glucose. Errors are expressed in standard deviation (SD)</t>
    </r>
  </si>
  <si>
    <t xml:space="preserve"> SD_phase 2</t>
  </si>
  <si>
    <t xml:space="preserve"> SD_phase 1</t>
  </si>
  <si>
    <t>Screening and growth characterization of non-conventional yeasts in a hemicellulosic hydrolysate</t>
  </si>
  <si>
    <t>lahtvee@taltech.ee</t>
  </si>
  <si>
    <r>
      <rPr>
        <i/>
        <sz val="11"/>
        <color theme="1"/>
        <rFont val="Calibri"/>
        <family val="2"/>
        <scheme val="minor"/>
      </rPr>
      <t>Cyberlindnera jadinii</t>
    </r>
    <r>
      <rPr>
        <sz val="11"/>
        <color theme="1"/>
        <rFont val="Calibri"/>
        <family val="2"/>
        <scheme val="minor"/>
      </rPr>
      <t xml:space="preserve"> DSM 70163</t>
    </r>
  </si>
  <si>
    <r>
      <t xml:space="preserve">Cyberlindnera jadinii </t>
    </r>
    <r>
      <rPr>
        <sz val="11"/>
        <rFont val="Arial"/>
        <family val="2"/>
      </rPr>
      <t>DSM 70163</t>
    </r>
  </si>
  <si>
    <r>
      <t xml:space="preserve">Table S3. </t>
    </r>
    <r>
      <rPr>
        <sz val="11"/>
        <color theme="1"/>
        <rFont val="Calibri"/>
        <family val="2"/>
        <scheme val="minor"/>
      </rPr>
      <t xml:space="preserve">Averaged data obtained from the cultivation of </t>
    </r>
    <r>
      <rPr>
        <i/>
        <sz val="11"/>
        <color theme="1"/>
        <rFont val="Calibri"/>
        <family val="2"/>
        <scheme val="minor"/>
      </rPr>
      <t>K. marxianus</t>
    </r>
    <r>
      <rPr>
        <sz val="11"/>
        <color theme="1"/>
        <rFont val="Calibri"/>
        <family val="2"/>
        <scheme val="minor"/>
      </rPr>
      <t xml:space="preserve"> CBS 6556 in a bioreactor using C5-Birch diluted to 50 gL-1 of total sugars. The experiment consisted of at least 3 biological replicates and errors are expressed in standard deviation (STD). </t>
    </r>
  </si>
  <si>
    <r>
      <t xml:space="preserve">Table S4. </t>
    </r>
    <r>
      <rPr>
        <sz val="11"/>
        <color theme="1"/>
        <rFont val="Calibri"/>
        <family val="2"/>
        <scheme val="minor"/>
      </rPr>
      <t xml:space="preserve">Averaged data obtaneid from the cultivation of </t>
    </r>
    <r>
      <rPr>
        <i/>
        <sz val="11"/>
        <color theme="1"/>
        <rFont val="Calibri"/>
        <family val="2"/>
        <scheme val="minor"/>
      </rPr>
      <t>S. stipitis</t>
    </r>
    <r>
      <rPr>
        <sz val="11"/>
        <color theme="1"/>
        <rFont val="Calibri"/>
        <family val="2"/>
        <scheme val="minor"/>
      </rPr>
      <t xml:space="preserve"> CBS 5773 in a bioreactor using C5-Birch diluted to 50 gL-1 of total sugars. The experiment consisted of at least 3 biological replicates and errors are expressed in standard deviation (STD). </t>
    </r>
  </si>
  <si>
    <r>
      <t xml:space="preserve">Table S5. </t>
    </r>
    <r>
      <rPr>
        <sz val="11"/>
        <color theme="1"/>
        <rFont val="Calibri"/>
        <family val="2"/>
        <scheme val="minor"/>
      </rPr>
      <t xml:space="preserve">Averaged data obtaneid from the cultivation of </t>
    </r>
    <r>
      <rPr>
        <i/>
        <sz val="11"/>
        <color theme="1"/>
        <rFont val="Calibri"/>
        <family val="2"/>
        <scheme val="minor"/>
      </rPr>
      <t>L. starkeyi DSM 70295</t>
    </r>
    <r>
      <rPr>
        <sz val="11"/>
        <color theme="1"/>
        <rFont val="Calibri"/>
        <family val="2"/>
        <scheme val="minor"/>
      </rPr>
      <t xml:space="preserve"> in a bioreactor using C5-Birch diluted to 50 gL-1 of total sugars. The experiment consisted of at least 3 biological replicates and errors are expressed in standard deviation (STD). </t>
    </r>
  </si>
  <si>
    <r>
      <t xml:space="preserve">Table S6. </t>
    </r>
    <r>
      <rPr>
        <sz val="11"/>
        <color theme="1"/>
        <rFont val="Calibri"/>
        <family val="2"/>
        <scheme val="minor"/>
      </rPr>
      <t xml:space="preserve">Averaged data obtaneid from the cultivation of </t>
    </r>
    <r>
      <rPr>
        <i/>
        <sz val="11"/>
        <color theme="1"/>
        <rFont val="Calibri"/>
        <family val="2"/>
        <scheme val="minor"/>
      </rPr>
      <t>R. toruloides</t>
    </r>
    <r>
      <rPr>
        <sz val="11"/>
        <color theme="1"/>
        <rFont val="Calibri"/>
        <family val="2"/>
        <scheme val="minor"/>
      </rPr>
      <t xml:space="preserve"> CCT 7815 in a bioreactor using C5-Birch diluted to 81 gL-1 of total sugars. The experiment consisted of at least 3 biological replicates and errors are expressed in standard deviation (ST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\ _€_-;\-* #,##0.00\ _€_-;_-* &quot;-&quot;??\ _€_-;_-@_-"/>
    <numFmt numFmtId="164" formatCode="0.0"/>
    <numFmt numFmtId="165" formatCode="0.000"/>
  </numFmts>
  <fonts count="15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b/>
      <vertAlign val="subscript"/>
      <sz val="1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charset val="18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2" fillId="0" borderId="0" applyFont="0" applyFill="0" applyBorder="0" applyAlignment="0" applyProtection="0"/>
    <xf numFmtId="0" fontId="14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2" borderId="0" xfId="0" applyFont="1" applyFill="1" applyBorder="1" applyAlignment="1">
      <alignment horizontal="left" vertical="center" wrapText="1"/>
    </xf>
    <xf numFmtId="2" fontId="6" fillId="2" borderId="0" xfId="0" applyNumberFormat="1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2" fontId="6" fillId="2" borderId="0" xfId="0" quotePrefix="1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0" xfId="0" applyBorder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43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0" fontId="14" fillId="0" borderId="0" xfId="2"/>
    <xf numFmtId="0" fontId="5" fillId="3" borderId="0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3">
    <cellStyle name="Comma" xfId="1" builtinId="3"/>
    <cellStyle name="Hyperlink" xfId="2" builtinId="8"/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numFmt numFmtId="164" formatCode="0.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solid">
          <fgColor indexed="64"/>
          <bgColor theme="0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"/>
        <color auto="1"/>
        <name val="Arial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2" displayName="Table2" ref="A4:G13" totalsRowShown="0" headerRowDxfId="8" dataDxfId="7">
  <autoFilter ref="A4:G13"/>
  <sortState ref="A5:F13">
    <sortCondition descending="1" ref="D1:D10"/>
  </sortState>
  <tableColumns count="7">
    <tableColumn id="1" name="Microorganisms" dataDxfId="6"/>
    <tableColumn id="2" name=" µmax (h-1) phase 1" dataDxfId="5"/>
    <tableColumn id="6" name=" SD_phase 1" dataDxfId="4"/>
    <tableColumn id="3" name="µmax (h-1) phase 2" dataDxfId="3"/>
    <tableColumn id="7" name=" SD_phase 2" dataDxfId="2"/>
    <tableColumn id="4" name="Maximum OD600nm" dataDxfId="1"/>
    <tableColumn id="5" name="Lag phase (h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lahtvee@taltech.e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workbookViewId="0">
      <selection activeCell="C14" sqref="C14"/>
    </sheetView>
  </sheetViews>
  <sheetFormatPr defaultRowHeight="14.4" x14ac:dyDescent="0.55000000000000004"/>
  <sheetData>
    <row r="1" spans="1:1" x14ac:dyDescent="0.55000000000000004">
      <c r="A1" s="1" t="s">
        <v>51</v>
      </c>
    </row>
    <row r="3" spans="1:1" x14ac:dyDescent="0.55000000000000004">
      <c r="A3" t="s">
        <v>37</v>
      </c>
    </row>
    <row r="5" spans="1:1" x14ac:dyDescent="0.55000000000000004">
      <c r="A5" t="s">
        <v>38</v>
      </c>
    </row>
    <row r="7" spans="1:1" x14ac:dyDescent="0.55000000000000004">
      <c r="A7" t="s">
        <v>35</v>
      </c>
    </row>
    <row r="8" spans="1:1" x14ac:dyDescent="0.55000000000000004">
      <c r="A8" t="s">
        <v>36</v>
      </c>
    </row>
    <row r="9" spans="1:1" x14ac:dyDescent="0.55000000000000004">
      <c r="A9" s="22" t="s">
        <v>52</v>
      </c>
    </row>
  </sheetData>
  <hyperlinks>
    <hyperlink ref="A9" r:id="rId1" display="mailto:lahtvee@taltech.ee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L132"/>
  <sheetViews>
    <sheetView zoomScale="80" zoomScaleNormal="80" workbookViewId="0">
      <selection activeCell="BF3" sqref="BF3:BL3"/>
    </sheetView>
  </sheetViews>
  <sheetFormatPr defaultRowHeight="14.4" x14ac:dyDescent="0.55000000000000004"/>
  <cols>
    <col min="2" max="6" width="9.7890625" bestFit="1" customWidth="1"/>
    <col min="7" max="7" width="7.62890625" bestFit="1" customWidth="1"/>
    <col min="8" max="8" width="6.3671875" bestFit="1" customWidth="1"/>
    <col min="9" max="13" width="9.7890625" bestFit="1" customWidth="1"/>
    <col min="14" max="14" width="7.5234375" bestFit="1" customWidth="1"/>
    <col min="15" max="15" width="5.62890625" bestFit="1" customWidth="1"/>
    <col min="16" max="20" width="9.7890625" bestFit="1" customWidth="1"/>
    <col min="23" max="27" width="9.7890625" bestFit="1" customWidth="1"/>
    <col min="30" max="34" width="10.15625" bestFit="1" customWidth="1"/>
    <col min="37" max="41" width="10.15625" bestFit="1" customWidth="1"/>
    <col min="44" max="48" width="10.15625" bestFit="1" customWidth="1"/>
    <col min="51" max="55" width="10.15625" bestFit="1" customWidth="1"/>
    <col min="56" max="56" width="7.734375" bestFit="1" customWidth="1"/>
    <col min="57" max="57" width="5.62890625" bestFit="1" customWidth="1"/>
    <col min="58" max="62" width="10.15625" bestFit="1" customWidth="1"/>
  </cols>
  <sheetData>
    <row r="1" spans="1:64" x14ac:dyDescent="0.55000000000000004">
      <c r="A1" s="1" t="s">
        <v>41</v>
      </c>
    </row>
    <row r="3" spans="1:64" x14ac:dyDescent="0.55000000000000004">
      <c r="B3" s="24" t="s">
        <v>39</v>
      </c>
      <c r="C3" s="25"/>
      <c r="D3" s="25"/>
      <c r="E3" s="25"/>
      <c r="F3" s="25"/>
      <c r="G3" s="25"/>
      <c r="H3" s="25"/>
      <c r="I3" s="24" t="s">
        <v>40</v>
      </c>
      <c r="J3" s="25"/>
      <c r="K3" s="25"/>
      <c r="L3" s="25"/>
      <c r="M3" s="25"/>
      <c r="N3" s="25"/>
      <c r="O3" s="25"/>
      <c r="P3" s="24" t="s">
        <v>42</v>
      </c>
      <c r="Q3" s="25"/>
      <c r="R3" s="25"/>
      <c r="S3" s="25"/>
      <c r="T3" s="25"/>
      <c r="U3" s="25"/>
      <c r="V3" s="25"/>
      <c r="W3" s="24" t="s">
        <v>43</v>
      </c>
      <c r="X3" s="25"/>
      <c r="Y3" s="25"/>
      <c r="Z3" s="25"/>
      <c r="AA3" s="25"/>
      <c r="AB3" s="25"/>
      <c r="AC3" s="25"/>
      <c r="AD3" s="24" t="s">
        <v>44</v>
      </c>
      <c r="AE3" s="25"/>
      <c r="AF3" s="25"/>
      <c r="AG3" s="25"/>
      <c r="AH3" s="25"/>
      <c r="AI3" s="25"/>
      <c r="AJ3" s="25"/>
      <c r="AK3" s="24" t="s">
        <v>45</v>
      </c>
      <c r="AL3" s="25"/>
      <c r="AM3" s="25"/>
      <c r="AN3" s="25"/>
      <c r="AO3" s="25"/>
      <c r="AP3" s="25"/>
      <c r="AQ3" s="25"/>
      <c r="AR3" s="24" t="s">
        <v>46</v>
      </c>
      <c r="AS3" s="25"/>
      <c r="AT3" s="25"/>
      <c r="AU3" s="25"/>
      <c r="AV3" s="25"/>
      <c r="AW3" s="25"/>
      <c r="AX3" s="25"/>
      <c r="AY3" s="24" t="s">
        <v>47</v>
      </c>
      <c r="AZ3" s="25"/>
      <c r="BA3" s="25"/>
      <c r="BB3" s="25"/>
      <c r="BC3" s="25"/>
      <c r="BD3" s="25"/>
      <c r="BE3" s="25"/>
      <c r="BF3" s="26" t="s">
        <v>53</v>
      </c>
      <c r="BG3" s="27"/>
      <c r="BH3" s="27"/>
      <c r="BI3" s="27"/>
      <c r="BJ3" s="27"/>
      <c r="BK3" s="27"/>
      <c r="BL3" s="27"/>
    </row>
    <row r="4" spans="1:64" x14ac:dyDescent="0.55000000000000004">
      <c r="A4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21</v>
      </c>
      <c r="I4" s="3" t="s">
        <v>1</v>
      </c>
      <c r="J4" s="3" t="s">
        <v>2</v>
      </c>
      <c r="K4" s="3" t="s">
        <v>3</v>
      </c>
      <c r="L4" s="3" t="s">
        <v>4</v>
      </c>
      <c r="M4" s="3" t="s">
        <v>5</v>
      </c>
      <c r="N4" s="3" t="s">
        <v>6</v>
      </c>
      <c r="O4" s="3" t="s">
        <v>21</v>
      </c>
      <c r="P4" s="3" t="s">
        <v>1</v>
      </c>
      <c r="Q4" s="3" t="s">
        <v>2</v>
      </c>
      <c r="R4" s="3" t="s">
        <v>3</v>
      </c>
      <c r="S4" s="3" t="s">
        <v>4</v>
      </c>
      <c r="T4" s="3" t="s">
        <v>5</v>
      </c>
      <c r="U4" s="3" t="s">
        <v>6</v>
      </c>
      <c r="V4" s="3" t="s">
        <v>21</v>
      </c>
      <c r="W4" s="3" t="s">
        <v>1</v>
      </c>
      <c r="X4" s="3" t="s">
        <v>2</v>
      </c>
      <c r="Y4" s="3" t="s">
        <v>3</v>
      </c>
      <c r="Z4" s="3" t="s">
        <v>4</v>
      </c>
      <c r="AA4" s="3" t="s">
        <v>5</v>
      </c>
      <c r="AB4" s="3" t="s">
        <v>6</v>
      </c>
      <c r="AC4" s="3" t="s">
        <v>21</v>
      </c>
      <c r="AD4" s="3" t="s">
        <v>1</v>
      </c>
      <c r="AE4" s="3" t="s">
        <v>2</v>
      </c>
      <c r="AF4" s="3" t="s">
        <v>3</v>
      </c>
      <c r="AG4" s="3" t="s">
        <v>4</v>
      </c>
      <c r="AH4" s="3" t="s">
        <v>5</v>
      </c>
      <c r="AI4" s="3" t="s">
        <v>6</v>
      </c>
      <c r="AJ4" s="3" t="s">
        <v>21</v>
      </c>
      <c r="AK4" s="3" t="s">
        <v>1</v>
      </c>
      <c r="AL4" s="3" t="s">
        <v>2</v>
      </c>
      <c r="AM4" s="3" t="s">
        <v>3</v>
      </c>
      <c r="AN4" s="3" t="s">
        <v>4</v>
      </c>
      <c r="AO4" s="3" t="s">
        <v>5</v>
      </c>
      <c r="AP4" s="3" t="s">
        <v>6</v>
      </c>
      <c r="AQ4" s="3" t="s">
        <v>21</v>
      </c>
      <c r="AR4" s="3" t="s">
        <v>1</v>
      </c>
      <c r="AS4" s="3" t="s">
        <v>2</v>
      </c>
      <c r="AT4" s="3" t="s">
        <v>3</v>
      </c>
      <c r="AU4" s="3" t="s">
        <v>4</v>
      </c>
      <c r="AV4" s="3" t="s">
        <v>5</v>
      </c>
      <c r="AW4" s="3" t="s">
        <v>6</v>
      </c>
      <c r="AX4" s="3" t="s">
        <v>21</v>
      </c>
      <c r="AY4" s="3" t="s">
        <v>1</v>
      </c>
      <c r="AZ4" s="3" t="s">
        <v>2</v>
      </c>
      <c r="BA4" s="3" t="s">
        <v>3</v>
      </c>
      <c r="BB4" s="3" t="s">
        <v>4</v>
      </c>
      <c r="BC4" s="3" t="s">
        <v>5</v>
      </c>
      <c r="BD4" s="3" t="s">
        <v>6</v>
      </c>
      <c r="BE4" s="3" t="s">
        <v>21</v>
      </c>
      <c r="BF4" s="3" t="s">
        <v>1</v>
      </c>
      <c r="BG4" s="3" t="s">
        <v>2</v>
      </c>
      <c r="BH4" s="3" t="s">
        <v>3</v>
      </c>
      <c r="BI4" s="3" t="s">
        <v>4</v>
      </c>
      <c r="BJ4" s="3" t="s">
        <v>5</v>
      </c>
      <c r="BK4" s="3" t="s">
        <v>6</v>
      </c>
      <c r="BL4" s="3" t="s">
        <v>21</v>
      </c>
    </row>
    <row r="5" spans="1:64" x14ac:dyDescent="0.55000000000000004">
      <c r="A5" s="14">
        <v>0.5</v>
      </c>
      <c r="B5" s="3">
        <v>1.0000000000000009E-2</v>
      </c>
      <c r="C5" s="3">
        <v>1.0999999999999996E-2</v>
      </c>
      <c r="D5" s="3">
        <v>1.0000000000000009E-2</v>
      </c>
      <c r="E5" s="3">
        <v>1.6E-2</v>
      </c>
      <c r="F5" s="3">
        <v>1.0999999999999996E-2</v>
      </c>
      <c r="G5" s="13">
        <f>AVERAGE(B5:F5)</f>
        <v>1.1600000000000003E-2</v>
      </c>
      <c r="H5" s="13">
        <f>_xlfn.STDEV.S(B5:F5)</f>
        <v>2.5099800796022243E-3</v>
      </c>
      <c r="I5" s="13">
        <v>0</v>
      </c>
      <c r="J5" s="13">
        <v>2.0000000000000018E-3</v>
      </c>
      <c r="K5" s="13">
        <v>1.0000000000000009E-3</v>
      </c>
      <c r="L5" s="13">
        <v>3.0000000000000027E-3</v>
      </c>
      <c r="M5" s="13">
        <v>3.0000000000000027E-3</v>
      </c>
      <c r="N5" s="13">
        <f>AVERAGE(I5:M5)</f>
        <v>1.8000000000000017E-3</v>
      </c>
      <c r="O5" s="13">
        <f>_xlfn.STDEV.S(I5:M5)</f>
        <v>1.3038404810405309E-3</v>
      </c>
      <c r="P5" s="13">
        <v>7.5000000000000067E-3</v>
      </c>
      <c r="Q5" s="13">
        <v>5.5000000000000049E-3</v>
      </c>
      <c r="R5" s="13">
        <v>4.500000000000004E-3</v>
      </c>
      <c r="S5" s="13">
        <v>8.5000000000000075E-3</v>
      </c>
      <c r="T5" s="13">
        <v>4.500000000000004E-3</v>
      </c>
      <c r="U5" s="13">
        <f>AVERAGE(P5:T5)</f>
        <v>6.1000000000000056E-3</v>
      </c>
      <c r="V5" s="13">
        <f>_xlfn.STDEV.S(P5:T5)</f>
        <v>1.8165902124584966E-3</v>
      </c>
      <c r="W5" s="13">
        <v>2.5000000000000022E-3</v>
      </c>
      <c r="X5" s="13">
        <v>5.5000000000000049E-3</v>
      </c>
      <c r="Y5" s="13">
        <v>5.5000000000000049E-3</v>
      </c>
      <c r="Z5" s="13">
        <v>8.5000000000000075E-3</v>
      </c>
      <c r="AA5" s="13">
        <v>3.5000000000000031E-3</v>
      </c>
      <c r="AB5" s="13">
        <f>AVERAGE(W5:AA5)</f>
        <v>5.1000000000000047E-3</v>
      </c>
      <c r="AC5" s="13">
        <f>_xlfn.STDEV.S(W5:AA5)</f>
        <v>2.3021728866442692E-3</v>
      </c>
      <c r="AD5" s="13">
        <v>1.0999999999999996E-2</v>
      </c>
      <c r="AE5" s="13">
        <v>1.4999999999999999E-2</v>
      </c>
      <c r="AF5" s="13">
        <v>1.0999999999999996E-2</v>
      </c>
      <c r="AG5" s="13">
        <v>1.6999999999999987E-2</v>
      </c>
      <c r="AH5" s="13">
        <v>1.1999999999999997E-2</v>
      </c>
      <c r="AI5" s="13">
        <f>AVERAGE(AD5:AH5)</f>
        <v>1.3199999999999995E-2</v>
      </c>
      <c r="AJ5" s="13">
        <f>_xlfn.STDEV.S(AD5:AH5)</f>
        <v>2.6832815729997453E-3</v>
      </c>
      <c r="AK5" s="13">
        <v>1.999999999999999E-2</v>
      </c>
      <c r="AL5" s="13">
        <v>2.2999999999999993E-2</v>
      </c>
      <c r="AM5" s="13">
        <v>2.2999999999999993E-2</v>
      </c>
      <c r="AN5" s="13">
        <v>1.8999999999999989E-2</v>
      </c>
      <c r="AO5" s="13">
        <v>1.6999999999999987E-2</v>
      </c>
      <c r="AP5" s="13">
        <f>AVERAGE(AK5:AO5)</f>
        <v>2.0399999999999991E-2</v>
      </c>
      <c r="AQ5" s="13">
        <f>_xlfn.STDEV.S(AK5:AO5)</f>
        <v>2.6076809620810618E-3</v>
      </c>
      <c r="AR5" s="13">
        <v>2.5000000000000008E-2</v>
      </c>
      <c r="AS5" s="13">
        <v>1.8000000000000002E-2</v>
      </c>
      <c r="AT5" s="13">
        <v>3.599999999999999E-2</v>
      </c>
      <c r="AU5" s="13">
        <v>3.2000000000000015E-2</v>
      </c>
      <c r="AV5" s="13">
        <v>3.3000000000000015E-2</v>
      </c>
      <c r="AW5" s="13">
        <f>AVERAGE(AR5:AV5)</f>
        <v>2.8800000000000003E-2</v>
      </c>
      <c r="AX5" s="13">
        <f>_xlfn.STDEV.S(AR5:AV5)</f>
        <v>7.259476565152639E-3</v>
      </c>
      <c r="AY5" s="13">
        <v>7.0000000000000062E-3</v>
      </c>
      <c r="AZ5" s="13">
        <v>8.0000000000000071E-3</v>
      </c>
      <c r="BA5" s="13">
        <v>9.000000000000008E-3</v>
      </c>
      <c r="BB5" s="13">
        <v>8.0000000000000071E-3</v>
      </c>
      <c r="BC5" s="13">
        <v>6.0000000000000053E-3</v>
      </c>
      <c r="BD5" s="13">
        <f>AVERAGE(AY5:BC5)</f>
        <v>7.6000000000000069E-3</v>
      </c>
      <c r="BE5" s="13">
        <f>_xlfn.STDEV.S(AY5:BC5)</f>
        <v>1.140175425099139E-3</v>
      </c>
      <c r="BF5" s="3">
        <v>4.0000000000000036E-3</v>
      </c>
      <c r="BG5" s="3">
        <v>1.6E-2</v>
      </c>
      <c r="BH5" s="3">
        <v>3.4999999999999989E-2</v>
      </c>
      <c r="BI5" s="3">
        <v>6.0000000000000053E-3</v>
      </c>
      <c r="BJ5" s="3">
        <v>3.0000000000000027E-3</v>
      </c>
      <c r="BK5" s="13">
        <f>AVERAGE(BF5:BJ5)</f>
        <v>1.2800000000000001E-2</v>
      </c>
      <c r="BL5" s="13">
        <f>_xlfn.STDEV.S(BF5:BJ5)</f>
        <v>1.3442470011125182E-2</v>
      </c>
    </row>
    <row r="6" spans="1:64" x14ac:dyDescent="0.55000000000000004">
      <c r="A6" s="14">
        <v>1</v>
      </c>
      <c r="B6" s="3">
        <v>1.1999999999999997E-2</v>
      </c>
      <c r="C6" s="3">
        <v>1.2999999999999998E-2</v>
      </c>
      <c r="D6" s="3">
        <v>1.1999999999999997E-2</v>
      </c>
      <c r="E6" s="3">
        <v>1.8000000000000002E-2</v>
      </c>
      <c r="F6" s="3">
        <v>1.3999999999999999E-2</v>
      </c>
      <c r="G6" s="13">
        <f t="shared" ref="G6:G69" si="0">AVERAGE(B6:F6)</f>
        <v>1.3799999999999998E-2</v>
      </c>
      <c r="H6" s="13">
        <f t="shared" ref="H6:H69" si="1">_xlfn.STDEV.S(B6:F6)</f>
        <v>2.4899799195977489E-3</v>
      </c>
      <c r="I6" s="13">
        <v>1.0000000000000009E-3</v>
      </c>
      <c r="J6" s="13">
        <v>2.0000000000000018E-3</v>
      </c>
      <c r="K6" s="13">
        <v>1.0000000000000009E-3</v>
      </c>
      <c r="L6" s="13">
        <v>3.0000000000000027E-3</v>
      </c>
      <c r="M6" s="13">
        <v>4.0000000000000036E-3</v>
      </c>
      <c r="N6" s="13">
        <f t="shared" ref="N6:N69" si="2">AVERAGE(I6:M6)</f>
        <v>2.2000000000000019E-3</v>
      </c>
      <c r="O6" s="13">
        <f t="shared" ref="O6:O69" si="3">_xlfn.STDEV.S(I6:M6)</f>
        <v>1.3038404810405309E-3</v>
      </c>
      <c r="P6" s="13">
        <v>7.5000000000000067E-3</v>
      </c>
      <c r="Q6" s="13">
        <v>4.500000000000004E-3</v>
      </c>
      <c r="R6" s="13">
        <v>3.5000000000000031E-3</v>
      </c>
      <c r="S6" s="13">
        <v>8.5000000000000075E-3</v>
      </c>
      <c r="T6" s="13">
        <v>4.500000000000004E-3</v>
      </c>
      <c r="U6" s="13">
        <f t="shared" ref="U6:U69" si="4">AVERAGE(P6:T6)</f>
        <v>5.7000000000000054E-3</v>
      </c>
      <c r="V6" s="13">
        <f t="shared" ref="V6:V69" si="5">_xlfn.STDEV.S(P6:T6)</f>
        <v>2.1679483388678819E-3</v>
      </c>
      <c r="W6" s="13">
        <v>2.5000000000000022E-3</v>
      </c>
      <c r="X6" s="13">
        <v>4.500000000000004E-3</v>
      </c>
      <c r="Y6" s="13">
        <v>4.500000000000004E-3</v>
      </c>
      <c r="Z6" s="13">
        <v>9.4999999999999946E-3</v>
      </c>
      <c r="AA6" s="13">
        <v>4.500000000000004E-3</v>
      </c>
      <c r="AB6" s="13">
        <f t="shared" ref="AB6:AB69" si="6">AVERAGE(W6:AA6)</f>
        <v>5.1000000000000021E-3</v>
      </c>
      <c r="AC6" s="13">
        <f t="shared" ref="AC6:AC69" si="7">_xlfn.STDEV.S(W6:AA6)</f>
        <v>2.6076809620810548E-3</v>
      </c>
      <c r="AD6" s="13">
        <v>1.3999999999999999E-2</v>
      </c>
      <c r="AE6" s="13">
        <v>1.7999999999999988E-2</v>
      </c>
      <c r="AF6" s="13">
        <v>1.3999999999999999E-2</v>
      </c>
      <c r="AG6" s="13">
        <v>1.6999999999999987E-2</v>
      </c>
      <c r="AH6" s="13">
        <v>1.3999999999999999E-2</v>
      </c>
      <c r="AI6" s="13">
        <f t="shared" ref="AI6:AI69" si="8">AVERAGE(AD6:AH6)</f>
        <v>1.5399999999999994E-2</v>
      </c>
      <c r="AJ6" s="13">
        <f t="shared" ref="AJ6:AJ69" si="9">_xlfn.STDEV.S(AD6:AH6)</f>
        <v>1.9493588689617871E-3</v>
      </c>
      <c r="AK6" s="3">
        <v>2.8999999999999998E-2</v>
      </c>
      <c r="AL6" s="3">
        <v>0.03</v>
      </c>
      <c r="AM6" s="3">
        <v>2.8999999999999998E-2</v>
      </c>
      <c r="AN6" s="3">
        <v>2.5999999999999995E-2</v>
      </c>
      <c r="AO6" s="3">
        <v>2.0999999999999991E-2</v>
      </c>
      <c r="AP6" s="13">
        <f t="shared" ref="AP6:AP69" si="10">AVERAGE(AK6:AO6)</f>
        <v>2.6999999999999996E-2</v>
      </c>
      <c r="AQ6" s="13">
        <f t="shared" ref="AQ6:AQ69" si="11">_xlfn.STDEV.S(AK6:AO6)</f>
        <v>3.6742346141747702E-3</v>
      </c>
      <c r="AR6" s="13">
        <v>2.0000000000000004E-2</v>
      </c>
      <c r="AS6" s="13">
        <v>1.8000000000000002E-2</v>
      </c>
      <c r="AT6" s="13">
        <v>2.8000000000000011E-2</v>
      </c>
      <c r="AU6" s="13">
        <v>2.700000000000001E-2</v>
      </c>
      <c r="AV6" s="13">
        <v>2.6000000000000009E-2</v>
      </c>
      <c r="AW6" s="13">
        <f t="shared" ref="AW6:AW69" si="12">AVERAGE(AR6:AV6)</f>
        <v>2.3800000000000009E-2</v>
      </c>
      <c r="AX6" s="13">
        <f t="shared" ref="AX6:AX69" si="13">_xlfn.STDEV.S(AR6:AV6)</f>
        <v>4.4944410108488505E-3</v>
      </c>
      <c r="AY6" s="13">
        <v>7.0000000000000062E-3</v>
      </c>
      <c r="AZ6" s="13">
        <v>9.000000000000008E-3</v>
      </c>
      <c r="BA6" s="13">
        <v>9.000000000000008E-3</v>
      </c>
      <c r="BB6" s="13">
        <v>9.000000000000008E-3</v>
      </c>
      <c r="BC6" s="13">
        <v>7.0000000000000062E-3</v>
      </c>
      <c r="BD6" s="13">
        <f t="shared" ref="BD6:BD69" si="14">AVERAGE(AY6:BC6)</f>
        <v>8.2000000000000076E-3</v>
      </c>
      <c r="BE6" s="13">
        <f t="shared" ref="BE6:BE69" si="15">_xlfn.STDEV.S(AY6:BC6)</f>
        <v>1.0954451150103331E-3</v>
      </c>
      <c r="BF6" s="3">
        <v>4.0000000000000036E-3</v>
      </c>
      <c r="BG6" s="3">
        <v>1.2999999999999998E-2</v>
      </c>
      <c r="BH6" s="3">
        <v>4.8000000000000001E-2</v>
      </c>
      <c r="BI6" s="3">
        <v>7.9999999999999932E-3</v>
      </c>
      <c r="BJ6" s="3">
        <v>7.0000000000000062E-3</v>
      </c>
      <c r="BK6" s="13">
        <f t="shared" ref="BK6:BK69" si="16">AVERAGE(BF6:BJ6)</f>
        <v>1.6E-2</v>
      </c>
      <c r="BL6" s="13">
        <f t="shared" ref="BL6:BL69" si="17">_xlfn.STDEV.S(BF6:BJ6)</f>
        <v>1.8179658962697839E-2</v>
      </c>
    </row>
    <row r="7" spans="1:64" x14ac:dyDescent="0.55000000000000004">
      <c r="A7" s="14">
        <v>1.5</v>
      </c>
      <c r="B7" s="3">
        <v>1.3999999999999999E-2</v>
      </c>
      <c r="C7" s="3">
        <v>1.4999999999999999E-2</v>
      </c>
      <c r="D7" s="3">
        <v>1.3999999999999999E-2</v>
      </c>
      <c r="E7" s="3">
        <v>2.0000000000000004E-2</v>
      </c>
      <c r="F7" s="3">
        <v>1.6E-2</v>
      </c>
      <c r="G7" s="13">
        <f t="shared" si="0"/>
        <v>1.5800000000000002E-2</v>
      </c>
      <c r="H7" s="13">
        <f t="shared" si="1"/>
        <v>2.4899799195977489E-3</v>
      </c>
      <c r="I7" s="13">
        <v>1.0000000000000009E-3</v>
      </c>
      <c r="J7" s="13">
        <v>2.0000000000000018E-3</v>
      </c>
      <c r="K7" s="13">
        <v>1.0000000000000009E-3</v>
      </c>
      <c r="L7" s="13">
        <v>3.0000000000000027E-3</v>
      </c>
      <c r="M7" s="13">
        <v>4.0000000000000036E-3</v>
      </c>
      <c r="N7" s="13">
        <f t="shared" si="2"/>
        <v>2.2000000000000019E-3</v>
      </c>
      <c r="O7" s="13">
        <f t="shared" si="3"/>
        <v>1.3038404810405309E-3</v>
      </c>
      <c r="P7" s="13">
        <v>8.0000000000000071E-3</v>
      </c>
      <c r="Q7" s="13">
        <v>5.0000000000000044E-3</v>
      </c>
      <c r="R7" s="13">
        <v>4.0000000000000036E-3</v>
      </c>
      <c r="S7" s="13">
        <v>8.0000000000000071E-3</v>
      </c>
      <c r="T7" s="13">
        <v>5.0000000000000044E-3</v>
      </c>
      <c r="U7" s="13">
        <f t="shared" si="4"/>
        <v>6.0000000000000053E-3</v>
      </c>
      <c r="V7" s="13">
        <f t="shared" si="5"/>
        <v>1.8708286933869726E-3</v>
      </c>
      <c r="W7" s="13">
        <v>4.0000000000000036E-3</v>
      </c>
      <c r="X7" s="13">
        <v>6.0000000000000053E-3</v>
      </c>
      <c r="Y7" s="13">
        <v>6.0000000000000053E-3</v>
      </c>
      <c r="Z7" s="13">
        <v>8.0000000000000071E-3</v>
      </c>
      <c r="AA7" s="13">
        <v>4.0000000000000036E-3</v>
      </c>
      <c r="AB7" s="13">
        <f t="shared" si="6"/>
        <v>5.6000000000000051E-3</v>
      </c>
      <c r="AC7" s="13">
        <f t="shared" si="7"/>
        <v>1.6733200530681528E-3</v>
      </c>
      <c r="AD7" s="13">
        <v>1.6E-2</v>
      </c>
      <c r="AE7" s="13">
        <v>1.7000000000000001E-2</v>
      </c>
      <c r="AF7" s="13">
        <v>1.5000000000000013E-2</v>
      </c>
      <c r="AG7" s="13">
        <v>2.0000000000000004E-2</v>
      </c>
      <c r="AH7" s="13">
        <v>1.6E-2</v>
      </c>
      <c r="AI7" s="13">
        <f t="shared" si="8"/>
        <v>1.6800000000000002E-2</v>
      </c>
      <c r="AJ7" s="13">
        <f t="shared" si="9"/>
        <v>1.9235384061671329E-3</v>
      </c>
      <c r="AK7" s="3">
        <v>3.1000000000000014E-2</v>
      </c>
      <c r="AL7" s="3">
        <v>3.5000000000000017E-2</v>
      </c>
      <c r="AM7" s="3">
        <v>3.2000000000000015E-2</v>
      </c>
      <c r="AN7" s="3">
        <v>2.8000000000000011E-2</v>
      </c>
      <c r="AO7" s="3">
        <v>2.4000000000000007E-2</v>
      </c>
      <c r="AP7" s="13">
        <f t="shared" si="10"/>
        <v>3.0000000000000016E-2</v>
      </c>
      <c r="AQ7" s="13">
        <f t="shared" si="11"/>
        <v>4.1833001326703817E-3</v>
      </c>
      <c r="AR7" s="13">
        <v>2.0000000000000004E-2</v>
      </c>
      <c r="AS7" s="13">
        <v>1.7000000000000001E-2</v>
      </c>
      <c r="AT7" s="13">
        <v>2.2000000000000006E-2</v>
      </c>
      <c r="AU7" s="13">
        <v>2.3000000000000007E-2</v>
      </c>
      <c r="AV7" s="13">
        <v>2.3000000000000007E-2</v>
      </c>
      <c r="AW7" s="13">
        <f t="shared" si="12"/>
        <v>2.1000000000000005E-2</v>
      </c>
      <c r="AX7" s="13">
        <f t="shared" si="13"/>
        <v>2.5495097567963948E-3</v>
      </c>
      <c r="AY7" s="13">
        <v>7.0000000000000062E-3</v>
      </c>
      <c r="AZ7" s="13">
        <v>9.000000000000008E-3</v>
      </c>
      <c r="BA7" s="13">
        <v>5.0000000000000044E-3</v>
      </c>
      <c r="BB7" s="13">
        <v>9.000000000000008E-3</v>
      </c>
      <c r="BC7" s="13">
        <v>7.0000000000000062E-3</v>
      </c>
      <c r="BD7" s="13">
        <f t="shared" si="14"/>
        <v>7.4000000000000064E-3</v>
      </c>
      <c r="BE7" s="13">
        <f t="shared" si="15"/>
        <v>1.6733200530681526E-3</v>
      </c>
      <c r="BF7" s="3">
        <v>4.0000000000000036E-3</v>
      </c>
      <c r="BG7" s="3">
        <v>2.1000000000000005E-2</v>
      </c>
      <c r="BH7" s="3">
        <v>2.5000000000000008E-2</v>
      </c>
      <c r="BI7" s="3">
        <v>9.999999999999995E-3</v>
      </c>
      <c r="BJ7" s="3">
        <v>9.999999999999995E-3</v>
      </c>
      <c r="BK7" s="13">
        <f t="shared" si="16"/>
        <v>1.4000000000000002E-2</v>
      </c>
      <c r="BL7" s="13">
        <f t="shared" si="17"/>
        <v>8.6890735984913869E-3</v>
      </c>
    </row>
    <row r="8" spans="1:64" x14ac:dyDescent="0.55000000000000004">
      <c r="A8" s="14">
        <v>2</v>
      </c>
      <c r="B8" s="3">
        <v>1.6E-2</v>
      </c>
      <c r="C8" s="3">
        <v>1.8000000000000002E-2</v>
      </c>
      <c r="D8" s="3">
        <v>1.7000000000000001E-2</v>
      </c>
      <c r="E8" s="3">
        <v>2.3000000000000007E-2</v>
      </c>
      <c r="F8" s="3">
        <v>1.8000000000000002E-2</v>
      </c>
      <c r="G8" s="13">
        <f t="shared" si="0"/>
        <v>1.8400000000000003E-2</v>
      </c>
      <c r="H8" s="13">
        <f t="shared" si="1"/>
        <v>2.7018512172212617E-3</v>
      </c>
      <c r="I8" s="13">
        <v>1.0000000000000009E-3</v>
      </c>
      <c r="J8" s="13">
        <v>3.0000000000000027E-3</v>
      </c>
      <c r="K8" s="13">
        <v>2.0000000000000018E-3</v>
      </c>
      <c r="L8" s="13">
        <v>3.0000000000000027E-3</v>
      </c>
      <c r="M8" s="13">
        <v>4.0000000000000036E-3</v>
      </c>
      <c r="N8" s="13">
        <f t="shared" si="2"/>
        <v>2.6000000000000025E-3</v>
      </c>
      <c r="O8" s="13">
        <f t="shared" si="3"/>
        <v>1.140175425099139E-3</v>
      </c>
      <c r="P8" s="13">
        <v>9.000000000000008E-3</v>
      </c>
      <c r="Q8" s="13">
        <v>5.0000000000000044E-3</v>
      </c>
      <c r="R8" s="13">
        <v>4.0000000000000036E-3</v>
      </c>
      <c r="S8" s="13">
        <v>9.000000000000008E-3</v>
      </c>
      <c r="T8" s="13">
        <v>6.0000000000000053E-3</v>
      </c>
      <c r="U8" s="13">
        <f t="shared" si="4"/>
        <v>6.600000000000006E-3</v>
      </c>
      <c r="V8" s="13">
        <f t="shared" si="5"/>
        <v>2.3021728866442696E-3</v>
      </c>
      <c r="W8" s="13">
        <v>4.0000000000000036E-3</v>
      </c>
      <c r="X8" s="13">
        <v>6.0000000000000053E-3</v>
      </c>
      <c r="Y8" s="13">
        <v>6.0000000000000053E-3</v>
      </c>
      <c r="Z8" s="13">
        <v>8.0000000000000071E-3</v>
      </c>
      <c r="AA8" s="13">
        <v>4.0000000000000036E-3</v>
      </c>
      <c r="AB8" s="13">
        <f t="shared" si="6"/>
        <v>5.6000000000000051E-3</v>
      </c>
      <c r="AC8" s="13">
        <f t="shared" si="7"/>
        <v>1.6733200530681528E-3</v>
      </c>
      <c r="AD8" s="13">
        <v>1.9000000000000003E-2</v>
      </c>
      <c r="AE8" s="13">
        <v>2.1000000000000005E-2</v>
      </c>
      <c r="AF8" s="13">
        <v>1.9000000000000003E-2</v>
      </c>
      <c r="AG8" s="13">
        <v>2.9000000000000012E-2</v>
      </c>
      <c r="AH8" s="13">
        <v>1.9000000000000003E-2</v>
      </c>
      <c r="AI8" s="13">
        <f t="shared" si="8"/>
        <v>2.1400000000000006E-2</v>
      </c>
      <c r="AJ8" s="13">
        <f t="shared" si="9"/>
        <v>4.3358966777357639E-3</v>
      </c>
      <c r="AK8" s="3">
        <v>3.2000000000000015E-2</v>
      </c>
      <c r="AL8" s="3">
        <v>3.6000000000000018E-2</v>
      </c>
      <c r="AM8" s="3">
        <v>3.5000000000000017E-2</v>
      </c>
      <c r="AN8" s="3">
        <v>2.9000000000000012E-2</v>
      </c>
      <c r="AO8" s="3">
        <v>2.6000000000000009E-2</v>
      </c>
      <c r="AP8" s="13">
        <f t="shared" si="10"/>
        <v>3.1600000000000017E-2</v>
      </c>
      <c r="AQ8" s="13">
        <f t="shared" si="11"/>
        <v>4.1593268686170876E-3</v>
      </c>
      <c r="AR8" s="13">
        <v>1.9000000000000003E-2</v>
      </c>
      <c r="AS8" s="13">
        <v>1.4999999999999999E-2</v>
      </c>
      <c r="AT8" s="13">
        <v>2.0000000000000004E-2</v>
      </c>
      <c r="AU8" s="13">
        <v>2.0000000000000004E-2</v>
      </c>
      <c r="AV8" s="13">
        <v>2.0000000000000004E-2</v>
      </c>
      <c r="AW8" s="13">
        <f t="shared" si="12"/>
        <v>1.8800000000000004E-2</v>
      </c>
      <c r="AX8" s="13">
        <f t="shared" si="13"/>
        <v>2.1679483388678819E-3</v>
      </c>
      <c r="AY8" s="13">
        <v>8.0000000000000071E-3</v>
      </c>
      <c r="AZ8" s="13">
        <v>9.000000000000008E-3</v>
      </c>
      <c r="BA8" s="13">
        <v>6.0000000000000053E-3</v>
      </c>
      <c r="BB8" s="13">
        <v>9.000000000000008E-3</v>
      </c>
      <c r="BC8" s="13">
        <v>8.0000000000000071E-3</v>
      </c>
      <c r="BD8" s="13">
        <f t="shared" si="14"/>
        <v>8.0000000000000071E-3</v>
      </c>
      <c r="BE8" s="13">
        <f t="shared" si="15"/>
        <v>1.2247448713915902E-3</v>
      </c>
      <c r="BF8" s="3">
        <v>1.1999999999999997E-2</v>
      </c>
      <c r="BG8" s="3">
        <v>1.7000000000000001E-2</v>
      </c>
      <c r="BH8" s="3">
        <v>3.599999999999999E-2</v>
      </c>
      <c r="BI8" s="3">
        <v>1.1999999999999997E-2</v>
      </c>
      <c r="BJ8" s="3">
        <v>2.0000000000000018E-3</v>
      </c>
      <c r="BK8" s="13">
        <f t="shared" si="16"/>
        <v>1.5799999999999998E-2</v>
      </c>
      <c r="BL8" s="13">
        <f t="shared" si="17"/>
        <v>1.2537942414925981E-2</v>
      </c>
    </row>
    <row r="9" spans="1:64" x14ac:dyDescent="0.55000000000000004">
      <c r="A9" s="14">
        <v>2.5</v>
      </c>
      <c r="B9" s="3">
        <v>2.0000000000000004E-2</v>
      </c>
      <c r="C9" s="3">
        <v>2.1000000000000005E-2</v>
      </c>
      <c r="D9" s="3">
        <v>2.1000000000000005E-2</v>
      </c>
      <c r="E9" s="3">
        <v>2.700000000000001E-2</v>
      </c>
      <c r="F9" s="3">
        <v>2.2000000000000006E-2</v>
      </c>
      <c r="G9" s="13">
        <f t="shared" si="0"/>
        <v>2.2200000000000004E-2</v>
      </c>
      <c r="H9" s="13">
        <f t="shared" si="1"/>
        <v>2.7748873851023239E-3</v>
      </c>
      <c r="I9" s="13">
        <v>2.0000000000000018E-3</v>
      </c>
      <c r="J9" s="13">
        <v>3.0000000000000027E-3</v>
      </c>
      <c r="K9" s="13">
        <v>2.0000000000000018E-3</v>
      </c>
      <c r="L9" s="13">
        <v>4.0000000000000036E-3</v>
      </c>
      <c r="M9" s="13">
        <v>4.0000000000000036E-3</v>
      </c>
      <c r="N9" s="13">
        <f t="shared" si="2"/>
        <v>3.0000000000000027E-3</v>
      </c>
      <c r="O9" s="13">
        <f t="shared" si="3"/>
        <v>1.0000000000000009E-3</v>
      </c>
      <c r="P9" s="13">
        <v>9.999999999999995E-3</v>
      </c>
      <c r="Q9" s="13">
        <v>7.0000000000000062E-3</v>
      </c>
      <c r="R9" s="13">
        <v>6.0000000000000053E-3</v>
      </c>
      <c r="S9" s="13">
        <v>9.000000000000008E-3</v>
      </c>
      <c r="T9" s="13">
        <v>6.0000000000000053E-3</v>
      </c>
      <c r="U9" s="13">
        <f t="shared" si="4"/>
        <v>7.6000000000000043E-3</v>
      </c>
      <c r="V9" s="13">
        <f t="shared" si="5"/>
        <v>1.8165902124584919E-3</v>
      </c>
      <c r="W9" s="13">
        <v>5.0000000000000044E-3</v>
      </c>
      <c r="X9" s="13">
        <v>8.0000000000000071E-3</v>
      </c>
      <c r="Y9" s="13">
        <v>7.0000000000000062E-3</v>
      </c>
      <c r="Z9" s="13">
        <v>9.000000000000008E-3</v>
      </c>
      <c r="AA9" s="13">
        <v>5.0000000000000044E-3</v>
      </c>
      <c r="AB9" s="13">
        <f t="shared" si="6"/>
        <v>6.8000000000000057E-3</v>
      </c>
      <c r="AC9" s="13">
        <f t="shared" si="7"/>
        <v>1.7888543819998333E-3</v>
      </c>
      <c r="AD9" s="13">
        <v>2.3000000000000007E-2</v>
      </c>
      <c r="AE9" s="13">
        <v>2.6000000000000009E-2</v>
      </c>
      <c r="AF9" s="13">
        <v>2.2000000000000006E-2</v>
      </c>
      <c r="AG9" s="13">
        <v>2.700000000000001E-2</v>
      </c>
      <c r="AH9" s="13">
        <v>2.3000000000000007E-2</v>
      </c>
      <c r="AI9" s="13">
        <f t="shared" si="8"/>
        <v>2.4200000000000006E-2</v>
      </c>
      <c r="AJ9" s="13">
        <f t="shared" si="9"/>
        <v>2.1679483388678819E-3</v>
      </c>
      <c r="AK9" s="3">
        <v>3.5000000000000017E-2</v>
      </c>
      <c r="AL9" s="3">
        <v>3.7000000000000019E-2</v>
      </c>
      <c r="AM9" s="3">
        <v>4.2999999999999997E-2</v>
      </c>
      <c r="AN9" s="3">
        <v>3.2000000000000015E-2</v>
      </c>
      <c r="AO9" s="3">
        <v>3.1000000000000014E-2</v>
      </c>
      <c r="AP9" s="13">
        <f t="shared" si="10"/>
        <v>3.5600000000000007E-2</v>
      </c>
      <c r="AQ9" s="13">
        <f t="shared" si="11"/>
        <v>4.7749345545253221E-3</v>
      </c>
      <c r="AR9" s="13">
        <v>1.9000000000000003E-2</v>
      </c>
      <c r="AS9" s="13">
        <v>1.3999999999999999E-2</v>
      </c>
      <c r="AT9" s="13">
        <v>1.8000000000000002E-2</v>
      </c>
      <c r="AU9" s="13">
        <v>1.7000000000000001E-2</v>
      </c>
      <c r="AV9" s="13">
        <v>1.8000000000000002E-2</v>
      </c>
      <c r="AW9" s="13">
        <f t="shared" si="12"/>
        <v>1.72E-2</v>
      </c>
      <c r="AX9" s="13">
        <f t="shared" si="13"/>
        <v>1.9235384061671362E-3</v>
      </c>
      <c r="AY9" s="13">
        <v>8.0000000000000071E-3</v>
      </c>
      <c r="AZ9" s="13">
        <v>1.0000000000000009E-2</v>
      </c>
      <c r="BA9" s="13">
        <v>7.0000000000000062E-3</v>
      </c>
      <c r="BB9" s="13">
        <v>1.0000000000000009E-2</v>
      </c>
      <c r="BC9" s="13">
        <v>8.0000000000000071E-3</v>
      </c>
      <c r="BD9" s="13">
        <f t="shared" si="14"/>
        <v>8.6000000000000069E-3</v>
      </c>
      <c r="BE9" s="13">
        <f t="shared" si="15"/>
        <v>1.3416407864998751E-3</v>
      </c>
      <c r="BF9" s="3">
        <v>7.0000000000000062E-3</v>
      </c>
      <c r="BG9" s="3">
        <v>2.9000000000000012E-2</v>
      </c>
      <c r="BH9" s="3">
        <v>3.1999999999999987E-2</v>
      </c>
      <c r="BI9" s="3">
        <v>1.1999999999999997E-2</v>
      </c>
      <c r="BJ9" s="3">
        <v>3.0000000000000027E-3</v>
      </c>
      <c r="BK9" s="13">
        <f t="shared" si="16"/>
        <v>1.66E-2</v>
      </c>
      <c r="BL9" s="13">
        <f t="shared" si="17"/>
        <v>1.3126309458488319E-2</v>
      </c>
    </row>
    <row r="10" spans="1:64" x14ac:dyDescent="0.55000000000000004">
      <c r="A10" s="14">
        <v>3</v>
      </c>
      <c r="B10" s="3">
        <v>2.4000000000000007E-2</v>
      </c>
      <c r="C10" s="3">
        <v>2.6000000000000009E-2</v>
      </c>
      <c r="D10" s="3">
        <v>2.6000000000000009E-2</v>
      </c>
      <c r="E10" s="3">
        <v>3.3000000000000015E-2</v>
      </c>
      <c r="F10" s="3">
        <v>2.700000000000001E-2</v>
      </c>
      <c r="G10" s="13">
        <f t="shared" si="0"/>
        <v>2.7200000000000012E-2</v>
      </c>
      <c r="H10" s="13">
        <f t="shared" si="1"/>
        <v>3.4205262752974169E-3</v>
      </c>
      <c r="I10" s="13">
        <v>2.0000000000000018E-3</v>
      </c>
      <c r="J10" s="13">
        <v>4.0000000000000036E-3</v>
      </c>
      <c r="K10" s="13">
        <v>2.0000000000000018E-3</v>
      </c>
      <c r="L10" s="13">
        <v>4.0000000000000036E-3</v>
      </c>
      <c r="M10" s="13">
        <v>5.0000000000000044E-3</v>
      </c>
      <c r="N10" s="13">
        <f t="shared" si="2"/>
        <v>3.4000000000000028E-3</v>
      </c>
      <c r="O10" s="13">
        <f t="shared" si="3"/>
        <v>1.3416407864998751E-3</v>
      </c>
      <c r="P10" s="13">
        <v>1.1999999999999997E-2</v>
      </c>
      <c r="Q10" s="13">
        <v>8.0000000000000071E-3</v>
      </c>
      <c r="R10" s="13">
        <v>7.0000000000000062E-3</v>
      </c>
      <c r="S10" s="13">
        <v>1.1999999999999997E-2</v>
      </c>
      <c r="T10" s="13">
        <v>1.0999999999999996E-2</v>
      </c>
      <c r="U10" s="13">
        <f t="shared" si="4"/>
        <v>0.01</v>
      </c>
      <c r="V10" s="13">
        <f t="shared" si="5"/>
        <v>2.3452078799117097E-3</v>
      </c>
      <c r="W10" s="13">
        <v>8.0000000000000071E-3</v>
      </c>
      <c r="X10" s="13">
        <v>9.999999999999995E-3</v>
      </c>
      <c r="Y10" s="13">
        <v>1.1999999999999997E-2</v>
      </c>
      <c r="Z10" s="13">
        <v>1.0999999999999996E-2</v>
      </c>
      <c r="AA10" s="13">
        <v>8.0000000000000071E-3</v>
      </c>
      <c r="AB10" s="13">
        <f t="shared" si="6"/>
        <v>9.7999999999999997E-3</v>
      </c>
      <c r="AC10" s="13">
        <f t="shared" si="7"/>
        <v>1.7888543819998266E-3</v>
      </c>
      <c r="AD10" s="13">
        <v>2.9000000000000012E-2</v>
      </c>
      <c r="AE10" s="13">
        <v>3.2000000000000015E-2</v>
      </c>
      <c r="AF10" s="13">
        <v>2.8000000000000011E-2</v>
      </c>
      <c r="AG10" s="13">
        <v>3.2000000000000015E-2</v>
      </c>
      <c r="AH10" s="13">
        <v>2.8000000000000011E-2</v>
      </c>
      <c r="AI10" s="13">
        <f t="shared" si="8"/>
        <v>2.9800000000000014E-2</v>
      </c>
      <c r="AJ10" s="13">
        <f t="shared" si="9"/>
        <v>2.0493901531919213E-3</v>
      </c>
      <c r="AK10" s="3">
        <v>3.8999999999999993E-2</v>
      </c>
      <c r="AL10" s="3">
        <v>3.8999999999999993E-2</v>
      </c>
      <c r="AM10" s="3">
        <v>3.800000000000002E-2</v>
      </c>
      <c r="AN10" s="3">
        <v>3.800000000000002E-2</v>
      </c>
      <c r="AO10" s="3">
        <v>3.6000000000000018E-2</v>
      </c>
      <c r="AP10" s="13">
        <f t="shared" si="10"/>
        <v>3.8000000000000013E-2</v>
      </c>
      <c r="AQ10" s="13">
        <f t="shared" si="11"/>
        <v>1.224744871391579E-3</v>
      </c>
      <c r="AR10" s="13">
        <v>1.9000000000000003E-2</v>
      </c>
      <c r="AS10" s="13">
        <v>1.4999999999999999E-2</v>
      </c>
      <c r="AT10" s="13">
        <v>1.8000000000000002E-2</v>
      </c>
      <c r="AU10" s="13">
        <v>1.7000000000000001E-2</v>
      </c>
      <c r="AV10" s="13">
        <v>1.6E-2</v>
      </c>
      <c r="AW10" s="13">
        <f t="shared" si="12"/>
        <v>1.7000000000000001E-2</v>
      </c>
      <c r="AX10" s="13">
        <f t="shared" si="13"/>
        <v>1.5811388300841912E-3</v>
      </c>
      <c r="AY10" s="13">
        <v>9.000000000000008E-3</v>
      </c>
      <c r="AZ10" s="13">
        <v>1.0000000000000009E-2</v>
      </c>
      <c r="BA10" s="13">
        <v>7.0000000000000062E-3</v>
      </c>
      <c r="BB10" s="13">
        <v>1.0000000000000009E-2</v>
      </c>
      <c r="BC10" s="13">
        <v>9.000000000000008E-3</v>
      </c>
      <c r="BD10" s="13">
        <f t="shared" si="14"/>
        <v>9.000000000000008E-3</v>
      </c>
      <c r="BE10" s="13">
        <f t="shared" si="15"/>
        <v>1.2247448713915902E-3</v>
      </c>
      <c r="BF10" s="3">
        <v>9.999999999999995E-3</v>
      </c>
      <c r="BG10" s="3">
        <v>9.999999999999995E-3</v>
      </c>
      <c r="BH10" s="3">
        <v>3.4999999999999989E-2</v>
      </c>
      <c r="BI10" s="3">
        <v>7.9999999999999932E-3</v>
      </c>
      <c r="BJ10" s="3">
        <v>2.0000000000000018E-3</v>
      </c>
      <c r="BK10" s="13">
        <f t="shared" si="16"/>
        <v>1.2999999999999994E-2</v>
      </c>
      <c r="BL10" s="13">
        <f t="shared" si="17"/>
        <v>1.2727922061357852E-2</v>
      </c>
    </row>
    <row r="11" spans="1:64" x14ac:dyDescent="0.55000000000000004">
      <c r="A11" s="14">
        <v>3.5</v>
      </c>
      <c r="B11" s="3">
        <v>3.0000000000000013E-2</v>
      </c>
      <c r="C11" s="3">
        <v>3.3000000000000015E-2</v>
      </c>
      <c r="D11" s="3">
        <v>3.3000000000000015E-2</v>
      </c>
      <c r="E11" s="3">
        <v>3.9999999999999994E-2</v>
      </c>
      <c r="F11" s="3">
        <v>3.3999999999999989E-2</v>
      </c>
      <c r="G11" s="13">
        <f t="shared" si="0"/>
        <v>3.4000000000000009E-2</v>
      </c>
      <c r="H11" s="13">
        <f t="shared" si="1"/>
        <v>3.674234614174759E-3</v>
      </c>
      <c r="I11" s="13">
        <v>3.0000000000000027E-3</v>
      </c>
      <c r="J11" s="13">
        <v>4.0000000000000036E-3</v>
      </c>
      <c r="K11" s="13">
        <v>3.0000000000000027E-3</v>
      </c>
      <c r="L11" s="13">
        <v>4.0000000000000036E-3</v>
      </c>
      <c r="M11" s="13">
        <v>5.0000000000000044E-3</v>
      </c>
      <c r="N11" s="13">
        <f t="shared" si="2"/>
        <v>3.8000000000000035E-3</v>
      </c>
      <c r="O11" s="13">
        <f t="shared" si="3"/>
        <v>8.3666002653407629E-4</v>
      </c>
      <c r="P11" s="13">
        <v>1.2999999999999998E-2</v>
      </c>
      <c r="Q11" s="13">
        <v>9.999999999999995E-3</v>
      </c>
      <c r="R11" s="13">
        <v>9.000000000000008E-3</v>
      </c>
      <c r="S11" s="13">
        <v>1.2999999999999998E-2</v>
      </c>
      <c r="T11" s="13">
        <v>1.1999999999999997E-2</v>
      </c>
      <c r="U11" s="13">
        <f t="shared" si="4"/>
        <v>1.1399999999999999E-2</v>
      </c>
      <c r="V11" s="13">
        <f t="shared" si="5"/>
        <v>1.8165902124584921E-3</v>
      </c>
      <c r="W11" s="13">
        <v>9.999999999999995E-3</v>
      </c>
      <c r="X11" s="13">
        <v>1.2999999999999998E-2</v>
      </c>
      <c r="Y11" s="13">
        <v>1.0999999999999996E-2</v>
      </c>
      <c r="Z11" s="13">
        <v>1.0999999999999996E-2</v>
      </c>
      <c r="AA11" s="13">
        <v>9.999999999999995E-3</v>
      </c>
      <c r="AB11" s="13">
        <f t="shared" si="6"/>
        <v>1.0999999999999996E-2</v>
      </c>
      <c r="AC11" s="13">
        <f t="shared" si="7"/>
        <v>1.2247448713915902E-3</v>
      </c>
      <c r="AD11" s="13">
        <v>3.6000000000000018E-2</v>
      </c>
      <c r="AE11" s="13">
        <v>3.800000000000002E-2</v>
      </c>
      <c r="AF11" s="13">
        <v>3.5000000000000017E-2</v>
      </c>
      <c r="AG11" s="13">
        <v>3.800000000000002E-2</v>
      </c>
      <c r="AH11" s="13">
        <v>3.4000000000000016E-2</v>
      </c>
      <c r="AI11" s="13">
        <f t="shared" si="8"/>
        <v>3.6200000000000024E-2</v>
      </c>
      <c r="AJ11" s="13">
        <f t="shared" si="9"/>
        <v>1.7888543819998333E-3</v>
      </c>
      <c r="AK11" s="3">
        <v>4.2999999999999997E-2</v>
      </c>
      <c r="AL11" s="3">
        <v>4.5999999999999999E-2</v>
      </c>
      <c r="AM11" s="3">
        <v>4.8000000000000001E-2</v>
      </c>
      <c r="AN11" s="3">
        <v>4.2999999999999997E-2</v>
      </c>
      <c r="AO11" s="3">
        <v>4.0999999999999995E-2</v>
      </c>
      <c r="AP11" s="13">
        <f t="shared" si="10"/>
        <v>4.4199999999999996E-2</v>
      </c>
      <c r="AQ11" s="13">
        <f t="shared" si="11"/>
        <v>2.7748873851023243E-3</v>
      </c>
      <c r="AR11" s="13">
        <v>2.0000000000000004E-2</v>
      </c>
      <c r="AS11" s="13">
        <v>1.4999999999999999E-2</v>
      </c>
      <c r="AT11" s="13">
        <v>1.9000000000000003E-2</v>
      </c>
      <c r="AU11" s="13">
        <v>1.6E-2</v>
      </c>
      <c r="AV11" s="13">
        <v>1.6E-2</v>
      </c>
      <c r="AW11" s="13">
        <f t="shared" si="12"/>
        <v>1.72E-2</v>
      </c>
      <c r="AX11" s="13">
        <f t="shared" si="13"/>
        <v>2.1679483388678819E-3</v>
      </c>
      <c r="AY11" s="13">
        <v>9.000000000000008E-3</v>
      </c>
      <c r="AZ11" s="13">
        <v>1.100000000000001E-2</v>
      </c>
      <c r="BA11" s="13">
        <v>8.0000000000000071E-3</v>
      </c>
      <c r="BB11" s="13">
        <v>1.100000000000001E-2</v>
      </c>
      <c r="BC11" s="13">
        <v>9.000000000000008E-3</v>
      </c>
      <c r="BD11" s="13">
        <f t="shared" si="14"/>
        <v>9.6000000000000078E-3</v>
      </c>
      <c r="BE11" s="13">
        <f t="shared" si="15"/>
        <v>1.3416407864998751E-3</v>
      </c>
      <c r="BF11" s="3">
        <v>1.0999999999999996E-2</v>
      </c>
      <c r="BG11" s="3">
        <v>7.0000000000000062E-3</v>
      </c>
      <c r="BH11" s="3">
        <v>3.3999999999999989E-2</v>
      </c>
      <c r="BI11" s="3">
        <v>7.0000000000000062E-3</v>
      </c>
      <c r="BJ11" s="3">
        <v>2.0000000000000018E-3</v>
      </c>
      <c r="BK11" s="13">
        <f t="shared" si="16"/>
        <v>1.2199999999999999E-2</v>
      </c>
      <c r="BL11" s="13">
        <f t="shared" si="17"/>
        <v>1.2597618822618815E-2</v>
      </c>
    </row>
    <row r="12" spans="1:64" x14ac:dyDescent="0.55000000000000004">
      <c r="A12" s="14">
        <v>4</v>
      </c>
      <c r="B12" s="3">
        <v>3.7999999999999992E-2</v>
      </c>
      <c r="C12" s="3">
        <v>4.0999999999999995E-2</v>
      </c>
      <c r="D12" s="3">
        <v>4.0999999999999995E-2</v>
      </c>
      <c r="E12" s="3">
        <v>5.1000000000000004E-2</v>
      </c>
      <c r="F12" s="3">
        <v>4.2999999999999997E-2</v>
      </c>
      <c r="G12" s="13">
        <f t="shared" si="0"/>
        <v>4.2799999999999991E-2</v>
      </c>
      <c r="H12" s="13">
        <f t="shared" si="1"/>
        <v>4.9193495504995417E-3</v>
      </c>
      <c r="I12" s="13">
        <v>3.0000000000000027E-3</v>
      </c>
      <c r="J12" s="13">
        <v>5.0000000000000044E-3</v>
      </c>
      <c r="K12" s="13">
        <v>4.0000000000000036E-3</v>
      </c>
      <c r="L12" s="13">
        <v>5.0000000000000044E-3</v>
      </c>
      <c r="M12" s="13">
        <v>6.0000000000000053E-3</v>
      </c>
      <c r="N12" s="13">
        <f t="shared" si="2"/>
        <v>4.6000000000000043E-3</v>
      </c>
      <c r="O12" s="13">
        <f t="shared" si="3"/>
        <v>1.140175425099139E-3</v>
      </c>
      <c r="P12" s="13">
        <v>1.6E-2</v>
      </c>
      <c r="Q12" s="13">
        <v>1.3999999999999999E-2</v>
      </c>
      <c r="R12" s="13">
        <v>1.1999999999999997E-2</v>
      </c>
      <c r="S12" s="13">
        <v>1.6E-2</v>
      </c>
      <c r="T12" s="13">
        <v>1.2999999999999998E-2</v>
      </c>
      <c r="U12" s="13">
        <f t="shared" si="4"/>
        <v>1.4199999999999999E-2</v>
      </c>
      <c r="V12" s="13">
        <f t="shared" si="5"/>
        <v>1.7888543819998333E-3</v>
      </c>
      <c r="W12" s="13">
        <v>1.3999999999999999E-2</v>
      </c>
      <c r="X12" s="13">
        <v>1.7000000000000001E-2</v>
      </c>
      <c r="Y12" s="13">
        <v>1.3999999999999999E-2</v>
      </c>
      <c r="Z12" s="13">
        <v>1.4999999999999999E-2</v>
      </c>
      <c r="AA12" s="13">
        <v>1.2999999999999998E-2</v>
      </c>
      <c r="AB12" s="13">
        <f t="shared" si="6"/>
        <v>1.4599999999999998E-2</v>
      </c>
      <c r="AC12" s="13">
        <f t="shared" si="7"/>
        <v>1.5165750888103116E-3</v>
      </c>
      <c r="AD12" s="13">
        <v>4.3999999999999997E-2</v>
      </c>
      <c r="AE12" s="13">
        <v>4.5999999999999999E-2</v>
      </c>
      <c r="AF12" s="13">
        <v>4.2999999999999997E-2</v>
      </c>
      <c r="AG12" s="13">
        <v>4.8000000000000001E-2</v>
      </c>
      <c r="AH12" s="13">
        <v>4.1999999999999996E-2</v>
      </c>
      <c r="AI12" s="13">
        <f t="shared" si="8"/>
        <v>4.4599999999999994E-2</v>
      </c>
      <c r="AJ12" s="13">
        <f t="shared" si="9"/>
        <v>2.4083189157584613E-3</v>
      </c>
      <c r="AK12" s="3">
        <v>5.3000000000000005E-2</v>
      </c>
      <c r="AL12" s="3">
        <v>5.3000000000000005E-2</v>
      </c>
      <c r="AM12" s="3">
        <v>5.9000000000000011E-2</v>
      </c>
      <c r="AN12" s="3">
        <v>5.2000000000000005E-2</v>
      </c>
      <c r="AO12" s="3">
        <v>4.8000000000000001E-2</v>
      </c>
      <c r="AP12" s="13">
        <f t="shared" si="10"/>
        <v>5.3000000000000005E-2</v>
      </c>
      <c r="AQ12" s="13">
        <f t="shared" si="11"/>
        <v>3.9370039370059092E-3</v>
      </c>
      <c r="AR12" s="13">
        <v>1.9000000000000003E-2</v>
      </c>
      <c r="AS12" s="13">
        <v>1.6E-2</v>
      </c>
      <c r="AT12" s="13">
        <v>1.8000000000000002E-2</v>
      </c>
      <c r="AU12" s="13">
        <v>1.6E-2</v>
      </c>
      <c r="AV12" s="13">
        <v>1.4999999999999999E-2</v>
      </c>
      <c r="AW12" s="13">
        <f t="shared" si="12"/>
        <v>1.6800000000000002E-2</v>
      </c>
      <c r="AX12" s="13">
        <f t="shared" si="13"/>
        <v>1.6431676725154997E-3</v>
      </c>
      <c r="AY12" s="13">
        <v>1.0000000000000009E-2</v>
      </c>
      <c r="AZ12" s="13">
        <v>1.1999999999999997E-2</v>
      </c>
      <c r="BA12" s="13">
        <v>1.0000000000000009E-2</v>
      </c>
      <c r="BB12" s="13">
        <v>1.100000000000001E-2</v>
      </c>
      <c r="BC12" s="13">
        <v>1.0000000000000009E-2</v>
      </c>
      <c r="BD12" s="13">
        <f t="shared" si="14"/>
        <v>1.0600000000000007E-2</v>
      </c>
      <c r="BE12" s="13">
        <f t="shared" si="15"/>
        <v>8.9442719099991125E-4</v>
      </c>
      <c r="BF12" s="3">
        <v>1.8000000000000002E-2</v>
      </c>
      <c r="BG12" s="3">
        <v>9.999999999999995E-3</v>
      </c>
      <c r="BH12" s="3">
        <v>4.3999999999999997E-2</v>
      </c>
      <c r="BI12" s="3">
        <v>9.999999999999995E-3</v>
      </c>
      <c r="BJ12" s="3">
        <v>5.0000000000000044E-3</v>
      </c>
      <c r="BK12" s="13">
        <f t="shared" si="16"/>
        <v>1.7399999999999999E-2</v>
      </c>
      <c r="BL12" s="13">
        <f t="shared" si="17"/>
        <v>1.5582040944625961E-2</v>
      </c>
    </row>
    <row r="13" spans="1:64" x14ac:dyDescent="0.55000000000000004">
      <c r="A13" s="14">
        <v>4.5</v>
      </c>
      <c r="B13" s="3">
        <v>4.9000000000000002E-2</v>
      </c>
      <c r="C13" s="3">
        <v>5.3000000000000005E-2</v>
      </c>
      <c r="D13" s="3">
        <v>5.3000000000000005E-2</v>
      </c>
      <c r="E13" s="3">
        <v>6.4999999999999988E-2</v>
      </c>
      <c r="F13" s="3">
        <v>5.5000000000000007E-2</v>
      </c>
      <c r="G13" s="13">
        <f t="shared" si="0"/>
        <v>5.5000000000000007E-2</v>
      </c>
      <c r="H13" s="13">
        <f t="shared" si="1"/>
        <v>5.9999999999999941E-3</v>
      </c>
      <c r="I13" s="13">
        <v>4.0000000000000036E-3</v>
      </c>
      <c r="J13" s="13">
        <v>5.0000000000000044E-3</v>
      </c>
      <c r="K13" s="13">
        <v>4.0000000000000036E-3</v>
      </c>
      <c r="L13" s="13">
        <v>6.0000000000000053E-3</v>
      </c>
      <c r="M13" s="13">
        <v>6.0000000000000053E-3</v>
      </c>
      <c r="N13" s="13">
        <f t="shared" si="2"/>
        <v>5.0000000000000044E-3</v>
      </c>
      <c r="O13" s="13">
        <f t="shared" si="3"/>
        <v>1.0000000000000009E-3</v>
      </c>
      <c r="P13" s="13">
        <v>1.8500000000000003E-2</v>
      </c>
      <c r="Q13" s="13">
        <v>1.6500000000000001E-2</v>
      </c>
      <c r="R13" s="13">
        <v>1.3499999999999998E-2</v>
      </c>
      <c r="S13" s="13">
        <v>1.7500000000000002E-2</v>
      </c>
      <c r="T13" s="13">
        <v>1.4499999999999999E-2</v>
      </c>
      <c r="U13" s="13">
        <f t="shared" si="4"/>
        <v>1.61E-2</v>
      </c>
      <c r="V13" s="13">
        <f t="shared" si="5"/>
        <v>2.073644135332774E-3</v>
      </c>
      <c r="W13" s="13">
        <v>1.8500000000000003E-2</v>
      </c>
      <c r="X13" s="13">
        <v>2.1500000000000005E-2</v>
      </c>
      <c r="Y13" s="13">
        <v>1.8500000000000003E-2</v>
      </c>
      <c r="Z13" s="13">
        <v>2.0500000000000004E-2</v>
      </c>
      <c r="AA13" s="13">
        <v>1.8500000000000003E-2</v>
      </c>
      <c r="AB13" s="13">
        <f t="shared" si="6"/>
        <v>1.9500000000000003E-2</v>
      </c>
      <c r="AC13" s="13">
        <f t="shared" si="7"/>
        <v>1.4142135623730965E-3</v>
      </c>
      <c r="AD13" s="13">
        <v>5.4000000000000006E-2</v>
      </c>
      <c r="AE13" s="13">
        <v>5.7000000000000009E-2</v>
      </c>
      <c r="AF13" s="13">
        <v>5.3000000000000005E-2</v>
      </c>
      <c r="AG13" s="13">
        <v>5.9000000000000011E-2</v>
      </c>
      <c r="AH13" s="13">
        <v>5.2000000000000005E-2</v>
      </c>
      <c r="AI13" s="13">
        <f t="shared" si="8"/>
        <v>5.5000000000000007E-2</v>
      </c>
      <c r="AJ13" s="13">
        <f t="shared" si="9"/>
        <v>2.9154759474226528E-3</v>
      </c>
      <c r="AK13" s="3">
        <v>6.6000000000000017E-2</v>
      </c>
      <c r="AL13" s="3">
        <v>6.8000000000000019E-2</v>
      </c>
      <c r="AM13" s="3">
        <v>6.9999999999999993E-2</v>
      </c>
      <c r="AN13" s="3">
        <v>6.7000000000000018E-2</v>
      </c>
      <c r="AO13" s="3">
        <v>6.3000000000000014E-2</v>
      </c>
      <c r="AP13" s="13">
        <f t="shared" si="10"/>
        <v>6.6799999999999998E-2</v>
      </c>
      <c r="AQ13" s="13">
        <f t="shared" si="11"/>
        <v>2.5884358211089508E-3</v>
      </c>
      <c r="AR13" s="13">
        <v>2.0000000000000004E-2</v>
      </c>
      <c r="AS13" s="13">
        <v>1.8000000000000002E-2</v>
      </c>
      <c r="AT13" s="13">
        <v>1.9000000000000003E-2</v>
      </c>
      <c r="AU13" s="13">
        <v>1.6E-2</v>
      </c>
      <c r="AV13" s="13">
        <v>1.6E-2</v>
      </c>
      <c r="AW13" s="13">
        <f t="shared" si="12"/>
        <v>1.7800000000000003E-2</v>
      </c>
      <c r="AX13" s="13">
        <f t="shared" si="13"/>
        <v>1.7888543819998333E-3</v>
      </c>
      <c r="AY13" s="13">
        <v>1.100000000000001E-2</v>
      </c>
      <c r="AZ13" s="13">
        <v>1.1999999999999997E-2</v>
      </c>
      <c r="BA13" s="13">
        <v>9.000000000000008E-3</v>
      </c>
      <c r="BB13" s="13">
        <v>1.1999999999999997E-2</v>
      </c>
      <c r="BC13" s="13">
        <v>1.100000000000001E-2</v>
      </c>
      <c r="BD13" s="13">
        <f t="shared" si="14"/>
        <v>1.1000000000000005E-2</v>
      </c>
      <c r="BE13" s="13">
        <f t="shared" si="15"/>
        <v>1.2247448713915846E-3</v>
      </c>
      <c r="BF13" s="3">
        <v>2.1000000000000005E-2</v>
      </c>
      <c r="BG13" s="3">
        <v>1.4999999999999999E-2</v>
      </c>
      <c r="BH13" s="3">
        <v>3.8999999999999993E-2</v>
      </c>
      <c r="BI13" s="3">
        <v>8.9999999999999941E-3</v>
      </c>
      <c r="BJ13" s="3">
        <v>5.0000000000000044E-3</v>
      </c>
      <c r="BK13" s="13">
        <f t="shared" si="16"/>
        <v>1.78E-2</v>
      </c>
      <c r="BL13" s="13">
        <f t="shared" si="17"/>
        <v>1.3311649033834985E-2</v>
      </c>
    </row>
    <row r="14" spans="1:64" x14ac:dyDescent="0.55000000000000004">
      <c r="A14" s="14">
        <v>5</v>
      </c>
      <c r="B14" s="3">
        <v>6.2000000000000013E-2</v>
      </c>
      <c r="C14" s="3">
        <v>6.5999999999999989E-2</v>
      </c>
      <c r="D14" s="3">
        <v>6.5999999999999989E-2</v>
      </c>
      <c r="E14" s="3">
        <v>8.1000000000000003E-2</v>
      </c>
      <c r="F14" s="3">
        <v>6.9999999999999993E-2</v>
      </c>
      <c r="G14" s="13">
        <f t="shared" si="0"/>
        <v>6.9000000000000006E-2</v>
      </c>
      <c r="H14" s="13">
        <f t="shared" si="1"/>
        <v>7.280109889280518E-3</v>
      </c>
      <c r="I14" s="13">
        <v>5.0000000000000044E-3</v>
      </c>
      <c r="J14" s="13">
        <v>7.0000000000000062E-3</v>
      </c>
      <c r="K14" s="13">
        <v>5.0000000000000044E-3</v>
      </c>
      <c r="L14" s="13">
        <v>6.0000000000000053E-3</v>
      </c>
      <c r="M14" s="13">
        <v>7.0000000000000062E-3</v>
      </c>
      <c r="N14" s="13">
        <f t="shared" si="2"/>
        <v>6.0000000000000053E-3</v>
      </c>
      <c r="O14" s="13">
        <f t="shared" si="3"/>
        <v>1.0000000000000009E-3</v>
      </c>
      <c r="P14" s="13">
        <v>2.1500000000000005E-2</v>
      </c>
      <c r="Q14" s="13">
        <v>1.9500000000000003E-2</v>
      </c>
      <c r="R14" s="13">
        <v>1.6500000000000001E-2</v>
      </c>
      <c r="S14" s="13">
        <v>2.0500000000000004E-2</v>
      </c>
      <c r="T14" s="13">
        <v>1.7500000000000002E-2</v>
      </c>
      <c r="U14" s="13">
        <f t="shared" si="4"/>
        <v>1.9100000000000002E-2</v>
      </c>
      <c r="V14" s="13">
        <f t="shared" si="5"/>
        <v>2.073644135332774E-3</v>
      </c>
      <c r="W14" s="13">
        <v>2.3500000000000007E-2</v>
      </c>
      <c r="X14" s="13">
        <v>2.650000000000001E-2</v>
      </c>
      <c r="Y14" s="13">
        <v>2.4500000000000008E-2</v>
      </c>
      <c r="Z14" s="13">
        <v>2.4500000000000008E-2</v>
      </c>
      <c r="AA14" s="13">
        <v>2.3500000000000007E-2</v>
      </c>
      <c r="AB14" s="13">
        <f t="shared" si="6"/>
        <v>2.4500000000000008E-2</v>
      </c>
      <c r="AC14" s="13">
        <f t="shared" si="7"/>
        <v>1.2247448713915902E-3</v>
      </c>
      <c r="AD14" s="13">
        <v>6.5000000000000016E-2</v>
      </c>
      <c r="AE14" s="13">
        <v>6.900000000000002E-2</v>
      </c>
      <c r="AF14" s="13">
        <v>6.4000000000000015E-2</v>
      </c>
      <c r="AG14" s="13">
        <v>7.0999999999999994E-2</v>
      </c>
      <c r="AH14" s="13">
        <v>6.4000000000000015E-2</v>
      </c>
      <c r="AI14" s="13">
        <f t="shared" si="8"/>
        <v>6.660000000000002E-2</v>
      </c>
      <c r="AJ14" s="13">
        <f t="shared" si="9"/>
        <v>3.2093613071762363E-3</v>
      </c>
      <c r="AK14" s="3">
        <v>8.1000000000000003E-2</v>
      </c>
      <c r="AL14" s="3">
        <v>7.6999999999999999E-2</v>
      </c>
      <c r="AM14" s="3">
        <v>8.2000000000000003E-2</v>
      </c>
      <c r="AN14" s="3">
        <v>7.9000000000000001E-2</v>
      </c>
      <c r="AO14" s="3">
        <v>7.5999999999999998E-2</v>
      </c>
      <c r="AP14" s="13">
        <f t="shared" si="10"/>
        <v>7.9000000000000001E-2</v>
      </c>
      <c r="AQ14" s="13">
        <f t="shared" si="11"/>
        <v>2.5495097567963948E-3</v>
      </c>
      <c r="AR14" s="13">
        <v>2.2000000000000006E-2</v>
      </c>
      <c r="AS14" s="13">
        <v>1.6E-2</v>
      </c>
      <c r="AT14" s="13">
        <v>1.9000000000000003E-2</v>
      </c>
      <c r="AU14" s="13">
        <v>1.6E-2</v>
      </c>
      <c r="AV14" s="13">
        <v>1.7000000000000001E-2</v>
      </c>
      <c r="AW14" s="13">
        <f t="shared" si="12"/>
        <v>1.8000000000000002E-2</v>
      </c>
      <c r="AX14" s="13">
        <f t="shared" si="13"/>
        <v>2.5495097567963948E-3</v>
      </c>
      <c r="AY14" s="13">
        <v>1.100000000000001E-2</v>
      </c>
      <c r="AZ14" s="13">
        <v>1.2999999999999998E-2</v>
      </c>
      <c r="BA14" s="13">
        <v>1.0000000000000009E-2</v>
      </c>
      <c r="BB14" s="13">
        <v>1.2999999999999998E-2</v>
      </c>
      <c r="BC14" s="13">
        <v>1.1999999999999997E-2</v>
      </c>
      <c r="BD14" s="13">
        <f t="shared" si="14"/>
        <v>1.1800000000000001E-2</v>
      </c>
      <c r="BE14" s="13">
        <f t="shared" si="15"/>
        <v>1.3038404810405239E-3</v>
      </c>
      <c r="BF14" s="3">
        <v>2.1000000000000005E-2</v>
      </c>
      <c r="BG14" s="3">
        <v>1.1999999999999997E-2</v>
      </c>
      <c r="BH14" s="3">
        <v>2.6000000000000009E-2</v>
      </c>
      <c r="BI14" s="3">
        <v>1.0999999999999996E-2</v>
      </c>
      <c r="BJ14" s="3">
        <v>8.9999999999999941E-3</v>
      </c>
      <c r="BK14" s="13">
        <f t="shared" si="16"/>
        <v>1.5800000000000002E-2</v>
      </c>
      <c r="BL14" s="13">
        <f t="shared" si="17"/>
        <v>7.3280283842245084E-3</v>
      </c>
    </row>
    <row r="15" spans="1:64" x14ac:dyDescent="0.55000000000000004">
      <c r="A15" s="14">
        <v>5.5</v>
      </c>
      <c r="B15" s="3">
        <v>7.5999999999999998E-2</v>
      </c>
      <c r="C15" s="3">
        <v>8.2000000000000003E-2</v>
      </c>
      <c r="D15" s="3">
        <v>8.2000000000000003E-2</v>
      </c>
      <c r="E15" s="3">
        <v>0.10099999999999999</v>
      </c>
      <c r="F15" s="3">
        <v>8.7000000000000008E-2</v>
      </c>
      <c r="G15" s="13">
        <f t="shared" si="0"/>
        <v>8.5599999999999996E-2</v>
      </c>
      <c r="H15" s="13">
        <f t="shared" si="1"/>
        <v>9.4498677239419574E-3</v>
      </c>
      <c r="I15" s="13">
        <v>6.0000000000000053E-3</v>
      </c>
      <c r="J15" s="13">
        <v>8.0000000000000071E-3</v>
      </c>
      <c r="K15" s="13">
        <v>6.0000000000000053E-3</v>
      </c>
      <c r="L15" s="13">
        <v>7.0000000000000062E-3</v>
      </c>
      <c r="M15" s="13">
        <v>8.0000000000000071E-3</v>
      </c>
      <c r="N15" s="13">
        <f t="shared" si="2"/>
        <v>7.0000000000000062E-3</v>
      </c>
      <c r="O15" s="13">
        <f t="shared" si="3"/>
        <v>1.0000000000000009E-3</v>
      </c>
      <c r="P15" s="13">
        <v>2.650000000000001E-2</v>
      </c>
      <c r="Q15" s="13">
        <v>2.2500000000000006E-2</v>
      </c>
      <c r="R15" s="13">
        <v>2.1500000000000005E-2</v>
      </c>
      <c r="S15" s="13">
        <v>2.5500000000000009E-2</v>
      </c>
      <c r="T15" s="13">
        <v>2.1500000000000005E-2</v>
      </c>
      <c r="U15" s="13">
        <f t="shared" si="4"/>
        <v>2.3500000000000007E-2</v>
      </c>
      <c r="V15" s="13">
        <f t="shared" si="5"/>
        <v>2.345207879911717E-3</v>
      </c>
      <c r="W15" s="13">
        <v>3.3499999999999988E-2</v>
      </c>
      <c r="X15" s="13">
        <v>3.4499999999999989E-2</v>
      </c>
      <c r="Y15" s="13">
        <v>3.549999999999999E-2</v>
      </c>
      <c r="Z15" s="13">
        <v>3.1500000000000014E-2</v>
      </c>
      <c r="AA15" s="13">
        <v>3.1500000000000014E-2</v>
      </c>
      <c r="AB15" s="13">
        <f t="shared" si="6"/>
        <v>3.3299999999999996E-2</v>
      </c>
      <c r="AC15" s="13">
        <f t="shared" si="7"/>
        <v>1.7888543819998195E-3</v>
      </c>
      <c r="AD15" s="13">
        <v>7.5999999999999998E-2</v>
      </c>
      <c r="AE15" s="13">
        <v>8.1000000000000003E-2</v>
      </c>
      <c r="AF15" s="13">
        <v>7.5999999999999998E-2</v>
      </c>
      <c r="AG15" s="13">
        <v>8.2000000000000003E-2</v>
      </c>
      <c r="AH15" s="13">
        <v>7.6999999999999999E-2</v>
      </c>
      <c r="AI15" s="13">
        <f t="shared" si="8"/>
        <v>7.8399999999999997E-2</v>
      </c>
      <c r="AJ15" s="13">
        <f t="shared" si="9"/>
        <v>2.8809720581775889E-3</v>
      </c>
      <c r="AK15" s="3">
        <v>0.12400000000000001</v>
      </c>
      <c r="AL15" s="3">
        <v>0.104</v>
      </c>
      <c r="AM15" s="3">
        <v>0.115</v>
      </c>
      <c r="AN15" s="3">
        <v>0.10199999999999999</v>
      </c>
      <c r="AO15" s="3">
        <v>0.10299999999999999</v>
      </c>
      <c r="AP15" s="13">
        <f t="shared" si="10"/>
        <v>0.1096</v>
      </c>
      <c r="AQ15" s="13">
        <f t="shared" si="11"/>
        <v>9.6072888995803671E-3</v>
      </c>
      <c r="AR15" s="13">
        <v>2.2000000000000006E-2</v>
      </c>
      <c r="AS15" s="13">
        <v>1.8000000000000002E-2</v>
      </c>
      <c r="AT15" s="13">
        <v>1.9000000000000003E-2</v>
      </c>
      <c r="AU15" s="13">
        <v>1.7000000000000001E-2</v>
      </c>
      <c r="AV15" s="13">
        <v>1.6E-2</v>
      </c>
      <c r="AW15" s="13">
        <f t="shared" si="12"/>
        <v>1.8400000000000003E-2</v>
      </c>
      <c r="AX15" s="13">
        <f t="shared" si="13"/>
        <v>2.3021728866442696E-3</v>
      </c>
      <c r="AY15" s="13">
        <v>1.2999999999999998E-2</v>
      </c>
      <c r="AZ15" s="13">
        <v>1.3999999999999999E-2</v>
      </c>
      <c r="BA15" s="13">
        <v>1.1999999999999997E-2</v>
      </c>
      <c r="BB15" s="13">
        <v>1.3999999999999999E-2</v>
      </c>
      <c r="BC15" s="13">
        <v>1.2999999999999998E-2</v>
      </c>
      <c r="BD15" s="13">
        <f t="shared" si="14"/>
        <v>1.3199999999999998E-2</v>
      </c>
      <c r="BE15" s="13">
        <f t="shared" si="15"/>
        <v>8.3666002653407629E-4</v>
      </c>
      <c r="BF15" s="3">
        <v>3.0000000000000013E-2</v>
      </c>
      <c r="BG15" s="3">
        <v>1.2999999999999998E-2</v>
      </c>
      <c r="BH15" s="3">
        <v>3.0000000000000013E-2</v>
      </c>
      <c r="BI15" s="3">
        <v>1.0999999999999996E-2</v>
      </c>
      <c r="BJ15" s="3">
        <v>7.0000000000000062E-3</v>
      </c>
      <c r="BK15" s="13">
        <f t="shared" si="16"/>
        <v>1.8200000000000004E-2</v>
      </c>
      <c r="BL15" s="13">
        <f t="shared" si="17"/>
        <v>1.0986355173577819E-2</v>
      </c>
    </row>
    <row r="16" spans="1:64" x14ac:dyDescent="0.55000000000000004">
      <c r="A16" s="14">
        <v>6</v>
      </c>
      <c r="B16" s="3">
        <v>9.3000000000000013E-2</v>
      </c>
      <c r="C16" s="3">
        <v>9.9999999999999992E-2</v>
      </c>
      <c r="D16" s="3">
        <v>0.10099999999999999</v>
      </c>
      <c r="E16" s="3">
        <v>0.12400000000000001</v>
      </c>
      <c r="F16" s="3">
        <v>0.107</v>
      </c>
      <c r="G16" s="13">
        <f t="shared" si="0"/>
        <v>0.10500000000000001</v>
      </c>
      <c r="H16" s="13">
        <f t="shared" si="1"/>
        <v>1.1726039399558578E-2</v>
      </c>
      <c r="I16" s="13">
        <v>7.0000000000000062E-3</v>
      </c>
      <c r="J16" s="13">
        <v>9.000000000000008E-3</v>
      </c>
      <c r="K16" s="13">
        <v>7.0000000000000062E-3</v>
      </c>
      <c r="L16" s="13">
        <v>9.000000000000008E-3</v>
      </c>
      <c r="M16" s="13">
        <v>9.000000000000008E-3</v>
      </c>
      <c r="N16" s="13">
        <f t="shared" si="2"/>
        <v>8.2000000000000076E-3</v>
      </c>
      <c r="O16" s="13">
        <f t="shared" si="3"/>
        <v>1.0954451150103331E-3</v>
      </c>
      <c r="P16" s="13">
        <v>3.2499999999999987E-2</v>
      </c>
      <c r="Q16" s="13">
        <v>2.8500000000000011E-2</v>
      </c>
      <c r="R16" s="13">
        <v>2.5500000000000009E-2</v>
      </c>
      <c r="S16" s="13">
        <v>3.0500000000000013E-2</v>
      </c>
      <c r="T16" s="13">
        <v>2.9500000000000012E-2</v>
      </c>
      <c r="U16" s="13">
        <f t="shared" si="4"/>
        <v>2.9300000000000003E-2</v>
      </c>
      <c r="V16" s="13">
        <f t="shared" si="5"/>
        <v>2.5884358211089504E-3</v>
      </c>
      <c r="W16" s="13">
        <v>4.0499999999999994E-2</v>
      </c>
      <c r="X16" s="13">
        <v>4.3499999999999997E-2</v>
      </c>
      <c r="Y16" s="13">
        <v>4.9500000000000002E-2</v>
      </c>
      <c r="Z16" s="13">
        <v>4.1499999999999995E-2</v>
      </c>
      <c r="AA16" s="13">
        <v>4.3499999999999997E-2</v>
      </c>
      <c r="AB16" s="13">
        <f t="shared" si="6"/>
        <v>4.3699999999999996E-2</v>
      </c>
      <c r="AC16" s="13">
        <f t="shared" si="7"/>
        <v>3.4928498393145993E-3</v>
      </c>
      <c r="AD16" s="13">
        <v>8.7000000000000008E-2</v>
      </c>
      <c r="AE16" s="13">
        <v>9.5000000000000015E-2</v>
      </c>
      <c r="AF16" s="13">
        <v>8.8000000000000009E-2</v>
      </c>
      <c r="AG16" s="13">
        <v>9.5000000000000015E-2</v>
      </c>
      <c r="AH16" s="13">
        <v>9.0000000000000011E-2</v>
      </c>
      <c r="AI16" s="13">
        <f t="shared" si="8"/>
        <v>9.1000000000000011E-2</v>
      </c>
      <c r="AJ16" s="13">
        <f t="shared" si="9"/>
        <v>3.8078865529319575E-3</v>
      </c>
      <c r="AK16" s="3">
        <v>0.20100000000000001</v>
      </c>
      <c r="AL16" s="3">
        <v>0.19</v>
      </c>
      <c r="AM16" s="3">
        <v>0.20800000000000002</v>
      </c>
      <c r="AN16" s="3">
        <v>0.16300000000000003</v>
      </c>
      <c r="AO16" s="3">
        <v>0.14800000000000002</v>
      </c>
      <c r="AP16" s="13">
        <f t="shared" si="10"/>
        <v>0.182</v>
      </c>
      <c r="AQ16" s="13">
        <f t="shared" si="11"/>
        <v>2.5583197610932109E-2</v>
      </c>
      <c r="AR16" s="13">
        <v>2.3000000000000007E-2</v>
      </c>
      <c r="AS16" s="13">
        <v>1.9000000000000003E-2</v>
      </c>
      <c r="AT16" s="13">
        <v>2.0000000000000004E-2</v>
      </c>
      <c r="AU16" s="13">
        <v>1.7000000000000001E-2</v>
      </c>
      <c r="AV16" s="13">
        <v>1.8000000000000002E-2</v>
      </c>
      <c r="AW16" s="13">
        <f t="shared" si="12"/>
        <v>1.9400000000000004E-2</v>
      </c>
      <c r="AX16" s="13">
        <f t="shared" si="13"/>
        <v>2.3021728866442696E-3</v>
      </c>
      <c r="AY16" s="13">
        <v>1.3999999999999999E-2</v>
      </c>
      <c r="AZ16" s="13">
        <v>1.4999999999999999E-2</v>
      </c>
      <c r="BA16" s="13">
        <v>1.2999999999999998E-2</v>
      </c>
      <c r="BB16" s="13">
        <v>1.4999999999999999E-2</v>
      </c>
      <c r="BC16" s="13">
        <v>1.4999999999999999E-2</v>
      </c>
      <c r="BD16" s="13">
        <f t="shared" si="14"/>
        <v>1.44E-2</v>
      </c>
      <c r="BE16" s="13">
        <f t="shared" si="15"/>
        <v>8.9442719099991667E-4</v>
      </c>
      <c r="BF16" s="3">
        <v>3.599999999999999E-2</v>
      </c>
      <c r="BG16" s="3">
        <v>1.2999999999999998E-2</v>
      </c>
      <c r="BH16" s="3">
        <v>3.0000000000000013E-2</v>
      </c>
      <c r="BI16" s="3">
        <v>1.1999999999999997E-2</v>
      </c>
      <c r="BJ16" s="3">
        <v>8.9999999999999941E-3</v>
      </c>
      <c r="BK16" s="13">
        <f t="shared" si="16"/>
        <v>1.9999999999999997E-2</v>
      </c>
      <c r="BL16" s="13">
        <f t="shared" si="17"/>
        <v>1.2144957801491121E-2</v>
      </c>
    </row>
    <row r="17" spans="1:64" x14ac:dyDescent="0.55000000000000004">
      <c r="A17" s="14">
        <v>6.5</v>
      </c>
      <c r="B17" s="3">
        <v>0.114</v>
      </c>
      <c r="C17" s="3">
        <v>0.12200000000000001</v>
      </c>
      <c r="D17" s="3">
        <v>0.12300000000000001</v>
      </c>
      <c r="E17" s="3">
        <v>0.14800000000000002</v>
      </c>
      <c r="F17" s="3">
        <v>0.129</v>
      </c>
      <c r="G17" s="13">
        <f t="shared" si="0"/>
        <v>0.12720000000000004</v>
      </c>
      <c r="H17" s="13">
        <f t="shared" si="1"/>
        <v>1.279453008124957E-2</v>
      </c>
      <c r="I17" s="13">
        <v>9.000000000000008E-3</v>
      </c>
      <c r="J17" s="13">
        <v>1.0000000000000009E-2</v>
      </c>
      <c r="K17" s="13">
        <v>8.0000000000000071E-3</v>
      </c>
      <c r="L17" s="13">
        <v>1.0000000000000009E-2</v>
      </c>
      <c r="M17" s="13">
        <v>1.0000000000000009E-2</v>
      </c>
      <c r="N17" s="13">
        <f t="shared" si="2"/>
        <v>9.400000000000009E-3</v>
      </c>
      <c r="O17" s="13">
        <f t="shared" si="3"/>
        <v>8.9442719099991667E-4</v>
      </c>
      <c r="P17" s="13">
        <v>3.9499999999999993E-2</v>
      </c>
      <c r="Q17" s="13">
        <v>3.4499999999999989E-2</v>
      </c>
      <c r="R17" s="13">
        <v>3.2499999999999987E-2</v>
      </c>
      <c r="S17" s="13">
        <v>3.7499999999999992E-2</v>
      </c>
      <c r="T17" s="13">
        <v>3.2499999999999987E-2</v>
      </c>
      <c r="U17" s="13">
        <f t="shared" si="4"/>
        <v>3.5299999999999984E-2</v>
      </c>
      <c r="V17" s="13">
        <f t="shared" si="5"/>
        <v>3.1144823004794903E-3</v>
      </c>
      <c r="W17" s="13">
        <v>5.2500000000000005E-2</v>
      </c>
      <c r="X17" s="13">
        <v>5.3500000000000006E-2</v>
      </c>
      <c r="Y17" s="13">
        <v>5.5500000000000008E-2</v>
      </c>
      <c r="Z17" s="13">
        <v>5.2500000000000005E-2</v>
      </c>
      <c r="AA17" s="13">
        <v>5.4500000000000007E-2</v>
      </c>
      <c r="AB17" s="13">
        <f t="shared" si="6"/>
        <v>5.3700000000000005E-2</v>
      </c>
      <c r="AC17" s="13">
        <f t="shared" si="7"/>
        <v>1.3038404810405309E-3</v>
      </c>
      <c r="AD17" s="13">
        <v>0.10099999999999999</v>
      </c>
      <c r="AE17" s="13">
        <v>0.111</v>
      </c>
      <c r="AF17" s="13">
        <v>0.10299999999999999</v>
      </c>
      <c r="AG17" s="13">
        <v>0.109</v>
      </c>
      <c r="AH17" s="13">
        <v>0.106</v>
      </c>
      <c r="AI17" s="13">
        <f t="shared" si="8"/>
        <v>0.10600000000000001</v>
      </c>
      <c r="AJ17" s="13">
        <f t="shared" si="9"/>
        <v>4.1231056256176646E-3</v>
      </c>
      <c r="AK17" s="3">
        <v>0.26900000000000002</v>
      </c>
      <c r="AL17" s="3">
        <v>0.249</v>
      </c>
      <c r="AM17" s="3">
        <v>0.27100000000000002</v>
      </c>
      <c r="AN17" s="3">
        <v>0.24399999999999999</v>
      </c>
      <c r="AO17" s="3">
        <v>0.22700000000000004</v>
      </c>
      <c r="AP17" s="13">
        <f t="shared" si="10"/>
        <v>0.252</v>
      </c>
      <c r="AQ17" s="13">
        <f t="shared" si="11"/>
        <v>1.8357559750685818E-2</v>
      </c>
      <c r="AR17" s="13">
        <v>2.4000000000000007E-2</v>
      </c>
      <c r="AS17" s="13">
        <v>2.0000000000000004E-2</v>
      </c>
      <c r="AT17" s="13">
        <v>2.1000000000000005E-2</v>
      </c>
      <c r="AU17" s="13">
        <v>1.9000000000000003E-2</v>
      </c>
      <c r="AV17" s="13">
        <v>1.9000000000000003E-2</v>
      </c>
      <c r="AW17" s="13">
        <f t="shared" si="12"/>
        <v>2.0600000000000004E-2</v>
      </c>
      <c r="AX17" s="13">
        <f t="shared" si="13"/>
        <v>2.073644135332774E-3</v>
      </c>
      <c r="AY17" s="13">
        <v>1.6E-2</v>
      </c>
      <c r="AZ17" s="13">
        <v>1.8000000000000002E-2</v>
      </c>
      <c r="BA17" s="13">
        <v>1.4999999999999999E-2</v>
      </c>
      <c r="BB17" s="13">
        <v>1.6E-2</v>
      </c>
      <c r="BC17" s="13">
        <v>1.4E-2</v>
      </c>
      <c r="BD17" s="13">
        <f t="shared" si="14"/>
        <v>1.5800000000000002E-2</v>
      </c>
      <c r="BE17" s="13">
        <f t="shared" si="15"/>
        <v>1.4832396974191334E-3</v>
      </c>
      <c r="BF17" s="3">
        <v>3.6999999999999991E-2</v>
      </c>
      <c r="BG17" s="3">
        <v>1.6E-2</v>
      </c>
      <c r="BH17" s="3">
        <v>2.1000000000000005E-2</v>
      </c>
      <c r="BI17" s="3">
        <v>1.1999999999999997E-2</v>
      </c>
      <c r="BJ17" s="3">
        <v>1.3999999999999999E-2</v>
      </c>
      <c r="BK17" s="13">
        <f t="shared" si="16"/>
        <v>1.9999999999999997E-2</v>
      </c>
      <c r="BL17" s="13">
        <f t="shared" si="17"/>
        <v>1.0074720839804938E-2</v>
      </c>
    </row>
    <row r="18" spans="1:64" x14ac:dyDescent="0.55000000000000004">
      <c r="A18" s="14">
        <v>7</v>
      </c>
      <c r="B18" s="3">
        <v>0.13800000000000001</v>
      </c>
      <c r="C18" s="3">
        <v>0.14700000000000002</v>
      </c>
      <c r="D18" s="3">
        <v>0.14800000000000002</v>
      </c>
      <c r="E18" s="3">
        <v>0.17400000000000004</v>
      </c>
      <c r="F18" s="3">
        <v>0.15500000000000003</v>
      </c>
      <c r="G18" s="13">
        <f t="shared" si="0"/>
        <v>0.15240000000000004</v>
      </c>
      <c r="H18" s="13">
        <f t="shared" si="1"/>
        <v>1.3501851724856125E-2</v>
      </c>
      <c r="I18" s="13">
        <v>1.0000000000000009E-2</v>
      </c>
      <c r="J18" s="13">
        <v>1.2999999999999998E-2</v>
      </c>
      <c r="K18" s="13">
        <v>1.0000000000000009E-2</v>
      </c>
      <c r="L18" s="13">
        <v>1.0999999999999996E-2</v>
      </c>
      <c r="M18" s="13">
        <v>1.1999999999999997E-2</v>
      </c>
      <c r="N18" s="13">
        <f t="shared" si="2"/>
        <v>1.1200000000000002E-2</v>
      </c>
      <c r="O18" s="13">
        <f t="shared" si="3"/>
        <v>1.3038404810405246E-3</v>
      </c>
      <c r="P18" s="13">
        <v>4.7500000000000001E-2</v>
      </c>
      <c r="Q18" s="13">
        <v>4.3499999999999997E-2</v>
      </c>
      <c r="R18" s="13">
        <v>4.0499999999999994E-2</v>
      </c>
      <c r="S18" s="13">
        <v>4.5499999999999999E-2</v>
      </c>
      <c r="T18" s="13">
        <v>4.2499999999999996E-2</v>
      </c>
      <c r="U18" s="13">
        <f t="shared" si="4"/>
        <v>4.3899999999999995E-2</v>
      </c>
      <c r="V18" s="13">
        <f t="shared" si="5"/>
        <v>2.7018512172212613E-3</v>
      </c>
      <c r="W18" s="13">
        <v>6.3499999999999987E-2</v>
      </c>
      <c r="X18" s="13">
        <v>6.8499999999999991E-2</v>
      </c>
      <c r="Y18" s="13">
        <v>6.9499999999999992E-2</v>
      </c>
      <c r="Z18" s="13">
        <v>7.2499999999999995E-2</v>
      </c>
      <c r="AA18" s="13">
        <v>6.7499999999999991E-2</v>
      </c>
      <c r="AB18" s="13">
        <f t="shared" si="6"/>
        <v>6.83E-2</v>
      </c>
      <c r="AC18" s="13">
        <f t="shared" si="7"/>
        <v>3.2710854467592281E-3</v>
      </c>
      <c r="AD18" s="13">
        <v>0.11600000000000001</v>
      </c>
      <c r="AE18" s="13">
        <v>0.129</v>
      </c>
      <c r="AF18" s="13">
        <v>0.12000000000000001</v>
      </c>
      <c r="AG18" s="13">
        <v>0.126</v>
      </c>
      <c r="AH18" s="13">
        <v>0.12400000000000001</v>
      </c>
      <c r="AI18" s="13">
        <f t="shared" si="8"/>
        <v>0.123</v>
      </c>
      <c r="AJ18" s="13">
        <f t="shared" si="9"/>
        <v>5.0990195135927827E-3</v>
      </c>
      <c r="AK18" s="3">
        <v>0.33200000000000002</v>
      </c>
      <c r="AL18" s="3">
        <v>0.317</v>
      </c>
      <c r="AM18" s="3">
        <v>0.33400000000000002</v>
      </c>
      <c r="AN18" s="3">
        <v>0.314</v>
      </c>
      <c r="AO18" s="3">
        <v>0.29600000000000004</v>
      </c>
      <c r="AP18" s="13">
        <f t="shared" si="10"/>
        <v>0.31860000000000005</v>
      </c>
      <c r="AQ18" s="13">
        <f t="shared" si="11"/>
        <v>1.5420765220960982E-2</v>
      </c>
      <c r="AR18" s="13">
        <v>2.6000000000000009E-2</v>
      </c>
      <c r="AS18" s="13">
        <v>2.2000000000000006E-2</v>
      </c>
      <c r="AT18" s="13">
        <v>2.2000000000000006E-2</v>
      </c>
      <c r="AU18" s="13">
        <v>1.9000000000000003E-2</v>
      </c>
      <c r="AV18" s="13">
        <v>2.0000000000000004E-2</v>
      </c>
      <c r="AW18" s="13">
        <f t="shared" si="12"/>
        <v>2.1800000000000007E-2</v>
      </c>
      <c r="AX18" s="13">
        <f t="shared" si="13"/>
        <v>2.6832815729997501E-3</v>
      </c>
      <c r="AY18" s="13">
        <v>1.6E-2</v>
      </c>
      <c r="AZ18" s="13">
        <v>1.8000000000000002E-2</v>
      </c>
      <c r="BA18" s="13">
        <v>1.6E-2</v>
      </c>
      <c r="BB18" s="13">
        <v>1.7000000000000001E-2</v>
      </c>
      <c r="BC18" s="13">
        <v>1.6E-2</v>
      </c>
      <c r="BD18" s="13">
        <f t="shared" si="14"/>
        <v>1.66E-2</v>
      </c>
      <c r="BE18" s="13">
        <f t="shared" si="15"/>
        <v>8.9442719099991678E-4</v>
      </c>
      <c r="BF18" s="3">
        <v>6.1999999999999986E-2</v>
      </c>
      <c r="BG18" s="3">
        <v>9.999999999999995E-3</v>
      </c>
      <c r="BH18" s="3">
        <v>3.599999999999999E-2</v>
      </c>
      <c r="BI18" s="3">
        <v>1.4999999999999999E-2</v>
      </c>
      <c r="BJ18" s="3">
        <v>9.999999999999995E-3</v>
      </c>
      <c r="BK18" s="13">
        <f t="shared" si="16"/>
        <v>2.6599999999999992E-2</v>
      </c>
      <c r="BL18" s="13">
        <f t="shared" si="17"/>
        <v>2.2512218904408337E-2</v>
      </c>
    </row>
    <row r="19" spans="1:64" x14ac:dyDescent="0.55000000000000004">
      <c r="A19" s="14">
        <v>7.5</v>
      </c>
      <c r="B19" s="3">
        <v>0.16500000000000004</v>
      </c>
      <c r="C19" s="3">
        <v>0.17400000000000004</v>
      </c>
      <c r="D19" s="3">
        <v>0.17599999999999999</v>
      </c>
      <c r="E19" s="3">
        <v>0.20200000000000001</v>
      </c>
      <c r="F19" s="3">
        <v>0.183</v>
      </c>
      <c r="G19" s="13">
        <f t="shared" si="0"/>
        <v>0.18000000000000002</v>
      </c>
      <c r="H19" s="13">
        <f t="shared" si="1"/>
        <v>1.3874436925511598E-2</v>
      </c>
      <c r="I19" s="13">
        <v>1.1999999999999997E-2</v>
      </c>
      <c r="J19" s="13">
        <v>1.2999999999999998E-2</v>
      </c>
      <c r="K19" s="13">
        <v>1.1999999999999997E-2</v>
      </c>
      <c r="L19" s="13">
        <v>1.2999999999999998E-2</v>
      </c>
      <c r="M19" s="13">
        <v>1.3999999999999999E-2</v>
      </c>
      <c r="N19" s="13">
        <f t="shared" si="2"/>
        <v>1.2799999999999997E-2</v>
      </c>
      <c r="O19" s="13">
        <f t="shared" si="3"/>
        <v>8.3666002653407629E-4</v>
      </c>
      <c r="P19" s="13">
        <v>5.7500000000000009E-2</v>
      </c>
      <c r="Q19" s="13">
        <v>5.0500000000000003E-2</v>
      </c>
      <c r="R19" s="13">
        <v>4.9500000000000002E-2</v>
      </c>
      <c r="S19" s="13">
        <v>5.6500000000000009E-2</v>
      </c>
      <c r="T19" s="13">
        <v>5.0500000000000003E-2</v>
      </c>
      <c r="U19" s="13">
        <f t="shared" si="4"/>
        <v>5.2900000000000003E-2</v>
      </c>
      <c r="V19" s="13">
        <f t="shared" si="5"/>
        <v>3.7815340802378108E-3</v>
      </c>
      <c r="W19" s="13">
        <v>8.0500000000000002E-2</v>
      </c>
      <c r="X19" s="13">
        <v>8.3500000000000005E-2</v>
      </c>
      <c r="Y19" s="13">
        <v>9.4500000000000015E-2</v>
      </c>
      <c r="Z19" s="13">
        <v>9.2500000000000013E-2</v>
      </c>
      <c r="AA19" s="13">
        <v>8.6500000000000007E-2</v>
      </c>
      <c r="AB19" s="13">
        <f t="shared" si="6"/>
        <v>8.7500000000000008E-2</v>
      </c>
      <c r="AC19" s="13">
        <f t="shared" si="7"/>
        <v>5.916079783099621E-3</v>
      </c>
      <c r="AD19" s="13">
        <v>0.13200000000000001</v>
      </c>
      <c r="AE19" s="13">
        <v>0.14800000000000002</v>
      </c>
      <c r="AF19" s="13">
        <v>0.13900000000000001</v>
      </c>
      <c r="AG19" s="13">
        <v>0.14500000000000002</v>
      </c>
      <c r="AH19" s="13">
        <v>0.14200000000000002</v>
      </c>
      <c r="AI19" s="13">
        <f t="shared" si="8"/>
        <v>0.14120000000000002</v>
      </c>
      <c r="AJ19" s="13">
        <f t="shared" si="9"/>
        <v>6.1400325732035065E-3</v>
      </c>
      <c r="AK19" s="3">
        <v>0.38900000000000001</v>
      </c>
      <c r="AL19" s="3">
        <v>0.379</v>
      </c>
      <c r="AM19" s="3">
        <v>0.39200000000000002</v>
      </c>
      <c r="AN19" s="3">
        <v>0.374</v>
      </c>
      <c r="AO19" s="3">
        <v>0.35700000000000004</v>
      </c>
      <c r="AP19" s="13">
        <f t="shared" si="10"/>
        <v>0.37820000000000004</v>
      </c>
      <c r="AQ19" s="13">
        <f t="shared" si="11"/>
        <v>1.3917614738165435E-2</v>
      </c>
      <c r="AR19" s="13">
        <v>2.700000000000001E-2</v>
      </c>
      <c r="AS19" s="13">
        <v>2.4000000000000007E-2</v>
      </c>
      <c r="AT19" s="13">
        <v>2.2000000000000006E-2</v>
      </c>
      <c r="AU19" s="13">
        <v>2.0000000000000004E-2</v>
      </c>
      <c r="AV19" s="13">
        <v>2.2000000000000006E-2</v>
      </c>
      <c r="AW19" s="13">
        <f t="shared" si="12"/>
        <v>2.3000000000000007E-2</v>
      </c>
      <c r="AX19" s="13">
        <f t="shared" si="13"/>
        <v>2.6457513110645929E-3</v>
      </c>
      <c r="AY19" s="13">
        <v>1.8000000000000002E-2</v>
      </c>
      <c r="AZ19" s="13">
        <v>1.9000000000000003E-2</v>
      </c>
      <c r="BA19" s="13">
        <v>1.7000000000000001E-2</v>
      </c>
      <c r="BB19" s="13">
        <v>1.9000000000000003E-2</v>
      </c>
      <c r="BC19" s="13">
        <v>1.8000000000000002E-2</v>
      </c>
      <c r="BD19" s="13">
        <f t="shared" si="14"/>
        <v>1.8200000000000001E-2</v>
      </c>
      <c r="BE19" s="13">
        <f t="shared" si="15"/>
        <v>8.366600265340764E-4</v>
      </c>
      <c r="BF19" s="3">
        <v>3.599999999999999E-2</v>
      </c>
      <c r="BG19" s="3">
        <v>1.2999999999999998E-2</v>
      </c>
      <c r="BH19" s="3">
        <v>3.1999999999999987E-2</v>
      </c>
      <c r="BI19" s="3">
        <v>1.3999999999999999E-2</v>
      </c>
      <c r="BJ19" s="3">
        <v>9.999999999999995E-3</v>
      </c>
      <c r="BK19" s="13">
        <f t="shared" si="16"/>
        <v>2.0999999999999994E-2</v>
      </c>
      <c r="BL19" s="13">
        <f t="shared" si="17"/>
        <v>1.2041594578792289E-2</v>
      </c>
    </row>
    <row r="20" spans="1:64" x14ac:dyDescent="0.55000000000000004">
      <c r="A20" s="14">
        <v>8</v>
      </c>
      <c r="B20" s="3">
        <v>0.19400000000000001</v>
      </c>
      <c r="C20" s="3">
        <v>0.20500000000000002</v>
      </c>
      <c r="D20" s="3">
        <v>0.20700000000000002</v>
      </c>
      <c r="E20" s="3">
        <v>0.22800000000000004</v>
      </c>
      <c r="F20" s="3">
        <v>0.21300000000000002</v>
      </c>
      <c r="G20" s="13">
        <f t="shared" si="0"/>
        <v>0.20940000000000003</v>
      </c>
      <c r="H20" s="13">
        <f t="shared" si="1"/>
        <v>1.2461942063739516E-2</v>
      </c>
      <c r="I20" s="13">
        <v>1.4999999999999999E-2</v>
      </c>
      <c r="J20" s="13">
        <v>1.4999999999999999E-2</v>
      </c>
      <c r="K20" s="13">
        <v>1.3999999999999999E-2</v>
      </c>
      <c r="L20" s="13">
        <v>1.4999999999999999E-2</v>
      </c>
      <c r="M20" s="13">
        <v>1.6E-2</v>
      </c>
      <c r="N20" s="13">
        <f t="shared" si="2"/>
        <v>1.4999999999999999E-2</v>
      </c>
      <c r="O20" s="13">
        <f t="shared" si="3"/>
        <v>7.0710678118654816E-4</v>
      </c>
      <c r="P20" s="13">
        <v>7.1499999999999994E-2</v>
      </c>
      <c r="Q20" s="13">
        <v>6.3499999999999987E-2</v>
      </c>
      <c r="R20" s="13">
        <v>6.2500000000000014E-2</v>
      </c>
      <c r="S20" s="13">
        <v>6.8499999999999991E-2</v>
      </c>
      <c r="T20" s="13">
        <v>6.2500000000000014E-2</v>
      </c>
      <c r="U20" s="13">
        <f t="shared" si="4"/>
        <v>6.5700000000000008E-2</v>
      </c>
      <c r="V20" s="13">
        <f t="shared" si="5"/>
        <v>4.0865633483405028E-3</v>
      </c>
      <c r="W20" s="13">
        <v>0.10249999999999999</v>
      </c>
      <c r="X20" s="13">
        <v>0.1045</v>
      </c>
      <c r="Y20" s="13">
        <v>0.1145</v>
      </c>
      <c r="Z20" s="13">
        <v>0.11950000000000001</v>
      </c>
      <c r="AA20" s="13">
        <v>0.1105</v>
      </c>
      <c r="AB20" s="13">
        <f t="shared" si="6"/>
        <v>0.1103</v>
      </c>
      <c r="AC20" s="13">
        <f t="shared" si="7"/>
        <v>7.014271166700079E-3</v>
      </c>
      <c r="AD20" s="13">
        <v>0.15300000000000002</v>
      </c>
      <c r="AE20" s="13">
        <v>0.17300000000000004</v>
      </c>
      <c r="AF20" s="13">
        <v>0.16100000000000003</v>
      </c>
      <c r="AG20" s="13">
        <v>0.16500000000000004</v>
      </c>
      <c r="AH20" s="13">
        <v>0.16400000000000003</v>
      </c>
      <c r="AI20" s="13">
        <f t="shared" si="8"/>
        <v>0.16320000000000004</v>
      </c>
      <c r="AJ20" s="13">
        <f t="shared" si="9"/>
        <v>7.2249567472753842E-3</v>
      </c>
      <c r="AK20" s="3">
        <v>0.43300000000000005</v>
      </c>
      <c r="AL20" s="3">
        <v>0.42800000000000005</v>
      </c>
      <c r="AM20" s="3">
        <v>0.44000000000000006</v>
      </c>
      <c r="AN20" s="3">
        <v>0.42200000000000004</v>
      </c>
      <c r="AO20" s="3">
        <v>0.41500000000000004</v>
      </c>
      <c r="AP20" s="13">
        <f t="shared" si="10"/>
        <v>0.42760000000000009</v>
      </c>
      <c r="AQ20" s="13">
        <f t="shared" si="11"/>
        <v>9.6591925128346103E-3</v>
      </c>
      <c r="AR20" s="13">
        <v>2.9000000000000012E-2</v>
      </c>
      <c r="AS20" s="13">
        <v>2.6000000000000009E-2</v>
      </c>
      <c r="AT20" s="13">
        <v>2.1000000000000005E-2</v>
      </c>
      <c r="AU20" s="13">
        <v>2.2000000000000006E-2</v>
      </c>
      <c r="AV20" s="13">
        <v>2.5000000000000008E-2</v>
      </c>
      <c r="AW20" s="13">
        <f t="shared" si="12"/>
        <v>2.4600000000000007E-2</v>
      </c>
      <c r="AX20" s="13">
        <f t="shared" si="13"/>
        <v>3.2093613071762454E-3</v>
      </c>
      <c r="AY20" s="13">
        <v>2.0000000000000004E-2</v>
      </c>
      <c r="AZ20" s="13">
        <v>2.1000000000000005E-2</v>
      </c>
      <c r="BA20" s="13">
        <v>2.1000000000000005E-2</v>
      </c>
      <c r="BB20" s="13">
        <v>2.0000000000000004E-2</v>
      </c>
      <c r="BC20" s="13">
        <v>2.0000000000000004E-2</v>
      </c>
      <c r="BD20" s="13">
        <f t="shared" si="14"/>
        <v>2.0400000000000005E-2</v>
      </c>
      <c r="BE20" s="13">
        <f t="shared" si="15"/>
        <v>5.4772255750516654E-4</v>
      </c>
      <c r="BF20" s="3">
        <v>4.0000000000000036E-3</v>
      </c>
      <c r="BG20" s="3">
        <v>1.2999999999999998E-2</v>
      </c>
      <c r="BH20" s="3">
        <v>3.6999999999999991E-2</v>
      </c>
      <c r="BI20" s="3">
        <v>1.7000000000000001E-2</v>
      </c>
      <c r="BJ20" s="3">
        <v>1.4999999999999999E-2</v>
      </c>
      <c r="BK20" s="13">
        <f t="shared" si="16"/>
        <v>1.72E-2</v>
      </c>
      <c r="BL20" s="13">
        <f t="shared" si="17"/>
        <v>1.2132600710482479E-2</v>
      </c>
    </row>
    <row r="21" spans="1:64" x14ac:dyDescent="0.55000000000000004">
      <c r="A21" s="14">
        <v>8.5</v>
      </c>
      <c r="B21" s="3">
        <v>0.22500000000000003</v>
      </c>
      <c r="C21" s="3">
        <v>0.23699999999999999</v>
      </c>
      <c r="D21" s="3">
        <v>0.23699999999999999</v>
      </c>
      <c r="E21" s="3">
        <v>0.25600000000000001</v>
      </c>
      <c r="F21" s="3">
        <v>0.24299999999999999</v>
      </c>
      <c r="G21" s="13">
        <f t="shared" si="0"/>
        <v>0.23959999999999998</v>
      </c>
      <c r="H21" s="13">
        <f t="shared" si="1"/>
        <v>1.126055060820739E-2</v>
      </c>
      <c r="I21" s="13">
        <v>1.8000000000000002E-2</v>
      </c>
      <c r="J21" s="13">
        <v>2.0000000000000004E-2</v>
      </c>
      <c r="K21" s="13">
        <v>1.7000000000000001E-2</v>
      </c>
      <c r="L21" s="13">
        <v>1.8000000000000002E-2</v>
      </c>
      <c r="M21" s="13">
        <v>1.9000000000000003E-2</v>
      </c>
      <c r="N21" s="13">
        <f t="shared" si="2"/>
        <v>1.8400000000000003E-2</v>
      </c>
      <c r="O21" s="13">
        <f t="shared" si="3"/>
        <v>1.140175425099139E-3</v>
      </c>
      <c r="P21" s="13">
        <v>8.4500000000000006E-2</v>
      </c>
      <c r="Q21" s="13">
        <v>7.85E-2</v>
      </c>
      <c r="R21" s="13">
        <v>7.7499999999999999E-2</v>
      </c>
      <c r="S21" s="13">
        <v>8.5500000000000007E-2</v>
      </c>
      <c r="T21" s="13">
        <v>7.85E-2</v>
      </c>
      <c r="U21" s="13">
        <f t="shared" si="4"/>
        <v>8.09E-2</v>
      </c>
      <c r="V21" s="13">
        <f t="shared" si="5"/>
        <v>3.7815340802378108E-3</v>
      </c>
      <c r="W21" s="13">
        <v>0.1295</v>
      </c>
      <c r="X21" s="13">
        <v>0.1295</v>
      </c>
      <c r="Y21" s="13">
        <v>0.14850000000000002</v>
      </c>
      <c r="Z21" s="13">
        <v>0.14950000000000002</v>
      </c>
      <c r="AA21" s="13">
        <v>0.13950000000000001</v>
      </c>
      <c r="AB21" s="13">
        <f t="shared" si="6"/>
        <v>0.13930000000000003</v>
      </c>
      <c r="AC21" s="13">
        <f t="shared" si="7"/>
        <v>9.7570487341203833E-3</v>
      </c>
      <c r="AD21" s="13">
        <v>0.17300000000000004</v>
      </c>
      <c r="AE21" s="13">
        <v>0.19700000000000001</v>
      </c>
      <c r="AF21" s="13">
        <v>0.183</v>
      </c>
      <c r="AG21" s="13">
        <v>0.187</v>
      </c>
      <c r="AH21" s="13">
        <v>0.186</v>
      </c>
      <c r="AI21" s="13">
        <f t="shared" si="8"/>
        <v>0.18519999999999998</v>
      </c>
      <c r="AJ21" s="13">
        <f t="shared" si="9"/>
        <v>8.6139421869431999E-3</v>
      </c>
      <c r="AK21" s="3">
        <v>0.46799999999999997</v>
      </c>
      <c r="AL21" s="3">
        <v>0.46899999999999997</v>
      </c>
      <c r="AM21" s="3">
        <v>0.47599999999999998</v>
      </c>
      <c r="AN21" s="3">
        <v>0.46299999999999997</v>
      </c>
      <c r="AO21" s="3">
        <v>0.45800000000000007</v>
      </c>
      <c r="AP21" s="13">
        <f t="shared" si="10"/>
        <v>0.46679999999999999</v>
      </c>
      <c r="AQ21" s="13">
        <f t="shared" si="11"/>
        <v>6.7601775124621977E-3</v>
      </c>
      <c r="AR21" s="13">
        <v>3.0000000000000013E-2</v>
      </c>
      <c r="AS21" s="13">
        <v>2.700000000000001E-2</v>
      </c>
      <c r="AT21" s="13">
        <v>2.2000000000000006E-2</v>
      </c>
      <c r="AU21" s="13">
        <v>2.3000000000000007E-2</v>
      </c>
      <c r="AV21" s="13">
        <v>2.2000000000000006E-2</v>
      </c>
      <c r="AW21" s="13">
        <f t="shared" si="12"/>
        <v>2.480000000000001E-2</v>
      </c>
      <c r="AX21" s="13">
        <f t="shared" si="13"/>
        <v>3.563705936241095E-3</v>
      </c>
      <c r="AY21" s="13">
        <v>2.1000000000000005E-2</v>
      </c>
      <c r="AZ21" s="13">
        <v>2.4000000000000007E-2</v>
      </c>
      <c r="BA21" s="13">
        <v>2.1000000000000005E-2</v>
      </c>
      <c r="BB21" s="13">
        <v>2.3000000000000007E-2</v>
      </c>
      <c r="BC21" s="13">
        <v>2.3000000000000007E-2</v>
      </c>
      <c r="BD21" s="13">
        <f t="shared" si="14"/>
        <v>2.2400000000000007E-2</v>
      </c>
      <c r="BE21" s="13">
        <f t="shared" si="15"/>
        <v>1.3416407864998751E-3</v>
      </c>
      <c r="BF21" s="3">
        <v>1.0999999999999996E-2</v>
      </c>
      <c r="BG21" s="3">
        <v>1.4999999999999999E-2</v>
      </c>
      <c r="BH21" s="3">
        <v>3.2999999999999988E-2</v>
      </c>
      <c r="BI21" s="3">
        <v>1.9000000000000003E-2</v>
      </c>
      <c r="BJ21" s="3">
        <v>1.2999999999999998E-2</v>
      </c>
      <c r="BK21" s="13">
        <f t="shared" si="16"/>
        <v>1.8199999999999997E-2</v>
      </c>
      <c r="BL21" s="13">
        <f t="shared" si="17"/>
        <v>8.7863530545955176E-3</v>
      </c>
    </row>
    <row r="22" spans="1:64" x14ac:dyDescent="0.55000000000000004">
      <c r="A22" s="14">
        <v>9</v>
      </c>
      <c r="B22" s="3">
        <v>0.25800000000000001</v>
      </c>
      <c r="C22" s="3">
        <v>0.26600000000000001</v>
      </c>
      <c r="D22" s="3">
        <v>0.26700000000000002</v>
      </c>
      <c r="E22" s="3">
        <v>0.28100000000000003</v>
      </c>
      <c r="F22" s="3">
        <v>0.27200000000000002</v>
      </c>
      <c r="G22" s="13">
        <f t="shared" si="0"/>
        <v>0.26880000000000004</v>
      </c>
      <c r="H22" s="13">
        <f t="shared" si="1"/>
        <v>8.4675852520066271E-3</v>
      </c>
      <c r="I22" s="13">
        <v>2.1000000000000005E-2</v>
      </c>
      <c r="J22" s="13">
        <v>2.2000000000000006E-2</v>
      </c>
      <c r="K22" s="13">
        <v>2.0000000000000004E-2</v>
      </c>
      <c r="L22" s="13">
        <v>2.1000000000000005E-2</v>
      </c>
      <c r="M22" s="13">
        <v>2.2000000000000006E-2</v>
      </c>
      <c r="N22" s="13">
        <f t="shared" si="2"/>
        <v>2.1200000000000004E-2</v>
      </c>
      <c r="O22" s="13">
        <f t="shared" si="3"/>
        <v>8.366600265340764E-4</v>
      </c>
      <c r="P22" s="13">
        <v>0.10349999999999999</v>
      </c>
      <c r="Q22" s="13">
        <v>9.7499999999999989E-2</v>
      </c>
      <c r="R22" s="13">
        <v>9.3500000000000014E-2</v>
      </c>
      <c r="S22" s="13">
        <v>0.1045</v>
      </c>
      <c r="T22" s="13">
        <v>9.7499999999999989E-2</v>
      </c>
      <c r="U22" s="13">
        <f t="shared" si="4"/>
        <v>9.9299999999999986E-2</v>
      </c>
      <c r="V22" s="13">
        <f t="shared" si="5"/>
        <v>4.6043457732885306E-3</v>
      </c>
      <c r="W22" s="13">
        <v>0.15650000000000003</v>
      </c>
      <c r="X22" s="13">
        <v>0.15550000000000003</v>
      </c>
      <c r="Y22" s="13">
        <v>0.18049999999999999</v>
      </c>
      <c r="Z22" s="13">
        <v>0.1885</v>
      </c>
      <c r="AA22" s="13">
        <v>0.17250000000000004</v>
      </c>
      <c r="AB22" s="13">
        <f t="shared" si="6"/>
        <v>0.17070000000000002</v>
      </c>
      <c r="AC22" s="13">
        <f t="shared" si="7"/>
        <v>1.4567086187704102E-2</v>
      </c>
      <c r="AD22" s="13">
        <v>0.19700000000000001</v>
      </c>
      <c r="AE22" s="13">
        <v>0.22400000000000003</v>
      </c>
      <c r="AF22" s="13">
        <v>0.20500000000000002</v>
      </c>
      <c r="AG22" s="13">
        <v>0.21200000000000002</v>
      </c>
      <c r="AH22" s="13">
        <v>0.21200000000000002</v>
      </c>
      <c r="AI22" s="13">
        <f t="shared" si="8"/>
        <v>0.21000000000000002</v>
      </c>
      <c r="AJ22" s="13">
        <f t="shared" si="9"/>
        <v>9.9749686716300093E-3</v>
      </c>
      <c r="AK22" s="3">
        <v>0.48799999999999999</v>
      </c>
      <c r="AL22" s="3">
        <v>0.498</v>
      </c>
      <c r="AM22" s="3">
        <v>0.503</v>
      </c>
      <c r="AN22" s="3">
        <v>0.49299999999999999</v>
      </c>
      <c r="AO22" s="3">
        <v>0.49099999999999999</v>
      </c>
      <c r="AP22" s="13">
        <f t="shared" si="10"/>
        <v>0.49459999999999998</v>
      </c>
      <c r="AQ22" s="13">
        <f t="shared" si="11"/>
        <v>5.9413803110051856E-3</v>
      </c>
      <c r="AR22" s="13">
        <v>3.0000000000000013E-2</v>
      </c>
      <c r="AS22" s="13">
        <v>3.1000000000000014E-2</v>
      </c>
      <c r="AT22" s="13">
        <v>2.1000000000000005E-2</v>
      </c>
      <c r="AU22" s="13">
        <v>2.6000000000000009E-2</v>
      </c>
      <c r="AV22" s="13">
        <v>2.3000000000000007E-2</v>
      </c>
      <c r="AW22" s="13">
        <f t="shared" si="12"/>
        <v>2.6200000000000011E-2</v>
      </c>
      <c r="AX22" s="13">
        <f t="shared" si="13"/>
        <v>4.3243496620879347E-3</v>
      </c>
      <c r="AY22" s="13">
        <v>2.3000000000000007E-2</v>
      </c>
      <c r="AZ22" s="13">
        <v>2.5000000000000008E-2</v>
      </c>
      <c r="BA22" s="13">
        <v>2.3000000000000007E-2</v>
      </c>
      <c r="BB22" s="13">
        <v>2.5000000000000008E-2</v>
      </c>
      <c r="BC22" s="13">
        <v>2.5000000000000008E-2</v>
      </c>
      <c r="BD22" s="13">
        <f t="shared" si="14"/>
        <v>2.4200000000000006E-2</v>
      </c>
      <c r="BE22" s="13">
        <f t="shared" si="15"/>
        <v>1.0954451150103331E-3</v>
      </c>
      <c r="BF22" s="3">
        <v>1.0999999999999996E-2</v>
      </c>
      <c r="BG22" s="3">
        <v>2.0000000000000004E-2</v>
      </c>
      <c r="BH22" s="3">
        <v>2.700000000000001E-2</v>
      </c>
      <c r="BI22" s="3">
        <v>1.0999999999999996E-2</v>
      </c>
      <c r="BJ22" s="3">
        <v>1.3999999999999999E-2</v>
      </c>
      <c r="BK22" s="13">
        <f t="shared" si="16"/>
        <v>1.66E-2</v>
      </c>
      <c r="BL22" s="13">
        <f t="shared" si="17"/>
        <v>6.8774995456197686E-3</v>
      </c>
    </row>
    <row r="23" spans="1:64" x14ac:dyDescent="0.55000000000000004">
      <c r="A23" s="14">
        <v>9.5</v>
      </c>
      <c r="B23" s="3">
        <v>0.28800000000000003</v>
      </c>
      <c r="C23" s="3">
        <v>0.29600000000000004</v>
      </c>
      <c r="D23" s="3">
        <v>0.29800000000000004</v>
      </c>
      <c r="E23" s="3">
        <v>0.308</v>
      </c>
      <c r="F23" s="3">
        <v>0.30099999999999999</v>
      </c>
      <c r="G23" s="13">
        <f t="shared" si="0"/>
        <v>0.29820000000000002</v>
      </c>
      <c r="H23" s="13">
        <f t="shared" si="1"/>
        <v>7.2938330115241701E-3</v>
      </c>
      <c r="I23" s="13">
        <v>2.5000000000000008E-2</v>
      </c>
      <c r="J23" s="13">
        <v>2.700000000000001E-2</v>
      </c>
      <c r="K23" s="13">
        <v>2.4000000000000007E-2</v>
      </c>
      <c r="L23" s="13">
        <v>2.5000000000000008E-2</v>
      </c>
      <c r="M23" s="13">
        <v>2.6000000000000009E-2</v>
      </c>
      <c r="N23" s="13">
        <f t="shared" si="2"/>
        <v>2.5400000000000013E-2</v>
      </c>
      <c r="O23" s="13">
        <f t="shared" si="3"/>
        <v>1.1401754250991388E-3</v>
      </c>
      <c r="P23" s="13">
        <v>0.1255</v>
      </c>
      <c r="Q23" s="13">
        <v>0.12150000000000001</v>
      </c>
      <c r="R23" s="13">
        <v>0.11650000000000001</v>
      </c>
      <c r="S23" s="13">
        <v>0.1285</v>
      </c>
      <c r="T23" s="13">
        <v>0.12050000000000001</v>
      </c>
      <c r="U23" s="13">
        <f t="shared" si="4"/>
        <v>0.12250000000000001</v>
      </c>
      <c r="V23" s="13">
        <f t="shared" si="5"/>
        <v>4.6368092477478487E-3</v>
      </c>
      <c r="W23" s="13">
        <v>0.21150000000000002</v>
      </c>
      <c r="X23" s="13">
        <v>0.1915</v>
      </c>
      <c r="Y23" s="13">
        <v>0.22250000000000003</v>
      </c>
      <c r="Z23" s="13">
        <v>0.22050000000000003</v>
      </c>
      <c r="AA23" s="13">
        <v>0.22150000000000003</v>
      </c>
      <c r="AB23" s="13">
        <f t="shared" si="6"/>
        <v>0.21350000000000002</v>
      </c>
      <c r="AC23" s="13">
        <f t="shared" si="7"/>
        <v>1.3057564857200608E-2</v>
      </c>
      <c r="AD23" s="13">
        <v>0.22000000000000003</v>
      </c>
      <c r="AE23" s="13">
        <v>0.252</v>
      </c>
      <c r="AF23" s="13">
        <v>0.23000000000000004</v>
      </c>
      <c r="AG23" s="13">
        <v>0.23500000000000004</v>
      </c>
      <c r="AH23" s="13">
        <v>0.23600000000000004</v>
      </c>
      <c r="AI23" s="13">
        <f t="shared" si="8"/>
        <v>0.2346</v>
      </c>
      <c r="AJ23" s="13">
        <f t="shared" si="9"/>
        <v>1.1610340218959982E-2</v>
      </c>
      <c r="AK23" s="3">
        <v>0.50600000000000001</v>
      </c>
      <c r="AL23" s="3">
        <v>0.51800000000000002</v>
      </c>
      <c r="AM23" s="3">
        <v>0.52200000000000002</v>
      </c>
      <c r="AN23" s="3">
        <v>0.51200000000000001</v>
      </c>
      <c r="AO23" s="3">
        <v>0.505</v>
      </c>
      <c r="AP23" s="13">
        <f t="shared" si="10"/>
        <v>0.51259999999999994</v>
      </c>
      <c r="AQ23" s="13">
        <f t="shared" si="11"/>
        <v>7.402702209328706E-3</v>
      </c>
      <c r="AR23" s="13">
        <v>3.1000000000000014E-2</v>
      </c>
      <c r="AS23" s="13">
        <v>2.9000000000000012E-2</v>
      </c>
      <c r="AT23" s="13">
        <v>2.3000000000000007E-2</v>
      </c>
      <c r="AU23" s="13">
        <v>2.4000000000000007E-2</v>
      </c>
      <c r="AV23" s="13">
        <v>2.5000000000000008E-2</v>
      </c>
      <c r="AW23" s="13">
        <f t="shared" si="12"/>
        <v>2.6400000000000014E-2</v>
      </c>
      <c r="AX23" s="13">
        <f t="shared" si="13"/>
        <v>3.4351128074635367E-3</v>
      </c>
      <c r="AY23" s="13">
        <v>2.6000000000000009E-2</v>
      </c>
      <c r="AZ23" s="13">
        <v>2.6000000000000009E-2</v>
      </c>
      <c r="BA23" s="13">
        <v>2.5000000000000008E-2</v>
      </c>
      <c r="BB23" s="13">
        <v>2.700000000000001E-2</v>
      </c>
      <c r="BC23" s="13">
        <v>2.8000000000000011E-2</v>
      </c>
      <c r="BD23" s="13">
        <f t="shared" si="14"/>
        <v>2.6400000000000014E-2</v>
      </c>
      <c r="BE23" s="13">
        <f t="shared" si="15"/>
        <v>1.140175425099139E-3</v>
      </c>
      <c r="BF23" s="3">
        <v>1.2999999999999998E-2</v>
      </c>
      <c r="BG23" s="3">
        <v>2.2000000000000006E-2</v>
      </c>
      <c r="BH23" s="3">
        <v>3.0000000000000013E-2</v>
      </c>
      <c r="BI23" s="3">
        <v>1.7000000000000001E-2</v>
      </c>
      <c r="BJ23" s="3">
        <v>1.3999999999999999E-2</v>
      </c>
      <c r="BK23" s="13">
        <f t="shared" si="16"/>
        <v>1.9200000000000002E-2</v>
      </c>
      <c r="BL23" s="13">
        <f t="shared" si="17"/>
        <v>6.9785385289471598E-3</v>
      </c>
    </row>
    <row r="24" spans="1:64" x14ac:dyDescent="0.55000000000000004">
      <c r="A24" s="14">
        <v>10</v>
      </c>
      <c r="B24" s="3">
        <v>0.32100000000000001</v>
      </c>
      <c r="C24" s="3">
        <v>0.32600000000000001</v>
      </c>
      <c r="D24" s="3">
        <v>0.32900000000000001</v>
      </c>
      <c r="E24" s="3">
        <v>0.33200000000000002</v>
      </c>
      <c r="F24" s="3">
        <v>0.33100000000000002</v>
      </c>
      <c r="G24" s="13">
        <f t="shared" si="0"/>
        <v>0.32779999999999998</v>
      </c>
      <c r="H24" s="13">
        <f t="shared" si="1"/>
        <v>4.4384682042344333E-3</v>
      </c>
      <c r="I24" s="13">
        <v>3.0000000000000013E-2</v>
      </c>
      <c r="J24" s="13">
        <v>3.0000000000000013E-2</v>
      </c>
      <c r="K24" s="13">
        <v>2.8000000000000011E-2</v>
      </c>
      <c r="L24" s="13">
        <v>2.9000000000000012E-2</v>
      </c>
      <c r="M24" s="13">
        <v>3.0000000000000013E-2</v>
      </c>
      <c r="N24" s="13">
        <f t="shared" si="2"/>
        <v>2.9400000000000016E-2</v>
      </c>
      <c r="O24" s="13">
        <f t="shared" si="3"/>
        <v>8.9442719099991667E-4</v>
      </c>
      <c r="P24" s="13">
        <v>0.15650000000000003</v>
      </c>
      <c r="Q24" s="13">
        <v>0.14750000000000002</v>
      </c>
      <c r="R24" s="13">
        <v>0.14250000000000002</v>
      </c>
      <c r="S24" s="13">
        <v>0.15950000000000003</v>
      </c>
      <c r="T24" s="13">
        <v>0.14850000000000002</v>
      </c>
      <c r="U24" s="13">
        <f t="shared" si="4"/>
        <v>0.15090000000000003</v>
      </c>
      <c r="V24" s="13">
        <f t="shared" si="5"/>
        <v>6.9498201415576274E-3</v>
      </c>
      <c r="W24" s="13">
        <v>0.2495</v>
      </c>
      <c r="X24" s="13">
        <v>0.23450000000000004</v>
      </c>
      <c r="Y24" s="13">
        <v>0.27550000000000002</v>
      </c>
      <c r="Z24" s="13">
        <v>0.28450000000000003</v>
      </c>
      <c r="AA24" s="13">
        <v>0.27150000000000002</v>
      </c>
      <c r="AB24" s="13">
        <f t="shared" si="6"/>
        <v>0.2631</v>
      </c>
      <c r="AC24" s="13">
        <f t="shared" si="7"/>
        <v>2.0525593779474445E-2</v>
      </c>
      <c r="AD24" s="13">
        <v>0.24099999999999999</v>
      </c>
      <c r="AE24" s="13">
        <v>0.27300000000000002</v>
      </c>
      <c r="AF24" s="13">
        <v>0.25</v>
      </c>
      <c r="AG24" s="13">
        <v>0.25600000000000001</v>
      </c>
      <c r="AH24" s="13">
        <v>0.25800000000000001</v>
      </c>
      <c r="AI24" s="13">
        <f t="shared" si="8"/>
        <v>0.25559999999999999</v>
      </c>
      <c r="AJ24" s="13">
        <f t="shared" si="9"/>
        <v>1.176010204037364E-2</v>
      </c>
      <c r="AK24" s="3">
        <v>0.52500000000000002</v>
      </c>
      <c r="AL24" s="3">
        <v>0.53700000000000003</v>
      </c>
      <c r="AM24" s="3">
        <v>0.53700000000000003</v>
      </c>
      <c r="AN24" s="3">
        <v>0.52700000000000002</v>
      </c>
      <c r="AO24" s="3">
        <v>0.51700000000000002</v>
      </c>
      <c r="AP24" s="13">
        <f t="shared" si="10"/>
        <v>0.52860000000000007</v>
      </c>
      <c r="AQ24" s="13">
        <f t="shared" si="11"/>
        <v>8.5322916030806228E-3</v>
      </c>
      <c r="AR24" s="13">
        <v>3.599999999999999E-2</v>
      </c>
      <c r="AS24" s="13">
        <v>3.8999999999999993E-2</v>
      </c>
      <c r="AT24" s="13">
        <v>2.6000000000000009E-2</v>
      </c>
      <c r="AU24" s="13">
        <v>2.3000000000000007E-2</v>
      </c>
      <c r="AV24" s="13">
        <v>2.700000000000001E-2</v>
      </c>
      <c r="AW24" s="13">
        <f t="shared" si="12"/>
        <v>3.0200000000000005E-2</v>
      </c>
      <c r="AX24" s="13">
        <f t="shared" si="13"/>
        <v>6.9065186599327807E-3</v>
      </c>
      <c r="AY24" s="13">
        <v>2.8000000000000011E-2</v>
      </c>
      <c r="AZ24" s="13">
        <v>3.0000000000000013E-2</v>
      </c>
      <c r="BA24" s="13">
        <v>2.8000000000000011E-2</v>
      </c>
      <c r="BB24" s="13">
        <v>3.0000000000000013E-2</v>
      </c>
      <c r="BC24" s="13">
        <v>3.1000000000000014E-2</v>
      </c>
      <c r="BD24" s="13">
        <f t="shared" si="14"/>
        <v>2.9400000000000016E-2</v>
      </c>
      <c r="BE24" s="13">
        <f t="shared" si="15"/>
        <v>1.3416407864998751E-3</v>
      </c>
      <c r="BF24" s="3">
        <v>1.4999999999999999E-2</v>
      </c>
      <c r="BG24" s="3">
        <v>2.4000000000000007E-2</v>
      </c>
      <c r="BH24" s="3">
        <v>3.1999999999999987E-2</v>
      </c>
      <c r="BI24" s="3">
        <v>1.4999999999999999E-2</v>
      </c>
      <c r="BJ24" s="3">
        <v>1.0999999999999996E-2</v>
      </c>
      <c r="BK24" s="13">
        <f t="shared" si="16"/>
        <v>1.9399999999999997E-2</v>
      </c>
      <c r="BL24" s="13">
        <f t="shared" si="17"/>
        <v>8.5029406677925232E-3</v>
      </c>
    </row>
    <row r="25" spans="1:64" x14ac:dyDescent="0.55000000000000004">
      <c r="A25" s="14">
        <v>10.5</v>
      </c>
      <c r="B25" s="3">
        <v>0.35300000000000004</v>
      </c>
      <c r="C25" s="3">
        <v>0.35200000000000004</v>
      </c>
      <c r="D25" s="3">
        <v>0.35700000000000004</v>
      </c>
      <c r="E25" s="3">
        <v>0.35500000000000004</v>
      </c>
      <c r="F25" s="3">
        <v>0.35800000000000004</v>
      </c>
      <c r="G25" s="13">
        <f t="shared" si="0"/>
        <v>0.35500000000000004</v>
      </c>
      <c r="H25" s="13">
        <f t="shared" si="1"/>
        <v>2.5495097567963948E-3</v>
      </c>
      <c r="I25" s="13">
        <v>3.4999999999999989E-2</v>
      </c>
      <c r="J25" s="13">
        <v>3.7999999999999992E-2</v>
      </c>
      <c r="K25" s="13">
        <v>3.3999999999999989E-2</v>
      </c>
      <c r="L25" s="13">
        <v>3.3999999999999989E-2</v>
      </c>
      <c r="M25" s="13">
        <v>3.4999999999999989E-2</v>
      </c>
      <c r="N25" s="13">
        <f t="shared" si="2"/>
        <v>3.5199999999999988E-2</v>
      </c>
      <c r="O25" s="13">
        <f t="shared" si="3"/>
        <v>1.6431676725155E-3</v>
      </c>
      <c r="P25" s="13">
        <v>0.187</v>
      </c>
      <c r="Q25" s="13">
        <v>0.183</v>
      </c>
      <c r="R25" s="13">
        <v>0.17499999999999999</v>
      </c>
      <c r="S25" s="13">
        <v>0.191</v>
      </c>
      <c r="T25" s="13">
        <v>0.184</v>
      </c>
      <c r="U25" s="13">
        <f t="shared" si="4"/>
        <v>0.184</v>
      </c>
      <c r="V25" s="13">
        <f t="shared" si="5"/>
        <v>5.916079783099621E-3</v>
      </c>
      <c r="W25" s="13">
        <v>0.30299999999999999</v>
      </c>
      <c r="X25" s="13">
        <v>0.28100000000000003</v>
      </c>
      <c r="Y25" s="13">
        <v>0.32200000000000001</v>
      </c>
      <c r="Z25" s="13">
        <v>0.311</v>
      </c>
      <c r="AA25" s="13">
        <v>0.313</v>
      </c>
      <c r="AB25" s="13">
        <f t="shared" si="6"/>
        <v>0.30599999999999999</v>
      </c>
      <c r="AC25" s="13">
        <f t="shared" si="7"/>
        <v>1.5524174696260017E-2</v>
      </c>
      <c r="AD25" s="13">
        <v>0.25800000000000001</v>
      </c>
      <c r="AE25" s="13">
        <v>0.29500000000000004</v>
      </c>
      <c r="AF25" s="13">
        <v>0.26800000000000002</v>
      </c>
      <c r="AG25" s="13">
        <v>0.27500000000000002</v>
      </c>
      <c r="AH25" s="13">
        <v>0.27700000000000002</v>
      </c>
      <c r="AI25" s="13">
        <f t="shared" si="8"/>
        <v>0.27460000000000007</v>
      </c>
      <c r="AJ25" s="13">
        <f t="shared" si="9"/>
        <v>1.3612494260788517E-2</v>
      </c>
      <c r="AK25" s="3">
        <v>0.54100000000000004</v>
      </c>
      <c r="AL25" s="3">
        <v>0.55200000000000005</v>
      </c>
      <c r="AM25" s="3">
        <v>0.55800000000000005</v>
      </c>
      <c r="AN25" s="3">
        <v>0.54400000000000004</v>
      </c>
      <c r="AO25" s="3">
        <v>0.53100000000000003</v>
      </c>
      <c r="AP25" s="13">
        <f t="shared" si="10"/>
        <v>0.54520000000000013</v>
      </c>
      <c r="AQ25" s="13">
        <f t="shared" si="11"/>
        <v>1.0377861051295694E-2</v>
      </c>
      <c r="AR25" s="13">
        <v>3.7999999999999992E-2</v>
      </c>
      <c r="AS25" s="13">
        <v>4.3999999999999997E-2</v>
      </c>
      <c r="AT25" s="13">
        <v>2.8000000000000011E-2</v>
      </c>
      <c r="AU25" s="13">
        <v>2.4000000000000007E-2</v>
      </c>
      <c r="AV25" s="13">
        <v>2.8000000000000011E-2</v>
      </c>
      <c r="AW25" s="13">
        <f t="shared" si="12"/>
        <v>3.2400000000000005E-2</v>
      </c>
      <c r="AX25" s="13">
        <f t="shared" si="13"/>
        <v>8.2945765413310717E-3</v>
      </c>
      <c r="AY25" s="13">
        <v>3.0000000000000013E-2</v>
      </c>
      <c r="AZ25" s="13">
        <v>3.3000000000000015E-2</v>
      </c>
      <c r="BA25" s="13">
        <v>3.1000000000000014E-2</v>
      </c>
      <c r="BB25" s="13">
        <v>3.4000000000000016E-2</v>
      </c>
      <c r="BC25" s="13">
        <v>3.4999999999999989E-2</v>
      </c>
      <c r="BD25" s="13">
        <f t="shared" si="14"/>
        <v>3.2600000000000004E-2</v>
      </c>
      <c r="BE25" s="13">
        <f t="shared" si="15"/>
        <v>2.0736441353327662E-3</v>
      </c>
      <c r="BF25" s="3">
        <v>1.9000000000000003E-2</v>
      </c>
      <c r="BG25" s="3">
        <v>2.3000000000000007E-2</v>
      </c>
      <c r="BH25" s="3">
        <v>3.1999999999999987E-2</v>
      </c>
      <c r="BI25" s="3">
        <v>1.8000000000000002E-2</v>
      </c>
      <c r="BJ25" s="3">
        <v>1.0999999999999996E-2</v>
      </c>
      <c r="BK25" s="13">
        <f t="shared" si="16"/>
        <v>2.06E-2</v>
      </c>
      <c r="BL25" s="13">
        <f t="shared" si="17"/>
        <v>7.7006493232713814E-3</v>
      </c>
    </row>
    <row r="26" spans="1:64" x14ac:dyDescent="0.55000000000000004">
      <c r="A26" s="14">
        <v>11</v>
      </c>
      <c r="B26" s="3">
        <v>0.38100000000000001</v>
      </c>
      <c r="C26" s="3">
        <v>0.377</v>
      </c>
      <c r="D26" s="3">
        <v>0.38300000000000001</v>
      </c>
      <c r="E26" s="3">
        <v>0.377</v>
      </c>
      <c r="F26" s="3">
        <v>0.38</v>
      </c>
      <c r="G26" s="13">
        <f t="shared" si="0"/>
        <v>0.37960000000000005</v>
      </c>
      <c r="H26" s="13">
        <f t="shared" si="1"/>
        <v>2.6076809620810618E-3</v>
      </c>
      <c r="I26" s="13">
        <v>4.1999999999999996E-2</v>
      </c>
      <c r="J26" s="13">
        <v>4.3999999999999997E-2</v>
      </c>
      <c r="K26" s="13">
        <v>3.9999999999999994E-2</v>
      </c>
      <c r="L26" s="13">
        <v>3.9999999999999994E-2</v>
      </c>
      <c r="M26" s="13">
        <v>4.1999999999999996E-2</v>
      </c>
      <c r="N26" s="13">
        <f t="shared" si="2"/>
        <v>4.1599999999999991E-2</v>
      </c>
      <c r="O26" s="13">
        <f t="shared" si="3"/>
        <v>1.6733200530681526E-3</v>
      </c>
      <c r="P26" s="13">
        <v>0.22450000000000003</v>
      </c>
      <c r="Q26" s="13">
        <v>0.22650000000000003</v>
      </c>
      <c r="R26" s="13">
        <v>0.21350000000000002</v>
      </c>
      <c r="S26" s="13">
        <v>0.22850000000000004</v>
      </c>
      <c r="T26" s="13">
        <v>0.22550000000000003</v>
      </c>
      <c r="U26" s="13">
        <f t="shared" si="4"/>
        <v>0.22370000000000001</v>
      </c>
      <c r="V26" s="13">
        <f t="shared" si="5"/>
        <v>5.8906705900092617E-3</v>
      </c>
      <c r="W26" s="13">
        <v>0.34150000000000003</v>
      </c>
      <c r="X26" s="13">
        <v>0.3125</v>
      </c>
      <c r="Y26" s="13">
        <v>0.34950000000000003</v>
      </c>
      <c r="Z26" s="13">
        <v>0.33650000000000002</v>
      </c>
      <c r="AA26" s="13">
        <v>0.34750000000000003</v>
      </c>
      <c r="AB26" s="13">
        <f t="shared" si="6"/>
        <v>0.33750000000000002</v>
      </c>
      <c r="AC26" s="13">
        <f t="shared" si="7"/>
        <v>1.4882876066137231E-2</v>
      </c>
      <c r="AD26" s="13">
        <v>0.27900000000000003</v>
      </c>
      <c r="AE26" s="13">
        <v>0.31</v>
      </c>
      <c r="AF26" s="13">
        <v>0.28400000000000003</v>
      </c>
      <c r="AG26" s="13">
        <v>0.29100000000000004</v>
      </c>
      <c r="AH26" s="13">
        <v>0.29200000000000004</v>
      </c>
      <c r="AI26" s="13">
        <f t="shared" si="8"/>
        <v>0.29120000000000001</v>
      </c>
      <c r="AJ26" s="13">
        <f t="shared" si="9"/>
        <v>1.1777096416349818E-2</v>
      </c>
      <c r="AK26" s="3">
        <v>0.55800000000000005</v>
      </c>
      <c r="AL26" s="3">
        <v>0.56900000000000006</v>
      </c>
      <c r="AM26" s="3">
        <v>0.57100000000000006</v>
      </c>
      <c r="AN26" s="3">
        <v>0.55300000000000005</v>
      </c>
      <c r="AO26" s="3">
        <v>0.54300000000000004</v>
      </c>
      <c r="AP26" s="13">
        <f t="shared" si="10"/>
        <v>0.55880000000000007</v>
      </c>
      <c r="AQ26" s="13">
        <f t="shared" si="11"/>
        <v>1.1584472366059674E-2</v>
      </c>
      <c r="AR26" s="13">
        <v>4.1999999999999996E-2</v>
      </c>
      <c r="AS26" s="13">
        <v>4.8000000000000001E-2</v>
      </c>
      <c r="AT26" s="13">
        <v>3.0000000000000013E-2</v>
      </c>
      <c r="AU26" s="13">
        <v>2.6000000000000009E-2</v>
      </c>
      <c r="AV26" s="13">
        <v>3.0000000000000013E-2</v>
      </c>
      <c r="AW26" s="13">
        <f t="shared" si="12"/>
        <v>3.5200000000000009E-2</v>
      </c>
      <c r="AX26" s="13">
        <f t="shared" si="13"/>
        <v>9.338094023942976E-3</v>
      </c>
      <c r="AY26" s="13">
        <v>3.599999999999999E-2</v>
      </c>
      <c r="AZ26" s="13">
        <v>3.599999999999999E-2</v>
      </c>
      <c r="BA26" s="13">
        <v>3.4999999999999989E-2</v>
      </c>
      <c r="BB26" s="13">
        <v>3.599999999999999E-2</v>
      </c>
      <c r="BC26" s="13">
        <v>3.7999999999999992E-2</v>
      </c>
      <c r="BD26" s="13">
        <f t="shared" si="14"/>
        <v>3.6199999999999989E-2</v>
      </c>
      <c r="BE26" s="13">
        <f t="shared" si="15"/>
        <v>1.0954451150103331E-3</v>
      </c>
      <c r="BF26" s="3">
        <v>2.0000000000000004E-2</v>
      </c>
      <c r="BG26" s="3">
        <v>2.2000000000000006E-2</v>
      </c>
      <c r="BH26" s="3">
        <v>3.1999999999999987E-2</v>
      </c>
      <c r="BI26" s="3">
        <v>1.6E-2</v>
      </c>
      <c r="BJ26" s="3">
        <v>1.0999999999999996E-2</v>
      </c>
      <c r="BK26" s="13">
        <f t="shared" si="16"/>
        <v>2.0199999999999999E-2</v>
      </c>
      <c r="BL26" s="13">
        <f t="shared" si="17"/>
        <v>7.8230428862431766E-3</v>
      </c>
    </row>
    <row r="27" spans="1:64" x14ac:dyDescent="0.55000000000000004">
      <c r="A27" s="14">
        <v>11.5</v>
      </c>
      <c r="B27" s="3">
        <v>0.41100000000000003</v>
      </c>
      <c r="C27" s="3">
        <v>0.40100000000000002</v>
      </c>
      <c r="D27" s="3">
        <v>0.40900000000000003</v>
      </c>
      <c r="E27" s="3">
        <v>0.39700000000000002</v>
      </c>
      <c r="F27" s="3">
        <v>0.40300000000000002</v>
      </c>
      <c r="G27" s="13">
        <f t="shared" si="0"/>
        <v>0.4042</v>
      </c>
      <c r="H27" s="13">
        <f t="shared" si="1"/>
        <v>5.7619441163551787E-3</v>
      </c>
      <c r="I27" s="13">
        <v>0.05</v>
      </c>
      <c r="J27" s="13">
        <v>5.1000000000000004E-2</v>
      </c>
      <c r="K27" s="13">
        <v>4.7E-2</v>
      </c>
      <c r="L27" s="13">
        <v>4.7E-2</v>
      </c>
      <c r="M27" s="13">
        <v>0.05</v>
      </c>
      <c r="N27" s="13">
        <f t="shared" si="2"/>
        <v>4.9000000000000002E-2</v>
      </c>
      <c r="O27" s="13">
        <f t="shared" si="3"/>
        <v>1.8708286933869726E-3</v>
      </c>
      <c r="P27" s="13">
        <v>0.26450000000000001</v>
      </c>
      <c r="Q27" s="13">
        <v>0.28550000000000003</v>
      </c>
      <c r="R27" s="13">
        <v>0.25950000000000001</v>
      </c>
      <c r="S27" s="13">
        <v>0.27950000000000003</v>
      </c>
      <c r="T27" s="13">
        <v>0.27250000000000002</v>
      </c>
      <c r="U27" s="13">
        <f t="shared" si="4"/>
        <v>0.27230000000000004</v>
      </c>
      <c r="V27" s="13">
        <f t="shared" si="5"/>
        <v>1.061602562167218E-2</v>
      </c>
      <c r="W27" s="13">
        <v>0.35350000000000004</v>
      </c>
      <c r="X27" s="13">
        <v>0.33950000000000002</v>
      </c>
      <c r="Y27" s="13">
        <v>0.36249999999999999</v>
      </c>
      <c r="Z27" s="13">
        <v>0.36049999999999999</v>
      </c>
      <c r="AA27" s="13">
        <v>0.3695</v>
      </c>
      <c r="AB27" s="13">
        <f t="shared" si="6"/>
        <v>0.35710000000000003</v>
      </c>
      <c r="AC27" s="13">
        <f t="shared" si="7"/>
        <v>1.1371015785759848E-2</v>
      </c>
      <c r="AD27" s="13">
        <v>0.29700000000000004</v>
      </c>
      <c r="AE27" s="13">
        <v>0.32700000000000001</v>
      </c>
      <c r="AF27" s="13">
        <v>0.30000000000000004</v>
      </c>
      <c r="AG27" s="13">
        <v>0.308</v>
      </c>
      <c r="AH27" s="13">
        <v>0.308</v>
      </c>
      <c r="AI27" s="13">
        <f t="shared" si="8"/>
        <v>0.30800000000000005</v>
      </c>
      <c r="AJ27" s="13">
        <f t="shared" si="9"/>
        <v>1.1683321445547911E-2</v>
      </c>
      <c r="AK27" s="3">
        <v>0.57700000000000007</v>
      </c>
      <c r="AL27" s="3">
        <v>0.58400000000000007</v>
      </c>
      <c r="AM27" s="3">
        <v>0.58499999999999996</v>
      </c>
      <c r="AN27" s="3">
        <v>0.56800000000000006</v>
      </c>
      <c r="AO27" s="3">
        <v>0.55200000000000005</v>
      </c>
      <c r="AP27" s="13">
        <f t="shared" si="10"/>
        <v>0.57320000000000004</v>
      </c>
      <c r="AQ27" s="13">
        <f t="shared" si="11"/>
        <v>1.366382084191679E-2</v>
      </c>
      <c r="AR27" s="13">
        <v>4.9000000000000002E-2</v>
      </c>
      <c r="AS27" s="13">
        <v>0.05</v>
      </c>
      <c r="AT27" s="13">
        <v>3.3000000000000015E-2</v>
      </c>
      <c r="AU27" s="13">
        <v>2.8000000000000011E-2</v>
      </c>
      <c r="AV27" s="13">
        <v>3.3000000000000015E-2</v>
      </c>
      <c r="AW27" s="13">
        <f t="shared" si="12"/>
        <v>3.8600000000000009E-2</v>
      </c>
      <c r="AX27" s="13">
        <f t="shared" si="13"/>
        <v>1.0163660757817517E-2</v>
      </c>
      <c r="AY27" s="13">
        <v>4.0999999999999995E-2</v>
      </c>
      <c r="AZ27" s="13">
        <v>4.3999999999999997E-2</v>
      </c>
      <c r="BA27" s="13">
        <v>4.1999999999999996E-2</v>
      </c>
      <c r="BB27" s="13">
        <v>4.1999999999999996E-2</v>
      </c>
      <c r="BC27" s="13">
        <v>4.5999999999999999E-2</v>
      </c>
      <c r="BD27" s="13">
        <f t="shared" si="14"/>
        <v>4.2999999999999997E-2</v>
      </c>
      <c r="BE27" s="13">
        <f t="shared" si="15"/>
        <v>2.0000000000000018E-3</v>
      </c>
      <c r="BF27" s="3">
        <v>2.6000000000000009E-2</v>
      </c>
      <c r="BG27" s="3">
        <v>2.3000000000000007E-2</v>
      </c>
      <c r="BH27" s="3">
        <v>3.6999999999999991E-2</v>
      </c>
      <c r="BI27" s="3">
        <v>1.3999999999999999E-2</v>
      </c>
      <c r="BJ27" s="3">
        <v>1.2999999999999998E-2</v>
      </c>
      <c r="BK27" s="13">
        <f t="shared" si="16"/>
        <v>2.2600000000000002E-2</v>
      </c>
      <c r="BL27" s="13">
        <f t="shared" si="17"/>
        <v>9.81325634027767E-3</v>
      </c>
    </row>
    <row r="28" spans="1:64" x14ac:dyDescent="0.55000000000000004">
      <c r="A28" s="14">
        <v>12</v>
      </c>
      <c r="B28" s="3">
        <v>0.43800000000000006</v>
      </c>
      <c r="C28" s="3">
        <v>0.42500000000000004</v>
      </c>
      <c r="D28" s="3">
        <v>0.43300000000000005</v>
      </c>
      <c r="E28" s="3">
        <v>0.41700000000000004</v>
      </c>
      <c r="F28" s="3">
        <v>0.42200000000000004</v>
      </c>
      <c r="G28" s="13">
        <f t="shared" si="0"/>
        <v>0.42700000000000005</v>
      </c>
      <c r="H28" s="13">
        <f t="shared" si="1"/>
        <v>8.4557672626438905E-3</v>
      </c>
      <c r="I28" s="13">
        <v>6.0000000000000012E-2</v>
      </c>
      <c r="J28" s="13">
        <v>5.800000000000001E-2</v>
      </c>
      <c r="K28" s="13">
        <v>5.6000000000000008E-2</v>
      </c>
      <c r="L28" s="13">
        <v>5.6000000000000008E-2</v>
      </c>
      <c r="M28" s="13">
        <v>5.800000000000001E-2</v>
      </c>
      <c r="N28" s="13">
        <f t="shared" si="2"/>
        <v>5.7600000000000005E-2</v>
      </c>
      <c r="O28" s="13">
        <f t="shared" si="3"/>
        <v>1.6733200530681526E-3</v>
      </c>
      <c r="P28" s="13">
        <v>0.3155</v>
      </c>
      <c r="Q28" s="13">
        <v>0.32250000000000001</v>
      </c>
      <c r="R28" s="13">
        <v>0.3075</v>
      </c>
      <c r="S28" s="13">
        <v>0.32050000000000001</v>
      </c>
      <c r="T28" s="13">
        <v>0.3165</v>
      </c>
      <c r="U28" s="13">
        <f t="shared" si="4"/>
        <v>0.3165</v>
      </c>
      <c r="V28" s="13">
        <f t="shared" si="5"/>
        <v>5.7879184513951179E-3</v>
      </c>
      <c r="W28" s="13">
        <v>0.3765</v>
      </c>
      <c r="X28" s="13">
        <v>0.35550000000000004</v>
      </c>
      <c r="Y28" s="13">
        <v>0.39250000000000002</v>
      </c>
      <c r="Z28" s="13">
        <v>0.38550000000000001</v>
      </c>
      <c r="AA28" s="13">
        <v>0.38750000000000001</v>
      </c>
      <c r="AB28" s="13">
        <f t="shared" si="6"/>
        <v>0.3795</v>
      </c>
      <c r="AC28" s="13">
        <f t="shared" si="7"/>
        <v>1.4611639196202449E-2</v>
      </c>
      <c r="AD28" s="13">
        <v>0.315</v>
      </c>
      <c r="AE28" s="13">
        <v>0.34700000000000003</v>
      </c>
      <c r="AF28" s="13">
        <v>0.316</v>
      </c>
      <c r="AG28" s="13">
        <v>0.32600000000000001</v>
      </c>
      <c r="AH28" s="13">
        <v>0.32400000000000001</v>
      </c>
      <c r="AI28" s="13">
        <f t="shared" si="8"/>
        <v>0.3256</v>
      </c>
      <c r="AJ28" s="13">
        <f t="shared" si="9"/>
        <v>1.2895735729302159E-2</v>
      </c>
      <c r="AK28" s="3">
        <v>0.59399999999999997</v>
      </c>
      <c r="AL28" s="3">
        <v>0.6</v>
      </c>
      <c r="AM28" s="3">
        <v>0.6</v>
      </c>
      <c r="AN28" s="3">
        <v>0.58100000000000007</v>
      </c>
      <c r="AO28" s="3">
        <v>0.56900000000000006</v>
      </c>
      <c r="AP28" s="13">
        <f t="shared" si="10"/>
        <v>0.58879999999999999</v>
      </c>
      <c r="AQ28" s="13">
        <f t="shared" si="11"/>
        <v>1.3516656391282527E-2</v>
      </c>
      <c r="AR28" s="13">
        <v>5.800000000000001E-2</v>
      </c>
      <c r="AS28" s="13">
        <v>5.3000000000000005E-2</v>
      </c>
      <c r="AT28" s="13">
        <v>3.3000000000000015E-2</v>
      </c>
      <c r="AU28" s="13">
        <v>3.0000000000000013E-2</v>
      </c>
      <c r="AV28" s="13">
        <v>3.4999999999999989E-2</v>
      </c>
      <c r="AW28" s="13">
        <f t="shared" si="12"/>
        <v>4.1800000000000004E-2</v>
      </c>
      <c r="AX28" s="13">
        <f t="shared" si="13"/>
        <v>1.2755391017134694E-2</v>
      </c>
      <c r="AY28" s="13">
        <v>4.3999999999999997E-2</v>
      </c>
      <c r="AZ28" s="13">
        <v>5.3000000000000005E-2</v>
      </c>
      <c r="BA28" s="13">
        <v>4.9000000000000002E-2</v>
      </c>
      <c r="BB28" s="13">
        <v>5.1000000000000004E-2</v>
      </c>
      <c r="BC28" s="13">
        <v>5.1000000000000004E-2</v>
      </c>
      <c r="BD28" s="13">
        <f t="shared" si="14"/>
        <v>4.9599999999999998E-2</v>
      </c>
      <c r="BE28" s="13">
        <f t="shared" si="15"/>
        <v>3.4351128074635367E-3</v>
      </c>
      <c r="BF28" s="3">
        <v>3.3999999999999989E-2</v>
      </c>
      <c r="BG28" s="3">
        <v>2.8000000000000011E-2</v>
      </c>
      <c r="BH28" s="3">
        <v>4.2999999999999997E-2</v>
      </c>
      <c r="BI28" s="3">
        <v>1.3999999999999999E-2</v>
      </c>
      <c r="BJ28" s="3">
        <v>1.1999999999999997E-2</v>
      </c>
      <c r="BK28" s="13">
        <f t="shared" si="16"/>
        <v>2.6200000000000001E-2</v>
      </c>
      <c r="BL28" s="13">
        <f t="shared" si="17"/>
        <v>1.3198484761517125E-2</v>
      </c>
    </row>
    <row r="29" spans="1:64" x14ac:dyDescent="0.55000000000000004">
      <c r="A29" s="14">
        <v>12.5</v>
      </c>
      <c r="B29" s="3">
        <v>0.46699999999999997</v>
      </c>
      <c r="C29" s="3">
        <v>0.44800000000000006</v>
      </c>
      <c r="D29" s="3">
        <v>0.45799999999999996</v>
      </c>
      <c r="E29" s="3">
        <v>0.42800000000000005</v>
      </c>
      <c r="F29" s="3">
        <v>0.44300000000000006</v>
      </c>
      <c r="G29" s="13">
        <f t="shared" si="0"/>
        <v>0.44880000000000003</v>
      </c>
      <c r="H29" s="13">
        <f t="shared" si="1"/>
        <v>1.485597522884307E-2</v>
      </c>
      <c r="I29" s="13">
        <v>6.8999999999999992E-2</v>
      </c>
      <c r="J29" s="13">
        <v>6.5999999999999989E-2</v>
      </c>
      <c r="K29" s="13">
        <v>6.4999999999999988E-2</v>
      </c>
      <c r="L29" s="13">
        <v>6.4999999999999988E-2</v>
      </c>
      <c r="M29" s="13">
        <v>6.699999999999999E-2</v>
      </c>
      <c r="N29" s="13">
        <f t="shared" si="2"/>
        <v>6.6399999999999987E-2</v>
      </c>
      <c r="O29" s="13">
        <f t="shared" si="3"/>
        <v>1.6733200530681524E-3</v>
      </c>
      <c r="P29" s="13">
        <v>0.34950000000000003</v>
      </c>
      <c r="Q29" s="13">
        <v>0.35150000000000003</v>
      </c>
      <c r="R29" s="13">
        <v>0.33850000000000002</v>
      </c>
      <c r="S29" s="13">
        <v>0.34550000000000003</v>
      </c>
      <c r="T29" s="13">
        <v>0.34850000000000003</v>
      </c>
      <c r="U29" s="13">
        <f t="shared" si="4"/>
        <v>0.34670000000000006</v>
      </c>
      <c r="V29" s="13">
        <f t="shared" si="5"/>
        <v>5.0695167422546341E-3</v>
      </c>
      <c r="W29" s="13">
        <v>0.38750000000000001</v>
      </c>
      <c r="X29" s="13">
        <v>0.3775</v>
      </c>
      <c r="Y29" s="13">
        <v>0.41150000000000003</v>
      </c>
      <c r="Z29" s="13">
        <v>0.40050000000000002</v>
      </c>
      <c r="AA29" s="13">
        <v>0.40850000000000003</v>
      </c>
      <c r="AB29" s="13">
        <f t="shared" si="6"/>
        <v>0.39710000000000006</v>
      </c>
      <c r="AC29" s="13">
        <f t="shared" si="7"/>
        <v>1.4363147287415817E-2</v>
      </c>
      <c r="AD29" s="13">
        <v>0.33600000000000002</v>
      </c>
      <c r="AE29" s="13">
        <v>0.36599999999999999</v>
      </c>
      <c r="AF29" s="13">
        <v>0.33600000000000002</v>
      </c>
      <c r="AG29" s="13">
        <v>0.34500000000000003</v>
      </c>
      <c r="AH29" s="13">
        <v>0.34300000000000003</v>
      </c>
      <c r="AI29" s="13">
        <f t="shared" si="8"/>
        <v>0.34520000000000001</v>
      </c>
      <c r="AJ29" s="13">
        <f t="shared" si="9"/>
        <v>1.2316655390161716E-2</v>
      </c>
      <c r="AK29" s="3">
        <v>0.60899999999999999</v>
      </c>
      <c r="AL29" s="3">
        <v>0.61299999999999999</v>
      </c>
      <c r="AM29" s="3">
        <v>0.61699999999999999</v>
      </c>
      <c r="AN29" s="3">
        <v>0.59199999999999997</v>
      </c>
      <c r="AO29" s="3">
        <v>0.57900000000000007</v>
      </c>
      <c r="AP29" s="13">
        <f t="shared" si="10"/>
        <v>0.60200000000000009</v>
      </c>
      <c r="AQ29" s="13">
        <f t="shared" si="11"/>
        <v>1.5999999999999973E-2</v>
      </c>
      <c r="AR29" s="13">
        <v>6.1000000000000013E-2</v>
      </c>
      <c r="AS29" s="13">
        <v>5.7000000000000009E-2</v>
      </c>
      <c r="AT29" s="13">
        <v>3.8999999999999993E-2</v>
      </c>
      <c r="AU29" s="13">
        <v>3.3000000000000015E-2</v>
      </c>
      <c r="AV29" s="13">
        <v>3.6999999999999991E-2</v>
      </c>
      <c r="AW29" s="13">
        <f t="shared" si="12"/>
        <v>4.540000000000001E-2</v>
      </c>
      <c r="AX29" s="13">
        <f t="shared" si="13"/>
        <v>1.268069398731787E-2</v>
      </c>
      <c r="AY29" s="13">
        <v>5.1000000000000004E-2</v>
      </c>
      <c r="AZ29" s="13">
        <v>5.800000000000001E-2</v>
      </c>
      <c r="BA29" s="13">
        <v>5.4000000000000006E-2</v>
      </c>
      <c r="BB29" s="13">
        <v>6.0000000000000012E-2</v>
      </c>
      <c r="BC29" s="13">
        <v>5.6000000000000008E-2</v>
      </c>
      <c r="BD29" s="13">
        <f t="shared" si="14"/>
        <v>5.5800000000000002E-2</v>
      </c>
      <c r="BE29" s="13">
        <f t="shared" si="15"/>
        <v>3.4928498393145989E-3</v>
      </c>
      <c r="BF29" s="3">
        <v>3.6999999999999991E-2</v>
      </c>
      <c r="BG29" s="3">
        <v>2.700000000000001E-2</v>
      </c>
      <c r="BH29" s="3">
        <v>3.3999999999999989E-2</v>
      </c>
      <c r="BI29" s="3">
        <v>1.8000000000000002E-2</v>
      </c>
      <c r="BJ29" s="3">
        <v>1.0999999999999996E-2</v>
      </c>
      <c r="BK29" s="13">
        <f t="shared" si="16"/>
        <v>2.5399999999999999E-2</v>
      </c>
      <c r="BL29" s="13">
        <f t="shared" si="17"/>
        <v>1.0876580344942972E-2</v>
      </c>
    </row>
    <row r="30" spans="1:64" x14ac:dyDescent="0.55000000000000004">
      <c r="A30" s="14">
        <v>13</v>
      </c>
      <c r="B30" s="3">
        <v>0.49199999999999999</v>
      </c>
      <c r="C30" s="3">
        <v>0.47399999999999998</v>
      </c>
      <c r="D30" s="3">
        <v>0.47899999999999998</v>
      </c>
      <c r="E30" s="3">
        <v>0.43600000000000005</v>
      </c>
      <c r="F30" s="3">
        <v>0.45799999999999996</v>
      </c>
      <c r="G30" s="13">
        <f t="shared" si="0"/>
        <v>0.46779999999999988</v>
      </c>
      <c r="H30" s="13">
        <f t="shared" si="1"/>
        <v>2.1545301111843367E-2</v>
      </c>
      <c r="I30" s="13">
        <v>7.9000000000000001E-2</v>
      </c>
      <c r="J30" s="13">
        <v>8.1000000000000003E-2</v>
      </c>
      <c r="K30" s="13">
        <v>7.5999999999999998E-2</v>
      </c>
      <c r="L30" s="13">
        <v>7.4999999999999997E-2</v>
      </c>
      <c r="M30" s="13">
        <v>7.8E-2</v>
      </c>
      <c r="N30" s="13">
        <f t="shared" si="2"/>
        <v>7.7800000000000008E-2</v>
      </c>
      <c r="O30" s="13">
        <f t="shared" si="3"/>
        <v>2.3874672772626663E-3</v>
      </c>
      <c r="P30" s="13">
        <v>0.36749999999999999</v>
      </c>
      <c r="Q30" s="13">
        <v>0.3705</v>
      </c>
      <c r="R30" s="13">
        <v>0.35450000000000004</v>
      </c>
      <c r="S30" s="13">
        <v>0.36549999999999999</v>
      </c>
      <c r="T30" s="13">
        <v>0.36249999999999999</v>
      </c>
      <c r="U30" s="13">
        <f t="shared" si="4"/>
        <v>0.36409999999999998</v>
      </c>
      <c r="V30" s="13">
        <f t="shared" si="5"/>
        <v>6.1073725938409719E-3</v>
      </c>
      <c r="W30" s="13">
        <v>0.41950000000000004</v>
      </c>
      <c r="X30" s="13">
        <v>0.39350000000000002</v>
      </c>
      <c r="Y30" s="13">
        <v>0.43950000000000006</v>
      </c>
      <c r="Z30" s="13">
        <v>0.42750000000000005</v>
      </c>
      <c r="AA30" s="13">
        <v>0.43350000000000005</v>
      </c>
      <c r="AB30" s="13">
        <f t="shared" si="6"/>
        <v>0.42270000000000002</v>
      </c>
      <c r="AC30" s="13">
        <f t="shared" si="7"/>
        <v>1.7922053453775899E-2</v>
      </c>
      <c r="AD30" s="13">
        <v>0.35600000000000004</v>
      </c>
      <c r="AE30" s="13">
        <v>0.38400000000000001</v>
      </c>
      <c r="AF30" s="13">
        <v>0.35400000000000004</v>
      </c>
      <c r="AG30" s="13">
        <v>0.36400000000000005</v>
      </c>
      <c r="AH30" s="13">
        <v>0.36000000000000004</v>
      </c>
      <c r="AI30" s="13">
        <f t="shared" si="8"/>
        <v>0.36360000000000003</v>
      </c>
      <c r="AJ30" s="13">
        <f t="shared" si="9"/>
        <v>1.2033287165193047E-2</v>
      </c>
      <c r="AK30" s="3">
        <v>0.628</v>
      </c>
      <c r="AL30" s="3">
        <v>0.629</v>
      </c>
      <c r="AM30" s="3">
        <v>0.628</v>
      </c>
      <c r="AN30" s="3">
        <v>0.60099999999999998</v>
      </c>
      <c r="AO30" s="3">
        <v>0.58499999999999996</v>
      </c>
      <c r="AP30" s="13">
        <f t="shared" si="10"/>
        <v>0.61420000000000008</v>
      </c>
      <c r="AQ30" s="13">
        <f t="shared" si="11"/>
        <v>2.0166804407243125E-2</v>
      </c>
      <c r="AR30" s="13">
        <v>6.5000000000000016E-2</v>
      </c>
      <c r="AS30" s="13">
        <v>6.0000000000000012E-2</v>
      </c>
      <c r="AT30" s="13">
        <v>3.599999999999999E-2</v>
      </c>
      <c r="AU30" s="13">
        <v>3.4000000000000016E-2</v>
      </c>
      <c r="AV30" s="13">
        <v>3.9999999999999994E-2</v>
      </c>
      <c r="AW30" s="13">
        <f t="shared" si="12"/>
        <v>4.7000000000000007E-2</v>
      </c>
      <c r="AX30" s="13">
        <f t="shared" si="13"/>
        <v>1.4422205101855967E-2</v>
      </c>
      <c r="AY30" s="13">
        <v>5.4000000000000006E-2</v>
      </c>
      <c r="AZ30" s="13">
        <v>6.5000000000000016E-2</v>
      </c>
      <c r="BA30" s="13">
        <v>5.9000000000000011E-2</v>
      </c>
      <c r="BB30" s="13">
        <v>6.4000000000000015E-2</v>
      </c>
      <c r="BC30" s="13">
        <v>6.1000000000000013E-2</v>
      </c>
      <c r="BD30" s="13">
        <f t="shared" si="14"/>
        <v>6.0600000000000008E-2</v>
      </c>
      <c r="BE30" s="13">
        <f t="shared" si="15"/>
        <v>4.3931765272977631E-3</v>
      </c>
      <c r="BF30" s="3">
        <v>3.7999999999999992E-2</v>
      </c>
      <c r="BG30" s="3">
        <v>3.0000000000000013E-2</v>
      </c>
      <c r="BH30" s="3">
        <v>4.1999999999999996E-2</v>
      </c>
      <c r="BI30" s="3">
        <v>1.4999999999999999E-2</v>
      </c>
      <c r="BJ30" s="3">
        <v>1.1999999999999997E-2</v>
      </c>
      <c r="BK30" s="13">
        <f t="shared" si="16"/>
        <v>2.7400000000000001E-2</v>
      </c>
      <c r="BL30" s="13">
        <f t="shared" si="17"/>
        <v>1.3446189051177284E-2</v>
      </c>
    </row>
    <row r="31" spans="1:64" x14ac:dyDescent="0.55000000000000004">
      <c r="A31" s="14">
        <v>13.5</v>
      </c>
      <c r="B31" s="3">
        <v>0.51700000000000002</v>
      </c>
      <c r="C31" s="3">
        <v>0.495</v>
      </c>
      <c r="D31" s="3">
        <v>0.5</v>
      </c>
      <c r="E31" s="3">
        <v>0.44400000000000006</v>
      </c>
      <c r="F31" s="3">
        <v>0.47299999999999998</v>
      </c>
      <c r="G31" s="13">
        <f t="shared" si="0"/>
        <v>0.48579999999999995</v>
      </c>
      <c r="H31" s="13">
        <f t="shared" si="1"/>
        <v>2.8154928520598289E-2</v>
      </c>
      <c r="I31" s="13">
        <v>9.1000000000000011E-2</v>
      </c>
      <c r="J31" s="13">
        <v>8.8000000000000009E-2</v>
      </c>
      <c r="K31" s="13">
        <v>8.7000000000000008E-2</v>
      </c>
      <c r="L31" s="13">
        <v>8.6000000000000007E-2</v>
      </c>
      <c r="M31" s="13">
        <v>9.1000000000000011E-2</v>
      </c>
      <c r="N31" s="13">
        <f t="shared" si="2"/>
        <v>8.8600000000000012E-2</v>
      </c>
      <c r="O31" s="13">
        <f t="shared" si="3"/>
        <v>2.3021728866442696E-3</v>
      </c>
      <c r="P31" s="13">
        <v>0.3805</v>
      </c>
      <c r="Q31" s="13">
        <v>0.38250000000000001</v>
      </c>
      <c r="R31" s="13">
        <v>0.3725</v>
      </c>
      <c r="S31" s="13">
        <v>0.38650000000000001</v>
      </c>
      <c r="T31" s="13">
        <v>0.38450000000000001</v>
      </c>
      <c r="U31" s="13">
        <f t="shared" si="4"/>
        <v>0.38130000000000003</v>
      </c>
      <c r="V31" s="13">
        <f t="shared" si="5"/>
        <v>5.4037024344425234E-3</v>
      </c>
      <c r="W31" s="13">
        <v>0.44050000000000006</v>
      </c>
      <c r="X31" s="13">
        <v>0.42150000000000004</v>
      </c>
      <c r="Y31" s="13">
        <v>0.46449999999999997</v>
      </c>
      <c r="Z31" s="13">
        <v>0.46149999999999997</v>
      </c>
      <c r="AA31" s="13">
        <v>0.46449999999999997</v>
      </c>
      <c r="AB31" s="13">
        <f t="shared" si="6"/>
        <v>0.45050000000000001</v>
      </c>
      <c r="AC31" s="13">
        <f t="shared" si="7"/>
        <v>1.9065675964937578E-2</v>
      </c>
      <c r="AD31" s="13">
        <v>0.372</v>
      </c>
      <c r="AE31" s="13">
        <v>0.4</v>
      </c>
      <c r="AF31" s="13">
        <v>0.37</v>
      </c>
      <c r="AG31" s="13">
        <v>0.379</v>
      </c>
      <c r="AH31" s="13">
        <v>0.376</v>
      </c>
      <c r="AI31" s="13">
        <f t="shared" si="8"/>
        <v>0.37939999999999996</v>
      </c>
      <c r="AJ31" s="13">
        <f t="shared" si="9"/>
        <v>1.2033287165193069E-2</v>
      </c>
      <c r="AK31" s="3">
        <v>0.64400000000000002</v>
      </c>
      <c r="AL31" s="3">
        <v>0.63900000000000001</v>
      </c>
      <c r="AM31" s="3">
        <v>0.63600000000000001</v>
      </c>
      <c r="AN31" s="3">
        <v>0.61</v>
      </c>
      <c r="AO31" s="3">
        <v>0.59299999999999997</v>
      </c>
      <c r="AP31" s="13">
        <f t="shared" si="10"/>
        <v>0.62439999999999996</v>
      </c>
      <c r="AQ31" s="13">
        <f t="shared" si="11"/>
        <v>2.1938550544646308E-2</v>
      </c>
      <c r="AR31" s="13">
        <v>6.7999999999999991E-2</v>
      </c>
      <c r="AS31" s="13">
        <v>6.4000000000000015E-2</v>
      </c>
      <c r="AT31" s="13">
        <v>3.7999999999999992E-2</v>
      </c>
      <c r="AU31" s="13">
        <v>3.8999999999999993E-2</v>
      </c>
      <c r="AV31" s="13">
        <v>4.3999999999999997E-2</v>
      </c>
      <c r="AW31" s="13">
        <f t="shared" si="12"/>
        <v>5.0599999999999992E-2</v>
      </c>
      <c r="AX31" s="13">
        <f t="shared" si="13"/>
        <v>1.4310835055998707E-2</v>
      </c>
      <c r="AY31" s="13">
        <v>5.6000000000000008E-2</v>
      </c>
      <c r="AZ31" s="13">
        <v>6.8999999999999992E-2</v>
      </c>
      <c r="BA31" s="13">
        <v>6.4000000000000015E-2</v>
      </c>
      <c r="BB31" s="13">
        <v>7.2999999999999995E-2</v>
      </c>
      <c r="BC31" s="13">
        <v>6.8999999999999992E-2</v>
      </c>
      <c r="BD31" s="13">
        <f t="shared" si="14"/>
        <v>6.6200000000000009E-2</v>
      </c>
      <c r="BE31" s="13">
        <f t="shared" si="15"/>
        <v>6.5345237010818085E-3</v>
      </c>
      <c r="BF31" s="3">
        <v>4.3999999999999997E-2</v>
      </c>
      <c r="BG31" s="3">
        <v>2.8000000000000011E-2</v>
      </c>
      <c r="BH31" s="3">
        <v>4.2999999999999997E-2</v>
      </c>
      <c r="BI31" s="3">
        <v>1.3999999999999999E-2</v>
      </c>
      <c r="BJ31" s="3">
        <v>1.4999999999999999E-2</v>
      </c>
      <c r="BK31" s="13">
        <f t="shared" si="16"/>
        <v>2.8800000000000003E-2</v>
      </c>
      <c r="BL31" s="13">
        <f t="shared" si="17"/>
        <v>1.4515508947329401E-2</v>
      </c>
    </row>
    <row r="32" spans="1:64" x14ac:dyDescent="0.55000000000000004">
      <c r="A32" s="14">
        <v>14</v>
      </c>
      <c r="B32" s="3">
        <v>0.54100000000000004</v>
      </c>
      <c r="C32" s="3">
        <v>0.51500000000000001</v>
      </c>
      <c r="D32" s="3">
        <v>0.51900000000000002</v>
      </c>
      <c r="E32" s="3">
        <v>0.45200000000000007</v>
      </c>
      <c r="F32" s="3">
        <v>0.48499999999999999</v>
      </c>
      <c r="G32" s="13">
        <f t="shared" si="0"/>
        <v>0.50239999999999996</v>
      </c>
      <c r="H32" s="13">
        <f t="shared" si="1"/>
        <v>3.4522456459527895E-2</v>
      </c>
      <c r="I32" s="13">
        <v>0.10199999999999999</v>
      </c>
      <c r="J32" s="13">
        <v>9.8999999999999991E-2</v>
      </c>
      <c r="K32" s="13">
        <v>9.799999999999999E-2</v>
      </c>
      <c r="L32" s="13">
        <v>9.6999999999999989E-2</v>
      </c>
      <c r="M32" s="13">
        <v>0.10299999999999999</v>
      </c>
      <c r="N32" s="13">
        <f t="shared" si="2"/>
        <v>9.9799999999999986E-2</v>
      </c>
      <c r="O32" s="13">
        <f t="shared" si="3"/>
        <v>2.5884358211089591E-3</v>
      </c>
      <c r="P32" s="13">
        <v>0.39550000000000002</v>
      </c>
      <c r="Q32" s="13">
        <v>0.40350000000000003</v>
      </c>
      <c r="R32" s="13">
        <v>0.39350000000000002</v>
      </c>
      <c r="S32" s="13">
        <v>0.40250000000000002</v>
      </c>
      <c r="T32" s="13">
        <v>0.40750000000000003</v>
      </c>
      <c r="U32" s="13">
        <f t="shared" si="4"/>
        <v>0.40050000000000008</v>
      </c>
      <c r="V32" s="13">
        <f t="shared" si="5"/>
        <v>5.8309518948453055E-3</v>
      </c>
      <c r="W32" s="13">
        <v>0.48549999999999999</v>
      </c>
      <c r="X32" s="13">
        <v>0.44350000000000006</v>
      </c>
      <c r="Y32" s="13">
        <v>0.50549999999999995</v>
      </c>
      <c r="Z32" s="13">
        <v>0.4965</v>
      </c>
      <c r="AA32" s="13">
        <v>0.50749999999999995</v>
      </c>
      <c r="AB32" s="13">
        <f t="shared" si="6"/>
        <v>0.48769999999999997</v>
      </c>
      <c r="AC32" s="13">
        <f t="shared" si="7"/>
        <v>2.6195419446918534E-2</v>
      </c>
      <c r="AD32" s="13">
        <v>0.39400000000000002</v>
      </c>
      <c r="AE32" s="13">
        <v>0.42300000000000004</v>
      </c>
      <c r="AF32" s="13">
        <v>0.39300000000000002</v>
      </c>
      <c r="AG32" s="13">
        <v>0.40200000000000002</v>
      </c>
      <c r="AH32" s="13">
        <v>0.39800000000000002</v>
      </c>
      <c r="AI32" s="13">
        <f t="shared" si="8"/>
        <v>0.40200000000000002</v>
      </c>
      <c r="AJ32" s="13">
        <f t="shared" si="9"/>
        <v>1.2267844146385308E-2</v>
      </c>
      <c r="AK32" s="3">
        <v>0.66700000000000004</v>
      </c>
      <c r="AL32" s="3">
        <v>0.65800000000000003</v>
      </c>
      <c r="AM32" s="3">
        <v>0.65300000000000002</v>
      </c>
      <c r="AN32" s="3">
        <v>0.622</v>
      </c>
      <c r="AO32" s="3">
        <v>0.60799999999999998</v>
      </c>
      <c r="AP32" s="13">
        <f t="shared" si="10"/>
        <v>0.64160000000000006</v>
      </c>
      <c r="AQ32" s="13">
        <f t="shared" si="11"/>
        <v>2.5284382531515399E-2</v>
      </c>
      <c r="AR32" s="13">
        <v>7.1999999999999995E-2</v>
      </c>
      <c r="AS32" s="13">
        <v>6.8999999999999992E-2</v>
      </c>
      <c r="AT32" s="13">
        <v>5.1000000000000004E-2</v>
      </c>
      <c r="AU32" s="13">
        <v>4.4999999999999998E-2</v>
      </c>
      <c r="AV32" s="13">
        <v>5.2000000000000005E-2</v>
      </c>
      <c r="AW32" s="13">
        <f t="shared" si="12"/>
        <v>5.7799999999999997E-2</v>
      </c>
      <c r="AX32" s="13">
        <f t="shared" si="13"/>
        <v>1.1945710527214432E-2</v>
      </c>
      <c r="AY32" s="13">
        <v>6.0000000000000012E-2</v>
      </c>
      <c r="AZ32" s="13">
        <v>7.2999999999999995E-2</v>
      </c>
      <c r="BA32" s="13">
        <v>6.9999999999999993E-2</v>
      </c>
      <c r="BB32" s="13">
        <v>7.8E-2</v>
      </c>
      <c r="BC32" s="13">
        <v>7.4999999999999997E-2</v>
      </c>
      <c r="BD32" s="13">
        <f t="shared" si="14"/>
        <v>7.1200000000000013E-2</v>
      </c>
      <c r="BE32" s="13">
        <f t="shared" si="15"/>
        <v>6.906518659932798E-3</v>
      </c>
      <c r="BF32" s="3">
        <v>5.5000000000000007E-2</v>
      </c>
      <c r="BG32" s="3">
        <v>2.5000000000000008E-2</v>
      </c>
      <c r="BH32" s="3">
        <v>4.8000000000000001E-2</v>
      </c>
      <c r="BI32" s="3">
        <v>1.7000000000000001E-2</v>
      </c>
      <c r="BJ32" s="3">
        <v>1.3999999999999999E-2</v>
      </c>
      <c r="BK32" s="13">
        <f t="shared" si="16"/>
        <v>3.1800000000000009E-2</v>
      </c>
      <c r="BL32" s="13">
        <f t="shared" si="17"/>
        <v>1.8593009439033796E-2</v>
      </c>
    </row>
    <row r="33" spans="1:64" x14ac:dyDescent="0.55000000000000004">
      <c r="A33" s="14">
        <v>14.5</v>
      </c>
      <c r="B33" s="3">
        <v>0.56500000000000006</v>
      </c>
      <c r="C33" s="3">
        <v>0.53700000000000003</v>
      </c>
      <c r="D33" s="3">
        <v>0.53900000000000003</v>
      </c>
      <c r="E33" s="3">
        <v>0.45300000000000007</v>
      </c>
      <c r="F33" s="3">
        <v>0.496</v>
      </c>
      <c r="G33" s="13">
        <f t="shared" si="0"/>
        <v>0.51800000000000002</v>
      </c>
      <c r="H33" s="13">
        <f t="shared" si="1"/>
        <v>4.393176527297759E-2</v>
      </c>
      <c r="I33" s="13">
        <v>0.114</v>
      </c>
      <c r="J33" s="13">
        <v>0.109</v>
      </c>
      <c r="K33" s="13">
        <v>0.109</v>
      </c>
      <c r="L33" s="13">
        <v>0.107</v>
      </c>
      <c r="M33" s="13">
        <v>0.11600000000000001</v>
      </c>
      <c r="N33" s="13">
        <f t="shared" si="2"/>
        <v>0.11100000000000002</v>
      </c>
      <c r="O33" s="13">
        <f t="shared" si="3"/>
        <v>3.8078865529319571E-3</v>
      </c>
      <c r="P33" s="13">
        <v>0.41750000000000004</v>
      </c>
      <c r="Q33" s="13">
        <v>0.43450000000000005</v>
      </c>
      <c r="R33" s="13">
        <v>0.41350000000000003</v>
      </c>
      <c r="S33" s="13">
        <v>0.42450000000000004</v>
      </c>
      <c r="T33" s="13">
        <v>0.42650000000000005</v>
      </c>
      <c r="U33" s="13">
        <f t="shared" si="4"/>
        <v>0.42330000000000007</v>
      </c>
      <c r="V33" s="13">
        <f t="shared" si="5"/>
        <v>8.1670067956381744E-3</v>
      </c>
      <c r="W33" s="13">
        <v>0.52749999999999997</v>
      </c>
      <c r="X33" s="13">
        <v>0.47749999999999998</v>
      </c>
      <c r="Y33" s="13">
        <v>0.54849999999999999</v>
      </c>
      <c r="Z33" s="13">
        <v>0.53949999999999998</v>
      </c>
      <c r="AA33" s="13">
        <v>0.55649999999999999</v>
      </c>
      <c r="AB33" s="13">
        <f t="shared" si="6"/>
        <v>0.52989999999999993</v>
      </c>
      <c r="AC33" s="13">
        <f t="shared" si="7"/>
        <v>3.1213779008636557E-2</v>
      </c>
      <c r="AD33" s="13">
        <v>0.41000000000000003</v>
      </c>
      <c r="AE33" s="13">
        <v>0.44000000000000006</v>
      </c>
      <c r="AF33" s="13">
        <v>0.41200000000000003</v>
      </c>
      <c r="AG33" s="13">
        <v>0.42200000000000004</v>
      </c>
      <c r="AH33" s="13">
        <v>0.41700000000000004</v>
      </c>
      <c r="AI33" s="13">
        <f t="shared" si="8"/>
        <v>0.42020000000000002</v>
      </c>
      <c r="AJ33" s="13">
        <f t="shared" si="9"/>
        <v>1.200833044182247E-2</v>
      </c>
      <c r="AK33" s="3">
        <v>0.68600000000000005</v>
      </c>
      <c r="AL33" s="3">
        <v>0.67300000000000004</v>
      </c>
      <c r="AM33" s="3">
        <v>0.66800000000000004</v>
      </c>
      <c r="AN33" s="3">
        <v>0.63900000000000001</v>
      </c>
      <c r="AO33" s="3">
        <v>0.61899999999999999</v>
      </c>
      <c r="AP33" s="13">
        <f t="shared" si="10"/>
        <v>0.65700000000000003</v>
      </c>
      <c r="AQ33" s="13">
        <f t="shared" si="11"/>
        <v>2.7322152184628527E-2</v>
      </c>
      <c r="AR33" s="13">
        <v>7.6999999999999999E-2</v>
      </c>
      <c r="AS33" s="13">
        <v>7.0999999999999994E-2</v>
      </c>
      <c r="AT33" s="13">
        <v>6.9999999999999993E-2</v>
      </c>
      <c r="AU33" s="13">
        <v>5.5000000000000007E-2</v>
      </c>
      <c r="AV33" s="13">
        <v>5.800000000000001E-2</v>
      </c>
      <c r="AW33" s="13">
        <f t="shared" si="12"/>
        <v>6.6199999999999995E-2</v>
      </c>
      <c r="AX33" s="13">
        <f t="shared" si="13"/>
        <v>9.3112834775878877E-3</v>
      </c>
      <c r="AY33" s="13">
        <v>6.5000000000000016E-2</v>
      </c>
      <c r="AZ33" s="13">
        <v>7.8E-2</v>
      </c>
      <c r="BA33" s="13">
        <v>7.4999999999999997E-2</v>
      </c>
      <c r="BB33" s="13">
        <v>8.7000000000000008E-2</v>
      </c>
      <c r="BC33" s="13">
        <v>8.3000000000000004E-2</v>
      </c>
      <c r="BD33" s="13">
        <f t="shared" si="14"/>
        <v>7.7600000000000016E-2</v>
      </c>
      <c r="BE33" s="13">
        <f t="shared" si="15"/>
        <v>8.4142735871850487E-3</v>
      </c>
      <c r="BF33" s="3">
        <v>5.2000000000000005E-2</v>
      </c>
      <c r="BG33" s="3">
        <v>2.4000000000000007E-2</v>
      </c>
      <c r="BH33" s="3">
        <v>4.8000000000000001E-2</v>
      </c>
      <c r="BI33" s="3">
        <v>1.9000000000000003E-2</v>
      </c>
      <c r="BJ33" s="3">
        <v>1.4999999999999999E-2</v>
      </c>
      <c r="BK33" s="13">
        <f t="shared" si="16"/>
        <v>3.1600000000000003E-2</v>
      </c>
      <c r="BL33" s="13">
        <f t="shared" si="17"/>
        <v>1.715517414659495E-2</v>
      </c>
    </row>
    <row r="34" spans="1:64" x14ac:dyDescent="0.55000000000000004">
      <c r="A34" s="14">
        <v>15</v>
      </c>
      <c r="B34" s="3">
        <v>0.59</v>
      </c>
      <c r="C34" s="3">
        <v>0.54600000000000004</v>
      </c>
      <c r="D34" s="3">
        <v>0.55400000000000005</v>
      </c>
      <c r="E34" s="3">
        <v>0.44900000000000007</v>
      </c>
      <c r="F34" s="3">
        <v>0.499</v>
      </c>
      <c r="G34" s="13">
        <f t="shared" si="0"/>
        <v>0.52760000000000007</v>
      </c>
      <c r="H34" s="13">
        <f t="shared" si="1"/>
        <v>5.4601282036230596E-2</v>
      </c>
      <c r="I34" s="13">
        <v>0.125</v>
      </c>
      <c r="J34" s="13">
        <v>0.12000000000000001</v>
      </c>
      <c r="K34" s="13">
        <v>0.12100000000000001</v>
      </c>
      <c r="L34" s="13">
        <v>0.11900000000000001</v>
      </c>
      <c r="M34" s="13">
        <v>0.13</v>
      </c>
      <c r="N34" s="13">
        <f t="shared" si="2"/>
        <v>0.123</v>
      </c>
      <c r="O34" s="13">
        <f t="shared" si="3"/>
        <v>4.527692569068706E-3</v>
      </c>
      <c r="P34" s="13">
        <v>0.43900000000000006</v>
      </c>
      <c r="Q34" s="13">
        <v>0.44900000000000007</v>
      </c>
      <c r="R34" s="13">
        <v>0.44100000000000006</v>
      </c>
      <c r="S34" s="13">
        <v>0.44400000000000006</v>
      </c>
      <c r="T34" s="13">
        <v>0.44900000000000007</v>
      </c>
      <c r="U34" s="13">
        <f t="shared" si="4"/>
        <v>0.44440000000000007</v>
      </c>
      <c r="V34" s="13">
        <f t="shared" si="5"/>
        <v>4.5607017003965562E-3</v>
      </c>
      <c r="W34" s="13">
        <v>0.57700000000000007</v>
      </c>
      <c r="X34" s="13">
        <v>0.50900000000000001</v>
      </c>
      <c r="Y34" s="13">
        <v>0.60799999999999998</v>
      </c>
      <c r="Z34" s="13">
        <v>0.60799999999999998</v>
      </c>
      <c r="AA34" s="13">
        <v>0.60899999999999999</v>
      </c>
      <c r="AB34" s="13">
        <f t="shared" si="6"/>
        <v>0.58220000000000005</v>
      </c>
      <c r="AC34" s="13">
        <f t="shared" si="7"/>
        <v>4.3112643157199246E-2</v>
      </c>
      <c r="AD34" s="13">
        <v>0.42800000000000005</v>
      </c>
      <c r="AE34" s="13">
        <v>0.45800000000000007</v>
      </c>
      <c r="AF34" s="13">
        <v>0.43100000000000005</v>
      </c>
      <c r="AG34" s="13">
        <v>0.44000000000000006</v>
      </c>
      <c r="AH34" s="13">
        <v>0.43400000000000005</v>
      </c>
      <c r="AI34" s="13">
        <f t="shared" si="8"/>
        <v>0.43820000000000003</v>
      </c>
      <c r="AJ34" s="13">
        <f t="shared" si="9"/>
        <v>1.1924764148611084E-2</v>
      </c>
      <c r="AK34" s="3">
        <v>0.70200000000000007</v>
      </c>
      <c r="AL34" s="3">
        <v>0.68400000000000005</v>
      </c>
      <c r="AM34" s="3">
        <v>0.68200000000000005</v>
      </c>
      <c r="AN34" s="3">
        <v>0.65200000000000002</v>
      </c>
      <c r="AO34" s="3">
        <v>0.63200000000000001</v>
      </c>
      <c r="AP34" s="13">
        <f t="shared" si="10"/>
        <v>0.67040000000000011</v>
      </c>
      <c r="AQ34" s="13">
        <f t="shared" si="11"/>
        <v>2.7978563222581705E-2</v>
      </c>
      <c r="AR34" s="13">
        <v>8.2000000000000003E-2</v>
      </c>
      <c r="AS34" s="13">
        <v>7.6999999999999999E-2</v>
      </c>
      <c r="AT34" s="13">
        <v>7.3999999999999996E-2</v>
      </c>
      <c r="AU34" s="13">
        <v>7.2999999999999995E-2</v>
      </c>
      <c r="AV34" s="13">
        <v>6.7999999999999991E-2</v>
      </c>
      <c r="AW34" s="13">
        <f t="shared" si="12"/>
        <v>7.4800000000000005E-2</v>
      </c>
      <c r="AX34" s="13">
        <f t="shared" si="13"/>
        <v>5.1672042731055294E-3</v>
      </c>
      <c r="AY34" s="13">
        <v>6.8999999999999992E-2</v>
      </c>
      <c r="AZ34" s="13">
        <v>8.5000000000000006E-2</v>
      </c>
      <c r="BA34" s="13">
        <v>8.4000000000000005E-2</v>
      </c>
      <c r="BB34" s="13">
        <v>9.3000000000000013E-2</v>
      </c>
      <c r="BC34" s="13">
        <v>9.5000000000000015E-2</v>
      </c>
      <c r="BD34" s="13">
        <f t="shared" si="14"/>
        <v>8.5200000000000012E-2</v>
      </c>
      <c r="BE34" s="13">
        <f t="shared" si="15"/>
        <v>1.0256705123966455E-2</v>
      </c>
      <c r="BF34" s="3">
        <v>5.800000000000001E-2</v>
      </c>
      <c r="BG34" s="3">
        <v>2.6000000000000009E-2</v>
      </c>
      <c r="BH34" s="3">
        <v>5.1000000000000004E-2</v>
      </c>
      <c r="BI34" s="3">
        <v>1.6E-2</v>
      </c>
      <c r="BJ34" s="3">
        <v>1.2999999999999998E-2</v>
      </c>
      <c r="BK34" s="13">
        <f t="shared" si="16"/>
        <v>3.280000000000001E-2</v>
      </c>
      <c r="BL34" s="13">
        <f t="shared" si="17"/>
        <v>2.0535335400231478E-2</v>
      </c>
    </row>
    <row r="35" spans="1:64" x14ac:dyDescent="0.55000000000000004">
      <c r="A35" s="14">
        <v>15.5</v>
      </c>
      <c r="B35" s="3">
        <v>0.61399999999999999</v>
      </c>
      <c r="C35" s="3">
        <v>0.55300000000000005</v>
      </c>
      <c r="D35" s="3">
        <v>0.55500000000000005</v>
      </c>
      <c r="E35" s="3">
        <v>0.44500000000000006</v>
      </c>
      <c r="F35" s="3">
        <v>0.495</v>
      </c>
      <c r="G35" s="13">
        <f t="shared" si="0"/>
        <v>0.53239999999999998</v>
      </c>
      <c r="H35" s="13">
        <f t="shared" si="1"/>
        <v>6.4481004954948559E-2</v>
      </c>
      <c r="I35" s="13">
        <v>0.13600000000000001</v>
      </c>
      <c r="J35" s="13">
        <v>0.13100000000000001</v>
      </c>
      <c r="K35" s="13">
        <v>0.13200000000000001</v>
      </c>
      <c r="L35" s="13">
        <v>0.13100000000000001</v>
      </c>
      <c r="M35" s="13">
        <v>0.14400000000000002</v>
      </c>
      <c r="N35" s="13">
        <f t="shared" si="2"/>
        <v>0.1348</v>
      </c>
      <c r="O35" s="13">
        <f t="shared" si="3"/>
        <v>5.5407580708780324E-3</v>
      </c>
      <c r="P35" s="13">
        <v>0.47449999999999998</v>
      </c>
      <c r="Q35" s="13">
        <v>0.47549999999999998</v>
      </c>
      <c r="R35" s="13">
        <v>0.47549999999999998</v>
      </c>
      <c r="S35" s="13">
        <v>0.47349999999999998</v>
      </c>
      <c r="T35" s="13">
        <v>0.46949999999999997</v>
      </c>
      <c r="U35" s="13">
        <f t="shared" si="4"/>
        <v>0.47370000000000001</v>
      </c>
      <c r="V35" s="13">
        <f t="shared" si="5"/>
        <v>2.4899799195977489E-3</v>
      </c>
      <c r="W35" s="13">
        <v>0.63849999999999996</v>
      </c>
      <c r="X35" s="13">
        <v>0.54649999999999999</v>
      </c>
      <c r="Y35" s="13">
        <v>0.66149999999999998</v>
      </c>
      <c r="Z35" s="13">
        <v>0.66449999999999998</v>
      </c>
      <c r="AA35" s="13">
        <v>0.66249999999999998</v>
      </c>
      <c r="AB35" s="13">
        <f t="shared" si="6"/>
        <v>0.63470000000000004</v>
      </c>
      <c r="AC35" s="13">
        <f t="shared" si="7"/>
        <v>5.0430149712250509E-2</v>
      </c>
      <c r="AD35" s="13">
        <v>0.44400000000000006</v>
      </c>
      <c r="AE35" s="13">
        <v>0.47599999999999998</v>
      </c>
      <c r="AF35" s="13">
        <v>0.44800000000000006</v>
      </c>
      <c r="AG35" s="13">
        <v>0.46199999999999997</v>
      </c>
      <c r="AH35" s="13">
        <v>0.45300000000000007</v>
      </c>
      <c r="AI35" s="13">
        <f t="shared" si="8"/>
        <v>0.45660000000000006</v>
      </c>
      <c r="AJ35" s="13">
        <f t="shared" si="9"/>
        <v>1.2759310326189223E-2</v>
      </c>
      <c r="AK35" s="3">
        <v>0.71899999999999997</v>
      </c>
      <c r="AL35" s="3">
        <v>0.70100000000000007</v>
      </c>
      <c r="AM35" s="3">
        <v>0.69700000000000006</v>
      </c>
      <c r="AN35" s="3">
        <v>0.66900000000000004</v>
      </c>
      <c r="AO35" s="3">
        <v>0.65100000000000002</v>
      </c>
      <c r="AP35" s="13">
        <f t="shared" si="10"/>
        <v>0.68740000000000001</v>
      </c>
      <c r="AQ35" s="13">
        <f t="shared" si="11"/>
        <v>2.7107194616927802E-2</v>
      </c>
      <c r="AR35" s="13">
        <v>8.3000000000000004E-2</v>
      </c>
      <c r="AS35" s="13">
        <v>7.9000000000000001E-2</v>
      </c>
      <c r="AT35" s="13">
        <v>0.08</v>
      </c>
      <c r="AU35" s="13">
        <v>7.6999999999999999E-2</v>
      </c>
      <c r="AV35" s="13">
        <v>7.4999999999999997E-2</v>
      </c>
      <c r="AW35" s="13">
        <f t="shared" si="12"/>
        <v>7.8800000000000009E-2</v>
      </c>
      <c r="AX35" s="13">
        <f t="shared" si="13"/>
        <v>3.0331501776206232E-3</v>
      </c>
      <c r="AY35" s="13">
        <v>6.9999999999999993E-2</v>
      </c>
      <c r="AZ35" s="13">
        <v>9.1000000000000011E-2</v>
      </c>
      <c r="BA35" s="13">
        <v>9.4000000000000014E-2</v>
      </c>
      <c r="BB35" s="13">
        <v>0.10299999999999999</v>
      </c>
      <c r="BC35" s="13">
        <v>9.8999999999999991E-2</v>
      </c>
      <c r="BD35" s="13">
        <f t="shared" si="14"/>
        <v>9.1399999999999995E-2</v>
      </c>
      <c r="BE35" s="13">
        <f t="shared" si="15"/>
        <v>1.2817956155331576E-2</v>
      </c>
      <c r="BF35" s="3">
        <v>6.3999999999999987E-2</v>
      </c>
      <c r="BG35" s="3">
        <v>2.6000000000000009E-2</v>
      </c>
      <c r="BH35" s="3">
        <v>5.2000000000000005E-2</v>
      </c>
      <c r="BI35" s="3">
        <v>2.2000000000000006E-2</v>
      </c>
      <c r="BJ35" s="3">
        <v>1.8000000000000002E-2</v>
      </c>
      <c r="BK35" s="13">
        <f t="shared" si="16"/>
        <v>3.6400000000000009E-2</v>
      </c>
      <c r="BL35" s="13">
        <f t="shared" si="17"/>
        <v>2.0366639388961518E-2</v>
      </c>
    </row>
    <row r="36" spans="1:64" x14ac:dyDescent="0.55000000000000004">
      <c r="A36" s="14">
        <v>16</v>
      </c>
      <c r="B36" s="3">
        <v>0.63800000000000001</v>
      </c>
      <c r="C36" s="3">
        <v>0.56500000000000006</v>
      </c>
      <c r="D36" s="3">
        <v>0.56300000000000006</v>
      </c>
      <c r="E36" s="3">
        <v>0.44900000000000007</v>
      </c>
      <c r="F36" s="3">
        <v>0.504</v>
      </c>
      <c r="G36" s="13">
        <f t="shared" si="0"/>
        <v>0.54379999999999995</v>
      </c>
      <c r="H36" s="13">
        <f t="shared" si="1"/>
        <v>7.1173731109167387E-2</v>
      </c>
      <c r="I36" s="13">
        <v>0.14600000000000002</v>
      </c>
      <c r="J36" s="13">
        <v>0.14100000000000001</v>
      </c>
      <c r="K36" s="13">
        <v>0.14300000000000002</v>
      </c>
      <c r="L36" s="13">
        <v>0.14200000000000002</v>
      </c>
      <c r="M36" s="13">
        <v>0.15800000000000003</v>
      </c>
      <c r="N36" s="13">
        <f t="shared" si="2"/>
        <v>0.14600000000000002</v>
      </c>
      <c r="O36" s="13">
        <f t="shared" si="3"/>
        <v>6.9641941385920657E-3</v>
      </c>
      <c r="P36" s="13">
        <v>0.4995</v>
      </c>
      <c r="Q36" s="13">
        <v>0.51849999999999996</v>
      </c>
      <c r="R36" s="13">
        <v>0.51249999999999996</v>
      </c>
      <c r="S36" s="13">
        <v>0.50549999999999995</v>
      </c>
      <c r="T36" s="13">
        <v>0.49149999999999999</v>
      </c>
      <c r="U36" s="13">
        <f t="shared" si="4"/>
        <v>0.50549999999999995</v>
      </c>
      <c r="V36" s="13">
        <f t="shared" si="5"/>
        <v>1.0606601717798196E-2</v>
      </c>
      <c r="W36" s="13">
        <v>0.6885</v>
      </c>
      <c r="X36" s="13">
        <v>0.57250000000000001</v>
      </c>
      <c r="Y36" s="13">
        <v>0.71649999999999991</v>
      </c>
      <c r="Z36" s="13">
        <v>0.72049999999999992</v>
      </c>
      <c r="AA36" s="13">
        <v>0.71549999999999991</v>
      </c>
      <c r="AB36" s="13">
        <f t="shared" si="6"/>
        <v>0.68269999999999997</v>
      </c>
      <c r="AC36" s="13">
        <f t="shared" si="7"/>
        <v>6.2898330661473004E-2</v>
      </c>
      <c r="AD36" s="13">
        <v>0.45900000000000007</v>
      </c>
      <c r="AE36" s="13">
        <v>0.495</v>
      </c>
      <c r="AF36" s="13">
        <v>0.46599999999999997</v>
      </c>
      <c r="AG36" s="13">
        <v>0.48099999999999998</v>
      </c>
      <c r="AH36" s="13">
        <v>0.47199999999999998</v>
      </c>
      <c r="AI36" s="13">
        <f t="shared" si="8"/>
        <v>0.47459999999999997</v>
      </c>
      <c r="AJ36" s="13">
        <f t="shared" si="9"/>
        <v>1.3974977638622522E-2</v>
      </c>
      <c r="AK36" s="3">
        <v>0.73699999999999999</v>
      </c>
      <c r="AL36" s="3">
        <v>0.71799999999999997</v>
      </c>
      <c r="AM36" s="3">
        <v>0.71399999999999997</v>
      </c>
      <c r="AN36" s="3">
        <v>0.69100000000000006</v>
      </c>
      <c r="AO36" s="3">
        <v>0.66800000000000004</v>
      </c>
      <c r="AP36" s="13">
        <f t="shared" si="10"/>
        <v>0.70560000000000012</v>
      </c>
      <c r="AQ36" s="13">
        <f t="shared" si="11"/>
        <v>2.6632686683847696E-2</v>
      </c>
      <c r="AR36" s="13">
        <v>9.0000000000000011E-2</v>
      </c>
      <c r="AS36" s="13">
        <v>8.6000000000000007E-2</v>
      </c>
      <c r="AT36" s="13">
        <v>8.7000000000000008E-2</v>
      </c>
      <c r="AU36" s="13">
        <v>8.6000000000000007E-2</v>
      </c>
      <c r="AV36" s="13">
        <v>8.1000000000000003E-2</v>
      </c>
      <c r="AW36" s="13">
        <f t="shared" si="12"/>
        <v>8.6000000000000007E-2</v>
      </c>
      <c r="AX36" s="13">
        <f t="shared" si="13"/>
        <v>3.2403703492039329E-3</v>
      </c>
      <c r="AY36" s="13">
        <v>7.3999999999999996E-2</v>
      </c>
      <c r="AZ36" s="13">
        <v>0.10199999999999999</v>
      </c>
      <c r="BA36" s="13">
        <v>0.10099999999999999</v>
      </c>
      <c r="BB36" s="13">
        <v>0.112</v>
      </c>
      <c r="BC36" s="13">
        <v>0.11</v>
      </c>
      <c r="BD36" s="13">
        <f t="shared" si="14"/>
        <v>9.9799999999999986E-2</v>
      </c>
      <c r="BE36" s="13">
        <f t="shared" si="15"/>
        <v>1.5205262246998655E-2</v>
      </c>
      <c r="BF36" s="3">
        <v>5.9000000000000011E-2</v>
      </c>
      <c r="BG36" s="3">
        <v>2.6000000000000009E-2</v>
      </c>
      <c r="BH36" s="3">
        <v>5.3000000000000005E-2</v>
      </c>
      <c r="BI36" s="3">
        <v>1.7000000000000001E-2</v>
      </c>
      <c r="BJ36" s="3">
        <v>1.8000000000000002E-2</v>
      </c>
      <c r="BK36" s="13">
        <f t="shared" si="16"/>
        <v>3.4600000000000006E-2</v>
      </c>
      <c r="BL36" s="13">
        <f t="shared" si="17"/>
        <v>1.995745474753732E-2</v>
      </c>
    </row>
    <row r="37" spans="1:64" x14ac:dyDescent="0.55000000000000004">
      <c r="A37" s="14">
        <v>16.5</v>
      </c>
      <c r="B37" s="3">
        <v>0.65600000000000003</v>
      </c>
      <c r="C37" s="3">
        <v>0.57400000000000007</v>
      </c>
      <c r="D37" s="3">
        <v>0.55400000000000005</v>
      </c>
      <c r="E37" s="3">
        <v>0.46499999999999997</v>
      </c>
      <c r="F37" s="3">
        <v>0.52</v>
      </c>
      <c r="G37" s="13">
        <f t="shared" si="0"/>
        <v>0.55380000000000007</v>
      </c>
      <c r="H37" s="13">
        <f t="shared" si="1"/>
        <v>7.0499645389179341E-2</v>
      </c>
      <c r="I37" s="13">
        <v>0.15600000000000003</v>
      </c>
      <c r="J37" s="13">
        <v>0.15200000000000002</v>
      </c>
      <c r="K37" s="13">
        <v>0.15400000000000003</v>
      </c>
      <c r="L37" s="13">
        <v>0.15400000000000003</v>
      </c>
      <c r="M37" s="13">
        <v>0.17200000000000004</v>
      </c>
      <c r="N37" s="13">
        <f t="shared" si="2"/>
        <v>0.15760000000000002</v>
      </c>
      <c r="O37" s="13">
        <f t="shared" si="3"/>
        <v>8.1731266966810264E-3</v>
      </c>
      <c r="P37" s="13">
        <v>0.53249999999999997</v>
      </c>
      <c r="Q37" s="13">
        <v>0.5645</v>
      </c>
      <c r="R37" s="13">
        <v>0.54749999999999999</v>
      </c>
      <c r="S37" s="13">
        <v>0.53749999999999998</v>
      </c>
      <c r="T37" s="13">
        <v>0.51549999999999996</v>
      </c>
      <c r="U37" s="13">
        <f t="shared" si="4"/>
        <v>0.53949999999999998</v>
      </c>
      <c r="V37" s="13">
        <f t="shared" si="5"/>
        <v>1.8152134860671364E-2</v>
      </c>
      <c r="W37" s="13">
        <v>0.74649999999999994</v>
      </c>
      <c r="X37" s="13">
        <v>0.59849999999999992</v>
      </c>
      <c r="Y37" s="13">
        <v>0.77049999999999996</v>
      </c>
      <c r="Z37" s="13">
        <v>0.76849999999999996</v>
      </c>
      <c r="AA37" s="13">
        <v>0.76949999999999996</v>
      </c>
      <c r="AB37" s="13">
        <f t="shared" si="6"/>
        <v>0.73069999999999991</v>
      </c>
      <c r="AC37" s="13">
        <f t="shared" si="7"/>
        <v>7.4573453721817146E-2</v>
      </c>
      <c r="AD37" s="13">
        <v>0.46699999999999997</v>
      </c>
      <c r="AE37" s="13">
        <v>0.51400000000000001</v>
      </c>
      <c r="AF37" s="13">
        <v>0.48199999999999998</v>
      </c>
      <c r="AG37" s="13">
        <v>0.5</v>
      </c>
      <c r="AH37" s="13">
        <v>0.49199999999999999</v>
      </c>
      <c r="AI37" s="13">
        <f t="shared" si="8"/>
        <v>0.49099999999999999</v>
      </c>
      <c r="AJ37" s="13">
        <f t="shared" si="9"/>
        <v>1.7804493814764868E-2</v>
      </c>
      <c r="AK37" s="3">
        <v>0.75700000000000001</v>
      </c>
      <c r="AL37" s="3">
        <v>0.73399999999999999</v>
      </c>
      <c r="AM37" s="3">
        <v>0.73399999999999999</v>
      </c>
      <c r="AN37" s="3">
        <v>0.70900000000000007</v>
      </c>
      <c r="AO37" s="3">
        <v>0.69000000000000006</v>
      </c>
      <c r="AP37" s="13">
        <f t="shared" si="10"/>
        <v>0.7248</v>
      </c>
      <c r="AQ37" s="13">
        <f t="shared" si="11"/>
        <v>2.5820534463871937E-2</v>
      </c>
      <c r="AR37" s="13">
        <v>9.7000000000000017E-2</v>
      </c>
      <c r="AS37" s="13">
        <v>8.900000000000001E-2</v>
      </c>
      <c r="AT37" s="13">
        <v>9.2000000000000012E-2</v>
      </c>
      <c r="AU37" s="13">
        <v>8.8000000000000009E-2</v>
      </c>
      <c r="AV37" s="13">
        <v>8.6000000000000007E-2</v>
      </c>
      <c r="AW37" s="13">
        <f t="shared" si="12"/>
        <v>9.0400000000000008E-2</v>
      </c>
      <c r="AX37" s="13">
        <f t="shared" si="13"/>
        <v>4.2778499272414913E-3</v>
      </c>
      <c r="AY37" s="13">
        <v>0.08</v>
      </c>
      <c r="AZ37" s="13">
        <v>0.108</v>
      </c>
      <c r="BA37" s="13">
        <v>0.109</v>
      </c>
      <c r="BB37" s="13">
        <v>0.12400000000000001</v>
      </c>
      <c r="BC37" s="13">
        <v>0.125</v>
      </c>
      <c r="BD37" s="13">
        <f t="shared" si="14"/>
        <v>0.10920000000000001</v>
      </c>
      <c r="BE37" s="13">
        <f t="shared" si="15"/>
        <v>1.8185158784019401E-2</v>
      </c>
      <c r="BF37" s="3">
        <v>6.1000000000000013E-2</v>
      </c>
      <c r="BG37" s="3">
        <v>3.3999999999999989E-2</v>
      </c>
      <c r="BH37" s="3">
        <v>5.1000000000000004E-2</v>
      </c>
      <c r="BI37" s="3">
        <v>2.4000000000000007E-2</v>
      </c>
      <c r="BJ37" s="3">
        <v>2.3000000000000007E-2</v>
      </c>
      <c r="BK37" s="13">
        <f t="shared" si="16"/>
        <v>3.8600000000000009E-2</v>
      </c>
      <c r="BL37" s="13">
        <f t="shared" si="17"/>
        <v>1.6831518053936768E-2</v>
      </c>
    </row>
    <row r="38" spans="1:64" x14ac:dyDescent="0.55000000000000004">
      <c r="A38" s="14">
        <v>17</v>
      </c>
      <c r="B38" s="3">
        <v>0.68</v>
      </c>
      <c r="C38" s="3">
        <v>0.58699999999999997</v>
      </c>
      <c r="D38" s="3">
        <v>0.56400000000000006</v>
      </c>
      <c r="E38" s="3">
        <v>0.46799999999999997</v>
      </c>
      <c r="F38" s="3">
        <v>0.52</v>
      </c>
      <c r="G38" s="13">
        <f t="shared" si="0"/>
        <v>0.56379999999999997</v>
      </c>
      <c r="H38" s="13">
        <f t="shared" si="1"/>
        <v>7.9272946204868772E-2</v>
      </c>
      <c r="I38" s="13">
        <v>0.16600000000000004</v>
      </c>
      <c r="J38" s="13">
        <v>0.16200000000000003</v>
      </c>
      <c r="K38" s="13">
        <v>0.16500000000000004</v>
      </c>
      <c r="L38" s="13">
        <v>0.16600000000000004</v>
      </c>
      <c r="M38" s="13">
        <v>0.186</v>
      </c>
      <c r="N38" s="13">
        <f t="shared" si="2"/>
        <v>0.16900000000000004</v>
      </c>
      <c r="O38" s="13">
        <f t="shared" si="3"/>
        <v>9.6436507609929389E-3</v>
      </c>
      <c r="P38" s="13">
        <v>0.56800000000000006</v>
      </c>
      <c r="Q38" s="13">
        <v>0.60899999999999999</v>
      </c>
      <c r="R38" s="13">
        <v>0.58299999999999996</v>
      </c>
      <c r="S38" s="13">
        <v>0.56700000000000006</v>
      </c>
      <c r="T38" s="13">
        <v>0.54700000000000004</v>
      </c>
      <c r="U38" s="13">
        <f t="shared" si="4"/>
        <v>0.57479999999999998</v>
      </c>
      <c r="V38" s="13">
        <f t="shared" si="5"/>
        <v>2.3004347415216946E-2</v>
      </c>
      <c r="W38" s="13">
        <v>0.80200000000000005</v>
      </c>
      <c r="X38" s="13">
        <v>0.621</v>
      </c>
      <c r="Y38" s="13">
        <v>0.82400000000000007</v>
      </c>
      <c r="Z38" s="13">
        <v>0.82100000000000006</v>
      </c>
      <c r="AA38" s="13">
        <v>0.82100000000000006</v>
      </c>
      <c r="AB38" s="13">
        <f t="shared" si="6"/>
        <v>0.77780000000000005</v>
      </c>
      <c r="AC38" s="13">
        <f t="shared" si="7"/>
        <v>8.8089159378437781E-2</v>
      </c>
      <c r="AD38" s="13">
        <v>0.47799999999999998</v>
      </c>
      <c r="AE38" s="13">
        <v>0.53100000000000003</v>
      </c>
      <c r="AF38" s="13">
        <v>0.499</v>
      </c>
      <c r="AG38" s="13">
        <v>0.51700000000000002</v>
      </c>
      <c r="AH38" s="13">
        <v>0.50900000000000001</v>
      </c>
      <c r="AI38" s="13">
        <f t="shared" si="8"/>
        <v>0.50679999999999992</v>
      </c>
      <c r="AJ38" s="13">
        <f t="shared" si="9"/>
        <v>1.9904773296875317E-2</v>
      </c>
      <c r="AK38" s="3">
        <v>0.77100000000000002</v>
      </c>
      <c r="AL38" s="3">
        <v>0.753</v>
      </c>
      <c r="AM38" s="3">
        <v>0.751</v>
      </c>
      <c r="AN38" s="3">
        <v>0.72699999999999998</v>
      </c>
      <c r="AO38" s="3">
        <v>0.70900000000000007</v>
      </c>
      <c r="AP38" s="13">
        <f t="shared" si="10"/>
        <v>0.74219999999999997</v>
      </c>
      <c r="AQ38" s="13">
        <f t="shared" si="11"/>
        <v>2.4273442277518018E-2</v>
      </c>
      <c r="AR38" s="13">
        <v>0.10099999999999999</v>
      </c>
      <c r="AS38" s="13">
        <v>9.799999999999999E-2</v>
      </c>
      <c r="AT38" s="13">
        <v>9.6000000000000016E-2</v>
      </c>
      <c r="AU38" s="13">
        <v>9.6000000000000016E-2</v>
      </c>
      <c r="AV38" s="13">
        <v>8.900000000000001E-2</v>
      </c>
      <c r="AW38" s="13">
        <f t="shared" si="12"/>
        <v>9.6000000000000002E-2</v>
      </c>
      <c r="AX38" s="13">
        <f t="shared" si="13"/>
        <v>4.4158804331639167E-3</v>
      </c>
      <c r="AY38" s="13">
        <v>0.08</v>
      </c>
      <c r="AZ38" s="13">
        <v>0.112</v>
      </c>
      <c r="BA38" s="13">
        <v>0.115</v>
      </c>
      <c r="BB38" s="13">
        <v>0.13600000000000001</v>
      </c>
      <c r="BC38" s="13">
        <v>0.13800000000000001</v>
      </c>
      <c r="BD38" s="13">
        <f t="shared" si="14"/>
        <v>0.1162</v>
      </c>
      <c r="BE38" s="13">
        <f t="shared" si="15"/>
        <v>2.3435016535091311E-2</v>
      </c>
      <c r="BF38" s="3">
        <v>6.4999999999999988E-2</v>
      </c>
      <c r="BG38" s="3">
        <v>3.0000000000000013E-2</v>
      </c>
      <c r="BH38" s="3">
        <v>5.3000000000000005E-2</v>
      </c>
      <c r="BI38" s="3">
        <v>2.2000000000000006E-2</v>
      </c>
      <c r="BJ38" s="3">
        <v>2.3000000000000007E-2</v>
      </c>
      <c r="BK38" s="13">
        <f t="shared" si="16"/>
        <v>3.8600000000000009E-2</v>
      </c>
      <c r="BL38" s="13">
        <f t="shared" si="17"/>
        <v>1.9346834366376294E-2</v>
      </c>
    </row>
    <row r="39" spans="1:64" x14ac:dyDescent="0.55000000000000004">
      <c r="A39" s="14">
        <v>17.5</v>
      </c>
      <c r="B39" s="3">
        <v>0.70300000000000007</v>
      </c>
      <c r="C39" s="3">
        <v>0.60799999999999998</v>
      </c>
      <c r="D39" s="3">
        <v>0.57500000000000007</v>
      </c>
      <c r="E39" s="3">
        <v>0.47599999999999998</v>
      </c>
      <c r="F39" s="3">
        <v>0.53100000000000003</v>
      </c>
      <c r="G39" s="13">
        <f t="shared" si="0"/>
        <v>0.5786</v>
      </c>
      <c r="H39" s="13">
        <f t="shared" si="1"/>
        <v>8.5359826616506332E-2</v>
      </c>
      <c r="I39" s="13">
        <v>0.17699999999999999</v>
      </c>
      <c r="J39" s="13">
        <v>0.17300000000000004</v>
      </c>
      <c r="K39" s="13">
        <v>0.17599999999999999</v>
      </c>
      <c r="L39" s="13">
        <v>0.17799999999999999</v>
      </c>
      <c r="M39" s="13">
        <v>0.20300000000000001</v>
      </c>
      <c r="N39" s="13">
        <f t="shared" si="2"/>
        <v>0.18140000000000001</v>
      </c>
      <c r="O39" s="13">
        <f t="shared" si="3"/>
        <v>1.2218837915284745E-2</v>
      </c>
      <c r="P39" s="13">
        <v>0.61299999999999999</v>
      </c>
      <c r="Q39" s="13">
        <v>0.64400000000000002</v>
      </c>
      <c r="R39" s="13">
        <v>0.61899999999999999</v>
      </c>
      <c r="S39" s="13">
        <v>0.59199999999999997</v>
      </c>
      <c r="T39" s="13">
        <v>0.57800000000000007</v>
      </c>
      <c r="U39" s="13">
        <f t="shared" si="4"/>
        <v>0.60920000000000007</v>
      </c>
      <c r="V39" s="13">
        <f t="shared" si="5"/>
        <v>2.5449950884039035E-2</v>
      </c>
      <c r="W39" s="13">
        <v>0.85399999999999998</v>
      </c>
      <c r="X39" s="13">
        <v>0.64500000000000002</v>
      </c>
      <c r="Y39" s="13">
        <v>0.873</v>
      </c>
      <c r="Z39" s="13">
        <v>0.86899999999999999</v>
      </c>
      <c r="AA39" s="13">
        <v>0.86199999999999999</v>
      </c>
      <c r="AB39" s="13">
        <f t="shared" si="6"/>
        <v>0.8206</v>
      </c>
      <c r="AC39" s="13">
        <f t="shared" si="7"/>
        <v>9.8429162345314125E-2</v>
      </c>
      <c r="AD39" s="13">
        <v>0.47799999999999998</v>
      </c>
      <c r="AE39" s="13">
        <v>0.54700000000000004</v>
      </c>
      <c r="AF39" s="13">
        <v>0.51400000000000001</v>
      </c>
      <c r="AG39" s="13">
        <v>0.53200000000000003</v>
      </c>
      <c r="AH39" s="13">
        <v>0.52500000000000002</v>
      </c>
      <c r="AI39" s="13">
        <f t="shared" si="8"/>
        <v>0.51919999999999988</v>
      </c>
      <c r="AJ39" s="13">
        <f t="shared" si="9"/>
        <v>2.5955731544304451E-2</v>
      </c>
      <c r="AK39" s="3">
        <v>0.78800000000000003</v>
      </c>
      <c r="AL39" s="3">
        <v>0.76900000000000002</v>
      </c>
      <c r="AM39" s="3">
        <v>0.76900000000000002</v>
      </c>
      <c r="AN39" s="3">
        <v>0.751</v>
      </c>
      <c r="AO39" s="3">
        <v>0.73499999999999999</v>
      </c>
      <c r="AP39" s="13">
        <f t="shared" si="10"/>
        <v>0.76239999999999997</v>
      </c>
      <c r="AQ39" s="13">
        <f t="shared" si="11"/>
        <v>2.0144478151592825E-2</v>
      </c>
      <c r="AR39" s="13">
        <v>0.105</v>
      </c>
      <c r="AS39" s="13">
        <v>0.10099999999999999</v>
      </c>
      <c r="AT39" s="13">
        <v>0.10199999999999999</v>
      </c>
      <c r="AU39" s="13">
        <v>9.7000000000000017E-2</v>
      </c>
      <c r="AV39" s="13">
        <v>9.5000000000000015E-2</v>
      </c>
      <c r="AW39" s="13">
        <f t="shared" si="12"/>
        <v>0.1</v>
      </c>
      <c r="AX39" s="13">
        <f t="shared" si="13"/>
        <v>3.9999999999999897E-3</v>
      </c>
      <c r="AY39" s="13">
        <v>8.4000000000000005E-2</v>
      </c>
      <c r="AZ39" s="13">
        <v>0.11700000000000001</v>
      </c>
      <c r="BA39" s="13">
        <v>0.127</v>
      </c>
      <c r="BB39" s="13">
        <v>0.14800000000000002</v>
      </c>
      <c r="BC39" s="13">
        <v>0.14700000000000002</v>
      </c>
      <c r="BD39" s="13">
        <f t="shared" si="14"/>
        <v>0.1246</v>
      </c>
      <c r="BE39" s="13">
        <f t="shared" si="15"/>
        <v>2.627356085497367E-2</v>
      </c>
      <c r="BF39" s="3">
        <v>6.3999999999999987E-2</v>
      </c>
      <c r="BG39" s="3">
        <v>2.8000000000000011E-2</v>
      </c>
      <c r="BH39" s="3">
        <v>0.05</v>
      </c>
      <c r="BI39" s="3">
        <v>2.3000000000000007E-2</v>
      </c>
      <c r="BJ39" s="3">
        <v>2.6000000000000009E-2</v>
      </c>
      <c r="BK39" s="13">
        <f t="shared" si="16"/>
        <v>3.8200000000000012E-2</v>
      </c>
      <c r="BL39" s="13">
        <f t="shared" si="17"/>
        <v>1.7949930361981881E-2</v>
      </c>
    </row>
    <row r="40" spans="1:64" x14ac:dyDescent="0.55000000000000004">
      <c r="A40" s="14">
        <v>18</v>
      </c>
      <c r="B40" s="3">
        <v>0.72</v>
      </c>
      <c r="C40" s="3">
        <v>0.63100000000000001</v>
      </c>
      <c r="D40" s="3">
        <v>0.59899999999999998</v>
      </c>
      <c r="E40" s="3">
        <v>0.47099999999999997</v>
      </c>
      <c r="F40" s="3">
        <v>0.54100000000000004</v>
      </c>
      <c r="G40" s="13">
        <f t="shared" si="0"/>
        <v>0.59239999999999993</v>
      </c>
      <c r="H40" s="13">
        <f t="shared" si="1"/>
        <v>9.3801918956917141E-2</v>
      </c>
      <c r="I40" s="13">
        <v>0.189</v>
      </c>
      <c r="J40" s="13">
        <v>0.184</v>
      </c>
      <c r="K40" s="13">
        <v>0.189</v>
      </c>
      <c r="L40" s="13">
        <v>0.192</v>
      </c>
      <c r="M40" s="13">
        <v>0.22300000000000003</v>
      </c>
      <c r="N40" s="13">
        <f t="shared" si="2"/>
        <v>0.19540000000000002</v>
      </c>
      <c r="O40" s="13">
        <f t="shared" si="3"/>
        <v>1.5693947878083463E-2</v>
      </c>
      <c r="P40" s="13">
        <v>0.63649999999999995</v>
      </c>
      <c r="Q40" s="13">
        <v>0.6845</v>
      </c>
      <c r="R40" s="13">
        <v>0.64949999999999997</v>
      </c>
      <c r="S40" s="13">
        <v>0.60249999999999992</v>
      </c>
      <c r="T40" s="13">
        <v>0.58949999999999991</v>
      </c>
      <c r="U40" s="13">
        <f t="shared" si="4"/>
        <v>0.63249999999999995</v>
      </c>
      <c r="V40" s="13">
        <f t="shared" si="5"/>
        <v>3.7940743271580785E-2</v>
      </c>
      <c r="W40" s="13">
        <v>0.89349999999999996</v>
      </c>
      <c r="X40" s="13">
        <v>0.67949999999999999</v>
      </c>
      <c r="Y40" s="13">
        <v>0.91549999999999998</v>
      </c>
      <c r="Z40" s="13">
        <v>0.90449999999999986</v>
      </c>
      <c r="AA40" s="13">
        <v>0.89249999999999985</v>
      </c>
      <c r="AB40" s="13">
        <f t="shared" si="6"/>
        <v>0.85709999999999997</v>
      </c>
      <c r="AC40" s="13">
        <f t="shared" si="7"/>
        <v>9.9721111104919977E-2</v>
      </c>
      <c r="AD40" s="13">
        <v>0.48599999999999999</v>
      </c>
      <c r="AE40" s="13">
        <v>0.56000000000000005</v>
      </c>
      <c r="AF40" s="13">
        <v>0.52500000000000002</v>
      </c>
      <c r="AG40" s="13">
        <v>0.54200000000000004</v>
      </c>
      <c r="AH40" s="13">
        <v>0.54</v>
      </c>
      <c r="AI40" s="13">
        <f t="shared" si="8"/>
        <v>0.53060000000000007</v>
      </c>
      <c r="AJ40" s="13">
        <f t="shared" si="9"/>
        <v>2.785318653224441E-2</v>
      </c>
      <c r="AK40" s="3">
        <v>0.80200000000000005</v>
      </c>
      <c r="AL40" s="3">
        <v>0.78600000000000003</v>
      </c>
      <c r="AM40" s="3">
        <v>0.78800000000000003</v>
      </c>
      <c r="AN40" s="3">
        <v>0.76300000000000001</v>
      </c>
      <c r="AO40" s="3">
        <v>0.754</v>
      </c>
      <c r="AP40" s="13">
        <f t="shared" si="10"/>
        <v>0.77860000000000007</v>
      </c>
      <c r="AQ40" s="13">
        <f t="shared" si="11"/>
        <v>1.9616319736382781E-2</v>
      </c>
      <c r="AR40" s="13">
        <v>0.113</v>
      </c>
      <c r="AS40" s="13">
        <v>0.105</v>
      </c>
      <c r="AT40" s="13">
        <v>0.106</v>
      </c>
      <c r="AU40" s="13">
        <v>0.104</v>
      </c>
      <c r="AV40" s="13">
        <v>0.10199999999999999</v>
      </c>
      <c r="AW40" s="13">
        <f t="shared" si="12"/>
        <v>0.10600000000000001</v>
      </c>
      <c r="AX40" s="13">
        <f t="shared" si="13"/>
        <v>4.1833001326703817E-3</v>
      </c>
      <c r="AY40" s="13">
        <v>8.7000000000000008E-2</v>
      </c>
      <c r="AZ40" s="13">
        <v>0.125</v>
      </c>
      <c r="BA40" s="13">
        <v>0.14000000000000001</v>
      </c>
      <c r="BB40" s="13">
        <v>0.16000000000000003</v>
      </c>
      <c r="BC40" s="13">
        <v>0.15900000000000003</v>
      </c>
      <c r="BD40" s="13">
        <f t="shared" si="14"/>
        <v>0.13420000000000001</v>
      </c>
      <c r="BE40" s="13">
        <f t="shared" si="15"/>
        <v>3.0111459612579449E-2</v>
      </c>
      <c r="BF40" s="3">
        <v>6.7999999999999991E-2</v>
      </c>
      <c r="BG40" s="3">
        <v>2.700000000000001E-2</v>
      </c>
      <c r="BH40" s="3">
        <v>4.7E-2</v>
      </c>
      <c r="BI40" s="3">
        <v>2.5000000000000008E-2</v>
      </c>
      <c r="BJ40" s="3">
        <v>2.8000000000000011E-2</v>
      </c>
      <c r="BK40" s="13">
        <f t="shared" si="16"/>
        <v>3.9000000000000014E-2</v>
      </c>
      <c r="BL40" s="13">
        <f t="shared" si="17"/>
        <v>1.8479718612576294E-2</v>
      </c>
    </row>
    <row r="41" spans="1:64" x14ac:dyDescent="0.55000000000000004">
      <c r="A41" s="14">
        <v>18.5</v>
      </c>
      <c r="B41" s="3">
        <v>0.75900000000000001</v>
      </c>
      <c r="C41" s="3">
        <v>0.65300000000000002</v>
      </c>
      <c r="D41" s="3">
        <v>0.63400000000000001</v>
      </c>
      <c r="E41" s="3">
        <v>0.47899999999999998</v>
      </c>
      <c r="F41" s="3">
        <v>0.55000000000000004</v>
      </c>
      <c r="G41" s="13">
        <f t="shared" si="0"/>
        <v>0.61499999999999999</v>
      </c>
      <c r="H41" s="13">
        <f t="shared" si="1"/>
        <v>0.10637433901087225</v>
      </c>
      <c r="I41" s="13">
        <v>0.20300000000000001</v>
      </c>
      <c r="J41" s="13">
        <v>0.19700000000000001</v>
      </c>
      <c r="K41" s="13">
        <v>0.20400000000000001</v>
      </c>
      <c r="L41" s="13">
        <v>0.20700000000000002</v>
      </c>
      <c r="M41" s="13">
        <v>0.24399999999999999</v>
      </c>
      <c r="N41" s="13">
        <f t="shared" si="2"/>
        <v>0.21100000000000002</v>
      </c>
      <c r="O41" s="13">
        <f t="shared" si="3"/>
        <v>1.8801595676963156E-2</v>
      </c>
      <c r="P41" s="13">
        <v>0.65</v>
      </c>
      <c r="Q41" s="13">
        <v>0.71899999999999997</v>
      </c>
      <c r="R41" s="13">
        <v>0.67</v>
      </c>
      <c r="S41" s="13">
        <v>0.63800000000000001</v>
      </c>
      <c r="T41" s="13">
        <v>0.60899999999999999</v>
      </c>
      <c r="U41" s="13">
        <f t="shared" si="4"/>
        <v>0.65720000000000001</v>
      </c>
      <c r="V41" s="13">
        <f t="shared" si="5"/>
        <v>4.1008535696852179E-2</v>
      </c>
      <c r="W41" s="13">
        <v>0.93099999999999994</v>
      </c>
      <c r="X41" s="13">
        <v>0.70899999999999996</v>
      </c>
      <c r="Y41" s="13">
        <v>0.95099999999999996</v>
      </c>
      <c r="Z41" s="13">
        <v>0.94299999999999995</v>
      </c>
      <c r="AA41" s="13">
        <v>0.92200000000000004</v>
      </c>
      <c r="AB41" s="13">
        <f t="shared" si="6"/>
        <v>0.89119999999999988</v>
      </c>
      <c r="AC41" s="13">
        <f t="shared" si="7"/>
        <v>0.10245584414761363</v>
      </c>
      <c r="AD41" s="13">
        <v>0.36000000000000004</v>
      </c>
      <c r="AE41" s="13">
        <v>0.57500000000000007</v>
      </c>
      <c r="AF41" s="13">
        <v>0.54100000000000004</v>
      </c>
      <c r="AG41" s="13">
        <v>0.55300000000000005</v>
      </c>
      <c r="AH41" s="13">
        <v>0.55700000000000005</v>
      </c>
      <c r="AI41" s="13">
        <f t="shared" si="8"/>
        <v>0.51719999999999999</v>
      </c>
      <c r="AJ41" s="13">
        <f t="shared" si="9"/>
        <v>8.8719783588554937E-2</v>
      </c>
      <c r="AK41" s="3">
        <v>0.82200000000000006</v>
      </c>
      <c r="AL41" s="3">
        <v>0.80800000000000005</v>
      </c>
      <c r="AM41" s="3">
        <v>0.80500000000000005</v>
      </c>
      <c r="AN41" s="3">
        <v>0.78600000000000003</v>
      </c>
      <c r="AO41" s="3">
        <v>0.76100000000000001</v>
      </c>
      <c r="AP41" s="13">
        <f t="shared" si="10"/>
        <v>0.7964</v>
      </c>
      <c r="AQ41" s="13">
        <f t="shared" si="11"/>
        <v>2.358601280420243E-2</v>
      </c>
      <c r="AR41" s="13">
        <v>0.11800000000000001</v>
      </c>
      <c r="AS41" s="13">
        <v>0.115</v>
      </c>
      <c r="AT41" s="13">
        <v>0.114</v>
      </c>
      <c r="AU41" s="13">
        <v>0.113</v>
      </c>
      <c r="AV41" s="13">
        <v>0.105</v>
      </c>
      <c r="AW41" s="13">
        <f t="shared" si="12"/>
        <v>0.11300000000000002</v>
      </c>
      <c r="AX41" s="13">
        <f t="shared" si="13"/>
        <v>4.8476798574163338E-3</v>
      </c>
      <c r="AY41" s="13">
        <v>8.900000000000001E-2</v>
      </c>
      <c r="AZ41" s="13">
        <v>0.13</v>
      </c>
      <c r="BA41" s="13">
        <v>0.15200000000000002</v>
      </c>
      <c r="BB41" s="13">
        <v>0.17500000000000004</v>
      </c>
      <c r="BC41" s="13">
        <v>0.17100000000000004</v>
      </c>
      <c r="BD41" s="13">
        <f t="shared" si="14"/>
        <v>0.14340000000000003</v>
      </c>
      <c r="BE41" s="13">
        <f t="shared" si="15"/>
        <v>3.526045944113608E-2</v>
      </c>
      <c r="BF41" s="3">
        <v>6.3999999999999987E-2</v>
      </c>
      <c r="BG41" s="3">
        <v>3.2999999999999988E-2</v>
      </c>
      <c r="BH41" s="3">
        <v>5.2000000000000005E-2</v>
      </c>
      <c r="BI41" s="3">
        <v>2.700000000000001E-2</v>
      </c>
      <c r="BJ41" s="3">
        <v>2.700000000000001E-2</v>
      </c>
      <c r="BK41" s="13">
        <f t="shared" si="16"/>
        <v>4.0600000000000004E-2</v>
      </c>
      <c r="BL41" s="13">
        <f t="shared" si="17"/>
        <v>1.6622274212634063E-2</v>
      </c>
    </row>
    <row r="42" spans="1:64" x14ac:dyDescent="0.55000000000000004">
      <c r="A42" s="14">
        <v>19</v>
      </c>
      <c r="B42" s="3">
        <v>0.77900000000000003</v>
      </c>
      <c r="C42" s="3">
        <v>0.68300000000000005</v>
      </c>
      <c r="D42" s="3">
        <v>0.66900000000000004</v>
      </c>
      <c r="E42" s="3">
        <v>0.49199999999999999</v>
      </c>
      <c r="F42" s="3">
        <v>0.56200000000000006</v>
      </c>
      <c r="G42" s="13">
        <f t="shared" si="0"/>
        <v>0.63700000000000012</v>
      </c>
      <c r="H42" s="13">
        <f t="shared" si="1"/>
        <v>0.11175195747726258</v>
      </c>
      <c r="I42" s="13">
        <v>0.21700000000000003</v>
      </c>
      <c r="J42" s="13">
        <v>0.21000000000000002</v>
      </c>
      <c r="K42" s="13">
        <v>0.21900000000000003</v>
      </c>
      <c r="L42" s="13">
        <v>0.22300000000000003</v>
      </c>
      <c r="M42" s="13">
        <v>0.26400000000000001</v>
      </c>
      <c r="N42" s="13">
        <f t="shared" si="2"/>
        <v>0.22660000000000005</v>
      </c>
      <c r="O42" s="13">
        <f t="shared" si="3"/>
        <v>2.1431285542402718E-2</v>
      </c>
      <c r="P42" s="13">
        <v>0.67149999999999999</v>
      </c>
      <c r="Q42" s="13">
        <v>0.76249999999999996</v>
      </c>
      <c r="R42" s="13">
        <v>0.69650000000000001</v>
      </c>
      <c r="S42" s="13">
        <v>0.67349999999999999</v>
      </c>
      <c r="T42" s="13">
        <v>0.63249999999999995</v>
      </c>
      <c r="U42" s="13">
        <f t="shared" si="4"/>
        <v>0.68730000000000002</v>
      </c>
      <c r="V42" s="13">
        <f t="shared" si="5"/>
        <v>4.7913463661062951E-2</v>
      </c>
      <c r="W42" s="13">
        <v>0.96649999999999991</v>
      </c>
      <c r="X42" s="13">
        <v>0.74649999999999994</v>
      </c>
      <c r="Y42" s="13">
        <v>0.98449999999999993</v>
      </c>
      <c r="Z42" s="13">
        <v>0.97049999999999992</v>
      </c>
      <c r="AA42" s="13">
        <v>0.94049999999999989</v>
      </c>
      <c r="AB42" s="13">
        <f t="shared" si="6"/>
        <v>0.92169999999999985</v>
      </c>
      <c r="AC42" s="13">
        <f t="shared" si="7"/>
        <v>9.9222981208992089E-2</v>
      </c>
      <c r="AD42" s="13">
        <v>0.38900000000000001</v>
      </c>
      <c r="AE42" s="13">
        <v>0.58899999999999997</v>
      </c>
      <c r="AF42" s="13">
        <v>0.54800000000000004</v>
      </c>
      <c r="AG42" s="13">
        <v>0.56400000000000006</v>
      </c>
      <c r="AH42" s="13">
        <v>0.57200000000000006</v>
      </c>
      <c r="AI42" s="13">
        <f t="shared" si="8"/>
        <v>0.53239999999999998</v>
      </c>
      <c r="AJ42" s="13">
        <f t="shared" si="9"/>
        <v>8.1512575716880045E-2</v>
      </c>
      <c r="AK42" s="3">
        <v>0.83799999999999997</v>
      </c>
      <c r="AL42" s="3">
        <v>0.82500000000000007</v>
      </c>
      <c r="AM42" s="3">
        <v>0.82200000000000006</v>
      </c>
      <c r="AN42" s="3">
        <v>0.80200000000000005</v>
      </c>
      <c r="AO42" s="3">
        <v>0.77900000000000003</v>
      </c>
      <c r="AP42" s="13">
        <f t="shared" si="10"/>
        <v>0.81320000000000014</v>
      </c>
      <c r="AQ42" s="13">
        <f t="shared" si="11"/>
        <v>2.3058620947489457E-2</v>
      </c>
      <c r="AR42" s="13">
        <v>0.126</v>
      </c>
      <c r="AS42" s="13">
        <v>0.12200000000000001</v>
      </c>
      <c r="AT42" s="13">
        <v>0.12100000000000001</v>
      </c>
      <c r="AU42" s="13">
        <v>0.11800000000000001</v>
      </c>
      <c r="AV42" s="13">
        <v>0.114</v>
      </c>
      <c r="AW42" s="13">
        <f t="shared" si="12"/>
        <v>0.1202</v>
      </c>
      <c r="AX42" s="13">
        <f t="shared" si="13"/>
        <v>4.4944410108488462E-3</v>
      </c>
      <c r="AY42" s="13">
        <v>9.1000000000000011E-2</v>
      </c>
      <c r="AZ42" s="13">
        <v>0.13100000000000001</v>
      </c>
      <c r="BA42" s="13">
        <v>0.15800000000000003</v>
      </c>
      <c r="BB42" s="13">
        <v>0.187</v>
      </c>
      <c r="BC42" s="13">
        <v>0.183</v>
      </c>
      <c r="BD42" s="13">
        <f t="shared" si="14"/>
        <v>0.15</v>
      </c>
      <c r="BE42" s="13">
        <f t="shared" si="15"/>
        <v>3.9887341350358332E-2</v>
      </c>
      <c r="BF42" s="3">
        <v>8.4000000000000005E-2</v>
      </c>
      <c r="BG42" s="3">
        <v>2.9000000000000012E-2</v>
      </c>
      <c r="BH42" s="3">
        <v>5.3000000000000005E-2</v>
      </c>
      <c r="BI42" s="3">
        <v>3.3999999999999989E-2</v>
      </c>
      <c r="BJ42" s="3">
        <v>3.1000000000000014E-2</v>
      </c>
      <c r="BK42" s="13">
        <f t="shared" si="16"/>
        <v>4.6200000000000005E-2</v>
      </c>
      <c r="BL42" s="13">
        <f t="shared" si="17"/>
        <v>2.3188359148503791E-2</v>
      </c>
    </row>
    <row r="43" spans="1:64" x14ac:dyDescent="0.55000000000000004">
      <c r="A43" s="14">
        <v>19.5</v>
      </c>
      <c r="B43" s="3">
        <v>0.79900000000000004</v>
      </c>
      <c r="C43" s="3">
        <v>0.71199999999999997</v>
      </c>
      <c r="D43" s="3">
        <v>0.71</v>
      </c>
      <c r="E43" s="3">
        <v>0.498</v>
      </c>
      <c r="F43" s="3">
        <v>0.58699999999999997</v>
      </c>
      <c r="G43" s="13">
        <f t="shared" si="0"/>
        <v>0.66120000000000001</v>
      </c>
      <c r="H43" s="13">
        <f t="shared" si="1"/>
        <v>0.11841748181750844</v>
      </c>
      <c r="I43" s="13">
        <v>0.23200000000000004</v>
      </c>
      <c r="J43" s="13">
        <v>0.22400000000000003</v>
      </c>
      <c r="K43" s="13">
        <v>0.23400000000000004</v>
      </c>
      <c r="L43" s="13">
        <v>0.23799999999999999</v>
      </c>
      <c r="M43" s="13">
        <v>0.28200000000000003</v>
      </c>
      <c r="N43" s="13">
        <f t="shared" si="2"/>
        <v>0.24200000000000005</v>
      </c>
      <c r="O43" s="13">
        <f t="shared" si="3"/>
        <v>2.293468988235943E-2</v>
      </c>
      <c r="P43" s="13">
        <v>0.69400000000000006</v>
      </c>
      <c r="Q43" s="13">
        <v>0.79800000000000004</v>
      </c>
      <c r="R43" s="13">
        <v>0.71799999999999997</v>
      </c>
      <c r="S43" s="13">
        <v>0.68800000000000006</v>
      </c>
      <c r="T43" s="13">
        <v>0.65</v>
      </c>
      <c r="U43" s="13">
        <f t="shared" si="4"/>
        <v>0.70960000000000001</v>
      </c>
      <c r="V43" s="13">
        <f t="shared" si="5"/>
        <v>5.5107168317742476E-2</v>
      </c>
      <c r="W43" s="13">
        <v>0.9820000000000001</v>
      </c>
      <c r="X43" s="13">
        <v>0.77200000000000002</v>
      </c>
      <c r="Y43" s="13">
        <v>1.002</v>
      </c>
      <c r="Z43" s="13">
        <v>0.99299999999999999</v>
      </c>
      <c r="AA43" s="13">
        <v>0.95800000000000007</v>
      </c>
      <c r="AB43" s="13">
        <f t="shared" si="6"/>
        <v>0.94140000000000001</v>
      </c>
      <c r="AC43" s="13">
        <f t="shared" si="7"/>
        <v>9.6118676645072468E-2</v>
      </c>
      <c r="AD43" s="13">
        <v>0.48399999999999999</v>
      </c>
      <c r="AE43" s="13">
        <v>0.59899999999999998</v>
      </c>
      <c r="AF43" s="13">
        <v>0.55600000000000005</v>
      </c>
      <c r="AG43" s="13">
        <v>0.56900000000000006</v>
      </c>
      <c r="AH43" s="13">
        <v>0.58499999999999996</v>
      </c>
      <c r="AI43" s="13">
        <f t="shared" si="8"/>
        <v>0.55859999999999999</v>
      </c>
      <c r="AJ43" s="13">
        <f t="shared" si="9"/>
        <v>4.4747066942985206E-2</v>
      </c>
      <c r="AK43" s="3">
        <v>0.85599999999999998</v>
      </c>
      <c r="AL43" s="3">
        <v>0.84299999999999997</v>
      </c>
      <c r="AM43" s="3">
        <v>0.84099999999999997</v>
      </c>
      <c r="AN43" s="3">
        <v>0.82200000000000006</v>
      </c>
      <c r="AO43" s="3">
        <v>0.79500000000000004</v>
      </c>
      <c r="AP43" s="13">
        <f t="shared" si="10"/>
        <v>0.83140000000000003</v>
      </c>
      <c r="AQ43" s="13">
        <f t="shared" si="11"/>
        <v>2.3691770723185689E-2</v>
      </c>
      <c r="AR43" s="13">
        <v>0.13400000000000001</v>
      </c>
      <c r="AS43" s="13">
        <v>0.129</v>
      </c>
      <c r="AT43" s="13">
        <v>0.13</v>
      </c>
      <c r="AU43" s="13">
        <v>0.127</v>
      </c>
      <c r="AV43" s="13">
        <v>0.12100000000000001</v>
      </c>
      <c r="AW43" s="13">
        <f t="shared" si="12"/>
        <v>0.12820000000000001</v>
      </c>
      <c r="AX43" s="13">
        <f t="shared" si="13"/>
        <v>4.7644516998286372E-3</v>
      </c>
      <c r="AY43" s="13">
        <v>9.0000000000000011E-2</v>
      </c>
      <c r="AZ43" s="13">
        <v>0.13700000000000001</v>
      </c>
      <c r="BA43" s="13">
        <v>0.16900000000000004</v>
      </c>
      <c r="BB43" s="13">
        <v>0.20300000000000001</v>
      </c>
      <c r="BC43" s="13">
        <v>0.19900000000000001</v>
      </c>
      <c r="BD43" s="13">
        <f t="shared" si="14"/>
        <v>0.15960000000000002</v>
      </c>
      <c r="BE43" s="13">
        <f t="shared" si="15"/>
        <v>4.7114753527955633E-2</v>
      </c>
      <c r="BF43" s="3">
        <v>7.6999999999999999E-2</v>
      </c>
      <c r="BG43" s="3">
        <v>3.1999999999999987E-2</v>
      </c>
      <c r="BH43" s="3">
        <v>5.3000000000000005E-2</v>
      </c>
      <c r="BI43" s="3">
        <v>3.1999999999999987E-2</v>
      </c>
      <c r="BJ43" s="3">
        <v>3.2999999999999988E-2</v>
      </c>
      <c r="BK43" s="13">
        <f t="shared" si="16"/>
        <v>4.5399999999999982E-2</v>
      </c>
      <c r="BL43" s="13">
        <f t="shared" si="17"/>
        <v>1.9806564568344537E-2</v>
      </c>
    </row>
    <row r="44" spans="1:64" x14ac:dyDescent="0.55000000000000004">
      <c r="A44" s="14">
        <v>20</v>
      </c>
      <c r="B44" s="3">
        <v>0.81300000000000006</v>
      </c>
      <c r="C44" s="3">
        <v>0.77</v>
      </c>
      <c r="D44" s="3">
        <v>0.77200000000000002</v>
      </c>
      <c r="E44" s="3">
        <v>0.51100000000000001</v>
      </c>
      <c r="F44" s="3">
        <v>0.61299999999999999</v>
      </c>
      <c r="G44" s="13">
        <f t="shared" si="0"/>
        <v>0.69580000000000009</v>
      </c>
      <c r="H44" s="13">
        <f t="shared" si="1"/>
        <v>0.1285056418994896</v>
      </c>
      <c r="I44" s="13">
        <v>0.247</v>
      </c>
      <c r="J44" s="13">
        <v>0.23899999999999999</v>
      </c>
      <c r="K44" s="13">
        <v>0.248</v>
      </c>
      <c r="L44" s="13">
        <v>0.254</v>
      </c>
      <c r="M44" s="13">
        <v>0.30199999999999999</v>
      </c>
      <c r="N44" s="13">
        <f t="shared" si="2"/>
        <v>0.25800000000000001</v>
      </c>
      <c r="O44" s="13">
        <f t="shared" si="3"/>
        <v>2.5169425897306436E-2</v>
      </c>
      <c r="P44" s="13">
        <v>0.71949999999999992</v>
      </c>
      <c r="Q44" s="13">
        <v>0.83449999999999991</v>
      </c>
      <c r="R44" s="13">
        <v>0.75049999999999994</v>
      </c>
      <c r="S44" s="13">
        <v>0.74349999999999994</v>
      </c>
      <c r="T44" s="13">
        <v>0.67549999999999999</v>
      </c>
      <c r="U44" s="13">
        <f t="shared" si="4"/>
        <v>0.74470000000000003</v>
      </c>
      <c r="V44" s="13">
        <f t="shared" si="5"/>
        <v>5.8143787286347261E-2</v>
      </c>
      <c r="W44" s="13">
        <v>0.98950000000000005</v>
      </c>
      <c r="X44" s="13">
        <v>0.80449999999999999</v>
      </c>
      <c r="Y44" s="13">
        <v>1.0105</v>
      </c>
      <c r="Z44" s="13">
        <v>0.99849999999999994</v>
      </c>
      <c r="AA44" s="13">
        <v>0.95649999999999991</v>
      </c>
      <c r="AB44" s="13">
        <f t="shared" si="6"/>
        <v>0.95189999999999997</v>
      </c>
      <c r="AC44" s="13">
        <f t="shared" si="7"/>
        <v>8.4804481013682292E-2</v>
      </c>
      <c r="AD44" s="13">
        <v>0.65900000000000003</v>
      </c>
      <c r="AE44" s="13">
        <v>0.60299999999999998</v>
      </c>
      <c r="AF44" s="13">
        <v>0.55700000000000005</v>
      </c>
      <c r="AG44" s="13">
        <v>0.57600000000000007</v>
      </c>
      <c r="AH44" s="13">
        <v>0.59599999999999997</v>
      </c>
      <c r="AI44" s="13">
        <f t="shared" si="8"/>
        <v>0.59820000000000007</v>
      </c>
      <c r="AJ44" s="13">
        <f t="shared" si="9"/>
        <v>3.8453868465994412E-2</v>
      </c>
      <c r="AK44" s="3">
        <v>0.87</v>
      </c>
      <c r="AL44" s="3">
        <v>0.85799999999999998</v>
      </c>
      <c r="AM44" s="3">
        <v>0.86</v>
      </c>
      <c r="AN44" s="3">
        <v>0.84</v>
      </c>
      <c r="AO44" s="3">
        <v>0.81300000000000006</v>
      </c>
      <c r="AP44" s="13">
        <f t="shared" si="10"/>
        <v>0.84819999999999995</v>
      </c>
      <c r="AQ44" s="13">
        <f t="shared" si="11"/>
        <v>2.2454398232862955E-2</v>
      </c>
      <c r="AR44" s="13">
        <v>0.14200000000000002</v>
      </c>
      <c r="AS44" s="13">
        <v>0.13600000000000001</v>
      </c>
      <c r="AT44" s="13">
        <v>0.13500000000000001</v>
      </c>
      <c r="AU44" s="13">
        <v>0.13300000000000001</v>
      </c>
      <c r="AV44" s="13">
        <v>0.128</v>
      </c>
      <c r="AW44" s="13">
        <f t="shared" si="12"/>
        <v>0.1348</v>
      </c>
      <c r="AX44" s="13">
        <f t="shared" si="13"/>
        <v>5.069516742254635E-3</v>
      </c>
      <c r="AY44" s="13">
        <v>9.2000000000000012E-2</v>
      </c>
      <c r="AZ44" s="13">
        <v>0.14400000000000002</v>
      </c>
      <c r="BA44" s="13">
        <v>0.185</v>
      </c>
      <c r="BB44" s="13">
        <v>0.22500000000000003</v>
      </c>
      <c r="BC44" s="13">
        <v>0.22700000000000004</v>
      </c>
      <c r="BD44" s="13">
        <f t="shared" si="14"/>
        <v>0.17460000000000003</v>
      </c>
      <c r="BE44" s="13">
        <f t="shared" si="15"/>
        <v>5.7343700613057637E-2</v>
      </c>
      <c r="BF44" s="3">
        <v>8.2000000000000003E-2</v>
      </c>
      <c r="BG44" s="3">
        <v>3.3999999999999989E-2</v>
      </c>
      <c r="BH44" s="3">
        <v>5.5000000000000007E-2</v>
      </c>
      <c r="BI44" s="3">
        <v>2.8000000000000011E-2</v>
      </c>
      <c r="BJ44" s="3">
        <v>3.3999999999999989E-2</v>
      </c>
      <c r="BK44" s="13">
        <f t="shared" si="16"/>
        <v>4.6599999999999996E-2</v>
      </c>
      <c r="BL44" s="13">
        <f t="shared" si="17"/>
        <v>2.228901074520807E-2</v>
      </c>
    </row>
    <row r="45" spans="1:64" x14ac:dyDescent="0.55000000000000004">
      <c r="A45" s="14">
        <v>20.5</v>
      </c>
      <c r="B45" s="3">
        <v>0.83</v>
      </c>
      <c r="C45" s="3">
        <v>0.79400000000000004</v>
      </c>
      <c r="D45" s="3">
        <v>0.78700000000000003</v>
      </c>
      <c r="E45" s="3">
        <v>0.51500000000000001</v>
      </c>
      <c r="F45" s="3">
        <v>0.63400000000000001</v>
      </c>
      <c r="G45" s="13">
        <f t="shared" si="0"/>
        <v>0.71199999999999997</v>
      </c>
      <c r="H45" s="13">
        <f t="shared" si="1"/>
        <v>0.13338478174064713</v>
      </c>
      <c r="I45" s="13">
        <v>0.26200000000000001</v>
      </c>
      <c r="J45" s="13">
        <v>0.252</v>
      </c>
      <c r="K45" s="13">
        <v>0.26300000000000001</v>
      </c>
      <c r="L45" s="13">
        <v>0.27</v>
      </c>
      <c r="M45" s="13">
        <v>0.32200000000000001</v>
      </c>
      <c r="N45" s="13">
        <f t="shared" si="2"/>
        <v>0.27380000000000004</v>
      </c>
      <c r="O45" s="13">
        <f t="shared" si="3"/>
        <v>2.7698375403622501E-2</v>
      </c>
      <c r="P45" s="13">
        <v>0.745</v>
      </c>
      <c r="Q45" s="13">
        <v>0.86299999999999999</v>
      </c>
      <c r="R45" s="13">
        <v>0.77400000000000002</v>
      </c>
      <c r="S45" s="13">
        <v>0.77100000000000002</v>
      </c>
      <c r="T45" s="13">
        <v>0.70499999999999996</v>
      </c>
      <c r="U45" s="13">
        <f t="shared" si="4"/>
        <v>0.77160000000000006</v>
      </c>
      <c r="V45" s="13">
        <f t="shared" si="5"/>
        <v>5.8101635088868203E-2</v>
      </c>
      <c r="W45" s="13">
        <v>0.9900000000000001</v>
      </c>
      <c r="X45" s="13">
        <v>0.82500000000000007</v>
      </c>
      <c r="Y45" s="13">
        <v>1.0129999999999999</v>
      </c>
      <c r="Z45" s="13">
        <v>1.002</v>
      </c>
      <c r="AA45" s="13">
        <v>0.94699999999999995</v>
      </c>
      <c r="AB45" s="13">
        <f t="shared" si="6"/>
        <v>0.95540000000000003</v>
      </c>
      <c r="AC45" s="13">
        <f t="shared" si="7"/>
        <v>7.7073341694777933E-2</v>
      </c>
      <c r="AD45" s="13">
        <v>0.72899999999999998</v>
      </c>
      <c r="AE45" s="13">
        <v>0.60399999999999998</v>
      </c>
      <c r="AF45" s="13">
        <v>0.54600000000000004</v>
      </c>
      <c r="AG45" s="13">
        <v>0.55100000000000005</v>
      </c>
      <c r="AH45" s="13">
        <v>0.60599999999999998</v>
      </c>
      <c r="AI45" s="13">
        <f t="shared" si="8"/>
        <v>0.60719999999999996</v>
      </c>
      <c r="AJ45" s="13">
        <f t="shared" si="9"/>
        <v>7.374076213329965E-2</v>
      </c>
      <c r="AK45" s="3">
        <v>0.88300000000000001</v>
      </c>
      <c r="AL45" s="3">
        <v>0.875</v>
      </c>
      <c r="AM45" s="3">
        <v>0.876</v>
      </c>
      <c r="AN45" s="3">
        <v>0.85699999999999998</v>
      </c>
      <c r="AO45" s="3">
        <v>0.82600000000000007</v>
      </c>
      <c r="AP45" s="13">
        <f t="shared" si="10"/>
        <v>0.86340000000000006</v>
      </c>
      <c r="AQ45" s="13">
        <f t="shared" si="11"/>
        <v>2.3006520814760296E-2</v>
      </c>
      <c r="AR45" s="13">
        <v>0.15400000000000003</v>
      </c>
      <c r="AS45" s="13">
        <v>0.14300000000000002</v>
      </c>
      <c r="AT45" s="13">
        <v>0.14500000000000002</v>
      </c>
      <c r="AU45" s="13">
        <v>0.13700000000000001</v>
      </c>
      <c r="AV45" s="13">
        <v>0.13400000000000001</v>
      </c>
      <c r="AW45" s="13">
        <f t="shared" si="12"/>
        <v>0.1426</v>
      </c>
      <c r="AX45" s="13">
        <f t="shared" si="13"/>
        <v>7.7653074633268768E-3</v>
      </c>
      <c r="AY45" s="13">
        <v>9.3000000000000013E-2</v>
      </c>
      <c r="AZ45" s="13">
        <v>0.14700000000000002</v>
      </c>
      <c r="BA45" s="13">
        <v>0.19700000000000001</v>
      </c>
      <c r="BB45" s="13">
        <v>0.23400000000000004</v>
      </c>
      <c r="BC45" s="13">
        <v>0.23899999999999999</v>
      </c>
      <c r="BD45" s="13">
        <f t="shared" si="14"/>
        <v>0.182</v>
      </c>
      <c r="BE45" s="13">
        <f t="shared" si="15"/>
        <v>6.1895072501775193E-2</v>
      </c>
      <c r="BF45" s="3">
        <v>8.8000000000000009E-2</v>
      </c>
      <c r="BG45" s="3">
        <v>3.3999999999999989E-2</v>
      </c>
      <c r="BH45" s="3">
        <v>6.0000000000000012E-2</v>
      </c>
      <c r="BI45" s="3">
        <v>3.6999999999999991E-2</v>
      </c>
      <c r="BJ45" s="3">
        <v>3.599999999999999E-2</v>
      </c>
      <c r="BK45" s="13">
        <f t="shared" si="16"/>
        <v>5.099999999999999E-2</v>
      </c>
      <c r="BL45" s="13">
        <f t="shared" si="17"/>
        <v>2.3237900077244539E-2</v>
      </c>
    </row>
    <row r="46" spans="1:64" x14ac:dyDescent="0.55000000000000004">
      <c r="A46" s="14">
        <v>21</v>
      </c>
      <c r="B46" s="3">
        <v>0.84499999999999997</v>
      </c>
      <c r="C46" s="3">
        <v>0.80500000000000005</v>
      </c>
      <c r="D46" s="3">
        <v>0.80100000000000005</v>
      </c>
      <c r="E46" s="3">
        <v>0.52800000000000002</v>
      </c>
      <c r="F46" s="3">
        <v>0.65800000000000003</v>
      </c>
      <c r="G46" s="13">
        <f t="shared" si="0"/>
        <v>0.72740000000000005</v>
      </c>
      <c r="H46" s="13">
        <f t="shared" si="1"/>
        <v>0.13214121234497592</v>
      </c>
      <c r="I46" s="13">
        <v>0.27600000000000002</v>
      </c>
      <c r="J46" s="13">
        <v>0.26500000000000001</v>
      </c>
      <c r="K46" s="13">
        <v>0.27700000000000002</v>
      </c>
      <c r="L46" s="13">
        <v>0.28600000000000003</v>
      </c>
      <c r="M46" s="13">
        <v>0.34</v>
      </c>
      <c r="N46" s="13">
        <f t="shared" si="2"/>
        <v>0.28880000000000006</v>
      </c>
      <c r="O46" s="13">
        <f t="shared" si="3"/>
        <v>2.9575327555244422E-2</v>
      </c>
      <c r="P46" s="13">
        <v>0.77949999999999997</v>
      </c>
      <c r="Q46" s="13">
        <v>0.89049999999999996</v>
      </c>
      <c r="R46" s="13">
        <v>0.8085</v>
      </c>
      <c r="S46" s="13">
        <v>0.79849999999999999</v>
      </c>
      <c r="T46" s="13">
        <v>0.74049999999999994</v>
      </c>
      <c r="U46" s="13">
        <f t="shared" si="4"/>
        <v>0.80349999999999999</v>
      </c>
      <c r="V46" s="13">
        <f t="shared" si="5"/>
        <v>5.5145262715848957E-2</v>
      </c>
      <c r="W46" s="13">
        <v>0.98849999999999993</v>
      </c>
      <c r="X46" s="13">
        <v>0.85249999999999992</v>
      </c>
      <c r="Y46" s="13">
        <v>1.0065</v>
      </c>
      <c r="Z46" s="13">
        <v>1.0024999999999999</v>
      </c>
      <c r="AA46" s="13">
        <v>0.9395</v>
      </c>
      <c r="AB46" s="13">
        <f t="shared" si="6"/>
        <v>0.95789999999999986</v>
      </c>
      <c r="AC46" s="13">
        <f t="shared" si="7"/>
        <v>6.4682300515674307E-2</v>
      </c>
      <c r="AD46" s="13">
        <v>0.8</v>
      </c>
      <c r="AE46" s="13">
        <v>0.58599999999999997</v>
      </c>
      <c r="AF46" s="13">
        <v>0.38400000000000001</v>
      </c>
      <c r="AG46" s="13">
        <v>0.376</v>
      </c>
      <c r="AH46" s="13">
        <v>0.61099999999999999</v>
      </c>
      <c r="AI46" s="13">
        <f t="shared" si="8"/>
        <v>0.55139999999999989</v>
      </c>
      <c r="AJ46" s="13">
        <f t="shared" si="9"/>
        <v>0.17701638342255263</v>
      </c>
      <c r="AK46" s="3">
        <v>0.89799999999999991</v>
      </c>
      <c r="AL46" s="3">
        <v>0.89200000000000002</v>
      </c>
      <c r="AM46" s="3">
        <v>0.89300000000000002</v>
      </c>
      <c r="AN46" s="3">
        <v>0.875</v>
      </c>
      <c r="AO46" s="3">
        <v>0.83699999999999997</v>
      </c>
      <c r="AP46" s="13">
        <f t="shared" si="10"/>
        <v>0.87899999999999989</v>
      </c>
      <c r="AQ46" s="13">
        <f t="shared" si="11"/>
        <v>2.5029982021567657E-2</v>
      </c>
      <c r="AR46" s="13">
        <v>0.15800000000000003</v>
      </c>
      <c r="AS46" s="13">
        <v>0.15300000000000002</v>
      </c>
      <c r="AT46" s="13">
        <v>0.15200000000000002</v>
      </c>
      <c r="AU46" s="13">
        <v>0.15100000000000002</v>
      </c>
      <c r="AV46" s="13">
        <v>0.14100000000000001</v>
      </c>
      <c r="AW46" s="13">
        <f t="shared" si="12"/>
        <v>0.15100000000000002</v>
      </c>
      <c r="AX46" s="13">
        <f t="shared" si="13"/>
        <v>6.204836822995434E-3</v>
      </c>
      <c r="AY46" s="13">
        <v>9.2000000000000012E-2</v>
      </c>
      <c r="AZ46" s="13">
        <v>0.15200000000000002</v>
      </c>
      <c r="BA46" s="13">
        <v>0.20900000000000002</v>
      </c>
      <c r="BB46" s="13">
        <v>0.249</v>
      </c>
      <c r="BC46" s="13">
        <v>0.246</v>
      </c>
      <c r="BD46" s="13">
        <f t="shared" si="14"/>
        <v>0.18960000000000002</v>
      </c>
      <c r="BE46" s="13">
        <f t="shared" si="15"/>
        <v>6.7128980328915996E-2</v>
      </c>
      <c r="BF46" s="3">
        <v>9.5999999999999988E-2</v>
      </c>
      <c r="BG46" s="3">
        <v>3.2999999999999988E-2</v>
      </c>
      <c r="BH46" s="3">
        <v>5.9000000000000011E-2</v>
      </c>
      <c r="BI46" s="3">
        <v>3.3999999999999989E-2</v>
      </c>
      <c r="BJ46" s="3">
        <v>3.9999999999999994E-2</v>
      </c>
      <c r="BK46" s="13">
        <f t="shared" si="16"/>
        <v>5.2399999999999988E-2</v>
      </c>
      <c r="BL46" s="13">
        <f t="shared" si="17"/>
        <v>2.6519803920843767E-2</v>
      </c>
    </row>
    <row r="47" spans="1:64" x14ac:dyDescent="0.55000000000000004">
      <c r="A47" s="14">
        <v>21.5</v>
      </c>
      <c r="B47" s="3">
        <v>0.86</v>
      </c>
      <c r="C47" s="3">
        <v>0.81700000000000006</v>
      </c>
      <c r="D47" s="3">
        <v>0.81100000000000005</v>
      </c>
      <c r="E47" s="3">
        <v>0.53500000000000003</v>
      </c>
      <c r="F47" s="3">
        <v>0.67300000000000004</v>
      </c>
      <c r="G47" s="13">
        <f t="shared" si="0"/>
        <v>0.73920000000000008</v>
      </c>
      <c r="H47" s="13">
        <f t="shared" si="1"/>
        <v>0.13405297460332588</v>
      </c>
      <c r="I47" s="13">
        <v>0.28800000000000003</v>
      </c>
      <c r="J47" s="13">
        <v>0.27700000000000002</v>
      </c>
      <c r="K47" s="13">
        <v>0.28900000000000003</v>
      </c>
      <c r="L47" s="13">
        <v>0.29899999999999999</v>
      </c>
      <c r="M47" s="13">
        <v>0.35600000000000004</v>
      </c>
      <c r="N47" s="13">
        <f t="shared" si="2"/>
        <v>0.30180000000000001</v>
      </c>
      <c r="O47" s="13">
        <f t="shared" si="3"/>
        <v>3.1284181306212897E-2</v>
      </c>
      <c r="P47" s="13">
        <v>0.80400000000000005</v>
      </c>
      <c r="Q47" s="13">
        <v>0.92299999999999993</v>
      </c>
      <c r="R47" s="13">
        <v>0.83</v>
      </c>
      <c r="S47" s="13">
        <v>0.82700000000000007</v>
      </c>
      <c r="T47" s="13">
        <v>0.76100000000000001</v>
      </c>
      <c r="U47" s="13">
        <f t="shared" si="4"/>
        <v>0.82899999999999996</v>
      </c>
      <c r="V47" s="13">
        <f t="shared" si="5"/>
        <v>5.9350652902895644E-2</v>
      </c>
      <c r="W47" s="13">
        <v>0.98299999999999998</v>
      </c>
      <c r="X47" s="13">
        <v>0.86299999999999999</v>
      </c>
      <c r="Y47" s="13">
        <v>1.002</v>
      </c>
      <c r="Z47" s="13">
        <v>1.004</v>
      </c>
      <c r="AA47" s="13">
        <v>0.93</v>
      </c>
      <c r="AB47" s="13">
        <f t="shared" si="6"/>
        <v>0.95640000000000003</v>
      </c>
      <c r="AC47" s="13">
        <f t="shared" si="7"/>
        <v>6.0152306688937535E-2</v>
      </c>
      <c r="AD47" s="13">
        <v>0.86599999999999999</v>
      </c>
      <c r="AE47" s="13">
        <v>0.33600000000000002</v>
      </c>
      <c r="AF47" s="13">
        <v>0.39400000000000002</v>
      </c>
      <c r="AG47" s="13">
        <v>0.45500000000000007</v>
      </c>
      <c r="AH47" s="13">
        <v>0.61399999999999999</v>
      </c>
      <c r="AI47" s="13">
        <f t="shared" si="8"/>
        <v>0.53300000000000003</v>
      </c>
      <c r="AJ47" s="13">
        <f t="shared" si="9"/>
        <v>0.21311030007955978</v>
      </c>
      <c r="AK47" s="3">
        <v>0.90900000000000003</v>
      </c>
      <c r="AL47" s="3">
        <v>0.90700000000000003</v>
      </c>
      <c r="AM47" s="3">
        <v>0.90500000000000003</v>
      </c>
      <c r="AN47" s="3">
        <v>0.89100000000000001</v>
      </c>
      <c r="AO47" s="3">
        <v>0.84799999999999998</v>
      </c>
      <c r="AP47" s="13">
        <f t="shared" si="10"/>
        <v>0.89200000000000002</v>
      </c>
      <c r="AQ47" s="13">
        <f t="shared" si="11"/>
        <v>2.5592967784139477E-2</v>
      </c>
      <c r="AR47" s="13">
        <v>0.17100000000000004</v>
      </c>
      <c r="AS47" s="13">
        <v>0.16300000000000003</v>
      </c>
      <c r="AT47" s="13">
        <v>0.16100000000000003</v>
      </c>
      <c r="AU47" s="13">
        <v>0.15700000000000003</v>
      </c>
      <c r="AV47" s="13">
        <v>0.14800000000000002</v>
      </c>
      <c r="AW47" s="13">
        <f t="shared" si="12"/>
        <v>0.16000000000000003</v>
      </c>
      <c r="AX47" s="13">
        <f t="shared" si="13"/>
        <v>8.4261497731763658E-3</v>
      </c>
      <c r="AY47" s="13">
        <v>9.3000000000000013E-2</v>
      </c>
      <c r="AZ47" s="13">
        <v>0.15900000000000003</v>
      </c>
      <c r="BA47" s="13">
        <v>0.22300000000000003</v>
      </c>
      <c r="BB47" s="13">
        <v>0.26500000000000001</v>
      </c>
      <c r="BC47" s="13">
        <v>0.25800000000000001</v>
      </c>
      <c r="BD47" s="13">
        <f t="shared" si="14"/>
        <v>0.19960000000000003</v>
      </c>
      <c r="BE47" s="13">
        <f t="shared" si="15"/>
        <v>7.2882096566989615E-2</v>
      </c>
      <c r="BF47" s="3">
        <v>0.11</v>
      </c>
      <c r="BG47" s="3">
        <v>3.0000000000000013E-2</v>
      </c>
      <c r="BH47" s="3">
        <v>6.2000000000000013E-2</v>
      </c>
      <c r="BI47" s="3">
        <v>3.3999999999999989E-2</v>
      </c>
      <c r="BJ47" s="3">
        <v>3.7999999999999992E-2</v>
      </c>
      <c r="BK47" s="13">
        <f t="shared" si="16"/>
        <v>5.4799999999999995E-2</v>
      </c>
      <c r="BL47" s="13">
        <f t="shared" si="17"/>
        <v>3.3274614948936701E-2</v>
      </c>
    </row>
    <row r="48" spans="1:64" x14ac:dyDescent="0.55000000000000004">
      <c r="A48" s="14">
        <v>22</v>
      </c>
      <c r="B48" s="3">
        <v>0.86799999999999999</v>
      </c>
      <c r="C48" s="3">
        <v>0.82899999999999996</v>
      </c>
      <c r="D48" s="3">
        <v>0.82200000000000006</v>
      </c>
      <c r="E48" s="3">
        <v>0.55400000000000005</v>
      </c>
      <c r="F48" s="3">
        <v>0.71599999999999997</v>
      </c>
      <c r="G48" s="13">
        <f t="shared" si="0"/>
        <v>0.75780000000000014</v>
      </c>
      <c r="H48" s="13">
        <f t="shared" si="1"/>
        <v>0.12709917387615033</v>
      </c>
      <c r="I48" s="13">
        <v>0.3</v>
      </c>
      <c r="J48" s="13">
        <v>0.28900000000000003</v>
      </c>
      <c r="K48" s="13">
        <v>0.30399999999999999</v>
      </c>
      <c r="L48" s="13">
        <v>0.312</v>
      </c>
      <c r="M48" s="13">
        <v>0.37</v>
      </c>
      <c r="N48" s="13">
        <f t="shared" si="2"/>
        <v>0.31500000000000006</v>
      </c>
      <c r="O48" s="13">
        <f t="shared" si="3"/>
        <v>3.1843366656181309E-2</v>
      </c>
      <c r="P48" s="13">
        <v>0.82600000000000007</v>
      </c>
      <c r="Q48" s="13">
        <v>0.94899999999999995</v>
      </c>
      <c r="R48" s="13">
        <v>0.85099999999999998</v>
      </c>
      <c r="S48" s="13">
        <v>0.82800000000000007</v>
      </c>
      <c r="T48" s="13">
        <v>0.79100000000000004</v>
      </c>
      <c r="U48" s="13">
        <f t="shared" si="4"/>
        <v>0.84899999999999998</v>
      </c>
      <c r="V48" s="13">
        <f t="shared" si="5"/>
        <v>5.9870693999652246E-2</v>
      </c>
      <c r="W48" s="13">
        <v>0.97699999999999998</v>
      </c>
      <c r="X48" s="13">
        <v>0.875</v>
      </c>
      <c r="Y48" s="13">
        <v>0.999</v>
      </c>
      <c r="Z48" s="13">
        <v>0.997</v>
      </c>
      <c r="AA48" s="13">
        <v>0.93400000000000005</v>
      </c>
      <c r="AB48" s="13">
        <f t="shared" si="6"/>
        <v>0.95640000000000003</v>
      </c>
      <c r="AC48" s="13">
        <f t="shared" si="7"/>
        <v>5.2476661479175665E-2</v>
      </c>
      <c r="AD48" s="13">
        <v>0.92199999999999993</v>
      </c>
      <c r="AE48" s="13">
        <v>0.39100000000000001</v>
      </c>
      <c r="AF48" s="13">
        <v>0.50600000000000001</v>
      </c>
      <c r="AG48" s="13">
        <v>0.60399999999999998</v>
      </c>
      <c r="AH48" s="13">
        <v>0.58899999999999997</v>
      </c>
      <c r="AI48" s="13">
        <f t="shared" si="8"/>
        <v>0.60240000000000005</v>
      </c>
      <c r="AJ48" s="13">
        <f t="shared" si="9"/>
        <v>0.19767979158224541</v>
      </c>
      <c r="AK48" s="3">
        <v>0.92500000000000004</v>
      </c>
      <c r="AL48" s="3">
        <v>0.92300000000000004</v>
      </c>
      <c r="AM48" s="3">
        <v>0.91900000000000004</v>
      </c>
      <c r="AN48" s="3">
        <v>0.90300000000000002</v>
      </c>
      <c r="AO48" s="3">
        <v>0.85599999999999998</v>
      </c>
      <c r="AP48" s="13">
        <f t="shared" si="10"/>
        <v>0.90520000000000012</v>
      </c>
      <c r="AQ48" s="13">
        <f t="shared" si="11"/>
        <v>2.8830539363667852E-2</v>
      </c>
      <c r="AR48" s="13">
        <v>0.17699999999999999</v>
      </c>
      <c r="AS48" s="13">
        <v>0.17300000000000004</v>
      </c>
      <c r="AT48" s="13">
        <v>0.17100000000000004</v>
      </c>
      <c r="AU48" s="13">
        <v>0.17000000000000004</v>
      </c>
      <c r="AV48" s="13">
        <v>0.16100000000000003</v>
      </c>
      <c r="AW48" s="13">
        <f t="shared" si="12"/>
        <v>0.17040000000000005</v>
      </c>
      <c r="AX48" s="13">
        <f t="shared" si="13"/>
        <v>5.8991524815010408E-3</v>
      </c>
      <c r="AY48" s="13">
        <v>9.3000000000000013E-2</v>
      </c>
      <c r="AZ48" s="13">
        <v>0.16100000000000003</v>
      </c>
      <c r="BA48" s="13">
        <v>0.21600000000000003</v>
      </c>
      <c r="BB48" s="13">
        <v>0.27700000000000002</v>
      </c>
      <c r="BC48" s="13">
        <v>0.27300000000000002</v>
      </c>
      <c r="BD48" s="13">
        <f t="shared" si="14"/>
        <v>0.20400000000000001</v>
      </c>
      <c r="BE48" s="13">
        <f t="shared" si="15"/>
        <v>7.8108898340714134E-2</v>
      </c>
      <c r="BF48" s="3">
        <v>0.115</v>
      </c>
      <c r="BG48" s="3">
        <v>3.2999999999999988E-2</v>
      </c>
      <c r="BH48" s="3">
        <v>6.1000000000000013E-2</v>
      </c>
      <c r="BI48" s="3">
        <v>3.2999999999999988E-2</v>
      </c>
      <c r="BJ48" s="3">
        <v>3.7999999999999992E-2</v>
      </c>
      <c r="BK48" s="13">
        <f t="shared" si="16"/>
        <v>5.5999999999999994E-2</v>
      </c>
      <c r="BL48" s="13">
        <f t="shared" si="17"/>
        <v>3.4957116585897091E-2</v>
      </c>
    </row>
    <row r="49" spans="1:64" x14ac:dyDescent="0.55000000000000004">
      <c r="A49" s="14">
        <v>22.5</v>
      </c>
      <c r="B49" s="3">
        <v>0.88800000000000001</v>
      </c>
      <c r="C49" s="3">
        <v>0.84299999999999997</v>
      </c>
      <c r="D49" s="3">
        <v>0.83899999999999997</v>
      </c>
      <c r="E49" s="3">
        <v>0.60399999999999998</v>
      </c>
      <c r="F49" s="3">
        <v>0.80800000000000005</v>
      </c>
      <c r="G49" s="13">
        <f t="shared" si="0"/>
        <v>0.7964</v>
      </c>
      <c r="H49" s="13">
        <f t="shared" si="1"/>
        <v>0.11127578352903136</v>
      </c>
      <c r="I49" s="13">
        <v>0.311</v>
      </c>
      <c r="J49" s="13">
        <v>0.29799999999999999</v>
      </c>
      <c r="K49" s="13">
        <v>0.315</v>
      </c>
      <c r="L49" s="13">
        <v>0.32500000000000001</v>
      </c>
      <c r="M49" s="13">
        <v>0.38200000000000001</v>
      </c>
      <c r="N49" s="13">
        <f t="shared" si="2"/>
        <v>0.32619999999999993</v>
      </c>
      <c r="O49" s="13">
        <f t="shared" si="3"/>
        <v>3.2660373543485388E-2</v>
      </c>
      <c r="P49" s="13">
        <v>0.85699999999999998</v>
      </c>
      <c r="Q49" s="13">
        <v>0.96499999999999997</v>
      </c>
      <c r="R49" s="13">
        <v>0.86799999999999999</v>
      </c>
      <c r="S49" s="13">
        <v>0.85099999999999998</v>
      </c>
      <c r="T49" s="13">
        <v>0.80800000000000005</v>
      </c>
      <c r="U49" s="13">
        <f t="shared" si="4"/>
        <v>0.86980000000000002</v>
      </c>
      <c r="V49" s="13">
        <f t="shared" si="5"/>
        <v>5.7885231277070986E-2</v>
      </c>
      <c r="W49" s="13">
        <v>0.97499999999999998</v>
      </c>
      <c r="X49" s="13">
        <v>0.89499999999999991</v>
      </c>
      <c r="Y49" s="13">
        <v>0.99600000000000011</v>
      </c>
      <c r="Z49" s="13">
        <v>0.99400000000000011</v>
      </c>
      <c r="AA49" s="13">
        <v>0.92600000000000005</v>
      </c>
      <c r="AB49" s="13">
        <f t="shared" si="6"/>
        <v>0.95720000000000005</v>
      </c>
      <c r="AC49" s="13">
        <f t="shared" si="7"/>
        <v>4.4773876311974665E-2</v>
      </c>
      <c r="AD49" s="13">
        <v>0.97099999999999997</v>
      </c>
      <c r="AE49" s="13">
        <v>0.53100000000000003</v>
      </c>
      <c r="AF49" s="13">
        <v>0.72299999999999998</v>
      </c>
      <c r="AG49" s="13">
        <v>0.78600000000000003</v>
      </c>
      <c r="AH49" s="13">
        <v>0.50600000000000001</v>
      </c>
      <c r="AI49" s="13">
        <f t="shared" si="8"/>
        <v>0.70340000000000003</v>
      </c>
      <c r="AJ49" s="13">
        <f t="shared" si="9"/>
        <v>0.19203202857856774</v>
      </c>
      <c r="AK49" s="3">
        <v>0.96000000000000008</v>
      </c>
      <c r="AL49" s="3">
        <v>0.93200000000000005</v>
      </c>
      <c r="AM49" s="3">
        <v>0.93600000000000005</v>
      </c>
      <c r="AN49" s="3">
        <v>0.91299999999999992</v>
      </c>
      <c r="AO49" s="3">
        <v>0.874</v>
      </c>
      <c r="AP49" s="13">
        <f t="shared" si="10"/>
        <v>0.92300000000000004</v>
      </c>
      <c r="AQ49" s="13">
        <f t="shared" si="11"/>
        <v>3.2093613071762457E-2</v>
      </c>
      <c r="AR49" s="13">
        <v>0.186</v>
      </c>
      <c r="AS49" s="13">
        <v>0.18099999999999999</v>
      </c>
      <c r="AT49" s="13">
        <v>0.182</v>
      </c>
      <c r="AU49" s="13">
        <v>0.17799999999999999</v>
      </c>
      <c r="AV49" s="13">
        <v>0.16900000000000004</v>
      </c>
      <c r="AW49" s="13">
        <f t="shared" si="12"/>
        <v>0.17919999999999997</v>
      </c>
      <c r="AX49" s="13">
        <f t="shared" si="13"/>
        <v>6.3796551630946156E-3</v>
      </c>
      <c r="AY49" s="13">
        <v>9.1000000000000011E-2</v>
      </c>
      <c r="AZ49" s="13">
        <v>0.16800000000000004</v>
      </c>
      <c r="BA49" s="13">
        <v>0.21900000000000003</v>
      </c>
      <c r="BB49" s="13">
        <v>0.28600000000000003</v>
      </c>
      <c r="BC49" s="13">
        <v>0.28200000000000003</v>
      </c>
      <c r="BD49" s="13">
        <f t="shared" si="14"/>
        <v>0.20920000000000005</v>
      </c>
      <c r="BE49" s="13">
        <f t="shared" si="15"/>
        <v>8.2101766119858768E-2</v>
      </c>
      <c r="BF49" s="3">
        <v>0.128</v>
      </c>
      <c r="BG49" s="3">
        <v>3.6999999999999991E-2</v>
      </c>
      <c r="BH49" s="3">
        <v>7.2999999999999995E-2</v>
      </c>
      <c r="BI49" s="3">
        <v>3.8999999999999993E-2</v>
      </c>
      <c r="BJ49" s="3">
        <v>4.9000000000000002E-2</v>
      </c>
      <c r="BK49" s="13">
        <f t="shared" si="16"/>
        <v>6.5199999999999994E-2</v>
      </c>
      <c r="BL49" s="13">
        <f t="shared" si="17"/>
        <v>3.7910420730981088E-2</v>
      </c>
    </row>
    <row r="50" spans="1:64" x14ac:dyDescent="0.55000000000000004">
      <c r="A50" s="14">
        <v>23</v>
      </c>
      <c r="B50" s="3">
        <v>0.90100000000000002</v>
      </c>
      <c r="C50" s="3">
        <v>0.85699999999999998</v>
      </c>
      <c r="D50" s="3">
        <v>0.85099999999999998</v>
      </c>
      <c r="E50" s="3">
        <v>0.747</v>
      </c>
      <c r="F50" s="3">
        <v>0.82200000000000006</v>
      </c>
      <c r="G50" s="13">
        <f t="shared" si="0"/>
        <v>0.83560000000000001</v>
      </c>
      <c r="H50" s="13">
        <f t="shared" si="1"/>
        <v>5.7024556114011096E-2</v>
      </c>
      <c r="I50" s="13">
        <v>0.32100000000000001</v>
      </c>
      <c r="J50" s="13">
        <v>0.307</v>
      </c>
      <c r="K50" s="13">
        <v>0.32500000000000001</v>
      </c>
      <c r="L50" s="13">
        <v>0.33700000000000002</v>
      </c>
      <c r="M50" s="13">
        <v>0.39</v>
      </c>
      <c r="N50" s="13">
        <f t="shared" si="2"/>
        <v>0.33600000000000002</v>
      </c>
      <c r="O50" s="13">
        <f t="shared" si="3"/>
        <v>3.2031234756093943E-2</v>
      </c>
      <c r="P50" s="13">
        <v>0.879</v>
      </c>
      <c r="Q50" s="13">
        <v>0.98000000000000009</v>
      </c>
      <c r="R50" s="13">
        <v>0.89899999999999991</v>
      </c>
      <c r="S50" s="13">
        <v>0.85099999999999998</v>
      </c>
      <c r="T50" s="13">
        <v>0.81400000000000006</v>
      </c>
      <c r="U50" s="13">
        <f t="shared" si="4"/>
        <v>0.88460000000000005</v>
      </c>
      <c r="V50" s="13">
        <f t="shared" si="5"/>
        <v>6.2155450283945354E-2</v>
      </c>
      <c r="W50" s="13">
        <v>0.96899999999999997</v>
      </c>
      <c r="X50" s="13">
        <v>0.89100000000000001</v>
      </c>
      <c r="Y50" s="13">
        <v>0.9920000000000001</v>
      </c>
      <c r="Z50" s="13">
        <v>0.995</v>
      </c>
      <c r="AA50" s="13">
        <v>0.92400000000000004</v>
      </c>
      <c r="AB50" s="13">
        <f t="shared" si="6"/>
        <v>0.95419999999999994</v>
      </c>
      <c r="AC50" s="13">
        <f t="shared" si="7"/>
        <v>4.5328798792820445E-2</v>
      </c>
      <c r="AD50" s="13">
        <v>1.01</v>
      </c>
      <c r="AE50" s="13">
        <v>0.749</v>
      </c>
      <c r="AF50" s="13">
        <v>0.81</v>
      </c>
      <c r="AG50" s="13">
        <v>0.85199999999999998</v>
      </c>
      <c r="AH50" s="13">
        <v>0.372</v>
      </c>
      <c r="AI50" s="13">
        <f t="shared" si="8"/>
        <v>0.75859999999999994</v>
      </c>
      <c r="AJ50" s="13">
        <f t="shared" si="9"/>
        <v>0.23670614694173031</v>
      </c>
      <c r="AK50" s="3">
        <v>0.95499999999999996</v>
      </c>
      <c r="AL50" s="3">
        <v>0.95099999999999996</v>
      </c>
      <c r="AM50" s="3">
        <v>0.94400000000000006</v>
      </c>
      <c r="AN50" s="3">
        <v>0.93899999999999995</v>
      </c>
      <c r="AO50" s="3">
        <v>0.88400000000000001</v>
      </c>
      <c r="AP50" s="13">
        <f t="shared" si="10"/>
        <v>0.93459999999999999</v>
      </c>
      <c r="AQ50" s="13">
        <f t="shared" si="11"/>
        <v>2.8953410852609388E-2</v>
      </c>
      <c r="AR50" s="13">
        <v>0.20400000000000001</v>
      </c>
      <c r="AS50" s="13">
        <v>0.192</v>
      </c>
      <c r="AT50" s="13">
        <v>0.189</v>
      </c>
      <c r="AU50" s="13">
        <v>0.189</v>
      </c>
      <c r="AV50" s="13">
        <v>0.17599999999999999</v>
      </c>
      <c r="AW50" s="13">
        <f t="shared" si="12"/>
        <v>0.19</v>
      </c>
      <c r="AX50" s="13">
        <f t="shared" si="13"/>
        <v>9.9749686716300093E-3</v>
      </c>
      <c r="AY50" s="13">
        <v>9.3000000000000013E-2</v>
      </c>
      <c r="AZ50" s="13">
        <v>0.17599999999999999</v>
      </c>
      <c r="BA50" s="13">
        <v>0.22000000000000003</v>
      </c>
      <c r="BB50" s="13">
        <v>0.28700000000000003</v>
      </c>
      <c r="BC50" s="13">
        <v>0.28500000000000003</v>
      </c>
      <c r="BD50" s="13">
        <f t="shared" si="14"/>
        <v>0.2122</v>
      </c>
      <c r="BE50" s="13">
        <f t="shared" si="15"/>
        <v>8.1355393183242697E-2</v>
      </c>
      <c r="BF50" s="3">
        <v>0.13500000000000001</v>
      </c>
      <c r="BG50" s="3">
        <v>3.8999999999999993E-2</v>
      </c>
      <c r="BH50" s="3">
        <v>6.9999999999999993E-2</v>
      </c>
      <c r="BI50" s="3">
        <v>3.8999999999999993E-2</v>
      </c>
      <c r="BJ50" s="3">
        <v>4.4999999999999998E-2</v>
      </c>
      <c r="BK50" s="13">
        <f t="shared" si="16"/>
        <v>6.5599999999999992E-2</v>
      </c>
      <c r="BL50" s="13">
        <f t="shared" si="17"/>
        <v>4.0850948581397713E-2</v>
      </c>
    </row>
    <row r="51" spans="1:64" x14ac:dyDescent="0.55000000000000004">
      <c r="A51" s="14">
        <v>23.5</v>
      </c>
      <c r="B51" s="3">
        <v>0.91500000000000004</v>
      </c>
      <c r="C51" s="3">
        <v>0.87</v>
      </c>
      <c r="D51" s="3">
        <v>0.86599999999999999</v>
      </c>
      <c r="E51" s="3">
        <v>0.76400000000000001</v>
      </c>
      <c r="F51" s="3">
        <v>0.83299999999999996</v>
      </c>
      <c r="G51" s="13">
        <f t="shared" si="0"/>
        <v>0.84960000000000002</v>
      </c>
      <c r="H51" s="13">
        <f t="shared" si="1"/>
        <v>5.6047301451541812E-2</v>
      </c>
      <c r="I51" s="13">
        <v>0.33100000000000002</v>
      </c>
      <c r="J51" s="13">
        <v>0.32100000000000001</v>
      </c>
      <c r="K51" s="13">
        <v>0.33400000000000002</v>
      </c>
      <c r="L51" s="13">
        <v>0.34700000000000003</v>
      </c>
      <c r="M51" s="13">
        <v>0.39600000000000002</v>
      </c>
      <c r="N51" s="13">
        <f t="shared" si="2"/>
        <v>0.3458</v>
      </c>
      <c r="O51" s="13">
        <f t="shared" si="3"/>
        <v>2.9558416737031096E-2</v>
      </c>
      <c r="P51" s="13">
        <v>0.89449999999999985</v>
      </c>
      <c r="Q51" s="13">
        <v>0.97950000000000004</v>
      </c>
      <c r="R51" s="13">
        <v>0.90949999999999998</v>
      </c>
      <c r="S51" s="13">
        <v>0.85349999999999993</v>
      </c>
      <c r="T51" s="13">
        <v>0.83449999999999991</v>
      </c>
      <c r="U51" s="13">
        <f t="shared" si="4"/>
        <v>0.89429999999999998</v>
      </c>
      <c r="V51" s="13">
        <f t="shared" si="5"/>
        <v>5.6415423423032157E-2</v>
      </c>
      <c r="W51" s="13">
        <v>0.96049999999999991</v>
      </c>
      <c r="X51" s="13">
        <v>0.89049999999999996</v>
      </c>
      <c r="Y51" s="13">
        <v>0.98449999999999993</v>
      </c>
      <c r="Z51" s="13">
        <v>0.99550000000000005</v>
      </c>
      <c r="AA51" s="13">
        <v>0.91849999999999987</v>
      </c>
      <c r="AB51" s="13">
        <f t="shared" si="6"/>
        <v>0.94989999999999986</v>
      </c>
      <c r="AC51" s="13">
        <f t="shared" si="7"/>
        <v>4.4449971878506321E-2</v>
      </c>
      <c r="AD51" s="13">
        <v>1.0399999999999998</v>
      </c>
      <c r="AE51" s="13">
        <v>0.83200000000000007</v>
      </c>
      <c r="AF51" s="13">
        <v>0.872</v>
      </c>
      <c r="AG51" s="13">
        <v>0.91099999999999992</v>
      </c>
      <c r="AH51" s="13">
        <v>0.43800000000000006</v>
      </c>
      <c r="AI51" s="13">
        <f t="shared" si="8"/>
        <v>0.81859999999999999</v>
      </c>
      <c r="AJ51" s="13">
        <f t="shared" si="9"/>
        <v>0.22662921259184568</v>
      </c>
      <c r="AK51" s="3">
        <v>1.016</v>
      </c>
      <c r="AL51" s="3">
        <v>0.95699999999999996</v>
      </c>
      <c r="AM51" s="3">
        <v>0.95899999999999996</v>
      </c>
      <c r="AN51" s="3">
        <v>0.97600000000000009</v>
      </c>
      <c r="AO51" s="3">
        <v>0.875</v>
      </c>
      <c r="AP51" s="13">
        <f t="shared" si="10"/>
        <v>0.95659999999999989</v>
      </c>
      <c r="AQ51" s="13">
        <f t="shared" si="11"/>
        <v>5.1403307286593931E-2</v>
      </c>
      <c r="AR51" s="13">
        <v>0.21200000000000002</v>
      </c>
      <c r="AS51" s="13">
        <v>0.20300000000000001</v>
      </c>
      <c r="AT51" s="13">
        <v>0.20700000000000002</v>
      </c>
      <c r="AU51" s="13">
        <v>0.2</v>
      </c>
      <c r="AV51" s="13">
        <v>0.19400000000000001</v>
      </c>
      <c r="AW51" s="13">
        <f t="shared" si="12"/>
        <v>0.20319999999999999</v>
      </c>
      <c r="AX51" s="13">
        <f t="shared" si="13"/>
        <v>6.833739825307961E-3</v>
      </c>
      <c r="AY51" s="13">
        <v>9.4000000000000014E-2</v>
      </c>
      <c r="AZ51" s="13">
        <v>0.17300000000000004</v>
      </c>
      <c r="BA51" s="13">
        <v>0.21800000000000003</v>
      </c>
      <c r="BB51" s="13">
        <v>0.26800000000000002</v>
      </c>
      <c r="BC51" s="13">
        <v>0.28300000000000003</v>
      </c>
      <c r="BD51" s="13">
        <f t="shared" si="14"/>
        <v>0.2072</v>
      </c>
      <c r="BE51" s="13">
        <f t="shared" si="15"/>
        <v>7.6718315935635745E-2</v>
      </c>
      <c r="BF51" s="3">
        <v>0.14600000000000002</v>
      </c>
      <c r="BG51" s="3">
        <v>4.1999999999999996E-2</v>
      </c>
      <c r="BH51" s="3">
        <v>7.1999999999999995E-2</v>
      </c>
      <c r="BI51" s="3">
        <v>3.9999999999999994E-2</v>
      </c>
      <c r="BJ51" s="3">
        <v>4.7E-2</v>
      </c>
      <c r="BK51" s="13">
        <f t="shared" si="16"/>
        <v>6.9399999999999989E-2</v>
      </c>
      <c r="BL51" s="13">
        <f t="shared" si="17"/>
        <v>4.4696756034414864E-2</v>
      </c>
    </row>
    <row r="52" spans="1:64" x14ac:dyDescent="0.55000000000000004">
      <c r="A52" s="14">
        <v>24</v>
      </c>
      <c r="B52" s="3">
        <v>0.90999999999999992</v>
      </c>
      <c r="C52" s="3">
        <v>0.88400000000000001</v>
      </c>
      <c r="D52" s="3">
        <v>0.88200000000000001</v>
      </c>
      <c r="E52" s="3">
        <v>0.77200000000000002</v>
      </c>
      <c r="F52" s="3">
        <v>0.84199999999999997</v>
      </c>
      <c r="G52" s="13">
        <f t="shared" si="0"/>
        <v>0.85799999999999998</v>
      </c>
      <c r="H52" s="13">
        <f t="shared" si="1"/>
        <v>5.3870214404622502E-2</v>
      </c>
      <c r="I52" s="13">
        <v>0.33700000000000002</v>
      </c>
      <c r="J52" s="13">
        <v>0.33300000000000002</v>
      </c>
      <c r="K52" s="13">
        <v>0.34300000000000003</v>
      </c>
      <c r="L52" s="13">
        <v>0.35400000000000004</v>
      </c>
      <c r="M52" s="13">
        <v>0.39700000000000002</v>
      </c>
      <c r="N52" s="13">
        <f t="shared" si="2"/>
        <v>0.35280000000000006</v>
      </c>
      <c r="O52" s="13">
        <f t="shared" si="3"/>
        <v>2.5946097972527581E-2</v>
      </c>
      <c r="P52" s="13">
        <v>0.90600000000000003</v>
      </c>
      <c r="Q52" s="13">
        <v>0.9860000000000001</v>
      </c>
      <c r="R52" s="13">
        <v>0.91800000000000004</v>
      </c>
      <c r="S52" s="13">
        <v>0.88100000000000001</v>
      </c>
      <c r="T52" s="13">
        <v>0.85599999999999998</v>
      </c>
      <c r="U52" s="13">
        <f t="shared" si="4"/>
        <v>0.90939999999999999</v>
      </c>
      <c r="V52" s="13">
        <f t="shared" si="5"/>
        <v>4.9018363905785393E-2</v>
      </c>
      <c r="W52" s="13">
        <v>0.96000000000000008</v>
      </c>
      <c r="X52" s="13">
        <v>0.89100000000000001</v>
      </c>
      <c r="Y52" s="13">
        <v>0.98499999999999999</v>
      </c>
      <c r="Z52" s="13">
        <v>0.9880000000000001</v>
      </c>
      <c r="AA52" s="13">
        <v>0.92299999999999993</v>
      </c>
      <c r="AB52" s="13">
        <f t="shared" si="6"/>
        <v>0.94940000000000002</v>
      </c>
      <c r="AC52" s="13">
        <f t="shared" si="7"/>
        <v>4.1764817729759131E-2</v>
      </c>
      <c r="AD52" s="13">
        <v>1.0589999999999999</v>
      </c>
      <c r="AE52" s="13">
        <v>0.88900000000000001</v>
      </c>
      <c r="AF52" s="13">
        <v>0.92800000000000005</v>
      </c>
      <c r="AG52" s="13">
        <v>0.96200000000000008</v>
      </c>
      <c r="AH52" s="13">
        <v>0.55900000000000005</v>
      </c>
      <c r="AI52" s="13">
        <f t="shared" si="8"/>
        <v>0.87940000000000007</v>
      </c>
      <c r="AJ52" s="13">
        <f t="shared" si="9"/>
        <v>0.18986126513852133</v>
      </c>
      <c r="AK52" s="3">
        <v>1.0189999999999999</v>
      </c>
      <c r="AL52" s="3">
        <v>1.0319999999999998</v>
      </c>
      <c r="AM52" s="3">
        <v>0.97200000000000009</v>
      </c>
      <c r="AN52" s="3">
        <v>1.0329999999999999</v>
      </c>
      <c r="AO52" s="3">
        <v>0.86399999999999999</v>
      </c>
      <c r="AP52" s="13">
        <f t="shared" si="10"/>
        <v>0.98399999999999976</v>
      </c>
      <c r="AQ52" s="13">
        <f t="shared" si="11"/>
        <v>7.1543692943543194E-2</v>
      </c>
      <c r="AR52" s="13">
        <v>0.22400000000000003</v>
      </c>
      <c r="AS52" s="13">
        <v>0.21500000000000002</v>
      </c>
      <c r="AT52" s="13">
        <v>0.21600000000000003</v>
      </c>
      <c r="AU52" s="13">
        <v>0.21000000000000002</v>
      </c>
      <c r="AV52" s="13">
        <v>0.20200000000000001</v>
      </c>
      <c r="AW52" s="13">
        <f t="shared" si="12"/>
        <v>0.21339999999999998</v>
      </c>
      <c r="AX52" s="13">
        <f t="shared" si="13"/>
        <v>8.1117199162693051E-3</v>
      </c>
      <c r="AY52" s="13">
        <v>9.1000000000000011E-2</v>
      </c>
      <c r="AZ52" s="13">
        <v>0.17500000000000004</v>
      </c>
      <c r="BA52" s="13">
        <v>0.22800000000000004</v>
      </c>
      <c r="BB52" s="13">
        <v>0.25700000000000001</v>
      </c>
      <c r="BC52" s="13">
        <v>0.28000000000000003</v>
      </c>
      <c r="BD52" s="13">
        <f t="shared" si="14"/>
        <v>0.20620000000000002</v>
      </c>
      <c r="BE52" s="13">
        <f t="shared" si="15"/>
        <v>7.5410211510113068E-2</v>
      </c>
      <c r="BF52" s="3">
        <v>0.15200000000000002</v>
      </c>
      <c r="BG52" s="3">
        <v>3.8999999999999993E-2</v>
      </c>
      <c r="BH52" s="3">
        <v>6.699999999999999E-2</v>
      </c>
      <c r="BI52" s="3">
        <v>4.8000000000000001E-2</v>
      </c>
      <c r="BJ52" s="3">
        <v>5.3000000000000005E-2</v>
      </c>
      <c r="BK52" s="13">
        <f t="shared" si="16"/>
        <v>7.1800000000000003E-2</v>
      </c>
      <c r="BL52" s="13">
        <f t="shared" si="17"/>
        <v>4.5964116438804742E-2</v>
      </c>
    </row>
    <row r="53" spans="1:64" x14ac:dyDescent="0.55000000000000004">
      <c r="A53" s="14">
        <v>24.5</v>
      </c>
      <c r="B53" s="3">
        <v>0.90100000000000002</v>
      </c>
      <c r="C53" s="3">
        <v>0.89799999999999991</v>
      </c>
      <c r="D53" s="3">
        <v>0.89300000000000002</v>
      </c>
      <c r="E53" s="3">
        <v>0.78700000000000003</v>
      </c>
      <c r="F53" s="3">
        <v>0.85499999999999998</v>
      </c>
      <c r="G53" s="13">
        <f t="shared" si="0"/>
        <v>0.8667999999999999</v>
      </c>
      <c r="H53" s="13">
        <f t="shared" si="1"/>
        <v>4.8313559173383182E-2</v>
      </c>
      <c r="I53" s="13">
        <v>0.34300000000000003</v>
      </c>
      <c r="J53" s="13">
        <v>0.34</v>
      </c>
      <c r="K53" s="13">
        <v>0.34800000000000003</v>
      </c>
      <c r="L53" s="13">
        <v>0.36099999999999999</v>
      </c>
      <c r="M53" s="13">
        <v>0.39900000000000002</v>
      </c>
      <c r="N53" s="13">
        <f t="shared" si="2"/>
        <v>0.35820000000000002</v>
      </c>
      <c r="O53" s="13">
        <f t="shared" si="3"/>
        <v>2.4180570712867798E-2</v>
      </c>
      <c r="P53" s="13">
        <v>0.91499999999999992</v>
      </c>
      <c r="Q53" s="13">
        <v>1.0169999999999999</v>
      </c>
      <c r="R53" s="13">
        <v>0.93299999999999994</v>
      </c>
      <c r="S53" s="13">
        <v>0.877</v>
      </c>
      <c r="T53" s="13">
        <v>0.874</v>
      </c>
      <c r="U53" s="13">
        <f t="shared" si="4"/>
        <v>0.92319999999999991</v>
      </c>
      <c r="V53" s="13">
        <f t="shared" si="5"/>
        <v>5.8130886798671802E-2</v>
      </c>
      <c r="W53" s="13">
        <v>0.95400000000000007</v>
      </c>
      <c r="X53" s="13">
        <v>0.89200000000000002</v>
      </c>
      <c r="Y53" s="13">
        <v>0.97899999999999998</v>
      </c>
      <c r="Z53" s="13">
        <v>0.9820000000000001</v>
      </c>
      <c r="AA53" s="13">
        <v>0.91099999999999992</v>
      </c>
      <c r="AB53" s="13">
        <f t="shared" si="6"/>
        <v>0.94359999999999999</v>
      </c>
      <c r="AC53" s="13">
        <f t="shared" si="7"/>
        <v>4.0500617279246531E-2</v>
      </c>
      <c r="AD53" s="13">
        <v>1.073</v>
      </c>
      <c r="AE53" s="13">
        <v>0.94600000000000006</v>
      </c>
      <c r="AF53" s="13">
        <v>0.97200000000000009</v>
      </c>
      <c r="AG53" s="13">
        <v>1.006</v>
      </c>
      <c r="AH53" s="13">
        <v>0.77300000000000002</v>
      </c>
      <c r="AI53" s="13">
        <f t="shared" si="8"/>
        <v>0.95399999999999996</v>
      </c>
      <c r="AJ53" s="13">
        <f t="shared" si="9"/>
        <v>0.11181905025531304</v>
      </c>
      <c r="AK53" s="3">
        <v>1.0259999999999998</v>
      </c>
      <c r="AL53" s="3">
        <v>1.0129999999999999</v>
      </c>
      <c r="AM53" s="3">
        <v>1.0399999999999998</v>
      </c>
      <c r="AN53" s="3">
        <v>1.0629999999999999</v>
      </c>
      <c r="AO53" s="3">
        <v>0.83599999999999997</v>
      </c>
      <c r="AP53" s="13">
        <f t="shared" si="10"/>
        <v>0.99559999999999993</v>
      </c>
      <c r="AQ53" s="13">
        <f t="shared" si="11"/>
        <v>9.1122445094499044E-2</v>
      </c>
      <c r="AR53" s="13">
        <v>0.23700000000000004</v>
      </c>
      <c r="AS53" s="13">
        <v>0.22900000000000004</v>
      </c>
      <c r="AT53" s="13">
        <v>0.23200000000000004</v>
      </c>
      <c r="AU53" s="13">
        <v>0.22600000000000003</v>
      </c>
      <c r="AV53" s="13">
        <v>0.21500000000000002</v>
      </c>
      <c r="AW53" s="13">
        <f t="shared" si="12"/>
        <v>0.22780000000000006</v>
      </c>
      <c r="AX53" s="13">
        <f t="shared" si="13"/>
        <v>8.2280009722896924E-3</v>
      </c>
      <c r="AY53" s="13">
        <v>8.8000000000000009E-2</v>
      </c>
      <c r="AZ53" s="13">
        <v>0.17500000000000004</v>
      </c>
      <c r="BA53" s="13">
        <v>0.23200000000000004</v>
      </c>
      <c r="BB53" s="13">
        <v>0.24299999999999999</v>
      </c>
      <c r="BC53" s="13">
        <v>0.27800000000000002</v>
      </c>
      <c r="BD53" s="13">
        <f t="shared" si="14"/>
        <v>0.20319999999999999</v>
      </c>
      <c r="BE53" s="13">
        <f t="shared" si="15"/>
        <v>7.428795326296192E-2</v>
      </c>
      <c r="BF53" s="3">
        <v>0.17799999999999999</v>
      </c>
      <c r="BG53" s="3">
        <v>4.1999999999999996E-2</v>
      </c>
      <c r="BH53" s="3">
        <v>7.5999999999999998E-2</v>
      </c>
      <c r="BI53" s="3">
        <v>4.8000000000000001E-2</v>
      </c>
      <c r="BJ53" s="3">
        <v>5.800000000000001E-2</v>
      </c>
      <c r="BK53" s="13">
        <f t="shared" si="16"/>
        <v>8.0399999999999999E-2</v>
      </c>
      <c r="BL53" s="13">
        <f t="shared" si="17"/>
        <v>5.6060681408630769E-2</v>
      </c>
    </row>
    <row r="54" spans="1:64" x14ac:dyDescent="0.55000000000000004">
      <c r="A54" s="14">
        <v>25</v>
      </c>
      <c r="B54" s="3">
        <v>0.89700000000000002</v>
      </c>
      <c r="C54" s="3">
        <v>0.90300000000000002</v>
      </c>
      <c r="D54" s="3">
        <v>0.89700000000000002</v>
      </c>
      <c r="E54" s="3">
        <v>0.8</v>
      </c>
      <c r="F54" s="3">
        <v>0.86799999999999999</v>
      </c>
      <c r="G54" s="13">
        <f t="shared" si="0"/>
        <v>0.873</v>
      </c>
      <c r="H54" s="13">
        <f t="shared" si="1"/>
        <v>4.3029059947900315E-2</v>
      </c>
      <c r="I54" s="13">
        <v>0.34800000000000003</v>
      </c>
      <c r="J54" s="13">
        <v>0.34500000000000003</v>
      </c>
      <c r="K54" s="13">
        <v>0.35400000000000004</v>
      </c>
      <c r="L54" s="13">
        <v>0.36599999999999999</v>
      </c>
      <c r="M54" s="13">
        <v>0.39900000000000002</v>
      </c>
      <c r="N54" s="13">
        <f t="shared" si="2"/>
        <v>0.36240000000000006</v>
      </c>
      <c r="O54" s="13">
        <f t="shared" si="3"/>
        <v>2.1984085152673506E-2</v>
      </c>
      <c r="P54" s="13">
        <v>0.91800000000000004</v>
      </c>
      <c r="Q54" s="13">
        <v>1.0149999999999999</v>
      </c>
      <c r="R54" s="13">
        <v>0.93499999999999994</v>
      </c>
      <c r="S54" s="13">
        <v>0.89800000000000002</v>
      </c>
      <c r="T54" s="13">
        <v>0.875</v>
      </c>
      <c r="U54" s="13">
        <f t="shared" si="4"/>
        <v>0.92820000000000003</v>
      </c>
      <c r="V54" s="13">
        <f t="shared" si="5"/>
        <v>5.3448105672698962E-2</v>
      </c>
      <c r="W54" s="13">
        <v>0.94800000000000006</v>
      </c>
      <c r="X54" s="13">
        <v>0.88700000000000001</v>
      </c>
      <c r="Y54" s="13">
        <v>0.97699999999999998</v>
      </c>
      <c r="Z54" s="13">
        <v>0.98299999999999998</v>
      </c>
      <c r="AA54" s="13">
        <v>0.91800000000000004</v>
      </c>
      <c r="AB54" s="13">
        <f t="shared" si="6"/>
        <v>0.94259999999999999</v>
      </c>
      <c r="AC54" s="13">
        <f t="shared" si="7"/>
        <v>4.0438842713411055E-2</v>
      </c>
      <c r="AD54" s="13">
        <v>1.0779999999999998</v>
      </c>
      <c r="AE54" s="13">
        <v>0.9880000000000001</v>
      </c>
      <c r="AF54" s="13">
        <v>1.0089999999999999</v>
      </c>
      <c r="AG54" s="13">
        <v>1.0399999999999998</v>
      </c>
      <c r="AH54" s="13">
        <v>0.87</v>
      </c>
      <c r="AI54" s="13">
        <f t="shared" si="8"/>
        <v>0.99699999999999989</v>
      </c>
      <c r="AJ54" s="13">
        <f t="shared" si="9"/>
        <v>7.868290792796101E-2</v>
      </c>
      <c r="AK54" s="3">
        <v>1.1019999999999999</v>
      </c>
      <c r="AL54" s="3">
        <v>0.9820000000000001</v>
      </c>
      <c r="AM54" s="3">
        <v>1.0209999999999999</v>
      </c>
      <c r="AN54" s="3">
        <v>1.0189999999999999</v>
      </c>
      <c r="AO54" s="3">
        <v>0.80100000000000005</v>
      </c>
      <c r="AP54" s="13">
        <f t="shared" si="10"/>
        <v>0.98499999999999999</v>
      </c>
      <c r="AQ54" s="13">
        <f t="shared" si="11"/>
        <v>0.11181010687768769</v>
      </c>
      <c r="AR54" s="13">
        <v>0.25600000000000001</v>
      </c>
      <c r="AS54" s="13">
        <v>0.23700000000000004</v>
      </c>
      <c r="AT54" s="13">
        <v>0.24199999999999999</v>
      </c>
      <c r="AU54" s="13">
        <v>0.23000000000000004</v>
      </c>
      <c r="AV54" s="13">
        <v>0.22900000000000004</v>
      </c>
      <c r="AW54" s="13">
        <f t="shared" si="12"/>
        <v>0.23880000000000004</v>
      </c>
      <c r="AX54" s="13">
        <f t="shared" si="13"/>
        <v>1.0986355173577798E-2</v>
      </c>
      <c r="AY54" s="13">
        <v>8.6000000000000007E-2</v>
      </c>
      <c r="AZ54" s="13">
        <v>0.17699999999999999</v>
      </c>
      <c r="BA54" s="13">
        <v>0.23700000000000004</v>
      </c>
      <c r="BB54" s="13">
        <v>0.24</v>
      </c>
      <c r="BC54" s="13">
        <v>0.29400000000000004</v>
      </c>
      <c r="BD54" s="13">
        <f t="shared" si="14"/>
        <v>0.20680000000000001</v>
      </c>
      <c r="BE54" s="13">
        <f t="shared" si="15"/>
        <v>7.9213003982932045E-2</v>
      </c>
      <c r="BF54" s="3">
        <v>0.20800000000000002</v>
      </c>
      <c r="BG54" s="3">
        <v>5.4000000000000006E-2</v>
      </c>
      <c r="BH54" s="3">
        <v>8.4000000000000005E-2</v>
      </c>
      <c r="BI54" s="3">
        <v>5.1000000000000004E-2</v>
      </c>
      <c r="BJ54" s="3">
        <v>6.4999999999999988E-2</v>
      </c>
      <c r="BK54" s="13">
        <f t="shared" si="16"/>
        <v>9.240000000000001E-2</v>
      </c>
      <c r="BL54" s="13">
        <f t="shared" si="17"/>
        <v>6.5903717649310203E-2</v>
      </c>
    </row>
    <row r="55" spans="1:64" x14ac:dyDescent="0.55000000000000004">
      <c r="A55" s="14">
        <v>25.5</v>
      </c>
      <c r="B55" s="3">
        <v>0.89500000000000002</v>
      </c>
      <c r="C55" s="3">
        <v>0.89500000000000002</v>
      </c>
      <c r="D55" s="3">
        <v>0.88900000000000001</v>
      </c>
      <c r="E55" s="3">
        <v>0.81400000000000006</v>
      </c>
      <c r="F55" s="3">
        <v>0.88200000000000001</v>
      </c>
      <c r="G55" s="13">
        <f t="shared" si="0"/>
        <v>0.875</v>
      </c>
      <c r="H55" s="13">
        <f t="shared" si="1"/>
        <v>3.4518111188186394E-2</v>
      </c>
      <c r="I55" s="13">
        <v>0.35000000000000003</v>
      </c>
      <c r="J55" s="13">
        <v>0.35000000000000003</v>
      </c>
      <c r="K55" s="13">
        <v>0.35800000000000004</v>
      </c>
      <c r="L55" s="13">
        <v>0.36899999999999999</v>
      </c>
      <c r="M55" s="13">
        <v>0.39800000000000002</v>
      </c>
      <c r="N55" s="13">
        <f t="shared" si="2"/>
        <v>0.36500000000000005</v>
      </c>
      <c r="O55" s="13">
        <f t="shared" si="3"/>
        <v>2.0024984394500778E-2</v>
      </c>
      <c r="P55" s="13">
        <v>0.91249999999999987</v>
      </c>
      <c r="Q55" s="13">
        <v>1.0305</v>
      </c>
      <c r="R55" s="13">
        <v>0.93649999999999989</v>
      </c>
      <c r="S55" s="13">
        <v>0.89549999999999996</v>
      </c>
      <c r="T55" s="13">
        <v>0.88149999999999995</v>
      </c>
      <c r="U55" s="13">
        <f t="shared" si="4"/>
        <v>0.93129999999999991</v>
      </c>
      <c r="V55" s="13">
        <f t="shared" si="5"/>
        <v>5.9124445029107894E-2</v>
      </c>
      <c r="W55" s="13">
        <v>0.9444999999999999</v>
      </c>
      <c r="X55" s="13">
        <v>0.89049999999999996</v>
      </c>
      <c r="Y55" s="13">
        <v>0.97049999999999992</v>
      </c>
      <c r="Z55" s="13">
        <v>0.97750000000000004</v>
      </c>
      <c r="AA55" s="13">
        <v>0.90049999999999986</v>
      </c>
      <c r="AB55" s="13">
        <f t="shared" si="6"/>
        <v>0.93669999999999987</v>
      </c>
      <c r="AC55" s="13">
        <f t="shared" si="7"/>
        <v>3.9726565419124803E-2</v>
      </c>
      <c r="AD55" s="13">
        <v>1.081</v>
      </c>
      <c r="AE55" s="13">
        <v>0.999</v>
      </c>
      <c r="AF55" s="13">
        <v>1.0249999999999999</v>
      </c>
      <c r="AG55" s="13">
        <v>1.0609999999999999</v>
      </c>
      <c r="AH55" s="13">
        <v>0.92800000000000005</v>
      </c>
      <c r="AI55" s="13">
        <f t="shared" si="8"/>
        <v>1.0188000000000001</v>
      </c>
      <c r="AJ55" s="13">
        <f t="shared" si="9"/>
        <v>5.9843128260477788E-2</v>
      </c>
      <c r="AK55" s="3">
        <v>0.99600000000000011</v>
      </c>
      <c r="AL55" s="3">
        <v>1.0599999999999998</v>
      </c>
      <c r="AM55" s="3">
        <v>0.93899999999999995</v>
      </c>
      <c r="AN55" s="3">
        <v>0.99400000000000011</v>
      </c>
      <c r="AO55" s="3">
        <v>0.76600000000000001</v>
      </c>
      <c r="AP55" s="13">
        <f t="shared" si="10"/>
        <v>0.95100000000000018</v>
      </c>
      <c r="AQ55" s="13">
        <f t="shared" si="11"/>
        <v>0.11194194924155836</v>
      </c>
      <c r="AR55" s="13">
        <v>0.26300000000000001</v>
      </c>
      <c r="AS55" s="13">
        <v>0.254</v>
      </c>
      <c r="AT55" s="13">
        <v>0.252</v>
      </c>
      <c r="AU55" s="13">
        <v>0.25</v>
      </c>
      <c r="AV55" s="13">
        <v>0.24199999999999999</v>
      </c>
      <c r="AW55" s="13">
        <f t="shared" si="12"/>
        <v>0.25220000000000004</v>
      </c>
      <c r="AX55" s="13">
        <f t="shared" si="13"/>
        <v>7.5630681604756216E-3</v>
      </c>
      <c r="AY55" s="13">
        <v>8.6000000000000007E-2</v>
      </c>
      <c r="AZ55" s="13">
        <v>0.18099999999999999</v>
      </c>
      <c r="BA55" s="13">
        <v>0.253</v>
      </c>
      <c r="BB55" s="13">
        <v>0.24399999999999999</v>
      </c>
      <c r="BC55" s="13">
        <v>0.29600000000000004</v>
      </c>
      <c r="BD55" s="13">
        <f t="shared" si="14"/>
        <v>0.21200000000000002</v>
      </c>
      <c r="BE55" s="13">
        <f t="shared" si="15"/>
        <v>8.1544466397174997E-2</v>
      </c>
      <c r="BF55" s="3">
        <v>0.22400000000000003</v>
      </c>
      <c r="BG55" s="3">
        <v>5.5000000000000007E-2</v>
      </c>
      <c r="BH55" s="3">
        <v>9.9999999999999992E-2</v>
      </c>
      <c r="BI55" s="3">
        <v>5.800000000000001E-2</v>
      </c>
      <c r="BJ55" s="3">
        <v>6.8999999999999992E-2</v>
      </c>
      <c r="BK55" s="13">
        <f t="shared" si="16"/>
        <v>0.1012</v>
      </c>
      <c r="BL55" s="13">
        <f t="shared" si="17"/>
        <v>7.0920377889574199E-2</v>
      </c>
    </row>
    <row r="56" spans="1:64" x14ac:dyDescent="0.55000000000000004">
      <c r="A56" s="14">
        <v>26</v>
      </c>
      <c r="B56" s="3">
        <v>0.89100000000000001</v>
      </c>
      <c r="C56" s="3">
        <v>0.89100000000000001</v>
      </c>
      <c r="D56" s="3">
        <v>0.88200000000000001</v>
      </c>
      <c r="E56" s="3">
        <v>0.83</v>
      </c>
      <c r="F56" s="3">
        <v>0.89599999999999991</v>
      </c>
      <c r="G56" s="13">
        <f t="shared" si="0"/>
        <v>0.87800000000000011</v>
      </c>
      <c r="H56" s="13">
        <f t="shared" si="1"/>
        <v>2.7303845882952101E-2</v>
      </c>
      <c r="I56" s="13">
        <v>0.35200000000000004</v>
      </c>
      <c r="J56" s="13">
        <v>0.35300000000000004</v>
      </c>
      <c r="K56" s="13">
        <v>0.36099999999999999</v>
      </c>
      <c r="L56" s="13">
        <v>0.371</v>
      </c>
      <c r="M56" s="13">
        <v>0.39400000000000002</v>
      </c>
      <c r="N56" s="13">
        <f t="shared" si="2"/>
        <v>0.36619999999999997</v>
      </c>
      <c r="O56" s="13">
        <f t="shared" si="3"/>
        <v>1.7311845655504202E-2</v>
      </c>
      <c r="P56" s="13">
        <v>0.91649999999999987</v>
      </c>
      <c r="Q56" s="13">
        <v>1.0254999999999999</v>
      </c>
      <c r="R56" s="13">
        <v>0.9375</v>
      </c>
      <c r="S56" s="13">
        <v>0.89349999999999996</v>
      </c>
      <c r="T56" s="13">
        <v>0.87749999999999995</v>
      </c>
      <c r="U56" s="13">
        <f t="shared" si="4"/>
        <v>0.93009999999999982</v>
      </c>
      <c r="V56" s="13">
        <f t="shared" si="5"/>
        <v>5.7981031380961098E-2</v>
      </c>
      <c r="W56" s="13">
        <v>0.9415</v>
      </c>
      <c r="X56" s="13">
        <v>0.88449999999999995</v>
      </c>
      <c r="Y56" s="13">
        <v>0.96950000000000003</v>
      </c>
      <c r="Z56" s="13">
        <v>0.97550000000000003</v>
      </c>
      <c r="AA56" s="13">
        <v>0.90049999999999986</v>
      </c>
      <c r="AB56" s="13">
        <f t="shared" si="6"/>
        <v>0.93430000000000002</v>
      </c>
      <c r="AC56" s="13">
        <f t="shared" si="7"/>
        <v>4.065341314084224E-2</v>
      </c>
      <c r="AD56" s="13">
        <v>1.085</v>
      </c>
      <c r="AE56" s="13">
        <v>1.0229999999999999</v>
      </c>
      <c r="AF56" s="13">
        <v>1.0419999999999998</v>
      </c>
      <c r="AG56" s="13">
        <v>1.0799999999999998</v>
      </c>
      <c r="AH56" s="13">
        <v>0.97400000000000009</v>
      </c>
      <c r="AI56" s="13">
        <f t="shared" si="8"/>
        <v>1.0407999999999999</v>
      </c>
      <c r="AJ56" s="13">
        <f t="shared" si="9"/>
        <v>4.5471969387744733E-2</v>
      </c>
      <c r="AK56" s="3">
        <v>0.91499999999999992</v>
      </c>
      <c r="AL56" s="3">
        <v>1.0469999999999999</v>
      </c>
      <c r="AM56" s="3">
        <v>1.0329999999999999</v>
      </c>
      <c r="AN56" s="3">
        <v>0.91299999999999992</v>
      </c>
      <c r="AO56" s="3">
        <v>0.70100000000000007</v>
      </c>
      <c r="AP56" s="13">
        <f t="shared" si="10"/>
        <v>0.92179999999999995</v>
      </c>
      <c r="AQ56" s="13">
        <f t="shared" si="11"/>
        <v>0.13866939099887765</v>
      </c>
      <c r="AR56" s="13">
        <v>0.28300000000000003</v>
      </c>
      <c r="AS56" s="13">
        <v>0.27100000000000002</v>
      </c>
      <c r="AT56" s="13">
        <v>0.27100000000000002</v>
      </c>
      <c r="AU56" s="13">
        <v>0.26200000000000001</v>
      </c>
      <c r="AV56" s="13">
        <v>0.252</v>
      </c>
      <c r="AW56" s="13">
        <f t="shared" si="12"/>
        <v>0.26780000000000004</v>
      </c>
      <c r="AX56" s="13">
        <f t="shared" si="13"/>
        <v>1.1562871615649818E-2</v>
      </c>
      <c r="AY56" s="13">
        <v>8.6000000000000007E-2</v>
      </c>
      <c r="AZ56" s="13">
        <v>0.18</v>
      </c>
      <c r="BA56" s="13">
        <v>0.246</v>
      </c>
      <c r="BB56" s="13">
        <v>0.245</v>
      </c>
      <c r="BC56" s="13">
        <v>0.29800000000000004</v>
      </c>
      <c r="BD56" s="13">
        <f t="shared" si="14"/>
        <v>0.21100000000000002</v>
      </c>
      <c r="BE56" s="13">
        <f t="shared" si="15"/>
        <v>8.1449370777188862E-2</v>
      </c>
      <c r="BF56" s="3">
        <v>0.23400000000000004</v>
      </c>
      <c r="BG56" s="3">
        <v>0.05</v>
      </c>
      <c r="BH56" s="3">
        <v>9.8999999999999991E-2</v>
      </c>
      <c r="BI56" s="3">
        <v>5.9000000000000011E-2</v>
      </c>
      <c r="BJ56" s="3">
        <v>7.1999999999999995E-2</v>
      </c>
      <c r="BK56" s="13">
        <f t="shared" si="16"/>
        <v>0.1028</v>
      </c>
      <c r="BL56" s="13">
        <f t="shared" si="17"/>
        <v>7.5635309214678328E-2</v>
      </c>
    </row>
    <row r="57" spans="1:64" x14ac:dyDescent="0.55000000000000004">
      <c r="A57" s="14">
        <v>26.5</v>
      </c>
      <c r="B57" s="3">
        <v>0.89300000000000002</v>
      </c>
      <c r="C57" s="3">
        <v>0.88200000000000001</v>
      </c>
      <c r="D57" s="3">
        <v>0.879</v>
      </c>
      <c r="E57" s="3">
        <v>0.84299999999999997</v>
      </c>
      <c r="F57" s="3">
        <v>0.90399999999999991</v>
      </c>
      <c r="G57" s="13">
        <f t="shared" si="0"/>
        <v>0.88019999999999998</v>
      </c>
      <c r="H57" s="13">
        <f t="shared" si="1"/>
        <v>2.3015212360523628E-2</v>
      </c>
      <c r="I57" s="13">
        <v>0.35300000000000004</v>
      </c>
      <c r="J57" s="13">
        <v>0.35500000000000004</v>
      </c>
      <c r="K57" s="13">
        <v>0.36299999999999999</v>
      </c>
      <c r="L57" s="13">
        <v>0.371</v>
      </c>
      <c r="M57" s="13">
        <v>0.39200000000000002</v>
      </c>
      <c r="N57" s="13">
        <f t="shared" si="2"/>
        <v>0.36680000000000001</v>
      </c>
      <c r="O57" s="13">
        <f t="shared" si="3"/>
        <v>1.5786069808536887E-2</v>
      </c>
      <c r="P57" s="13">
        <v>0.91849999999999987</v>
      </c>
      <c r="Q57" s="13">
        <v>1.0314999999999999</v>
      </c>
      <c r="R57" s="13">
        <v>0.93049999999999988</v>
      </c>
      <c r="S57" s="13">
        <v>0.88749999999999996</v>
      </c>
      <c r="T57" s="13">
        <v>0.87849999999999995</v>
      </c>
      <c r="U57" s="13">
        <f t="shared" si="4"/>
        <v>0.9292999999999999</v>
      </c>
      <c r="V57" s="13">
        <f t="shared" si="5"/>
        <v>6.1013932835050029E-2</v>
      </c>
      <c r="W57" s="13">
        <v>0.93449999999999989</v>
      </c>
      <c r="X57" s="13">
        <v>0.88049999999999995</v>
      </c>
      <c r="Y57" s="13">
        <v>0.96649999999999991</v>
      </c>
      <c r="Z57" s="13">
        <v>0.97350000000000003</v>
      </c>
      <c r="AA57" s="13">
        <v>0.90149999999999997</v>
      </c>
      <c r="AB57" s="13">
        <f t="shared" si="6"/>
        <v>0.93129999999999991</v>
      </c>
      <c r="AC57" s="13">
        <f t="shared" si="7"/>
        <v>4.0307567527698825E-2</v>
      </c>
      <c r="AD57" s="13">
        <v>1.085</v>
      </c>
      <c r="AE57" s="13">
        <v>1.0429999999999999</v>
      </c>
      <c r="AF57" s="13">
        <v>1.0329999999999999</v>
      </c>
      <c r="AG57" s="13">
        <v>1.085</v>
      </c>
      <c r="AH57" s="13">
        <v>1.008</v>
      </c>
      <c r="AI57" s="13">
        <f t="shared" si="8"/>
        <v>1.0508000000000002</v>
      </c>
      <c r="AJ57" s="13">
        <f t="shared" si="9"/>
        <v>3.3722396118899968E-2</v>
      </c>
      <c r="AK57" s="3">
        <v>0.93600000000000005</v>
      </c>
      <c r="AL57" s="3">
        <v>1.0659999999999998</v>
      </c>
      <c r="AM57" s="3">
        <v>0.92600000000000005</v>
      </c>
      <c r="AN57" s="3">
        <v>0.86099999999999999</v>
      </c>
      <c r="AO57" s="3">
        <v>0.65500000000000003</v>
      </c>
      <c r="AP57" s="13">
        <f t="shared" si="10"/>
        <v>0.88880000000000003</v>
      </c>
      <c r="AQ57" s="13">
        <f t="shared" si="11"/>
        <v>0.15037187236980196</v>
      </c>
      <c r="AR57" s="13">
        <v>0.29700000000000004</v>
      </c>
      <c r="AS57" s="13">
        <v>0.29000000000000004</v>
      </c>
      <c r="AT57" s="13">
        <v>0.28500000000000003</v>
      </c>
      <c r="AU57" s="13">
        <v>0.27500000000000002</v>
      </c>
      <c r="AV57" s="13">
        <v>0.25900000000000001</v>
      </c>
      <c r="AW57" s="13">
        <f t="shared" si="12"/>
        <v>0.28120000000000001</v>
      </c>
      <c r="AX57" s="13">
        <f t="shared" si="13"/>
        <v>1.4771594362153343E-2</v>
      </c>
      <c r="AY57" s="13">
        <v>8.7000000000000008E-2</v>
      </c>
      <c r="AZ57" s="13">
        <v>0.182</v>
      </c>
      <c r="BA57" s="13">
        <v>0.26200000000000001</v>
      </c>
      <c r="BB57" s="13">
        <v>0.252</v>
      </c>
      <c r="BC57" s="13">
        <v>0.30499999999999999</v>
      </c>
      <c r="BD57" s="13">
        <f t="shared" si="14"/>
        <v>0.21760000000000002</v>
      </c>
      <c r="BE57" s="13">
        <f t="shared" si="15"/>
        <v>8.531881386892344E-2</v>
      </c>
      <c r="BF57" s="3">
        <v>0.23899999999999999</v>
      </c>
      <c r="BG57" s="3">
        <v>5.5000000000000007E-2</v>
      </c>
      <c r="BH57" s="3">
        <v>0.108</v>
      </c>
      <c r="BI57" s="3">
        <v>6.699999999999999E-2</v>
      </c>
      <c r="BJ57" s="3">
        <v>7.5999999999999998E-2</v>
      </c>
      <c r="BK57" s="13">
        <f t="shared" si="16"/>
        <v>0.10899999999999999</v>
      </c>
      <c r="BL57" s="13">
        <f t="shared" si="17"/>
        <v>7.5282800160461641E-2</v>
      </c>
    </row>
    <row r="58" spans="1:64" x14ac:dyDescent="0.55000000000000004">
      <c r="A58" s="14">
        <v>27</v>
      </c>
      <c r="B58" s="3">
        <v>0.89900000000000002</v>
      </c>
      <c r="C58" s="3">
        <v>0.88400000000000001</v>
      </c>
      <c r="D58" s="3">
        <v>0.878</v>
      </c>
      <c r="E58" s="3">
        <v>0.86099999999999999</v>
      </c>
      <c r="F58" s="3">
        <v>0.89500000000000002</v>
      </c>
      <c r="G58" s="13">
        <f t="shared" si="0"/>
        <v>0.88339999999999996</v>
      </c>
      <c r="H58" s="13">
        <f t="shared" si="1"/>
        <v>1.5076471735787534E-2</v>
      </c>
      <c r="I58" s="13">
        <v>0.35300000000000004</v>
      </c>
      <c r="J58" s="13">
        <v>0.35600000000000004</v>
      </c>
      <c r="K58" s="13">
        <v>0.36399999999999999</v>
      </c>
      <c r="L58" s="13">
        <v>0.37</v>
      </c>
      <c r="M58" s="13">
        <v>0.38900000000000001</v>
      </c>
      <c r="N58" s="13">
        <f t="shared" si="2"/>
        <v>0.3664</v>
      </c>
      <c r="O58" s="13">
        <f t="shared" si="3"/>
        <v>1.4293355099485905E-2</v>
      </c>
      <c r="P58" s="13">
        <v>0.91099999999999992</v>
      </c>
      <c r="Q58" s="13">
        <v>1.01</v>
      </c>
      <c r="R58" s="13">
        <v>0.92899999999999994</v>
      </c>
      <c r="S58" s="13">
        <v>0.89200000000000002</v>
      </c>
      <c r="T58" s="13">
        <v>0.89800000000000002</v>
      </c>
      <c r="U58" s="13">
        <f t="shared" si="4"/>
        <v>0.92799999999999994</v>
      </c>
      <c r="V58" s="13">
        <f t="shared" si="5"/>
        <v>4.7984372456040314E-2</v>
      </c>
      <c r="W58" s="13">
        <v>0.93200000000000005</v>
      </c>
      <c r="X58" s="13">
        <v>0.877</v>
      </c>
      <c r="Y58" s="13">
        <v>0.96600000000000008</v>
      </c>
      <c r="Z58" s="13">
        <v>0.97000000000000008</v>
      </c>
      <c r="AA58" s="13">
        <v>0.91099999999999992</v>
      </c>
      <c r="AB58" s="13">
        <f t="shared" si="6"/>
        <v>0.93120000000000014</v>
      </c>
      <c r="AC58" s="13">
        <f t="shared" si="7"/>
        <v>3.8931991986026142E-2</v>
      </c>
      <c r="AD58" s="13">
        <v>1.0819999999999999</v>
      </c>
      <c r="AE58" s="13">
        <v>1.0529999999999999</v>
      </c>
      <c r="AF58" s="13">
        <v>1.0289999999999999</v>
      </c>
      <c r="AG58" s="13">
        <v>1.085</v>
      </c>
      <c r="AH58" s="13">
        <v>1.012</v>
      </c>
      <c r="AI58" s="13">
        <f t="shared" si="8"/>
        <v>1.0521999999999998</v>
      </c>
      <c r="AJ58" s="13">
        <f t="shared" si="9"/>
        <v>3.208893890423923E-2</v>
      </c>
      <c r="AK58" s="3">
        <v>0.84</v>
      </c>
      <c r="AL58" s="3">
        <v>0.877</v>
      </c>
      <c r="AM58" s="3">
        <v>0.76900000000000002</v>
      </c>
      <c r="AN58" s="3">
        <v>0.89800000000000002</v>
      </c>
      <c r="AO58" s="3">
        <v>0.66100000000000003</v>
      </c>
      <c r="AP58" s="13">
        <f t="shared" si="10"/>
        <v>0.80899999999999994</v>
      </c>
      <c r="AQ58" s="13">
        <f t="shared" si="11"/>
        <v>9.6189916311430465E-2</v>
      </c>
      <c r="AR58" s="13">
        <v>0.311</v>
      </c>
      <c r="AS58" s="13">
        <v>0.29800000000000004</v>
      </c>
      <c r="AT58" s="13">
        <v>0.29800000000000004</v>
      </c>
      <c r="AU58" s="13">
        <v>0.29200000000000004</v>
      </c>
      <c r="AV58" s="13">
        <v>0.27500000000000002</v>
      </c>
      <c r="AW58" s="13">
        <f t="shared" si="12"/>
        <v>0.29480000000000006</v>
      </c>
      <c r="AX58" s="13">
        <f t="shared" si="13"/>
        <v>1.3065221008463648E-2</v>
      </c>
      <c r="AY58" s="13">
        <v>8.900000000000001E-2</v>
      </c>
      <c r="AZ58" s="13">
        <v>0.186</v>
      </c>
      <c r="BA58" s="13">
        <v>0.251</v>
      </c>
      <c r="BB58" s="13">
        <v>0.248</v>
      </c>
      <c r="BC58" s="13">
        <v>0.313</v>
      </c>
      <c r="BD58" s="13">
        <f t="shared" si="14"/>
        <v>0.21739999999999998</v>
      </c>
      <c r="BE58" s="13">
        <f t="shared" si="15"/>
        <v>8.4671719009359922E-2</v>
      </c>
      <c r="BF58" s="3">
        <v>0.245</v>
      </c>
      <c r="BG58" s="3">
        <v>6.1000000000000013E-2</v>
      </c>
      <c r="BH58" s="3">
        <v>0.11900000000000001</v>
      </c>
      <c r="BI58" s="3">
        <v>6.8999999999999992E-2</v>
      </c>
      <c r="BJ58" s="3">
        <v>8.900000000000001E-2</v>
      </c>
      <c r="BK58" s="13">
        <f t="shared" si="16"/>
        <v>0.1166</v>
      </c>
      <c r="BL58" s="13">
        <f t="shared" si="17"/>
        <v>7.5185104907820696E-2</v>
      </c>
    </row>
    <row r="59" spans="1:64" x14ac:dyDescent="0.55000000000000004">
      <c r="A59" s="14">
        <v>27.5</v>
      </c>
      <c r="B59" s="3">
        <v>0.90100000000000002</v>
      </c>
      <c r="C59" s="3">
        <v>0.88500000000000001</v>
      </c>
      <c r="D59" s="3">
        <v>0.87</v>
      </c>
      <c r="E59" s="3">
        <v>0.876</v>
      </c>
      <c r="F59" s="3">
        <v>0.88800000000000001</v>
      </c>
      <c r="G59" s="13">
        <f t="shared" si="0"/>
        <v>0.88400000000000001</v>
      </c>
      <c r="H59" s="13">
        <f t="shared" si="1"/>
        <v>1.189537725337033E-2</v>
      </c>
      <c r="I59" s="13">
        <v>0.35300000000000004</v>
      </c>
      <c r="J59" s="13">
        <v>0.35600000000000004</v>
      </c>
      <c r="K59" s="13">
        <v>0.36399999999999999</v>
      </c>
      <c r="L59" s="13">
        <v>0.37</v>
      </c>
      <c r="M59" s="13">
        <v>0.38700000000000001</v>
      </c>
      <c r="N59" s="13">
        <f t="shared" si="2"/>
        <v>0.36599999999999999</v>
      </c>
      <c r="O59" s="13">
        <f t="shared" si="3"/>
        <v>1.3509256086106284E-2</v>
      </c>
      <c r="P59" s="13">
        <v>0.91200000000000003</v>
      </c>
      <c r="Q59" s="13">
        <v>1.0049999999999999</v>
      </c>
      <c r="R59" s="13">
        <v>0.92499999999999993</v>
      </c>
      <c r="S59" s="13">
        <v>0.88900000000000001</v>
      </c>
      <c r="T59" s="13">
        <v>0.88100000000000001</v>
      </c>
      <c r="U59" s="13">
        <f t="shared" si="4"/>
        <v>0.9224</v>
      </c>
      <c r="V59" s="13">
        <f t="shared" si="5"/>
        <v>4.9414572749341815E-2</v>
      </c>
      <c r="W59" s="13">
        <v>0.92699999999999994</v>
      </c>
      <c r="X59" s="13">
        <v>0.879</v>
      </c>
      <c r="Y59" s="13">
        <v>0.96099999999999997</v>
      </c>
      <c r="Z59" s="13">
        <v>0.96899999999999997</v>
      </c>
      <c r="AA59" s="13">
        <v>0.90800000000000003</v>
      </c>
      <c r="AB59" s="13">
        <f t="shared" si="6"/>
        <v>0.92880000000000007</v>
      </c>
      <c r="AC59" s="13">
        <f t="shared" si="7"/>
        <v>3.7312196397424773E-2</v>
      </c>
      <c r="AD59" s="13">
        <v>1.0839999999999999</v>
      </c>
      <c r="AE59" s="13">
        <v>1.0489999999999999</v>
      </c>
      <c r="AF59" s="13">
        <v>1.0259999999999998</v>
      </c>
      <c r="AG59" s="13">
        <v>1.0859999999999999</v>
      </c>
      <c r="AH59" s="13">
        <v>1.0329999999999999</v>
      </c>
      <c r="AI59" s="13">
        <f t="shared" si="8"/>
        <v>1.0555999999999996</v>
      </c>
      <c r="AJ59" s="13">
        <f t="shared" si="9"/>
        <v>2.8112274899054324E-2</v>
      </c>
      <c r="AK59" s="3">
        <v>0.94200000000000006</v>
      </c>
      <c r="AL59" s="3">
        <v>0.93400000000000005</v>
      </c>
      <c r="AM59" s="3">
        <v>0.83100000000000007</v>
      </c>
      <c r="AN59" s="3">
        <v>0.82900000000000007</v>
      </c>
      <c r="AO59" s="3">
        <v>0.67900000000000005</v>
      </c>
      <c r="AP59" s="13">
        <f t="shared" si="10"/>
        <v>0.84300000000000019</v>
      </c>
      <c r="AQ59" s="13">
        <f t="shared" si="11"/>
        <v>0.10644012401345594</v>
      </c>
      <c r="AR59" s="13">
        <v>0.32200000000000001</v>
      </c>
      <c r="AS59" s="13">
        <v>0.316</v>
      </c>
      <c r="AT59" s="13">
        <v>0.314</v>
      </c>
      <c r="AU59" s="13">
        <v>0.308</v>
      </c>
      <c r="AV59" s="13">
        <v>0.29100000000000004</v>
      </c>
      <c r="AW59" s="13">
        <f t="shared" si="12"/>
        <v>0.31020000000000003</v>
      </c>
      <c r="AX59" s="13">
        <f t="shared" si="13"/>
        <v>1.1840608092492535E-2</v>
      </c>
      <c r="AY59" s="13">
        <v>9.1000000000000011E-2</v>
      </c>
      <c r="AZ59" s="13">
        <v>0.187</v>
      </c>
      <c r="BA59" s="13">
        <v>0.245</v>
      </c>
      <c r="BB59" s="13">
        <v>0.249</v>
      </c>
      <c r="BC59" s="13">
        <v>0.314</v>
      </c>
      <c r="BD59" s="13">
        <f t="shared" si="14"/>
        <v>0.2172</v>
      </c>
      <c r="BE59" s="13">
        <f t="shared" si="15"/>
        <v>8.3655244904309478E-2</v>
      </c>
      <c r="BF59" s="3">
        <v>0.27100000000000002</v>
      </c>
      <c r="BG59" s="3">
        <v>6.3999999999999987E-2</v>
      </c>
      <c r="BH59" s="3">
        <v>0.127</v>
      </c>
      <c r="BI59" s="3">
        <v>7.1999999999999995E-2</v>
      </c>
      <c r="BJ59" s="3">
        <v>9.4999999999999987E-2</v>
      </c>
      <c r="BK59" s="13">
        <f t="shared" si="16"/>
        <v>0.1258</v>
      </c>
      <c r="BL59" s="13">
        <f t="shared" si="17"/>
        <v>8.4774406515174122E-2</v>
      </c>
    </row>
    <row r="60" spans="1:64" x14ac:dyDescent="0.55000000000000004">
      <c r="A60" s="14">
        <v>28</v>
      </c>
      <c r="B60" s="3">
        <v>0.89900000000000002</v>
      </c>
      <c r="C60" s="3">
        <v>0.88800000000000001</v>
      </c>
      <c r="D60" s="3">
        <v>0.875</v>
      </c>
      <c r="E60" s="3">
        <v>0.89300000000000002</v>
      </c>
      <c r="F60" s="3">
        <v>0.88500000000000001</v>
      </c>
      <c r="G60" s="13">
        <f t="shared" si="0"/>
        <v>0.8879999999999999</v>
      </c>
      <c r="H60" s="13">
        <f t="shared" si="1"/>
        <v>9.000000000000008E-3</v>
      </c>
      <c r="I60" s="13">
        <v>0.35200000000000004</v>
      </c>
      <c r="J60" s="13">
        <v>0.35500000000000004</v>
      </c>
      <c r="K60" s="13">
        <v>0.36399999999999999</v>
      </c>
      <c r="L60" s="13">
        <v>0.36799999999999999</v>
      </c>
      <c r="M60" s="13">
        <v>0.38600000000000001</v>
      </c>
      <c r="N60" s="13">
        <f t="shared" si="2"/>
        <v>0.36500000000000005</v>
      </c>
      <c r="O60" s="13">
        <f t="shared" si="3"/>
        <v>1.3416407864998727E-2</v>
      </c>
      <c r="P60" s="13">
        <v>0.90800000000000003</v>
      </c>
      <c r="Q60" s="13">
        <v>1.0229999999999999</v>
      </c>
      <c r="R60" s="13">
        <v>0.92099999999999993</v>
      </c>
      <c r="S60" s="13">
        <v>0.878</v>
      </c>
      <c r="T60" s="13">
        <v>0.86799999999999999</v>
      </c>
      <c r="U60" s="13">
        <f t="shared" si="4"/>
        <v>0.91959999999999997</v>
      </c>
      <c r="V60" s="13">
        <f t="shared" si="5"/>
        <v>6.1687113727260698E-2</v>
      </c>
      <c r="W60" s="13">
        <v>0.92400000000000004</v>
      </c>
      <c r="X60" s="13">
        <v>0.875</v>
      </c>
      <c r="Y60" s="13">
        <v>0.95499999999999996</v>
      </c>
      <c r="Z60" s="13">
        <v>0.96000000000000008</v>
      </c>
      <c r="AA60" s="13">
        <v>0.89499999999999991</v>
      </c>
      <c r="AB60" s="13">
        <f t="shared" si="6"/>
        <v>0.92179999999999995</v>
      </c>
      <c r="AC60" s="13">
        <f t="shared" si="7"/>
        <v>3.6995945723822254E-2</v>
      </c>
      <c r="AD60" s="13">
        <v>1.0819999999999999</v>
      </c>
      <c r="AE60" s="13">
        <v>1.0459999999999998</v>
      </c>
      <c r="AF60" s="13">
        <v>1.02</v>
      </c>
      <c r="AG60" s="13">
        <v>1.085</v>
      </c>
      <c r="AH60" s="13">
        <v>1.0349999999999999</v>
      </c>
      <c r="AI60" s="13">
        <f t="shared" si="8"/>
        <v>1.0535999999999999</v>
      </c>
      <c r="AJ60" s="13">
        <f t="shared" si="9"/>
        <v>2.8832273583607633E-2</v>
      </c>
      <c r="AK60" s="3">
        <v>0.78200000000000003</v>
      </c>
      <c r="AL60" s="3">
        <v>0.95499999999999996</v>
      </c>
      <c r="AM60" s="3">
        <v>0.748</v>
      </c>
      <c r="AN60" s="3">
        <v>0.77300000000000002</v>
      </c>
      <c r="AO60" s="3">
        <v>0.83399999999999996</v>
      </c>
      <c r="AP60" s="13">
        <f t="shared" si="10"/>
        <v>0.81840000000000013</v>
      </c>
      <c r="AQ60" s="13">
        <f t="shared" si="11"/>
        <v>8.2530600385553932E-2</v>
      </c>
      <c r="AR60" s="13">
        <v>0.33400000000000002</v>
      </c>
      <c r="AS60" s="13">
        <v>0.33400000000000002</v>
      </c>
      <c r="AT60" s="13">
        <v>0.33200000000000002</v>
      </c>
      <c r="AU60" s="13">
        <v>0.32200000000000001</v>
      </c>
      <c r="AV60" s="13">
        <v>0.309</v>
      </c>
      <c r="AW60" s="13">
        <f t="shared" si="12"/>
        <v>0.32619999999999999</v>
      </c>
      <c r="AX60" s="13">
        <f t="shared" si="13"/>
        <v>1.0825894882179495E-2</v>
      </c>
      <c r="AY60" s="13">
        <v>9.5000000000000015E-2</v>
      </c>
      <c r="AZ60" s="13">
        <v>0.187</v>
      </c>
      <c r="BA60" s="13">
        <v>0.24199999999999999</v>
      </c>
      <c r="BB60" s="13">
        <v>0.25</v>
      </c>
      <c r="BC60" s="13">
        <v>0.318</v>
      </c>
      <c r="BD60" s="13">
        <f t="shared" si="14"/>
        <v>0.21840000000000001</v>
      </c>
      <c r="BE60" s="13">
        <f t="shared" si="15"/>
        <v>8.3200360576141733E-2</v>
      </c>
      <c r="BF60" s="3">
        <v>0.27300000000000002</v>
      </c>
      <c r="BG60" s="3">
        <v>6.5999999999999989E-2</v>
      </c>
      <c r="BH60" s="3">
        <v>0.13900000000000001</v>
      </c>
      <c r="BI60" s="3">
        <v>7.2999999999999995E-2</v>
      </c>
      <c r="BJ60" s="3">
        <v>9.8999999999999991E-2</v>
      </c>
      <c r="BK60" s="13">
        <f t="shared" si="16"/>
        <v>0.13</v>
      </c>
      <c r="BL60" s="13">
        <f t="shared" si="17"/>
        <v>8.490583018850946E-2</v>
      </c>
    </row>
    <row r="61" spans="1:64" x14ac:dyDescent="0.55000000000000004">
      <c r="A61" s="14">
        <v>28.5</v>
      </c>
      <c r="B61" s="3">
        <v>0.90100000000000002</v>
      </c>
      <c r="C61" s="3">
        <v>0.89599999999999991</v>
      </c>
      <c r="D61" s="3">
        <v>0.872</v>
      </c>
      <c r="E61" s="3">
        <v>0.89500000000000002</v>
      </c>
      <c r="F61" s="3">
        <v>0.88100000000000001</v>
      </c>
      <c r="G61" s="13">
        <f t="shared" si="0"/>
        <v>0.88900000000000001</v>
      </c>
      <c r="H61" s="13">
        <f t="shared" si="1"/>
        <v>1.2062338081814814E-2</v>
      </c>
      <c r="I61" s="13">
        <v>0.35100000000000003</v>
      </c>
      <c r="J61" s="13">
        <v>0.35500000000000004</v>
      </c>
      <c r="K61" s="13">
        <v>0.36399999999999999</v>
      </c>
      <c r="L61" s="13">
        <v>0.36699999999999999</v>
      </c>
      <c r="M61" s="13">
        <v>0.38500000000000001</v>
      </c>
      <c r="N61" s="13">
        <f t="shared" si="2"/>
        <v>0.3644</v>
      </c>
      <c r="O61" s="13">
        <f t="shared" si="3"/>
        <v>1.3221195104830717E-2</v>
      </c>
      <c r="P61" s="13">
        <v>0.91299999999999992</v>
      </c>
      <c r="Q61" s="13">
        <v>1.0069999999999999</v>
      </c>
      <c r="R61" s="13">
        <v>0.93099999999999994</v>
      </c>
      <c r="S61" s="13">
        <v>0.86</v>
      </c>
      <c r="T61" s="13">
        <v>0.86499999999999999</v>
      </c>
      <c r="U61" s="13">
        <f t="shared" si="4"/>
        <v>0.9151999999999999</v>
      </c>
      <c r="V61" s="13">
        <f t="shared" si="5"/>
        <v>5.9684168755206733E-2</v>
      </c>
      <c r="W61" s="13">
        <v>0.91699999999999993</v>
      </c>
      <c r="X61" s="13">
        <v>0.871</v>
      </c>
      <c r="Y61" s="13">
        <v>0.95699999999999996</v>
      </c>
      <c r="Z61" s="13">
        <v>0.95899999999999996</v>
      </c>
      <c r="AA61" s="13">
        <v>0.88400000000000001</v>
      </c>
      <c r="AB61" s="13">
        <f t="shared" si="6"/>
        <v>0.91759999999999997</v>
      </c>
      <c r="AC61" s="13">
        <f t="shared" si="7"/>
        <v>4.0519131283876242E-2</v>
      </c>
      <c r="AD61" s="13">
        <v>1.0819999999999999</v>
      </c>
      <c r="AE61" s="13">
        <v>1.0459999999999998</v>
      </c>
      <c r="AF61" s="13">
        <v>1.02</v>
      </c>
      <c r="AG61" s="13">
        <v>1.0799999999999998</v>
      </c>
      <c r="AH61" s="13">
        <v>1.0529999999999999</v>
      </c>
      <c r="AI61" s="13">
        <f t="shared" si="8"/>
        <v>1.0562</v>
      </c>
      <c r="AJ61" s="13">
        <f t="shared" si="9"/>
        <v>2.5772077913897379E-2</v>
      </c>
      <c r="AK61" s="3">
        <v>0.72699999999999998</v>
      </c>
      <c r="AL61" s="3">
        <v>0.94699999999999995</v>
      </c>
      <c r="AM61" s="3">
        <v>0.79</v>
      </c>
      <c r="AN61" s="3">
        <v>0.64200000000000002</v>
      </c>
      <c r="AO61" s="3">
        <v>0.54</v>
      </c>
      <c r="AP61" s="13">
        <f t="shared" si="10"/>
        <v>0.72919999999999996</v>
      </c>
      <c r="AQ61" s="13">
        <f t="shared" si="11"/>
        <v>0.15373581235353073</v>
      </c>
      <c r="AR61" s="13">
        <v>0.34300000000000003</v>
      </c>
      <c r="AS61" s="13">
        <v>0.34500000000000003</v>
      </c>
      <c r="AT61" s="13">
        <v>0.33900000000000002</v>
      </c>
      <c r="AU61" s="13">
        <v>0.33800000000000002</v>
      </c>
      <c r="AV61" s="13">
        <v>0.32100000000000001</v>
      </c>
      <c r="AW61" s="13">
        <f t="shared" si="12"/>
        <v>0.33720000000000006</v>
      </c>
      <c r="AX61" s="13">
        <f t="shared" si="13"/>
        <v>9.4973680564670211E-3</v>
      </c>
      <c r="AY61" s="13">
        <v>9.5000000000000015E-2</v>
      </c>
      <c r="AZ61" s="13">
        <v>0.19</v>
      </c>
      <c r="BA61" s="13">
        <v>0.24399999999999999</v>
      </c>
      <c r="BB61" s="13">
        <v>0.247</v>
      </c>
      <c r="BC61" s="13">
        <v>0.31900000000000001</v>
      </c>
      <c r="BD61" s="13">
        <f t="shared" si="14"/>
        <v>0.219</v>
      </c>
      <c r="BE61" s="13">
        <f t="shared" si="15"/>
        <v>8.3105354821455452E-2</v>
      </c>
      <c r="BF61" s="3">
        <v>0.28400000000000003</v>
      </c>
      <c r="BG61" s="3">
        <v>6.7999999999999991E-2</v>
      </c>
      <c r="BH61" s="3">
        <v>0.13200000000000001</v>
      </c>
      <c r="BI61" s="3">
        <v>0.08</v>
      </c>
      <c r="BJ61" s="3">
        <v>0.11</v>
      </c>
      <c r="BK61" s="13">
        <f t="shared" si="16"/>
        <v>0.1348</v>
      </c>
      <c r="BL61" s="13">
        <f t="shared" si="17"/>
        <v>8.710453489916585E-2</v>
      </c>
    </row>
    <row r="62" spans="1:64" x14ac:dyDescent="0.55000000000000004">
      <c r="A62" s="14">
        <v>29</v>
      </c>
      <c r="B62" s="3">
        <v>0.90100000000000002</v>
      </c>
      <c r="C62" s="3">
        <v>0.89500000000000002</v>
      </c>
      <c r="D62" s="3">
        <v>0.878</v>
      </c>
      <c r="E62" s="3">
        <v>0.88700000000000001</v>
      </c>
      <c r="F62" s="3">
        <v>0.88300000000000001</v>
      </c>
      <c r="G62" s="13">
        <f t="shared" si="0"/>
        <v>0.88880000000000003</v>
      </c>
      <c r="H62" s="13">
        <f t="shared" si="1"/>
        <v>9.2303846073714703E-3</v>
      </c>
      <c r="I62" s="13">
        <v>0.35000000000000003</v>
      </c>
      <c r="J62" s="13">
        <v>0.35400000000000004</v>
      </c>
      <c r="K62" s="13">
        <v>0.36299999999999999</v>
      </c>
      <c r="L62" s="13">
        <v>0.36499999999999999</v>
      </c>
      <c r="M62" s="13">
        <v>0.38400000000000001</v>
      </c>
      <c r="N62" s="13">
        <f t="shared" si="2"/>
        <v>0.36320000000000008</v>
      </c>
      <c r="O62" s="13">
        <f t="shared" si="3"/>
        <v>1.3179529581893265E-2</v>
      </c>
      <c r="P62" s="13">
        <v>0.90600000000000003</v>
      </c>
      <c r="Q62" s="13">
        <v>1.0029999999999999</v>
      </c>
      <c r="R62" s="13">
        <v>0.94299999999999995</v>
      </c>
      <c r="S62" s="13">
        <v>0.86</v>
      </c>
      <c r="T62" s="13">
        <v>0.872</v>
      </c>
      <c r="U62" s="13">
        <f t="shared" si="4"/>
        <v>0.91679999999999995</v>
      </c>
      <c r="V62" s="13">
        <f t="shared" si="5"/>
        <v>5.8023271193547811E-2</v>
      </c>
      <c r="W62" s="13">
        <v>0.91200000000000003</v>
      </c>
      <c r="X62" s="13">
        <v>0.871</v>
      </c>
      <c r="Y62" s="13">
        <v>0.95099999999999996</v>
      </c>
      <c r="Z62" s="13">
        <v>0.95499999999999996</v>
      </c>
      <c r="AA62" s="13">
        <v>0.89</v>
      </c>
      <c r="AB62" s="13">
        <f t="shared" si="6"/>
        <v>0.91579999999999995</v>
      </c>
      <c r="AC62" s="13">
        <f t="shared" si="7"/>
        <v>3.6955378498941101E-2</v>
      </c>
      <c r="AD62" s="13">
        <v>1.0779999999999998</v>
      </c>
      <c r="AE62" s="13">
        <v>1.0429999999999999</v>
      </c>
      <c r="AF62" s="13">
        <v>1.016</v>
      </c>
      <c r="AG62" s="13">
        <v>1.0779999999999998</v>
      </c>
      <c r="AH62" s="13">
        <v>1.0539999999999998</v>
      </c>
      <c r="AI62" s="13">
        <f t="shared" si="8"/>
        <v>1.0538000000000001</v>
      </c>
      <c r="AJ62" s="13">
        <f t="shared" si="9"/>
        <v>2.606146580681901E-2</v>
      </c>
      <c r="AK62" s="3">
        <v>0.72</v>
      </c>
      <c r="AL62" s="3">
        <v>0.82400000000000007</v>
      </c>
      <c r="AM62" s="3">
        <v>0.60299999999999998</v>
      </c>
      <c r="AN62" s="3">
        <v>0.59899999999999998</v>
      </c>
      <c r="AO62" s="3">
        <v>0.51</v>
      </c>
      <c r="AP62" s="13">
        <f t="shared" si="10"/>
        <v>0.6512</v>
      </c>
      <c r="AQ62" s="13">
        <f t="shared" si="11"/>
        <v>0.12204384458054379</v>
      </c>
      <c r="AR62" s="13">
        <v>0.36599999999999999</v>
      </c>
      <c r="AS62" s="13">
        <v>0.35900000000000004</v>
      </c>
      <c r="AT62" s="13">
        <v>0.35400000000000004</v>
      </c>
      <c r="AU62" s="13">
        <v>0.35600000000000004</v>
      </c>
      <c r="AV62" s="13">
        <v>0.33700000000000002</v>
      </c>
      <c r="AW62" s="13">
        <f t="shared" si="12"/>
        <v>0.35440000000000005</v>
      </c>
      <c r="AX62" s="13">
        <f t="shared" si="13"/>
        <v>1.0737783756436888E-2</v>
      </c>
      <c r="AY62" s="13">
        <v>9.8999999999999991E-2</v>
      </c>
      <c r="AZ62" s="13">
        <v>0.19</v>
      </c>
      <c r="BA62" s="13">
        <v>0.24199999999999999</v>
      </c>
      <c r="BB62" s="13">
        <v>0.255</v>
      </c>
      <c r="BC62" s="13">
        <v>0.32200000000000001</v>
      </c>
      <c r="BD62" s="13">
        <f t="shared" si="14"/>
        <v>0.22159999999999996</v>
      </c>
      <c r="BE62" s="13">
        <f t="shared" si="15"/>
        <v>8.3128214223571667E-2</v>
      </c>
      <c r="BF62" s="3">
        <v>0.28400000000000003</v>
      </c>
      <c r="BG62" s="3">
        <v>7.2999999999999995E-2</v>
      </c>
      <c r="BH62" s="3">
        <v>0.14900000000000002</v>
      </c>
      <c r="BI62" s="3">
        <v>8.4000000000000005E-2</v>
      </c>
      <c r="BJ62" s="3">
        <v>0.11900000000000001</v>
      </c>
      <c r="BK62" s="13">
        <f t="shared" si="16"/>
        <v>0.14179999999999998</v>
      </c>
      <c r="BL62" s="13">
        <f t="shared" si="17"/>
        <v>8.4951162440545888E-2</v>
      </c>
    </row>
    <row r="63" spans="1:64" x14ac:dyDescent="0.55000000000000004">
      <c r="A63" s="14">
        <v>29.5</v>
      </c>
      <c r="B63" s="3">
        <v>0.9</v>
      </c>
      <c r="C63" s="3">
        <v>0.89600000000000002</v>
      </c>
      <c r="D63" s="3">
        <v>0.88400000000000001</v>
      </c>
      <c r="E63" s="3">
        <v>0.88300000000000001</v>
      </c>
      <c r="F63" s="3">
        <v>0.88200000000000001</v>
      </c>
      <c r="G63" s="13">
        <f t="shared" si="0"/>
        <v>0.88900000000000001</v>
      </c>
      <c r="H63" s="13">
        <f t="shared" si="1"/>
        <v>8.3666002653407633E-3</v>
      </c>
      <c r="I63" s="13">
        <v>0.34800000000000003</v>
      </c>
      <c r="J63" s="13">
        <v>0.35200000000000004</v>
      </c>
      <c r="K63" s="13">
        <v>0.36099999999999999</v>
      </c>
      <c r="L63" s="13">
        <v>0.36299999999999999</v>
      </c>
      <c r="M63" s="13">
        <v>0.38400000000000001</v>
      </c>
      <c r="N63" s="13">
        <f t="shared" si="2"/>
        <v>0.36159999999999998</v>
      </c>
      <c r="O63" s="13">
        <f t="shared" si="3"/>
        <v>1.3974977638622529E-2</v>
      </c>
      <c r="P63" s="13">
        <v>0.90349999999999997</v>
      </c>
      <c r="Q63" s="13">
        <v>0.99750000000000005</v>
      </c>
      <c r="R63" s="13">
        <v>0.9464999999999999</v>
      </c>
      <c r="S63" s="13">
        <v>0.86749999999999994</v>
      </c>
      <c r="T63" s="13">
        <v>0.87549999999999994</v>
      </c>
      <c r="U63" s="13">
        <f t="shared" si="4"/>
        <v>0.91809999999999992</v>
      </c>
      <c r="V63" s="13">
        <f t="shared" si="5"/>
        <v>5.4081420099697859E-2</v>
      </c>
      <c r="W63" s="13">
        <v>0.90649999999999986</v>
      </c>
      <c r="X63" s="13">
        <v>0.86349999999999993</v>
      </c>
      <c r="Y63" s="13">
        <v>0.94750000000000001</v>
      </c>
      <c r="Z63" s="13">
        <v>0.95649999999999991</v>
      </c>
      <c r="AA63" s="13">
        <v>0.87849999999999995</v>
      </c>
      <c r="AB63" s="13">
        <f t="shared" si="6"/>
        <v>0.91049999999999986</v>
      </c>
      <c r="AC63" s="13">
        <f t="shared" si="7"/>
        <v>4.1030476477857292E-2</v>
      </c>
      <c r="AD63" s="13">
        <v>1.0779999999999998</v>
      </c>
      <c r="AE63" s="13">
        <v>1.0419999999999998</v>
      </c>
      <c r="AF63" s="13">
        <v>1.0109999999999999</v>
      </c>
      <c r="AG63" s="13">
        <v>1.0759999999999998</v>
      </c>
      <c r="AH63" s="13">
        <v>1.0579999999999998</v>
      </c>
      <c r="AI63" s="13">
        <f t="shared" si="8"/>
        <v>1.0529999999999997</v>
      </c>
      <c r="AJ63" s="13">
        <f t="shared" si="9"/>
        <v>2.7676705006196078E-2</v>
      </c>
      <c r="AK63" s="3">
        <v>0.81600000000000006</v>
      </c>
      <c r="AL63" s="3">
        <v>0.86899999999999999</v>
      </c>
      <c r="AM63" s="3">
        <v>0.76200000000000001</v>
      </c>
      <c r="AN63" s="3">
        <v>0.54500000000000004</v>
      </c>
      <c r="AO63" s="3">
        <v>0.65300000000000002</v>
      </c>
      <c r="AP63" s="13">
        <f t="shared" si="10"/>
        <v>0.72899999999999998</v>
      </c>
      <c r="AQ63" s="13">
        <f t="shared" si="11"/>
        <v>0.13027854773522748</v>
      </c>
      <c r="AR63" s="13">
        <v>0.38400000000000001</v>
      </c>
      <c r="AS63" s="13">
        <v>0.38600000000000001</v>
      </c>
      <c r="AT63" s="13">
        <v>0.36599999999999999</v>
      </c>
      <c r="AU63" s="13">
        <v>0.36299999999999999</v>
      </c>
      <c r="AV63" s="13">
        <v>0.35100000000000003</v>
      </c>
      <c r="AW63" s="13">
        <f t="shared" si="12"/>
        <v>0.37</v>
      </c>
      <c r="AX63" s="13">
        <f t="shared" si="13"/>
        <v>1.4815532390029048E-2</v>
      </c>
      <c r="AY63" s="13">
        <v>9.6000000000000016E-2</v>
      </c>
      <c r="AZ63" s="13">
        <v>0.19500000000000001</v>
      </c>
      <c r="BA63" s="13">
        <v>0.24299999999999999</v>
      </c>
      <c r="BB63" s="13">
        <v>0.254</v>
      </c>
      <c r="BC63" s="13">
        <v>0.32600000000000001</v>
      </c>
      <c r="BD63" s="13">
        <f t="shared" si="14"/>
        <v>0.22280000000000003</v>
      </c>
      <c r="BE63" s="13">
        <f t="shared" si="15"/>
        <v>8.4974702117747977E-2</v>
      </c>
      <c r="BF63" s="3">
        <v>0.30499999999999999</v>
      </c>
      <c r="BG63" s="3">
        <v>7.2999999999999995E-2</v>
      </c>
      <c r="BH63" s="3">
        <v>0.15000000000000002</v>
      </c>
      <c r="BI63" s="3">
        <v>9.3000000000000013E-2</v>
      </c>
      <c r="BJ63" s="3">
        <v>0.129</v>
      </c>
      <c r="BK63" s="13">
        <f t="shared" si="16"/>
        <v>0.15</v>
      </c>
      <c r="BL63" s="13">
        <f t="shared" si="17"/>
        <v>9.1711504185679985E-2</v>
      </c>
    </row>
    <row r="64" spans="1:64" x14ac:dyDescent="0.55000000000000004">
      <c r="A64" s="14">
        <v>30</v>
      </c>
      <c r="B64" s="3">
        <v>0.89799999999999991</v>
      </c>
      <c r="C64" s="3">
        <v>0.89799999999999991</v>
      </c>
      <c r="D64" s="3">
        <v>0.88400000000000001</v>
      </c>
      <c r="E64" s="3">
        <v>0.88400000000000001</v>
      </c>
      <c r="F64" s="3">
        <v>0.88600000000000001</v>
      </c>
      <c r="G64" s="13">
        <f t="shared" si="0"/>
        <v>0.8899999999999999</v>
      </c>
      <c r="H64" s="13">
        <f t="shared" si="1"/>
        <v>7.3484692283494807E-3</v>
      </c>
      <c r="I64" s="13">
        <v>0.34900000000000003</v>
      </c>
      <c r="J64" s="13">
        <v>0.35300000000000004</v>
      </c>
      <c r="K64" s="13">
        <v>0.36299999999999999</v>
      </c>
      <c r="L64" s="13">
        <v>0.36399999999999999</v>
      </c>
      <c r="M64" s="13">
        <v>0.38500000000000001</v>
      </c>
      <c r="N64" s="13">
        <f t="shared" si="2"/>
        <v>0.36279999999999996</v>
      </c>
      <c r="O64" s="13">
        <f t="shared" si="3"/>
        <v>1.3971399357258373E-2</v>
      </c>
      <c r="P64" s="13">
        <v>0.90600000000000003</v>
      </c>
      <c r="Q64" s="13">
        <v>0.9900000000000001</v>
      </c>
      <c r="R64" s="13">
        <v>0.94499999999999995</v>
      </c>
      <c r="S64" s="13">
        <v>0.877</v>
      </c>
      <c r="T64" s="13">
        <v>0.88500000000000001</v>
      </c>
      <c r="U64" s="13">
        <f t="shared" si="4"/>
        <v>0.92059999999999997</v>
      </c>
      <c r="V64" s="13">
        <f t="shared" si="5"/>
        <v>4.6886032035138164E-2</v>
      </c>
      <c r="W64" s="13">
        <v>0.90299999999999991</v>
      </c>
      <c r="X64" s="13">
        <v>0.85899999999999999</v>
      </c>
      <c r="Y64" s="13">
        <v>0.94400000000000006</v>
      </c>
      <c r="Z64" s="13">
        <v>0.95299999999999996</v>
      </c>
      <c r="AA64" s="13">
        <v>0.874</v>
      </c>
      <c r="AB64" s="13">
        <f t="shared" si="6"/>
        <v>0.90659999999999985</v>
      </c>
      <c r="AC64" s="13">
        <f t="shared" si="7"/>
        <v>4.1512648674831634E-2</v>
      </c>
      <c r="AD64" s="13">
        <v>1.0779999999999998</v>
      </c>
      <c r="AE64" s="13">
        <v>1.0439999999999998</v>
      </c>
      <c r="AF64" s="13">
        <v>1.0169999999999999</v>
      </c>
      <c r="AG64" s="13">
        <v>1.0779999999999998</v>
      </c>
      <c r="AH64" s="13">
        <v>1.0619999999999998</v>
      </c>
      <c r="AI64" s="13">
        <f t="shared" si="8"/>
        <v>1.0558000000000001</v>
      </c>
      <c r="AJ64" s="13">
        <f t="shared" si="9"/>
        <v>2.5830214865540688E-2</v>
      </c>
      <c r="AK64" s="3">
        <v>0.81500000000000006</v>
      </c>
      <c r="AL64" s="3">
        <v>0.89500000000000002</v>
      </c>
      <c r="AM64" s="3">
        <v>0.61199999999999999</v>
      </c>
      <c r="AN64" s="3">
        <v>0.58799999999999997</v>
      </c>
      <c r="AO64" s="3">
        <v>0.627</v>
      </c>
      <c r="AP64" s="13">
        <f t="shared" si="10"/>
        <v>0.70740000000000003</v>
      </c>
      <c r="AQ64" s="13">
        <f t="shared" si="11"/>
        <v>0.13837738254498139</v>
      </c>
      <c r="AR64" s="13">
        <v>0.39900000000000002</v>
      </c>
      <c r="AS64" s="13">
        <v>0.39900000000000002</v>
      </c>
      <c r="AT64" s="13">
        <v>0.38400000000000001</v>
      </c>
      <c r="AU64" s="13">
        <v>0.38</v>
      </c>
      <c r="AV64" s="13">
        <v>0.36599999999999999</v>
      </c>
      <c r="AW64" s="13">
        <f t="shared" si="12"/>
        <v>0.3856</v>
      </c>
      <c r="AX64" s="13">
        <f t="shared" si="13"/>
        <v>1.3939153489362269E-2</v>
      </c>
      <c r="AY64" s="13">
        <v>9.8999999999999991E-2</v>
      </c>
      <c r="AZ64" s="13">
        <v>0.19700000000000001</v>
      </c>
      <c r="BA64" s="13">
        <v>0.25</v>
      </c>
      <c r="BB64" s="13">
        <v>0.26500000000000001</v>
      </c>
      <c r="BC64" s="13">
        <v>0.33</v>
      </c>
      <c r="BD64" s="13">
        <f t="shared" si="14"/>
        <v>0.22820000000000001</v>
      </c>
      <c r="BE64" s="13">
        <f t="shared" si="15"/>
        <v>8.6398495357268831E-2</v>
      </c>
      <c r="BF64" s="3">
        <v>0.32400000000000001</v>
      </c>
      <c r="BG64" s="3">
        <v>6.699999999999999E-2</v>
      </c>
      <c r="BH64" s="3">
        <v>0.16200000000000003</v>
      </c>
      <c r="BI64" s="3">
        <v>9.3000000000000013E-2</v>
      </c>
      <c r="BJ64" s="3">
        <v>0.13</v>
      </c>
      <c r="BK64" s="13">
        <f t="shared" si="16"/>
        <v>0.1552</v>
      </c>
      <c r="BL64" s="13">
        <f t="shared" si="17"/>
        <v>0.10102326464730782</v>
      </c>
    </row>
    <row r="65" spans="1:64" x14ac:dyDescent="0.55000000000000004">
      <c r="A65" s="14">
        <v>30.5</v>
      </c>
      <c r="B65" s="3">
        <v>0.89499999999999991</v>
      </c>
      <c r="C65" s="3">
        <v>0.89499999999999991</v>
      </c>
      <c r="D65" s="3">
        <v>0.88500000000000001</v>
      </c>
      <c r="E65" s="3">
        <v>0.88600000000000001</v>
      </c>
      <c r="F65" s="3">
        <v>0.8929999999999999</v>
      </c>
      <c r="G65" s="13">
        <f t="shared" si="0"/>
        <v>0.89079999999999993</v>
      </c>
      <c r="H65" s="13">
        <f t="shared" si="1"/>
        <v>4.919349550499481E-3</v>
      </c>
      <c r="I65" s="13">
        <v>0.34800000000000003</v>
      </c>
      <c r="J65" s="13">
        <v>0.35200000000000004</v>
      </c>
      <c r="K65" s="13">
        <v>0.36199999999999999</v>
      </c>
      <c r="L65" s="13">
        <v>0.36199999999999999</v>
      </c>
      <c r="M65" s="13">
        <v>0.38400000000000001</v>
      </c>
      <c r="N65" s="13">
        <f t="shared" si="2"/>
        <v>0.36159999999999998</v>
      </c>
      <c r="O65" s="13">
        <f t="shared" si="3"/>
        <v>1.3957077057894311E-2</v>
      </c>
      <c r="P65" s="13">
        <v>0.90400000000000003</v>
      </c>
      <c r="Q65" s="13">
        <v>0.99099999999999999</v>
      </c>
      <c r="R65" s="13">
        <v>0.94800000000000006</v>
      </c>
      <c r="S65" s="13">
        <v>0.875</v>
      </c>
      <c r="T65" s="13">
        <v>0.89200000000000002</v>
      </c>
      <c r="U65" s="13">
        <f t="shared" si="4"/>
        <v>0.92200000000000004</v>
      </c>
      <c r="V65" s="13">
        <f t="shared" si="5"/>
        <v>4.7090338711884422E-2</v>
      </c>
      <c r="W65" s="13">
        <v>0.89899999999999991</v>
      </c>
      <c r="X65" s="13">
        <v>0.85299999999999998</v>
      </c>
      <c r="Y65" s="13">
        <v>0.94200000000000006</v>
      </c>
      <c r="Z65" s="13">
        <v>0.94899999999999995</v>
      </c>
      <c r="AA65" s="13">
        <v>0.877</v>
      </c>
      <c r="AB65" s="13">
        <f t="shared" si="6"/>
        <v>0.90399999999999991</v>
      </c>
      <c r="AC65" s="13">
        <f t="shared" si="7"/>
        <v>4.130375285612678E-2</v>
      </c>
      <c r="AD65" s="13">
        <v>1.079</v>
      </c>
      <c r="AE65" s="13">
        <v>1.0379999999999998</v>
      </c>
      <c r="AF65" s="13">
        <v>1.0229999999999999</v>
      </c>
      <c r="AG65" s="13">
        <v>1.0819999999999999</v>
      </c>
      <c r="AH65" s="13">
        <v>1.0589999999999999</v>
      </c>
      <c r="AI65" s="13">
        <f t="shared" si="8"/>
        <v>1.0562</v>
      </c>
      <c r="AJ65" s="13">
        <f t="shared" si="9"/>
        <v>2.5626158510397158E-2</v>
      </c>
      <c r="AK65" s="3">
        <v>0.67300000000000004</v>
      </c>
      <c r="AL65" s="3">
        <v>0.77400000000000002</v>
      </c>
      <c r="AM65" s="3">
        <v>0.67900000000000005</v>
      </c>
      <c r="AN65" s="3">
        <v>0.53600000000000003</v>
      </c>
      <c r="AO65" s="3">
        <v>0.61</v>
      </c>
      <c r="AP65" s="13">
        <f t="shared" si="10"/>
        <v>0.65440000000000009</v>
      </c>
      <c r="AQ65" s="13">
        <f t="shared" si="11"/>
        <v>8.8381559162530987E-2</v>
      </c>
      <c r="AR65" s="13">
        <v>0.41700000000000004</v>
      </c>
      <c r="AS65" s="13">
        <v>0.42200000000000004</v>
      </c>
      <c r="AT65" s="13">
        <v>0.40300000000000002</v>
      </c>
      <c r="AU65" s="13">
        <v>0.40100000000000002</v>
      </c>
      <c r="AV65" s="13">
        <v>0.38500000000000001</v>
      </c>
      <c r="AW65" s="13">
        <f t="shared" si="12"/>
        <v>0.40560000000000002</v>
      </c>
      <c r="AX65" s="13">
        <f t="shared" si="13"/>
        <v>1.4587666023048389E-2</v>
      </c>
      <c r="AY65" s="13">
        <v>9.8999999999999991E-2</v>
      </c>
      <c r="AZ65" s="13">
        <v>0.19800000000000001</v>
      </c>
      <c r="BA65" s="13">
        <v>0.25600000000000001</v>
      </c>
      <c r="BB65" s="13">
        <v>0.26400000000000001</v>
      </c>
      <c r="BC65" s="13">
        <v>0.33600000000000002</v>
      </c>
      <c r="BD65" s="13">
        <f t="shared" si="14"/>
        <v>0.2306</v>
      </c>
      <c r="BE65" s="13">
        <f t="shared" si="15"/>
        <v>8.8390044688301916E-2</v>
      </c>
      <c r="BF65" s="3">
        <v>0.32700000000000001</v>
      </c>
      <c r="BG65" s="3">
        <v>7.6999999999999999E-2</v>
      </c>
      <c r="BH65" s="3">
        <v>0.18</v>
      </c>
      <c r="BI65" s="3">
        <v>9.799999999999999E-2</v>
      </c>
      <c r="BJ65" s="3">
        <v>0.14000000000000001</v>
      </c>
      <c r="BK65" s="13">
        <f t="shared" si="16"/>
        <v>0.16440000000000002</v>
      </c>
      <c r="BL65" s="13">
        <f t="shared" si="17"/>
        <v>9.9152912211391955E-2</v>
      </c>
    </row>
    <row r="66" spans="1:64" x14ac:dyDescent="0.55000000000000004">
      <c r="A66" s="14">
        <v>31</v>
      </c>
      <c r="B66" s="3">
        <v>0.89200000000000002</v>
      </c>
      <c r="C66" s="3">
        <v>0.89800000000000002</v>
      </c>
      <c r="D66" s="3">
        <v>0.88200000000000001</v>
      </c>
      <c r="E66" s="3">
        <v>0.88700000000000001</v>
      </c>
      <c r="F66" s="3">
        <v>0.8909999999999999</v>
      </c>
      <c r="G66" s="13">
        <f t="shared" si="0"/>
        <v>0.89</v>
      </c>
      <c r="H66" s="13">
        <f t="shared" si="1"/>
        <v>5.9581876439064926E-3</v>
      </c>
      <c r="I66" s="13">
        <v>0.34900000000000003</v>
      </c>
      <c r="J66" s="13">
        <v>0.35300000000000004</v>
      </c>
      <c r="K66" s="13">
        <v>0.36299999999999999</v>
      </c>
      <c r="L66" s="13">
        <v>0.36099999999999999</v>
      </c>
      <c r="M66" s="13">
        <v>0.38500000000000001</v>
      </c>
      <c r="N66" s="13">
        <f t="shared" si="2"/>
        <v>0.36219999999999997</v>
      </c>
      <c r="O66" s="13">
        <f t="shared" si="3"/>
        <v>1.3971399357258376E-2</v>
      </c>
      <c r="P66" s="13">
        <v>0.89649999999999985</v>
      </c>
      <c r="Q66" s="13">
        <v>0.98750000000000004</v>
      </c>
      <c r="R66" s="13">
        <v>0.95649999999999991</v>
      </c>
      <c r="S66" s="13">
        <v>0.87049999999999994</v>
      </c>
      <c r="T66" s="13">
        <v>0.90549999999999997</v>
      </c>
      <c r="U66" s="13">
        <f t="shared" si="4"/>
        <v>0.9232999999999999</v>
      </c>
      <c r="V66" s="13">
        <f t="shared" si="5"/>
        <v>4.7557333819296506E-2</v>
      </c>
      <c r="W66" s="13">
        <v>0.89449999999999985</v>
      </c>
      <c r="X66" s="13">
        <v>0.85549999999999993</v>
      </c>
      <c r="Y66" s="13">
        <v>0.93849999999999989</v>
      </c>
      <c r="Z66" s="13">
        <v>0.9395</v>
      </c>
      <c r="AA66" s="13">
        <v>0.87449999999999994</v>
      </c>
      <c r="AB66" s="13">
        <f t="shared" si="6"/>
        <v>0.90049999999999986</v>
      </c>
      <c r="AC66" s="13">
        <f t="shared" si="7"/>
        <v>3.7755794257305735E-2</v>
      </c>
      <c r="AD66" s="13">
        <v>1.0819999999999999</v>
      </c>
      <c r="AE66" s="13">
        <v>1.0379999999999998</v>
      </c>
      <c r="AF66" s="13">
        <v>1.006</v>
      </c>
      <c r="AG66" s="13">
        <v>1.0799999999999998</v>
      </c>
      <c r="AH66" s="13">
        <v>1.0559999999999998</v>
      </c>
      <c r="AI66" s="13">
        <f t="shared" si="8"/>
        <v>1.0524</v>
      </c>
      <c r="AJ66" s="13">
        <f t="shared" si="9"/>
        <v>3.1667017541915699E-2</v>
      </c>
      <c r="AK66" s="3">
        <v>0.74099999999999999</v>
      </c>
      <c r="AL66" s="3">
        <v>0.65200000000000002</v>
      </c>
      <c r="AM66" s="3">
        <v>0.52600000000000002</v>
      </c>
      <c r="AN66" s="3">
        <v>0.54800000000000004</v>
      </c>
      <c r="AO66" s="3">
        <v>0.57700000000000007</v>
      </c>
      <c r="AP66" s="13">
        <f t="shared" si="10"/>
        <v>0.60880000000000001</v>
      </c>
      <c r="AQ66" s="13">
        <f t="shared" si="11"/>
        <v>8.7901649586341835E-2</v>
      </c>
      <c r="AR66" s="13">
        <v>0.44600000000000006</v>
      </c>
      <c r="AS66" s="13">
        <v>0.43400000000000005</v>
      </c>
      <c r="AT66" s="13">
        <v>0.42000000000000004</v>
      </c>
      <c r="AU66" s="13">
        <v>0.41700000000000004</v>
      </c>
      <c r="AV66" s="13">
        <v>0.40200000000000002</v>
      </c>
      <c r="AW66" s="13">
        <f t="shared" si="12"/>
        <v>0.42380000000000007</v>
      </c>
      <c r="AX66" s="13">
        <f t="shared" si="13"/>
        <v>1.6828547174370118E-2</v>
      </c>
      <c r="AY66" s="13">
        <v>0.10299999999999999</v>
      </c>
      <c r="AZ66" s="13">
        <v>0.19700000000000001</v>
      </c>
      <c r="BA66" s="13">
        <v>0.26800000000000002</v>
      </c>
      <c r="BB66" s="13">
        <v>0.26100000000000001</v>
      </c>
      <c r="BC66" s="13">
        <v>0.34500000000000003</v>
      </c>
      <c r="BD66" s="13">
        <f t="shared" si="14"/>
        <v>0.23480000000000004</v>
      </c>
      <c r="BE66" s="13">
        <f t="shared" si="15"/>
        <v>9.0461041338246756E-2</v>
      </c>
      <c r="BF66" s="3">
        <v>0.35500000000000004</v>
      </c>
      <c r="BG66" s="3">
        <v>8.7000000000000008E-2</v>
      </c>
      <c r="BH66" s="3">
        <v>0.17699999999999999</v>
      </c>
      <c r="BI66" s="3">
        <v>9.5999999999999988E-2</v>
      </c>
      <c r="BJ66" s="3">
        <v>0.14500000000000002</v>
      </c>
      <c r="BK66" s="13">
        <f t="shared" si="16"/>
        <v>0.17199999999999999</v>
      </c>
      <c r="BL66" s="13">
        <f t="shared" si="17"/>
        <v>0.10867842472174506</v>
      </c>
    </row>
    <row r="67" spans="1:64" x14ac:dyDescent="0.55000000000000004">
      <c r="A67" s="14">
        <v>31.5</v>
      </c>
      <c r="B67" s="3">
        <v>0.88800000000000001</v>
      </c>
      <c r="C67" s="3">
        <v>0.89400000000000002</v>
      </c>
      <c r="D67" s="3">
        <v>0.88400000000000001</v>
      </c>
      <c r="E67" s="3">
        <v>0.89699999999999991</v>
      </c>
      <c r="F67" s="3">
        <v>0.88900000000000001</v>
      </c>
      <c r="G67" s="13">
        <f t="shared" si="0"/>
        <v>0.89039999999999997</v>
      </c>
      <c r="H67" s="13">
        <f t="shared" si="1"/>
        <v>5.1283525619832031E-3</v>
      </c>
      <c r="I67" s="13">
        <v>0.34900000000000003</v>
      </c>
      <c r="J67" s="13">
        <v>0.35400000000000004</v>
      </c>
      <c r="K67" s="13">
        <v>0.36399999999999999</v>
      </c>
      <c r="L67" s="13">
        <v>0.36099999999999999</v>
      </c>
      <c r="M67" s="13">
        <v>0.38500000000000001</v>
      </c>
      <c r="N67" s="13">
        <f t="shared" si="2"/>
        <v>0.36260000000000003</v>
      </c>
      <c r="O67" s="13">
        <f t="shared" si="3"/>
        <v>1.3831124321616074E-2</v>
      </c>
      <c r="P67" s="13">
        <v>0.89600000000000002</v>
      </c>
      <c r="Q67" s="13">
        <v>0.97600000000000009</v>
      </c>
      <c r="R67" s="13">
        <v>0.94699999999999995</v>
      </c>
      <c r="S67" s="13">
        <v>0.88500000000000001</v>
      </c>
      <c r="T67" s="13">
        <v>0.91200000000000003</v>
      </c>
      <c r="U67" s="13">
        <f t="shared" si="4"/>
        <v>0.92319999999999991</v>
      </c>
      <c r="V67" s="13">
        <f t="shared" si="5"/>
        <v>3.7678906565875837E-2</v>
      </c>
      <c r="W67" s="13">
        <v>0.89100000000000001</v>
      </c>
      <c r="X67" s="13">
        <v>0.84899999999999998</v>
      </c>
      <c r="Y67" s="13">
        <v>0.93200000000000005</v>
      </c>
      <c r="Z67" s="13">
        <v>0.93899999999999995</v>
      </c>
      <c r="AA67" s="13">
        <v>0.86399999999999999</v>
      </c>
      <c r="AB67" s="13">
        <f t="shared" si="6"/>
        <v>0.89500000000000013</v>
      </c>
      <c r="AC67" s="13">
        <f t="shared" si="7"/>
        <v>3.9993749511642446E-2</v>
      </c>
      <c r="AD67" s="13">
        <v>1.0919999999999999</v>
      </c>
      <c r="AE67" s="13">
        <v>1.0309999999999999</v>
      </c>
      <c r="AF67" s="13">
        <v>0.9900000000000001</v>
      </c>
      <c r="AG67" s="13">
        <v>1.0759999999999998</v>
      </c>
      <c r="AH67" s="13">
        <v>1.0559999999999998</v>
      </c>
      <c r="AI67" s="13">
        <f t="shared" si="8"/>
        <v>1.0489999999999999</v>
      </c>
      <c r="AJ67" s="13">
        <f t="shared" si="9"/>
        <v>4.0099875311526742E-2</v>
      </c>
      <c r="AK67" s="3">
        <v>0.74399999999999999</v>
      </c>
      <c r="AL67" s="3">
        <v>0.9</v>
      </c>
      <c r="AM67" s="3">
        <v>0.628</v>
      </c>
      <c r="AN67" s="3">
        <v>0.63600000000000001</v>
      </c>
      <c r="AO67" s="3">
        <v>0.55300000000000005</v>
      </c>
      <c r="AP67" s="13">
        <f t="shared" si="10"/>
        <v>0.69220000000000004</v>
      </c>
      <c r="AQ67" s="13">
        <f t="shared" si="11"/>
        <v>0.13464843110857247</v>
      </c>
      <c r="AR67" s="13">
        <v>0.47299999999999998</v>
      </c>
      <c r="AS67" s="13">
        <v>0.46399999999999997</v>
      </c>
      <c r="AT67" s="13">
        <v>0.44400000000000006</v>
      </c>
      <c r="AU67" s="13">
        <v>0.43400000000000005</v>
      </c>
      <c r="AV67" s="13">
        <v>0.43300000000000005</v>
      </c>
      <c r="AW67" s="13">
        <f t="shared" si="12"/>
        <v>0.44960000000000006</v>
      </c>
      <c r="AX67" s="13">
        <f t="shared" si="13"/>
        <v>1.8063775906493041E-2</v>
      </c>
      <c r="AY67" s="13">
        <v>0.106</v>
      </c>
      <c r="AZ67" s="13">
        <v>0.20400000000000001</v>
      </c>
      <c r="BA67" s="13">
        <v>0.27200000000000002</v>
      </c>
      <c r="BB67" s="13">
        <v>0.26900000000000002</v>
      </c>
      <c r="BC67" s="13">
        <v>0.34300000000000003</v>
      </c>
      <c r="BD67" s="13">
        <f t="shared" si="14"/>
        <v>0.23880000000000004</v>
      </c>
      <c r="BE67" s="13">
        <f t="shared" si="15"/>
        <v>8.9048862991056674E-2</v>
      </c>
      <c r="BF67" s="3">
        <v>0.38</v>
      </c>
      <c r="BG67" s="3">
        <v>8.4000000000000005E-2</v>
      </c>
      <c r="BH67" s="3">
        <v>0.182</v>
      </c>
      <c r="BI67" s="3">
        <v>0.111</v>
      </c>
      <c r="BJ67" s="3">
        <v>0.16900000000000004</v>
      </c>
      <c r="BK67" s="13">
        <f t="shared" si="16"/>
        <v>0.1852</v>
      </c>
      <c r="BL67" s="13">
        <f t="shared" si="17"/>
        <v>0.11615377738153849</v>
      </c>
    </row>
    <row r="68" spans="1:64" x14ac:dyDescent="0.55000000000000004">
      <c r="A68" s="14">
        <v>32</v>
      </c>
      <c r="B68" s="3">
        <v>0.88500000000000001</v>
      </c>
      <c r="C68" s="3">
        <v>0.89400000000000002</v>
      </c>
      <c r="D68" s="3">
        <v>0.88100000000000001</v>
      </c>
      <c r="E68" s="3">
        <v>0.89899999999999991</v>
      </c>
      <c r="F68" s="3">
        <v>0.8909999999999999</v>
      </c>
      <c r="G68" s="13">
        <f t="shared" si="0"/>
        <v>0.89</v>
      </c>
      <c r="H68" s="13">
        <f t="shared" si="1"/>
        <v>7.1414284285428176E-3</v>
      </c>
      <c r="I68" s="13">
        <v>0.35100000000000003</v>
      </c>
      <c r="J68" s="13">
        <v>0.35700000000000004</v>
      </c>
      <c r="K68" s="13">
        <v>0.36499999999999999</v>
      </c>
      <c r="L68" s="13">
        <v>0.36099999999999999</v>
      </c>
      <c r="M68" s="13">
        <v>0.38500000000000001</v>
      </c>
      <c r="N68" s="13">
        <f t="shared" si="2"/>
        <v>0.36380000000000001</v>
      </c>
      <c r="O68" s="13">
        <f t="shared" si="3"/>
        <v>1.2930583900195681E-2</v>
      </c>
      <c r="P68" s="13">
        <v>0.89049999999999996</v>
      </c>
      <c r="Q68" s="13">
        <v>0.98550000000000004</v>
      </c>
      <c r="R68" s="13">
        <v>0.9464999999999999</v>
      </c>
      <c r="S68" s="13">
        <v>0.90149999999999997</v>
      </c>
      <c r="T68" s="13">
        <v>0.90249999999999986</v>
      </c>
      <c r="U68" s="13">
        <f t="shared" si="4"/>
        <v>0.92530000000000001</v>
      </c>
      <c r="V68" s="13">
        <f t="shared" si="5"/>
        <v>3.9908645679852417E-2</v>
      </c>
      <c r="W68" s="13">
        <v>0.88249999999999995</v>
      </c>
      <c r="X68" s="13">
        <v>0.84549999999999992</v>
      </c>
      <c r="Y68" s="13">
        <v>0.93049999999999988</v>
      </c>
      <c r="Z68" s="13">
        <v>0.93449999999999989</v>
      </c>
      <c r="AA68" s="13">
        <v>0.86049999999999993</v>
      </c>
      <c r="AB68" s="13">
        <f t="shared" si="6"/>
        <v>0.89069999999999983</v>
      </c>
      <c r="AC68" s="13">
        <f t="shared" si="7"/>
        <v>4.0388117064304917E-2</v>
      </c>
      <c r="AD68" s="13">
        <v>1.093</v>
      </c>
      <c r="AE68" s="13">
        <v>1.0309999999999999</v>
      </c>
      <c r="AF68" s="13">
        <v>0.99800000000000011</v>
      </c>
      <c r="AG68" s="13">
        <v>1.0759999999999998</v>
      </c>
      <c r="AH68" s="13">
        <v>1.0589999999999999</v>
      </c>
      <c r="AI68" s="13">
        <f t="shared" si="8"/>
        <v>1.0513999999999999</v>
      </c>
      <c r="AJ68" s="13">
        <f t="shared" si="9"/>
        <v>3.7620473149602929E-2</v>
      </c>
      <c r="AK68" s="3">
        <v>0.67500000000000004</v>
      </c>
      <c r="AL68" s="3">
        <v>0.72699999999999998</v>
      </c>
      <c r="AM68" s="3">
        <v>0.48699999999999999</v>
      </c>
      <c r="AN68" s="3">
        <v>0.53900000000000003</v>
      </c>
      <c r="AO68" s="3">
        <v>0.57000000000000006</v>
      </c>
      <c r="AP68" s="13">
        <f t="shared" si="10"/>
        <v>0.59960000000000002</v>
      </c>
      <c r="AQ68" s="13">
        <f t="shared" si="11"/>
        <v>9.8923202536108285E-2</v>
      </c>
      <c r="AR68" s="13">
        <v>0.501</v>
      </c>
      <c r="AS68" s="13">
        <v>0.47499999999999998</v>
      </c>
      <c r="AT68" s="13">
        <v>0.46099999999999997</v>
      </c>
      <c r="AU68" s="13">
        <v>0.45999999999999996</v>
      </c>
      <c r="AV68" s="13">
        <v>0.47</v>
      </c>
      <c r="AW68" s="13">
        <f t="shared" si="12"/>
        <v>0.47339999999999999</v>
      </c>
      <c r="AX68" s="13">
        <f t="shared" si="13"/>
        <v>1.6652327164693843E-2</v>
      </c>
      <c r="AY68" s="13">
        <v>0.11</v>
      </c>
      <c r="AZ68" s="13">
        <v>0.22000000000000003</v>
      </c>
      <c r="BA68" s="13">
        <v>0.26700000000000002</v>
      </c>
      <c r="BB68" s="13">
        <v>0.27800000000000002</v>
      </c>
      <c r="BC68" s="13">
        <v>0.35700000000000004</v>
      </c>
      <c r="BD68" s="13">
        <f t="shared" si="14"/>
        <v>0.24640000000000001</v>
      </c>
      <c r="BE68" s="13">
        <f t="shared" si="15"/>
        <v>9.0770589950710454E-2</v>
      </c>
      <c r="BF68" s="3">
        <v>0.38700000000000001</v>
      </c>
      <c r="BG68" s="3">
        <v>9.1000000000000011E-2</v>
      </c>
      <c r="BH68" s="3">
        <v>0.185</v>
      </c>
      <c r="BI68" s="3">
        <v>0.115</v>
      </c>
      <c r="BJ68" s="3">
        <v>0.16600000000000004</v>
      </c>
      <c r="BK68" s="13">
        <f t="shared" si="16"/>
        <v>0.18880000000000002</v>
      </c>
      <c r="BL68" s="13">
        <f t="shared" si="17"/>
        <v>0.11707775194288624</v>
      </c>
    </row>
    <row r="69" spans="1:64" x14ac:dyDescent="0.55000000000000004">
      <c r="A69" s="14">
        <v>32.5</v>
      </c>
      <c r="B69" s="3">
        <v>0.88200000000000001</v>
      </c>
      <c r="C69" s="3">
        <v>0.89</v>
      </c>
      <c r="D69" s="3">
        <v>0.879</v>
      </c>
      <c r="E69" s="3">
        <v>0.9</v>
      </c>
      <c r="F69" s="3">
        <v>0.89</v>
      </c>
      <c r="G69" s="13">
        <f t="shared" si="0"/>
        <v>0.88819999999999999</v>
      </c>
      <c r="H69" s="13">
        <f t="shared" si="1"/>
        <v>8.1975606127676869E-3</v>
      </c>
      <c r="I69" s="13">
        <v>0.35200000000000004</v>
      </c>
      <c r="J69" s="13">
        <v>0.35899999999999999</v>
      </c>
      <c r="K69" s="13">
        <v>0.36599999999999999</v>
      </c>
      <c r="L69" s="13">
        <v>0.36199999999999999</v>
      </c>
      <c r="M69" s="13">
        <v>0.38500000000000001</v>
      </c>
      <c r="N69" s="13">
        <f t="shared" si="2"/>
        <v>0.36480000000000001</v>
      </c>
      <c r="O69" s="13">
        <f t="shared" si="3"/>
        <v>1.2397580409095959E-2</v>
      </c>
      <c r="P69" s="13">
        <v>0.89249999999999985</v>
      </c>
      <c r="Q69" s="13">
        <v>0.98649999999999993</v>
      </c>
      <c r="R69" s="13">
        <v>0.9415</v>
      </c>
      <c r="S69" s="13">
        <v>0.90849999999999986</v>
      </c>
      <c r="T69" s="13">
        <v>0.92049999999999987</v>
      </c>
      <c r="U69" s="13">
        <f t="shared" si="4"/>
        <v>0.92989999999999995</v>
      </c>
      <c r="V69" s="13">
        <f t="shared" si="5"/>
        <v>3.6342812219199591E-2</v>
      </c>
      <c r="W69" s="13">
        <v>0.88149999999999995</v>
      </c>
      <c r="X69" s="13">
        <v>0.84649999999999992</v>
      </c>
      <c r="Y69" s="13">
        <v>0.92549999999999999</v>
      </c>
      <c r="Z69" s="13">
        <v>0.93049999999999988</v>
      </c>
      <c r="AA69" s="13">
        <v>0.86249999999999993</v>
      </c>
      <c r="AB69" s="13">
        <f t="shared" si="6"/>
        <v>0.88929999999999987</v>
      </c>
      <c r="AC69" s="13">
        <f t="shared" si="7"/>
        <v>3.7479327635377882E-2</v>
      </c>
      <c r="AD69" s="13">
        <v>1.093</v>
      </c>
      <c r="AE69" s="13">
        <v>1.0349999999999999</v>
      </c>
      <c r="AF69" s="13">
        <v>0.99800000000000011</v>
      </c>
      <c r="AG69" s="13">
        <v>1.0799999999999998</v>
      </c>
      <c r="AH69" s="13">
        <v>1.0639999999999998</v>
      </c>
      <c r="AI69" s="13">
        <f t="shared" si="8"/>
        <v>1.054</v>
      </c>
      <c r="AJ69" s="13">
        <f t="shared" si="9"/>
        <v>3.8059164467970058E-2</v>
      </c>
      <c r="AK69" s="3">
        <v>0.68100000000000005</v>
      </c>
      <c r="AL69" s="3">
        <v>0.749</v>
      </c>
      <c r="AM69" s="3">
        <v>0.57500000000000007</v>
      </c>
      <c r="AN69" s="3">
        <v>0.57700000000000007</v>
      </c>
      <c r="AO69" s="3">
        <v>0.56200000000000006</v>
      </c>
      <c r="AP69" s="13">
        <f t="shared" si="10"/>
        <v>0.62880000000000003</v>
      </c>
      <c r="AQ69" s="13">
        <f t="shared" si="11"/>
        <v>8.2481513080204877E-2</v>
      </c>
      <c r="AR69" s="13">
        <v>0.53600000000000003</v>
      </c>
      <c r="AS69" s="13">
        <v>0.502</v>
      </c>
      <c r="AT69" s="13">
        <v>0.48799999999999999</v>
      </c>
      <c r="AU69" s="13">
        <v>0.48099999999999998</v>
      </c>
      <c r="AV69" s="13">
        <v>0.49299999999999999</v>
      </c>
      <c r="AW69" s="13">
        <f t="shared" si="12"/>
        <v>0.5</v>
      </c>
      <c r="AX69" s="13">
        <f t="shared" si="13"/>
        <v>2.1529050141611005E-2</v>
      </c>
      <c r="AY69" s="13">
        <v>0.112</v>
      </c>
      <c r="AZ69" s="13">
        <v>0.22900000000000004</v>
      </c>
      <c r="BA69" s="13">
        <v>0.27300000000000002</v>
      </c>
      <c r="BB69" s="13">
        <v>0.27200000000000002</v>
      </c>
      <c r="BC69" s="13">
        <v>0.35600000000000004</v>
      </c>
      <c r="BD69" s="13">
        <f t="shared" si="14"/>
        <v>0.24840000000000004</v>
      </c>
      <c r="BE69" s="13">
        <f t="shared" si="15"/>
        <v>8.9052231864226672E-2</v>
      </c>
      <c r="BF69" s="3">
        <v>0.41600000000000004</v>
      </c>
      <c r="BG69" s="3">
        <v>8.900000000000001E-2</v>
      </c>
      <c r="BH69" s="3">
        <v>0.189</v>
      </c>
      <c r="BI69" s="3">
        <v>0.11700000000000001</v>
      </c>
      <c r="BJ69" s="3">
        <v>0.18099999999999999</v>
      </c>
      <c r="BK69" s="13">
        <f t="shared" si="16"/>
        <v>0.19839999999999999</v>
      </c>
      <c r="BL69" s="13">
        <f t="shared" si="17"/>
        <v>0.12877810372885609</v>
      </c>
    </row>
    <row r="70" spans="1:64" x14ac:dyDescent="0.55000000000000004">
      <c r="A70" s="14">
        <v>33</v>
      </c>
      <c r="B70" s="3">
        <v>0.88200000000000001</v>
      </c>
      <c r="C70" s="3">
        <v>0.8929999999999999</v>
      </c>
      <c r="D70" s="3">
        <v>0.879</v>
      </c>
      <c r="E70" s="3">
        <v>0.90099999999999991</v>
      </c>
      <c r="F70" s="3">
        <v>0.88800000000000001</v>
      </c>
      <c r="G70" s="13">
        <f t="shared" ref="G70:G77" si="18">AVERAGE(B70:F70)</f>
        <v>0.88859999999999995</v>
      </c>
      <c r="H70" s="13">
        <f t="shared" ref="H70:H77" si="19">_xlfn.STDEV.S(B70:F70)</f>
        <v>8.7920418561332602E-3</v>
      </c>
      <c r="I70" s="13">
        <v>0.35400000000000004</v>
      </c>
      <c r="J70" s="13">
        <v>0.36099999999999999</v>
      </c>
      <c r="K70" s="13">
        <v>0.36699999999999999</v>
      </c>
      <c r="L70" s="13">
        <v>0.36299999999999999</v>
      </c>
      <c r="M70" s="13">
        <v>0.38500000000000001</v>
      </c>
      <c r="N70" s="13">
        <f t="shared" ref="N70:N77" si="20">AVERAGE(I70:M70)</f>
        <v>0.36599999999999999</v>
      </c>
      <c r="O70" s="13">
        <f t="shared" ref="O70:O77" si="21">_xlfn.STDEV.S(I70:M70)</f>
        <v>1.1618950038622247E-2</v>
      </c>
      <c r="P70" s="13">
        <v>0.88500000000000001</v>
      </c>
      <c r="Q70" s="13">
        <v>0.97499999999999998</v>
      </c>
      <c r="R70" s="13">
        <v>0.94200000000000006</v>
      </c>
      <c r="S70" s="13">
        <v>0.92499999999999993</v>
      </c>
      <c r="T70" s="13">
        <v>0.94000000000000006</v>
      </c>
      <c r="U70" s="13">
        <f t="shared" ref="U70:U132" si="22">AVERAGE(P70:T70)</f>
        <v>0.93340000000000001</v>
      </c>
      <c r="V70" s="13">
        <f t="shared" ref="V70:V132" si="23">_xlfn.STDEV.S(P70:T70)</f>
        <v>3.2638933806115669E-2</v>
      </c>
      <c r="W70" s="13">
        <v>0.872</v>
      </c>
      <c r="X70" s="13">
        <v>0.84099999999999997</v>
      </c>
      <c r="Y70" s="13">
        <v>0.92200000000000004</v>
      </c>
      <c r="Z70" s="13">
        <v>0.93499999999999994</v>
      </c>
      <c r="AA70" s="13">
        <v>0.85899999999999999</v>
      </c>
      <c r="AB70" s="13">
        <f t="shared" ref="AB70:AB132" si="24">AVERAGE(W70:AA70)</f>
        <v>0.88580000000000003</v>
      </c>
      <c r="AC70" s="13">
        <f t="shared" ref="AC70:AC132" si="25">_xlfn.STDEV.S(W70:AA70)</f>
        <v>4.0763954665856458E-2</v>
      </c>
      <c r="AD70" s="13">
        <v>1.0959999999999999</v>
      </c>
      <c r="AE70" s="13">
        <v>1.0359999999999998</v>
      </c>
      <c r="AF70" s="13">
        <v>0.99800000000000011</v>
      </c>
      <c r="AG70" s="13">
        <v>1.077</v>
      </c>
      <c r="AH70" s="13">
        <v>1.0639999999999998</v>
      </c>
      <c r="AI70" s="13">
        <f t="shared" ref="AI70:AI81" si="26">AVERAGE(AD70:AH70)</f>
        <v>1.0542</v>
      </c>
      <c r="AJ70" s="13">
        <f t="shared" ref="AJ70:AJ81" si="27">_xlfn.STDEV.S(AD70:AH70)</f>
        <v>3.8251797343392825E-2</v>
      </c>
      <c r="AK70" s="3">
        <v>0.65</v>
      </c>
      <c r="AL70" s="3">
        <v>0.71</v>
      </c>
      <c r="AM70" s="3">
        <v>0.55400000000000005</v>
      </c>
      <c r="AN70" s="3">
        <v>0.36000000000000004</v>
      </c>
      <c r="AO70" s="3">
        <v>0.74199999999999999</v>
      </c>
      <c r="AP70" s="13">
        <f t="shared" ref="AP70:AP81" si="28">AVERAGE(AK70:AO70)</f>
        <v>0.60319999999999996</v>
      </c>
      <c r="AQ70" s="13">
        <f t="shared" ref="AQ70:AQ81" si="29">_xlfn.STDEV.S(AK70:AO70)</f>
        <v>0.15364634717428219</v>
      </c>
      <c r="AR70" s="13">
        <v>0.57100000000000006</v>
      </c>
      <c r="AS70" s="13">
        <v>0.52600000000000002</v>
      </c>
      <c r="AT70" s="13">
        <v>0.51400000000000001</v>
      </c>
      <c r="AU70" s="13">
        <v>0.50700000000000001</v>
      </c>
      <c r="AV70" s="13">
        <v>0.51700000000000002</v>
      </c>
      <c r="AW70" s="13">
        <f t="shared" ref="AW70:AW88" si="30">AVERAGE(AR70:AV70)</f>
        <v>0.52699999999999991</v>
      </c>
      <c r="AX70" s="13">
        <f t="shared" ref="AX70:AX88" si="31">_xlfn.STDEV.S(AR70:AV70)</f>
        <v>2.5524498036200459E-2</v>
      </c>
      <c r="AY70" s="13">
        <v>0.114</v>
      </c>
      <c r="AZ70" s="13">
        <v>0.24</v>
      </c>
      <c r="BA70" s="13">
        <v>0.28100000000000003</v>
      </c>
      <c r="BB70" s="13">
        <v>0.27900000000000003</v>
      </c>
      <c r="BC70" s="13">
        <v>0.373</v>
      </c>
      <c r="BD70" s="13">
        <f t="shared" ref="BD70:BD87" si="32">AVERAGE(AY70:BC70)</f>
        <v>0.25739999999999996</v>
      </c>
      <c r="BE70" s="13">
        <f t="shared" ref="BE70:BE87" si="33">_xlfn.STDEV.S(AY70:BC70)</f>
        <v>9.3879177670024488E-2</v>
      </c>
      <c r="BF70" s="3">
        <v>0.44900000000000007</v>
      </c>
      <c r="BG70" s="3">
        <v>9.9999999999999992E-2</v>
      </c>
      <c r="BH70" s="3">
        <v>0.19500000000000001</v>
      </c>
      <c r="BI70" s="3">
        <v>0.128</v>
      </c>
      <c r="BJ70" s="3">
        <v>0.191</v>
      </c>
      <c r="BK70" s="13">
        <f t="shared" ref="BK70:BK125" si="34">AVERAGE(BF70:BJ70)</f>
        <v>0.21259999999999998</v>
      </c>
      <c r="BL70" s="13">
        <f t="shared" ref="BL70:BL125" si="35">_xlfn.STDEV.S(BF70:BJ70)</f>
        <v>0.13829063598089361</v>
      </c>
    </row>
    <row r="71" spans="1:64" x14ac:dyDescent="0.55000000000000004">
      <c r="A71" s="14">
        <v>33.5</v>
      </c>
      <c r="B71" s="3">
        <v>0.879</v>
      </c>
      <c r="C71" s="3">
        <v>0.89</v>
      </c>
      <c r="D71" s="3">
        <v>0.875</v>
      </c>
      <c r="E71" s="3">
        <v>0.90099999999999991</v>
      </c>
      <c r="F71" s="3">
        <v>0.88600000000000001</v>
      </c>
      <c r="G71" s="13">
        <f t="shared" si="18"/>
        <v>0.88619999999999999</v>
      </c>
      <c r="H71" s="13">
        <f t="shared" si="19"/>
        <v>1.0134100848126555E-2</v>
      </c>
      <c r="I71" s="13">
        <v>0.35600000000000004</v>
      </c>
      <c r="J71" s="13">
        <v>0.36199999999999999</v>
      </c>
      <c r="K71" s="13">
        <v>0.36899999999999999</v>
      </c>
      <c r="L71" s="13">
        <v>0.36399999999999999</v>
      </c>
      <c r="M71" s="13">
        <v>0.38600000000000001</v>
      </c>
      <c r="N71" s="13">
        <f t="shared" si="20"/>
        <v>0.36740000000000006</v>
      </c>
      <c r="O71" s="13">
        <f t="shared" si="21"/>
        <v>1.1392980294900887E-2</v>
      </c>
      <c r="P71" s="13">
        <v>0.88700000000000001</v>
      </c>
      <c r="Q71" s="13">
        <v>0.97400000000000009</v>
      </c>
      <c r="R71" s="13">
        <v>0.93800000000000006</v>
      </c>
      <c r="S71" s="13">
        <v>0.92600000000000005</v>
      </c>
      <c r="T71" s="13">
        <v>0.94499999999999995</v>
      </c>
      <c r="U71" s="13">
        <f t="shared" si="22"/>
        <v>0.93400000000000016</v>
      </c>
      <c r="V71" s="13">
        <f t="shared" si="23"/>
        <v>3.1662280397975147E-2</v>
      </c>
      <c r="W71" s="13">
        <v>0.86799999999999999</v>
      </c>
      <c r="X71" s="13">
        <v>0.83899999999999997</v>
      </c>
      <c r="Y71" s="13">
        <v>0.91899999999999993</v>
      </c>
      <c r="Z71" s="13">
        <v>0.92499999999999993</v>
      </c>
      <c r="AA71" s="13">
        <v>0.85499999999999998</v>
      </c>
      <c r="AB71" s="13">
        <f t="shared" si="24"/>
        <v>0.88119999999999998</v>
      </c>
      <c r="AC71" s="13">
        <f t="shared" si="25"/>
        <v>3.8693668732752623E-2</v>
      </c>
      <c r="AD71" s="13">
        <v>1.0959999999999999</v>
      </c>
      <c r="AE71" s="13">
        <v>1.0499999999999998</v>
      </c>
      <c r="AF71" s="13">
        <v>1.0149999999999999</v>
      </c>
      <c r="AG71" s="13">
        <v>1.0799999999999998</v>
      </c>
      <c r="AH71" s="13">
        <v>1.0649999999999999</v>
      </c>
      <c r="AI71" s="13">
        <f t="shared" si="26"/>
        <v>1.0611999999999999</v>
      </c>
      <c r="AJ71" s="13">
        <f t="shared" si="27"/>
        <v>3.0979025162196427E-2</v>
      </c>
      <c r="AK71" s="3">
        <v>0.624</v>
      </c>
      <c r="AL71" s="3">
        <v>0.8</v>
      </c>
      <c r="AM71" s="3">
        <v>0.46899999999999997</v>
      </c>
      <c r="AN71" s="3">
        <v>0.47099999999999997</v>
      </c>
      <c r="AO71" s="3">
        <v>0.31</v>
      </c>
      <c r="AP71" s="13">
        <f t="shared" si="28"/>
        <v>0.53479999999999994</v>
      </c>
      <c r="AQ71" s="13">
        <f t="shared" si="29"/>
        <v>0.18521797968879816</v>
      </c>
      <c r="AR71" s="13">
        <v>0.60199999999999998</v>
      </c>
      <c r="AS71" s="13">
        <v>0.55100000000000005</v>
      </c>
      <c r="AT71" s="13">
        <v>0.53700000000000003</v>
      </c>
      <c r="AU71" s="13">
        <v>0.55600000000000005</v>
      </c>
      <c r="AV71" s="13">
        <v>0.54400000000000004</v>
      </c>
      <c r="AW71" s="13">
        <f t="shared" si="30"/>
        <v>0.55800000000000005</v>
      </c>
      <c r="AX71" s="13">
        <f t="shared" si="31"/>
        <v>2.5622255950637891E-2</v>
      </c>
      <c r="AY71" s="13">
        <v>0.114</v>
      </c>
      <c r="AZ71" s="13">
        <v>0.249</v>
      </c>
      <c r="BA71" s="13">
        <v>0.27900000000000003</v>
      </c>
      <c r="BB71" s="13">
        <v>0.29300000000000004</v>
      </c>
      <c r="BC71" s="13">
        <v>0.377</v>
      </c>
      <c r="BD71" s="13">
        <f t="shared" si="32"/>
        <v>0.26240000000000002</v>
      </c>
      <c r="BE71" s="13">
        <f t="shared" si="33"/>
        <v>9.5586609940932626E-2</v>
      </c>
      <c r="BF71" s="3">
        <v>0.46599999999999997</v>
      </c>
      <c r="BG71" s="3">
        <v>0.109</v>
      </c>
      <c r="BH71" s="3">
        <v>0.21300000000000002</v>
      </c>
      <c r="BI71" s="3">
        <v>0.13500000000000001</v>
      </c>
      <c r="BJ71" s="3">
        <v>0.20700000000000002</v>
      </c>
      <c r="BK71" s="13">
        <f t="shared" si="34"/>
        <v>0.22600000000000003</v>
      </c>
      <c r="BL71" s="13">
        <f t="shared" si="35"/>
        <v>0.14150971698084902</v>
      </c>
    </row>
    <row r="72" spans="1:64" x14ac:dyDescent="0.55000000000000004">
      <c r="A72" s="14">
        <v>34</v>
      </c>
      <c r="B72" s="3">
        <v>0.878</v>
      </c>
      <c r="C72" s="3">
        <v>0.88700000000000001</v>
      </c>
      <c r="D72" s="3">
        <v>0.875</v>
      </c>
      <c r="E72" s="3">
        <v>0.89699999999999991</v>
      </c>
      <c r="F72" s="3">
        <v>0.88200000000000001</v>
      </c>
      <c r="G72" s="13">
        <f t="shared" si="18"/>
        <v>0.88379999999999992</v>
      </c>
      <c r="H72" s="13">
        <f t="shared" si="19"/>
        <v>8.6429161745327256E-3</v>
      </c>
      <c r="I72" s="13">
        <v>0.35800000000000004</v>
      </c>
      <c r="J72" s="13">
        <v>0.36499999999999999</v>
      </c>
      <c r="K72" s="13">
        <v>0.371</v>
      </c>
      <c r="L72" s="13">
        <v>0.36599999999999999</v>
      </c>
      <c r="M72" s="13">
        <v>0.38700000000000001</v>
      </c>
      <c r="N72" s="13">
        <f t="shared" si="20"/>
        <v>0.36940000000000001</v>
      </c>
      <c r="O72" s="13">
        <f t="shared" si="21"/>
        <v>1.0876580344942977E-2</v>
      </c>
      <c r="P72" s="13">
        <v>0.88800000000000001</v>
      </c>
      <c r="Q72" s="13">
        <v>0.98299999999999998</v>
      </c>
      <c r="R72" s="13">
        <v>0.93400000000000005</v>
      </c>
      <c r="S72" s="13">
        <v>0.92099999999999993</v>
      </c>
      <c r="T72" s="13">
        <v>0.96800000000000008</v>
      </c>
      <c r="U72" s="13">
        <f t="shared" si="22"/>
        <v>0.93879999999999997</v>
      </c>
      <c r="V72" s="13">
        <f t="shared" si="23"/>
        <v>3.7837811776052818E-2</v>
      </c>
      <c r="W72" s="13">
        <v>0.86199999999999999</v>
      </c>
      <c r="X72" s="13">
        <v>0.83199999999999996</v>
      </c>
      <c r="Y72" s="13">
        <v>0.91400000000000003</v>
      </c>
      <c r="Z72" s="13">
        <v>0.92200000000000004</v>
      </c>
      <c r="AA72" s="13">
        <v>0.85799999999999998</v>
      </c>
      <c r="AB72" s="13">
        <f t="shared" si="24"/>
        <v>0.87759999999999994</v>
      </c>
      <c r="AC72" s="13">
        <f t="shared" si="25"/>
        <v>3.8740160040970438E-2</v>
      </c>
      <c r="AD72" s="13">
        <v>1.101</v>
      </c>
      <c r="AE72" s="13">
        <v>1.0489999999999999</v>
      </c>
      <c r="AF72" s="13">
        <v>1.0399999999999998</v>
      </c>
      <c r="AG72" s="13">
        <v>1.0819999999999999</v>
      </c>
      <c r="AH72" s="13">
        <v>1.0619999999999998</v>
      </c>
      <c r="AI72" s="13">
        <f t="shared" si="26"/>
        <v>1.0668</v>
      </c>
      <c r="AJ72" s="13">
        <f t="shared" si="27"/>
        <v>2.4793144213673304E-2</v>
      </c>
      <c r="AK72" s="3">
        <v>0.57200000000000006</v>
      </c>
      <c r="AL72" s="3">
        <v>0.66700000000000004</v>
      </c>
      <c r="AM72" s="3">
        <v>0.51800000000000002</v>
      </c>
      <c r="AN72" s="3">
        <v>0.33200000000000002</v>
      </c>
      <c r="AO72" s="3">
        <v>0.29000000000000004</v>
      </c>
      <c r="AP72" s="13">
        <f t="shared" si="28"/>
        <v>0.4758</v>
      </c>
      <c r="AQ72" s="13">
        <f t="shared" si="29"/>
        <v>0.16030658127475633</v>
      </c>
      <c r="AR72" s="13">
        <v>0.63200000000000001</v>
      </c>
      <c r="AS72" s="13">
        <v>0.58199999999999996</v>
      </c>
      <c r="AT72" s="13">
        <v>0.56700000000000006</v>
      </c>
      <c r="AU72" s="13">
        <v>0.58399999999999996</v>
      </c>
      <c r="AV72" s="13">
        <v>0.56900000000000006</v>
      </c>
      <c r="AW72" s="13">
        <f t="shared" si="30"/>
        <v>0.58679999999999999</v>
      </c>
      <c r="AX72" s="13">
        <f t="shared" si="31"/>
        <v>2.6376125568399904E-2</v>
      </c>
      <c r="AY72" s="13">
        <v>0.11700000000000001</v>
      </c>
      <c r="AZ72" s="13">
        <v>0.24399999999999999</v>
      </c>
      <c r="BA72" s="13">
        <v>0.28500000000000003</v>
      </c>
      <c r="BB72" s="13">
        <v>0.29200000000000004</v>
      </c>
      <c r="BC72" s="13">
        <v>0.39300000000000002</v>
      </c>
      <c r="BD72" s="13">
        <f t="shared" si="32"/>
        <v>0.26619999999999999</v>
      </c>
      <c r="BE72" s="13">
        <f t="shared" si="33"/>
        <v>9.9813325763647501E-2</v>
      </c>
      <c r="BF72" s="3">
        <v>0.49299999999999999</v>
      </c>
      <c r="BG72" s="3">
        <v>0.10199999999999999</v>
      </c>
      <c r="BH72" s="3">
        <v>0.20800000000000002</v>
      </c>
      <c r="BI72" s="3">
        <v>0.13500000000000001</v>
      </c>
      <c r="BJ72" s="3">
        <v>0.21800000000000003</v>
      </c>
      <c r="BK72" s="13">
        <f t="shared" si="34"/>
        <v>0.23119999999999999</v>
      </c>
      <c r="BL72" s="13">
        <f t="shared" si="35"/>
        <v>0.15427151389676586</v>
      </c>
    </row>
    <row r="73" spans="1:64" x14ac:dyDescent="0.55000000000000004">
      <c r="A73" s="14">
        <v>34.5</v>
      </c>
      <c r="B73" s="3">
        <v>0.877</v>
      </c>
      <c r="C73" s="3">
        <v>0.88600000000000001</v>
      </c>
      <c r="D73" s="3">
        <v>0.872</v>
      </c>
      <c r="E73" s="3">
        <v>0.89600000000000002</v>
      </c>
      <c r="F73" s="3">
        <v>0.88100000000000001</v>
      </c>
      <c r="G73" s="13">
        <f t="shared" si="18"/>
        <v>0.88239999999999996</v>
      </c>
      <c r="H73" s="13">
        <f t="shared" si="19"/>
        <v>9.1815031449104315E-3</v>
      </c>
      <c r="I73" s="13">
        <v>0.36</v>
      </c>
      <c r="J73" s="13">
        <v>0.36699999999999999</v>
      </c>
      <c r="K73" s="13">
        <v>0.373</v>
      </c>
      <c r="L73" s="13">
        <v>0.36699999999999999</v>
      </c>
      <c r="M73" s="13">
        <v>0.38600000000000001</v>
      </c>
      <c r="N73" s="13">
        <f t="shared" si="20"/>
        <v>0.37060000000000004</v>
      </c>
      <c r="O73" s="13">
        <f t="shared" si="21"/>
        <v>9.7621718894926341E-3</v>
      </c>
      <c r="P73" s="13">
        <v>0.88349999999999995</v>
      </c>
      <c r="Q73" s="13">
        <v>0.97350000000000003</v>
      </c>
      <c r="R73" s="13">
        <v>0.93049999999999988</v>
      </c>
      <c r="S73" s="13">
        <v>0.92149999999999999</v>
      </c>
      <c r="T73" s="13">
        <v>0.97150000000000003</v>
      </c>
      <c r="U73" s="13">
        <f t="shared" si="22"/>
        <v>0.93609999999999993</v>
      </c>
      <c r="V73" s="13">
        <f t="shared" si="23"/>
        <v>3.7627117880592489E-2</v>
      </c>
      <c r="W73" s="13">
        <v>0.85649999999999993</v>
      </c>
      <c r="X73" s="13">
        <v>0.82050000000000001</v>
      </c>
      <c r="Y73" s="13">
        <v>0.91049999999999986</v>
      </c>
      <c r="Z73" s="13">
        <v>0.92149999999999999</v>
      </c>
      <c r="AA73" s="13">
        <v>0.85649999999999993</v>
      </c>
      <c r="AB73" s="13">
        <f t="shared" si="24"/>
        <v>0.87309999999999999</v>
      </c>
      <c r="AC73" s="13">
        <f t="shared" si="25"/>
        <v>4.200952272997157E-2</v>
      </c>
      <c r="AD73" s="13">
        <v>1.1039999999999999</v>
      </c>
      <c r="AE73" s="13">
        <v>1.0509999999999999</v>
      </c>
      <c r="AF73" s="13">
        <v>1.0379999999999998</v>
      </c>
      <c r="AG73" s="13">
        <v>1.087</v>
      </c>
      <c r="AH73" s="13">
        <v>1.0589999999999999</v>
      </c>
      <c r="AI73" s="13">
        <f t="shared" si="26"/>
        <v>1.0677999999999999</v>
      </c>
      <c r="AJ73" s="13">
        <f t="shared" si="27"/>
        <v>2.7049953789239661E-2</v>
      </c>
      <c r="AK73" s="3">
        <v>0.65200000000000002</v>
      </c>
      <c r="AL73" s="3">
        <v>0.745</v>
      </c>
      <c r="AM73" s="3">
        <v>0.44800000000000006</v>
      </c>
      <c r="AN73" s="3">
        <v>0.35500000000000004</v>
      </c>
      <c r="AO73" s="3">
        <v>0.27700000000000002</v>
      </c>
      <c r="AP73" s="13">
        <f t="shared" si="28"/>
        <v>0.49540000000000006</v>
      </c>
      <c r="AQ73" s="13">
        <f t="shared" si="29"/>
        <v>0.19778852342843339</v>
      </c>
      <c r="AR73" s="13">
        <v>0.66200000000000003</v>
      </c>
      <c r="AS73" s="13">
        <v>0.61099999999999999</v>
      </c>
      <c r="AT73" s="13">
        <v>0.59099999999999997</v>
      </c>
      <c r="AU73" s="13">
        <v>0.623</v>
      </c>
      <c r="AV73" s="13">
        <v>0.59599999999999997</v>
      </c>
      <c r="AW73" s="13">
        <f t="shared" si="30"/>
        <v>0.61660000000000004</v>
      </c>
      <c r="AX73" s="13">
        <f t="shared" si="31"/>
        <v>2.8342547521350327E-2</v>
      </c>
      <c r="AY73" s="13">
        <v>0.11900000000000001</v>
      </c>
      <c r="AZ73" s="13">
        <v>0.251</v>
      </c>
      <c r="BA73" s="13">
        <v>0.28700000000000003</v>
      </c>
      <c r="BB73" s="13">
        <v>0.29100000000000004</v>
      </c>
      <c r="BC73" s="13">
        <v>0.39800000000000002</v>
      </c>
      <c r="BD73" s="13">
        <f t="shared" si="32"/>
        <v>0.26919999999999999</v>
      </c>
      <c r="BE73" s="13">
        <f t="shared" si="33"/>
        <v>0.1003404205691804</v>
      </c>
      <c r="BF73" s="3">
        <v>0.51700000000000002</v>
      </c>
      <c r="BG73" s="3">
        <v>0.10099999999999999</v>
      </c>
      <c r="BH73" s="3">
        <v>0.21300000000000002</v>
      </c>
      <c r="BI73" s="3">
        <v>0.14400000000000002</v>
      </c>
      <c r="BJ73" s="3">
        <v>0.22700000000000004</v>
      </c>
      <c r="BK73" s="13">
        <f t="shared" si="34"/>
        <v>0.2404</v>
      </c>
      <c r="BL73" s="13">
        <f t="shared" si="35"/>
        <v>0.16291347396701111</v>
      </c>
    </row>
    <row r="74" spans="1:64" x14ac:dyDescent="0.55000000000000004">
      <c r="A74" s="14">
        <v>35</v>
      </c>
      <c r="B74" s="3">
        <v>0.876</v>
      </c>
      <c r="C74" s="3">
        <v>0.88700000000000001</v>
      </c>
      <c r="D74" s="3">
        <v>0.871</v>
      </c>
      <c r="E74" s="3">
        <v>0.88900000000000001</v>
      </c>
      <c r="F74" s="3">
        <v>0.878</v>
      </c>
      <c r="G74" s="13">
        <f t="shared" si="18"/>
        <v>0.88019999999999998</v>
      </c>
      <c r="H74" s="13">
        <f t="shared" si="19"/>
        <v>7.5960516059331842E-3</v>
      </c>
      <c r="I74" s="13">
        <v>0.36199999999999999</v>
      </c>
      <c r="J74" s="13">
        <v>0.36899999999999999</v>
      </c>
      <c r="K74" s="13">
        <v>0.374</v>
      </c>
      <c r="L74" s="13">
        <v>0.36899999999999999</v>
      </c>
      <c r="M74" s="13">
        <v>0.38700000000000001</v>
      </c>
      <c r="N74" s="13">
        <f t="shared" si="20"/>
        <v>0.37219999999999998</v>
      </c>
      <c r="O74" s="13">
        <f t="shared" si="21"/>
        <v>9.3112834775878322E-3</v>
      </c>
      <c r="P74" s="13">
        <v>0.88249999999999995</v>
      </c>
      <c r="Q74" s="13">
        <v>0.97350000000000003</v>
      </c>
      <c r="R74" s="13">
        <v>0.92949999999999999</v>
      </c>
      <c r="S74" s="13">
        <v>0.91649999999999987</v>
      </c>
      <c r="T74" s="13">
        <v>0.97150000000000003</v>
      </c>
      <c r="U74" s="13">
        <f t="shared" si="22"/>
        <v>0.93469999999999998</v>
      </c>
      <c r="V74" s="13">
        <f t="shared" si="23"/>
        <v>3.854477915360268E-2</v>
      </c>
      <c r="W74" s="13">
        <v>0.85349999999999993</v>
      </c>
      <c r="X74" s="13">
        <v>0.8165</v>
      </c>
      <c r="Y74" s="13">
        <v>0.90649999999999986</v>
      </c>
      <c r="Z74" s="13">
        <v>0.91349999999999998</v>
      </c>
      <c r="AA74" s="13">
        <v>0.85349999999999993</v>
      </c>
      <c r="AB74" s="13">
        <f t="shared" si="24"/>
        <v>0.86869999999999992</v>
      </c>
      <c r="AC74" s="13">
        <f t="shared" si="25"/>
        <v>4.0690293682891968E-2</v>
      </c>
      <c r="AD74" s="13">
        <v>1.103</v>
      </c>
      <c r="AE74" s="13">
        <v>1.0519999999999998</v>
      </c>
      <c r="AF74" s="13">
        <v>1.0449999999999999</v>
      </c>
      <c r="AG74" s="13">
        <v>1.093</v>
      </c>
      <c r="AH74" s="13">
        <v>1.0569999999999999</v>
      </c>
      <c r="AI74" s="13">
        <f t="shared" si="26"/>
        <v>1.0699999999999998</v>
      </c>
      <c r="AJ74" s="13">
        <f t="shared" si="27"/>
        <v>2.6153393661244081E-2</v>
      </c>
      <c r="AK74" s="3">
        <v>0.59699999999999998</v>
      </c>
      <c r="AL74" s="3">
        <v>0.70899999999999996</v>
      </c>
      <c r="AM74" s="3">
        <v>0.50700000000000001</v>
      </c>
      <c r="AN74" s="3">
        <v>0.36400000000000005</v>
      </c>
      <c r="AO74" s="3">
        <v>0.26100000000000001</v>
      </c>
      <c r="AP74" s="13">
        <f t="shared" si="28"/>
        <v>0.48760000000000003</v>
      </c>
      <c r="AQ74" s="13">
        <f t="shared" si="29"/>
        <v>0.17887649370445502</v>
      </c>
      <c r="AR74" s="13">
        <v>0.70000000000000007</v>
      </c>
      <c r="AS74" s="13">
        <v>0.63900000000000001</v>
      </c>
      <c r="AT74" s="13">
        <v>0.62</v>
      </c>
      <c r="AU74" s="13">
        <v>0.65800000000000003</v>
      </c>
      <c r="AV74" s="13">
        <v>0.627</v>
      </c>
      <c r="AW74" s="13">
        <f t="shared" si="30"/>
        <v>0.64879999999999993</v>
      </c>
      <c r="AX74" s="13">
        <f t="shared" si="31"/>
        <v>3.2042159727459101E-2</v>
      </c>
      <c r="AY74" s="13">
        <v>0.12000000000000001</v>
      </c>
      <c r="AZ74" s="13">
        <v>0.253</v>
      </c>
      <c r="BA74" s="13">
        <v>0.29300000000000004</v>
      </c>
      <c r="BB74" s="13">
        <v>0.29600000000000004</v>
      </c>
      <c r="BC74" s="13">
        <v>0.41000000000000003</v>
      </c>
      <c r="BD74" s="13">
        <f t="shared" si="32"/>
        <v>0.27440000000000003</v>
      </c>
      <c r="BE74" s="13">
        <f t="shared" si="33"/>
        <v>0.10427991177595042</v>
      </c>
      <c r="BF74" s="3">
        <v>0.54300000000000004</v>
      </c>
      <c r="BG74" s="3">
        <v>0.12100000000000001</v>
      </c>
      <c r="BH74" s="3">
        <v>0.23000000000000004</v>
      </c>
      <c r="BI74" s="3">
        <v>0.14500000000000002</v>
      </c>
      <c r="BJ74" s="3">
        <v>0.24399999999999999</v>
      </c>
      <c r="BK74" s="13">
        <f t="shared" si="34"/>
        <v>0.25660000000000005</v>
      </c>
      <c r="BL74" s="13">
        <f t="shared" si="35"/>
        <v>0.16862176609204399</v>
      </c>
    </row>
    <row r="75" spans="1:64" x14ac:dyDescent="0.55000000000000004">
      <c r="A75" s="14">
        <v>35.5</v>
      </c>
      <c r="B75" s="3">
        <v>0.873</v>
      </c>
      <c r="C75" s="3">
        <v>0.88900000000000001</v>
      </c>
      <c r="D75" s="3">
        <v>0.86799999999999999</v>
      </c>
      <c r="E75" s="3">
        <v>0.88800000000000001</v>
      </c>
      <c r="F75" s="3">
        <v>0.873</v>
      </c>
      <c r="G75" s="13">
        <f t="shared" si="18"/>
        <v>0.87819999999999998</v>
      </c>
      <c r="H75" s="13">
        <f t="shared" si="19"/>
        <v>9.6280839215287361E-3</v>
      </c>
      <c r="I75" s="13">
        <v>0.36399999999999999</v>
      </c>
      <c r="J75" s="13">
        <v>0.37</v>
      </c>
      <c r="K75" s="13">
        <v>0.377</v>
      </c>
      <c r="L75" s="13">
        <v>0.371</v>
      </c>
      <c r="M75" s="13">
        <v>0.38700000000000001</v>
      </c>
      <c r="N75" s="13">
        <f t="shared" si="20"/>
        <v>0.37380000000000002</v>
      </c>
      <c r="O75" s="13">
        <f t="shared" si="21"/>
        <v>8.7005746936624894E-3</v>
      </c>
      <c r="P75" s="13">
        <v>0.88049999999999995</v>
      </c>
      <c r="Q75" s="13">
        <v>0.96249999999999991</v>
      </c>
      <c r="R75" s="13">
        <v>0.91849999999999987</v>
      </c>
      <c r="S75" s="13">
        <v>0.92249999999999988</v>
      </c>
      <c r="T75" s="13">
        <v>0.97249999999999992</v>
      </c>
      <c r="U75" s="13">
        <f t="shared" si="22"/>
        <v>0.93129999999999991</v>
      </c>
      <c r="V75" s="13">
        <f t="shared" si="23"/>
        <v>3.7056713291925926E-2</v>
      </c>
      <c r="W75" s="13">
        <v>0.84849999999999992</v>
      </c>
      <c r="X75" s="13">
        <v>0.8135</v>
      </c>
      <c r="Y75" s="13">
        <v>0.90149999999999997</v>
      </c>
      <c r="Z75" s="13">
        <v>0.90849999999999986</v>
      </c>
      <c r="AA75" s="13">
        <v>0.85149999999999992</v>
      </c>
      <c r="AB75" s="13">
        <f t="shared" si="24"/>
        <v>0.8646999999999998</v>
      </c>
      <c r="AC75" s="13">
        <f t="shared" si="25"/>
        <v>3.9783162267471868E-2</v>
      </c>
      <c r="AD75" s="13">
        <v>1.103</v>
      </c>
      <c r="AE75" s="13">
        <v>1.0529999999999999</v>
      </c>
      <c r="AF75" s="13">
        <v>1.0469999999999999</v>
      </c>
      <c r="AG75" s="13">
        <v>1.095</v>
      </c>
      <c r="AH75" s="13">
        <v>1.0529999999999999</v>
      </c>
      <c r="AI75" s="13">
        <f t="shared" si="26"/>
        <v>1.0701999999999998</v>
      </c>
      <c r="AJ75" s="13">
        <f t="shared" si="27"/>
        <v>2.6555602045519534E-2</v>
      </c>
      <c r="AK75" s="3">
        <v>0.55800000000000005</v>
      </c>
      <c r="AL75" s="3">
        <v>0.64300000000000002</v>
      </c>
      <c r="AM75" s="3">
        <v>0.39</v>
      </c>
      <c r="AN75" s="3">
        <v>0.378</v>
      </c>
      <c r="AO75" s="3">
        <v>0.247</v>
      </c>
      <c r="AP75" s="13">
        <f t="shared" si="28"/>
        <v>0.44320000000000004</v>
      </c>
      <c r="AQ75" s="13">
        <f t="shared" si="29"/>
        <v>0.15706272632295668</v>
      </c>
      <c r="AR75" s="13">
        <v>0.73099999999999998</v>
      </c>
      <c r="AS75" s="13">
        <v>0.66700000000000004</v>
      </c>
      <c r="AT75" s="13">
        <v>0.65200000000000002</v>
      </c>
      <c r="AU75" s="13">
        <v>0.69500000000000006</v>
      </c>
      <c r="AV75" s="13">
        <v>0.66</v>
      </c>
      <c r="AW75" s="13">
        <f t="shared" si="30"/>
        <v>0.68100000000000005</v>
      </c>
      <c r="AX75" s="13">
        <f t="shared" si="31"/>
        <v>3.2303250610426174E-2</v>
      </c>
      <c r="AY75" s="13">
        <v>0.12000000000000001</v>
      </c>
      <c r="AZ75" s="13">
        <v>0.252</v>
      </c>
      <c r="BA75" s="13">
        <v>0.28900000000000003</v>
      </c>
      <c r="BB75" s="13">
        <v>0.312</v>
      </c>
      <c r="BC75" s="13">
        <v>0.41600000000000004</v>
      </c>
      <c r="BD75" s="13">
        <f t="shared" si="32"/>
        <v>0.27780000000000005</v>
      </c>
      <c r="BE75" s="13">
        <f t="shared" si="33"/>
        <v>0.10719235047334291</v>
      </c>
      <c r="BF75" s="3">
        <v>0.55700000000000005</v>
      </c>
      <c r="BG75" s="3">
        <v>0.11700000000000001</v>
      </c>
      <c r="BH75" s="3">
        <v>0.24099999999999999</v>
      </c>
      <c r="BI75" s="3">
        <v>0.15400000000000003</v>
      </c>
      <c r="BJ75" s="3">
        <v>0.251</v>
      </c>
      <c r="BK75" s="13">
        <f t="shared" si="34"/>
        <v>0.26399999999999996</v>
      </c>
      <c r="BL75" s="13">
        <f t="shared" si="35"/>
        <v>0.17338973441354605</v>
      </c>
    </row>
    <row r="76" spans="1:64" x14ac:dyDescent="0.55000000000000004">
      <c r="A76" s="14">
        <v>36</v>
      </c>
      <c r="B76" s="3">
        <v>0.86699999999999999</v>
      </c>
      <c r="C76" s="3">
        <v>0.88500000000000001</v>
      </c>
      <c r="D76" s="3">
        <v>0.86599999999999999</v>
      </c>
      <c r="E76" s="3">
        <v>0.88400000000000001</v>
      </c>
      <c r="F76" s="3">
        <v>0.871</v>
      </c>
      <c r="G76" s="13">
        <f t="shared" si="18"/>
        <v>0.87459999999999982</v>
      </c>
      <c r="H76" s="13">
        <f t="shared" si="19"/>
        <v>9.2357999112150629E-3</v>
      </c>
      <c r="I76" s="13">
        <v>0.36699999999999999</v>
      </c>
      <c r="J76" s="13">
        <v>0.373</v>
      </c>
      <c r="K76" s="13">
        <v>0.38</v>
      </c>
      <c r="L76" s="13">
        <v>0.373</v>
      </c>
      <c r="M76" s="13">
        <v>0.38800000000000001</v>
      </c>
      <c r="N76" s="13">
        <f t="shared" si="20"/>
        <v>0.37620000000000003</v>
      </c>
      <c r="O76" s="13">
        <f t="shared" si="21"/>
        <v>8.0436310208760881E-3</v>
      </c>
      <c r="P76" s="13">
        <v>0.87449999999999994</v>
      </c>
      <c r="Q76" s="13">
        <v>0.96249999999999991</v>
      </c>
      <c r="R76" s="13">
        <v>0.92149999999999999</v>
      </c>
      <c r="S76" s="13">
        <v>0.94249999999999989</v>
      </c>
      <c r="T76" s="13">
        <v>0.96649999999999991</v>
      </c>
      <c r="U76" s="13">
        <f t="shared" si="22"/>
        <v>0.93349999999999989</v>
      </c>
      <c r="V76" s="13">
        <f t="shared" si="23"/>
        <v>3.7536648758246895E-2</v>
      </c>
      <c r="W76" s="13">
        <v>0.83949999999999991</v>
      </c>
      <c r="X76" s="13">
        <v>0.8085</v>
      </c>
      <c r="Y76" s="13">
        <v>0.90049999999999986</v>
      </c>
      <c r="Z76" s="13">
        <v>0.90449999999999986</v>
      </c>
      <c r="AA76" s="13">
        <v>0.84649999999999992</v>
      </c>
      <c r="AB76" s="13">
        <f t="shared" si="24"/>
        <v>0.85989999999999989</v>
      </c>
      <c r="AC76" s="13">
        <f t="shared" si="25"/>
        <v>4.1458412897746044E-2</v>
      </c>
      <c r="AD76" s="13">
        <v>1.1019999999999999</v>
      </c>
      <c r="AE76" s="13">
        <v>1.0539999999999998</v>
      </c>
      <c r="AF76" s="13">
        <v>1.0479999999999998</v>
      </c>
      <c r="AG76" s="13">
        <v>1.103</v>
      </c>
      <c r="AH76" s="13">
        <v>1.0499999999999998</v>
      </c>
      <c r="AI76" s="13">
        <f t="shared" si="26"/>
        <v>1.0713999999999999</v>
      </c>
      <c r="AJ76" s="13">
        <f t="shared" si="27"/>
        <v>2.8474550040343098E-2</v>
      </c>
      <c r="AK76" s="3">
        <v>0.53900000000000003</v>
      </c>
      <c r="AL76" s="3">
        <v>0.628</v>
      </c>
      <c r="AM76" s="3">
        <v>0.42200000000000004</v>
      </c>
      <c r="AN76" s="3">
        <v>0.35500000000000004</v>
      </c>
      <c r="AO76" s="3">
        <v>0.23500000000000004</v>
      </c>
      <c r="AP76" s="13">
        <f t="shared" si="28"/>
        <v>0.43579999999999997</v>
      </c>
      <c r="AQ76" s="13">
        <f t="shared" si="29"/>
        <v>0.15381059781432516</v>
      </c>
      <c r="AR76" s="13">
        <v>0.76300000000000001</v>
      </c>
      <c r="AS76" s="13">
        <v>0.70300000000000007</v>
      </c>
      <c r="AT76" s="13">
        <v>0.68700000000000006</v>
      </c>
      <c r="AU76" s="13">
        <v>0.73299999999999998</v>
      </c>
      <c r="AV76" s="13">
        <v>0.69100000000000006</v>
      </c>
      <c r="AW76" s="13">
        <f t="shared" si="30"/>
        <v>0.71540000000000015</v>
      </c>
      <c r="AX76" s="13">
        <f t="shared" si="31"/>
        <v>3.2137205852407244E-2</v>
      </c>
      <c r="AY76" s="13">
        <v>0.125</v>
      </c>
      <c r="AZ76" s="13">
        <v>0.255</v>
      </c>
      <c r="BA76" s="13">
        <v>0.29400000000000004</v>
      </c>
      <c r="BB76" s="13">
        <v>0.308</v>
      </c>
      <c r="BC76" s="13">
        <v>0.42400000000000004</v>
      </c>
      <c r="BD76" s="13">
        <f t="shared" si="32"/>
        <v>0.28120000000000001</v>
      </c>
      <c r="BE76" s="13">
        <f t="shared" si="33"/>
        <v>0.10765546897394482</v>
      </c>
      <c r="BF76" s="3">
        <v>0.56600000000000006</v>
      </c>
      <c r="BG76" s="3">
        <v>0.128</v>
      </c>
      <c r="BH76" s="3">
        <v>0.24</v>
      </c>
      <c r="BI76" s="3">
        <v>0.16900000000000004</v>
      </c>
      <c r="BJ76" s="3">
        <v>0.27</v>
      </c>
      <c r="BK76" s="13">
        <f t="shared" si="34"/>
        <v>0.27460000000000007</v>
      </c>
      <c r="BL76" s="13">
        <f t="shared" si="35"/>
        <v>0.17231889043282517</v>
      </c>
    </row>
    <row r="77" spans="1:64" x14ac:dyDescent="0.55000000000000004">
      <c r="A77" s="14">
        <v>36.5</v>
      </c>
      <c r="B77" s="3">
        <v>0.86799999999999999</v>
      </c>
      <c r="C77" s="3">
        <v>0.88500000000000001</v>
      </c>
      <c r="D77" s="3">
        <v>0.86299999999999999</v>
      </c>
      <c r="E77" s="3">
        <v>0.88700000000000001</v>
      </c>
      <c r="F77" s="3">
        <v>0.87</v>
      </c>
      <c r="G77" s="13">
        <f t="shared" si="18"/>
        <v>0.87460000000000004</v>
      </c>
      <c r="H77" s="13">
        <f t="shared" si="19"/>
        <v>1.0737783756436903E-2</v>
      </c>
      <c r="I77" s="13">
        <v>0.37</v>
      </c>
      <c r="J77" s="13">
        <v>0.374</v>
      </c>
      <c r="K77" s="13">
        <v>0.38200000000000001</v>
      </c>
      <c r="L77" s="13">
        <v>0.375</v>
      </c>
      <c r="M77" s="13">
        <v>0.38800000000000001</v>
      </c>
      <c r="N77" s="13">
        <f t="shared" si="20"/>
        <v>0.37779999999999997</v>
      </c>
      <c r="O77" s="13">
        <f t="shared" si="21"/>
        <v>7.1554175279993333E-3</v>
      </c>
      <c r="P77" s="13">
        <v>0.871</v>
      </c>
      <c r="Q77" s="13">
        <v>0.95800000000000007</v>
      </c>
      <c r="R77" s="13">
        <v>0.91800000000000004</v>
      </c>
      <c r="S77" s="13">
        <v>0.93699999999999994</v>
      </c>
      <c r="T77" s="13">
        <v>0.96400000000000008</v>
      </c>
      <c r="U77" s="13">
        <f t="shared" si="22"/>
        <v>0.92960000000000009</v>
      </c>
      <c r="V77" s="13">
        <f t="shared" si="23"/>
        <v>3.7460646016853498E-2</v>
      </c>
      <c r="W77" s="13">
        <v>0.83699999999999997</v>
      </c>
      <c r="X77" s="13">
        <v>0.81200000000000006</v>
      </c>
      <c r="Y77" s="13">
        <v>0.89699999999999991</v>
      </c>
      <c r="Z77" s="13">
        <v>0.90099999999999991</v>
      </c>
      <c r="AA77" s="13">
        <v>0.84199999999999997</v>
      </c>
      <c r="AB77" s="13">
        <f t="shared" si="24"/>
        <v>0.8577999999999999</v>
      </c>
      <c r="AC77" s="13">
        <f t="shared" si="25"/>
        <v>3.9315391388106462E-2</v>
      </c>
      <c r="AD77" s="13">
        <v>1.0999999999999999</v>
      </c>
      <c r="AE77" s="13">
        <v>1.0609999999999999</v>
      </c>
      <c r="AF77" s="13">
        <v>1.0509999999999999</v>
      </c>
      <c r="AG77" s="13">
        <v>1.1019999999999999</v>
      </c>
      <c r="AH77" s="13">
        <v>1.0479999999999998</v>
      </c>
      <c r="AI77" s="13">
        <f t="shared" si="26"/>
        <v>1.0724</v>
      </c>
      <c r="AJ77" s="13">
        <f t="shared" si="27"/>
        <v>2.6557484820667776E-2</v>
      </c>
      <c r="AK77" s="3">
        <v>0.43900000000000006</v>
      </c>
      <c r="AL77" s="3">
        <v>0.73299999999999998</v>
      </c>
      <c r="AM77" s="3">
        <v>0.51300000000000001</v>
      </c>
      <c r="AN77" s="3">
        <v>0.29000000000000004</v>
      </c>
      <c r="AO77" s="3">
        <v>0.22500000000000003</v>
      </c>
      <c r="AP77" s="13">
        <f t="shared" si="28"/>
        <v>0.44000000000000006</v>
      </c>
      <c r="AQ77" s="13">
        <f t="shared" si="29"/>
        <v>0.19993999099729887</v>
      </c>
      <c r="AR77" s="13">
        <v>0.78500000000000003</v>
      </c>
      <c r="AS77" s="13">
        <v>0.72899999999999998</v>
      </c>
      <c r="AT77" s="13">
        <v>0.73</v>
      </c>
      <c r="AU77" s="13">
        <v>0.76400000000000001</v>
      </c>
      <c r="AV77" s="13">
        <v>0.72</v>
      </c>
      <c r="AW77" s="13">
        <f t="shared" si="30"/>
        <v>0.74559999999999993</v>
      </c>
      <c r="AX77" s="13">
        <f t="shared" si="31"/>
        <v>2.7682124195950016E-2</v>
      </c>
      <c r="AY77" s="13">
        <v>0.126</v>
      </c>
      <c r="AZ77" s="13">
        <v>0.25700000000000001</v>
      </c>
      <c r="BA77" s="13">
        <v>0.30199999999999999</v>
      </c>
      <c r="BB77" s="13">
        <v>0.318</v>
      </c>
      <c r="BC77" s="13">
        <v>0.42600000000000005</v>
      </c>
      <c r="BD77" s="13">
        <f t="shared" si="32"/>
        <v>0.28580000000000005</v>
      </c>
      <c r="BE77" s="13">
        <f t="shared" si="33"/>
        <v>0.10876672285216638</v>
      </c>
      <c r="BF77" s="3">
        <v>0.58599999999999997</v>
      </c>
      <c r="BG77" s="3">
        <v>0.127</v>
      </c>
      <c r="BH77" s="3">
        <v>0.25800000000000001</v>
      </c>
      <c r="BI77" s="3">
        <v>0.16800000000000004</v>
      </c>
      <c r="BJ77" s="3">
        <v>0.29700000000000004</v>
      </c>
      <c r="BK77" s="13">
        <f t="shared" si="34"/>
        <v>0.28720000000000001</v>
      </c>
      <c r="BL77" s="13">
        <f t="shared" si="35"/>
        <v>0.1803488286626781</v>
      </c>
    </row>
    <row r="78" spans="1:64" x14ac:dyDescent="0.55000000000000004">
      <c r="A78" s="14">
        <v>37</v>
      </c>
      <c r="D78" s="3"/>
      <c r="P78" s="13">
        <v>0.86749999999999994</v>
      </c>
      <c r="Q78" s="13">
        <v>0.9544999999999999</v>
      </c>
      <c r="R78" s="13">
        <v>0.90949999999999998</v>
      </c>
      <c r="S78" s="13">
        <v>0.93249999999999988</v>
      </c>
      <c r="T78" s="13">
        <v>0.97350000000000003</v>
      </c>
      <c r="U78" s="13">
        <f t="shared" si="22"/>
        <v>0.92749999999999988</v>
      </c>
      <c r="V78" s="13">
        <f t="shared" si="23"/>
        <v>4.1212862069989767E-2</v>
      </c>
      <c r="W78" s="13">
        <v>0.83149999999999991</v>
      </c>
      <c r="X78" s="13">
        <v>0.80549999999999999</v>
      </c>
      <c r="Y78" s="13">
        <v>0.89049999999999996</v>
      </c>
      <c r="Z78" s="13">
        <v>0.89849999999999985</v>
      </c>
      <c r="AA78" s="13">
        <v>0.83849999999999991</v>
      </c>
      <c r="AB78" s="13">
        <f t="shared" si="24"/>
        <v>0.85289999999999999</v>
      </c>
      <c r="AC78" s="13">
        <f t="shared" si="25"/>
        <v>4.0016246700558984E-2</v>
      </c>
      <c r="AD78" s="13">
        <v>1.099</v>
      </c>
      <c r="AE78" s="13">
        <v>1.0609999999999999</v>
      </c>
      <c r="AF78" s="13">
        <v>1.0569999999999999</v>
      </c>
      <c r="AG78" s="13">
        <v>1.1059999999999999</v>
      </c>
      <c r="AH78" s="13">
        <v>1.0459999999999998</v>
      </c>
      <c r="AI78" s="13">
        <f t="shared" si="26"/>
        <v>1.0737999999999999</v>
      </c>
      <c r="AJ78" s="13">
        <f t="shared" si="27"/>
        <v>2.6883080180663842E-2</v>
      </c>
      <c r="AK78" s="3">
        <v>0.47799999999999998</v>
      </c>
      <c r="AL78" s="3">
        <v>0.5</v>
      </c>
      <c r="AM78" s="3">
        <v>0.43500000000000005</v>
      </c>
      <c r="AN78" s="3">
        <v>0.26800000000000002</v>
      </c>
      <c r="AO78" s="3">
        <v>0.21900000000000003</v>
      </c>
      <c r="AP78" s="13">
        <f t="shared" si="28"/>
        <v>0.38</v>
      </c>
      <c r="AQ78" s="13">
        <f t="shared" si="29"/>
        <v>0.12795897780148141</v>
      </c>
      <c r="AR78" s="13">
        <v>0.81</v>
      </c>
      <c r="AS78" s="13">
        <v>0.753</v>
      </c>
      <c r="AT78" s="13">
        <v>0.76300000000000001</v>
      </c>
      <c r="AU78" s="13">
        <v>0.79200000000000004</v>
      </c>
      <c r="AV78" s="13">
        <v>0.75700000000000001</v>
      </c>
      <c r="AW78" s="13">
        <f t="shared" si="30"/>
        <v>0.77500000000000013</v>
      </c>
      <c r="AX78" s="13">
        <f t="shared" si="31"/>
        <v>2.4829418035870295E-2</v>
      </c>
      <c r="AY78" s="13">
        <v>0.128</v>
      </c>
      <c r="AZ78" s="13">
        <v>0.27200000000000002</v>
      </c>
      <c r="BA78" s="13">
        <v>0.30299999999999999</v>
      </c>
      <c r="BB78" s="13">
        <v>0.32900000000000001</v>
      </c>
      <c r="BC78" s="13">
        <v>0.43400000000000005</v>
      </c>
      <c r="BD78" s="13">
        <f t="shared" si="32"/>
        <v>0.29320000000000002</v>
      </c>
      <c r="BE78" s="13">
        <f t="shared" si="33"/>
        <v>0.11061509842693261</v>
      </c>
      <c r="BF78" s="3">
        <v>0.61099999999999999</v>
      </c>
      <c r="BG78" s="3">
        <v>0.127</v>
      </c>
      <c r="BH78" s="3">
        <v>0.26400000000000001</v>
      </c>
      <c r="BI78" s="3">
        <v>0.183</v>
      </c>
      <c r="BJ78" s="3">
        <v>0.314</v>
      </c>
      <c r="BK78" s="13">
        <f t="shared" si="34"/>
        <v>0.29980000000000001</v>
      </c>
      <c r="BL78" s="13">
        <f t="shared" si="35"/>
        <v>0.1883021508108709</v>
      </c>
    </row>
    <row r="79" spans="1:64" x14ac:dyDescent="0.55000000000000004">
      <c r="A79" s="14">
        <v>37.5</v>
      </c>
      <c r="P79" s="13">
        <v>0.86199999999999999</v>
      </c>
      <c r="Q79" s="13">
        <v>0.95000000000000007</v>
      </c>
      <c r="R79" s="13">
        <v>0.90800000000000003</v>
      </c>
      <c r="S79" s="13">
        <v>0.93200000000000005</v>
      </c>
      <c r="T79" s="13">
        <v>0.95899999999999996</v>
      </c>
      <c r="U79" s="13">
        <f t="shared" si="22"/>
        <v>0.92219999999999991</v>
      </c>
      <c r="V79" s="13">
        <f t="shared" si="23"/>
        <v>3.8887015827908426E-2</v>
      </c>
      <c r="W79" s="13">
        <v>0.82700000000000007</v>
      </c>
      <c r="X79" s="13">
        <v>0.80700000000000005</v>
      </c>
      <c r="Y79" s="13">
        <v>0.88700000000000001</v>
      </c>
      <c r="Z79" s="13">
        <v>0.89400000000000002</v>
      </c>
      <c r="AA79" s="13">
        <v>0.83499999999999996</v>
      </c>
      <c r="AB79" s="13">
        <f t="shared" si="24"/>
        <v>0.85</v>
      </c>
      <c r="AC79" s="13">
        <f t="shared" si="25"/>
        <v>3.8431757701151259E-2</v>
      </c>
      <c r="AD79" s="13">
        <v>1.0979999999999999</v>
      </c>
      <c r="AE79" s="13">
        <v>1.0639999999999998</v>
      </c>
      <c r="AF79" s="13">
        <v>1.0569999999999999</v>
      </c>
      <c r="AG79" s="13">
        <v>1.1019999999999999</v>
      </c>
      <c r="AH79" s="13">
        <v>1.0429999999999999</v>
      </c>
      <c r="AI79" s="13">
        <f t="shared" si="26"/>
        <v>1.0728</v>
      </c>
      <c r="AJ79" s="13">
        <f t="shared" si="27"/>
        <v>2.5994230129011298E-2</v>
      </c>
      <c r="AK79" s="3">
        <v>0.45800000000000007</v>
      </c>
      <c r="AL79" s="3">
        <v>0.60299999999999998</v>
      </c>
      <c r="AM79" s="3">
        <v>0.497</v>
      </c>
      <c r="AN79" s="3">
        <v>0.35400000000000004</v>
      </c>
      <c r="AO79" s="3">
        <v>0.21100000000000002</v>
      </c>
      <c r="AP79" s="13">
        <f t="shared" si="28"/>
        <v>0.42459999999999998</v>
      </c>
      <c r="AQ79" s="13">
        <f t="shared" si="29"/>
        <v>0.14899093932182617</v>
      </c>
      <c r="AR79" s="13">
        <v>0.82300000000000006</v>
      </c>
      <c r="AS79" s="13">
        <v>0.76200000000000001</v>
      </c>
      <c r="AT79" s="13">
        <v>0.79600000000000004</v>
      </c>
      <c r="AU79" s="13">
        <v>0.82000000000000006</v>
      </c>
      <c r="AV79" s="13">
        <v>0.78600000000000003</v>
      </c>
      <c r="AW79" s="13">
        <f t="shared" si="30"/>
        <v>0.79740000000000011</v>
      </c>
      <c r="AX79" s="13">
        <f t="shared" si="31"/>
        <v>2.5254702532399805E-2</v>
      </c>
      <c r="AY79" s="13">
        <v>0.13400000000000001</v>
      </c>
      <c r="AZ79" s="13">
        <v>0.27600000000000002</v>
      </c>
      <c r="BA79" s="13">
        <v>0.30499999999999999</v>
      </c>
      <c r="BB79" s="13">
        <v>0.32900000000000001</v>
      </c>
      <c r="BC79" s="13">
        <v>0.43800000000000006</v>
      </c>
      <c r="BD79" s="13">
        <f t="shared" si="32"/>
        <v>0.29640000000000005</v>
      </c>
      <c r="BE79" s="13">
        <f t="shared" si="33"/>
        <v>0.10951849158932013</v>
      </c>
      <c r="BF79" s="3">
        <v>0.63600000000000001</v>
      </c>
      <c r="BG79" s="3">
        <v>0.13</v>
      </c>
      <c r="BH79" s="3">
        <v>0.28500000000000003</v>
      </c>
      <c r="BI79" s="3">
        <v>0.186</v>
      </c>
      <c r="BJ79" s="3">
        <v>0.33600000000000002</v>
      </c>
      <c r="BK79" s="13">
        <f t="shared" si="34"/>
        <v>0.31460000000000005</v>
      </c>
      <c r="BL79" s="13">
        <f t="shared" si="35"/>
        <v>0.19700710647080727</v>
      </c>
    </row>
    <row r="80" spans="1:64" x14ac:dyDescent="0.55000000000000004">
      <c r="A80" s="14">
        <v>38</v>
      </c>
      <c r="P80" s="13">
        <v>0.86199999999999999</v>
      </c>
      <c r="Q80" s="13">
        <v>0.94499999999999995</v>
      </c>
      <c r="R80" s="13">
        <v>0.90600000000000003</v>
      </c>
      <c r="S80" s="13">
        <v>0.92800000000000005</v>
      </c>
      <c r="T80" s="13">
        <v>0.95099999999999996</v>
      </c>
      <c r="U80" s="13">
        <f t="shared" si="22"/>
        <v>0.91839999999999988</v>
      </c>
      <c r="V80" s="13">
        <f t="shared" si="23"/>
        <v>3.6045804194108348E-2</v>
      </c>
      <c r="W80" s="13">
        <v>0.82200000000000006</v>
      </c>
      <c r="X80" s="13">
        <v>0.81</v>
      </c>
      <c r="Y80" s="13">
        <v>0.88400000000000001</v>
      </c>
      <c r="Z80" s="13">
        <v>0.88900000000000001</v>
      </c>
      <c r="AA80" s="13">
        <v>0.83499999999999996</v>
      </c>
      <c r="AB80" s="13">
        <f t="shared" si="24"/>
        <v>0.84800000000000009</v>
      </c>
      <c r="AC80" s="13">
        <f t="shared" si="25"/>
        <v>3.6283605113053459E-2</v>
      </c>
      <c r="AD80" s="13">
        <v>1.095</v>
      </c>
      <c r="AE80" s="13">
        <v>1.0659999999999998</v>
      </c>
      <c r="AF80" s="13">
        <v>1.0619999999999998</v>
      </c>
      <c r="AG80" s="13">
        <v>1.0999999999999999</v>
      </c>
      <c r="AH80" s="13">
        <v>1.0379999999999998</v>
      </c>
      <c r="AI80" s="13">
        <f t="shared" si="26"/>
        <v>1.0721999999999998</v>
      </c>
      <c r="AJ80" s="13">
        <f t="shared" si="27"/>
        <v>2.5518620652378577E-2</v>
      </c>
      <c r="AK80" s="3">
        <v>0.42100000000000004</v>
      </c>
      <c r="AL80" s="3">
        <v>0.39800000000000002</v>
      </c>
      <c r="AM80" s="3">
        <v>0.32800000000000001</v>
      </c>
      <c r="AN80" s="3">
        <v>0.248</v>
      </c>
      <c r="AO80" s="3">
        <v>0.20100000000000001</v>
      </c>
      <c r="AP80" s="13">
        <f t="shared" si="28"/>
        <v>0.31920000000000004</v>
      </c>
      <c r="AQ80" s="13">
        <f t="shared" si="29"/>
        <v>9.446004446325458E-2</v>
      </c>
      <c r="AR80" s="13">
        <v>0.82400000000000007</v>
      </c>
      <c r="AS80" s="13">
        <v>0.77700000000000002</v>
      </c>
      <c r="AT80" s="13">
        <v>0.80400000000000005</v>
      </c>
      <c r="AU80" s="13">
        <v>0.83599999999999997</v>
      </c>
      <c r="AV80" s="13">
        <v>0.80600000000000005</v>
      </c>
      <c r="AW80" s="13">
        <f t="shared" si="30"/>
        <v>0.80940000000000012</v>
      </c>
      <c r="AX80" s="13">
        <f t="shared" si="31"/>
        <v>2.2423202269078325E-2</v>
      </c>
      <c r="AY80" s="13">
        <v>0.13700000000000001</v>
      </c>
      <c r="AZ80" s="13">
        <v>0.26800000000000002</v>
      </c>
      <c r="BA80" s="13">
        <v>0.307</v>
      </c>
      <c r="BB80" s="13">
        <v>0.33900000000000002</v>
      </c>
      <c r="BC80" s="13">
        <v>0.43900000000000006</v>
      </c>
      <c r="BD80" s="13">
        <f t="shared" si="32"/>
        <v>0.29799999999999999</v>
      </c>
      <c r="BE80" s="13">
        <f t="shared" si="33"/>
        <v>0.11007270324653617</v>
      </c>
      <c r="BF80" s="3">
        <v>0.64800000000000002</v>
      </c>
      <c r="BG80" s="3">
        <v>0.14600000000000002</v>
      </c>
      <c r="BH80" s="3">
        <v>0.29700000000000004</v>
      </c>
      <c r="BI80" s="3">
        <v>0.191</v>
      </c>
      <c r="BJ80" s="3">
        <v>0.35500000000000004</v>
      </c>
      <c r="BK80" s="13">
        <f t="shared" si="34"/>
        <v>0.32740000000000002</v>
      </c>
      <c r="BL80" s="13">
        <f t="shared" si="35"/>
        <v>0.19747227653521388</v>
      </c>
    </row>
    <row r="81" spans="1:64" x14ac:dyDescent="0.55000000000000004">
      <c r="A81" s="14">
        <v>38.5</v>
      </c>
      <c r="P81" s="13">
        <v>0.86049999999999993</v>
      </c>
      <c r="Q81" s="13">
        <v>0.9375</v>
      </c>
      <c r="R81" s="13">
        <v>0.90049999999999986</v>
      </c>
      <c r="S81" s="13">
        <v>0.92949999999999999</v>
      </c>
      <c r="T81" s="13">
        <v>0.95550000000000002</v>
      </c>
      <c r="U81" s="13">
        <f t="shared" si="22"/>
        <v>0.91669999999999996</v>
      </c>
      <c r="V81" s="13">
        <f t="shared" si="23"/>
        <v>3.7157771730823734E-2</v>
      </c>
      <c r="W81" s="13">
        <v>0.8155</v>
      </c>
      <c r="X81" s="13">
        <v>0.8105</v>
      </c>
      <c r="Y81" s="13">
        <v>0.88049999999999995</v>
      </c>
      <c r="Z81" s="13">
        <v>0.88549999999999995</v>
      </c>
      <c r="AA81" s="13">
        <v>0.83249999999999991</v>
      </c>
      <c r="AB81" s="13">
        <f t="shared" si="24"/>
        <v>0.84489999999999998</v>
      </c>
      <c r="AC81" s="13">
        <f t="shared" si="25"/>
        <v>3.5767303504737377E-2</v>
      </c>
      <c r="AD81" s="13">
        <v>1.093</v>
      </c>
      <c r="AE81" s="13">
        <v>1.0719999999999998</v>
      </c>
      <c r="AF81" s="13">
        <v>1.0629999999999999</v>
      </c>
      <c r="AG81" s="13">
        <v>1.0979999999999999</v>
      </c>
      <c r="AH81" s="13">
        <v>1.0379999999999998</v>
      </c>
      <c r="AI81" s="13">
        <f t="shared" si="26"/>
        <v>1.0727999999999998</v>
      </c>
      <c r="AJ81" s="13">
        <f t="shared" si="27"/>
        <v>2.424252462100434E-2</v>
      </c>
      <c r="AK81" s="3">
        <v>0.41500000000000004</v>
      </c>
      <c r="AL81" s="3">
        <v>0.45100000000000007</v>
      </c>
      <c r="AM81" s="3">
        <v>0.34400000000000003</v>
      </c>
      <c r="AN81" s="3">
        <v>0.39400000000000002</v>
      </c>
      <c r="AO81" s="3">
        <v>0.19500000000000001</v>
      </c>
      <c r="AP81" s="13">
        <f t="shared" si="28"/>
        <v>0.35980000000000001</v>
      </c>
      <c r="AQ81" s="13">
        <f t="shared" si="29"/>
        <v>9.9928474420457283E-2</v>
      </c>
      <c r="AR81" s="13">
        <v>0.82000000000000006</v>
      </c>
      <c r="AS81" s="13">
        <v>0.77900000000000003</v>
      </c>
      <c r="AT81" s="13">
        <v>0.81700000000000006</v>
      </c>
      <c r="AU81" s="13">
        <v>0.84399999999999997</v>
      </c>
      <c r="AV81" s="13">
        <v>0.81600000000000006</v>
      </c>
      <c r="AW81" s="13">
        <f t="shared" si="30"/>
        <v>0.81520000000000015</v>
      </c>
      <c r="AX81" s="13">
        <f t="shared" si="31"/>
        <v>2.3274449510138781E-2</v>
      </c>
      <c r="AY81" s="13">
        <v>0.13900000000000001</v>
      </c>
      <c r="AZ81" s="13">
        <v>0.28300000000000003</v>
      </c>
      <c r="BA81" s="13">
        <v>0.311</v>
      </c>
      <c r="BB81" s="13">
        <v>0.34100000000000003</v>
      </c>
      <c r="BC81" s="13">
        <v>0.44300000000000006</v>
      </c>
      <c r="BD81" s="13">
        <f t="shared" si="32"/>
        <v>0.3034</v>
      </c>
      <c r="BE81" s="13">
        <f t="shared" si="33"/>
        <v>0.11000363630353308</v>
      </c>
      <c r="BF81" s="3">
        <v>0.68200000000000005</v>
      </c>
      <c r="BG81" s="3">
        <v>0.13900000000000001</v>
      </c>
      <c r="BH81" s="3">
        <v>0.28700000000000003</v>
      </c>
      <c r="BI81" s="3">
        <v>0.19800000000000001</v>
      </c>
      <c r="BJ81" s="3">
        <v>0.38300000000000001</v>
      </c>
      <c r="BK81" s="13">
        <f t="shared" si="34"/>
        <v>0.33779999999999999</v>
      </c>
      <c r="BL81" s="13">
        <f t="shared" si="35"/>
        <v>0.21340267102358407</v>
      </c>
    </row>
    <row r="82" spans="1:64" x14ac:dyDescent="0.55000000000000004">
      <c r="A82" s="14">
        <v>39</v>
      </c>
      <c r="P82" s="13">
        <v>0.85849999999999993</v>
      </c>
      <c r="Q82" s="13">
        <v>0.94249999999999989</v>
      </c>
      <c r="R82" s="13">
        <v>0.89649999999999985</v>
      </c>
      <c r="S82" s="13">
        <v>0.92049999999999987</v>
      </c>
      <c r="T82" s="13">
        <v>0.9375</v>
      </c>
      <c r="U82" s="13">
        <f t="shared" si="22"/>
        <v>0.91109999999999991</v>
      </c>
      <c r="V82" s="13">
        <f t="shared" si="23"/>
        <v>3.4464474462843626E-2</v>
      </c>
      <c r="W82" s="13">
        <v>0.8125</v>
      </c>
      <c r="X82" s="13">
        <v>0.8085</v>
      </c>
      <c r="Y82" s="13">
        <v>0.87649999999999995</v>
      </c>
      <c r="Z82" s="13">
        <v>0.88449999999999995</v>
      </c>
      <c r="AA82" s="13">
        <v>0.82350000000000001</v>
      </c>
      <c r="AB82" s="13">
        <f t="shared" si="24"/>
        <v>0.84109999999999996</v>
      </c>
      <c r="AC82" s="13">
        <f t="shared" si="25"/>
        <v>3.6493835095807593E-2</v>
      </c>
      <c r="AI82" s="13"/>
      <c r="AJ82" s="13"/>
      <c r="AP82" s="13"/>
      <c r="AQ82" s="13"/>
      <c r="AR82" s="13">
        <v>0.82100000000000006</v>
      </c>
      <c r="AS82" s="13">
        <v>0.78700000000000003</v>
      </c>
      <c r="AT82" s="13">
        <v>0.82100000000000006</v>
      </c>
      <c r="AU82" s="13">
        <v>0.84699999999999998</v>
      </c>
      <c r="AV82" s="13">
        <v>0.82100000000000006</v>
      </c>
      <c r="AW82" s="13">
        <f t="shared" si="30"/>
        <v>0.81940000000000013</v>
      </c>
      <c r="AX82" s="13">
        <f t="shared" si="31"/>
        <v>2.13260404201061E-2</v>
      </c>
      <c r="AY82" s="13">
        <v>0.14000000000000001</v>
      </c>
      <c r="AZ82" s="13">
        <v>0.29000000000000004</v>
      </c>
      <c r="BA82" s="13">
        <v>0.32400000000000001</v>
      </c>
      <c r="BB82" s="13">
        <v>0.34100000000000003</v>
      </c>
      <c r="BC82" s="13">
        <v>0.45400000000000007</v>
      </c>
      <c r="BD82" s="13">
        <f t="shared" si="32"/>
        <v>0.30979999999999996</v>
      </c>
      <c r="BE82" s="13">
        <f t="shared" si="33"/>
        <v>0.11312912975887356</v>
      </c>
      <c r="BF82" s="3">
        <v>0.65800000000000003</v>
      </c>
      <c r="BG82" s="3">
        <v>0.14600000000000002</v>
      </c>
      <c r="BH82" s="3">
        <v>0.28900000000000003</v>
      </c>
      <c r="BI82" s="3">
        <v>0.21000000000000002</v>
      </c>
      <c r="BJ82" s="3">
        <v>0.40100000000000002</v>
      </c>
      <c r="BK82" s="13">
        <f t="shared" si="34"/>
        <v>0.34079999999999999</v>
      </c>
      <c r="BL82" s="13">
        <f t="shared" si="35"/>
        <v>0.201232949588282</v>
      </c>
    </row>
    <row r="83" spans="1:64" x14ac:dyDescent="0.55000000000000004">
      <c r="A83" s="14">
        <v>39.5</v>
      </c>
      <c r="P83" s="13">
        <v>0.86499999999999999</v>
      </c>
      <c r="Q83" s="13">
        <v>0.93699999999999994</v>
      </c>
      <c r="R83" s="13">
        <v>0.89200000000000002</v>
      </c>
      <c r="S83" s="13">
        <v>0.92</v>
      </c>
      <c r="T83" s="13">
        <v>0.93600000000000005</v>
      </c>
      <c r="U83" s="13">
        <f t="shared" si="22"/>
        <v>0.90999999999999992</v>
      </c>
      <c r="V83" s="13">
        <f t="shared" si="23"/>
        <v>3.1040296390337518E-2</v>
      </c>
      <c r="W83" s="13">
        <v>0.80500000000000005</v>
      </c>
      <c r="X83" s="13">
        <v>0.81200000000000006</v>
      </c>
      <c r="Y83" s="13">
        <v>0.873</v>
      </c>
      <c r="Z83" s="13">
        <v>0.879</v>
      </c>
      <c r="AA83" s="13">
        <v>0.82600000000000007</v>
      </c>
      <c r="AB83" s="13">
        <f t="shared" si="24"/>
        <v>0.83900000000000008</v>
      </c>
      <c r="AC83" s="13">
        <f t="shared" si="25"/>
        <v>3.467708176879937E-2</v>
      </c>
      <c r="AI83" s="13"/>
      <c r="AJ83" s="13"/>
      <c r="AP83" s="13"/>
      <c r="AQ83" s="13"/>
      <c r="AR83" s="13">
        <v>0.81700000000000006</v>
      </c>
      <c r="AS83" s="13">
        <v>0.79</v>
      </c>
      <c r="AT83" s="13">
        <v>0.82700000000000007</v>
      </c>
      <c r="AU83" s="13">
        <v>0.84499999999999997</v>
      </c>
      <c r="AV83" s="13">
        <v>0.82400000000000007</v>
      </c>
      <c r="AW83" s="13">
        <f t="shared" si="30"/>
        <v>0.8206</v>
      </c>
      <c r="AX83" s="13">
        <f t="shared" si="31"/>
        <v>1.9982492337043429E-2</v>
      </c>
      <c r="AY83" s="13">
        <v>0.14300000000000002</v>
      </c>
      <c r="AZ83" s="13">
        <v>0.28600000000000003</v>
      </c>
      <c r="BA83" s="13">
        <v>0.33100000000000002</v>
      </c>
      <c r="BB83" s="13">
        <v>0.34800000000000003</v>
      </c>
      <c r="BC83" s="13">
        <v>0.45599999999999996</v>
      </c>
      <c r="BD83" s="13">
        <f t="shared" si="32"/>
        <v>0.31280000000000002</v>
      </c>
      <c r="BE83" s="13">
        <f t="shared" si="33"/>
        <v>0.11360765819257065</v>
      </c>
      <c r="BF83" s="3">
        <v>0.65600000000000003</v>
      </c>
      <c r="BG83" s="3">
        <v>0.15600000000000003</v>
      </c>
      <c r="BH83" s="3">
        <v>0.30499999999999999</v>
      </c>
      <c r="BI83" s="3">
        <v>0.21800000000000003</v>
      </c>
      <c r="BJ83" s="3">
        <v>0.43200000000000005</v>
      </c>
      <c r="BK83" s="13">
        <f t="shared" si="34"/>
        <v>0.35339999999999999</v>
      </c>
      <c r="BL83" s="13">
        <f t="shared" si="35"/>
        <v>0.19836027828171657</v>
      </c>
    </row>
    <row r="84" spans="1:64" x14ac:dyDescent="0.55000000000000004">
      <c r="A84" s="14">
        <v>40</v>
      </c>
      <c r="P84" s="13">
        <v>0.86649999999999994</v>
      </c>
      <c r="Q84" s="13">
        <v>0.93149999999999999</v>
      </c>
      <c r="R84" s="13">
        <v>0.88449999999999995</v>
      </c>
      <c r="S84" s="13">
        <v>0.91949999999999998</v>
      </c>
      <c r="T84" s="13">
        <v>0.9335</v>
      </c>
      <c r="U84" s="13">
        <f t="shared" si="22"/>
        <v>0.90710000000000013</v>
      </c>
      <c r="V84" s="13">
        <f t="shared" si="23"/>
        <v>3.002165884823824E-2</v>
      </c>
      <c r="W84" s="13">
        <v>0.80149999999999999</v>
      </c>
      <c r="X84" s="13">
        <v>0.8105</v>
      </c>
      <c r="Y84" s="13">
        <v>0.86949999999999994</v>
      </c>
      <c r="Z84" s="13">
        <v>0.87549999999999994</v>
      </c>
      <c r="AA84" s="13">
        <v>0.82150000000000001</v>
      </c>
      <c r="AB84" s="13">
        <f t="shared" si="24"/>
        <v>0.83570000000000011</v>
      </c>
      <c r="AC84" s="13">
        <f t="shared" si="25"/>
        <v>3.439767433998988E-2</v>
      </c>
      <c r="AI84" s="13"/>
      <c r="AJ84" s="13"/>
      <c r="AP84" s="13"/>
      <c r="AQ84" s="13"/>
      <c r="AR84" s="13">
        <v>0.82000000000000006</v>
      </c>
      <c r="AS84" s="13">
        <v>0.79100000000000004</v>
      </c>
      <c r="AT84" s="13">
        <v>0.82600000000000007</v>
      </c>
      <c r="AU84" s="13">
        <v>0.85199999999999998</v>
      </c>
      <c r="AV84" s="13">
        <v>0.82900000000000007</v>
      </c>
      <c r="AW84" s="13">
        <f t="shared" si="30"/>
        <v>0.82360000000000011</v>
      </c>
      <c r="AX84" s="13">
        <f t="shared" si="31"/>
        <v>2.1892921230388586E-2</v>
      </c>
      <c r="AY84" s="13">
        <v>0.14700000000000002</v>
      </c>
      <c r="AZ84" s="13">
        <v>0.29100000000000004</v>
      </c>
      <c r="BA84" s="13">
        <v>0.33700000000000002</v>
      </c>
      <c r="BB84" s="13">
        <v>0.36199999999999999</v>
      </c>
      <c r="BC84" s="13">
        <v>0.46399999999999997</v>
      </c>
      <c r="BD84" s="13">
        <f t="shared" si="32"/>
        <v>0.32019999999999998</v>
      </c>
      <c r="BE84" s="13">
        <f t="shared" si="33"/>
        <v>0.11571387125146235</v>
      </c>
      <c r="BF84" s="3">
        <v>0.67400000000000004</v>
      </c>
      <c r="BG84" s="3">
        <v>0.15800000000000003</v>
      </c>
      <c r="BH84" s="3">
        <v>0.32</v>
      </c>
      <c r="BI84" s="3">
        <v>0.21500000000000002</v>
      </c>
      <c r="BJ84" s="3">
        <v>0.46099999999999997</v>
      </c>
      <c r="BK84" s="13">
        <f t="shared" si="34"/>
        <v>0.36560000000000004</v>
      </c>
      <c r="BL84" s="13">
        <f t="shared" si="35"/>
        <v>0.2074061233425859</v>
      </c>
    </row>
    <row r="85" spans="1:64" x14ac:dyDescent="0.55000000000000004">
      <c r="A85" s="14">
        <v>40.5</v>
      </c>
      <c r="P85" s="13">
        <v>0.86699999999999999</v>
      </c>
      <c r="Q85" s="13">
        <v>0.93299999999999994</v>
      </c>
      <c r="R85" s="13">
        <v>0.88700000000000001</v>
      </c>
      <c r="S85" s="13">
        <v>0.91499999999999992</v>
      </c>
      <c r="T85" s="13">
        <v>0.92899999999999994</v>
      </c>
      <c r="U85" s="13">
        <f t="shared" si="22"/>
        <v>0.90619999999999989</v>
      </c>
      <c r="V85" s="13">
        <f t="shared" si="23"/>
        <v>2.837604623621829E-2</v>
      </c>
      <c r="W85" s="13">
        <v>0.79800000000000004</v>
      </c>
      <c r="X85" s="13">
        <v>0.80700000000000005</v>
      </c>
      <c r="Y85" s="13">
        <v>0.86499999999999999</v>
      </c>
      <c r="Z85" s="13">
        <v>0.872</v>
      </c>
      <c r="AA85" s="13">
        <v>0.82000000000000006</v>
      </c>
      <c r="AB85" s="13">
        <f t="shared" si="24"/>
        <v>0.83240000000000003</v>
      </c>
      <c r="AC85" s="13">
        <f t="shared" si="25"/>
        <v>3.3960270905868783E-2</v>
      </c>
      <c r="AI85" s="13"/>
      <c r="AJ85" s="13"/>
      <c r="AP85" s="13"/>
      <c r="AQ85" s="13"/>
      <c r="AR85" s="13">
        <v>0.82400000000000007</v>
      </c>
      <c r="AS85" s="13">
        <v>0.79400000000000004</v>
      </c>
      <c r="AT85" s="13">
        <v>0.82500000000000007</v>
      </c>
      <c r="AU85" s="13">
        <v>0.85199999999999998</v>
      </c>
      <c r="AV85" s="13">
        <v>0.83100000000000007</v>
      </c>
      <c r="AW85" s="13">
        <f t="shared" si="30"/>
        <v>0.82520000000000004</v>
      </c>
      <c r="AX85" s="13">
        <f t="shared" si="31"/>
        <v>2.0777391559096133E-2</v>
      </c>
      <c r="AY85" s="13">
        <v>0.15900000000000003</v>
      </c>
      <c r="AZ85" s="13">
        <v>0.29100000000000004</v>
      </c>
      <c r="BA85" s="13">
        <v>0.33900000000000002</v>
      </c>
      <c r="BB85" s="13">
        <v>0.36100000000000004</v>
      </c>
      <c r="BC85" s="13">
        <v>0.46199999999999997</v>
      </c>
      <c r="BD85" s="13">
        <f t="shared" si="32"/>
        <v>0.32240000000000002</v>
      </c>
      <c r="BE85" s="13">
        <f t="shared" si="33"/>
        <v>0.11061103019138729</v>
      </c>
      <c r="BF85" s="3">
        <v>0.63</v>
      </c>
      <c r="BG85" s="3">
        <v>0.14900000000000002</v>
      </c>
      <c r="BH85" s="3">
        <v>0.33900000000000002</v>
      </c>
      <c r="BI85" s="3">
        <v>0.23200000000000004</v>
      </c>
      <c r="BJ85" s="3">
        <v>0.49199999999999999</v>
      </c>
      <c r="BK85" s="13">
        <f t="shared" si="34"/>
        <v>0.36840000000000001</v>
      </c>
      <c r="BL85" s="13">
        <f t="shared" si="35"/>
        <v>0.19449755782528488</v>
      </c>
    </row>
    <row r="86" spans="1:64" x14ac:dyDescent="0.55000000000000004">
      <c r="A86" s="14">
        <v>41</v>
      </c>
      <c r="P86" s="13">
        <v>0.872</v>
      </c>
      <c r="Q86" s="13">
        <v>0.92200000000000004</v>
      </c>
      <c r="R86" s="13">
        <v>0.88200000000000001</v>
      </c>
      <c r="S86" s="13">
        <v>0.90400000000000003</v>
      </c>
      <c r="T86" s="13">
        <v>0.92</v>
      </c>
      <c r="U86" s="13">
        <f t="shared" si="22"/>
        <v>0.9</v>
      </c>
      <c r="V86" s="13">
        <f t="shared" si="23"/>
        <v>2.2405356502408099E-2</v>
      </c>
      <c r="W86" s="13">
        <v>0.79300000000000004</v>
      </c>
      <c r="X86" s="13">
        <v>0.8</v>
      </c>
      <c r="Y86" s="13">
        <v>0.86299999999999999</v>
      </c>
      <c r="Z86" s="13">
        <v>0.86799999999999999</v>
      </c>
      <c r="AA86" s="13">
        <v>0.81800000000000006</v>
      </c>
      <c r="AB86" s="13">
        <f t="shared" si="24"/>
        <v>0.82839999999999991</v>
      </c>
      <c r="AC86" s="13">
        <f t="shared" si="25"/>
        <v>3.5118371260637903E-2</v>
      </c>
      <c r="AI86" s="13"/>
      <c r="AJ86" s="13"/>
      <c r="AP86" s="13"/>
      <c r="AQ86" s="13"/>
      <c r="AR86" s="13">
        <v>0.81800000000000006</v>
      </c>
      <c r="AS86" s="13">
        <v>0.79</v>
      </c>
      <c r="AT86" s="13">
        <v>0.82700000000000007</v>
      </c>
      <c r="AU86" s="13">
        <v>0.85099999999999998</v>
      </c>
      <c r="AV86" s="13">
        <v>0.82700000000000007</v>
      </c>
      <c r="AW86" s="13">
        <f t="shared" si="30"/>
        <v>0.82260000000000011</v>
      </c>
      <c r="AX86" s="13">
        <f t="shared" si="31"/>
        <v>2.1961329650091756E-2</v>
      </c>
      <c r="AY86" s="13">
        <v>0.15800000000000003</v>
      </c>
      <c r="AZ86" s="13">
        <v>0.27100000000000002</v>
      </c>
      <c r="BA86" s="13">
        <v>0.34400000000000003</v>
      </c>
      <c r="BB86" s="13">
        <v>0.36699999999999999</v>
      </c>
      <c r="BC86" s="13">
        <v>0.48099999999999998</v>
      </c>
      <c r="BD86" s="13">
        <f t="shared" si="32"/>
        <v>0.32419999999999999</v>
      </c>
      <c r="BE86" s="13">
        <f t="shared" si="33"/>
        <v>0.11964823442073859</v>
      </c>
      <c r="BF86" s="3">
        <v>0.61899999999999999</v>
      </c>
      <c r="BG86" s="3">
        <v>0.16300000000000003</v>
      </c>
      <c r="BH86" s="3">
        <v>0.34</v>
      </c>
      <c r="BI86" s="3">
        <v>0.245</v>
      </c>
      <c r="BJ86" s="3">
        <v>0.53700000000000003</v>
      </c>
      <c r="BK86" s="13">
        <f t="shared" si="34"/>
        <v>0.38079999999999997</v>
      </c>
      <c r="BL86" s="13">
        <f t="shared" si="35"/>
        <v>0.1927957468410546</v>
      </c>
    </row>
    <row r="87" spans="1:64" x14ac:dyDescent="0.55000000000000004">
      <c r="A87" s="14">
        <v>41.5</v>
      </c>
      <c r="P87" s="13">
        <v>0.877</v>
      </c>
      <c r="Q87" s="13">
        <v>0.92600000000000005</v>
      </c>
      <c r="R87" s="13">
        <v>0.874</v>
      </c>
      <c r="S87" s="13">
        <v>0.90400000000000003</v>
      </c>
      <c r="T87" s="13">
        <v>0.92099999999999993</v>
      </c>
      <c r="U87" s="13">
        <f t="shared" si="22"/>
        <v>0.90039999999999998</v>
      </c>
      <c r="V87" s="13">
        <f t="shared" si="23"/>
        <v>2.4172298194420818E-2</v>
      </c>
      <c r="W87" s="13">
        <v>0.79</v>
      </c>
      <c r="X87" s="13">
        <v>0.80100000000000005</v>
      </c>
      <c r="Y87" s="13">
        <v>0.85899999999999999</v>
      </c>
      <c r="Z87" s="13">
        <v>0.86599999999999999</v>
      </c>
      <c r="AA87" s="13">
        <v>0.80900000000000005</v>
      </c>
      <c r="AB87" s="13">
        <f t="shared" si="24"/>
        <v>0.82499999999999996</v>
      </c>
      <c r="AC87" s="13">
        <f t="shared" si="25"/>
        <v>3.4978564864785379E-2</v>
      </c>
      <c r="AI87" s="13"/>
      <c r="AJ87" s="13"/>
      <c r="AP87" s="13"/>
      <c r="AQ87" s="13"/>
      <c r="AR87" s="13">
        <v>0.81900000000000006</v>
      </c>
      <c r="AS87" s="13">
        <v>0.78800000000000003</v>
      </c>
      <c r="AT87" s="13">
        <v>0.82600000000000007</v>
      </c>
      <c r="AU87" s="13">
        <v>0.85099999999999998</v>
      </c>
      <c r="AV87" s="13">
        <v>0.81800000000000006</v>
      </c>
      <c r="AW87" s="13">
        <f t="shared" si="30"/>
        <v>0.82040000000000002</v>
      </c>
      <c r="AX87" s="13">
        <f t="shared" si="31"/>
        <v>2.2501111083677604E-2</v>
      </c>
      <c r="AY87" s="13">
        <v>0.16200000000000003</v>
      </c>
      <c r="AZ87" s="13">
        <v>0.26700000000000002</v>
      </c>
      <c r="BA87" s="13">
        <v>0.34300000000000003</v>
      </c>
      <c r="BB87" s="13">
        <v>0.374</v>
      </c>
      <c r="BC87" s="13">
        <v>0.49</v>
      </c>
      <c r="BD87" s="13">
        <f t="shared" si="32"/>
        <v>0.32719999999999999</v>
      </c>
      <c r="BE87" s="13">
        <f t="shared" si="33"/>
        <v>0.12233029060702842</v>
      </c>
      <c r="BF87" s="3">
        <v>0.64300000000000002</v>
      </c>
      <c r="BG87" s="3">
        <v>0.16400000000000003</v>
      </c>
      <c r="BH87" s="3">
        <v>0.34100000000000003</v>
      </c>
      <c r="BI87" s="3">
        <v>0.255</v>
      </c>
      <c r="BJ87" s="3">
        <v>0.59099999999999997</v>
      </c>
      <c r="BK87" s="13">
        <f t="shared" si="34"/>
        <v>0.39879999999999999</v>
      </c>
      <c r="BL87" s="13">
        <f t="shared" si="35"/>
        <v>0.20959770991115337</v>
      </c>
    </row>
    <row r="88" spans="1:64" x14ac:dyDescent="0.55000000000000004">
      <c r="A88" s="14">
        <v>42</v>
      </c>
      <c r="P88" s="13">
        <v>0.874</v>
      </c>
      <c r="Q88" s="13">
        <v>0.92200000000000004</v>
      </c>
      <c r="R88" s="13">
        <v>0.89100000000000001</v>
      </c>
      <c r="S88" s="13">
        <v>0.89699999999999991</v>
      </c>
      <c r="T88" s="13">
        <v>0.91800000000000004</v>
      </c>
      <c r="U88" s="13">
        <f t="shared" si="22"/>
        <v>0.90039999999999998</v>
      </c>
      <c r="V88" s="13">
        <f t="shared" si="23"/>
        <v>1.9831792657246116E-2</v>
      </c>
      <c r="W88" s="13">
        <v>0.78500000000000003</v>
      </c>
      <c r="X88" s="13">
        <v>0.80100000000000005</v>
      </c>
      <c r="Y88" s="13">
        <v>0.85399999999999998</v>
      </c>
      <c r="Z88" s="13">
        <v>0.86299999999999999</v>
      </c>
      <c r="AA88" s="13">
        <v>0.80900000000000005</v>
      </c>
      <c r="AB88" s="13">
        <f t="shared" si="24"/>
        <v>0.82240000000000002</v>
      </c>
      <c r="AC88" s="13">
        <f t="shared" si="25"/>
        <v>3.421695486158869E-2</v>
      </c>
      <c r="AI88" s="13"/>
      <c r="AJ88" s="13"/>
      <c r="AP88" s="13"/>
      <c r="AQ88" s="13"/>
      <c r="AR88" s="13">
        <v>0.81500000000000006</v>
      </c>
      <c r="AS88" s="13">
        <v>0.79</v>
      </c>
      <c r="AT88" s="13">
        <v>0.82700000000000007</v>
      </c>
      <c r="AU88" s="13">
        <v>0.85299999999999998</v>
      </c>
      <c r="AV88" s="13">
        <v>0.81700000000000006</v>
      </c>
      <c r="AW88" s="13">
        <f t="shared" si="30"/>
        <v>0.82040000000000002</v>
      </c>
      <c r="AX88" s="13">
        <f t="shared" si="31"/>
        <v>2.2755219181541608E-2</v>
      </c>
      <c r="BF88" s="3">
        <v>0.61799999999999999</v>
      </c>
      <c r="BG88" s="3">
        <v>0.17399999999999999</v>
      </c>
      <c r="BH88" s="3">
        <v>0.35600000000000004</v>
      </c>
      <c r="BI88" s="3">
        <v>0.27100000000000002</v>
      </c>
      <c r="BJ88" s="3">
        <v>0.60899999999999999</v>
      </c>
      <c r="BK88" s="13">
        <f t="shared" si="34"/>
        <v>0.40560000000000002</v>
      </c>
      <c r="BL88" s="13">
        <f t="shared" si="35"/>
        <v>0.20043777089161605</v>
      </c>
    </row>
    <row r="89" spans="1:64" x14ac:dyDescent="0.55000000000000004">
      <c r="A89" s="14">
        <v>42.5</v>
      </c>
      <c r="P89" s="13">
        <v>0.87549999999999994</v>
      </c>
      <c r="Q89" s="13">
        <v>0.91949999999999998</v>
      </c>
      <c r="R89" s="13">
        <v>0.90549999999999997</v>
      </c>
      <c r="S89" s="13">
        <v>0.89649999999999985</v>
      </c>
      <c r="T89" s="13">
        <v>0.91849999999999987</v>
      </c>
      <c r="U89" s="13">
        <f t="shared" si="22"/>
        <v>0.9030999999999999</v>
      </c>
      <c r="V89" s="13">
        <f t="shared" si="23"/>
        <v>1.8146625030566983E-2</v>
      </c>
      <c r="W89" s="13">
        <v>0.77949999999999997</v>
      </c>
      <c r="X89" s="13">
        <v>0.80449999999999999</v>
      </c>
      <c r="Y89" s="13">
        <v>0.85149999999999992</v>
      </c>
      <c r="Z89" s="13">
        <v>0.85649999999999993</v>
      </c>
      <c r="AA89" s="13">
        <v>0.80049999999999999</v>
      </c>
      <c r="AB89" s="13">
        <f t="shared" si="24"/>
        <v>0.81850000000000001</v>
      </c>
      <c r="AC89" s="13">
        <f t="shared" si="25"/>
        <v>3.3815676837821801E-2</v>
      </c>
      <c r="AI89" s="13"/>
      <c r="AJ89" s="13"/>
      <c r="AP89" s="13"/>
      <c r="AQ89" s="13"/>
      <c r="BF89" s="3">
        <v>0.61399999999999999</v>
      </c>
      <c r="BG89" s="3">
        <v>0.16900000000000004</v>
      </c>
      <c r="BH89" s="3">
        <v>0.38900000000000001</v>
      </c>
      <c r="BI89" s="3">
        <v>0.27600000000000002</v>
      </c>
      <c r="BJ89" s="3">
        <v>0.67100000000000004</v>
      </c>
      <c r="BK89" s="13">
        <f t="shared" si="34"/>
        <v>0.42380000000000007</v>
      </c>
      <c r="BL89" s="13">
        <f t="shared" si="35"/>
        <v>0.21521082686519286</v>
      </c>
    </row>
    <row r="90" spans="1:64" x14ac:dyDescent="0.55000000000000004">
      <c r="A90" s="14">
        <v>43</v>
      </c>
      <c r="P90" s="13">
        <v>0.874</v>
      </c>
      <c r="Q90" s="13">
        <v>0.91800000000000004</v>
      </c>
      <c r="R90" s="13">
        <v>0.90200000000000002</v>
      </c>
      <c r="S90" s="13">
        <v>0.8929999999999999</v>
      </c>
      <c r="T90" s="13">
        <v>0.91499999999999992</v>
      </c>
      <c r="U90" s="13">
        <f t="shared" si="22"/>
        <v>0.90039999999999998</v>
      </c>
      <c r="V90" s="13">
        <f t="shared" si="23"/>
        <v>1.7868967513541462E-2</v>
      </c>
      <c r="W90" s="13">
        <v>0.77600000000000002</v>
      </c>
      <c r="X90" s="13">
        <v>0.80400000000000005</v>
      </c>
      <c r="Y90" s="13">
        <v>0.84699999999999998</v>
      </c>
      <c r="Z90" s="13">
        <v>0.85299999999999998</v>
      </c>
      <c r="AA90" s="13">
        <v>0.79900000000000004</v>
      </c>
      <c r="AB90" s="13">
        <f t="shared" si="24"/>
        <v>0.81580000000000008</v>
      </c>
      <c r="AC90" s="13">
        <f t="shared" si="25"/>
        <v>3.302574753128229E-2</v>
      </c>
      <c r="AI90" s="13"/>
      <c r="AJ90" s="13"/>
      <c r="AP90" s="13"/>
      <c r="AQ90" s="13"/>
      <c r="BF90" s="3">
        <v>0.59499999999999997</v>
      </c>
      <c r="BG90" s="3">
        <v>0.18099999999999999</v>
      </c>
      <c r="BH90" s="3">
        <v>0.38500000000000001</v>
      </c>
      <c r="BI90" s="3">
        <v>0.27700000000000002</v>
      </c>
      <c r="BJ90" s="3">
        <v>0.70100000000000007</v>
      </c>
      <c r="BK90" s="13">
        <f t="shared" si="34"/>
        <v>0.42780000000000007</v>
      </c>
      <c r="BL90" s="13">
        <f t="shared" si="35"/>
        <v>0.21683911086333102</v>
      </c>
    </row>
    <row r="91" spans="1:64" x14ac:dyDescent="0.55000000000000004">
      <c r="A91" s="14">
        <v>43.5</v>
      </c>
      <c r="P91" s="13">
        <v>0.86949999999999994</v>
      </c>
      <c r="Q91" s="13">
        <v>0.91049999999999986</v>
      </c>
      <c r="R91" s="13">
        <v>0.90549999999999997</v>
      </c>
      <c r="S91" s="13">
        <v>0.88749999999999996</v>
      </c>
      <c r="T91" s="13">
        <v>0.91249999999999987</v>
      </c>
      <c r="U91" s="13">
        <f t="shared" si="22"/>
        <v>0.89709999999999979</v>
      </c>
      <c r="V91" s="13">
        <f t="shared" si="23"/>
        <v>1.8311198759229253E-2</v>
      </c>
      <c r="W91" s="13">
        <v>0.77249999999999996</v>
      </c>
      <c r="X91" s="13">
        <v>0.80249999999999999</v>
      </c>
      <c r="Y91" s="13">
        <v>0.84249999999999992</v>
      </c>
      <c r="Z91" s="13">
        <v>0.85049999999999992</v>
      </c>
      <c r="AA91" s="13">
        <v>0.79549999999999998</v>
      </c>
      <c r="AB91" s="13">
        <f t="shared" si="24"/>
        <v>0.81269999999999987</v>
      </c>
      <c r="AC91" s="13">
        <f t="shared" si="25"/>
        <v>3.2912003889158714E-2</v>
      </c>
      <c r="AI91" s="13"/>
      <c r="AJ91" s="13"/>
      <c r="AP91" s="13"/>
      <c r="AQ91" s="13"/>
      <c r="BF91" s="3">
        <v>0.61099999999999999</v>
      </c>
      <c r="BG91" s="3">
        <v>0.18099999999999999</v>
      </c>
      <c r="BH91" s="3">
        <v>0.38700000000000001</v>
      </c>
      <c r="BI91" s="3">
        <v>0.29600000000000004</v>
      </c>
      <c r="BJ91" s="3">
        <v>0.65100000000000002</v>
      </c>
      <c r="BK91" s="13">
        <f t="shared" si="34"/>
        <v>0.42520000000000008</v>
      </c>
      <c r="BL91" s="13">
        <f t="shared" si="35"/>
        <v>0.20204751916319078</v>
      </c>
    </row>
    <row r="92" spans="1:64" x14ac:dyDescent="0.55000000000000004">
      <c r="A92" s="14">
        <v>44</v>
      </c>
      <c r="P92" s="13">
        <v>0.86699999999999999</v>
      </c>
      <c r="Q92" s="13">
        <v>0.90699999999999992</v>
      </c>
      <c r="R92" s="13">
        <v>0.91099999999999992</v>
      </c>
      <c r="S92" s="13">
        <v>0.88400000000000001</v>
      </c>
      <c r="T92" s="13">
        <v>0.90699999999999992</v>
      </c>
      <c r="U92" s="13">
        <f t="shared" si="22"/>
        <v>0.8952</v>
      </c>
      <c r="V92" s="13">
        <f t="shared" si="23"/>
        <v>1.9031552748002421E-2</v>
      </c>
      <c r="W92" s="13">
        <v>0.76900000000000002</v>
      </c>
      <c r="X92" s="13">
        <v>0.79800000000000004</v>
      </c>
      <c r="Y92" s="13">
        <v>0.84</v>
      </c>
      <c r="Z92" s="13">
        <v>0.84799999999999998</v>
      </c>
      <c r="AA92" s="13">
        <v>0.78800000000000003</v>
      </c>
      <c r="AB92" s="13">
        <f t="shared" si="24"/>
        <v>0.80859999999999999</v>
      </c>
      <c r="AC92" s="13">
        <f t="shared" si="25"/>
        <v>3.4070515112043696E-2</v>
      </c>
      <c r="AI92" s="13"/>
      <c r="AJ92" s="13"/>
      <c r="AP92" s="13"/>
      <c r="AQ92" s="13"/>
      <c r="BF92" s="3">
        <v>0.59299999999999997</v>
      </c>
      <c r="BG92" s="3">
        <v>0.188</v>
      </c>
      <c r="BH92" s="3">
        <v>0.41500000000000004</v>
      </c>
      <c r="BI92" s="3">
        <v>0.313</v>
      </c>
      <c r="BJ92" s="3">
        <v>0.68600000000000005</v>
      </c>
      <c r="BK92" s="13">
        <f t="shared" si="34"/>
        <v>0.43899999999999995</v>
      </c>
      <c r="BL92" s="13">
        <f t="shared" si="35"/>
        <v>0.20259442243062867</v>
      </c>
    </row>
    <row r="93" spans="1:64" x14ac:dyDescent="0.55000000000000004">
      <c r="A93" s="14">
        <v>44.5</v>
      </c>
      <c r="P93" s="13">
        <v>0.86199999999999999</v>
      </c>
      <c r="Q93" s="13">
        <v>0.90800000000000003</v>
      </c>
      <c r="R93" s="13">
        <v>0.91299999999999992</v>
      </c>
      <c r="S93" s="13">
        <v>0.88500000000000001</v>
      </c>
      <c r="T93" s="13">
        <v>0.92299999999999993</v>
      </c>
      <c r="U93" s="13">
        <f t="shared" si="22"/>
        <v>0.89819999999999989</v>
      </c>
      <c r="V93" s="13">
        <f t="shared" si="23"/>
        <v>2.4570307283385752E-2</v>
      </c>
      <c r="W93" s="13">
        <v>0.76300000000000001</v>
      </c>
      <c r="X93" s="13">
        <v>0.79800000000000004</v>
      </c>
      <c r="Y93" s="13">
        <v>0.83699999999999997</v>
      </c>
      <c r="Z93" s="13">
        <v>0.84299999999999997</v>
      </c>
      <c r="AA93" s="13">
        <v>0.78700000000000003</v>
      </c>
      <c r="AB93" s="13">
        <f t="shared" si="24"/>
        <v>0.80559999999999987</v>
      </c>
      <c r="AC93" s="13">
        <f t="shared" si="25"/>
        <v>3.3923443221465566E-2</v>
      </c>
      <c r="AI93" s="13"/>
      <c r="AJ93" s="13"/>
      <c r="AP93" s="13"/>
      <c r="AQ93" s="13"/>
      <c r="BF93" s="3">
        <v>0.58299999999999996</v>
      </c>
      <c r="BG93" s="3">
        <v>0.21000000000000002</v>
      </c>
      <c r="BH93" s="3">
        <v>0.41700000000000004</v>
      </c>
      <c r="BI93" s="3">
        <v>0.32400000000000001</v>
      </c>
      <c r="BJ93" s="3">
        <v>0.65500000000000003</v>
      </c>
      <c r="BK93" s="13">
        <f t="shared" si="34"/>
        <v>0.43780000000000002</v>
      </c>
      <c r="BL93" s="13">
        <f t="shared" si="35"/>
        <v>0.18271206856691216</v>
      </c>
    </row>
    <row r="94" spans="1:64" x14ac:dyDescent="0.55000000000000004">
      <c r="A94" s="14">
        <v>45</v>
      </c>
      <c r="P94" s="13">
        <v>0.86199999999999999</v>
      </c>
      <c r="Q94" s="13">
        <v>0.90400000000000003</v>
      </c>
      <c r="R94" s="13">
        <v>0.90800000000000003</v>
      </c>
      <c r="S94" s="13">
        <v>0.879</v>
      </c>
      <c r="T94" s="13">
        <v>0.89600000000000002</v>
      </c>
      <c r="U94" s="13">
        <f t="shared" si="22"/>
        <v>0.88979999999999992</v>
      </c>
      <c r="V94" s="13">
        <f t="shared" si="23"/>
        <v>1.9110206696946026E-2</v>
      </c>
      <c r="W94" s="13">
        <v>0.76</v>
      </c>
      <c r="X94" s="13">
        <v>0.79600000000000004</v>
      </c>
      <c r="Y94" s="13">
        <v>0.83299999999999996</v>
      </c>
      <c r="Z94" s="13">
        <v>0.84099999999999997</v>
      </c>
      <c r="AA94" s="13">
        <v>0.78800000000000003</v>
      </c>
      <c r="AB94" s="13">
        <f t="shared" si="24"/>
        <v>0.80360000000000009</v>
      </c>
      <c r="AC94" s="13">
        <f t="shared" si="25"/>
        <v>3.3411076007815108E-2</v>
      </c>
      <c r="AI94" s="13"/>
      <c r="AJ94" s="13"/>
      <c r="AP94" s="13"/>
      <c r="AQ94" s="13"/>
      <c r="BF94" s="3">
        <v>0.58699999999999997</v>
      </c>
      <c r="BG94" s="3">
        <v>0.21600000000000003</v>
      </c>
      <c r="BH94" s="3">
        <v>0.45799999999999996</v>
      </c>
      <c r="BI94" s="3">
        <v>0.33800000000000002</v>
      </c>
      <c r="BJ94" s="3">
        <v>0.67100000000000004</v>
      </c>
      <c r="BK94" s="13">
        <f t="shared" si="34"/>
        <v>0.45400000000000001</v>
      </c>
      <c r="BL94" s="13">
        <f t="shared" si="35"/>
        <v>0.18363959268088137</v>
      </c>
    </row>
    <row r="95" spans="1:64" x14ac:dyDescent="0.55000000000000004">
      <c r="A95" s="14">
        <v>45.5</v>
      </c>
      <c r="P95" s="13">
        <v>0.86</v>
      </c>
      <c r="Q95" s="13">
        <v>0.90099999999999991</v>
      </c>
      <c r="R95" s="13">
        <v>0.90600000000000003</v>
      </c>
      <c r="S95" s="13">
        <v>0.879</v>
      </c>
      <c r="T95" s="13">
        <v>0.89400000000000002</v>
      </c>
      <c r="U95" s="13">
        <f t="shared" si="22"/>
        <v>0.8879999999999999</v>
      </c>
      <c r="V95" s="13">
        <f t="shared" si="23"/>
        <v>1.8668154702594468E-2</v>
      </c>
      <c r="W95" s="13">
        <v>0.75600000000000001</v>
      </c>
      <c r="X95" s="13">
        <v>0.79200000000000004</v>
      </c>
      <c r="Y95" s="13">
        <v>0.83099999999999996</v>
      </c>
      <c r="Z95" s="13">
        <v>0.83599999999999997</v>
      </c>
      <c r="AA95" s="13">
        <v>0.78500000000000003</v>
      </c>
      <c r="AB95" s="13">
        <f t="shared" si="24"/>
        <v>0.8</v>
      </c>
      <c r="AC95" s="13">
        <f t="shared" si="25"/>
        <v>3.3473870406632071E-2</v>
      </c>
      <c r="AI95" s="13"/>
      <c r="AJ95" s="13"/>
      <c r="AP95" s="13"/>
      <c r="AQ95" s="13"/>
      <c r="BF95" s="3">
        <v>0.57899999999999996</v>
      </c>
      <c r="BG95" s="3">
        <v>0.21300000000000002</v>
      </c>
      <c r="BH95" s="3">
        <v>0.43300000000000005</v>
      </c>
      <c r="BI95" s="3">
        <v>0.35000000000000003</v>
      </c>
      <c r="BJ95" s="3">
        <v>0.74399999999999999</v>
      </c>
      <c r="BK95" s="13">
        <f t="shared" si="34"/>
        <v>0.46379999999999999</v>
      </c>
      <c r="BL95" s="13">
        <f t="shared" si="35"/>
        <v>0.20529417916735976</v>
      </c>
    </row>
    <row r="96" spans="1:64" x14ac:dyDescent="0.55000000000000004">
      <c r="A96" s="14">
        <v>46</v>
      </c>
      <c r="P96" s="13">
        <v>0.86149999999999993</v>
      </c>
      <c r="Q96" s="13">
        <v>0.89349999999999996</v>
      </c>
      <c r="R96" s="13">
        <v>0.90849999999999986</v>
      </c>
      <c r="S96" s="13">
        <v>0.87249999999999994</v>
      </c>
      <c r="T96" s="13">
        <v>0.88349999999999995</v>
      </c>
      <c r="U96" s="13">
        <f t="shared" si="22"/>
        <v>0.88390000000000002</v>
      </c>
      <c r="V96" s="13">
        <f t="shared" si="23"/>
        <v>1.8229097618916831E-2</v>
      </c>
      <c r="W96" s="13">
        <v>0.75249999999999995</v>
      </c>
      <c r="X96" s="13">
        <v>0.78949999999999998</v>
      </c>
      <c r="Y96" s="13">
        <v>0.82450000000000001</v>
      </c>
      <c r="Z96" s="13">
        <v>0.83449999999999991</v>
      </c>
      <c r="AA96" s="13">
        <v>0.78349999999999997</v>
      </c>
      <c r="AB96" s="13">
        <f t="shared" si="24"/>
        <v>0.79689999999999994</v>
      </c>
      <c r="AC96" s="13">
        <f t="shared" si="25"/>
        <v>3.3095316889251866E-2</v>
      </c>
      <c r="AI96" s="13"/>
      <c r="AJ96" s="13"/>
      <c r="AP96" s="13"/>
      <c r="AQ96" s="13"/>
      <c r="BF96" s="3">
        <v>0.59599999999999997</v>
      </c>
      <c r="BG96" s="3">
        <v>0.22800000000000004</v>
      </c>
      <c r="BH96" s="3">
        <v>0.44400000000000006</v>
      </c>
      <c r="BI96" s="3">
        <v>0.36799999999999999</v>
      </c>
      <c r="BJ96" s="3">
        <v>0.71899999999999997</v>
      </c>
      <c r="BK96" s="13">
        <f t="shared" si="34"/>
        <v>0.47099999999999997</v>
      </c>
      <c r="BL96" s="13">
        <f t="shared" si="35"/>
        <v>0.19203905852716538</v>
      </c>
    </row>
    <row r="97" spans="1:64" x14ac:dyDescent="0.55000000000000004">
      <c r="A97" s="14">
        <v>46.5</v>
      </c>
      <c r="P97" s="13">
        <v>0.85799999999999998</v>
      </c>
      <c r="Q97" s="13">
        <v>0.89100000000000001</v>
      </c>
      <c r="R97" s="13">
        <v>0.90400000000000003</v>
      </c>
      <c r="S97" s="13">
        <v>0.87</v>
      </c>
      <c r="T97" s="13">
        <v>0.88600000000000001</v>
      </c>
      <c r="U97" s="13">
        <f t="shared" si="22"/>
        <v>0.88179999999999992</v>
      </c>
      <c r="V97" s="13">
        <f t="shared" si="23"/>
        <v>1.8033302526159777E-2</v>
      </c>
      <c r="W97" s="13">
        <v>0.749</v>
      </c>
      <c r="X97" s="13">
        <v>0.78900000000000003</v>
      </c>
      <c r="Y97" s="13">
        <v>0.82100000000000006</v>
      </c>
      <c r="Z97" s="13">
        <v>0.83</v>
      </c>
      <c r="AA97" s="13">
        <v>0.78200000000000003</v>
      </c>
      <c r="AB97" s="13">
        <f t="shared" si="24"/>
        <v>0.79420000000000002</v>
      </c>
      <c r="AC97" s="13">
        <f t="shared" si="25"/>
        <v>3.2476145091435961E-2</v>
      </c>
      <c r="AI97" s="13"/>
      <c r="AJ97" s="13"/>
      <c r="AP97" s="13"/>
      <c r="AQ97" s="13"/>
      <c r="BF97" s="3">
        <v>0.59199999999999997</v>
      </c>
      <c r="BG97" s="3">
        <v>0.22700000000000004</v>
      </c>
      <c r="BH97" s="3">
        <v>0.47899999999999998</v>
      </c>
      <c r="BI97" s="3">
        <v>0.372</v>
      </c>
      <c r="BJ97" s="3">
        <v>0.63800000000000001</v>
      </c>
      <c r="BK97" s="13">
        <f t="shared" si="34"/>
        <v>0.46159999999999995</v>
      </c>
      <c r="BL97" s="13">
        <f t="shared" si="35"/>
        <v>0.16694999251272807</v>
      </c>
    </row>
    <row r="98" spans="1:64" x14ac:dyDescent="0.55000000000000004">
      <c r="A98" s="14">
        <v>47</v>
      </c>
      <c r="P98" s="13">
        <v>0.85849999999999993</v>
      </c>
      <c r="Q98" s="13">
        <v>0.88749999999999996</v>
      </c>
      <c r="R98" s="13">
        <v>0.89949999999999997</v>
      </c>
      <c r="S98" s="13">
        <v>0.86149999999999993</v>
      </c>
      <c r="T98" s="13">
        <v>0.88149999999999995</v>
      </c>
      <c r="U98" s="13">
        <f t="shared" si="22"/>
        <v>0.87770000000000015</v>
      </c>
      <c r="V98" s="13">
        <f t="shared" si="23"/>
        <v>1.7441330224498376E-2</v>
      </c>
      <c r="W98" s="13">
        <v>0.74649999999999994</v>
      </c>
      <c r="X98" s="13">
        <v>0.78649999999999998</v>
      </c>
      <c r="Y98" s="13">
        <v>0.81850000000000001</v>
      </c>
      <c r="Z98" s="13">
        <v>0.82750000000000001</v>
      </c>
      <c r="AA98" s="13">
        <v>0.77749999999999997</v>
      </c>
      <c r="AB98" s="13">
        <f t="shared" si="24"/>
        <v>0.79129999999999989</v>
      </c>
      <c r="AC98" s="13">
        <f t="shared" si="25"/>
        <v>3.2675679028904697E-2</v>
      </c>
      <c r="AI98" s="13"/>
      <c r="AJ98" s="13"/>
      <c r="AP98" s="13"/>
      <c r="AQ98" s="13"/>
      <c r="BF98" s="3">
        <v>0.59399999999999997</v>
      </c>
      <c r="BG98" s="3">
        <v>0.251</v>
      </c>
      <c r="BH98" s="3">
        <v>0.48199999999999998</v>
      </c>
      <c r="BI98" s="3">
        <v>0.38</v>
      </c>
      <c r="BJ98" s="3">
        <v>0.65900000000000003</v>
      </c>
      <c r="BK98" s="13">
        <f t="shared" si="34"/>
        <v>0.47319999999999995</v>
      </c>
      <c r="BL98" s="13">
        <f t="shared" si="35"/>
        <v>0.16374583964180611</v>
      </c>
    </row>
    <row r="99" spans="1:64" x14ac:dyDescent="0.55000000000000004">
      <c r="A99" s="14">
        <v>47.5</v>
      </c>
      <c r="P99" s="13">
        <v>0.85799999999999998</v>
      </c>
      <c r="Q99" s="13">
        <v>0.88800000000000001</v>
      </c>
      <c r="R99" s="13">
        <v>0.89600000000000002</v>
      </c>
      <c r="S99" s="13">
        <v>0.86599999999999999</v>
      </c>
      <c r="T99" s="13">
        <v>0.88</v>
      </c>
      <c r="U99" s="13">
        <f t="shared" si="22"/>
        <v>0.87759999999999994</v>
      </c>
      <c r="V99" s="13">
        <f t="shared" si="23"/>
        <v>1.5582040944625978E-2</v>
      </c>
      <c r="W99" s="13">
        <v>0.74299999999999999</v>
      </c>
      <c r="X99" s="13">
        <v>0.78800000000000003</v>
      </c>
      <c r="Y99" s="13">
        <v>0.81600000000000006</v>
      </c>
      <c r="Z99" s="13">
        <v>0.82200000000000006</v>
      </c>
      <c r="AA99" s="13">
        <v>0.77500000000000002</v>
      </c>
      <c r="AB99" s="13">
        <f t="shared" si="24"/>
        <v>0.78880000000000006</v>
      </c>
      <c r="AC99" s="13">
        <f t="shared" si="25"/>
        <v>3.2135649985646809E-2</v>
      </c>
      <c r="AI99" s="13"/>
      <c r="AJ99" s="13"/>
      <c r="AP99" s="13"/>
      <c r="AQ99" s="13"/>
      <c r="BF99" s="3">
        <v>0.59</v>
      </c>
      <c r="BG99" s="3">
        <v>0.247</v>
      </c>
      <c r="BH99" s="3">
        <v>0.47499999999999998</v>
      </c>
      <c r="BI99" s="3">
        <v>0.38600000000000001</v>
      </c>
      <c r="BJ99" s="3">
        <v>0.63800000000000001</v>
      </c>
      <c r="BK99" s="13">
        <f t="shared" si="34"/>
        <v>0.46719999999999995</v>
      </c>
      <c r="BL99" s="13">
        <f t="shared" si="35"/>
        <v>0.15763470430079793</v>
      </c>
    </row>
    <row r="100" spans="1:64" x14ac:dyDescent="0.55000000000000004">
      <c r="A100" s="14">
        <v>48</v>
      </c>
      <c r="P100" s="13">
        <v>0.84499999999999997</v>
      </c>
      <c r="Q100" s="13">
        <v>0.88400000000000001</v>
      </c>
      <c r="R100" s="13">
        <v>0.9</v>
      </c>
      <c r="S100" s="13">
        <v>0.85899999999999999</v>
      </c>
      <c r="T100" s="13">
        <v>0.876</v>
      </c>
      <c r="U100" s="13">
        <f t="shared" si="22"/>
        <v>0.87280000000000002</v>
      </c>
      <c r="V100" s="13">
        <f t="shared" si="23"/>
        <v>2.1440615662802243E-2</v>
      </c>
      <c r="W100" s="13">
        <v>0.73899999999999999</v>
      </c>
      <c r="X100" s="13">
        <v>0.78600000000000003</v>
      </c>
      <c r="Y100" s="13">
        <v>0.81100000000000005</v>
      </c>
      <c r="Z100" s="13">
        <v>0.82000000000000006</v>
      </c>
      <c r="AA100" s="13">
        <v>0.77</v>
      </c>
      <c r="AB100" s="13">
        <f t="shared" si="24"/>
        <v>0.7851999999999999</v>
      </c>
      <c r="AC100" s="13">
        <f t="shared" si="25"/>
        <v>3.2568389582538493E-2</v>
      </c>
      <c r="AI100" s="13"/>
      <c r="AJ100" s="13"/>
      <c r="AP100" s="13"/>
      <c r="AQ100" s="13"/>
      <c r="BF100" s="3">
        <v>0.58699999999999997</v>
      </c>
      <c r="BG100" s="3">
        <v>0.249</v>
      </c>
      <c r="BH100" s="3">
        <v>0.48699999999999999</v>
      </c>
      <c r="BI100" s="3">
        <v>0.40600000000000003</v>
      </c>
      <c r="BJ100" s="3">
        <v>0.63200000000000001</v>
      </c>
      <c r="BK100" s="13">
        <f t="shared" si="34"/>
        <v>0.47220000000000006</v>
      </c>
      <c r="BL100" s="13">
        <f t="shared" si="35"/>
        <v>0.15258997345828448</v>
      </c>
    </row>
    <row r="101" spans="1:64" x14ac:dyDescent="0.55000000000000004">
      <c r="A101" s="14">
        <v>48.5</v>
      </c>
      <c r="P101" s="13">
        <v>0.83799999999999997</v>
      </c>
      <c r="Q101" s="13">
        <v>0.879</v>
      </c>
      <c r="R101" s="13">
        <v>0.88500000000000001</v>
      </c>
      <c r="S101" s="13">
        <v>0.85799999999999998</v>
      </c>
      <c r="T101" s="13">
        <v>0.872</v>
      </c>
      <c r="U101" s="13">
        <f t="shared" si="22"/>
        <v>0.86640000000000017</v>
      </c>
      <c r="V101" s="13">
        <f t="shared" si="23"/>
        <v>1.8796276226955184E-2</v>
      </c>
      <c r="W101" s="13">
        <v>0.73699999999999999</v>
      </c>
      <c r="X101" s="13">
        <v>0.78300000000000003</v>
      </c>
      <c r="Y101" s="13">
        <v>0.80800000000000005</v>
      </c>
      <c r="Z101" s="13">
        <v>0.81800000000000006</v>
      </c>
      <c r="AA101" s="13">
        <v>0.76400000000000001</v>
      </c>
      <c r="AB101" s="13">
        <f t="shared" si="24"/>
        <v>0.78200000000000003</v>
      </c>
      <c r="AC101" s="13">
        <f t="shared" si="25"/>
        <v>3.2870959827787233E-2</v>
      </c>
      <c r="AI101" s="13"/>
      <c r="AJ101" s="13"/>
      <c r="AP101" s="13"/>
      <c r="AQ101" s="13"/>
      <c r="BF101" s="3">
        <v>0.56400000000000006</v>
      </c>
      <c r="BG101" s="3">
        <v>0.248</v>
      </c>
      <c r="BH101" s="3">
        <v>0.49199999999999999</v>
      </c>
      <c r="BI101" s="3">
        <v>0.42700000000000005</v>
      </c>
      <c r="BJ101" s="3">
        <v>0.65600000000000003</v>
      </c>
      <c r="BK101" s="13">
        <f t="shared" si="34"/>
        <v>0.47739999999999999</v>
      </c>
      <c r="BL101" s="13">
        <f t="shared" si="35"/>
        <v>0.15392790520240326</v>
      </c>
    </row>
    <row r="102" spans="1:64" x14ac:dyDescent="0.55000000000000004">
      <c r="A102" s="14">
        <v>49</v>
      </c>
      <c r="P102" s="13">
        <v>0.83799999999999997</v>
      </c>
      <c r="Q102" s="13">
        <v>0.88100000000000001</v>
      </c>
      <c r="R102" s="13">
        <v>0.89200000000000002</v>
      </c>
      <c r="S102" s="13">
        <v>0.84799999999999998</v>
      </c>
      <c r="T102" s="13">
        <v>0.877</v>
      </c>
      <c r="U102" s="13">
        <f t="shared" si="22"/>
        <v>0.86719999999999986</v>
      </c>
      <c r="V102" s="13">
        <f t="shared" si="23"/>
        <v>2.3036926878383778E-2</v>
      </c>
      <c r="W102" s="13">
        <v>0.73399999999999999</v>
      </c>
      <c r="X102" s="13">
        <v>0.78100000000000003</v>
      </c>
      <c r="Y102" s="13">
        <v>0.80500000000000005</v>
      </c>
      <c r="Z102" s="13">
        <v>0.81300000000000006</v>
      </c>
      <c r="AA102" s="13">
        <v>0.76400000000000001</v>
      </c>
      <c r="AB102" s="13">
        <f t="shared" si="24"/>
        <v>0.77940000000000009</v>
      </c>
      <c r="AC102" s="13">
        <f t="shared" si="25"/>
        <v>3.1957784654133986E-2</v>
      </c>
      <c r="AI102" s="13"/>
      <c r="AJ102" s="13"/>
      <c r="AP102" s="13"/>
      <c r="AQ102" s="13"/>
      <c r="BF102" s="3">
        <v>0.59499999999999997</v>
      </c>
      <c r="BG102" s="3">
        <v>0.26400000000000001</v>
      </c>
      <c r="BH102" s="3">
        <v>0.497</v>
      </c>
      <c r="BI102" s="3">
        <v>0.43400000000000005</v>
      </c>
      <c r="BJ102" s="3">
        <v>0.66500000000000004</v>
      </c>
      <c r="BK102" s="13">
        <f t="shared" si="34"/>
        <v>0.49099999999999999</v>
      </c>
      <c r="BL102" s="13">
        <f t="shared" si="35"/>
        <v>0.15484346934888799</v>
      </c>
    </row>
    <row r="103" spans="1:64" x14ac:dyDescent="0.55000000000000004">
      <c r="A103" s="14">
        <v>49.5</v>
      </c>
      <c r="P103" s="13">
        <v>0.83249999999999991</v>
      </c>
      <c r="Q103" s="13">
        <v>0.88049999999999995</v>
      </c>
      <c r="R103" s="13">
        <v>0.88649999999999995</v>
      </c>
      <c r="S103" s="13">
        <v>0.84249999999999992</v>
      </c>
      <c r="T103" s="13">
        <v>0.87149999999999994</v>
      </c>
      <c r="U103" s="13">
        <f t="shared" si="22"/>
        <v>0.86269999999999991</v>
      </c>
      <c r="V103" s="13">
        <f t="shared" si="23"/>
        <v>2.3878860944358319E-2</v>
      </c>
      <c r="W103" s="13">
        <v>0.72949999999999993</v>
      </c>
      <c r="X103" s="13">
        <v>0.78249999999999997</v>
      </c>
      <c r="Y103" s="13">
        <v>0.79949999999999999</v>
      </c>
      <c r="Z103" s="13">
        <v>0.8105</v>
      </c>
      <c r="AA103" s="13">
        <v>0.75849999999999995</v>
      </c>
      <c r="AB103" s="13">
        <f t="shared" si="24"/>
        <v>0.7760999999999999</v>
      </c>
      <c r="AC103" s="13">
        <f t="shared" si="25"/>
        <v>3.2608281156785955E-2</v>
      </c>
      <c r="AI103" s="13"/>
      <c r="AJ103" s="13"/>
      <c r="AP103" s="13"/>
      <c r="AQ103" s="13"/>
      <c r="BF103" s="3">
        <v>0.56200000000000006</v>
      </c>
      <c r="BG103" s="3">
        <v>0.30299999999999999</v>
      </c>
      <c r="BH103" s="3">
        <v>0.49199999999999999</v>
      </c>
      <c r="BI103" s="3">
        <v>0.44000000000000006</v>
      </c>
      <c r="BJ103" s="3">
        <v>0.66400000000000003</v>
      </c>
      <c r="BK103" s="13">
        <f t="shared" si="34"/>
        <v>0.49220000000000008</v>
      </c>
      <c r="BL103" s="13">
        <f t="shared" si="35"/>
        <v>0.13500814790226551</v>
      </c>
    </row>
    <row r="104" spans="1:64" x14ac:dyDescent="0.55000000000000004">
      <c r="A104" s="14">
        <v>50</v>
      </c>
      <c r="P104" s="13">
        <v>0.8304999999999999</v>
      </c>
      <c r="Q104" s="13">
        <v>0.87049999999999994</v>
      </c>
      <c r="R104" s="13">
        <v>0.88749999999999996</v>
      </c>
      <c r="S104" s="13">
        <v>0.83949999999999991</v>
      </c>
      <c r="T104" s="13">
        <v>0.86449999999999994</v>
      </c>
      <c r="U104" s="13">
        <f t="shared" si="22"/>
        <v>0.85849999999999993</v>
      </c>
      <c r="V104" s="13">
        <f t="shared" si="23"/>
        <v>2.3270152556440212E-2</v>
      </c>
      <c r="W104" s="13">
        <v>0.72649999999999992</v>
      </c>
      <c r="X104" s="13">
        <v>0.79049999999999998</v>
      </c>
      <c r="Y104" s="13">
        <v>0.79549999999999998</v>
      </c>
      <c r="Z104" s="13">
        <v>0.80549999999999999</v>
      </c>
      <c r="AA104" s="13">
        <v>0.75349999999999995</v>
      </c>
      <c r="AB104" s="13">
        <f t="shared" si="24"/>
        <v>0.77429999999999999</v>
      </c>
      <c r="AC104" s="13">
        <f t="shared" si="25"/>
        <v>3.3176799122278236E-2</v>
      </c>
      <c r="AI104" s="13"/>
      <c r="AJ104" s="13"/>
      <c r="AP104" s="13"/>
      <c r="AQ104" s="13"/>
      <c r="BF104" s="3">
        <v>0.56300000000000006</v>
      </c>
      <c r="BG104" s="3">
        <v>0.27600000000000002</v>
      </c>
      <c r="BH104" s="3">
        <v>0.48499999999999999</v>
      </c>
      <c r="BI104" s="3">
        <v>0.44400000000000006</v>
      </c>
      <c r="BJ104" s="3">
        <v>0.65600000000000003</v>
      </c>
      <c r="BK104" s="13">
        <f t="shared" si="34"/>
        <v>0.48480000000000006</v>
      </c>
      <c r="BL104" s="13">
        <f t="shared" si="35"/>
        <v>0.14202711008818006</v>
      </c>
    </row>
    <row r="105" spans="1:64" x14ac:dyDescent="0.55000000000000004">
      <c r="A105" s="14">
        <v>50.5</v>
      </c>
      <c r="P105" s="13">
        <v>0.83</v>
      </c>
      <c r="Q105" s="13">
        <v>0.86299999999999999</v>
      </c>
      <c r="R105" s="13">
        <v>0.88500000000000001</v>
      </c>
      <c r="S105" s="13">
        <v>0.84</v>
      </c>
      <c r="T105" s="13">
        <v>0.86799999999999999</v>
      </c>
      <c r="U105" s="13">
        <f t="shared" si="22"/>
        <v>0.85720000000000007</v>
      </c>
      <c r="V105" s="13">
        <f t="shared" si="23"/>
        <v>2.2129166274399061E-2</v>
      </c>
      <c r="W105" s="13">
        <v>0.72199999999999998</v>
      </c>
      <c r="X105" s="13">
        <v>0.78900000000000003</v>
      </c>
      <c r="Y105" s="13">
        <v>0.79400000000000004</v>
      </c>
      <c r="Z105" s="13">
        <v>0.80300000000000005</v>
      </c>
      <c r="AA105" s="13">
        <v>0.749</v>
      </c>
      <c r="AB105" s="13">
        <f t="shared" si="24"/>
        <v>0.77140000000000009</v>
      </c>
      <c r="AC105" s="13">
        <f t="shared" si="25"/>
        <v>3.4500724630071207E-2</v>
      </c>
      <c r="AI105" s="13"/>
      <c r="AJ105" s="13"/>
      <c r="AP105" s="13"/>
      <c r="AQ105" s="13"/>
      <c r="BF105" s="3">
        <v>0.55500000000000005</v>
      </c>
      <c r="BG105" s="3">
        <v>0.27800000000000002</v>
      </c>
      <c r="BH105" s="3">
        <v>0.48299999999999998</v>
      </c>
      <c r="BI105" s="3">
        <v>0.43700000000000006</v>
      </c>
      <c r="BJ105" s="3">
        <v>0.64200000000000002</v>
      </c>
      <c r="BK105" s="13">
        <f t="shared" si="34"/>
        <v>0.47899999999999998</v>
      </c>
      <c r="BL105" s="13">
        <f t="shared" si="35"/>
        <v>0.13649725271960614</v>
      </c>
    </row>
    <row r="106" spans="1:64" x14ac:dyDescent="0.55000000000000004">
      <c r="A106" s="14">
        <v>51</v>
      </c>
      <c r="P106" s="13">
        <v>0.82900000000000007</v>
      </c>
      <c r="Q106" s="13">
        <v>0.86799999999999999</v>
      </c>
      <c r="R106" s="13">
        <v>0.88600000000000001</v>
      </c>
      <c r="S106" s="13">
        <v>0.92299999999999993</v>
      </c>
      <c r="T106" s="13">
        <v>0.85899999999999999</v>
      </c>
      <c r="U106" s="13">
        <f t="shared" si="22"/>
        <v>0.873</v>
      </c>
      <c r="V106" s="13">
        <f t="shared" si="23"/>
        <v>3.4734708865916765E-2</v>
      </c>
      <c r="W106" s="13">
        <v>0.72099999999999997</v>
      </c>
      <c r="X106" s="13">
        <v>0.78900000000000003</v>
      </c>
      <c r="Y106" s="13">
        <v>0.79</v>
      </c>
      <c r="Z106" s="13">
        <v>0.80100000000000005</v>
      </c>
      <c r="AA106" s="13">
        <v>0.748</v>
      </c>
      <c r="AB106" s="13">
        <f t="shared" si="24"/>
        <v>0.76980000000000004</v>
      </c>
      <c r="AC106" s="13">
        <f t="shared" si="25"/>
        <v>3.393670579181194E-2</v>
      </c>
      <c r="AI106" s="13"/>
      <c r="AJ106" s="13"/>
      <c r="AP106" s="13"/>
      <c r="AQ106" s="13"/>
      <c r="BF106" s="3">
        <v>0.56200000000000006</v>
      </c>
      <c r="BG106" s="3">
        <v>0.27400000000000002</v>
      </c>
      <c r="BH106" s="3">
        <v>0.497</v>
      </c>
      <c r="BI106" s="3">
        <v>0.45499999999999996</v>
      </c>
      <c r="BJ106" s="3">
        <v>0.60099999999999998</v>
      </c>
      <c r="BK106" s="13">
        <f t="shared" si="34"/>
        <v>0.47780000000000006</v>
      </c>
      <c r="BL106" s="13">
        <f t="shared" si="35"/>
        <v>0.12717193086526574</v>
      </c>
    </row>
    <row r="107" spans="1:64" x14ac:dyDescent="0.55000000000000004">
      <c r="A107" s="14">
        <v>51.5</v>
      </c>
      <c r="P107" s="13">
        <v>0.82150000000000001</v>
      </c>
      <c r="Q107" s="13">
        <v>0.86249999999999993</v>
      </c>
      <c r="R107" s="13">
        <v>0.87349999999999994</v>
      </c>
      <c r="S107" s="13">
        <v>0.89849999999999985</v>
      </c>
      <c r="T107" s="13">
        <v>0.85349999999999993</v>
      </c>
      <c r="U107" s="13">
        <f t="shared" si="22"/>
        <v>0.8619</v>
      </c>
      <c r="V107" s="13">
        <f t="shared" si="23"/>
        <v>2.8183328405282388E-2</v>
      </c>
      <c r="W107" s="13">
        <v>0.71549999999999991</v>
      </c>
      <c r="X107" s="13">
        <v>0.79649999999999999</v>
      </c>
      <c r="Y107" s="13">
        <v>0.78849999999999998</v>
      </c>
      <c r="Z107" s="13">
        <v>0.79549999999999998</v>
      </c>
      <c r="AA107" s="13">
        <v>0.74149999999999994</v>
      </c>
      <c r="AB107" s="13">
        <f t="shared" si="24"/>
        <v>0.76749999999999996</v>
      </c>
      <c r="AC107" s="13">
        <f t="shared" si="25"/>
        <v>3.6898509454990215E-2</v>
      </c>
      <c r="AI107" s="13"/>
      <c r="AJ107" s="13"/>
      <c r="AP107" s="13"/>
      <c r="AQ107" s="13"/>
      <c r="BF107" s="3">
        <v>0.56400000000000006</v>
      </c>
      <c r="BG107" s="3">
        <v>0.28800000000000003</v>
      </c>
      <c r="BH107" s="3">
        <v>0.496</v>
      </c>
      <c r="BI107" s="3">
        <v>0.46899999999999997</v>
      </c>
      <c r="BJ107" s="3">
        <v>0.61299999999999999</v>
      </c>
      <c r="BK107" s="13">
        <f t="shared" si="34"/>
        <v>0.48600000000000004</v>
      </c>
      <c r="BL107" s="13">
        <f t="shared" si="35"/>
        <v>0.12430406268501425</v>
      </c>
    </row>
    <row r="108" spans="1:64" x14ac:dyDescent="0.55000000000000004">
      <c r="A108" s="14">
        <v>52</v>
      </c>
      <c r="P108" s="13">
        <v>0.8145</v>
      </c>
      <c r="Q108" s="13">
        <v>0.85649999999999993</v>
      </c>
      <c r="R108" s="13">
        <v>0.87449999999999994</v>
      </c>
      <c r="S108" s="13">
        <v>0.89149999999999996</v>
      </c>
      <c r="T108" s="13">
        <v>0.85549999999999993</v>
      </c>
      <c r="U108" s="13">
        <f t="shared" si="22"/>
        <v>0.85849999999999993</v>
      </c>
      <c r="V108" s="13">
        <f t="shared" si="23"/>
        <v>2.8696689704563471E-2</v>
      </c>
      <c r="W108" s="13">
        <v>0.71349999999999991</v>
      </c>
      <c r="X108" s="13">
        <v>0.79449999999999998</v>
      </c>
      <c r="Y108" s="13">
        <v>0.78149999999999997</v>
      </c>
      <c r="Z108" s="13">
        <v>0.79149999999999998</v>
      </c>
      <c r="AA108" s="13">
        <v>0.74349999999999994</v>
      </c>
      <c r="AB108" s="13">
        <f t="shared" si="24"/>
        <v>0.76490000000000002</v>
      </c>
      <c r="AC108" s="13">
        <f t="shared" si="25"/>
        <v>3.5210793799629145E-2</v>
      </c>
      <c r="AI108" s="13"/>
      <c r="AJ108" s="13"/>
      <c r="AP108" s="13"/>
      <c r="AQ108" s="13"/>
      <c r="BF108" s="3">
        <v>0.56300000000000006</v>
      </c>
      <c r="BG108" s="3">
        <v>0.29400000000000004</v>
      </c>
      <c r="BH108" s="3">
        <v>0.497</v>
      </c>
      <c r="BI108" s="3">
        <v>0.46699999999999997</v>
      </c>
      <c r="BJ108" s="3">
        <v>0.63900000000000001</v>
      </c>
      <c r="BK108" s="13">
        <f t="shared" si="34"/>
        <v>0.49199999999999999</v>
      </c>
      <c r="BL108" s="13">
        <f t="shared" si="35"/>
        <v>0.1289418473576365</v>
      </c>
    </row>
    <row r="109" spans="1:64" x14ac:dyDescent="0.55000000000000004">
      <c r="A109" s="14">
        <v>52.5</v>
      </c>
      <c r="P109" s="13">
        <v>0.81200000000000006</v>
      </c>
      <c r="Q109" s="13">
        <v>0.85399999999999998</v>
      </c>
      <c r="R109" s="13">
        <v>0.87</v>
      </c>
      <c r="S109" s="13">
        <v>0.92299999999999993</v>
      </c>
      <c r="T109" s="13">
        <v>0.84199999999999997</v>
      </c>
      <c r="U109" s="13">
        <f t="shared" si="22"/>
        <v>0.86020000000000008</v>
      </c>
      <c r="V109" s="13">
        <f t="shared" si="23"/>
        <v>4.1026820495865833E-2</v>
      </c>
      <c r="W109" s="13">
        <v>0.71</v>
      </c>
      <c r="X109" s="13">
        <v>0.79400000000000004</v>
      </c>
      <c r="Y109" s="13">
        <v>0.78</v>
      </c>
      <c r="Z109" s="13">
        <v>0.78900000000000003</v>
      </c>
      <c r="AA109" s="13">
        <v>0.747</v>
      </c>
      <c r="AB109" s="13">
        <f t="shared" si="24"/>
        <v>0.76400000000000001</v>
      </c>
      <c r="AC109" s="13">
        <f t="shared" si="25"/>
        <v>3.5305806887819494E-2</v>
      </c>
      <c r="AI109" s="13"/>
      <c r="AJ109" s="13"/>
      <c r="AP109" s="13"/>
      <c r="AQ109" s="13"/>
      <c r="BF109" s="3">
        <v>0.57800000000000007</v>
      </c>
      <c r="BG109" s="3">
        <v>0.315</v>
      </c>
      <c r="BH109" s="3">
        <v>0.51900000000000002</v>
      </c>
      <c r="BI109" s="3">
        <v>0.46299999999999997</v>
      </c>
      <c r="BJ109" s="3">
        <v>0.68</v>
      </c>
      <c r="BK109" s="13">
        <f t="shared" si="34"/>
        <v>0.51100000000000001</v>
      </c>
      <c r="BL109" s="13">
        <f t="shared" si="35"/>
        <v>0.13586206240154036</v>
      </c>
    </row>
    <row r="110" spans="1:64" x14ac:dyDescent="0.55000000000000004">
      <c r="A110" s="14">
        <v>53</v>
      </c>
      <c r="P110" s="13">
        <v>0.81</v>
      </c>
      <c r="Q110" s="13">
        <v>0.85199999999999998</v>
      </c>
      <c r="R110" s="13">
        <v>0.86799999999999999</v>
      </c>
      <c r="S110" s="13">
        <v>0.89</v>
      </c>
      <c r="T110" s="13">
        <v>0.85</v>
      </c>
      <c r="U110" s="13">
        <f t="shared" si="22"/>
        <v>0.85399999999999987</v>
      </c>
      <c r="V110" s="13">
        <f t="shared" si="23"/>
        <v>2.9359836511806379E-2</v>
      </c>
      <c r="W110" s="13">
        <v>0.70799999999999996</v>
      </c>
      <c r="X110" s="13">
        <v>0.79</v>
      </c>
      <c r="Y110" s="13">
        <v>0.77700000000000002</v>
      </c>
      <c r="Z110" s="13">
        <v>0.78500000000000003</v>
      </c>
      <c r="AA110" s="13">
        <v>0.74199999999999999</v>
      </c>
      <c r="AB110" s="13">
        <f t="shared" si="24"/>
        <v>0.76039999999999996</v>
      </c>
      <c r="AC110" s="13">
        <f t="shared" si="25"/>
        <v>3.478936619140973E-2</v>
      </c>
      <c r="AI110" s="13"/>
      <c r="AJ110" s="13"/>
      <c r="AP110" s="13"/>
      <c r="AQ110" s="13"/>
      <c r="BF110" s="3">
        <v>0.56200000000000006</v>
      </c>
      <c r="BG110" s="3">
        <v>0.32100000000000001</v>
      </c>
      <c r="BH110" s="3">
        <v>0.47</v>
      </c>
      <c r="BI110" s="3">
        <v>0.45300000000000007</v>
      </c>
      <c r="BJ110" s="3">
        <v>0.60199999999999998</v>
      </c>
      <c r="BK110" s="13">
        <f t="shared" si="34"/>
        <v>0.48159999999999997</v>
      </c>
      <c r="BL110" s="13">
        <f t="shared" si="35"/>
        <v>0.10920760046809955</v>
      </c>
    </row>
    <row r="111" spans="1:64" x14ac:dyDescent="0.55000000000000004">
      <c r="A111" s="14">
        <v>53.5</v>
      </c>
      <c r="P111" s="13">
        <v>0.80700000000000005</v>
      </c>
      <c r="Q111" s="13">
        <v>0.84899999999999998</v>
      </c>
      <c r="R111" s="13">
        <v>0.86699999999999999</v>
      </c>
      <c r="S111" s="13">
        <v>0.89600000000000002</v>
      </c>
      <c r="T111" s="13">
        <v>0.84199999999999997</v>
      </c>
      <c r="U111" s="13">
        <f t="shared" si="22"/>
        <v>0.85220000000000007</v>
      </c>
      <c r="V111" s="13">
        <f t="shared" si="23"/>
        <v>3.2767361810191548E-2</v>
      </c>
      <c r="W111" s="13">
        <v>0.70499999999999996</v>
      </c>
      <c r="X111" s="13">
        <v>0.78900000000000003</v>
      </c>
      <c r="Y111" s="13">
        <v>0.77400000000000002</v>
      </c>
      <c r="Z111" s="13">
        <v>0.78200000000000003</v>
      </c>
      <c r="AA111" s="13">
        <v>0.73799999999999999</v>
      </c>
      <c r="AB111" s="13">
        <f t="shared" si="24"/>
        <v>0.75759999999999994</v>
      </c>
      <c r="AC111" s="13">
        <f t="shared" si="25"/>
        <v>3.5359581445486628E-2</v>
      </c>
      <c r="AI111" s="13"/>
      <c r="AJ111" s="13"/>
      <c r="AP111" s="13"/>
      <c r="AQ111" s="13"/>
      <c r="BF111" s="3">
        <v>0.56300000000000006</v>
      </c>
      <c r="BG111" s="3">
        <v>0.32</v>
      </c>
      <c r="BH111" s="3">
        <v>0.48099999999999998</v>
      </c>
      <c r="BI111" s="3">
        <v>0.45699999999999996</v>
      </c>
      <c r="BJ111" s="3">
        <v>0.60199999999999998</v>
      </c>
      <c r="BK111" s="13">
        <f t="shared" si="34"/>
        <v>0.48459999999999992</v>
      </c>
      <c r="BL111" s="13">
        <f t="shared" si="35"/>
        <v>0.10931285377301267</v>
      </c>
    </row>
    <row r="112" spans="1:64" x14ac:dyDescent="0.55000000000000004">
      <c r="A112" s="14">
        <v>54</v>
      </c>
      <c r="P112" s="13">
        <v>0.80149999999999999</v>
      </c>
      <c r="Q112" s="13">
        <v>0.84349999999999992</v>
      </c>
      <c r="R112" s="13">
        <v>0.86349999999999993</v>
      </c>
      <c r="S112" s="13">
        <v>0.88349999999999995</v>
      </c>
      <c r="T112" s="13">
        <v>0.84549999999999992</v>
      </c>
      <c r="U112" s="13">
        <f t="shared" si="22"/>
        <v>0.84749999999999981</v>
      </c>
      <c r="V112" s="13">
        <f t="shared" si="23"/>
        <v>3.0364452901377938E-2</v>
      </c>
      <c r="W112" s="13">
        <v>0.70150000000000001</v>
      </c>
      <c r="X112" s="13">
        <v>0.78849999999999998</v>
      </c>
      <c r="Y112" s="13">
        <v>0.77149999999999996</v>
      </c>
      <c r="Z112" s="13">
        <v>0.77749999999999997</v>
      </c>
      <c r="AA112" s="13">
        <v>0.73049999999999993</v>
      </c>
      <c r="AB112" s="13">
        <f t="shared" si="24"/>
        <v>0.75390000000000001</v>
      </c>
      <c r="AC112" s="13">
        <f t="shared" si="25"/>
        <v>3.6596447915064098E-2</v>
      </c>
      <c r="AI112" s="13"/>
      <c r="AJ112" s="13"/>
      <c r="AP112" s="13"/>
      <c r="AQ112" s="13"/>
      <c r="BF112" s="3">
        <v>0.54900000000000004</v>
      </c>
      <c r="BG112" s="3">
        <v>0.33300000000000002</v>
      </c>
      <c r="BH112" s="3">
        <v>0.54300000000000004</v>
      </c>
      <c r="BI112" s="3">
        <v>0.45100000000000007</v>
      </c>
      <c r="BJ112" s="3">
        <v>0.60199999999999998</v>
      </c>
      <c r="BK112" s="13">
        <f t="shared" si="34"/>
        <v>0.49560000000000004</v>
      </c>
      <c r="BL112" s="13">
        <f t="shared" si="35"/>
        <v>0.10588578752599423</v>
      </c>
    </row>
    <row r="113" spans="1:64" x14ac:dyDescent="0.55000000000000004">
      <c r="A113" s="14">
        <v>54.5</v>
      </c>
      <c r="P113" s="13">
        <v>0.80149999999999999</v>
      </c>
      <c r="Q113" s="13">
        <v>0.84349999999999992</v>
      </c>
      <c r="R113" s="13">
        <v>0.85949999999999993</v>
      </c>
      <c r="S113" s="13">
        <v>0.88249999999999995</v>
      </c>
      <c r="T113" s="13">
        <v>0.84049999999999991</v>
      </c>
      <c r="U113" s="13">
        <f t="shared" si="22"/>
        <v>0.84550000000000003</v>
      </c>
      <c r="V113" s="13">
        <f t="shared" si="23"/>
        <v>2.970690155502588E-2</v>
      </c>
      <c r="W113" s="13">
        <v>0.69950000000000001</v>
      </c>
      <c r="X113" s="13">
        <v>0.79149999999999998</v>
      </c>
      <c r="Y113" s="13">
        <v>0.76749999999999996</v>
      </c>
      <c r="Z113" s="13">
        <v>0.77349999999999997</v>
      </c>
      <c r="AA113" s="13">
        <v>0.72749999999999992</v>
      </c>
      <c r="AB113" s="13">
        <f t="shared" si="24"/>
        <v>0.75190000000000001</v>
      </c>
      <c r="AC113" s="13">
        <f t="shared" si="25"/>
        <v>3.7480661680391922E-2</v>
      </c>
      <c r="AI113" s="13"/>
      <c r="AJ113" s="13"/>
      <c r="AP113" s="13"/>
      <c r="AQ113" s="13"/>
      <c r="BF113" s="3">
        <v>0.55100000000000005</v>
      </c>
      <c r="BG113" s="3">
        <v>0.33500000000000002</v>
      </c>
      <c r="BH113" s="3">
        <v>0.51200000000000001</v>
      </c>
      <c r="BI113" s="3">
        <v>0.45200000000000007</v>
      </c>
      <c r="BJ113" s="3">
        <v>0.61399999999999999</v>
      </c>
      <c r="BK113" s="13">
        <f t="shared" si="34"/>
        <v>0.49280000000000002</v>
      </c>
      <c r="BL113" s="13">
        <f t="shared" si="35"/>
        <v>0.10607874433645981</v>
      </c>
    </row>
    <row r="114" spans="1:64" x14ac:dyDescent="0.55000000000000004">
      <c r="A114" s="14">
        <v>55</v>
      </c>
      <c r="P114" s="13">
        <v>0.8075</v>
      </c>
      <c r="Q114" s="13">
        <v>0.84149999999999991</v>
      </c>
      <c r="R114" s="13">
        <v>0.85249999999999992</v>
      </c>
      <c r="S114" s="13">
        <v>0.87849999999999995</v>
      </c>
      <c r="T114" s="13">
        <v>0.86849999999999994</v>
      </c>
      <c r="U114" s="13">
        <f t="shared" si="22"/>
        <v>0.84970000000000001</v>
      </c>
      <c r="V114" s="13">
        <f t="shared" si="23"/>
        <v>2.7562655895250716E-2</v>
      </c>
      <c r="W114" s="13">
        <v>0.69350000000000001</v>
      </c>
      <c r="X114" s="13">
        <v>0.78649999999999998</v>
      </c>
      <c r="Y114" s="13">
        <v>0.76549999999999996</v>
      </c>
      <c r="Z114" s="13">
        <v>0.77149999999999996</v>
      </c>
      <c r="AA114" s="13">
        <v>0.72449999999999992</v>
      </c>
      <c r="AB114" s="13">
        <f t="shared" si="24"/>
        <v>0.74829999999999997</v>
      </c>
      <c r="AC114" s="13">
        <f t="shared" si="25"/>
        <v>3.8284461599975513E-2</v>
      </c>
      <c r="AI114" s="13"/>
      <c r="AJ114" s="13"/>
      <c r="AP114" s="13"/>
      <c r="AQ114" s="13"/>
      <c r="BF114" s="3">
        <v>0.54800000000000004</v>
      </c>
      <c r="BG114" s="3">
        <v>0.34</v>
      </c>
      <c r="BH114" s="3">
        <v>0.46699999999999997</v>
      </c>
      <c r="BI114" s="3">
        <v>0.44500000000000006</v>
      </c>
      <c r="BJ114" s="3">
        <v>0.68200000000000005</v>
      </c>
      <c r="BK114" s="13">
        <f t="shared" si="34"/>
        <v>0.49640000000000006</v>
      </c>
      <c r="BL114" s="13">
        <f t="shared" si="35"/>
        <v>0.12755116620399826</v>
      </c>
    </row>
    <row r="115" spans="1:64" x14ac:dyDescent="0.55000000000000004">
      <c r="A115" s="14">
        <v>55.5</v>
      </c>
      <c r="P115" s="13">
        <v>0.80100000000000005</v>
      </c>
      <c r="Q115" s="13">
        <v>0.83599999999999997</v>
      </c>
      <c r="R115" s="13">
        <v>0.85199999999999998</v>
      </c>
      <c r="S115" s="13">
        <v>0.874</v>
      </c>
      <c r="T115" s="13">
        <v>0.83299999999999996</v>
      </c>
      <c r="U115" s="13">
        <f t="shared" si="22"/>
        <v>0.83919999999999995</v>
      </c>
      <c r="V115" s="13">
        <f t="shared" si="23"/>
        <v>2.6845856291055407E-2</v>
      </c>
      <c r="W115" s="13">
        <v>0.69300000000000006</v>
      </c>
      <c r="X115" s="13">
        <v>0.78500000000000003</v>
      </c>
      <c r="Y115" s="13">
        <v>0.76</v>
      </c>
      <c r="Z115" s="13">
        <v>0.76700000000000002</v>
      </c>
      <c r="AA115" s="13">
        <v>0.72099999999999997</v>
      </c>
      <c r="AB115" s="13">
        <f t="shared" si="24"/>
        <v>0.74520000000000008</v>
      </c>
      <c r="AC115" s="13">
        <f t="shared" si="25"/>
        <v>3.7379138566853029E-2</v>
      </c>
      <c r="AI115" s="13"/>
      <c r="AJ115" s="13"/>
      <c r="AP115" s="13"/>
      <c r="AQ115" s="13"/>
      <c r="BF115" s="3">
        <v>0.54200000000000004</v>
      </c>
      <c r="BG115" s="3">
        <v>0.34200000000000003</v>
      </c>
      <c r="BH115" s="3">
        <v>0.46599999999999997</v>
      </c>
      <c r="BI115" s="3">
        <v>0.44800000000000006</v>
      </c>
      <c r="BJ115" s="3">
        <v>0.63900000000000001</v>
      </c>
      <c r="BK115" s="13">
        <f t="shared" si="34"/>
        <v>0.48740000000000006</v>
      </c>
      <c r="BL115" s="13">
        <f t="shared" si="35"/>
        <v>0.11080974686371221</v>
      </c>
    </row>
    <row r="116" spans="1:64" x14ac:dyDescent="0.55000000000000004">
      <c r="A116" s="14">
        <v>56</v>
      </c>
      <c r="P116" s="13">
        <v>0.80549999999999999</v>
      </c>
      <c r="Q116" s="13">
        <v>0.83649999999999991</v>
      </c>
      <c r="R116" s="13">
        <v>0.85349999999999993</v>
      </c>
      <c r="S116" s="13">
        <v>0.87149999999999994</v>
      </c>
      <c r="T116" s="13">
        <v>0.83649999999999991</v>
      </c>
      <c r="U116" s="13">
        <f t="shared" si="22"/>
        <v>0.8407</v>
      </c>
      <c r="V116" s="13">
        <f t="shared" si="23"/>
        <v>2.4427443582986721E-2</v>
      </c>
      <c r="W116" s="13">
        <v>0.6925</v>
      </c>
      <c r="X116" s="13">
        <v>0.78749999999999998</v>
      </c>
      <c r="Y116" s="13">
        <v>0.75549999999999995</v>
      </c>
      <c r="Z116" s="13">
        <v>0.76449999999999996</v>
      </c>
      <c r="AA116" s="13">
        <v>0.71449999999999991</v>
      </c>
      <c r="AB116" s="13">
        <f t="shared" si="24"/>
        <v>0.7429</v>
      </c>
      <c r="AC116" s="13">
        <f t="shared" si="25"/>
        <v>3.8604403893856463E-2</v>
      </c>
      <c r="AI116" s="13"/>
      <c r="AJ116" s="13"/>
      <c r="AP116" s="13"/>
      <c r="AQ116" s="13"/>
      <c r="BF116" s="3">
        <v>0.54700000000000004</v>
      </c>
      <c r="BG116" s="3">
        <v>0.35000000000000003</v>
      </c>
      <c r="BH116" s="3">
        <v>0.46699999999999997</v>
      </c>
      <c r="BI116" s="3">
        <v>0.45200000000000007</v>
      </c>
      <c r="BJ116" s="3">
        <v>0.60599999999999998</v>
      </c>
      <c r="BK116" s="13">
        <f t="shared" si="34"/>
        <v>0.48439999999999994</v>
      </c>
      <c r="BL116" s="13">
        <f t="shared" si="35"/>
        <v>9.7623255426153702E-2</v>
      </c>
    </row>
    <row r="117" spans="1:64" x14ac:dyDescent="0.55000000000000004">
      <c r="A117" s="14">
        <v>56.5</v>
      </c>
      <c r="P117" s="13">
        <v>0.80600000000000005</v>
      </c>
      <c r="Q117" s="13">
        <v>0.82900000000000007</v>
      </c>
      <c r="R117" s="13">
        <v>0.84599999999999997</v>
      </c>
      <c r="S117" s="13">
        <v>0.87</v>
      </c>
      <c r="T117" s="13">
        <v>0.81900000000000006</v>
      </c>
      <c r="U117" s="13">
        <f t="shared" si="22"/>
        <v>0.83400000000000019</v>
      </c>
      <c r="V117" s="13">
        <f t="shared" si="23"/>
        <v>2.4869660230891745E-2</v>
      </c>
      <c r="W117" s="13">
        <v>0.68800000000000006</v>
      </c>
      <c r="X117" s="13">
        <v>0.78600000000000003</v>
      </c>
      <c r="Y117" s="13">
        <v>0.755</v>
      </c>
      <c r="Z117" s="13">
        <v>0.75900000000000001</v>
      </c>
      <c r="AA117" s="13">
        <v>0.71099999999999997</v>
      </c>
      <c r="AB117" s="13">
        <f t="shared" si="24"/>
        <v>0.73980000000000001</v>
      </c>
      <c r="AC117" s="13">
        <f t="shared" si="25"/>
        <v>3.951835016799158E-2</v>
      </c>
      <c r="AI117" s="13"/>
      <c r="AJ117" s="13"/>
      <c r="AP117" s="13"/>
      <c r="AQ117" s="13"/>
      <c r="BF117" s="3">
        <v>0.56000000000000005</v>
      </c>
      <c r="BG117" s="3">
        <v>0.35400000000000004</v>
      </c>
      <c r="BH117" s="3">
        <v>0.47</v>
      </c>
      <c r="BI117" s="3">
        <v>0.45300000000000007</v>
      </c>
      <c r="BJ117" s="3">
        <v>0.63400000000000001</v>
      </c>
      <c r="BK117" s="13">
        <f t="shared" si="34"/>
        <v>0.49420000000000003</v>
      </c>
      <c r="BL117" s="13">
        <f t="shared" si="35"/>
        <v>0.10701962436861753</v>
      </c>
    </row>
    <row r="118" spans="1:64" x14ac:dyDescent="0.55000000000000004">
      <c r="A118" s="14">
        <v>57</v>
      </c>
      <c r="P118" s="13">
        <v>0.80249999999999999</v>
      </c>
      <c r="Q118" s="13">
        <v>0.82650000000000001</v>
      </c>
      <c r="R118" s="13">
        <v>0.84649999999999992</v>
      </c>
      <c r="S118" s="13">
        <v>0.86749999999999994</v>
      </c>
      <c r="T118" s="13">
        <v>0.82350000000000001</v>
      </c>
      <c r="U118" s="13">
        <f t="shared" si="22"/>
        <v>0.83330000000000004</v>
      </c>
      <c r="V118" s="13">
        <f t="shared" si="23"/>
        <v>2.467184630302318E-2</v>
      </c>
      <c r="W118" s="13">
        <v>0.6845</v>
      </c>
      <c r="X118" s="13">
        <v>0.79549999999999998</v>
      </c>
      <c r="Y118" s="13">
        <v>0.74949999999999994</v>
      </c>
      <c r="Z118" s="13">
        <v>0.75549999999999995</v>
      </c>
      <c r="AA118" s="13">
        <v>0.70849999999999991</v>
      </c>
      <c r="AB118" s="13">
        <f t="shared" si="24"/>
        <v>0.73869999999999991</v>
      </c>
      <c r="AC118" s="13">
        <f t="shared" si="25"/>
        <v>4.3228462845676115E-2</v>
      </c>
      <c r="AI118" s="13"/>
      <c r="AJ118" s="13"/>
      <c r="AP118" s="13"/>
      <c r="AQ118" s="13"/>
      <c r="BF118" s="3">
        <v>0.55900000000000005</v>
      </c>
      <c r="BG118" s="3">
        <v>0.35000000000000003</v>
      </c>
      <c r="BH118" s="3">
        <v>0.45300000000000007</v>
      </c>
      <c r="BI118" s="3">
        <v>0.44300000000000006</v>
      </c>
      <c r="BJ118" s="3">
        <v>0.623</v>
      </c>
      <c r="BK118" s="13">
        <f t="shared" si="34"/>
        <v>0.48559999999999998</v>
      </c>
      <c r="BL118" s="13">
        <f t="shared" si="35"/>
        <v>0.10669020573604696</v>
      </c>
    </row>
    <row r="119" spans="1:64" x14ac:dyDescent="0.55000000000000004">
      <c r="A119" s="14">
        <v>57.5</v>
      </c>
      <c r="P119" s="13">
        <v>0.80300000000000005</v>
      </c>
      <c r="Q119" s="13">
        <v>0.82400000000000007</v>
      </c>
      <c r="R119" s="13">
        <v>0.84399999999999997</v>
      </c>
      <c r="S119" s="13">
        <v>0.92699999999999994</v>
      </c>
      <c r="T119" s="13">
        <v>0.82200000000000006</v>
      </c>
      <c r="U119" s="13">
        <f t="shared" si="22"/>
        <v>0.84400000000000008</v>
      </c>
      <c r="V119" s="13">
        <f t="shared" si="23"/>
        <v>4.8615841039726902E-2</v>
      </c>
      <c r="W119" s="13">
        <v>0.68200000000000005</v>
      </c>
      <c r="X119" s="13">
        <v>0.79400000000000004</v>
      </c>
      <c r="Y119" s="13">
        <v>0.748</v>
      </c>
      <c r="Z119" s="13">
        <v>0.752</v>
      </c>
      <c r="AA119" s="13">
        <v>0.70200000000000007</v>
      </c>
      <c r="AB119" s="13">
        <f t="shared" si="24"/>
        <v>0.73560000000000003</v>
      </c>
      <c r="AC119" s="13">
        <f t="shared" si="25"/>
        <v>4.4258332548798067E-2</v>
      </c>
      <c r="AI119" s="13"/>
      <c r="AJ119" s="13"/>
      <c r="AP119" s="13"/>
      <c r="AQ119" s="13"/>
      <c r="BF119" s="3">
        <v>0.55000000000000004</v>
      </c>
      <c r="BG119" s="3">
        <v>0.376</v>
      </c>
      <c r="BH119" s="3">
        <v>0.45899999999999996</v>
      </c>
      <c r="BI119" s="3">
        <v>0.44900000000000007</v>
      </c>
      <c r="BJ119" s="3">
        <v>0.65200000000000002</v>
      </c>
      <c r="BK119" s="13">
        <f t="shared" si="34"/>
        <v>0.49720000000000003</v>
      </c>
      <c r="BL119" s="13">
        <f t="shared" si="35"/>
        <v>0.10632826529197198</v>
      </c>
    </row>
    <row r="120" spans="1:64" x14ac:dyDescent="0.55000000000000004">
      <c r="A120" s="14">
        <v>58</v>
      </c>
      <c r="P120" s="13">
        <v>0.79900000000000004</v>
      </c>
      <c r="Q120" s="13">
        <v>0.81900000000000006</v>
      </c>
      <c r="R120" s="13">
        <v>0.84099999999999997</v>
      </c>
      <c r="S120" s="13">
        <v>0.86399999999999999</v>
      </c>
      <c r="T120" s="13">
        <v>0.81800000000000006</v>
      </c>
      <c r="U120" s="13">
        <f t="shared" si="22"/>
        <v>0.82820000000000005</v>
      </c>
      <c r="V120" s="13">
        <f t="shared" si="23"/>
        <v>2.4933912649241365E-2</v>
      </c>
      <c r="W120" s="13">
        <v>0.68100000000000005</v>
      </c>
      <c r="X120" s="13">
        <v>0.79300000000000004</v>
      </c>
      <c r="Y120" s="13">
        <v>0.74399999999999999</v>
      </c>
      <c r="Z120" s="13">
        <v>0.748</v>
      </c>
      <c r="AA120" s="13">
        <v>0.69700000000000006</v>
      </c>
      <c r="AB120" s="13">
        <f t="shared" si="24"/>
        <v>0.73260000000000003</v>
      </c>
      <c r="AC120" s="13">
        <f t="shared" si="25"/>
        <v>4.4567925686529307E-2</v>
      </c>
      <c r="AI120" s="13"/>
      <c r="AJ120" s="13"/>
      <c r="AP120" s="13"/>
      <c r="AQ120" s="13"/>
      <c r="BF120" s="3">
        <v>0.54500000000000004</v>
      </c>
      <c r="BG120" s="3">
        <v>0.372</v>
      </c>
      <c r="BH120" s="3">
        <v>0.48899999999999999</v>
      </c>
      <c r="BI120" s="3">
        <v>0.44700000000000006</v>
      </c>
      <c r="BJ120" s="3">
        <v>0.60499999999999998</v>
      </c>
      <c r="BK120" s="13">
        <f t="shared" si="34"/>
        <v>0.49160000000000004</v>
      </c>
      <c r="BL120" s="13">
        <f t="shared" si="35"/>
        <v>8.9458370206482257E-2</v>
      </c>
    </row>
    <row r="121" spans="1:64" x14ac:dyDescent="0.55000000000000004">
      <c r="A121" s="14">
        <v>58.5</v>
      </c>
      <c r="P121" s="13">
        <v>0.80049999999999999</v>
      </c>
      <c r="Q121" s="13">
        <v>0.8175</v>
      </c>
      <c r="R121" s="13">
        <v>0.83949999999999991</v>
      </c>
      <c r="S121" s="13">
        <v>0.85449999999999993</v>
      </c>
      <c r="T121" s="13">
        <v>0.8155</v>
      </c>
      <c r="U121" s="13">
        <f t="shared" si="22"/>
        <v>0.8254999999999999</v>
      </c>
      <c r="V121" s="13">
        <f t="shared" si="23"/>
        <v>2.1365860619221459E-2</v>
      </c>
      <c r="W121" s="13">
        <v>0.67649999999999999</v>
      </c>
      <c r="X121" s="13">
        <v>0.79049999999999998</v>
      </c>
      <c r="Y121" s="13">
        <v>0.73949999999999994</v>
      </c>
      <c r="Z121" s="13">
        <v>0.74449999999999994</v>
      </c>
      <c r="AA121" s="13">
        <v>0.6915</v>
      </c>
      <c r="AB121" s="13">
        <f t="shared" si="24"/>
        <v>0.72850000000000004</v>
      </c>
      <c r="AC121" s="13">
        <f t="shared" si="25"/>
        <v>4.5535700280109878E-2</v>
      </c>
      <c r="AI121" s="13"/>
      <c r="AJ121" s="13"/>
      <c r="AP121" s="13"/>
      <c r="AQ121" s="13"/>
      <c r="BF121" s="3">
        <v>0.54400000000000004</v>
      </c>
      <c r="BG121" s="3">
        <v>0.36299999999999999</v>
      </c>
      <c r="BH121" s="3">
        <v>0.47199999999999998</v>
      </c>
      <c r="BI121" s="3">
        <v>0.45599999999999996</v>
      </c>
      <c r="BJ121" s="3">
        <v>0.621</v>
      </c>
      <c r="BK121" s="13">
        <f t="shared" si="34"/>
        <v>0.49119999999999997</v>
      </c>
      <c r="BL121" s="13">
        <f t="shared" si="35"/>
        <v>9.705513896749636E-2</v>
      </c>
    </row>
    <row r="122" spans="1:64" x14ac:dyDescent="0.55000000000000004">
      <c r="A122" s="14">
        <v>59</v>
      </c>
      <c r="P122" s="13">
        <v>0.79649999999999999</v>
      </c>
      <c r="Q122" s="13">
        <v>0.8125</v>
      </c>
      <c r="R122" s="13">
        <v>0.82850000000000001</v>
      </c>
      <c r="S122" s="13">
        <v>0.84849999999999992</v>
      </c>
      <c r="T122" s="13">
        <v>0.8095</v>
      </c>
      <c r="U122" s="13">
        <f t="shared" si="22"/>
        <v>0.81910000000000005</v>
      </c>
      <c r="V122" s="13">
        <f t="shared" si="23"/>
        <v>1.999499937484368E-2</v>
      </c>
      <c r="W122" s="13">
        <v>0.67849999999999999</v>
      </c>
      <c r="X122" s="13">
        <v>0.78549999999999998</v>
      </c>
      <c r="Y122" s="13">
        <v>0.73749999999999993</v>
      </c>
      <c r="Z122" s="13">
        <v>0.74149999999999994</v>
      </c>
      <c r="AA122" s="13">
        <v>0.6885</v>
      </c>
      <c r="AB122" s="13">
        <f t="shared" si="24"/>
        <v>0.72629999999999995</v>
      </c>
      <c r="AC122" s="13">
        <f t="shared" si="25"/>
        <v>4.3516663475041364E-2</v>
      </c>
      <c r="AI122" s="13"/>
      <c r="AJ122" s="13"/>
      <c r="AP122" s="13"/>
      <c r="AQ122" s="13"/>
      <c r="BF122" s="3">
        <v>0.54200000000000004</v>
      </c>
      <c r="BG122" s="3">
        <v>0.39900000000000002</v>
      </c>
      <c r="BH122" s="3">
        <v>0.46599999999999997</v>
      </c>
      <c r="BI122" s="3">
        <v>0.44900000000000007</v>
      </c>
      <c r="BJ122" s="3">
        <v>0.65700000000000003</v>
      </c>
      <c r="BK122" s="13">
        <f t="shared" si="34"/>
        <v>0.50259999999999994</v>
      </c>
      <c r="BL122" s="13">
        <f t="shared" si="35"/>
        <v>0.10042061541337041</v>
      </c>
    </row>
    <row r="123" spans="1:64" x14ac:dyDescent="0.55000000000000004">
      <c r="A123" s="14">
        <v>59.5</v>
      </c>
      <c r="P123" s="13">
        <v>0.79349999999999998</v>
      </c>
      <c r="Q123" s="13">
        <v>0.8125</v>
      </c>
      <c r="R123" s="13">
        <v>0.8304999999999999</v>
      </c>
      <c r="S123" s="13">
        <v>0.84449999999999992</v>
      </c>
      <c r="T123" s="13">
        <v>0.8125</v>
      </c>
      <c r="U123" s="13">
        <f t="shared" si="22"/>
        <v>0.81869999999999998</v>
      </c>
      <c r="V123" s="13">
        <f t="shared" si="23"/>
        <v>1.9473058311420901E-2</v>
      </c>
      <c r="W123" s="13">
        <v>0.67149999999999999</v>
      </c>
      <c r="X123" s="13">
        <v>0.78449999999999998</v>
      </c>
      <c r="Y123" s="13">
        <v>0.73449999999999993</v>
      </c>
      <c r="Z123" s="13">
        <v>0.73849999999999993</v>
      </c>
      <c r="AA123" s="13">
        <v>0.6825</v>
      </c>
      <c r="AB123" s="13">
        <f t="shared" si="24"/>
        <v>0.72230000000000005</v>
      </c>
      <c r="AC123" s="13">
        <f t="shared" si="25"/>
        <v>4.5947796465118963E-2</v>
      </c>
      <c r="AI123" s="13"/>
      <c r="AJ123" s="13"/>
      <c r="AP123" s="13"/>
      <c r="AQ123" s="13"/>
      <c r="BF123" s="3">
        <v>0.54500000000000004</v>
      </c>
      <c r="BG123" s="3">
        <v>0.36499999999999999</v>
      </c>
      <c r="BH123" s="3">
        <v>0.46199999999999997</v>
      </c>
      <c r="BI123" s="3">
        <v>0.44500000000000006</v>
      </c>
      <c r="BJ123" s="3">
        <v>0.63300000000000001</v>
      </c>
      <c r="BK123" s="13">
        <f t="shared" si="34"/>
        <v>0.49000000000000005</v>
      </c>
      <c r="BL123" s="13">
        <f t="shared" si="35"/>
        <v>0.10235721762533387</v>
      </c>
    </row>
    <row r="124" spans="1:64" x14ac:dyDescent="0.55000000000000004">
      <c r="A124" s="14">
        <v>60</v>
      </c>
      <c r="P124" s="13">
        <v>0.79500000000000004</v>
      </c>
      <c r="Q124" s="13">
        <v>0.81400000000000006</v>
      </c>
      <c r="R124" s="13">
        <v>0.83199999999999996</v>
      </c>
      <c r="S124" s="13">
        <v>0.84199999999999997</v>
      </c>
      <c r="T124" s="13">
        <v>0.81400000000000006</v>
      </c>
      <c r="U124" s="13">
        <f t="shared" si="22"/>
        <v>0.81939999999999991</v>
      </c>
      <c r="V124" s="13">
        <f t="shared" si="23"/>
        <v>1.8187908071023412E-2</v>
      </c>
      <c r="W124" s="13">
        <v>0.66900000000000004</v>
      </c>
      <c r="X124" s="13">
        <v>0.78400000000000003</v>
      </c>
      <c r="Y124" s="13">
        <v>0.73099999999999998</v>
      </c>
      <c r="Z124" s="13">
        <v>0.73799999999999999</v>
      </c>
      <c r="AA124" s="13">
        <v>0.68</v>
      </c>
      <c r="AB124" s="13">
        <f t="shared" si="24"/>
        <v>0.72040000000000004</v>
      </c>
      <c r="AC124" s="13">
        <f t="shared" si="25"/>
        <v>4.6747192429064645E-2</v>
      </c>
      <c r="AI124" s="13"/>
      <c r="AJ124" s="13"/>
      <c r="AP124" s="13"/>
      <c r="AQ124" s="13"/>
      <c r="BF124" s="3">
        <v>0.55100000000000005</v>
      </c>
      <c r="BG124" s="3">
        <v>0.37</v>
      </c>
      <c r="BH124" s="3">
        <v>0.46199999999999997</v>
      </c>
      <c r="BI124" s="3">
        <v>0.43900000000000006</v>
      </c>
      <c r="BJ124" s="3">
        <v>0.65800000000000003</v>
      </c>
      <c r="BK124" s="13">
        <f t="shared" si="34"/>
        <v>0.496</v>
      </c>
      <c r="BL124" s="13">
        <f t="shared" si="35"/>
        <v>0.1112991464477603</v>
      </c>
    </row>
    <row r="125" spans="1:64" x14ac:dyDescent="0.55000000000000004">
      <c r="A125" s="14">
        <v>60.5</v>
      </c>
      <c r="P125" s="13">
        <v>0.79300000000000004</v>
      </c>
      <c r="Q125" s="13">
        <v>0.80700000000000005</v>
      </c>
      <c r="R125" s="13">
        <v>0.82200000000000006</v>
      </c>
      <c r="S125" s="13">
        <v>0.84099999999999997</v>
      </c>
      <c r="T125" s="13">
        <v>0.80200000000000005</v>
      </c>
      <c r="U125" s="13">
        <f t="shared" si="22"/>
        <v>0.81299999999999994</v>
      </c>
      <c r="V125" s="13">
        <f t="shared" si="23"/>
        <v>1.8854707634964777E-2</v>
      </c>
      <c r="W125" s="13">
        <v>0.66500000000000004</v>
      </c>
      <c r="X125" s="13">
        <v>0.77900000000000003</v>
      </c>
      <c r="Y125" s="13">
        <v>0.72699999999999998</v>
      </c>
      <c r="Z125" s="13">
        <v>0.73399999999999999</v>
      </c>
      <c r="AA125" s="13">
        <v>0.67700000000000005</v>
      </c>
      <c r="AB125" s="13">
        <f t="shared" si="24"/>
        <v>0.71639999999999993</v>
      </c>
      <c r="AC125" s="13">
        <f t="shared" si="25"/>
        <v>4.6193073073784542E-2</v>
      </c>
      <c r="AI125" s="13"/>
      <c r="AJ125" s="13"/>
      <c r="AP125" s="13"/>
      <c r="AQ125" s="13"/>
      <c r="BF125" s="3">
        <v>0.54500000000000004</v>
      </c>
      <c r="BG125" s="3">
        <v>0.36799999999999999</v>
      </c>
      <c r="BH125" s="3">
        <v>0.43400000000000005</v>
      </c>
      <c r="BI125" s="3">
        <v>0.45200000000000007</v>
      </c>
      <c r="BJ125" s="3">
        <v>0.628</v>
      </c>
      <c r="BK125" s="13">
        <f t="shared" si="34"/>
        <v>0.4854</v>
      </c>
      <c r="BL125" s="13">
        <f t="shared" si="35"/>
        <v>0.10176836443610558</v>
      </c>
    </row>
    <row r="126" spans="1:64" x14ac:dyDescent="0.55000000000000004">
      <c r="A126" s="14">
        <v>61</v>
      </c>
      <c r="P126" s="13">
        <v>0.78649999999999998</v>
      </c>
      <c r="Q126" s="13">
        <v>0.80549999999999999</v>
      </c>
      <c r="R126" s="13">
        <v>0.82250000000000001</v>
      </c>
      <c r="S126" s="13">
        <v>0.83849999999999991</v>
      </c>
      <c r="T126" s="13">
        <v>0.79949999999999999</v>
      </c>
      <c r="U126" s="13">
        <f t="shared" si="22"/>
        <v>0.8105</v>
      </c>
      <c r="V126" s="13">
        <f t="shared" si="23"/>
        <v>2.0310096011589882E-2</v>
      </c>
      <c r="W126" s="13">
        <v>0.66349999999999998</v>
      </c>
      <c r="X126" s="13">
        <v>0.77649999999999997</v>
      </c>
      <c r="Y126" s="13">
        <v>0.72449999999999992</v>
      </c>
      <c r="Z126" s="13">
        <v>0.72949999999999993</v>
      </c>
      <c r="AA126" s="13">
        <v>0.67449999999999999</v>
      </c>
      <c r="AB126" s="13">
        <f t="shared" si="24"/>
        <v>0.7137</v>
      </c>
      <c r="AC126" s="13">
        <f t="shared" si="25"/>
        <v>4.5735106865514144E-2</v>
      </c>
      <c r="AI126" s="13"/>
      <c r="AJ126" s="13"/>
      <c r="AP126" s="13"/>
      <c r="AQ126" s="13"/>
    </row>
    <row r="127" spans="1:64" x14ac:dyDescent="0.55000000000000004">
      <c r="A127" s="14">
        <v>61.5</v>
      </c>
      <c r="P127" s="13">
        <v>0.78700000000000003</v>
      </c>
      <c r="Q127" s="13">
        <v>0.79900000000000004</v>
      </c>
      <c r="R127" s="13">
        <v>0.82200000000000006</v>
      </c>
      <c r="S127" s="13">
        <v>0.84099999999999997</v>
      </c>
      <c r="T127" s="13">
        <v>0.80600000000000005</v>
      </c>
      <c r="U127" s="13">
        <f t="shared" si="22"/>
        <v>0.81100000000000017</v>
      </c>
      <c r="V127" s="13">
        <f t="shared" si="23"/>
        <v>2.1011901389450673E-2</v>
      </c>
      <c r="W127" s="13">
        <v>0.66</v>
      </c>
      <c r="X127" s="13">
        <v>0.77300000000000002</v>
      </c>
      <c r="Y127" s="13">
        <v>0.72199999999999998</v>
      </c>
      <c r="Z127" s="13">
        <v>0.72799999999999998</v>
      </c>
      <c r="AA127" s="13">
        <v>0.66900000000000004</v>
      </c>
      <c r="AB127" s="13">
        <f t="shared" si="24"/>
        <v>0.71040000000000003</v>
      </c>
      <c r="AC127" s="13">
        <f t="shared" si="25"/>
        <v>4.6414437409064854E-2</v>
      </c>
      <c r="AI127" s="13"/>
      <c r="AJ127" s="13"/>
      <c r="AP127" s="13"/>
      <c r="AQ127" s="13"/>
    </row>
    <row r="128" spans="1:64" x14ac:dyDescent="0.55000000000000004">
      <c r="A128" s="14">
        <v>62</v>
      </c>
      <c r="P128" s="13">
        <v>0.78200000000000003</v>
      </c>
      <c r="Q128" s="13">
        <v>0.79900000000000004</v>
      </c>
      <c r="R128" s="13">
        <v>0.82600000000000007</v>
      </c>
      <c r="S128" s="13">
        <v>0.83599999999999997</v>
      </c>
      <c r="T128" s="13">
        <v>0.79</v>
      </c>
      <c r="U128" s="13">
        <f t="shared" si="22"/>
        <v>0.80659999999999987</v>
      </c>
      <c r="V128" s="13">
        <f t="shared" si="23"/>
        <v>2.3340951137432241E-2</v>
      </c>
      <c r="W128" s="13">
        <v>0.65600000000000003</v>
      </c>
      <c r="X128" s="13">
        <v>0.77200000000000002</v>
      </c>
      <c r="Y128" s="13">
        <v>0.71899999999999997</v>
      </c>
      <c r="Z128" s="13">
        <v>0.72499999999999998</v>
      </c>
      <c r="AA128" s="13">
        <v>0.66700000000000004</v>
      </c>
      <c r="AB128" s="13">
        <f t="shared" si="24"/>
        <v>0.70779999999999998</v>
      </c>
      <c r="AC128" s="13">
        <f t="shared" si="25"/>
        <v>4.7145519405347509E-2</v>
      </c>
      <c r="AI128" s="13"/>
      <c r="AJ128" s="13"/>
      <c r="AP128" s="13"/>
      <c r="AQ128" s="13"/>
    </row>
    <row r="129" spans="1:43" x14ac:dyDescent="0.55000000000000004">
      <c r="A129" s="14">
        <v>62.5</v>
      </c>
      <c r="P129" s="13">
        <v>0.77900000000000003</v>
      </c>
      <c r="Q129" s="13">
        <v>0.79</v>
      </c>
      <c r="R129" s="13">
        <v>0.81400000000000006</v>
      </c>
      <c r="S129" s="13">
        <v>0.82600000000000007</v>
      </c>
      <c r="T129" s="13">
        <v>0.79500000000000004</v>
      </c>
      <c r="U129" s="13">
        <f t="shared" si="22"/>
        <v>0.80080000000000007</v>
      </c>
      <c r="V129" s="13">
        <f t="shared" si="23"/>
        <v>1.8939376969689385E-2</v>
      </c>
      <c r="W129" s="13">
        <v>0.65300000000000002</v>
      </c>
      <c r="X129" s="13">
        <v>0.76800000000000002</v>
      </c>
      <c r="Y129" s="13">
        <v>0.71899999999999997</v>
      </c>
      <c r="Z129" s="13">
        <v>0.72299999999999998</v>
      </c>
      <c r="AA129" s="13">
        <v>0.66600000000000004</v>
      </c>
      <c r="AB129" s="13">
        <f t="shared" si="24"/>
        <v>0.70579999999999998</v>
      </c>
      <c r="AC129" s="13">
        <f t="shared" si="25"/>
        <v>4.6665833325892705E-2</v>
      </c>
      <c r="AI129" s="13"/>
      <c r="AJ129" s="13"/>
      <c r="AP129" s="13"/>
      <c r="AQ129" s="13"/>
    </row>
    <row r="130" spans="1:43" x14ac:dyDescent="0.55000000000000004">
      <c r="A130" s="14">
        <v>63</v>
      </c>
      <c r="P130" s="13">
        <v>0.77549999999999997</v>
      </c>
      <c r="Q130" s="13">
        <v>0.78749999999999998</v>
      </c>
      <c r="R130" s="13">
        <v>0.80349999999999999</v>
      </c>
      <c r="S130" s="13">
        <v>0.82750000000000001</v>
      </c>
      <c r="T130" s="13">
        <v>0.79049999999999998</v>
      </c>
      <c r="U130" s="13">
        <f t="shared" si="22"/>
        <v>0.79689999999999994</v>
      </c>
      <c r="V130" s="13">
        <f t="shared" si="23"/>
        <v>1.9793938466106251E-2</v>
      </c>
      <c r="W130" s="13">
        <v>0.65049999999999997</v>
      </c>
      <c r="X130" s="13">
        <v>0.76449999999999996</v>
      </c>
      <c r="Y130" s="13">
        <v>0.71349999999999991</v>
      </c>
      <c r="Z130" s="13">
        <v>0.71949999999999992</v>
      </c>
      <c r="AA130" s="13">
        <v>0.66149999999999998</v>
      </c>
      <c r="AB130" s="13">
        <f t="shared" si="24"/>
        <v>0.70189999999999997</v>
      </c>
      <c r="AC130" s="13">
        <f t="shared" si="25"/>
        <v>4.6468268743304814E-2</v>
      </c>
      <c r="AI130" s="13"/>
      <c r="AJ130" s="13"/>
      <c r="AP130" s="13"/>
      <c r="AQ130" s="13"/>
    </row>
    <row r="131" spans="1:43" x14ac:dyDescent="0.55000000000000004">
      <c r="A131" s="14">
        <v>63.5</v>
      </c>
      <c r="P131" s="13">
        <v>0.77300000000000002</v>
      </c>
      <c r="Q131" s="13">
        <v>0.79</v>
      </c>
      <c r="R131" s="13">
        <v>0.80400000000000005</v>
      </c>
      <c r="S131" s="13">
        <v>0.83099999999999996</v>
      </c>
      <c r="T131" s="13">
        <v>0.78500000000000003</v>
      </c>
      <c r="U131" s="13">
        <f t="shared" si="22"/>
        <v>0.79659999999999997</v>
      </c>
      <c r="V131" s="13">
        <f t="shared" si="23"/>
        <v>2.2210357943986382E-2</v>
      </c>
      <c r="W131" s="13">
        <v>0.65100000000000002</v>
      </c>
      <c r="X131" s="13">
        <v>0.76100000000000001</v>
      </c>
      <c r="Y131" s="13">
        <v>0.71099999999999997</v>
      </c>
      <c r="Z131" s="13">
        <v>0.71899999999999997</v>
      </c>
      <c r="AA131" s="13">
        <v>0.65600000000000003</v>
      </c>
      <c r="AB131" s="13">
        <f t="shared" si="24"/>
        <v>0.6996</v>
      </c>
      <c r="AC131" s="13">
        <f t="shared" si="25"/>
        <v>4.620389593962828E-2</v>
      </c>
      <c r="AI131" s="13"/>
      <c r="AJ131" s="13"/>
      <c r="AP131" s="13"/>
      <c r="AQ131" s="13"/>
    </row>
    <row r="132" spans="1:43" x14ac:dyDescent="0.55000000000000004">
      <c r="A132" s="14">
        <v>64</v>
      </c>
      <c r="P132" s="13">
        <v>0.77200000000000002</v>
      </c>
      <c r="Q132" s="13">
        <v>0.78200000000000003</v>
      </c>
      <c r="R132" s="13">
        <v>0.81200000000000006</v>
      </c>
      <c r="S132" s="13">
        <v>0.91299999999999992</v>
      </c>
      <c r="T132" s="13">
        <v>0.78</v>
      </c>
      <c r="U132" s="13">
        <f t="shared" si="22"/>
        <v>0.81180000000000008</v>
      </c>
      <c r="V132" s="13">
        <f t="shared" si="23"/>
        <v>5.8576445778145289E-2</v>
      </c>
      <c r="W132" s="13">
        <v>0.64700000000000002</v>
      </c>
      <c r="X132" s="13">
        <v>0.75900000000000001</v>
      </c>
      <c r="Y132" s="13">
        <v>0.70899999999999996</v>
      </c>
      <c r="Z132" s="13">
        <v>0.71599999999999997</v>
      </c>
      <c r="AA132" s="13">
        <v>0.65300000000000002</v>
      </c>
      <c r="AB132" s="13">
        <f t="shared" si="24"/>
        <v>0.69680000000000009</v>
      </c>
      <c r="AC132" s="13">
        <f t="shared" si="25"/>
        <v>4.6863631954853852E-2</v>
      </c>
      <c r="AI132" s="13"/>
      <c r="AJ132" s="13"/>
      <c r="AP132" s="13"/>
      <c r="AQ132" s="13"/>
    </row>
  </sheetData>
  <mergeCells count="9">
    <mergeCell ref="AK3:AQ3"/>
    <mergeCell ref="AR3:AX3"/>
    <mergeCell ref="AY3:BE3"/>
    <mergeCell ref="BF3:BL3"/>
    <mergeCell ref="B3:H3"/>
    <mergeCell ref="I3:O3"/>
    <mergeCell ref="P3:V3"/>
    <mergeCell ref="W3:AC3"/>
    <mergeCell ref="AD3:AJ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13"/>
  <sheetViews>
    <sheetView workbookViewId="0">
      <selection activeCell="A13" sqref="A13"/>
    </sheetView>
  </sheetViews>
  <sheetFormatPr defaultRowHeight="14.4" x14ac:dyDescent="0.55000000000000004"/>
  <cols>
    <col min="1" max="1" width="39.734375" customWidth="1"/>
    <col min="2" max="2" width="13.1015625" bestFit="1" customWidth="1"/>
    <col min="3" max="3" width="13.1015625" customWidth="1"/>
    <col min="4" max="4" width="11.7890625" bestFit="1" customWidth="1"/>
    <col min="5" max="5" width="11.7890625" customWidth="1"/>
    <col min="6" max="6" width="12.3671875" bestFit="1" customWidth="1"/>
    <col min="7" max="7" width="11.7890625" bestFit="1" customWidth="1"/>
  </cols>
  <sheetData>
    <row r="1" spans="1:8" ht="14.5" customHeight="1" x14ac:dyDescent="0.55000000000000004">
      <c r="B1" s="10"/>
      <c r="C1" s="10"/>
      <c r="D1" s="10"/>
      <c r="E1" s="10"/>
      <c r="F1" s="10"/>
      <c r="G1" s="10"/>
    </row>
    <row r="2" spans="1:8" ht="26.5" customHeight="1" x14ac:dyDescent="0.55000000000000004">
      <c r="A2" s="28" t="s">
        <v>48</v>
      </c>
      <c r="B2" s="28"/>
      <c r="C2" s="28"/>
      <c r="D2" s="28"/>
      <c r="E2" s="28"/>
      <c r="F2" s="28"/>
      <c r="G2" s="28"/>
    </row>
    <row r="3" spans="1:8" x14ac:dyDescent="0.55000000000000004">
      <c r="A3" s="28"/>
      <c r="B3" s="28"/>
      <c r="C3" s="28"/>
      <c r="D3" s="28"/>
      <c r="E3" s="28"/>
      <c r="F3" s="28"/>
      <c r="G3" s="28"/>
    </row>
    <row r="4" spans="1:8" ht="30.6" x14ac:dyDescent="0.55000000000000004">
      <c r="A4" s="8" t="s">
        <v>7</v>
      </c>
      <c r="B4" s="9" t="s">
        <v>18</v>
      </c>
      <c r="C4" s="9" t="s">
        <v>50</v>
      </c>
      <c r="D4" s="9" t="s">
        <v>19</v>
      </c>
      <c r="E4" s="9" t="s">
        <v>49</v>
      </c>
      <c r="F4" s="9" t="s">
        <v>20</v>
      </c>
      <c r="G4" s="9" t="s">
        <v>8</v>
      </c>
      <c r="H4" s="11"/>
    </row>
    <row r="5" spans="1:8" x14ac:dyDescent="0.55000000000000004">
      <c r="A5" s="4" t="s">
        <v>9</v>
      </c>
      <c r="B5" s="5">
        <v>0.48715999999999998</v>
      </c>
      <c r="C5" s="5">
        <v>0.03</v>
      </c>
      <c r="D5" s="5">
        <v>0.14465</v>
      </c>
      <c r="E5" s="5">
        <v>0.01</v>
      </c>
      <c r="F5" s="5">
        <v>0.95789999999999986</v>
      </c>
      <c r="G5" s="6">
        <v>4</v>
      </c>
      <c r="H5" s="11"/>
    </row>
    <row r="6" spans="1:8" x14ac:dyDescent="0.55000000000000004">
      <c r="A6" s="4" t="s">
        <v>10</v>
      </c>
      <c r="B6" s="5">
        <v>0.39079999999999998</v>
      </c>
      <c r="C6" s="5">
        <v>0.03</v>
      </c>
      <c r="D6" s="5">
        <v>0.10589999999999999</v>
      </c>
      <c r="E6" s="5">
        <v>0.01</v>
      </c>
      <c r="F6" s="5">
        <v>0.93879999999999997</v>
      </c>
      <c r="G6" s="6">
        <v>7.5</v>
      </c>
      <c r="H6" s="11"/>
    </row>
    <row r="7" spans="1:8" x14ac:dyDescent="0.55000000000000004">
      <c r="A7" s="4" t="s">
        <v>11</v>
      </c>
      <c r="B7" s="5">
        <v>0.32897999999999999</v>
      </c>
      <c r="C7" s="5">
        <v>0.01</v>
      </c>
      <c r="D7" s="5">
        <v>9.8280000000000006E-2</v>
      </c>
      <c r="E7" s="5">
        <v>0</v>
      </c>
      <c r="F7" s="5">
        <v>1.0737999999999999</v>
      </c>
      <c r="G7" s="6">
        <v>4</v>
      </c>
      <c r="H7" s="11"/>
    </row>
    <row r="8" spans="1:8" x14ac:dyDescent="0.55000000000000004">
      <c r="A8" s="4" t="s">
        <v>12</v>
      </c>
      <c r="B8" s="5">
        <v>0.37930000000000003</v>
      </c>
      <c r="C8" s="5">
        <v>0.02</v>
      </c>
      <c r="D8" s="5">
        <v>5.636E-2</v>
      </c>
      <c r="E8" s="5">
        <v>0.02</v>
      </c>
      <c r="F8" s="5">
        <v>0.89079999999999993</v>
      </c>
      <c r="G8" s="6">
        <v>4</v>
      </c>
      <c r="H8" s="11"/>
    </row>
    <row r="9" spans="1:8" x14ac:dyDescent="0.55000000000000004">
      <c r="A9" s="4" t="s">
        <v>13</v>
      </c>
      <c r="B9" s="5">
        <v>0.55000000000000004</v>
      </c>
      <c r="C9" s="5">
        <v>0.01</v>
      </c>
      <c r="D9" s="5">
        <v>4.5399999999999996E-2</v>
      </c>
      <c r="E9" s="5">
        <v>0</v>
      </c>
      <c r="F9" s="5">
        <v>0.99559999999999993</v>
      </c>
      <c r="G9" s="6">
        <v>4</v>
      </c>
      <c r="H9" s="11"/>
    </row>
    <row r="10" spans="1:8" x14ac:dyDescent="0.55000000000000004">
      <c r="A10" s="4" t="s">
        <v>14</v>
      </c>
      <c r="B10" s="5">
        <v>0.18764000000000003</v>
      </c>
      <c r="C10" s="5">
        <v>0.01</v>
      </c>
      <c r="D10" s="5">
        <v>3.4340000000000002E-2</v>
      </c>
      <c r="E10" s="5">
        <v>0.01</v>
      </c>
      <c r="F10" s="5">
        <v>0.32719999999999999</v>
      </c>
      <c r="G10" s="6">
        <v>11</v>
      </c>
      <c r="H10" s="11"/>
    </row>
    <row r="11" spans="1:8" x14ac:dyDescent="0.55000000000000004">
      <c r="A11" s="4" t="s">
        <v>15</v>
      </c>
      <c r="B11" s="5">
        <v>0.27759999999999996</v>
      </c>
      <c r="C11" s="5">
        <v>0.02</v>
      </c>
      <c r="D11" s="7" t="s">
        <v>17</v>
      </c>
      <c r="E11" s="7" t="s">
        <v>17</v>
      </c>
      <c r="F11" s="5">
        <v>0.37779999999999997</v>
      </c>
      <c r="G11" s="6">
        <v>10.5</v>
      </c>
      <c r="H11" s="11"/>
    </row>
    <row r="12" spans="1:8" x14ac:dyDescent="0.55000000000000004">
      <c r="A12" s="4" t="s">
        <v>16</v>
      </c>
      <c r="B12" s="5">
        <v>0.10491999999999999</v>
      </c>
      <c r="C12" s="5">
        <v>0</v>
      </c>
      <c r="D12" s="7" t="s">
        <v>17</v>
      </c>
      <c r="E12" s="7" t="s">
        <v>17</v>
      </c>
      <c r="F12" s="5">
        <v>0.82520000000000004</v>
      </c>
      <c r="G12" s="6">
        <v>13.5</v>
      </c>
      <c r="H12" s="11"/>
    </row>
    <row r="13" spans="1:8" x14ac:dyDescent="0.55000000000000004">
      <c r="A13" s="23" t="s">
        <v>54</v>
      </c>
      <c r="B13" s="5">
        <v>7.0466666666666677E-2</v>
      </c>
      <c r="C13" s="5">
        <v>0.01</v>
      </c>
      <c r="D13" s="7" t="s">
        <v>17</v>
      </c>
      <c r="E13" s="7">
        <v>0.01</v>
      </c>
      <c r="F13" s="5">
        <v>0.80299999999999994</v>
      </c>
      <c r="G13" s="6">
        <v>20</v>
      </c>
      <c r="H13" s="11"/>
    </row>
  </sheetData>
  <mergeCells count="1">
    <mergeCell ref="A2:G3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2:AB995"/>
  <sheetViews>
    <sheetView workbookViewId="0">
      <selection activeCell="J15" sqref="J15"/>
    </sheetView>
  </sheetViews>
  <sheetFormatPr defaultRowHeight="14.4" x14ac:dyDescent="0.55000000000000004"/>
  <cols>
    <col min="2" max="2" width="10.1015625" bestFit="1" customWidth="1"/>
    <col min="3" max="3" width="10.1015625" customWidth="1"/>
    <col min="4" max="4" width="9.47265625" bestFit="1" customWidth="1"/>
    <col min="5" max="5" width="9.47265625" customWidth="1"/>
    <col min="6" max="6" width="9.26171875" bestFit="1" customWidth="1"/>
    <col min="7" max="7" width="9.26171875" customWidth="1"/>
    <col min="8" max="8" width="8.3671875" bestFit="1" customWidth="1"/>
    <col min="9" max="9" width="8.3671875" customWidth="1"/>
    <col min="10" max="10" width="15.47265625" bestFit="1" customWidth="1"/>
    <col min="11" max="11" width="6.62890625" customWidth="1"/>
    <col min="12" max="12" width="8.15625" bestFit="1" customWidth="1"/>
    <col min="13" max="13" width="10.3671875" bestFit="1" customWidth="1"/>
    <col min="14" max="14" width="10.3671875" customWidth="1"/>
    <col min="15" max="15" width="11.62890625" bestFit="1" customWidth="1"/>
    <col min="16" max="16" width="11.62890625" customWidth="1"/>
    <col min="17" max="17" width="13.62890625" bestFit="1" customWidth="1"/>
    <col min="18" max="20" width="13.62890625" customWidth="1"/>
    <col min="21" max="21" width="13.26171875" bestFit="1" customWidth="1"/>
    <col min="22" max="22" width="13.26171875" customWidth="1"/>
    <col min="23" max="23" width="13.89453125" bestFit="1" customWidth="1"/>
    <col min="24" max="24" width="13.89453125" customWidth="1"/>
    <col min="25" max="25" width="12.15625" bestFit="1" customWidth="1"/>
    <col min="26" max="26" width="11.734375" customWidth="1"/>
    <col min="27" max="27" width="10.1015625" bestFit="1" customWidth="1"/>
  </cols>
  <sheetData>
    <row r="2" spans="1:28" x14ac:dyDescent="0.55000000000000004">
      <c r="A2" s="1" t="s">
        <v>55</v>
      </c>
    </row>
    <row r="3" spans="1:28" x14ac:dyDescent="0.55000000000000004">
      <c r="A3" s="2" t="s">
        <v>0</v>
      </c>
      <c r="B3" s="2" t="s">
        <v>22</v>
      </c>
      <c r="C3" s="2" t="s">
        <v>21</v>
      </c>
      <c r="D3" s="2" t="s">
        <v>23</v>
      </c>
      <c r="E3" s="2" t="s">
        <v>21</v>
      </c>
      <c r="F3" s="2" t="s">
        <v>25</v>
      </c>
      <c r="G3" s="2" t="s">
        <v>21</v>
      </c>
      <c r="H3" s="2" t="s">
        <v>26</v>
      </c>
      <c r="I3" s="2" t="s">
        <v>21</v>
      </c>
      <c r="J3" s="2" t="s">
        <v>24</v>
      </c>
      <c r="K3" s="2" t="s">
        <v>21</v>
      </c>
      <c r="L3" s="12" t="s">
        <v>0</v>
      </c>
      <c r="M3" s="2" t="s">
        <v>27</v>
      </c>
      <c r="N3" s="2" t="s">
        <v>21</v>
      </c>
      <c r="O3" s="2" t="s">
        <v>29</v>
      </c>
      <c r="P3" s="2" t="s">
        <v>21</v>
      </c>
      <c r="Q3" s="2" t="s">
        <v>30</v>
      </c>
      <c r="R3" s="2" t="s">
        <v>21</v>
      </c>
      <c r="S3" s="2" t="s">
        <v>28</v>
      </c>
      <c r="T3" s="2" t="s">
        <v>21</v>
      </c>
      <c r="U3" s="2" t="s">
        <v>31</v>
      </c>
      <c r="V3" s="2" t="s">
        <v>21</v>
      </c>
      <c r="W3" s="2" t="s">
        <v>32</v>
      </c>
      <c r="X3" s="2" t="s">
        <v>21</v>
      </c>
      <c r="Y3" s="2" t="s">
        <v>33</v>
      </c>
      <c r="Z3" s="2" t="s">
        <v>21</v>
      </c>
      <c r="AA3" s="2" t="s">
        <v>34</v>
      </c>
      <c r="AB3" s="2" t="s">
        <v>21</v>
      </c>
    </row>
    <row r="4" spans="1:28" x14ac:dyDescent="0.55000000000000004">
      <c r="A4" s="16">
        <v>0</v>
      </c>
      <c r="B4" s="16">
        <v>4.6666666666666669E-2</v>
      </c>
      <c r="C4" s="16">
        <v>1.154700538379248E-2</v>
      </c>
      <c r="D4" s="16">
        <v>20.936666666666667</v>
      </c>
      <c r="E4" s="16">
        <v>6.1101009266076568E-2</v>
      </c>
      <c r="F4" s="16">
        <v>0</v>
      </c>
      <c r="G4" s="16">
        <v>0</v>
      </c>
      <c r="H4" s="16">
        <v>0</v>
      </c>
      <c r="I4" s="16">
        <v>0</v>
      </c>
      <c r="J4" s="21">
        <v>0.48331499999999994</v>
      </c>
      <c r="K4" s="21">
        <v>7.1825000000000028E-2</v>
      </c>
      <c r="L4" s="16">
        <v>0.23333333333333334</v>
      </c>
      <c r="M4" s="16">
        <v>32.74</v>
      </c>
      <c r="N4" s="16">
        <v>0.95000000000000284</v>
      </c>
      <c r="O4" s="16">
        <v>8.9333333333333353</v>
      </c>
      <c r="P4" s="16">
        <v>0.32624121954978874</v>
      </c>
      <c r="Q4" s="16">
        <v>0.98</v>
      </c>
      <c r="R4" s="16">
        <v>0.10392304845413274</v>
      </c>
      <c r="S4" s="16">
        <v>2.44</v>
      </c>
      <c r="T4" s="16">
        <v>0.22605309110914612</v>
      </c>
      <c r="U4" s="16">
        <v>3.3533333333333331</v>
      </c>
      <c r="V4" s="16">
        <v>0.2281081614790082</v>
      </c>
      <c r="W4" s="16">
        <v>1.7666666666666666</v>
      </c>
      <c r="X4" s="16">
        <v>3.2145502536643167E-2</v>
      </c>
      <c r="Y4" s="21">
        <v>6.3333333333333339E-2</v>
      </c>
      <c r="Z4" s="21">
        <v>0.1096965511460289</v>
      </c>
      <c r="AA4" s="21"/>
      <c r="AB4" s="21"/>
    </row>
    <row r="5" spans="1:28" x14ac:dyDescent="0.55000000000000004">
      <c r="A5" s="16">
        <v>0.16666666666666666</v>
      </c>
      <c r="B5" s="16">
        <v>5.3333333333333337E-2</v>
      </c>
      <c r="C5" s="16">
        <v>5.7735026918962545E-3</v>
      </c>
      <c r="D5" s="16">
        <v>20.936666666666667</v>
      </c>
      <c r="E5" s="16">
        <v>6.0277137733417564E-2</v>
      </c>
      <c r="F5" s="16">
        <v>0</v>
      </c>
      <c r="G5" s="16">
        <v>0</v>
      </c>
      <c r="H5" s="16">
        <v>0</v>
      </c>
      <c r="I5" s="16">
        <v>0</v>
      </c>
      <c r="J5" s="21">
        <v>0.52556499999999984</v>
      </c>
      <c r="K5" s="21">
        <v>4.6474999999999989E-2</v>
      </c>
      <c r="L5" s="16">
        <v>26.083333333333336</v>
      </c>
      <c r="M5" s="16">
        <v>32.730000000000004</v>
      </c>
      <c r="N5" s="16">
        <v>0.72000000000000242</v>
      </c>
      <c r="O5" s="16">
        <v>8.4266666666666676</v>
      </c>
      <c r="P5" s="16">
        <v>0.20404247923737218</v>
      </c>
      <c r="Q5" s="16">
        <v>0.99</v>
      </c>
      <c r="R5" s="16">
        <v>5.0000000000000044E-2</v>
      </c>
      <c r="U5" s="16">
        <v>3.01</v>
      </c>
      <c r="V5" s="16">
        <v>0.10816653826391966</v>
      </c>
      <c r="W5" s="16">
        <v>1.9100000000000001</v>
      </c>
      <c r="X5" s="16">
        <v>4.5825756949558344E-2</v>
      </c>
      <c r="Y5" s="21"/>
      <c r="Z5" s="21"/>
      <c r="AA5" s="21"/>
      <c r="AB5" s="21"/>
    </row>
    <row r="6" spans="1:28" x14ac:dyDescent="0.55000000000000004">
      <c r="A6" s="16">
        <v>0.33333333333333331</v>
      </c>
      <c r="B6" s="16">
        <v>5.3333333333333337E-2</v>
      </c>
      <c r="C6" s="16">
        <v>5.7735026918962545E-3</v>
      </c>
      <c r="D6" s="16">
        <v>20.936666666666667</v>
      </c>
      <c r="E6" s="16">
        <v>6.0277137733417564E-2</v>
      </c>
      <c r="F6" s="16">
        <v>0</v>
      </c>
      <c r="G6" s="16">
        <v>0</v>
      </c>
      <c r="H6" s="16">
        <v>0</v>
      </c>
      <c r="I6" s="16">
        <v>0</v>
      </c>
      <c r="J6" s="21">
        <v>0.52640999999999993</v>
      </c>
      <c r="K6" s="21">
        <v>5.239000000000002E-2</v>
      </c>
      <c r="L6" s="16">
        <v>35.816666666666663</v>
      </c>
      <c r="M6" s="16">
        <v>32.549999999999997</v>
      </c>
      <c r="N6" s="16">
        <v>0.66000000000000014</v>
      </c>
      <c r="O6" s="16">
        <v>7.1533333333333333</v>
      </c>
      <c r="P6" s="16">
        <v>0.12013880860626745</v>
      </c>
      <c r="S6" s="16">
        <v>2.2566666666666668</v>
      </c>
      <c r="T6" s="16">
        <v>3.5118845842842389E-2</v>
      </c>
      <c r="U6" s="16">
        <v>2.98</v>
      </c>
      <c r="V6" s="16">
        <v>5.5677643628300154E-2</v>
      </c>
      <c r="W6" s="16">
        <v>2.1800000000000002</v>
      </c>
      <c r="X6" s="16">
        <v>0.13228756555322957</v>
      </c>
      <c r="Y6" s="21">
        <v>7.0000000000000007E-2</v>
      </c>
      <c r="Z6" s="21">
        <v>0.11269427669584646</v>
      </c>
      <c r="AA6" s="21">
        <v>3.3333333333333333E-2</v>
      </c>
      <c r="AB6" s="21">
        <v>5.7735026918962588E-3</v>
      </c>
    </row>
    <row r="7" spans="1:28" x14ac:dyDescent="0.55000000000000004">
      <c r="A7" s="16">
        <v>0.5</v>
      </c>
      <c r="B7" s="16">
        <v>4.6666666666666669E-2</v>
      </c>
      <c r="C7" s="16">
        <v>5.773502691896258E-3</v>
      </c>
      <c r="D7" s="16">
        <v>20.933333333333334</v>
      </c>
      <c r="E7" s="16">
        <v>7.6376261582596472E-2</v>
      </c>
      <c r="F7" s="16">
        <v>0</v>
      </c>
      <c r="G7" s="16">
        <v>0</v>
      </c>
      <c r="H7" s="16">
        <v>0</v>
      </c>
      <c r="I7" s="16">
        <v>0</v>
      </c>
      <c r="J7" s="21">
        <v>0.5280999999999999</v>
      </c>
      <c r="K7" s="21">
        <v>4.9009999999999998E-2</v>
      </c>
      <c r="L7" s="16">
        <v>48.483333333333334</v>
      </c>
      <c r="M7" s="16">
        <v>32.160000000000004</v>
      </c>
      <c r="N7" s="16">
        <v>0.35510561809129276</v>
      </c>
      <c r="O7" s="16">
        <v>4.2833333333333341</v>
      </c>
      <c r="P7" s="16">
        <v>0.50560195147302722</v>
      </c>
      <c r="S7" s="16">
        <v>2</v>
      </c>
      <c r="T7" s="16">
        <v>0.60917977642072219</v>
      </c>
      <c r="U7" s="16">
        <v>2.9433333333333334</v>
      </c>
      <c r="V7" s="16">
        <v>0.10263202878893778</v>
      </c>
      <c r="W7" s="16">
        <v>2.8666666666666667</v>
      </c>
      <c r="X7" s="16">
        <v>0.29838453936712828</v>
      </c>
      <c r="Y7" s="21">
        <v>6.9999999999999993E-2</v>
      </c>
      <c r="Z7" s="21">
        <v>0.1044030650891055</v>
      </c>
      <c r="AA7" s="21">
        <v>0.10666666666666667</v>
      </c>
      <c r="AB7" s="21">
        <v>1.1547005383792509E-2</v>
      </c>
    </row>
    <row r="8" spans="1:28" x14ac:dyDescent="0.55000000000000004">
      <c r="A8" s="16">
        <v>0.66666666666666663</v>
      </c>
      <c r="B8" s="16">
        <v>4.6666666666666669E-2</v>
      </c>
      <c r="C8" s="16">
        <v>5.773502691896258E-3</v>
      </c>
      <c r="D8" s="16">
        <v>20.926666666666666</v>
      </c>
      <c r="E8" s="16">
        <v>6.5064070986476638E-2</v>
      </c>
      <c r="F8" s="16">
        <v>0</v>
      </c>
      <c r="G8" s="16">
        <v>0</v>
      </c>
      <c r="H8" s="16">
        <v>0</v>
      </c>
      <c r="I8" s="16">
        <v>0</v>
      </c>
      <c r="J8" s="21">
        <v>0.52725499999999992</v>
      </c>
      <c r="K8" s="21">
        <v>4.8165000000000013E-2</v>
      </c>
      <c r="L8" s="16">
        <v>58.166666666666671</v>
      </c>
      <c r="M8" s="16">
        <v>31.77</v>
      </c>
      <c r="N8" s="16">
        <v>1.3119070088996401</v>
      </c>
      <c r="O8" s="16">
        <v>1.5066666666666666</v>
      </c>
      <c r="P8" s="16">
        <v>0.72452283147830099</v>
      </c>
      <c r="S8" s="16">
        <v>2.0533333333333332</v>
      </c>
      <c r="T8" s="16">
        <v>0.50649119768593565</v>
      </c>
      <c r="U8" s="16">
        <v>0</v>
      </c>
      <c r="V8" s="16">
        <v>0</v>
      </c>
      <c r="W8" s="16">
        <v>3.59</v>
      </c>
      <c r="X8" s="16">
        <v>0.49325449820554235</v>
      </c>
      <c r="Y8" s="21">
        <v>6.6666666666666666E-2</v>
      </c>
      <c r="Z8" s="21">
        <v>0.11547005383792516</v>
      </c>
      <c r="AA8" s="21">
        <v>0.20666666666666667</v>
      </c>
      <c r="AB8" s="21">
        <v>1.5275252316519456E-2</v>
      </c>
    </row>
    <row r="9" spans="1:28" x14ac:dyDescent="0.55000000000000004">
      <c r="A9" s="16">
        <v>0.83333333333333337</v>
      </c>
      <c r="B9" s="16">
        <v>4.3333333333333335E-2</v>
      </c>
      <c r="C9" s="16">
        <v>5.773502691896258E-3</v>
      </c>
      <c r="D9" s="16">
        <v>20.946666666666669</v>
      </c>
      <c r="E9" s="16">
        <v>6.0277137733417564E-2</v>
      </c>
      <c r="F9" s="16">
        <v>0</v>
      </c>
      <c r="G9" s="16">
        <v>0</v>
      </c>
      <c r="H9" s="16">
        <v>0</v>
      </c>
      <c r="I9" s="16">
        <v>0</v>
      </c>
      <c r="J9" s="21">
        <v>0.52725499999999992</v>
      </c>
      <c r="K9" s="21">
        <v>4.9854999999999983E-2</v>
      </c>
      <c r="L9" s="16">
        <v>73.150000000000006</v>
      </c>
      <c r="M9" s="16">
        <v>30.459999999999997</v>
      </c>
      <c r="N9" s="16">
        <v>0.60008332754710003</v>
      </c>
      <c r="O9" s="16">
        <v>0</v>
      </c>
      <c r="P9" s="16">
        <v>0</v>
      </c>
      <c r="Q9" s="16"/>
      <c r="R9" s="16"/>
      <c r="S9" s="16">
        <v>1.06</v>
      </c>
      <c r="T9" s="16">
        <v>0.61506097258727133</v>
      </c>
      <c r="U9" s="16">
        <v>0</v>
      </c>
      <c r="V9" s="16">
        <v>0</v>
      </c>
      <c r="W9" s="16">
        <v>4.7600000000000007</v>
      </c>
      <c r="X9" s="16">
        <v>0.52573757712379687</v>
      </c>
      <c r="Y9" s="21">
        <v>0.13333333333333333</v>
      </c>
      <c r="Z9" s="21">
        <v>0.11547005383792516</v>
      </c>
      <c r="AA9" s="21">
        <v>0.4366666666666667</v>
      </c>
      <c r="AB9" s="21">
        <v>8.7368949480540678E-2</v>
      </c>
    </row>
    <row r="10" spans="1:28" x14ac:dyDescent="0.55000000000000004">
      <c r="A10" s="16">
        <v>1</v>
      </c>
      <c r="B10" s="16">
        <v>4.3333333333333335E-2</v>
      </c>
      <c r="C10" s="16">
        <v>5.773502691896258E-3</v>
      </c>
      <c r="D10" s="16">
        <v>20.946666666666669</v>
      </c>
      <c r="E10" s="16">
        <v>7.5055534994650619E-2</v>
      </c>
      <c r="F10" s="16">
        <v>3.3333333333333805E-2</v>
      </c>
      <c r="G10" s="16">
        <v>5.77350269189634E-2</v>
      </c>
      <c r="H10" s="16">
        <v>0</v>
      </c>
      <c r="I10" s="16">
        <v>0</v>
      </c>
      <c r="J10" s="21">
        <v>0.528945</v>
      </c>
      <c r="K10" s="21">
        <v>4.9855000000000038E-2</v>
      </c>
      <c r="L10" s="16">
        <v>96.5</v>
      </c>
      <c r="M10" s="16">
        <v>29.306666666666668</v>
      </c>
      <c r="N10" s="16">
        <v>1.9403693806420803</v>
      </c>
      <c r="O10" s="16">
        <v>0</v>
      </c>
      <c r="P10" s="16">
        <v>0</v>
      </c>
      <c r="Q10" s="16"/>
      <c r="R10" s="16"/>
      <c r="S10" s="16">
        <v>0</v>
      </c>
      <c r="T10" s="16">
        <v>0</v>
      </c>
      <c r="U10" s="16">
        <v>0</v>
      </c>
      <c r="V10" s="16">
        <v>0</v>
      </c>
      <c r="W10" s="16">
        <v>1.855</v>
      </c>
      <c r="X10" s="16">
        <v>0.32500000000000007</v>
      </c>
      <c r="Y10" s="21">
        <v>6.3333333333333339E-2</v>
      </c>
      <c r="Z10" s="21">
        <v>0.10115993936995679</v>
      </c>
      <c r="AA10" s="21">
        <v>0.22333333333333336</v>
      </c>
      <c r="AB10" s="21">
        <v>0.19857828011475306</v>
      </c>
    </row>
    <row r="11" spans="1:28" x14ac:dyDescent="0.55000000000000004">
      <c r="A11" s="16">
        <v>1.1666666666666667</v>
      </c>
      <c r="B11" s="16">
        <v>4.3333333333333335E-2</v>
      </c>
      <c r="C11" s="16">
        <v>5.773502691896258E-3</v>
      </c>
      <c r="D11" s="16">
        <v>20.939999999999998</v>
      </c>
      <c r="E11" s="16">
        <v>6.0000000000000497E-2</v>
      </c>
      <c r="F11" s="16">
        <v>3.3333333333333805E-2</v>
      </c>
      <c r="G11" s="16">
        <v>5.77350269189634E-2</v>
      </c>
      <c r="H11" s="16">
        <v>0</v>
      </c>
      <c r="I11" s="16">
        <v>0</v>
      </c>
      <c r="J11" s="21">
        <v>0.52725499999999992</v>
      </c>
      <c r="K11" s="21">
        <v>4.8165000000000013E-2</v>
      </c>
      <c r="L11" s="16">
        <v>104.81666666666666</v>
      </c>
      <c r="M11" s="16">
        <v>25.77</v>
      </c>
      <c r="N11" s="16">
        <v>0.67000000000000171</v>
      </c>
      <c r="O11" s="16">
        <v>0</v>
      </c>
      <c r="P11" s="16">
        <v>0</v>
      </c>
      <c r="Q11" s="16"/>
      <c r="R11" s="16"/>
      <c r="S11" s="16">
        <v>0</v>
      </c>
      <c r="T11" s="16"/>
      <c r="U11" s="16">
        <v>0</v>
      </c>
      <c r="V11" s="16">
        <v>0</v>
      </c>
      <c r="W11" s="16">
        <v>0</v>
      </c>
      <c r="X11" s="16"/>
      <c r="Y11" s="21">
        <v>0.02</v>
      </c>
      <c r="Z11" s="21">
        <v>1.7320508075688773E-2</v>
      </c>
      <c r="AA11" s="21">
        <v>0.20000000000000004</v>
      </c>
      <c r="AB11" s="21">
        <v>0.19519221295943132</v>
      </c>
    </row>
    <row r="12" spans="1:28" x14ac:dyDescent="0.55000000000000004">
      <c r="A12" s="16">
        <v>1.3333333333333333</v>
      </c>
      <c r="B12" s="16">
        <v>4.3333333333333335E-2</v>
      </c>
      <c r="C12" s="16">
        <v>5.773502691896258E-3</v>
      </c>
      <c r="D12" s="16">
        <v>20.939999999999998</v>
      </c>
      <c r="E12" s="16">
        <v>6.0000000000000497E-2</v>
      </c>
      <c r="F12" s="16">
        <v>3.3333333333333805E-2</v>
      </c>
      <c r="G12" s="16">
        <v>5.77350269189634E-2</v>
      </c>
      <c r="H12" s="16">
        <v>0</v>
      </c>
      <c r="I12" s="16">
        <v>0</v>
      </c>
      <c r="J12" s="21">
        <v>0.52640999999999982</v>
      </c>
      <c r="K12" s="21">
        <v>4.7319999999999973E-2</v>
      </c>
      <c r="L12" s="16">
        <v>119.15</v>
      </c>
      <c r="M12" s="16">
        <v>22.306666666666668</v>
      </c>
      <c r="N12" s="16">
        <v>0.62067167917775357</v>
      </c>
      <c r="O12" s="16">
        <v>0</v>
      </c>
      <c r="P12" s="16">
        <v>0</v>
      </c>
      <c r="Q12" s="16"/>
      <c r="R12" s="16"/>
      <c r="S12" s="16">
        <v>0</v>
      </c>
      <c r="T12" s="16"/>
      <c r="U12" s="16">
        <v>0</v>
      </c>
      <c r="V12" s="16">
        <v>0</v>
      </c>
      <c r="W12" s="16">
        <v>0</v>
      </c>
      <c r="X12" s="16"/>
      <c r="Y12" s="21">
        <v>0.11666666666666668</v>
      </c>
      <c r="Z12" s="21">
        <v>0.10692676621563627</v>
      </c>
      <c r="AA12" s="21">
        <v>0.18999999999999997</v>
      </c>
      <c r="AB12" s="21">
        <v>0.21931712199461306</v>
      </c>
    </row>
    <row r="13" spans="1:28" x14ac:dyDescent="0.55000000000000004">
      <c r="A13" s="16">
        <v>1.5</v>
      </c>
      <c r="B13" s="16">
        <v>4.6666666666666669E-2</v>
      </c>
      <c r="C13" s="16">
        <v>1.154700538379248E-2</v>
      </c>
      <c r="D13" s="16">
        <v>20.936666666666667</v>
      </c>
      <c r="E13" s="16">
        <v>6.5064070986476638E-2</v>
      </c>
      <c r="F13" s="16">
        <v>3.3333333333333805E-2</v>
      </c>
      <c r="G13" s="16">
        <v>5.77350269189634E-2</v>
      </c>
      <c r="H13" s="16">
        <v>0</v>
      </c>
      <c r="I13" s="16">
        <v>0</v>
      </c>
      <c r="J13" s="21">
        <v>0.52640999999999982</v>
      </c>
      <c r="K13" s="21">
        <v>4.7319999999999973E-2</v>
      </c>
      <c r="L13" s="16">
        <v>131.76666666666668</v>
      </c>
      <c r="M13" s="16">
        <v>19.463333333333335</v>
      </c>
      <c r="N13" s="16">
        <v>0.45081407845511484</v>
      </c>
      <c r="O13" s="16">
        <v>0</v>
      </c>
      <c r="P13" s="16">
        <v>0</v>
      </c>
      <c r="Q13" s="16"/>
      <c r="R13" s="16"/>
      <c r="S13" s="16">
        <v>0</v>
      </c>
      <c r="T13" s="16"/>
      <c r="U13" s="16">
        <v>0</v>
      </c>
      <c r="V13" s="16">
        <v>0</v>
      </c>
      <c r="W13" s="16">
        <v>0</v>
      </c>
      <c r="X13" s="16"/>
      <c r="Y13" s="21">
        <v>0.18000000000000002</v>
      </c>
      <c r="Z13" s="21">
        <v>0.16370705543744898</v>
      </c>
      <c r="AA13" s="21">
        <v>0.10666666666666667</v>
      </c>
      <c r="AB13" s="21">
        <v>0.10066445913694333</v>
      </c>
    </row>
    <row r="14" spans="1:28" x14ac:dyDescent="0.55000000000000004">
      <c r="A14" s="16">
        <v>1.6666666666666665</v>
      </c>
      <c r="B14" s="16">
        <v>4.3333333333333335E-2</v>
      </c>
      <c r="C14" s="16">
        <v>5.773502691896258E-3</v>
      </c>
      <c r="D14" s="16">
        <v>20.953333333333333</v>
      </c>
      <c r="E14" s="16">
        <v>6.5064070986476638E-2</v>
      </c>
      <c r="F14" s="16">
        <v>3.3333333333333805E-2</v>
      </c>
      <c r="G14" s="16">
        <v>5.77350269189634E-2</v>
      </c>
      <c r="H14" s="16">
        <v>0</v>
      </c>
      <c r="I14" s="16">
        <v>0</v>
      </c>
      <c r="J14" s="21">
        <v>0.52471999999999985</v>
      </c>
      <c r="K14" s="21">
        <v>4.5630000000000004E-2</v>
      </c>
      <c r="L14" s="16">
        <v>145.41666666666666</v>
      </c>
      <c r="M14" s="16">
        <v>16.713333333333335</v>
      </c>
      <c r="N14" s="16">
        <v>0.73357571751887485</v>
      </c>
      <c r="O14" s="16">
        <v>0</v>
      </c>
      <c r="P14" s="16">
        <v>0</v>
      </c>
      <c r="Q14" s="16">
        <v>0.95500000000000007</v>
      </c>
      <c r="R14" s="16">
        <v>0.10499999999999998</v>
      </c>
      <c r="S14" s="16">
        <v>0</v>
      </c>
      <c r="T14" s="16"/>
      <c r="U14" s="16">
        <v>0</v>
      </c>
      <c r="V14" s="16">
        <v>0</v>
      </c>
      <c r="W14" s="16">
        <v>0</v>
      </c>
      <c r="X14" s="16"/>
      <c r="Y14" s="21">
        <v>7.3333333333333334E-2</v>
      </c>
      <c r="Z14" s="21">
        <v>0.10214368964029708</v>
      </c>
      <c r="AA14" s="21">
        <v>2.6666666666666668E-2</v>
      </c>
      <c r="AB14" s="21">
        <v>2.3094010767585032E-2</v>
      </c>
    </row>
    <row r="15" spans="1:28" x14ac:dyDescent="0.55000000000000004">
      <c r="A15" s="16">
        <v>1.8333333333333335</v>
      </c>
      <c r="B15" s="16">
        <v>4.6666666666666669E-2</v>
      </c>
      <c r="C15" s="16">
        <v>5.773502691896258E-3</v>
      </c>
      <c r="D15" s="16">
        <v>20.943333333333332</v>
      </c>
      <c r="E15" s="16">
        <v>7.0237691685685111E-2</v>
      </c>
      <c r="F15" s="16">
        <v>3.3333333333333805E-2</v>
      </c>
      <c r="G15" s="16">
        <v>5.77350269189634E-2</v>
      </c>
      <c r="H15" s="16">
        <v>0</v>
      </c>
      <c r="I15" s="16">
        <v>0</v>
      </c>
      <c r="J15" s="21">
        <v>0.52302999999999988</v>
      </c>
      <c r="K15" s="21">
        <v>4.2249999999999982E-2</v>
      </c>
      <c r="L15" s="16">
        <v>149.28333333333333</v>
      </c>
      <c r="M15" s="16">
        <v>15.930000000000001</v>
      </c>
      <c r="N15" s="16">
        <v>0.59354865007006719</v>
      </c>
      <c r="O15" s="16">
        <v>0</v>
      </c>
      <c r="P15" s="16">
        <v>0</v>
      </c>
      <c r="Q15" s="16">
        <v>1.02</v>
      </c>
      <c r="R15" s="16">
        <v>0.16000000000000003</v>
      </c>
      <c r="S15" s="16">
        <v>0</v>
      </c>
      <c r="T15" s="16"/>
      <c r="U15" s="16">
        <v>0</v>
      </c>
      <c r="V15" s="16">
        <v>0</v>
      </c>
      <c r="W15" s="16">
        <v>0</v>
      </c>
      <c r="X15" s="16"/>
      <c r="Y15" s="21">
        <v>6.9999999999999993E-2</v>
      </c>
      <c r="Z15" s="21">
        <v>0.1044030650891055</v>
      </c>
      <c r="AA15" s="21">
        <v>4.3333333333333335E-2</v>
      </c>
      <c r="AB15" s="21">
        <v>4.0414518843273808E-2</v>
      </c>
    </row>
    <row r="16" spans="1:28" x14ac:dyDescent="0.55000000000000004">
      <c r="A16" s="16">
        <v>2</v>
      </c>
      <c r="B16" s="16">
        <v>5.000000000000001E-2</v>
      </c>
      <c r="C16" s="16">
        <v>8.4983747219407389E-18</v>
      </c>
      <c r="D16" s="16">
        <v>20.946666666666669</v>
      </c>
      <c r="E16" s="16">
        <v>6.6583281184793494E-2</v>
      </c>
      <c r="F16" s="16">
        <v>3.3333333333333805E-2</v>
      </c>
      <c r="G16" s="16">
        <v>5.77350269189634E-2</v>
      </c>
      <c r="H16" s="16">
        <v>0</v>
      </c>
      <c r="I16" s="16">
        <v>0</v>
      </c>
      <c r="J16" s="21">
        <v>0.52471999999999996</v>
      </c>
      <c r="K16" s="21">
        <v>4.225000000000001E-2</v>
      </c>
      <c r="L16" s="16">
        <v>165.06666666666666</v>
      </c>
      <c r="M16" s="16">
        <v>11.856666666666669</v>
      </c>
      <c r="N16" s="16">
        <v>1.2618372848086759</v>
      </c>
      <c r="O16" s="16">
        <v>0</v>
      </c>
      <c r="P16" s="16">
        <v>0</v>
      </c>
      <c r="Q16" s="16">
        <v>1.0466666666666666</v>
      </c>
      <c r="R16" s="16">
        <v>0.19857828011475331</v>
      </c>
      <c r="S16" s="16">
        <v>0</v>
      </c>
      <c r="T16" s="16"/>
      <c r="W16" s="16">
        <v>0</v>
      </c>
      <c r="X16" s="16"/>
      <c r="Y16" s="21">
        <v>0.21000000000000005</v>
      </c>
      <c r="Z16" s="21">
        <v>7.5498344352707469E-2</v>
      </c>
      <c r="AA16" s="21">
        <v>0.19000000000000003</v>
      </c>
      <c r="AB16" s="21">
        <v>5.5677643628300147E-2</v>
      </c>
    </row>
    <row r="17" spans="1:11" x14ac:dyDescent="0.55000000000000004">
      <c r="A17" s="16">
        <v>2.1666666666666665</v>
      </c>
      <c r="B17" s="16">
        <v>5.3333333333333337E-2</v>
      </c>
      <c r="C17" s="16">
        <v>5.7735026918962545E-3</v>
      </c>
      <c r="D17" s="16">
        <v>20.939999999999998</v>
      </c>
      <c r="E17" s="16">
        <v>6.0000000000000497E-2</v>
      </c>
      <c r="F17" s="16">
        <v>3.3333333333333805E-2</v>
      </c>
      <c r="G17" s="16">
        <v>5.77350269189634E-2</v>
      </c>
      <c r="H17" s="16">
        <v>0</v>
      </c>
      <c r="I17" s="16">
        <v>0</v>
      </c>
      <c r="J17" s="21">
        <v>0.52556499999999995</v>
      </c>
      <c r="K17" s="21">
        <v>4.1405000000000025E-2</v>
      </c>
    </row>
    <row r="18" spans="1:11" x14ac:dyDescent="0.55000000000000004">
      <c r="A18" s="16">
        <v>2.3333333333333335</v>
      </c>
      <c r="B18" s="16">
        <v>5.000000000000001E-2</v>
      </c>
      <c r="C18" s="16">
        <v>8.4983747219407389E-18</v>
      </c>
      <c r="D18" s="16">
        <v>20.943333333333332</v>
      </c>
      <c r="E18" s="16">
        <v>6.5064070986478373E-2</v>
      </c>
      <c r="F18" s="16">
        <v>3.3333333333333805E-2</v>
      </c>
      <c r="G18" s="16">
        <v>5.77350269189634E-2</v>
      </c>
      <c r="H18" s="16">
        <v>0</v>
      </c>
      <c r="I18" s="16">
        <v>0</v>
      </c>
      <c r="J18" s="21">
        <v>0.52725499999999992</v>
      </c>
      <c r="K18" s="21">
        <v>4.1404999999999997E-2</v>
      </c>
    </row>
    <row r="19" spans="1:11" x14ac:dyDescent="0.55000000000000004">
      <c r="A19" s="16">
        <v>2.5</v>
      </c>
      <c r="B19" s="16">
        <v>5.3333333333333337E-2</v>
      </c>
      <c r="C19" s="16">
        <v>5.7735026918962545E-3</v>
      </c>
      <c r="D19" s="16">
        <v>20.933333333333334</v>
      </c>
      <c r="E19" s="16">
        <v>7.0237691685685277E-2</v>
      </c>
      <c r="F19" s="16">
        <v>3.3333333333333805E-2</v>
      </c>
      <c r="G19" s="16">
        <v>5.77350269189634E-2</v>
      </c>
      <c r="H19" s="16">
        <v>0</v>
      </c>
      <c r="I19" s="16">
        <v>0</v>
      </c>
      <c r="J19" s="21">
        <v>0.52556499999999995</v>
      </c>
      <c r="K19" s="21">
        <v>3.8025000000000003E-2</v>
      </c>
    </row>
    <row r="20" spans="1:11" x14ac:dyDescent="0.55000000000000004">
      <c r="A20" s="16">
        <v>2.6666666666666665</v>
      </c>
      <c r="B20" s="16">
        <v>5.3333333333333337E-2</v>
      </c>
      <c r="C20" s="16">
        <v>5.7735026918962545E-3</v>
      </c>
      <c r="D20" s="16">
        <v>20.926666666666666</v>
      </c>
      <c r="E20" s="16">
        <v>7.0237691685685125E-2</v>
      </c>
      <c r="F20" s="16">
        <v>3.3333333333333805E-2</v>
      </c>
      <c r="G20" s="16">
        <v>5.77350269189634E-2</v>
      </c>
      <c r="H20" s="16">
        <v>0</v>
      </c>
      <c r="I20" s="16">
        <v>0</v>
      </c>
      <c r="J20" s="21">
        <v>0.52387499999999987</v>
      </c>
      <c r="K20" s="21">
        <v>3.6334999999999978E-2</v>
      </c>
    </row>
    <row r="21" spans="1:11" x14ac:dyDescent="0.55000000000000004">
      <c r="A21" s="16">
        <v>2.8333333333333335</v>
      </c>
      <c r="B21" s="16">
        <v>4.6666666666666669E-2</v>
      </c>
      <c r="C21" s="16">
        <v>5.773502691896258E-3</v>
      </c>
      <c r="D21" s="16">
        <v>20.930000000000003</v>
      </c>
      <c r="E21" s="16">
        <v>7.5498344352708469E-2</v>
      </c>
      <c r="F21" s="16">
        <v>3.3333333333333805E-2</v>
      </c>
      <c r="G21" s="16">
        <v>5.77350269189634E-2</v>
      </c>
      <c r="H21" s="16">
        <v>0</v>
      </c>
      <c r="I21" s="16">
        <v>0</v>
      </c>
      <c r="J21" s="21">
        <v>0.52471999999999985</v>
      </c>
      <c r="K21" s="21">
        <v>3.5489999999999966E-2</v>
      </c>
    </row>
    <row r="22" spans="1:11" x14ac:dyDescent="0.55000000000000004">
      <c r="A22" s="16">
        <v>3</v>
      </c>
      <c r="B22" s="16">
        <v>4.3333333333333335E-2</v>
      </c>
      <c r="C22" s="16">
        <v>5.773502691896258E-3</v>
      </c>
      <c r="D22" s="16">
        <v>20.929999999999996</v>
      </c>
      <c r="E22" s="16">
        <v>6.2449979983984355E-2</v>
      </c>
      <c r="F22" s="16">
        <v>3.3333333333333805E-2</v>
      </c>
      <c r="G22" s="16">
        <v>5.77350269189634E-2</v>
      </c>
      <c r="H22" s="16">
        <v>0</v>
      </c>
      <c r="I22" s="16">
        <v>0</v>
      </c>
      <c r="J22" s="21">
        <v>0.52387499999999987</v>
      </c>
      <c r="K22" s="21">
        <v>3.4644999999999981E-2</v>
      </c>
    </row>
    <row r="23" spans="1:11" x14ac:dyDescent="0.55000000000000004">
      <c r="A23" s="16">
        <v>3.166666666666667</v>
      </c>
      <c r="B23" s="16">
        <v>4.3333333333333335E-2</v>
      </c>
      <c r="C23" s="16">
        <v>5.773502691896258E-3</v>
      </c>
      <c r="D23" s="16">
        <v>20.933333333333334</v>
      </c>
      <c r="E23" s="16">
        <v>8.0829037686547492E-2</v>
      </c>
      <c r="F23" s="16">
        <v>3.3333333333333805E-2</v>
      </c>
      <c r="G23" s="16">
        <v>5.77350269189634E-2</v>
      </c>
      <c r="H23" s="16">
        <v>0</v>
      </c>
      <c r="I23" s="16">
        <v>0</v>
      </c>
      <c r="J23" s="21">
        <v>0.52725499999999992</v>
      </c>
      <c r="K23" s="21">
        <v>3.6335000000000006E-2</v>
      </c>
    </row>
    <row r="24" spans="1:11" x14ac:dyDescent="0.55000000000000004">
      <c r="A24" s="16">
        <v>3.3333333333333335</v>
      </c>
      <c r="B24" s="16">
        <v>4.3333333333333335E-2</v>
      </c>
      <c r="C24" s="16">
        <v>5.773502691896258E-3</v>
      </c>
      <c r="D24" s="16">
        <v>20.930000000000003</v>
      </c>
      <c r="E24" s="16">
        <v>6.5574385243019423E-2</v>
      </c>
      <c r="F24" s="16">
        <v>3.3333333333333805E-2</v>
      </c>
      <c r="G24" s="16">
        <v>5.77350269189634E-2</v>
      </c>
      <c r="H24" s="16">
        <v>0</v>
      </c>
      <c r="I24" s="16">
        <v>0</v>
      </c>
      <c r="J24" s="21">
        <v>0.52725499999999992</v>
      </c>
      <c r="K24" s="21">
        <v>3.6335000000000006E-2</v>
      </c>
    </row>
    <row r="25" spans="1:11" x14ac:dyDescent="0.55000000000000004">
      <c r="A25" s="16">
        <v>3.5</v>
      </c>
      <c r="B25" s="16">
        <v>5.000000000000001E-2</v>
      </c>
      <c r="C25" s="16">
        <v>9.9999999999999482E-3</v>
      </c>
      <c r="D25" s="16">
        <v>20.930000000000003</v>
      </c>
      <c r="E25" s="16">
        <v>7.211102550928021E-2</v>
      </c>
      <c r="F25" s="16">
        <v>3.3333333333333805E-2</v>
      </c>
      <c r="G25" s="16">
        <v>5.77350269189634E-2</v>
      </c>
      <c r="H25" s="16">
        <v>0</v>
      </c>
      <c r="I25" s="16">
        <v>0</v>
      </c>
      <c r="J25" s="21">
        <v>0.5280999999999999</v>
      </c>
      <c r="K25" s="21">
        <v>3.7179999999999991E-2</v>
      </c>
    </row>
    <row r="26" spans="1:11" x14ac:dyDescent="0.55000000000000004">
      <c r="A26" s="16">
        <v>3.6666666666666661</v>
      </c>
      <c r="B26" s="16">
        <v>4.3333333333333335E-2</v>
      </c>
      <c r="C26" s="16">
        <v>5.773502691896258E-3</v>
      </c>
      <c r="D26" s="16">
        <v>20.939999999999998</v>
      </c>
      <c r="E26" s="16">
        <v>6.557438524302131E-2</v>
      </c>
      <c r="F26" s="16">
        <v>3.3333333333333805E-2</v>
      </c>
      <c r="G26" s="16">
        <v>5.77350269189634E-2</v>
      </c>
      <c r="H26" s="16">
        <v>0</v>
      </c>
      <c r="I26" s="16">
        <v>0</v>
      </c>
      <c r="J26" s="21">
        <v>0.52978999999999998</v>
      </c>
      <c r="K26" s="21">
        <v>3.5489999999999966E-2</v>
      </c>
    </row>
    <row r="27" spans="1:11" x14ac:dyDescent="0.55000000000000004">
      <c r="A27" s="16">
        <v>3.8333333333333339</v>
      </c>
      <c r="B27" s="16">
        <v>4.6666666666666669E-2</v>
      </c>
      <c r="C27" s="16">
        <v>5.773502691896258E-3</v>
      </c>
      <c r="D27" s="16">
        <v>20.933333333333334</v>
      </c>
      <c r="E27" s="16">
        <v>8.0829037686547492E-2</v>
      </c>
      <c r="F27" s="16">
        <v>3.3333333333333805E-2</v>
      </c>
      <c r="G27" s="16">
        <v>5.77350269189634E-2</v>
      </c>
      <c r="H27" s="16">
        <v>0</v>
      </c>
      <c r="I27" s="16">
        <v>0</v>
      </c>
      <c r="J27" s="21">
        <v>0.53063499999999997</v>
      </c>
      <c r="K27" s="21">
        <v>3.4644999999999981E-2</v>
      </c>
    </row>
    <row r="28" spans="1:11" x14ac:dyDescent="0.55000000000000004">
      <c r="A28" s="16">
        <v>4</v>
      </c>
      <c r="B28" s="16">
        <v>4.3333333333333335E-2</v>
      </c>
      <c r="C28" s="16">
        <v>5.773502691896258E-3</v>
      </c>
      <c r="D28" s="16">
        <v>20.916666666666668</v>
      </c>
      <c r="E28" s="16">
        <v>6.6583281184793494E-2</v>
      </c>
      <c r="F28" s="16">
        <v>3.3333333333333805E-2</v>
      </c>
      <c r="G28" s="16">
        <v>5.77350269189634E-2</v>
      </c>
      <c r="H28" s="16">
        <v>0</v>
      </c>
      <c r="I28" s="16">
        <v>0</v>
      </c>
      <c r="J28" s="21">
        <v>0.53147999999999995</v>
      </c>
      <c r="K28" s="21">
        <v>3.3799999999999997E-2</v>
      </c>
    </row>
    <row r="29" spans="1:11" x14ac:dyDescent="0.55000000000000004">
      <c r="A29" s="16">
        <v>4.166666666666667</v>
      </c>
      <c r="B29" s="16">
        <v>4.3333333333333335E-2</v>
      </c>
      <c r="C29" s="16">
        <v>5.773502691896258E-3</v>
      </c>
      <c r="D29" s="16">
        <v>20.919999999999998</v>
      </c>
      <c r="E29" s="16">
        <v>7.5498344352706831E-2</v>
      </c>
      <c r="F29" s="16">
        <v>3.3333333333333805E-2</v>
      </c>
      <c r="G29" s="16">
        <v>5.77350269189634E-2</v>
      </c>
      <c r="H29" s="16">
        <v>0</v>
      </c>
      <c r="I29" s="16">
        <v>0</v>
      </c>
      <c r="J29" s="21">
        <v>0.53063499999999997</v>
      </c>
      <c r="K29" s="21">
        <v>3.1264999999999987E-2</v>
      </c>
    </row>
    <row r="30" spans="1:11" x14ac:dyDescent="0.55000000000000004">
      <c r="A30" s="16">
        <v>4.333333333333333</v>
      </c>
      <c r="B30" s="16">
        <v>4.3333333333333335E-2</v>
      </c>
      <c r="C30" s="16">
        <v>5.773502691896258E-3</v>
      </c>
      <c r="D30" s="16">
        <v>20.923333333333332</v>
      </c>
      <c r="E30" s="16">
        <v>6.1101009266076568E-2</v>
      </c>
      <c r="F30" s="16">
        <v>3.3333333333333805E-2</v>
      </c>
      <c r="G30" s="16">
        <v>5.77350269189634E-2</v>
      </c>
      <c r="H30" s="16">
        <v>0</v>
      </c>
      <c r="I30" s="16">
        <v>0</v>
      </c>
      <c r="J30" s="21">
        <v>0.53232499999999994</v>
      </c>
      <c r="K30" s="21">
        <v>3.2954999999999957E-2</v>
      </c>
    </row>
    <row r="31" spans="1:11" x14ac:dyDescent="0.55000000000000004">
      <c r="A31" s="16">
        <v>4.5</v>
      </c>
      <c r="B31" s="16">
        <v>4.3333333333333335E-2</v>
      </c>
      <c r="C31" s="16">
        <v>5.773502691896258E-3</v>
      </c>
      <c r="D31" s="16">
        <v>20.923333333333332</v>
      </c>
      <c r="E31" s="16">
        <v>7.094598884597611E-2</v>
      </c>
      <c r="F31" s="16">
        <v>3.3333333333333805E-2</v>
      </c>
      <c r="G31" s="16">
        <v>5.77350269189634E-2</v>
      </c>
      <c r="H31" s="16">
        <v>0</v>
      </c>
      <c r="I31" s="16">
        <v>0</v>
      </c>
      <c r="J31" s="21">
        <v>0.53316999999999992</v>
      </c>
      <c r="K31" s="21">
        <v>3.2109999999999972E-2</v>
      </c>
    </row>
    <row r="32" spans="1:11" x14ac:dyDescent="0.55000000000000004">
      <c r="A32" s="16">
        <v>4.666666666666667</v>
      </c>
      <c r="B32" s="16">
        <v>4.3333333333333335E-2</v>
      </c>
      <c r="C32" s="16">
        <v>5.773502691896258E-3</v>
      </c>
      <c r="D32" s="16">
        <v>20.926666666666666</v>
      </c>
      <c r="E32" s="16">
        <v>6.6583281184793494E-2</v>
      </c>
      <c r="F32" s="16">
        <v>6.6666666666667165E-2</v>
      </c>
      <c r="G32" s="16">
        <v>5.7735026918963012E-2</v>
      </c>
      <c r="H32" s="16">
        <v>0</v>
      </c>
      <c r="I32" s="16">
        <v>0</v>
      </c>
      <c r="J32" s="21">
        <v>0.53485999999999989</v>
      </c>
      <c r="K32" s="21">
        <v>3.2110000000000027E-2</v>
      </c>
    </row>
    <row r="33" spans="1:11" x14ac:dyDescent="0.55000000000000004">
      <c r="A33" s="16">
        <v>4.833333333333333</v>
      </c>
      <c r="B33" s="16">
        <v>4.3333333333333335E-2</v>
      </c>
      <c r="C33" s="16">
        <v>5.773502691896258E-3</v>
      </c>
      <c r="D33" s="16">
        <v>20.916666666666668</v>
      </c>
      <c r="E33" s="16">
        <v>7.6376261582596874E-2</v>
      </c>
      <c r="F33" s="16">
        <v>6.6666666666667165E-2</v>
      </c>
      <c r="G33" s="16">
        <v>5.7735026918963012E-2</v>
      </c>
      <c r="H33" s="16">
        <v>0</v>
      </c>
      <c r="I33" s="16">
        <v>0</v>
      </c>
      <c r="J33" s="21">
        <v>0.53147999999999995</v>
      </c>
      <c r="K33" s="21">
        <v>2.8729999999999978E-2</v>
      </c>
    </row>
    <row r="34" spans="1:11" x14ac:dyDescent="0.55000000000000004">
      <c r="A34" s="16">
        <v>5</v>
      </c>
      <c r="B34" s="16">
        <v>4.3333333333333335E-2</v>
      </c>
      <c r="C34" s="16">
        <v>5.773502691896258E-3</v>
      </c>
      <c r="D34" s="16">
        <v>20.923333333333332</v>
      </c>
      <c r="E34" s="16">
        <v>6.8068592855540302E-2</v>
      </c>
      <c r="F34" s="16">
        <v>6.6666666666667165E-2</v>
      </c>
      <c r="G34" s="16">
        <v>5.7735026918963012E-2</v>
      </c>
      <c r="H34" s="16">
        <v>0</v>
      </c>
      <c r="I34" s="16">
        <v>0</v>
      </c>
      <c r="J34" s="21">
        <v>0.53316999999999992</v>
      </c>
      <c r="K34" s="21">
        <v>3.0420000000000003E-2</v>
      </c>
    </row>
    <row r="35" spans="1:11" x14ac:dyDescent="0.55000000000000004">
      <c r="A35" s="16">
        <v>5.166666666666667</v>
      </c>
      <c r="B35" s="16">
        <v>4.3333333333333335E-2</v>
      </c>
      <c r="C35" s="16">
        <v>5.773502691896258E-3</v>
      </c>
      <c r="D35" s="16">
        <v>20.919999999999998</v>
      </c>
      <c r="E35" s="16">
        <v>6.5574385243019423E-2</v>
      </c>
      <c r="F35" s="16">
        <v>6.6666666666667165E-2</v>
      </c>
      <c r="G35" s="16">
        <v>5.7735026918963012E-2</v>
      </c>
      <c r="H35" s="16">
        <v>0</v>
      </c>
      <c r="I35" s="16">
        <v>0</v>
      </c>
      <c r="J35" s="21">
        <v>0.53316999999999992</v>
      </c>
      <c r="K35" s="21">
        <v>2.8730000000000033E-2</v>
      </c>
    </row>
    <row r="36" spans="1:11" x14ac:dyDescent="0.55000000000000004">
      <c r="A36" s="16">
        <v>5.333333333333333</v>
      </c>
      <c r="B36" s="16">
        <v>4.3333333333333335E-2</v>
      </c>
      <c r="C36" s="16">
        <v>5.773502691896258E-3</v>
      </c>
      <c r="D36" s="16">
        <v>20.923333333333332</v>
      </c>
      <c r="E36" s="16">
        <v>7.094598884597611E-2</v>
      </c>
      <c r="F36" s="16">
        <v>6.6666666666667165E-2</v>
      </c>
      <c r="G36" s="16">
        <v>5.7735026918963012E-2</v>
      </c>
      <c r="H36" s="16">
        <v>0</v>
      </c>
      <c r="I36" s="16">
        <v>0</v>
      </c>
      <c r="J36" s="21">
        <v>0.53401499999999991</v>
      </c>
      <c r="K36" s="21">
        <v>2.9575000000000018E-2</v>
      </c>
    </row>
    <row r="37" spans="1:11" x14ac:dyDescent="0.55000000000000004">
      <c r="A37" s="16">
        <v>5.5</v>
      </c>
      <c r="B37" s="16">
        <v>0.04</v>
      </c>
      <c r="C37" s="16">
        <v>1.0000000000000012E-2</v>
      </c>
      <c r="D37" s="16">
        <v>20.919999999999998</v>
      </c>
      <c r="E37" s="16">
        <v>7.5498344352706831E-2</v>
      </c>
      <c r="F37" s="16">
        <v>0.10000000000000053</v>
      </c>
      <c r="G37" s="16">
        <v>7.6918507455342553E-16</v>
      </c>
      <c r="H37" s="16">
        <v>0</v>
      </c>
      <c r="I37" s="16">
        <v>0</v>
      </c>
      <c r="J37" s="21">
        <v>0.53739499999999985</v>
      </c>
      <c r="K37" s="21">
        <v>3.2955000000000012E-2</v>
      </c>
    </row>
    <row r="38" spans="1:11" x14ac:dyDescent="0.55000000000000004">
      <c r="A38" s="16">
        <v>5.666666666666667</v>
      </c>
      <c r="B38" s="16">
        <v>0.04</v>
      </c>
      <c r="C38" s="16">
        <v>1.0000000000000012E-2</v>
      </c>
      <c r="D38" s="16">
        <v>20.923333333333332</v>
      </c>
      <c r="E38" s="16">
        <v>6.5064070986476541E-2</v>
      </c>
      <c r="F38" s="16">
        <v>0.10000000000000053</v>
      </c>
      <c r="G38" s="16">
        <v>7.6918507455342553E-16</v>
      </c>
      <c r="H38" s="16">
        <v>0</v>
      </c>
      <c r="I38" s="16">
        <v>0</v>
      </c>
      <c r="J38" s="21">
        <v>0.53654999999999997</v>
      </c>
      <c r="K38" s="21">
        <v>3.0420000000000003E-2</v>
      </c>
    </row>
    <row r="39" spans="1:11" x14ac:dyDescent="0.55000000000000004">
      <c r="A39" s="16">
        <v>5.833333333333333</v>
      </c>
      <c r="B39" s="16">
        <v>0.04</v>
      </c>
      <c r="C39" s="16">
        <v>1.0000000000000012E-2</v>
      </c>
      <c r="D39" s="16">
        <v>20.916666666666668</v>
      </c>
      <c r="E39" s="16">
        <v>7.6376261582596874E-2</v>
      </c>
      <c r="F39" s="16">
        <v>0.10000000000000053</v>
      </c>
      <c r="G39" s="16">
        <v>7.6918507455342553E-16</v>
      </c>
      <c r="H39" s="16">
        <v>0</v>
      </c>
      <c r="I39" s="16">
        <v>0</v>
      </c>
      <c r="J39" s="21">
        <v>0.53570499999999988</v>
      </c>
      <c r="K39" s="21">
        <v>2.9574999999999962E-2</v>
      </c>
    </row>
    <row r="40" spans="1:11" x14ac:dyDescent="0.55000000000000004">
      <c r="A40" s="16">
        <v>6</v>
      </c>
      <c r="B40" s="16">
        <v>0.04</v>
      </c>
      <c r="C40" s="16">
        <v>1.0000000000000012E-2</v>
      </c>
      <c r="D40" s="16">
        <v>20.926666666666666</v>
      </c>
      <c r="E40" s="16">
        <v>7.0237691685685125E-2</v>
      </c>
      <c r="F40" s="16">
        <v>0.10000000000000053</v>
      </c>
      <c r="G40" s="16">
        <v>7.6918507455342553E-16</v>
      </c>
      <c r="H40" s="16">
        <v>0</v>
      </c>
      <c r="I40" s="16">
        <v>0</v>
      </c>
      <c r="J40" s="21">
        <v>0.53570499999999988</v>
      </c>
      <c r="K40" s="21">
        <v>2.7884999999999993E-2</v>
      </c>
    </row>
    <row r="41" spans="1:11" x14ac:dyDescent="0.55000000000000004">
      <c r="A41" s="16">
        <v>6.1666666666666679</v>
      </c>
      <c r="B41" s="16">
        <v>0.04</v>
      </c>
      <c r="C41" s="16">
        <v>1.0000000000000012E-2</v>
      </c>
      <c r="D41" s="16">
        <v>20.913333333333334</v>
      </c>
      <c r="E41" s="16">
        <v>7.0945988845974528E-2</v>
      </c>
      <c r="F41" s="16">
        <v>0.10000000000000053</v>
      </c>
      <c r="G41" s="16">
        <v>7.6918507455342553E-16</v>
      </c>
      <c r="H41" s="16">
        <v>0</v>
      </c>
      <c r="I41" s="16">
        <v>0</v>
      </c>
      <c r="J41" s="21">
        <v>0.53823999999999994</v>
      </c>
      <c r="K41" s="21">
        <v>2.8730000000000033E-2</v>
      </c>
    </row>
    <row r="42" spans="1:11" x14ac:dyDescent="0.55000000000000004">
      <c r="A42" s="16">
        <v>6.3333333333333339</v>
      </c>
      <c r="B42" s="16">
        <v>4.3333333333333335E-2</v>
      </c>
      <c r="C42" s="16">
        <v>5.773502691896258E-3</v>
      </c>
      <c r="D42" s="16">
        <v>20.919999999999998</v>
      </c>
      <c r="E42" s="16">
        <v>6.5574385243019423E-2</v>
      </c>
      <c r="F42" s="16">
        <v>0.10000000000000053</v>
      </c>
      <c r="G42" s="16">
        <v>7.6918507455342553E-16</v>
      </c>
      <c r="H42" s="16">
        <v>0</v>
      </c>
      <c r="I42" s="16">
        <v>0</v>
      </c>
      <c r="J42" s="21">
        <v>0.53823999999999994</v>
      </c>
      <c r="K42" s="21">
        <v>2.8730000000000033E-2</v>
      </c>
    </row>
    <row r="43" spans="1:11" x14ac:dyDescent="0.55000000000000004">
      <c r="A43" s="16">
        <v>6.5</v>
      </c>
      <c r="B43" s="16">
        <v>4.3333333333333335E-2</v>
      </c>
      <c r="C43" s="16">
        <v>5.773502691896258E-3</v>
      </c>
      <c r="D43" s="16">
        <v>20.923333333333332</v>
      </c>
      <c r="E43" s="16">
        <v>6.8068592855540302E-2</v>
      </c>
      <c r="F43" s="16">
        <v>0.10000000000000053</v>
      </c>
      <c r="G43" s="16">
        <v>7.6918507455342553E-16</v>
      </c>
      <c r="H43" s="16">
        <v>0</v>
      </c>
      <c r="I43" s="16">
        <v>0</v>
      </c>
      <c r="J43" s="21">
        <v>0.53908499999999993</v>
      </c>
      <c r="K43" s="21">
        <v>2.7885000000000049E-2</v>
      </c>
    </row>
    <row r="44" spans="1:11" x14ac:dyDescent="0.55000000000000004">
      <c r="A44" s="16">
        <v>6.666666666666667</v>
      </c>
      <c r="B44" s="16">
        <v>0.04</v>
      </c>
      <c r="C44" s="16">
        <v>1.0000000000000012E-2</v>
      </c>
      <c r="D44" s="16">
        <v>20.91</v>
      </c>
      <c r="E44" s="16">
        <v>7.5498344352706831E-2</v>
      </c>
      <c r="F44" s="16">
        <v>0.10000000000000053</v>
      </c>
      <c r="G44" s="16">
        <v>7.6918507455342553E-16</v>
      </c>
      <c r="H44" s="16">
        <v>0</v>
      </c>
      <c r="I44" s="16">
        <v>0</v>
      </c>
      <c r="J44" s="21">
        <v>0.53908499999999993</v>
      </c>
      <c r="K44" s="21">
        <v>2.6194999999999968E-2</v>
      </c>
    </row>
    <row r="45" spans="1:11" x14ac:dyDescent="0.55000000000000004">
      <c r="A45" s="16">
        <v>6.833333333333333</v>
      </c>
      <c r="B45" s="16">
        <v>0.04</v>
      </c>
      <c r="C45" s="16">
        <v>1.0000000000000012E-2</v>
      </c>
      <c r="D45" s="16">
        <v>20.923333333333336</v>
      </c>
      <c r="E45" s="16">
        <v>7.5055534994650619E-2</v>
      </c>
      <c r="F45" s="16">
        <v>0.10000000000000053</v>
      </c>
      <c r="G45" s="16">
        <v>7.6918507455342553E-16</v>
      </c>
      <c r="H45" s="16">
        <v>0</v>
      </c>
      <c r="I45" s="16">
        <v>0</v>
      </c>
      <c r="J45" s="21">
        <v>0.54161999999999999</v>
      </c>
      <c r="K45" s="21">
        <v>2.8729999999999978E-2</v>
      </c>
    </row>
    <row r="46" spans="1:11" x14ac:dyDescent="0.55000000000000004">
      <c r="A46" s="16">
        <v>7</v>
      </c>
      <c r="B46" s="16">
        <v>0.04</v>
      </c>
      <c r="C46" s="16">
        <v>1.0000000000000012E-2</v>
      </c>
      <c r="D46" s="16">
        <v>20.919999999999998</v>
      </c>
      <c r="E46" s="16">
        <v>6.5574385243019423E-2</v>
      </c>
      <c r="F46" s="16">
        <v>0.10000000000000053</v>
      </c>
      <c r="G46" s="16">
        <v>7.6918507455342553E-16</v>
      </c>
      <c r="H46" s="16">
        <v>0</v>
      </c>
      <c r="I46" s="16">
        <v>0</v>
      </c>
      <c r="J46" s="21">
        <v>0.54077500000000001</v>
      </c>
      <c r="K46" s="21">
        <v>2.7884999999999993E-2</v>
      </c>
    </row>
    <row r="47" spans="1:11" x14ac:dyDescent="0.55000000000000004">
      <c r="A47" s="16">
        <v>7.1666666666666661</v>
      </c>
      <c r="B47" s="16">
        <v>0.04</v>
      </c>
      <c r="C47" s="16">
        <v>1.0000000000000012E-2</v>
      </c>
      <c r="D47" s="16">
        <v>20.913333333333334</v>
      </c>
      <c r="E47" s="16">
        <v>7.0945988845974528E-2</v>
      </c>
      <c r="F47" s="16">
        <v>0.10000000000000053</v>
      </c>
      <c r="G47" s="16">
        <v>7.6918507455342553E-16</v>
      </c>
      <c r="H47" s="16">
        <v>0</v>
      </c>
      <c r="I47" s="16">
        <v>0</v>
      </c>
      <c r="J47" s="21">
        <v>0.54161999999999999</v>
      </c>
      <c r="K47" s="21">
        <v>2.7040000000000008E-2</v>
      </c>
    </row>
    <row r="48" spans="1:11" x14ac:dyDescent="0.55000000000000004">
      <c r="A48" s="16">
        <v>7.3333333333333321</v>
      </c>
      <c r="B48" s="16">
        <v>0.04</v>
      </c>
      <c r="C48" s="16">
        <v>1.0000000000000012E-2</v>
      </c>
      <c r="D48" s="16">
        <v>20.913333333333334</v>
      </c>
      <c r="E48" s="16">
        <v>7.0945988845974528E-2</v>
      </c>
      <c r="F48" s="16">
        <v>0.10000000000000053</v>
      </c>
      <c r="G48" s="16">
        <v>7.6918507455342553E-16</v>
      </c>
      <c r="H48" s="16">
        <v>0</v>
      </c>
      <c r="I48" s="16">
        <v>0</v>
      </c>
      <c r="J48" s="21">
        <v>0.54246499999999997</v>
      </c>
      <c r="K48" s="21">
        <v>2.6194999999999968E-2</v>
      </c>
    </row>
    <row r="49" spans="1:11" x14ac:dyDescent="0.55000000000000004">
      <c r="A49" s="16">
        <v>7.5</v>
      </c>
      <c r="B49" s="16">
        <v>3.6666666666666667E-2</v>
      </c>
      <c r="C49" s="16">
        <v>1.1547005383792518E-2</v>
      </c>
      <c r="D49" s="16">
        <v>20.916666666666668</v>
      </c>
      <c r="E49" s="16">
        <v>7.0237691685683432E-2</v>
      </c>
      <c r="F49" s="16">
        <v>0.10000000000000053</v>
      </c>
      <c r="G49" s="16">
        <v>7.6918507455342553E-16</v>
      </c>
      <c r="H49" s="16">
        <v>0</v>
      </c>
      <c r="I49" s="16">
        <v>0</v>
      </c>
      <c r="J49" s="21">
        <v>0.54330999999999996</v>
      </c>
      <c r="K49" s="21">
        <v>2.7039999999999953E-2</v>
      </c>
    </row>
    <row r="50" spans="1:11" x14ac:dyDescent="0.55000000000000004">
      <c r="A50" s="16">
        <v>7.6666666666666679</v>
      </c>
      <c r="B50" s="16">
        <v>3.6666666666666674E-2</v>
      </c>
      <c r="C50" s="16">
        <v>5.7735026918962588E-3</v>
      </c>
      <c r="D50" s="16">
        <v>20.91</v>
      </c>
      <c r="E50" s="16">
        <v>7.211102550927824E-2</v>
      </c>
      <c r="F50" s="16">
        <v>0.10000000000000053</v>
      </c>
      <c r="G50" s="16">
        <v>7.6918507455342553E-16</v>
      </c>
      <c r="H50" s="16">
        <v>0</v>
      </c>
      <c r="I50" s="16">
        <v>0</v>
      </c>
      <c r="J50" s="21">
        <v>0.54415499999999994</v>
      </c>
      <c r="K50" s="21">
        <v>2.6194999999999968E-2</v>
      </c>
    </row>
    <row r="51" spans="1:11" x14ac:dyDescent="0.55000000000000004">
      <c r="A51" s="16">
        <v>7.8333333333333339</v>
      </c>
      <c r="B51" s="16">
        <v>0.04</v>
      </c>
      <c r="C51" s="16">
        <v>1.0000000000000012E-2</v>
      </c>
      <c r="D51" s="16">
        <v>20.91</v>
      </c>
      <c r="E51" s="16">
        <v>7.211102550927824E-2</v>
      </c>
      <c r="F51" s="16">
        <v>0.10000000000000053</v>
      </c>
      <c r="G51" s="16">
        <v>7.6918507455342553E-16</v>
      </c>
      <c r="H51" s="16">
        <v>0</v>
      </c>
      <c r="I51" s="16">
        <v>0</v>
      </c>
      <c r="J51" s="21">
        <v>0.5466899999999999</v>
      </c>
      <c r="K51" s="21">
        <v>2.7039999999999953E-2</v>
      </c>
    </row>
    <row r="52" spans="1:11" x14ac:dyDescent="0.55000000000000004">
      <c r="A52" s="16">
        <v>8</v>
      </c>
      <c r="B52" s="16">
        <v>0.04</v>
      </c>
      <c r="C52" s="16">
        <v>1.0000000000000012E-2</v>
      </c>
      <c r="D52" s="16">
        <v>20.91</v>
      </c>
      <c r="E52" s="16">
        <v>6.2449979983984355E-2</v>
      </c>
      <c r="F52" s="16">
        <v>0.10000000000000053</v>
      </c>
      <c r="G52" s="16">
        <v>7.6918507455342553E-16</v>
      </c>
      <c r="H52" s="16">
        <v>0</v>
      </c>
      <c r="I52" s="16">
        <v>0</v>
      </c>
      <c r="J52" s="21">
        <v>0.5466899999999999</v>
      </c>
      <c r="K52" s="21">
        <v>2.5349999999999984E-2</v>
      </c>
    </row>
    <row r="53" spans="1:11" x14ac:dyDescent="0.55000000000000004">
      <c r="A53" s="16">
        <v>8.1666666666666661</v>
      </c>
      <c r="B53" s="16">
        <v>0.04</v>
      </c>
      <c r="C53" s="16">
        <v>1.0000000000000012E-2</v>
      </c>
      <c r="D53" s="16">
        <v>20.903333333333332</v>
      </c>
      <c r="E53" s="16">
        <v>6.8068592855540302E-2</v>
      </c>
      <c r="F53" s="16">
        <v>0.10000000000000053</v>
      </c>
      <c r="G53" s="16">
        <v>7.6918507455342553E-16</v>
      </c>
      <c r="H53" s="16">
        <v>0</v>
      </c>
      <c r="I53" s="16">
        <v>0</v>
      </c>
      <c r="J53" s="21">
        <v>0.5466899999999999</v>
      </c>
      <c r="K53" s="21">
        <v>2.5349999999999984E-2</v>
      </c>
    </row>
    <row r="54" spans="1:11" x14ac:dyDescent="0.55000000000000004">
      <c r="A54" s="16">
        <v>8.3333333333333339</v>
      </c>
      <c r="B54" s="16">
        <v>0.04</v>
      </c>
      <c r="C54" s="16">
        <v>1.0000000000000012E-2</v>
      </c>
      <c r="D54" s="16">
        <v>20.913333333333338</v>
      </c>
      <c r="E54" s="16">
        <v>5.859465277082291E-2</v>
      </c>
      <c r="F54" s="16">
        <v>0.10000000000000053</v>
      </c>
      <c r="G54" s="16">
        <v>7.6918507455342553E-16</v>
      </c>
      <c r="H54" s="16">
        <v>0</v>
      </c>
      <c r="I54" s="16">
        <v>0</v>
      </c>
      <c r="J54" s="21">
        <v>0.54837999999999987</v>
      </c>
      <c r="K54" s="21">
        <v>2.5349999999999984E-2</v>
      </c>
    </row>
    <row r="55" spans="1:11" x14ac:dyDescent="0.55000000000000004">
      <c r="A55" s="16">
        <v>8.5</v>
      </c>
      <c r="B55" s="16">
        <v>3.3333333333333333E-2</v>
      </c>
      <c r="C55" s="16">
        <v>5.773502691896258E-3</v>
      </c>
      <c r="D55" s="16">
        <v>20.903333333333332</v>
      </c>
      <c r="E55" s="16">
        <v>6.1101009266076568E-2</v>
      </c>
      <c r="F55" s="16">
        <v>0.10000000000000053</v>
      </c>
      <c r="G55" s="16">
        <v>7.6918507455342553E-16</v>
      </c>
      <c r="H55" s="16">
        <v>0</v>
      </c>
      <c r="I55" s="16">
        <v>0</v>
      </c>
      <c r="J55" s="21">
        <v>0.55176000000000003</v>
      </c>
      <c r="K55" s="21">
        <v>2.7040000000000008E-2</v>
      </c>
    </row>
    <row r="56" spans="1:11" x14ac:dyDescent="0.55000000000000004">
      <c r="A56" s="16">
        <v>8.6666666666666661</v>
      </c>
      <c r="B56" s="16">
        <v>3.6666666666666674E-2</v>
      </c>
      <c r="C56" s="16">
        <v>5.7735026918962588E-3</v>
      </c>
      <c r="D56" s="16">
        <v>20.913333333333334</v>
      </c>
      <c r="E56" s="16">
        <v>7.0945988845974528E-2</v>
      </c>
      <c r="F56" s="16">
        <v>0.10000000000000053</v>
      </c>
      <c r="G56" s="16">
        <v>7.6918507455342553E-16</v>
      </c>
      <c r="H56" s="16">
        <v>0</v>
      </c>
      <c r="I56" s="16">
        <v>0</v>
      </c>
      <c r="J56" s="21">
        <v>0.55091499999999982</v>
      </c>
      <c r="K56" s="21">
        <v>2.2814999999999974E-2</v>
      </c>
    </row>
    <row r="57" spans="1:11" x14ac:dyDescent="0.55000000000000004">
      <c r="A57" s="16">
        <v>8.8333333333333339</v>
      </c>
      <c r="B57" s="16">
        <v>0.04</v>
      </c>
      <c r="C57" s="16">
        <v>1.0000000000000012E-2</v>
      </c>
      <c r="D57" s="16">
        <v>20.896666666666665</v>
      </c>
      <c r="E57" s="16">
        <v>6.6583281184793494E-2</v>
      </c>
      <c r="F57" s="16">
        <v>0.10000000000000053</v>
      </c>
      <c r="G57" s="16">
        <v>7.6918507455342553E-16</v>
      </c>
      <c r="H57" s="16">
        <v>0</v>
      </c>
      <c r="I57" s="16">
        <v>0</v>
      </c>
      <c r="J57" s="21">
        <v>0.55598499999999995</v>
      </c>
      <c r="K57" s="21">
        <v>2.6194999999999968E-2</v>
      </c>
    </row>
    <row r="58" spans="1:11" x14ac:dyDescent="0.55000000000000004">
      <c r="A58" s="16">
        <v>9</v>
      </c>
      <c r="B58" s="16">
        <v>3.3333333333333333E-2</v>
      </c>
      <c r="C58" s="16">
        <v>5.773502691896258E-3</v>
      </c>
      <c r="D58" s="16">
        <v>20.9</v>
      </c>
      <c r="E58" s="16">
        <v>6.2449979983982933E-2</v>
      </c>
      <c r="F58" s="16">
        <v>0.10000000000000053</v>
      </c>
      <c r="G58" s="16">
        <v>7.6918507455342553E-16</v>
      </c>
      <c r="H58" s="16">
        <v>0</v>
      </c>
      <c r="I58" s="16">
        <v>0</v>
      </c>
      <c r="J58" s="21">
        <v>0.55598499999999995</v>
      </c>
      <c r="K58" s="21">
        <v>2.6194999999999968E-2</v>
      </c>
    </row>
    <row r="59" spans="1:11" x14ac:dyDescent="0.55000000000000004">
      <c r="A59" s="16">
        <v>9.1666666666666661</v>
      </c>
      <c r="B59" s="16">
        <v>0.04</v>
      </c>
      <c r="C59" s="16">
        <v>1.0000000000000012E-2</v>
      </c>
      <c r="D59" s="16">
        <v>20.913333333333334</v>
      </c>
      <c r="E59" s="16">
        <v>7.7674534651539617E-2</v>
      </c>
      <c r="F59" s="16">
        <v>0.10000000000000053</v>
      </c>
      <c r="G59" s="16">
        <v>7.6918507455342553E-16</v>
      </c>
      <c r="H59" s="16">
        <v>0</v>
      </c>
      <c r="I59" s="16">
        <v>0</v>
      </c>
      <c r="J59" s="21">
        <v>0.55429499999999998</v>
      </c>
      <c r="K59" s="21">
        <v>2.2814999999999974E-2</v>
      </c>
    </row>
    <row r="60" spans="1:11" x14ac:dyDescent="0.55000000000000004">
      <c r="A60" s="16">
        <v>9.3333333333333339</v>
      </c>
      <c r="B60" s="16">
        <v>3.3333333333333333E-2</v>
      </c>
      <c r="C60" s="16">
        <v>5.773502691896258E-3</v>
      </c>
      <c r="D60" s="16">
        <v>20.903333333333332</v>
      </c>
      <c r="E60" s="16">
        <v>6.8068592855540302E-2</v>
      </c>
      <c r="F60" s="16">
        <v>0.10000000000000053</v>
      </c>
      <c r="G60" s="16">
        <v>7.6918507455342553E-16</v>
      </c>
      <c r="H60" s="16">
        <v>0</v>
      </c>
      <c r="I60" s="16">
        <v>0</v>
      </c>
      <c r="J60" s="21">
        <v>0.55345</v>
      </c>
      <c r="K60" s="21">
        <v>2.196999999999999E-2</v>
      </c>
    </row>
    <row r="61" spans="1:11" x14ac:dyDescent="0.55000000000000004">
      <c r="A61" s="16">
        <v>9.5</v>
      </c>
      <c r="B61" s="16">
        <v>3.3333333333333333E-2</v>
      </c>
      <c r="C61" s="16">
        <v>5.773502691896258E-3</v>
      </c>
      <c r="D61" s="16">
        <v>20.903333333333332</v>
      </c>
      <c r="E61" s="16">
        <v>6.1101009266076568E-2</v>
      </c>
      <c r="F61" s="16">
        <v>0.10000000000000053</v>
      </c>
      <c r="G61" s="16">
        <v>7.6918507455342553E-16</v>
      </c>
      <c r="H61" s="16">
        <v>0</v>
      </c>
      <c r="I61" s="16">
        <v>0</v>
      </c>
      <c r="J61" s="21">
        <v>0.55598499999999995</v>
      </c>
      <c r="K61" s="21">
        <v>2.281500000000003E-2</v>
      </c>
    </row>
    <row r="62" spans="1:11" x14ac:dyDescent="0.55000000000000004">
      <c r="A62" s="16">
        <v>9.6666666666666661</v>
      </c>
      <c r="B62" s="16">
        <v>3.3333333333333333E-2</v>
      </c>
      <c r="C62" s="16">
        <v>5.773502691896258E-3</v>
      </c>
      <c r="D62" s="16">
        <v>20.91</v>
      </c>
      <c r="E62" s="16">
        <v>6.2449979983984355E-2</v>
      </c>
      <c r="F62" s="16">
        <v>0.10000000000000053</v>
      </c>
      <c r="G62" s="16">
        <v>7.6918507455342553E-16</v>
      </c>
      <c r="H62" s="16">
        <v>0</v>
      </c>
      <c r="I62" s="16">
        <v>0</v>
      </c>
      <c r="J62" s="21">
        <v>0.55767499999999992</v>
      </c>
      <c r="K62" s="21">
        <v>2.281500000000003E-2</v>
      </c>
    </row>
    <row r="63" spans="1:11" x14ac:dyDescent="0.55000000000000004">
      <c r="A63" s="16">
        <v>9.8333333333333339</v>
      </c>
      <c r="B63" s="16">
        <v>0.04</v>
      </c>
      <c r="C63" s="16">
        <v>1.0000000000000012E-2</v>
      </c>
      <c r="D63" s="16">
        <v>20.896666666666665</v>
      </c>
      <c r="E63" s="16">
        <v>7.6376261582598415E-2</v>
      </c>
      <c r="F63" s="16">
        <v>0.10000000000000053</v>
      </c>
      <c r="G63" s="16">
        <v>7.6918507455342553E-16</v>
      </c>
      <c r="H63" s="16">
        <v>0</v>
      </c>
      <c r="I63" s="16">
        <v>0</v>
      </c>
      <c r="J63" s="21">
        <v>0.55682999999999994</v>
      </c>
      <c r="K63" s="21">
        <v>2.1970000000000045E-2</v>
      </c>
    </row>
    <row r="64" spans="1:11" x14ac:dyDescent="0.55000000000000004">
      <c r="A64" s="16">
        <v>10</v>
      </c>
      <c r="B64" s="16">
        <v>0.03</v>
      </c>
      <c r="C64" s="16">
        <v>1.0000000000000002E-2</v>
      </c>
      <c r="D64" s="16">
        <v>20.903333333333332</v>
      </c>
      <c r="E64" s="16">
        <v>6.6583281184794105E-2</v>
      </c>
      <c r="F64" s="16">
        <v>0.10000000000000053</v>
      </c>
      <c r="G64" s="16">
        <v>7.6918507455342553E-16</v>
      </c>
      <c r="H64" s="16">
        <v>0</v>
      </c>
      <c r="I64" s="16">
        <v>0</v>
      </c>
      <c r="J64" s="21">
        <v>0.55936499999999989</v>
      </c>
      <c r="K64" s="21">
        <v>2.1125000000000005E-2</v>
      </c>
    </row>
    <row r="65" spans="1:11" x14ac:dyDescent="0.55000000000000004">
      <c r="A65" s="16">
        <v>10.166666666666666</v>
      </c>
      <c r="B65" s="16">
        <v>3.6666666666666667E-2</v>
      </c>
      <c r="C65" s="16">
        <v>1.1547005383792518E-2</v>
      </c>
      <c r="D65" s="16">
        <v>20.896666666666665</v>
      </c>
      <c r="E65" s="16">
        <v>7.6376261582598415E-2</v>
      </c>
      <c r="F65" s="16">
        <v>0.10000000000000053</v>
      </c>
      <c r="G65" s="16">
        <v>7.6918507455342553E-16</v>
      </c>
      <c r="H65" s="16">
        <v>0</v>
      </c>
      <c r="I65" s="16">
        <v>0</v>
      </c>
      <c r="J65" s="21">
        <v>0.56020999999999987</v>
      </c>
      <c r="K65" s="21">
        <v>2.196999999999999E-2</v>
      </c>
    </row>
    <row r="66" spans="1:11" x14ac:dyDescent="0.55000000000000004">
      <c r="A66" s="16">
        <v>10.333333333333334</v>
      </c>
      <c r="B66" s="16">
        <v>3.6666666666666667E-2</v>
      </c>
      <c r="C66" s="16">
        <v>1.1547005383792518E-2</v>
      </c>
      <c r="D66" s="16">
        <v>20.900000000000002</v>
      </c>
      <c r="E66" s="16">
        <v>7.211102550928021E-2</v>
      </c>
      <c r="F66" s="16">
        <v>0.10000000000000053</v>
      </c>
      <c r="G66" s="16">
        <v>7.6918507455342553E-16</v>
      </c>
      <c r="H66" s="16">
        <v>0</v>
      </c>
      <c r="I66" s="16">
        <v>0</v>
      </c>
      <c r="J66" s="21">
        <v>0.56105499999999986</v>
      </c>
      <c r="K66" s="21">
        <v>2.1125000000000005E-2</v>
      </c>
    </row>
    <row r="67" spans="1:11" x14ac:dyDescent="0.55000000000000004">
      <c r="A67" s="16">
        <v>10.5</v>
      </c>
      <c r="B67" s="16">
        <v>3.6666666666666667E-2</v>
      </c>
      <c r="C67" s="16">
        <v>1.1547005383792518E-2</v>
      </c>
      <c r="D67" s="16">
        <v>20.900000000000002</v>
      </c>
      <c r="E67" s="16">
        <v>7.5498344352708469E-2</v>
      </c>
      <c r="F67" s="16">
        <v>0.10000000000000053</v>
      </c>
      <c r="G67" s="16">
        <v>7.6918507455342553E-16</v>
      </c>
      <c r="H67" s="16">
        <v>0</v>
      </c>
      <c r="I67" s="16">
        <v>0</v>
      </c>
      <c r="J67" s="21">
        <v>0.55936499999999989</v>
      </c>
      <c r="K67" s="21">
        <v>1.9435000000000036E-2</v>
      </c>
    </row>
    <row r="68" spans="1:11" x14ac:dyDescent="0.55000000000000004">
      <c r="A68" s="16">
        <v>10.666666666666666</v>
      </c>
      <c r="B68" s="16">
        <v>3.6666666666666667E-2</v>
      </c>
      <c r="C68" s="16">
        <v>1.1547005383792518E-2</v>
      </c>
      <c r="D68" s="16">
        <v>20.9</v>
      </c>
      <c r="E68" s="16">
        <v>6.2449979983982933E-2</v>
      </c>
      <c r="F68" s="16">
        <v>0.10000000000000053</v>
      </c>
      <c r="G68" s="16">
        <v>7.6918507455342553E-16</v>
      </c>
      <c r="H68" s="16">
        <v>0</v>
      </c>
      <c r="I68" s="16">
        <v>0</v>
      </c>
      <c r="J68" s="21">
        <v>0.56105499999999997</v>
      </c>
      <c r="K68" s="21">
        <v>1.943499999999998E-2</v>
      </c>
    </row>
    <row r="69" spans="1:11" x14ac:dyDescent="0.55000000000000004">
      <c r="A69" s="16">
        <v>10.833333333333334</v>
      </c>
      <c r="B69" s="16">
        <v>3.6666666666666667E-2</v>
      </c>
      <c r="C69" s="16">
        <v>1.1547005383792518E-2</v>
      </c>
      <c r="D69" s="16">
        <v>20.9</v>
      </c>
      <c r="E69" s="16">
        <v>6.2449979983982933E-2</v>
      </c>
      <c r="F69" s="16">
        <v>0.10000000000000053</v>
      </c>
      <c r="G69" s="16">
        <v>7.6918507455342553E-16</v>
      </c>
      <c r="H69" s="16">
        <v>0</v>
      </c>
      <c r="I69" s="16">
        <v>0</v>
      </c>
      <c r="J69" s="21">
        <v>0.56189999999999996</v>
      </c>
      <c r="K69" s="21">
        <v>1.6900000000000026E-2</v>
      </c>
    </row>
    <row r="70" spans="1:11" x14ac:dyDescent="0.55000000000000004">
      <c r="A70" s="16">
        <v>11</v>
      </c>
      <c r="B70" s="16">
        <v>3.3333333333333333E-2</v>
      </c>
      <c r="C70" s="16">
        <v>5.773502691896258E-3</v>
      </c>
      <c r="D70" s="16">
        <v>20.91</v>
      </c>
      <c r="E70" s="16">
        <v>6.2449979983984355E-2</v>
      </c>
      <c r="F70" s="16">
        <v>0.10000000000000053</v>
      </c>
      <c r="G70" s="16">
        <v>7.6918507455342553E-16</v>
      </c>
      <c r="H70" s="16">
        <v>0</v>
      </c>
      <c r="I70" s="16">
        <v>0</v>
      </c>
      <c r="J70" s="21">
        <v>0.56105499999999986</v>
      </c>
      <c r="K70" s="21">
        <v>1.6054999999999986E-2</v>
      </c>
    </row>
    <row r="71" spans="1:11" x14ac:dyDescent="0.55000000000000004">
      <c r="A71" s="16">
        <v>11.166666666666666</v>
      </c>
      <c r="B71" s="16">
        <v>3.6666666666666667E-2</v>
      </c>
      <c r="C71" s="16">
        <v>1.1547005383792518E-2</v>
      </c>
      <c r="D71" s="16">
        <v>20.9</v>
      </c>
      <c r="E71" s="16">
        <v>6.2449979983982933E-2</v>
      </c>
      <c r="F71" s="16">
        <v>0.10000000000000053</v>
      </c>
      <c r="G71" s="16">
        <v>7.6918507455342553E-16</v>
      </c>
      <c r="H71" s="16">
        <v>0</v>
      </c>
      <c r="I71" s="16">
        <v>0</v>
      </c>
      <c r="J71" s="21">
        <v>0.56274499999999994</v>
      </c>
      <c r="K71" s="21">
        <v>1.6055000000000041E-2</v>
      </c>
    </row>
    <row r="72" spans="1:11" x14ac:dyDescent="0.55000000000000004">
      <c r="A72" s="16">
        <v>11.333333333333334</v>
      </c>
      <c r="B72" s="16">
        <v>3.3333333333333333E-2</v>
      </c>
      <c r="C72" s="16">
        <v>5.773502691896258E-3</v>
      </c>
      <c r="D72" s="16">
        <v>20.893333333333334</v>
      </c>
      <c r="E72" s="16">
        <v>6.8068592855539706E-2</v>
      </c>
      <c r="F72" s="16">
        <v>0.10000000000000053</v>
      </c>
      <c r="G72" s="16">
        <v>7.6918507455342553E-16</v>
      </c>
      <c r="H72" s="16">
        <v>0</v>
      </c>
      <c r="I72" s="16">
        <v>0</v>
      </c>
      <c r="J72" s="21">
        <v>0.56274499999999983</v>
      </c>
      <c r="K72" s="21">
        <v>1.4365000000000017E-2</v>
      </c>
    </row>
    <row r="73" spans="1:11" x14ac:dyDescent="0.55000000000000004">
      <c r="A73" s="16">
        <v>11.5</v>
      </c>
      <c r="B73" s="16">
        <v>3.3333333333333333E-2</v>
      </c>
      <c r="C73" s="16">
        <v>1.5275252316519463E-2</v>
      </c>
      <c r="D73" s="16">
        <v>20.893333333333331</v>
      </c>
      <c r="E73" s="16">
        <v>7.094598884597611E-2</v>
      </c>
      <c r="F73" s="16">
        <v>0.10000000000000053</v>
      </c>
      <c r="G73" s="16">
        <v>7.6918507455342553E-16</v>
      </c>
      <c r="H73" s="16">
        <v>0</v>
      </c>
      <c r="I73" s="16">
        <v>0</v>
      </c>
      <c r="J73" s="21">
        <v>0.56105499999999986</v>
      </c>
      <c r="K73" s="21">
        <v>1.2674999999999992E-2</v>
      </c>
    </row>
    <row r="74" spans="1:11" x14ac:dyDescent="0.55000000000000004">
      <c r="A74" s="16">
        <v>11.666666666666666</v>
      </c>
      <c r="B74" s="16">
        <v>3.6666666666666674E-2</v>
      </c>
      <c r="C74" s="16">
        <v>5.7735026918962588E-3</v>
      </c>
      <c r="D74" s="16">
        <v>20.903333333333332</v>
      </c>
      <c r="E74" s="16">
        <v>6.1101009266076568E-2</v>
      </c>
      <c r="F74" s="16">
        <v>0.10000000000000053</v>
      </c>
      <c r="G74" s="16">
        <v>7.6918507455342553E-16</v>
      </c>
      <c r="H74" s="16">
        <v>0</v>
      </c>
      <c r="I74" s="16">
        <v>0</v>
      </c>
      <c r="J74" s="21">
        <v>0.56020999999999987</v>
      </c>
      <c r="K74" s="21">
        <v>1.0139999999999982E-2</v>
      </c>
    </row>
    <row r="75" spans="1:11" x14ac:dyDescent="0.55000000000000004">
      <c r="A75" s="16">
        <v>11.833333333333334</v>
      </c>
      <c r="B75" s="16">
        <v>3.6666666666666667E-2</v>
      </c>
      <c r="C75" s="16">
        <v>1.1547005383792518E-2</v>
      </c>
      <c r="D75" s="16">
        <v>20.896666666666665</v>
      </c>
      <c r="E75" s="16">
        <v>6.6583281184793494E-2</v>
      </c>
      <c r="F75" s="16">
        <v>0.10000000000000053</v>
      </c>
      <c r="G75" s="16">
        <v>7.6918507455342553E-16</v>
      </c>
      <c r="H75" s="16">
        <v>0</v>
      </c>
      <c r="I75" s="16">
        <v>0</v>
      </c>
      <c r="J75" s="21">
        <v>0.55936499999999989</v>
      </c>
      <c r="K75" s="21">
        <v>1.0985000000000023E-2</v>
      </c>
    </row>
    <row r="76" spans="1:11" x14ac:dyDescent="0.55000000000000004">
      <c r="A76" s="16">
        <v>12</v>
      </c>
      <c r="B76" s="16">
        <v>3.6666666666666667E-2</v>
      </c>
      <c r="C76" s="16">
        <v>1.1547005383792518E-2</v>
      </c>
      <c r="D76" s="16">
        <v>20.889999999999997</v>
      </c>
      <c r="E76" s="16">
        <v>7.5498344352706831E-2</v>
      </c>
      <c r="F76" s="16">
        <v>0.10000000000000053</v>
      </c>
      <c r="G76" s="16">
        <v>7.6918507455342553E-16</v>
      </c>
      <c r="H76" s="16">
        <v>0</v>
      </c>
      <c r="I76" s="16">
        <v>0</v>
      </c>
      <c r="J76" s="21">
        <v>0.56020999999999987</v>
      </c>
      <c r="K76" s="21">
        <v>1.1830000000000007E-2</v>
      </c>
    </row>
    <row r="77" spans="1:11" x14ac:dyDescent="0.55000000000000004">
      <c r="A77" s="16">
        <v>12.166666666666666</v>
      </c>
      <c r="B77" s="16">
        <v>0.04</v>
      </c>
      <c r="C77" s="16">
        <v>1.0000000000000012E-2</v>
      </c>
      <c r="D77" s="16">
        <v>20.903333333333332</v>
      </c>
      <c r="E77" s="16">
        <v>6.1101009266076568E-2</v>
      </c>
      <c r="F77" s="16">
        <v>0.10000000000000053</v>
      </c>
      <c r="G77" s="16">
        <v>7.6918507455342553E-16</v>
      </c>
      <c r="H77" s="16">
        <v>0</v>
      </c>
      <c r="I77" s="16">
        <v>0</v>
      </c>
      <c r="J77" s="21">
        <v>0.55851999999999991</v>
      </c>
      <c r="K77" s="21">
        <v>1.0140000000000038E-2</v>
      </c>
    </row>
    <row r="78" spans="1:11" x14ac:dyDescent="0.55000000000000004">
      <c r="A78" s="16">
        <v>12.333333333333336</v>
      </c>
      <c r="B78" s="16">
        <v>3.3333333333333333E-2</v>
      </c>
      <c r="C78" s="16">
        <v>5.773502691896258E-3</v>
      </c>
      <c r="D78" s="16">
        <v>20.91</v>
      </c>
      <c r="E78" s="16">
        <v>5.2915026221290684E-2</v>
      </c>
      <c r="F78" s="16">
        <v>0.10000000000000053</v>
      </c>
      <c r="G78" s="16">
        <v>7.6918507455342553E-16</v>
      </c>
      <c r="H78" s="16">
        <v>0</v>
      </c>
      <c r="I78" s="16">
        <v>0</v>
      </c>
      <c r="J78" s="21">
        <v>0.55936499999999989</v>
      </c>
      <c r="K78" s="21">
        <v>9.2949999999999977E-3</v>
      </c>
    </row>
    <row r="79" spans="1:11" x14ac:dyDescent="0.55000000000000004">
      <c r="A79" s="16">
        <v>12.5</v>
      </c>
      <c r="B79" s="16">
        <v>3.6666666666666667E-2</v>
      </c>
      <c r="C79" s="16">
        <v>1.1547005383792518E-2</v>
      </c>
      <c r="D79" s="16">
        <v>20.903333333333332</v>
      </c>
      <c r="E79" s="16">
        <v>5.1316014394469478E-2</v>
      </c>
      <c r="F79" s="16">
        <v>0.10000000000000053</v>
      </c>
      <c r="G79" s="16">
        <v>7.6918507455342553E-16</v>
      </c>
      <c r="H79" s="16">
        <v>0</v>
      </c>
      <c r="I79" s="16">
        <v>0</v>
      </c>
      <c r="J79" s="21">
        <v>0.56274499999999983</v>
      </c>
      <c r="K79" s="21">
        <v>1.0984999999999967E-2</v>
      </c>
    </row>
    <row r="80" spans="1:11" x14ac:dyDescent="0.55000000000000004">
      <c r="A80" s="16">
        <v>12.666666666666668</v>
      </c>
      <c r="B80" s="16">
        <v>3.6666666666666667E-2</v>
      </c>
      <c r="C80" s="16">
        <v>1.1547005383792518E-2</v>
      </c>
      <c r="D80" s="16">
        <v>20.89</v>
      </c>
      <c r="E80" s="16">
        <v>7.0000000000000284E-2</v>
      </c>
      <c r="F80" s="16">
        <v>0.10000000000000053</v>
      </c>
      <c r="G80" s="16">
        <v>7.6918507455342553E-16</v>
      </c>
      <c r="H80" s="16">
        <v>0</v>
      </c>
      <c r="I80" s="16">
        <v>0</v>
      </c>
      <c r="J80" s="21">
        <v>0.56105499999999986</v>
      </c>
      <c r="K80" s="21">
        <v>9.2949999999999977E-3</v>
      </c>
    </row>
    <row r="81" spans="1:11" x14ac:dyDescent="0.55000000000000004">
      <c r="A81" s="16">
        <v>12.833333333333332</v>
      </c>
      <c r="B81" s="16">
        <v>0.04</v>
      </c>
      <c r="C81" s="16">
        <v>1.0000000000000012E-2</v>
      </c>
      <c r="D81" s="16">
        <v>20.900000000000002</v>
      </c>
      <c r="E81" s="16">
        <v>6.5574385243019423E-2</v>
      </c>
      <c r="F81" s="16">
        <v>0.10000000000000053</v>
      </c>
      <c r="G81" s="16">
        <v>7.6918507455342553E-16</v>
      </c>
      <c r="H81" s="16">
        <v>0</v>
      </c>
      <c r="I81" s="16">
        <v>0</v>
      </c>
      <c r="J81" s="21">
        <v>0.55851999999999991</v>
      </c>
      <c r="K81" s="21">
        <v>6.7599999999999882E-3</v>
      </c>
    </row>
    <row r="82" spans="1:11" x14ac:dyDescent="0.55000000000000004">
      <c r="A82" s="16">
        <v>13</v>
      </c>
      <c r="B82" s="16">
        <v>3.6666666666666667E-2</v>
      </c>
      <c r="C82" s="16">
        <v>1.1547005383792518E-2</v>
      </c>
      <c r="D82" s="16">
        <v>20.896666666666665</v>
      </c>
      <c r="E82" s="16">
        <v>6.6583281184793494E-2</v>
      </c>
      <c r="F82" s="16">
        <v>0.10000000000000053</v>
      </c>
      <c r="G82" s="16">
        <v>7.6918507455342553E-16</v>
      </c>
      <c r="H82" s="16">
        <v>0</v>
      </c>
      <c r="I82" s="16">
        <v>0</v>
      </c>
      <c r="J82" s="21">
        <v>0.56358999999999992</v>
      </c>
      <c r="K82" s="21">
        <v>8.4499999999999575E-3</v>
      </c>
    </row>
    <row r="83" spans="1:11" x14ac:dyDescent="0.55000000000000004">
      <c r="A83" s="16">
        <v>13.166666666666664</v>
      </c>
      <c r="B83" s="16">
        <v>0.04</v>
      </c>
      <c r="C83" s="16">
        <v>1.0000000000000012E-2</v>
      </c>
      <c r="D83" s="16">
        <v>20.906666666666666</v>
      </c>
      <c r="E83" s="16">
        <v>7.0237691685685277E-2</v>
      </c>
      <c r="F83" s="16">
        <v>0.10000000000000053</v>
      </c>
      <c r="G83" s="16">
        <v>7.6918507455342553E-16</v>
      </c>
      <c r="H83" s="16">
        <v>0</v>
      </c>
      <c r="I83" s="16">
        <v>0</v>
      </c>
      <c r="J83" s="21">
        <v>0.56274499999999994</v>
      </c>
      <c r="K83" s="21">
        <v>5.9150000000000036E-3</v>
      </c>
    </row>
    <row r="84" spans="1:11" x14ac:dyDescent="0.55000000000000004">
      <c r="A84" s="16">
        <v>13.333333333333334</v>
      </c>
      <c r="B84" s="16">
        <v>3.6666666666666667E-2</v>
      </c>
      <c r="C84" s="16">
        <v>1.1547005383792518E-2</v>
      </c>
      <c r="D84" s="16">
        <v>20.900000000000002</v>
      </c>
      <c r="E84" s="16">
        <v>5.5677643628299987E-2</v>
      </c>
      <c r="F84" s="16">
        <v>0.10000000000000053</v>
      </c>
      <c r="G84" s="16">
        <v>7.6918507455342553E-16</v>
      </c>
      <c r="H84" s="16">
        <v>0</v>
      </c>
      <c r="I84" s="16">
        <v>0</v>
      </c>
      <c r="J84" s="21">
        <v>0.56358999999999992</v>
      </c>
      <c r="K84" s="21">
        <v>6.7599999999999882E-3</v>
      </c>
    </row>
    <row r="85" spans="1:11" x14ac:dyDescent="0.55000000000000004">
      <c r="A85" s="16">
        <v>13.5</v>
      </c>
      <c r="B85" s="16">
        <v>0.04</v>
      </c>
      <c r="C85" s="16">
        <v>1.0000000000000012E-2</v>
      </c>
      <c r="D85" s="16">
        <v>20.896666666666665</v>
      </c>
      <c r="E85" s="16">
        <v>6.0277137733417564E-2</v>
      </c>
      <c r="F85" s="16">
        <v>0.10000000000000053</v>
      </c>
      <c r="G85" s="16">
        <v>7.6918507455342553E-16</v>
      </c>
      <c r="H85" s="16">
        <v>0</v>
      </c>
      <c r="I85" s="16">
        <v>0</v>
      </c>
      <c r="J85" s="21">
        <v>0.56358999999999992</v>
      </c>
      <c r="K85" s="21">
        <v>5.0700000000000189E-3</v>
      </c>
    </row>
    <row r="86" spans="1:11" x14ac:dyDescent="0.55000000000000004">
      <c r="A86" s="16">
        <v>13.666666666666666</v>
      </c>
      <c r="B86" s="16">
        <v>0.04</v>
      </c>
      <c r="C86" s="16">
        <v>1.0000000000000012E-2</v>
      </c>
      <c r="D86" s="16">
        <v>20.91</v>
      </c>
      <c r="E86" s="16">
        <v>5.2915026221290684E-2</v>
      </c>
      <c r="F86" s="16">
        <v>0.10000000000000053</v>
      </c>
      <c r="G86" s="16">
        <v>7.6918507455342553E-16</v>
      </c>
      <c r="H86" s="16">
        <v>0</v>
      </c>
      <c r="I86" s="16">
        <v>0</v>
      </c>
      <c r="J86" s="21">
        <v>0.56612499999999988</v>
      </c>
      <c r="K86" s="21">
        <v>5.9150000000000036E-3</v>
      </c>
    </row>
    <row r="87" spans="1:11" x14ac:dyDescent="0.55000000000000004">
      <c r="A87" s="16">
        <v>13.833333333333336</v>
      </c>
      <c r="B87" s="16">
        <v>3.6666666666666667E-2</v>
      </c>
      <c r="C87" s="16">
        <v>1.1547005383792518E-2</v>
      </c>
      <c r="D87" s="16">
        <v>20.893333333333331</v>
      </c>
      <c r="E87" s="16">
        <v>7.094598884597611E-2</v>
      </c>
      <c r="F87" s="16">
        <v>0.10000000000000053</v>
      </c>
      <c r="G87" s="16">
        <v>7.6918507455342553E-16</v>
      </c>
      <c r="H87" s="16">
        <v>0</v>
      </c>
      <c r="I87" s="16">
        <v>0</v>
      </c>
      <c r="J87" s="21">
        <v>0.56612499999999999</v>
      </c>
      <c r="K87" s="21">
        <v>4.2249999999999788E-3</v>
      </c>
    </row>
    <row r="88" spans="1:11" x14ac:dyDescent="0.55000000000000004">
      <c r="A88" s="16">
        <v>14</v>
      </c>
      <c r="B88" s="16">
        <v>0.04</v>
      </c>
      <c r="C88" s="16">
        <v>1.0000000000000012E-2</v>
      </c>
      <c r="D88" s="16">
        <v>20.906666666666666</v>
      </c>
      <c r="E88" s="16">
        <v>5.5075705472860274E-2</v>
      </c>
      <c r="F88" s="16">
        <v>0.10000000000000053</v>
      </c>
      <c r="G88" s="16">
        <v>7.6918507455342553E-16</v>
      </c>
      <c r="H88" s="16">
        <v>0</v>
      </c>
      <c r="I88" s="16">
        <v>0</v>
      </c>
      <c r="J88" s="21">
        <v>0.56781499999999996</v>
      </c>
      <c r="K88" s="21">
        <v>4.2249999999999788E-3</v>
      </c>
    </row>
    <row r="89" spans="1:11" x14ac:dyDescent="0.55000000000000004">
      <c r="A89" s="16">
        <v>14.166666666666668</v>
      </c>
      <c r="B89" s="16">
        <v>0.04</v>
      </c>
      <c r="C89" s="16">
        <v>1.0000000000000012E-2</v>
      </c>
      <c r="D89" s="16">
        <v>20.886666666666667</v>
      </c>
      <c r="E89" s="16">
        <v>7.0237691685685277E-2</v>
      </c>
      <c r="F89" s="16">
        <v>0.10000000000000053</v>
      </c>
      <c r="G89" s="16">
        <v>7.6918507455342553E-16</v>
      </c>
      <c r="H89" s="16">
        <v>0</v>
      </c>
      <c r="I89" s="16">
        <v>0</v>
      </c>
      <c r="J89" s="21">
        <v>0.57034999999999991</v>
      </c>
      <c r="K89" s="21">
        <v>5.0700000000000189E-3</v>
      </c>
    </row>
    <row r="90" spans="1:11" x14ac:dyDescent="0.55000000000000004">
      <c r="A90" s="16">
        <v>14.333333333333332</v>
      </c>
      <c r="B90" s="16">
        <v>0.04</v>
      </c>
      <c r="C90" s="16">
        <v>1.0000000000000012E-2</v>
      </c>
      <c r="D90" s="16">
        <v>20.883333333333336</v>
      </c>
      <c r="E90" s="16">
        <v>7.5055534994652423E-2</v>
      </c>
      <c r="F90" s="16">
        <v>0.10000000000000053</v>
      </c>
      <c r="G90" s="16">
        <v>7.6918507455342553E-16</v>
      </c>
      <c r="H90" s="16">
        <v>0</v>
      </c>
      <c r="I90" s="16">
        <v>0</v>
      </c>
      <c r="J90" s="21">
        <v>0.56696999999999997</v>
      </c>
      <c r="K90" s="21">
        <v>0</v>
      </c>
    </row>
    <row r="91" spans="1:11" x14ac:dyDescent="0.55000000000000004">
      <c r="A91" s="16">
        <v>14.5</v>
      </c>
      <c r="B91" s="16">
        <v>3.6666666666666667E-2</v>
      </c>
      <c r="C91" s="16">
        <v>1.1547005383792518E-2</v>
      </c>
      <c r="D91" s="16">
        <v>20.900000000000002</v>
      </c>
      <c r="E91" s="16">
        <v>7.211102550928021E-2</v>
      </c>
      <c r="F91" s="16">
        <v>0.10000000000000053</v>
      </c>
      <c r="G91" s="16">
        <v>7.6918507455342553E-16</v>
      </c>
      <c r="H91" s="16">
        <v>0</v>
      </c>
      <c r="I91" s="16">
        <v>0</v>
      </c>
      <c r="J91" s="21">
        <v>0.56950499999999993</v>
      </c>
      <c r="K91" s="21">
        <v>8.4499999999998465E-4</v>
      </c>
    </row>
    <row r="92" spans="1:11" x14ac:dyDescent="0.55000000000000004">
      <c r="A92" s="16">
        <v>14.666666666666664</v>
      </c>
      <c r="B92" s="16">
        <v>0.04</v>
      </c>
      <c r="C92" s="16">
        <v>1.0000000000000012E-2</v>
      </c>
      <c r="D92" s="16">
        <v>20.900000000000002</v>
      </c>
      <c r="E92" s="16">
        <v>6.5574385243019423E-2</v>
      </c>
      <c r="F92" s="16">
        <v>0.10000000000000053</v>
      </c>
      <c r="G92" s="16">
        <v>7.6918507455342553E-16</v>
      </c>
      <c r="H92" s="16">
        <v>0</v>
      </c>
      <c r="I92" s="16">
        <v>0</v>
      </c>
      <c r="J92" s="21">
        <v>0.56865999999999994</v>
      </c>
      <c r="K92" s="21">
        <v>0</v>
      </c>
    </row>
    <row r="93" spans="1:11" x14ac:dyDescent="0.55000000000000004">
      <c r="A93" s="16">
        <v>14.833333333333334</v>
      </c>
      <c r="B93" s="16">
        <v>0.04</v>
      </c>
      <c r="C93" s="16">
        <v>1.0000000000000012E-2</v>
      </c>
      <c r="D93" s="16">
        <v>20.896666666666665</v>
      </c>
      <c r="E93" s="16">
        <v>6.0277137733417564E-2</v>
      </c>
      <c r="F93" s="16">
        <v>0.10000000000000053</v>
      </c>
      <c r="G93" s="16">
        <v>7.6918507455342553E-16</v>
      </c>
      <c r="H93" s="16">
        <v>0</v>
      </c>
      <c r="I93" s="16">
        <v>0</v>
      </c>
      <c r="J93" s="21">
        <v>0.57203999999999988</v>
      </c>
      <c r="K93" s="21">
        <v>1.6899999999999693E-3</v>
      </c>
    </row>
    <row r="94" spans="1:11" x14ac:dyDescent="0.55000000000000004">
      <c r="A94" s="16">
        <v>15</v>
      </c>
      <c r="B94" s="16">
        <v>0.04</v>
      </c>
      <c r="C94" s="16">
        <v>1.0000000000000012E-2</v>
      </c>
      <c r="D94" s="16">
        <v>20.889999999999997</v>
      </c>
      <c r="E94" s="16">
        <v>7.5498344352706831E-2</v>
      </c>
      <c r="F94" s="16">
        <v>0.10000000000000053</v>
      </c>
      <c r="G94" s="16">
        <v>7.6918507455342553E-16</v>
      </c>
      <c r="H94" s="16">
        <v>0</v>
      </c>
      <c r="I94" s="16">
        <v>0</v>
      </c>
      <c r="J94" s="21">
        <v>0.57288499999999987</v>
      </c>
      <c r="K94" s="21">
        <v>8.4499999999998465E-4</v>
      </c>
    </row>
    <row r="95" spans="1:11" x14ac:dyDescent="0.55000000000000004">
      <c r="A95" s="16">
        <v>15.166666666666666</v>
      </c>
      <c r="B95" s="16">
        <v>0.04</v>
      </c>
      <c r="C95" s="16">
        <v>1.0000000000000012E-2</v>
      </c>
      <c r="D95" s="16">
        <v>20.886666666666667</v>
      </c>
      <c r="E95" s="16">
        <v>7.6376261582596472E-2</v>
      </c>
      <c r="F95" s="16">
        <v>0.10000000000000053</v>
      </c>
      <c r="G95" s="16">
        <v>7.6918507455342553E-16</v>
      </c>
      <c r="H95" s="16">
        <v>0</v>
      </c>
      <c r="I95" s="16">
        <v>0</v>
      </c>
      <c r="J95" s="21">
        <v>0.5711949999999999</v>
      </c>
      <c r="K95" s="21">
        <v>2.534999999999954E-3</v>
      </c>
    </row>
    <row r="96" spans="1:11" x14ac:dyDescent="0.55000000000000004">
      <c r="A96" s="16">
        <v>15.333333333333336</v>
      </c>
      <c r="B96" s="16">
        <v>4.3333333333333335E-2</v>
      </c>
      <c r="C96" s="16">
        <v>5.773502691896258E-3</v>
      </c>
      <c r="D96" s="16">
        <v>20.893333333333334</v>
      </c>
      <c r="E96" s="16">
        <v>6.8068592855539706E-2</v>
      </c>
      <c r="F96" s="16">
        <v>0.10000000000000053</v>
      </c>
      <c r="G96" s="16">
        <v>7.6918507455342553E-16</v>
      </c>
      <c r="H96" s="16">
        <v>0</v>
      </c>
      <c r="I96" s="16">
        <v>0</v>
      </c>
      <c r="J96" s="21">
        <v>0.57372999999999985</v>
      </c>
      <c r="K96" s="21">
        <v>1.6900000000000248E-3</v>
      </c>
    </row>
    <row r="97" spans="1:11" x14ac:dyDescent="0.55000000000000004">
      <c r="A97" s="16">
        <v>15.5</v>
      </c>
      <c r="B97" s="16">
        <v>0.04</v>
      </c>
      <c r="C97" s="16">
        <v>1.0000000000000012E-2</v>
      </c>
      <c r="D97" s="16">
        <v>20.889999999999997</v>
      </c>
      <c r="E97" s="16">
        <v>7.5498344352706831E-2</v>
      </c>
      <c r="F97" s="16">
        <v>0.10000000000000053</v>
      </c>
      <c r="G97" s="16">
        <v>7.6918507455342553E-16</v>
      </c>
      <c r="H97" s="16">
        <v>0</v>
      </c>
      <c r="I97" s="16">
        <v>0</v>
      </c>
      <c r="J97" s="21">
        <v>0.57626499999999992</v>
      </c>
      <c r="K97" s="21">
        <v>2.535000000000065E-3</v>
      </c>
    </row>
    <row r="98" spans="1:11" x14ac:dyDescent="0.55000000000000004">
      <c r="A98" s="16">
        <v>15.666666666666668</v>
      </c>
      <c r="B98" s="16">
        <v>4.3333333333333335E-2</v>
      </c>
      <c r="C98" s="16">
        <v>1.5275252316519449E-2</v>
      </c>
      <c r="D98" s="16">
        <v>20.896666666666665</v>
      </c>
      <c r="E98" s="16">
        <v>6.0277137733417564E-2</v>
      </c>
      <c r="F98" s="16">
        <v>0.10000000000000053</v>
      </c>
      <c r="G98" s="16">
        <v>7.6918507455342553E-16</v>
      </c>
      <c r="H98" s="16">
        <v>0</v>
      </c>
      <c r="I98" s="16">
        <v>0</v>
      </c>
      <c r="J98" s="21">
        <v>0.57288499999999987</v>
      </c>
      <c r="K98" s="21">
        <v>7.6050000000000284E-3</v>
      </c>
    </row>
    <row r="99" spans="1:11" x14ac:dyDescent="0.55000000000000004">
      <c r="A99" s="16">
        <v>15.833333333333332</v>
      </c>
      <c r="B99" s="16">
        <v>0.04</v>
      </c>
      <c r="C99" s="16">
        <v>1.0000000000000012E-2</v>
      </c>
      <c r="D99" s="16">
        <v>20.900000000000002</v>
      </c>
      <c r="E99" s="16">
        <v>5.5677643628299987E-2</v>
      </c>
      <c r="F99" s="16">
        <v>0.10000000000000053</v>
      </c>
      <c r="G99" s="16">
        <v>7.6918507455342553E-16</v>
      </c>
      <c r="H99" s="16">
        <v>0</v>
      </c>
      <c r="I99" s="16">
        <v>0</v>
      </c>
      <c r="J99" s="21">
        <v>0.57626499999999992</v>
      </c>
      <c r="K99" s="21">
        <v>4.2250000000000343E-3</v>
      </c>
    </row>
    <row r="100" spans="1:11" x14ac:dyDescent="0.55000000000000004">
      <c r="A100" s="16">
        <v>16</v>
      </c>
      <c r="B100" s="16">
        <v>4.3333333333333335E-2</v>
      </c>
      <c r="C100" s="16">
        <v>5.773502691896258E-3</v>
      </c>
      <c r="D100" s="16">
        <v>20.903333333333332</v>
      </c>
      <c r="E100" s="16">
        <v>6.1101009266076568E-2</v>
      </c>
      <c r="F100" s="16">
        <v>0.10000000000000053</v>
      </c>
      <c r="G100" s="16">
        <v>7.6918507455342553E-16</v>
      </c>
      <c r="H100" s="16">
        <v>0</v>
      </c>
      <c r="I100" s="16">
        <v>0</v>
      </c>
      <c r="J100" s="21">
        <v>0.57795499999999989</v>
      </c>
      <c r="K100" s="21">
        <v>4.2250000000000343E-3</v>
      </c>
    </row>
    <row r="101" spans="1:11" x14ac:dyDescent="0.55000000000000004">
      <c r="A101" s="16">
        <v>16.166666666666668</v>
      </c>
      <c r="B101" s="16">
        <v>4.3333333333333335E-2</v>
      </c>
      <c r="C101" s="16">
        <v>5.773502691896258E-3</v>
      </c>
      <c r="D101" s="16">
        <v>20.886666666666667</v>
      </c>
      <c r="E101" s="16">
        <v>7.6376261582596472E-2</v>
      </c>
      <c r="F101" s="16">
        <v>0.10000000000000053</v>
      </c>
      <c r="G101" s="16">
        <v>7.6918507455342553E-16</v>
      </c>
      <c r="H101" s="16">
        <v>0</v>
      </c>
      <c r="I101" s="16">
        <v>0</v>
      </c>
      <c r="J101" s="21">
        <v>0.57879999999999998</v>
      </c>
      <c r="K101" s="21">
        <v>6.7600000000000438E-3</v>
      </c>
    </row>
    <row r="102" spans="1:11" x14ac:dyDescent="0.55000000000000004">
      <c r="A102" s="16">
        <v>16.333333333333332</v>
      </c>
      <c r="B102" s="16">
        <v>0.04</v>
      </c>
      <c r="C102" s="16">
        <v>1.0000000000000012E-2</v>
      </c>
      <c r="D102" s="16">
        <v>20.886666666666667</v>
      </c>
      <c r="E102" s="16">
        <v>8.0208062770106489E-2</v>
      </c>
      <c r="F102" s="16">
        <v>0.13333333333333389</v>
      </c>
      <c r="G102" s="16">
        <v>5.7735026918962221E-2</v>
      </c>
      <c r="H102" s="16">
        <v>0</v>
      </c>
      <c r="I102" s="16">
        <v>0</v>
      </c>
      <c r="J102" s="21">
        <v>0.58048999999999995</v>
      </c>
      <c r="K102" s="21">
        <v>6.7600000000000438E-3</v>
      </c>
    </row>
    <row r="103" spans="1:11" x14ac:dyDescent="0.55000000000000004">
      <c r="A103" s="16">
        <v>16.5</v>
      </c>
      <c r="B103" s="16">
        <v>4.3333333333333335E-2</v>
      </c>
      <c r="C103" s="16">
        <v>5.773502691896258E-3</v>
      </c>
      <c r="D103" s="16">
        <v>20.883333333333336</v>
      </c>
      <c r="E103" s="16">
        <v>8.0829037686547492E-2</v>
      </c>
      <c r="F103" s="16">
        <v>0.16666666666666652</v>
      </c>
      <c r="G103" s="16">
        <v>5.7735026918962401E-2</v>
      </c>
      <c r="H103" s="16">
        <v>0</v>
      </c>
      <c r="I103" s="16">
        <v>0</v>
      </c>
      <c r="J103" s="21">
        <v>0.5830249999999999</v>
      </c>
      <c r="K103" s="21">
        <v>4.2249999999999788E-3</v>
      </c>
    </row>
    <row r="104" spans="1:11" x14ac:dyDescent="0.55000000000000004">
      <c r="A104" s="16">
        <v>16.666666666666668</v>
      </c>
      <c r="B104" s="16">
        <v>0.04</v>
      </c>
      <c r="C104" s="16">
        <v>1.0000000000000012E-2</v>
      </c>
      <c r="D104" s="16">
        <v>20.883333333333333</v>
      </c>
      <c r="E104" s="16">
        <v>7.094598884597611E-2</v>
      </c>
      <c r="F104" s="16">
        <v>0.16666666666666652</v>
      </c>
      <c r="G104" s="16">
        <v>5.7735026918962401E-2</v>
      </c>
      <c r="H104" s="16">
        <v>0</v>
      </c>
      <c r="I104" s="16">
        <v>0</v>
      </c>
      <c r="J104" s="21">
        <v>0.58217999999999992</v>
      </c>
      <c r="K104" s="21">
        <v>6.7599999999999882E-3</v>
      </c>
    </row>
    <row r="105" spans="1:11" x14ac:dyDescent="0.55000000000000004">
      <c r="A105" s="16">
        <v>16.833333333333332</v>
      </c>
      <c r="B105" s="16">
        <v>4.3333333333333335E-2</v>
      </c>
      <c r="C105" s="16">
        <v>1.5275252316519449E-2</v>
      </c>
      <c r="D105" s="16">
        <v>20.89</v>
      </c>
      <c r="E105" s="16">
        <v>7.2111025509279725E-2</v>
      </c>
      <c r="F105" s="16">
        <v>0.16666666666666652</v>
      </c>
      <c r="G105" s="16">
        <v>5.7735026918962401E-2</v>
      </c>
      <c r="H105" s="16">
        <v>0</v>
      </c>
      <c r="I105" s="16">
        <v>0</v>
      </c>
      <c r="J105" s="21">
        <v>0.58217999999999992</v>
      </c>
      <c r="K105" s="21">
        <v>8.4500000000000131E-3</v>
      </c>
    </row>
    <row r="106" spans="1:11" x14ac:dyDescent="0.55000000000000004">
      <c r="A106" s="16">
        <v>17</v>
      </c>
      <c r="B106" s="16">
        <v>4.6666666666666669E-2</v>
      </c>
      <c r="C106" s="16">
        <v>1.154700538379248E-2</v>
      </c>
      <c r="D106" s="16">
        <v>20.893333333333334</v>
      </c>
      <c r="E106" s="16">
        <v>6.8068592855539706E-2</v>
      </c>
      <c r="F106" s="16">
        <v>0.16666666666666652</v>
      </c>
      <c r="G106" s="16">
        <v>5.7735026918962401E-2</v>
      </c>
      <c r="H106" s="16">
        <v>0</v>
      </c>
      <c r="I106" s="16">
        <v>0</v>
      </c>
      <c r="J106" s="21">
        <v>0.58724999999999994</v>
      </c>
      <c r="K106" s="21">
        <v>6.7599999999999882E-3</v>
      </c>
    </row>
    <row r="107" spans="1:11" x14ac:dyDescent="0.55000000000000004">
      <c r="A107" s="16">
        <v>17.166666666666668</v>
      </c>
      <c r="B107" s="16">
        <v>4.6666666666666669E-2</v>
      </c>
      <c r="C107" s="16">
        <v>1.154700538379248E-2</v>
      </c>
      <c r="D107" s="16">
        <v>20.886666666666667</v>
      </c>
      <c r="E107" s="16">
        <v>5.6862407030772784E-2</v>
      </c>
      <c r="F107" s="16">
        <v>0.16666666666666652</v>
      </c>
      <c r="G107" s="16">
        <v>5.7735026918962401E-2</v>
      </c>
      <c r="H107" s="16">
        <v>0</v>
      </c>
      <c r="I107" s="16">
        <v>0</v>
      </c>
      <c r="J107" s="21">
        <v>0.58724999999999994</v>
      </c>
      <c r="K107" s="21">
        <v>6.7599999999999882E-3</v>
      </c>
    </row>
    <row r="108" spans="1:11" x14ac:dyDescent="0.55000000000000004">
      <c r="A108" s="16">
        <v>17.333333333333332</v>
      </c>
      <c r="B108" s="16">
        <v>4.6666666666666669E-2</v>
      </c>
      <c r="C108" s="16">
        <v>1.154700538379248E-2</v>
      </c>
      <c r="D108" s="16">
        <v>20.883333333333336</v>
      </c>
      <c r="E108" s="16">
        <v>8.0829037686547492E-2</v>
      </c>
      <c r="F108" s="16">
        <v>0.16666666666666652</v>
      </c>
      <c r="G108" s="16">
        <v>5.7735026918962401E-2</v>
      </c>
      <c r="H108" s="16">
        <v>0</v>
      </c>
      <c r="I108" s="16">
        <v>0</v>
      </c>
      <c r="J108" s="21">
        <v>0.58809499999999981</v>
      </c>
      <c r="K108" s="21">
        <v>1.0984999999999967E-2</v>
      </c>
    </row>
    <row r="109" spans="1:11" x14ac:dyDescent="0.55000000000000004">
      <c r="A109" s="16">
        <v>17.5</v>
      </c>
      <c r="B109" s="16">
        <v>4.6666666666666669E-2</v>
      </c>
      <c r="C109" s="16">
        <v>1.154700538379248E-2</v>
      </c>
      <c r="D109" s="16">
        <v>20.893333333333334</v>
      </c>
      <c r="E109" s="16">
        <v>6.8068592855539706E-2</v>
      </c>
      <c r="F109" s="16">
        <v>0.16666666666666652</v>
      </c>
      <c r="G109" s="16">
        <v>5.7735026918962401E-2</v>
      </c>
      <c r="H109" s="16">
        <v>0</v>
      </c>
      <c r="I109" s="16">
        <v>0</v>
      </c>
      <c r="J109" s="21">
        <v>0.58893999999999991</v>
      </c>
      <c r="K109" s="21">
        <v>1.0139999999999927E-2</v>
      </c>
    </row>
    <row r="110" spans="1:11" x14ac:dyDescent="0.55000000000000004">
      <c r="A110" s="16">
        <v>17.666666666666668</v>
      </c>
      <c r="B110" s="16">
        <v>4.3333333333333335E-2</v>
      </c>
      <c r="C110" s="16">
        <v>5.773502691896258E-3</v>
      </c>
      <c r="D110" s="16">
        <v>20.889999999999997</v>
      </c>
      <c r="E110" s="16">
        <v>7.5498344352706831E-2</v>
      </c>
      <c r="F110" s="16">
        <v>0.16666666666666652</v>
      </c>
      <c r="G110" s="16">
        <v>5.7735026918962401E-2</v>
      </c>
      <c r="H110" s="16">
        <v>0</v>
      </c>
      <c r="I110" s="16">
        <v>0</v>
      </c>
      <c r="J110" s="21">
        <v>0.59062999999999999</v>
      </c>
      <c r="K110" s="21">
        <v>1.1830000000000007E-2</v>
      </c>
    </row>
    <row r="111" spans="1:11" x14ac:dyDescent="0.55000000000000004">
      <c r="A111" s="16">
        <v>17.833333333333332</v>
      </c>
      <c r="B111" s="16">
        <v>4.3333333333333335E-2</v>
      </c>
      <c r="C111" s="16">
        <v>5.773502691896258E-3</v>
      </c>
      <c r="D111" s="16">
        <v>20.89</v>
      </c>
      <c r="E111" s="16">
        <v>6.2449979983984355E-2</v>
      </c>
      <c r="F111" s="16">
        <v>0.16666666666666652</v>
      </c>
      <c r="G111" s="16">
        <v>5.7735026918962401E-2</v>
      </c>
      <c r="H111" s="16">
        <v>0</v>
      </c>
      <c r="I111" s="16">
        <v>0</v>
      </c>
      <c r="J111" s="21">
        <v>0.59147499999999997</v>
      </c>
      <c r="K111" s="21">
        <v>1.2674999999999992E-2</v>
      </c>
    </row>
    <row r="112" spans="1:11" x14ac:dyDescent="0.55000000000000004">
      <c r="A112" s="16">
        <v>18</v>
      </c>
      <c r="B112" s="16">
        <v>4.3333333333333335E-2</v>
      </c>
      <c r="C112" s="16">
        <v>1.5275252316519449E-2</v>
      </c>
      <c r="D112" s="16">
        <v>20.88</v>
      </c>
      <c r="E112" s="16">
        <v>7.5498344352708469E-2</v>
      </c>
      <c r="F112" s="16">
        <v>0.16666666666666652</v>
      </c>
      <c r="G112" s="16">
        <v>5.7735026918962401E-2</v>
      </c>
      <c r="H112" s="16">
        <v>0</v>
      </c>
      <c r="I112" s="16">
        <v>0</v>
      </c>
      <c r="J112" s="21">
        <v>0.59316499999999994</v>
      </c>
      <c r="K112" s="21">
        <v>1.2674999999999992E-2</v>
      </c>
    </row>
    <row r="113" spans="1:11" x14ac:dyDescent="0.55000000000000004">
      <c r="A113" s="16">
        <v>18.166666666666668</v>
      </c>
      <c r="B113" s="16">
        <v>4.6666666666666669E-2</v>
      </c>
      <c r="C113" s="16">
        <v>1.154700538379248E-2</v>
      </c>
      <c r="D113" s="16">
        <v>20.886666666666667</v>
      </c>
      <c r="E113" s="16">
        <v>5.6862407030772784E-2</v>
      </c>
      <c r="F113" s="16">
        <v>0.19999999999999982</v>
      </c>
      <c r="G113" s="16">
        <v>4.6236157261063902E-16</v>
      </c>
      <c r="H113" s="16">
        <v>0</v>
      </c>
      <c r="I113" s="16">
        <v>0</v>
      </c>
      <c r="J113" s="21">
        <v>0.5956999999999999</v>
      </c>
      <c r="K113" s="21">
        <v>1.3519999999999976E-2</v>
      </c>
    </row>
    <row r="114" spans="1:11" x14ac:dyDescent="0.55000000000000004">
      <c r="A114" s="16">
        <v>18.333333333333332</v>
      </c>
      <c r="B114" s="16">
        <v>4.6666666666666669E-2</v>
      </c>
      <c r="C114" s="16">
        <v>1.154700538379248E-2</v>
      </c>
      <c r="D114" s="16">
        <v>20.876666666666665</v>
      </c>
      <c r="E114" s="16">
        <v>7.0237691685685125E-2</v>
      </c>
      <c r="F114" s="16">
        <v>0.19999999999999982</v>
      </c>
      <c r="G114" s="16">
        <v>4.6236157261063902E-16</v>
      </c>
      <c r="H114" s="16">
        <v>0</v>
      </c>
      <c r="I114" s="16">
        <v>0</v>
      </c>
      <c r="J114" s="21">
        <v>0.60161500000000001</v>
      </c>
      <c r="K114" s="21">
        <v>9.2949999999999977E-3</v>
      </c>
    </row>
    <row r="115" spans="1:11" x14ac:dyDescent="0.55000000000000004">
      <c r="A115" s="16">
        <v>18.5</v>
      </c>
      <c r="B115" s="16">
        <v>4.6666666666666669E-2</v>
      </c>
      <c r="C115" s="16">
        <v>1.154700538379248E-2</v>
      </c>
      <c r="D115" s="16">
        <v>20.89</v>
      </c>
      <c r="E115" s="16">
        <v>6.2449979983984355E-2</v>
      </c>
      <c r="F115" s="16">
        <v>0.19999999999999982</v>
      </c>
      <c r="G115" s="16">
        <v>4.6236157261063902E-16</v>
      </c>
      <c r="H115" s="16">
        <v>0</v>
      </c>
      <c r="I115" s="16">
        <v>0</v>
      </c>
      <c r="J115" s="21">
        <v>0.59738999999999987</v>
      </c>
      <c r="K115" s="21">
        <v>1.3520000000000032E-2</v>
      </c>
    </row>
    <row r="116" spans="1:11" x14ac:dyDescent="0.55000000000000004">
      <c r="A116" s="16">
        <v>18.666666666666668</v>
      </c>
      <c r="B116" s="16">
        <v>5.000000000000001E-2</v>
      </c>
      <c r="C116" s="16">
        <v>9.9999999999999482E-3</v>
      </c>
      <c r="D116" s="16">
        <v>20.88</v>
      </c>
      <c r="E116" s="16">
        <v>7.5498344352708469E-2</v>
      </c>
      <c r="F116" s="16">
        <v>0.19999999999999982</v>
      </c>
      <c r="G116" s="16">
        <v>4.6236157261063902E-16</v>
      </c>
      <c r="H116" s="16">
        <v>0</v>
      </c>
      <c r="I116" s="16">
        <v>0</v>
      </c>
      <c r="J116" s="21">
        <v>0.6016149999999999</v>
      </c>
      <c r="K116" s="21">
        <v>1.0985000000000023E-2</v>
      </c>
    </row>
    <row r="117" spans="1:11" x14ac:dyDescent="0.55000000000000004">
      <c r="A117" s="16">
        <v>18.833333333333332</v>
      </c>
      <c r="B117" s="16">
        <v>4.6666666666666669E-2</v>
      </c>
      <c r="C117" s="16">
        <v>1.154700538379248E-2</v>
      </c>
      <c r="D117" s="16">
        <v>20.883333333333333</v>
      </c>
      <c r="E117" s="16">
        <v>6.8068592855541704E-2</v>
      </c>
      <c r="F117" s="16">
        <v>0.19999999999999982</v>
      </c>
      <c r="G117" s="16">
        <v>4.6236157261063902E-16</v>
      </c>
      <c r="H117" s="16">
        <v>0</v>
      </c>
      <c r="I117" s="16">
        <v>0</v>
      </c>
      <c r="J117" s="21">
        <v>0.60330499999999998</v>
      </c>
      <c r="K117" s="21">
        <v>1.0985000000000023E-2</v>
      </c>
    </row>
    <row r="118" spans="1:11" x14ac:dyDescent="0.55000000000000004">
      <c r="A118" s="16">
        <v>19</v>
      </c>
      <c r="B118" s="16">
        <v>4.6666666666666669E-2</v>
      </c>
      <c r="C118" s="16">
        <v>1.154700538379248E-2</v>
      </c>
      <c r="D118" s="16">
        <v>20.873333333333335</v>
      </c>
      <c r="E118" s="16">
        <v>7.5055534994650619E-2</v>
      </c>
      <c r="F118" s="16">
        <v>0.19999999999999982</v>
      </c>
      <c r="G118" s="16">
        <v>4.6236157261063902E-16</v>
      </c>
      <c r="H118" s="16">
        <v>0</v>
      </c>
      <c r="I118" s="16">
        <v>0</v>
      </c>
      <c r="J118" s="21">
        <v>0.60330499999999998</v>
      </c>
      <c r="K118" s="21">
        <v>1.2675000000000047E-2</v>
      </c>
    </row>
    <row r="119" spans="1:11" x14ac:dyDescent="0.55000000000000004">
      <c r="A119" s="16">
        <v>19.166666666666668</v>
      </c>
      <c r="B119" s="16">
        <v>4.6666666666666669E-2</v>
      </c>
      <c r="C119" s="16">
        <v>1.154700538379248E-2</v>
      </c>
      <c r="D119" s="16">
        <v>20.883333333333333</v>
      </c>
      <c r="E119" s="16">
        <v>7.094598884597611E-2</v>
      </c>
      <c r="F119" s="16">
        <v>0.19999999999999982</v>
      </c>
      <c r="G119" s="16">
        <v>4.6236157261063902E-16</v>
      </c>
      <c r="H119" s="16">
        <v>0</v>
      </c>
      <c r="I119" s="16">
        <v>0</v>
      </c>
      <c r="J119" s="21">
        <v>0.60668499999999992</v>
      </c>
      <c r="K119" s="21">
        <v>1.2674999999999992E-2</v>
      </c>
    </row>
    <row r="120" spans="1:11" x14ac:dyDescent="0.55000000000000004">
      <c r="A120" s="16">
        <v>19.333333333333332</v>
      </c>
      <c r="B120" s="16">
        <v>4.6666666666666669E-2</v>
      </c>
      <c r="C120" s="16">
        <v>1.154700538379248E-2</v>
      </c>
      <c r="D120" s="16">
        <v>20.873333333333331</v>
      </c>
      <c r="E120" s="16">
        <v>6.8068592855539706E-2</v>
      </c>
      <c r="F120" s="16">
        <v>0.19999999999999982</v>
      </c>
      <c r="G120" s="16">
        <v>4.6236157261063902E-16</v>
      </c>
      <c r="H120" s="16">
        <v>0</v>
      </c>
      <c r="I120" s="16">
        <v>0</v>
      </c>
      <c r="J120" s="21">
        <v>0.60921999999999987</v>
      </c>
      <c r="K120" s="21">
        <v>1.3520000000000032E-2</v>
      </c>
    </row>
    <row r="121" spans="1:11" x14ac:dyDescent="0.55000000000000004">
      <c r="A121" s="16">
        <v>19.5</v>
      </c>
      <c r="B121" s="16">
        <v>4.6666666666666669E-2</v>
      </c>
      <c r="C121" s="16">
        <v>1.154700538379248E-2</v>
      </c>
      <c r="D121" s="16">
        <v>20.883333333333333</v>
      </c>
      <c r="E121" s="16">
        <v>6.5064070986476638E-2</v>
      </c>
      <c r="F121" s="16">
        <v>0.19999999999999982</v>
      </c>
      <c r="G121" s="16">
        <v>4.6236157261063902E-16</v>
      </c>
      <c r="H121" s="16">
        <v>0</v>
      </c>
      <c r="I121" s="16">
        <v>0</v>
      </c>
      <c r="J121" s="21">
        <v>0.61429</v>
      </c>
      <c r="K121" s="21">
        <v>1.1830000000000007E-2</v>
      </c>
    </row>
    <row r="122" spans="1:11" x14ac:dyDescent="0.55000000000000004">
      <c r="A122" s="16">
        <v>19.666666666666668</v>
      </c>
      <c r="B122" s="16">
        <v>5.000000000000001E-2</v>
      </c>
      <c r="C122" s="16">
        <v>9.9999999999999482E-3</v>
      </c>
      <c r="D122" s="16">
        <v>20.873333333333331</v>
      </c>
      <c r="E122" s="16">
        <v>6.8068592855539706E-2</v>
      </c>
      <c r="F122" s="16">
        <v>0.19999999999999982</v>
      </c>
      <c r="G122" s="16">
        <v>4.6236157261063902E-16</v>
      </c>
      <c r="H122" s="16">
        <v>0</v>
      </c>
      <c r="I122" s="16">
        <v>0</v>
      </c>
      <c r="J122" s="21">
        <v>0.61597999999999997</v>
      </c>
      <c r="K122" s="21">
        <v>1.3519999999999976E-2</v>
      </c>
    </row>
    <row r="123" spans="1:11" x14ac:dyDescent="0.55000000000000004">
      <c r="A123" s="16">
        <v>19.833333333333332</v>
      </c>
      <c r="B123" s="16">
        <v>5.000000000000001E-2</v>
      </c>
      <c r="C123" s="16">
        <v>9.9999999999999482E-3</v>
      </c>
      <c r="D123" s="16">
        <v>20.87</v>
      </c>
      <c r="E123" s="16">
        <v>7.2111025509279725E-2</v>
      </c>
      <c r="F123" s="16">
        <v>0.19999999999999982</v>
      </c>
      <c r="G123" s="16">
        <v>4.6236157261063902E-16</v>
      </c>
      <c r="H123" s="16">
        <v>0</v>
      </c>
      <c r="I123" s="16">
        <v>0</v>
      </c>
      <c r="J123" s="21">
        <v>0.61766999999999994</v>
      </c>
      <c r="K123" s="21">
        <v>1.1830000000000007E-2</v>
      </c>
    </row>
    <row r="124" spans="1:11" x14ac:dyDescent="0.55000000000000004">
      <c r="A124" s="16">
        <v>20</v>
      </c>
      <c r="B124" s="16">
        <v>5.000000000000001E-2</v>
      </c>
      <c r="C124" s="16">
        <v>9.9999999999999482E-3</v>
      </c>
      <c r="D124" s="16">
        <v>20.88</v>
      </c>
      <c r="E124" s="16">
        <v>6.5574385243019423E-2</v>
      </c>
      <c r="F124" s="16">
        <v>0.19999999999999982</v>
      </c>
      <c r="G124" s="16">
        <v>4.6236157261063902E-16</v>
      </c>
      <c r="H124" s="16">
        <v>0</v>
      </c>
      <c r="I124" s="16">
        <v>0</v>
      </c>
      <c r="J124" s="21">
        <v>0.61851499999999993</v>
      </c>
      <c r="K124" s="21">
        <v>1.4364999999999961E-2</v>
      </c>
    </row>
    <row r="125" spans="1:11" x14ac:dyDescent="0.55000000000000004">
      <c r="A125" s="16">
        <v>20.166666666666668</v>
      </c>
      <c r="B125" s="16">
        <v>4.6666666666666669E-2</v>
      </c>
      <c r="C125" s="16">
        <v>1.154700538379248E-2</v>
      </c>
      <c r="D125" s="16">
        <v>20.873333333333331</v>
      </c>
      <c r="E125" s="16">
        <v>6.1101009266078504E-2</v>
      </c>
      <c r="F125" s="16">
        <v>0.19999999999999982</v>
      </c>
      <c r="G125" s="16">
        <v>4.6236157261063902E-16</v>
      </c>
      <c r="H125" s="16">
        <v>0</v>
      </c>
      <c r="I125" s="16">
        <v>0</v>
      </c>
      <c r="J125" s="21">
        <v>0.62273999999999985</v>
      </c>
      <c r="K125" s="21">
        <v>1.3519999999999976E-2</v>
      </c>
    </row>
    <row r="126" spans="1:11" x14ac:dyDescent="0.55000000000000004">
      <c r="A126" s="16">
        <v>20.333333333333332</v>
      </c>
      <c r="B126" s="16">
        <v>4.6666666666666669E-2</v>
      </c>
      <c r="C126" s="16">
        <v>1.154700538379248E-2</v>
      </c>
      <c r="D126" s="16">
        <v>20.873333333333331</v>
      </c>
      <c r="E126" s="16">
        <v>6.8068592855539706E-2</v>
      </c>
      <c r="F126" s="16">
        <v>0.19999999999999982</v>
      </c>
      <c r="G126" s="16">
        <v>4.6236157261063902E-16</v>
      </c>
      <c r="H126" s="16">
        <v>0</v>
      </c>
      <c r="I126" s="16">
        <v>0</v>
      </c>
      <c r="J126" s="21">
        <v>0.62189499999999986</v>
      </c>
      <c r="K126" s="21">
        <v>1.6054999999999986E-2</v>
      </c>
    </row>
    <row r="127" spans="1:11" x14ac:dyDescent="0.55000000000000004">
      <c r="A127" s="16">
        <v>20.5</v>
      </c>
      <c r="B127" s="16">
        <v>4.6666666666666669E-2</v>
      </c>
      <c r="C127" s="16">
        <v>1.154700538379248E-2</v>
      </c>
      <c r="D127" s="16">
        <v>20.88</v>
      </c>
      <c r="E127" s="16">
        <v>7.211102550928021E-2</v>
      </c>
      <c r="F127" s="16">
        <v>0.19999999999999982</v>
      </c>
      <c r="G127" s="16">
        <v>4.6236157261063902E-16</v>
      </c>
      <c r="H127" s="16">
        <v>0</v>
      </c>
      <c r="I127" s="16">
        <v>0</v>
      </c>
      <c r="J127" s="21">
        <v>0.62612000000000001</v>
      </c>
      <c r="K127" s="21">
        <v>1.1829999999999952E-2</v>
      </c>
    </row>
    <row r="128" spans="1:11" x14ac:dyDescent="0.55000000000000004">
      <c r="A128" s="16">
        <v>20.666666666666668</v>
      </c>
      <c r="B128" s="16">
        <v>4.9999999999999996E-2</v>
      </c>
      <c r="C128" s="16">
        <v>1.0000000000000012E-2</v>
      </c>
      <c r="D128" s="16">
        <v>20.873333333333331</v>
      </c>
      <c r="E128" s="16">
        <v>6.8068592855539706E-2</v>
      </c>
      <c r="F128" s="16">
        <v>0.19999999999999982</v>
      </c>
      <c r="G128" s="16">
        <v>4.6236157261063902E-16</v>
      </c>
      <c r="H128" s="16">
        <v>0</v>
      </c>
      <c r="I128" s="16">
        <v>0</v>
      </c>
      <c r="J128" s="21">
        <v>0.62696499999999999</v>
      </c>
      <c r="K128" s="21">
        <v>1.4365000000000017E-2</v>
      </c>
    </row>
    <row r="129" spans="1:11" x14ac:dyDescent="0.55000000000000004">
      <c r="A129" s="16">
        <v>20.833333333333332</v>
      </c>
      <c r="B129" s="16">
        <v>5.3333333333333337E-2</v>
      </c>
      <c r="C129" s="16">
        <v>5.7735026918962545E-3</v>
      </c>
      <c r="D129" s="16">
        <v>20.87</v>
      </c>
      <c r="E129" s="16">
        <v>6.2449979983984355E-2</v>
      </c>
      <c r="F129" s="16">
        <v>0.19999999999999982</v>
      </c>
      <c r="G129" s="16">
        <v>4.6236157261063902E-16</v>
      </c>
      <c r="H129" s="16">
        <v>0</v>
      </c>
      <c r="I129" s="16">
        <v>0</v>
      </c>
      <c r="J129" s="21">
        <v>0.63034499999999993</v>
      </c>
      <c r="K129" s="21">
        <v>1.4364999999999961E-2</v>
      </c>
    </row>
    <row r="130" spans="1:11" x14ac:dyDescent="0.55000000000000004">
      <c r="A130" s="16">
        <v>21</v>
      </c>
      <c r="B130" s="16">
        <v>5.000000000000001E-2</v>
      </c>
      <c r="C130" s="16">
        <v>9.9999999999999482E-3</v>
      </c>
      <c r="D130" s="16">
        <v>20.88</v>
      </c>
      <c r="E130" s="16">
        <v>6.0827625302981483E-2</v>
      </c>
      <c r="F130" s="16">
        <v>0.19999999999999982</v>
      </c>
      <c r="G130" s="16">
        <v>4.6236157261063902E-16</v>
      </c>
      <c r="H130" s="16">
        <v>0</v>
      </c>
      <c r="I130" s="16">
        <v>0</v>
      </c>
      <c r="J130" s="21">
        <v>0.63879499999999989</v>
      </c>
      <c r="K130" s="21">
        <v>1.943499999999998E-2</v>
      </c>
    </row>
    <row r="131" spans="1:11" x14ac:dyDescent="0.55000000000000004">
      <c r="A131" s="16">
        <v>21.166666666666668</v>
      </c>
      <c r="B131" s="16">
        <v>5.000000000000001E-2</v>
      </c>
      <c r="C131" s="16">
        <v>9.9999999999999482E-3</v>
      </c>
      <c r="D131" s="16">
        <v>20.88</v>
      </c>
      <c r="E131" s="16">
        <v>6.2449979983984355E-2</v>
      </c>
      <c r="F131" s="16">
        <v>0.19999999999999982</v>
      </c>
      <c r="G131" s="16">
        <v>4.6236157261063902E-16</v>
      </c>
      <c r="H131" s="16">
        <v>0</v>
      </c>
      <c r="I131" s="16">
        <v>0</v>
      </c>
      <c r="J131" s="21">
        <v>0.63710499999999992</v>
      </c>
      <c r="K131" s="21">
        <v>1.7745000000000011E-2</v>
      </c>
    </row>
    <row r="132" spans="1:11" x14ac:dyDescent="0.55000000000000004">
      <c r="A132" s="16">
        <v>21.333333333333332</v>
      </c>
      <c r="B132" s="16">
        <v>5.6666666666666671E-2</v>
      </c>
      <c r="C132" s="16">
        <v>1.1547005383792518E-2</v>
      </c>
      <c r="D132" s="16">
        <v>20.876666666666669</v>
      </c>
      <c r="E132" s="16">
        <v>6.6583281184793494E-2</v>
      </c>
      <c r="F132" s="16">
        <v>0.19999999999999982</v>
      </c>
      <c r="G132" s="16">
        <v>4.6236157261063902E-16</v>
      </c>
      <c r="H132" s="16">
        <v>0</v>
      </c>
      <c r="I132" s="16">
        <v>0</v>
      </c>
      <c r="J132" s="21">
        <v>0.63625999999999994</v>
      </c>
      <c r="K132" s="21">
        <v>1.3519999999999976E-2</v>
      </c>
    </row>
    <row r="133" spans="1:11" x14ac:dyDescent="0.55000000000000004">
      <c r="A133" s="16">
        <v>21.5</v>
      </c>
      <c r="B133" s="16">
        <v>5.3333333333333337E-2</v>
      </c>
      <c r="C133" s="16">
        <v>5.7735026918962545E-3</v>
      </c>
      <c r="D133" s="16">
        <v>20.873333333333331</v>
      </c>
      <c r="E133" s="16">
        <v>6.8068592855539706E-2</v>
      </c>
      <c r="F133" s="16">
        <v>0.19999999999999982</v>
      </c>
      <c r="G133" s="16">
        <v>4.6236157261063902E-16</v>
      </c>
      <c r="H133" s="16">
        <v>0</v>
      </c>
      <c r="I133" s="16">
        <v>0</v>
      </c>
      <c r="J133" s="21">
        <v>0.64048499999999997</v>
      </c>
      <c r="K133" s="21">
        <v>1.2674999999999992E-2</v>
      </c>
    </row>
    <row r="134" spans="1:11" x14ac:dyDescent="0.55000000000000004">
      <c r="A134" s="16">
        <v>21.666666666666668</v>
      </c>
      <c r="B134" s="16">
        <v>5.6666666666666671E-2</v>
      </c>
      <c r="C134" s="16">
        <v>1.1547005383792518E-2</v>
      </c>
      <c r="D134" s="16">
        <v>20.87</v>
      </c>
      <c r="E134" s="16">
        <v>6.2449979983984355E-2</v>
      </c>
      <c r="F134" s="16">
        <v>0.19999999999999982</v>
      </c>
      <c r="G134" s="16">
        <v>4.6236157261063902E-16</v>
      </c>
      <c r="H134" s="16">
        <v>0</v>
      </c>
      <c r="I134" s="16">
        <v>0</v>
      </c>
      <c r="J134" s="21">
        <v>0.64470999999999989</v>
      </c>
      <c r="K134" s="21">
        <v>1.1830000000000007E-2</v>
      </c>
    </row>
    <row r="135" spans="1:11" x14ac:dyDescent="0.55000000000000004">
      <c r="A135" s="16">
        <v>21.833333333333332</v>
      </c>
      <c r="B135" s="16">
        <v>5.3333333333333337E-2</v>
      </c>
      <c r="C135" s="16">
        <v>5.7735026918962545E-3</v>
      </c>
      <c r="D135" s="16">
        <v>20.866666666666664</v>
      </c>
      <c r="E135" s="16">
        <v>7.3711147958320053E-2</v>
      </c>
      <c r="F135" s="16">
        <v>0.19999999999999982</v>
      </c>
      <c r="G135" s="16">
        <v>4.6236157261063902E-16</v>
      </c>
      <c r="H135" s="16">
        <v>0</v>
      </c>
      <c r="I135" s="16">
        <v>0</v>
      </c>
      <c r="J135" s="21">
        <v>0.64893499999999993</v>
      </c>
      <c r="K135" s="21">
        <v>1.0985000000000023E-2</v>
      </c>
    </row>
    <row r="136" spans="1:11" x14ac:dyDescent="0.55000000000000004">
      <c r="A136" s="16">
        <v>22</v>
      </c>
      <c r="B136" s="16">
        <v>5.6666666666666671E-2</v>
      </c>
      <c r="C136" s="16">
        <v>1.1547005383792518E-2</v>
      </c>
      <c r="D136" s="16">
        <v>20.87</v>
      </c>
      <c r="E136" s="16">
        <v>6.9282032302755661E-2</v>
      </c>
      <c r="F136" s="16">
        <v>0.19999999999999982</v>
      </c>
      <c r="G136" s="16">
        <v>4.6236157261063902E-16</v>
      </c>
      <c r="H136" s="16">
        <v>0</v>
      </c>
      <c r="I136" s="16">
        <v>0</v>
      </c>
      <c r="J136" s="21">
        <v>0.65484999999999993</v>
      </c>
      <c r="K136" s="21">
        <v>1.0140000000000038E-2</v>
      </c>
    </row>
    <row r="137" spans="1:11" x14ac:dyDescent="0.55000000000000004">
      <c r="A137" s="16">
        <v>22.166666666666668</v>
      </c>
      <c r="B137" s="16">
        <v>5.3333333333333337E-2</v>
      </c>
      <c r="C137" s="16">
        <v>5.7735026918962545E-3</v>
      </c>
      <c r="D137" s="16">
        <v>20.873333333333335</v>
      </c>
      <c r="E137" s="16">
        <v>5.77350269189634E-2</v>
      </c>
      <c r="F137" s="16">
        <v>0.19999999999999982</v>
      </c>
      <c r="G137" s="16">
        <v>4.6236157261063902E-16</v>
      </c>
      <c r="H137" s="16">
        <v>0</v>
      </c>
      <c r="I137" s="16">
        <v>0</v>
      </c>
      <c r="J137" s="21">
        <v>0.65738499999999989</v>
      </c>
      <c r="K137" s="21">
        <v>1.0985000000000023E-2</v>
      </c>
    </row>
    <row r="138" spans="1:11" x14ac:dyDescent="0.55000000000000004">
      <c r="A138" s="16">
        <v>22.333333333333332</v>
      </c>
      <c r="B138" s="16">
        <v>5.3333333333333337E-2</v>
      </c>
      <c r="C138" s="16">
        <v>5.7735026918962545E-3</v>
      </c>
      <c r="D138" s="16">
        <v>20.876666666666665</v>
      </c>
      <c r="E138" s="16">
        <v>7.0237691685685125E-2</v>
      </c>
      <c r="F138" s="16">
        <v>0.19999999999999982</v>
      </c>
      <c r="G138" s="16">
        <v>4.6236157261063902E-16</v>
      </c>
      <c r="H138" s="16">
        <v>0</v>
      </c>
      <c r="I138" s="16">
        <v>0</v>
      </c>
      <c r="J138" s="21">
        <v>0.65991999999999984</v>
      </c>
      <c r="K138" s="21">
        <v>1.0139999999999982E-2</v>
      </c>
    </row>
    <row r="139" spans="1:11" x14ac:dyDescent="0.55000000000000004">
      <c r="A139" s="16">
        <v>22.5</v>
      </c>
      <c r="B139" s="16">
        <v>5.3333333333333337E-2</v>
      </c>
      <c r="C139" s="16">
        <v>5.7735026918962545E-3</v>
      </c>
      <c r="D139" s="16">
        <v>20.863333333333333</v>
      </c>
      <c r="E139" s="16">
        <v>7.094598884597611E-2</v>
      </c>
      <c r="F139" s="16">
        <v>0.23333333333333317</v>
      </c>
      <c r="G139" s="16">
        <v>5.7735026918963005E-2</v>
      </c>
      <c r="H139" s="16">
        <v>0</v>
      </c>
      <c r="I139" s="16">
        <v>0</v>
      </c>
      <c r="J139" s="21">
        <v>0.6633</v>
      </c>
      <c r="K139" s="21">
        <v>1.0139999999999982E-2</v>
      </c>
    </row>
    <row r="140" spans="1:11" x14ac:dyDescent="0.55000000000000004">
      <c r="A140" s="16">
        <v>22.666666666666668</v>
      </c>
      <c r="B140" s="16">
        <v>5.6666666666666671E-2</v>
      </c>
      <c r="C140" s="16">
        <v>1.1547005383792518E-2</v>
      </c>
      <c r="D140" s="16">
        <v>20.86</v>
      </c>
      <c r="E140" s="16">
        <v>7.211102550928021E-2</v>
      </c>
      <c r="F140" s="16">
        <v>0.23333333333333317</v>
      </c>
      <c r="G140" s="16">
        <v>5.7735026918963005E-2</v>
      </c>
      <c r="H140" s="16">
        <v>0</v>
      </c>
      <c r="I140" s="16">
        <v>0</v>
      </c>
      <c r="J140" s="21">
        <v>0.66583499999999995</v>
      </c>
      <c r="K140" s="21">
        <v>9.2949999999999977E-3</v>
      </c>
    </row>
    <row r="141" spans="1:11" x14ac:dyDescent="0.55000000000000004">
      <c r="A141" s="16">
        <v>22.833333333333332</v>
      </c>
      <c r="B141" s="16">
        <v>5.6666666666666664E-2</v>
      </c>
      <c r="C141" s="16">
        <v>5.7735026918962545E-3</v>
      </c>
      <c r="D141" s="16">
        <v>20.873333333333331</v>
      </c>
      <c r="E141" s="16">
        <v>5.1316014394469478E-2</v>
      </c>
      <c r="F141" s="16">
        <v>0.23333333333333317</v>
      </c>
      <c r="G141" s="16">
        <v>5.7735026918963005E-2</v>
      </c>
      <c r="H141" s="16">
        <v>0</v>
      </c>
      <c r="I141" s="16">
        <v>0</v>
      </c>
      <c r="J141" s="21">
        <v>0.66836999999999991</v>
      </c>
      <c r="K141" s="21">
        <v>8.4500000000000131E-3</v>
      </c>
    </row>
    <row r="142" spans="1:11" x14ac:dyDescent="0.55000000000000004">
      <c r="A142" s="16">
        <v>23</v>
      </c>
      <c r="B142" s="16">
        <v>5.6666666666666671E-2</v>
      </c>
      <c r="C142" s="16">
        <v>1.1547005383792518E-2</v>
      </c>
      <c r="D142" s="16">
        <v>20.87</v>
      </c>
      <c r="E142" s="16">
        <v>6.2449979983984355E-2</v>
      </c>
      <c r="F142" s="16">
        <v>0.23333333333333317</v>
      </c>
      <c r="G142" s="16">
        <v>5.7735026918963005E-2</v>
      </c>
      <c r="H142" s="16">
        <v>0</v>
      </c>
      <c r="I142" s="16">
        <v>0</v>
      </c>
      <c r="J142" s="21">
        <v>0.66836999999999991</v>
      </c>
      <c r="K142" s="21">
        <v>8.4500000000000131E-3</v>
      </c>
    </row>
    <row r="143" spans="1:11" x14ac:dyDescent="0.55000000000000004">
      <c r="A143" s="16">
        <v>23.166666666666668</v>
      </c>
      <c r="B143" s="16">
        <v>5.6666666666666671E-2</v>
      </c>
      <c r="C143" s="16">
        <v>1.1547005383792518E-2</v>
      </c>
      <c r="D143" s="16">
        <v>20.87</v>
      </c>
      <c r="E143" s="16">
        <v>6.557438524302131E-2</v>
      </c>
      <c r="F143" s="16">
        <v>0.266666666666667</v>
      </c>
      <c r="G143" s="16">
        <v>5.7735026918963005E-2</v>
      </c>
      <c r="H143" s="16">
        <v>0</v>
      </c>
      <c r="I143" s="16">
        <v>0</v>
      </c>
      <c r="J143" s="21">
        <v>0.6751299999999999</v>
      </c>
      <c r="K143" s="21">
        <v>6.7599999999999882E-3</v>
      </c>
    </row>
    <row r="144" spans="1:11" x14ac:dyDescent="0.55000000000000004">
      <c r="A144" s="16">
        <v>23.333333333333332</v>
      </c>
      <c r="B144" s="16">
        <v>6.3333333333333339E-2</v>
      </c>
      <c r="C144" s="16">
        <v>5.7735026918962632E-3</v>
      </c>
      <c r="D144" s="16">
        <v>20.856666666666666</v>
      </c>
      <c r="E144" s="16">
        <v>7.6376261582598415E-2</v>
      </c>
      <c r="F144" s="16">
        <v>0.266666666666667</v>
      </c>
      <c r="G144" s="16">
        <v>5.7735026918963005E-2</v>
      </c>
      <c r="H144" s="16">
        <v>0</v>
      </c>
      <c r="I144" s="16">
        <v>0</v>
      </c>
      <c r="J144" s="21">
        <v>0.67681999999999998</v>
      </c>
      <c r="K144" s="21">
        <v>1.0139999999999982E-2</v>
      </c>
    </row>
    <row r="145" spans="1:11" x14ac:dyDescent="0.55000000000000004">
      <c r="A145" s="16">
        <v>23.5</v>
      </c>
      <c r="B145" s="16">
        <v>5.6666666666666671E-2</v>
      </c>
      <c r="C145" s="16">
        <v>1.1547005383792518E-2</v>
      </c>
      <c r="D145" s="16">
        <v>20.876666666666665</v>
      </c>
      <c r="E145" s="16">
        <v>5.6862407030774768E-2</v>
      </c>
      <c r="F145" s="16">
        <v>0.266666666666667</v>
      </c>
      <c r="G145" s="16">
        <v>5.7735026918963005E-2</v>
      </c>
      <c r="H145" s="16">
        <v>0</v>
      </c>
      <c r="I145" s="16">
        <v>0</v>
      </c>
      <c r="J145" s="21">
        <v>0.68188999999999989</v>
      </c>
      <c r="K145" s="21">
        <v>6.7600000000000438E-3</v>
      </c>
    </row>
    <row r="146" spans="1:11" x14ac:dyDescent="0.55000000000000004">
      <c r="A146" s="16">
        <v>23.666666666666668</v>
      </c>
      <c r="B146" s="16">
        <v>0.06</v>
      </c>
      <c r="C146" s="16">
        <v>1.0000000000000056E-2</v>
      </c>
      <c r="D146" s="16">
        <v>20.866666666666667</v>
      </c>
      <c r="E146" s="16">
        <v>6.4291005073287028E-2</v>
      </c>
      <c r="F146" s="16">
        <v>0.30000000000000032</v>
      </c>
      <c r="G146" s="16">
        <v>3.3993498887762958E-16</v>
      </c>
      <c r="H146" s="16">
        <v>0</v>
      </c>
      <c r="I146" s="16">
        <v>0</v>
      </c>
      <c r="J146" s="21">
        <v>0.68526999999999993</v>
      </c>
      <c r="K146" s="21">
        <v>6.7599999999999882E-3</v>
      </c>
    </row>
    <row r="147" spans="1:11" x14ac:dyDescent="0.55000000000000004">
      <c r="A147" s="16">
        <v>23.833333333333332</v>
      </c>
      <c r="B147" s="16">
        <v>0.06</v>
      </c>
      <c r="C147" s="16">
        <v>1.0000000000000056E-2</v>
      </c>
      <c r="D147" s="16">
        <v>20.846666666666668</v>
      </c>
      <c r="E147" s="16">
        <v>7.2341781380702283E-2</v>
      </c>
      <c r="F147" s="16">
        <v>0.30000000000000032</v>
      </c>
      <c r="G147" s="16">
        <v>3.3993498887762958E-16</v>
      </c>
      <c r="H147" s="16">
        <v>0</v>
      </c>
      <c r="I147" s="16">
        <v>0</v>
      </c>
      <c r="J147" s="21">
        <v>0.68780499999999989</v>
      </c>
      <c r="K147" s="21">
        <v>7.6049999999999729E-3</v>
      </c>
    </row>
    <row r="148" spans="1:11" x14ac:dyDescent="0.55000000000000004">
      <c r="A148" s="16">
        <v>24</v>
      </c>
      <c r="B148" s="16">
        <v>5.6666666666666671E-2</v>
      </c>
      <c r="C148" s="16">
        <v>1.1547005383792518E-2</v>
      </c>
      <c r="D148" s="16">
        <v>20.866666666666667</v>
      </c>
      <c r="E148" s="16">
        <v>6.4291005073287028E-2</v>
      </c>
      <c r="F148" s="16">
        <v>0.30000000000000032</v>
      </c>
      <c r="G148" s="16">
        <v>3.3993498887762958E-16</v>
      </c>
      <c r="H148" s="16">
        <v>0</v>
      </c>
      <c r="I148" s="16">
        <v>0</v>
      </c>
      <c r="J148" s="21">
        <v>0.69118499999999994</v>
      </c>
      <c r="K148" s="21">
        <v>4.2249999999999788E-3</v>
      </c>
    </row>
    <row r="149" spans="1:11" x14ac:dyDescent="0.55000000000000004">
      <c r="A149" s="16">
        <v>24.166666666666664</v>
      </c>
      <c r="B149" s="16">
        <v>6.3333333333333339E-2</v>
      </c>
      <c r="C149" s="16">
        <v>5.7735026918962632E-3</v>
      </c>
      <c r="D149" s="16">
        <v>20.86</v>
      </c>
      <c r="E149" s="16">
        <v>7.211102550928021E-2</v>
      </c>
      <c r="F149" s="16">
        <v>0.30000000000000032</v>
      </c>
      <c r="G149" s="16">
        <v>3.3993498887762958E-16</v>
      </c>
      <c r="H149" s="16">
        <v>0</v>
      </c>
      <c r="I149" s="16">
        <v>0</v>
      </c>
      <c r="J149" s="21">
        <v>0.69625499999999985</v>
      </c>
      <c r="K149" s="21">
        <v>4.2249999999999788E-3</v>
      </c>
    </row>
    <row r="150" spans="1:11" x14ac:dyDescent="0.55000000000000004">
      <c r="A150" s="16">
        <v>24.333333333333332</v>
      </c>
      <c r="B150" s="16">
        <v>5.6666666666666664E-2</v>
      </c>
      <c r="C150" s="16">
        <v>5.7735026918962545E-3</v>
      </c>
      <c r="D150" s="16">
        <v>20.873333333333335</v>
      </c>
      <c r="E150" s="16">
        <v>7.094598884597611E-2</v>
      </c>
      <c r="F150" s="16">
        <v>0.30000000000000032</v>
      </c>
      <c r="G150" s="16">
        <v>3.3993498887762958E-16</v>
      </c>
      <c r="H150" s="16">
        <v>0</v>
      </c>
      <c r="I150" s="16">
        <v>0</v>
      </c>
      <c r="J150" s="21">
        <v>0.69794499999999993</v>
      </c>
      <c r="K150" s="21">
        <v>4.2250000000000343E-3</v>
      </c>
    </row>
    <row r="151" spans="1:11" x14ac:dyDescent="0.55000000000000004">
      <c r="A151" s="16">
        <v>24.5</v>
      </c>
      <c r="B151" s="16">
        <v>0.06</v>
      </c>
      <c r="C151" s="16">
        <v>1.0000000000000056E-2</v>
      </c>
      <c r="D151" s="16">
        <v>20.86</v>
      </c>
      <c r="E151" s="16">
        <v>5.5677643628301583E-2</v>
      </c>
      <c r="F151" s="16">
        <v>0.30000000000000032</v>
      </c>
      <c r="G151" s="16">
        <v>3.3993498887762958E-16</v>
      </c>
      <c r="H151" s="16">
        <v>0</v>
      </c>
      <c r="I151" s="16">
        <v>0</v>
      </c>
      <c r="J151" s="21">
        <v>0.70132499999999998</v>
      </c>
      <c r="K151" s="21">
        <v>4.2249999999999788E-3</v>
      </c>
    </row>
    <row r="152" spans="1:11" x14ac:dyDescent="0.55000000000000004">
      <c r="A152" s="16">
        <v>24.666666666666671</v>
      </c>
      <c r="B152" s="16">
        <v>5.6666666666666671E-2</v>
      </c>
      <c r="C152" s="16">
        <v>1.1547005383792518E-2</v>
      </c>
      <c r="D152" s="16">
        <v>20.853333333333335</v>
      </c>
      <c r="E152" s="16">
        <v>5.1316014394469478E-2</v>
      </c>
      <c r="F152" s="16">
        <v>0.30000000000000032</v>
      </c>
      <c r="G152" s="16">
        <v>3.3993498887762958E-16</v>
      </c>
      <c r="H152" s="16">
        <v>0</v>
      </c>
      <c r="I152" s="16">
        <v>0</v>
      </c>
      <c r="J152" s="21">
        <v>0.70301499999999995</v>
      </c>
      <c r="K152" s="21">
        <v>2.5350000000000095E-3</v>
      </c>
    </row>
    <row r="153" spans="1:11" x14ac:dyDescent="0.55000000000000004">
      <c r="A153" s="16">
        <v>24.833333333333329</v>
      </c>
      <c r="B153" s="16">
        <v>6.3333333333333339E-2</v>
      </c>
      <c r="C153" s="16">
        <v>5.7735026918962632E-3</v>
      </c>
      <c r="D153" s="16">
        <v>20.876666666666665</v>
      </c>
      <c r="E153" s="16">
        <v>7.0237691685685125E-2</v>
      </c>
      <c r="F153" s="16">
        <v>0.30000000000000032</v>
      </c>
      <c r="G153" s="16">
        <v>3.3993498887762958E-16</v>
      </c>
      <c r="H153" s="16">
        <v>0</v>
      </c>
      <c r="I153" s="16">
        <v>0</v>
      </c>
      <c r="J153" s="21">
        <v>0.70892999999999984</v>
      </c>
      <c r="K153" s="21">
        <v>1.6900000000000248E-3</v>
      </c>
    </row>
    <row r="154" spans="1:11" x14ac:dyDescent="0.55000000000000004">
      <c r="A154" s="16">
        <v>25</v>
      </c>
      <c r="B154" s="16">
        <v>6.6666666666666666E-2</v>
      </c>
      <c r="C154" s="16">
        <v>5.7735026918962623E-3</v>
      </c>
      <c r="D154" s="16">
        <v>20.87</v>
      </c>
      <c r="E154" s="16">
        <v>8.1853527718724492E-2</v>
      </c>
      <c r="F154" s="16">
        <v>0.30000000000000032</v>
      </c>
      <c r="G154" s="16">
        <v>3.3993498887762958E-16</v>
      </c>
      <c r="H154" s="16">
        <v>0</v>
      </c>
      <c r="I154" s="16">
        <v>0</v>
      </c>
      <c r="J154" s="21">
        <v>0.71315499999999998</v>
      </c>
      <c r="K154" s="21">
        <v>8.4500000000004016E-4</v>
      </c>
    </row>
    <row r="155" spans="1:11" x14ac:dyDescent="0.55000000000000004">
      <c r="A155" s="16">
        <v>25.166666666666668</v>
      </c>
      <c r="B155" s="16">
        <v>6.3333333333333339E-2</v>
      </c>
      <c r="C155" s="16">
        <v>5.7735026918962632E-3</v>
      </c>
      <c r="D155" s="16">
        <v>20.863333333333333</v>
      </c>
      <c r="E155" s="16">
        <v>7.7674534651539617E-2</v>
      </c>
      <c r="F155" s="16">
        <v>0.30000000000000032</v>
      </c>
      <c r="G155" s="16">
        <v>3.3993498887762958E-16</v>
      </c>
      <c r="H155" s="16">
        <v>0</v>
      </c>
      <c r="I155" s="16">
        <v>0</v>
      </c>
      <c r="J155" s="21">
        <v>0.71399999999999997</v>
      </c>
      <c r="K155" s="21">
        <v>0</v>
      </c>
    </row>
    <row r="156" spans="1:11" x14ac:dyDescent="0.55000000000000004">
      <c r="A156" s="16">
        <v>25.333333333333336</v>
      </c>
      <c r="B156" s="16">
        <v>6.3333333333333339E-2</v>
      </c>
      <c r="C156" s="16">
        <v>5.7735026918962632E-3</v>
      </c>
      <c r="D156" s="16">
        <v>20.866666666666667</v>
      </c>
      <c r="E156" s="16">
        <v>6.4291005073287028E-2</v>
      </c>
      <c r="F156" s="16">
        <v>0.30000000000000032</v>
      </c>
      <c r="G156" s="16">
        <v>3.3993498887762958E-16</v>
      </c>
      <c r="H156" s="16">
        <v>0</v>
      </c>
      <c r="I156" s="16">
        <v>0</v>
      </c>
      <c r="J156" s="21">
        <v>0.71906999999999988</v>
      </c>
      <c r="K156" s="21">
        <v>1.6899999999999693E-3</v>
      </c>
    </row>
    <row r="157" spans="1:11" x14ac:dyDescent="0.55000000000000004">
      <c r="A157" s="16">
        <v>25.5</v>
      </c>
      <c r="B157" s="16">
        <v>6.6666666666666666E-2</v>
      </c>
      <c r="C157" s="16">
        <v>5.7735026918962623E-3</v>
      </c>
      <c r="D157" s="16">
        <v>20.86</v>
      </c>
      <c r="E157" s="16">
        <v>5.5677643628301583E-2</v>
      </c>
      <c r="F157" s="16">
        <v>0.30000000000000032</v>
      </c>
      <c r="G157" s="16">
        <v>3.3993498887762958E-16</v>
      </c>
      <c r="H157" s="16">
        <v>0</v>
      </c>
      <c r="I157" s="16">
        <v>0</v>
      </c>
      <c r="J157" s="21">
        <v>0.72244999999999993</v>
      </c>
      <c r="K157" s="21">
        <v>1.6900000000000803E-3</v>
      </c>
    </row>
    <row r="158" spans="1:11" x14ac:dyDescent="0.55000000000000004">
      <c r="A158" s="16">
        <v>25.666666666666664</v>
      </c>
      <c r="B158" s="16">
        <v>6.6666666666666666E-2</v>
      </c>
      <c r="C158" s="16">
        <v>5.7735026918962623E-3</v>
      </c>
      <c r="D158" s="16">
        <v>20.87</v>
      </c>
      <c r="E158" s="16">
        <v>7.2111025509279725E-2</v>
      </c>
      <c r="F158" s="16">
        <v>0.30000000000000032</v>
      </c>
      <c r="G158" s="16">
        <v>3.3993498887762958E-16</v>
      </c>
      <c r="H158" s="16">
        <v>0</v>
      </c>
      <c r="I158" s="16">
        <v>0</v>
      </c>
      <c r="J158" s="21">
        <v>0.72498499999999999</v>
      </c>
      <c r="K158" s="21">
        <v>8.4499999999998465E-4</v>
      </c>
    </row>
    <row r="159" spans="1:11" x14ac:dyDescent="0.55000000000000004">
      <c r="A159" s="16">
        <v>25.833333333333332</v>
      </c>
      <c r="B159" s="16">
        <v>6.6666666666666666E-2</v>
      </c>
      <c r="C159" s="16">
        <v>5.7735026918962623E-3</v>
      </c>
      <c r="D159" s="16">
        <v>20.87</v>
      </c>
      <c r="E159" s="16">
        <v>6.2449979983984355E-2</v>
      </c>
      <c r="F159" s="16">
        <v>0.30000000000000032</v>
      </c>
      <c r="G159" s="16">
        <v>3.3993498887762958E-16</v>
      </c>
      <c r="H159" s="16">
        <v>0</v>
      </c>
      <c r="I159" s="16">
        <v>0</v>
      </c>
      <c r="J159" s="21">
        <v>0.72836499999999993</v>
      </c>
      <c r="K159" s="21">
        <v>2.534999999999954E-3</v>
      </c>
    </row>
    <row r="160" spans="1:11" x14ac:dyDescent="0.55000000000000004">
      <c r="A160" s="16">
        <v>26</v>
      </c>
      <c r="B160" s="16">
        <v>6.6666666666666666E-2</v>
      </c>
      <c r="C160" s="16">
        <v>5.7735026918962623E-3</v>
      </c>
      <c r="D160" s="16">
        <v>20.866666666666671</v>
      </c>
      <c r="E160" s="16">
        <v>6.6583281184794993E-2</v>
      </c>
      <c r="F160" s="16">
        <v>0.33333333333333354</v>
      </c>
      <c r="G160" s="16">
        <v>5.7735026918962283E-2</v>
      </c>
      <c r="H160" s="16">
        <v>0</v>
      </c>
      <c r="I160" s="16">
        <v>0</v>
      </c>
      <c r="J160" s="21">
        <v>0.73343499999999984</v>
      </c>
      <c r="K160" s="21">
        <v>2.5350000000000095E-3</v>
      </c>
    </row>
    <row r="161" spans="1:11" x14ac:dyDescent="0.55000000000000004">
      <c r="A161" s="16">
        <v>26.166666666666671</v>
      </c>
      <c r="B161" s="16">
        <v>7.0000000000000007E-2</v>
      </c>
      <c r="C161" s="16">
        <v>9.9999999999999256E-3</v>
      </c>
      <c r="D161" s="16">
        <v>20.863333333333333</v>
      </c>
      <c r="E161" s="16">
        <v>6.5064070986476638E-2</v>
      </c>
      <c r="F161" s="16">
        <v>0.33333333333333354</v>
      </c>
      <c r="G161" s="16">
        <v>5.7735026918962283E-2</v>
      </c>
      <c r="H161" s="16">
        <v>0</v>
      </c>
      <c r="I161" s="16">
        <v>0</v>
      </c>
      <c r="J161" s="21">
        <v>0.73427999999999982</v>
      </c>
      <c r="K161" s="21">
        <v>3.3799999999999941E-3</v>
      </c>
    </row>
    <row r="162" spans="1:11" x14ac:dyDescent="0.55000000000000004">
      <c r="A162" s="16">
        <v>26.333333333333329</v>
      </c>
      <c r="B162" s="16">
        <v>7.0000000000000007E-2</v>
      </c>
      <c r="C162" s="16">
        <v>9.9999999999999256E-3</v>
      </c>
      <c r="D162" s="16">
        <v>20.863333333333333</v>
      </c>
      <c r="E162" s="16">
        <v>5.5075705472862536E-2</v>
      </c>
      <c r="F162" s="16">
        <v>0.33333333333333354</v>
      </c>
      <c r="G162" s="16">
        <v>5.7735026918962283E-2</v>
      </c>
      <c r="H162" s="16">
        <v>0</v>
      </c>
      <c r="I162" s="16">
        <v>0</v>
      </c>
      <c r="J162" s="21">
        <v>0.74441999999999997</v>
      </c>
      <c r="K162" s="21">
        <v>5.0700000000000189E-3</v>
      </c>
    </row>
    <row r="163" spans="1:11" x14ac:dyDescent="0.55000000000000004">
      <c r="A163" s="16">
        <v>26.5</v>
      </c>
      <c r="B163" s="16">
        <v>7.3333333333333334E-2</v>
      </c>
      <c r="C163" s="16">
        <v>1.1547005383792556E-2</v>
      </c>
      <c r="D163" s="16">
        <v>20.87</v>
      </c>
      <c r="E163" s="16">
        <v>7.2111025509279725E-2</v>
      </c>
      <c r="F163" s="16">
        <v>0.33333333333333354</v>
      </c>
      <c r="G163" s="16">
        <v>5.7735026918962283E-2</v>
      </c>
      <c r="H163" s="16">
        <v>0</v>
      </c>
      <c r="I163" s="16">
        <v>0</v>
      </c>
      <c r="J163" s="21">
        <v>0.74610999999999994</v>
      </c>
      <c r="K163" s="21">
        <v>3.3800000000000496E-3</v>
      </c>
    </row>
    <row r="164" spans="1:11" x14ac:dyDescent="0.55000000000000004">
      <c r="A164" s="16">
        <v>26.666666666666668</v>
      </c>
      <c r="B164" s="16">
        <v>7.0000000000000007E-2</v>
      </c>
      <c r="C164" s="16">
        <v>9.9999999999999256E-3</v>
      </c>
      <c r="D164" s="16">
        <v>20.866666666666671</v>
      </c>
      <c r="E164" s="16">
        <v>6.6583281184794993E-2</v>
      </c>
      <c r="F164" s="16">
        <v>0.33333333333333354</v>
      </c>
      <c r="G164" s="16">
        <v>5.7735026918962283E-2</v>
      </c>
      <c r="H164" s="16">
        <v>0</v>
      </c>
      <c r="I164" s="16">
        <v>0</v>
      </c>
      <c r="J164" s="21">
        <v>0.75117999999999985</v>
      </c>
      <c r="K164" s="21">
        <v>5.0700000000000189E-3</v>
      </c>
    </row>
    <row r="165" spans="1:11" x14ac:dyDescent="0.55000000000000004">
      <c r="A165" s="16">
        <v>26.833333333333336</v>
      </c>
      <c r="B165" s="16">
        <v>7.6666666666666675E-2</v>
      </c>
      <c r="C165" s="16">
        <v>5.7735026918962545E-3</v>
      </c>
      <c r="D165" s="16">
        <v>20.866666666666671</v>
      </c>
      <c r="E165" s="16">
        <v>6.6583281184794993E-2</v>
      </c>
      <c r="F165" s="16">
        <v>0.33333333333333354</v>
      </c>
      <c r="G165" s="16">
        <v>5.7735026918962283E-2</v>
      </c>
      <c r="H165" s="16">
        <v>0</v>
      </c>
      <c r="I165" s="16">
        <v>0</v>
      </c>
      <c r="J165" s="21">
        <v>0.7545599999999999</v>
      </c>
      <c r="K165" s="21">
        <v>6.7600000000000438E-3</v>
      </c>
    </row>
    <row r="166" spans="1:11" x14ac:dyDescent="0.55000000000000004">
      <c r="A166" s="16">
        <v>27</v>
      </c>
      <c r="B166" s="16">
        <v>7.3333333333333334E-2</v>
      </c>
      <c r="C166" s="16">
        <v>1.1547005383792556E-2</v>
      </c>
      <c r="D166" s="16">
        <v>20.856666666666669</v>
      </c>
      <c r="E166" s="16">
        <v>6.0277137733417564E-2</v>
      </c>
      <c r="F166" s="16">
        <v>0.33333333333333354</v>
      </c>
      <c r="G166" s="16">
        <v>5.7735026918962283E-2</v>
      </c>
      <c r="H166" s="16">
        <v>0</v>
      </c>
      <c r="I166" s="16">
        <v>0</v>
      </c>
      <c r="J166" s="21">
        <v>0.76216499999999987</v>
      </c>
      <c r="K166" s="21">
        <v>9.2949999999999422E-3</v>
      </c>
    </row>
    <row r="167" spans="1:11" x14ac:dyDescent="0.55000000000000004">
      <c r="A167" s="16">
        <v>27.166666666666664</v>
      </c>
      <c r="B167" s="16">
        <v>7.3333333333333334E-2</v>
      </c>
      <c r="C167" s="16">
        <v>1.1547005383792556E-2</v>
      </c>
      <c r="D167" s="16">
        <v>20.863333333333333</v>
      </c>
      <c r="E167" s="16">
        <v>5.5075705472862536E-2</v>
      </c>
      <c r="F167" s="16">
        <v>0.33333333333333354</v>
      </c>
      <c r="G167" s="16">
        <v>5.7735026918962283E-2</v>
      </c>
      <c r="H167" s="16">
        <v>0</v>
      </c>
      <c r="I167" s="16">
        <v>0</v>
      </c>
      <c r="J167" s="21">
        <v>0.76469999999999994</v>
      </c>
      <c r="K167" s="21">
        <v>8.4500000000000131E-3</v>
      </c>
    </row>
    <row r="168" spans="1:11" x14ac:dyDescent="0.55000000000000004">
      <c r="A168" s="16">
        <v>27.333333333333332</v>
      </c>
      <c r="B168" s="16">
        <v>7.6666666666666675E-2</v>
      </c>
      <c r="C168" s="16">
        <v>5.7735026918962545E-3</v>
      </c>
      <c r="D168" s="16">
        <v>20.866666666666664</v>
      </c>
      <c r="E168" s="16">
        <v>6.0277137733417564E-2</v>
      </c>
      <c r="F168" s="16">
        <v>0.40000000000000074</v>
      </c>
      <c r="G168" s="16">
        <v>1.2231362887266508E-15</v>
      </c>
      <c r="H168" s="16">
        <v>0</v>
      </c>
      <c r="I168" s="16">
        <v>0</v>
      </c>
      <c r="J168" s="21">
        <v>0.77145999999999992</v>
      </c>
      <c r="K168" s="21">
        <v>1.3519999999999976E-2</v>
      </c>
    </row>
    <row r="169" spans="1:11" x14ac:dyDescent="0.55000000000000004">
      <c r="A169" s="16">
        <v>27.5</v>
      </c>
      <c r="B169" s="16">
        <v>7.3333333333333334E-2</v>
      </c>
      <c r="C169" s="16">
        <v>1.1547005383792556E-2</v>
      </c>
      <c r="D169" s="16">
        <v>20.866666666666664</v>
      </c>
      <c r="E169" s="16">
        <v>6.0277137733417564E-2</v>
      </c>
      <c r="F169" s="16">
        <v>0.40000000000000074</v>
      </c>
      <c r="G169" s="16">
        <v>1.2231362887266508E-15</v>
      </c>
      <c r="H169" s="16">
        <v>0</v>
      </c>
      <c r="I169" s="16">
        <v>0</v>
      </c>
      <c r="J169" s="21">
        <v>0.77315</v>
      </c>
      <c r="K169" s="21">
        <v>1.0139999999999982E-2</v>
      </c>
    </row>
    <row r="170" spans="1:11" x14ac:dyDescent="0.55000000000000004">
      <c r="A170" s="16">
        <v>27.666666666666671</v>
      </c>
      <c r="B170" s="16">
        <v>7.6666666666666675E-2</v>
      </c>
      <c r="C170" s="16">
        <v>5.7735026918962545E-3</v>
      </c>
      <c r="D170" s="16">
        <v>20.853333333333335</v>
      </c>
      <c r="E170" s="16">
        <v>5.0332229568470589E-2</v>
      </c>
      <c r="F170" s="16">
        <v>0.40000000000000074</v>
      </c>
      <c r="G170" s="16">
        <v>1.2231362887266508E-15</v>
      </c>
      <c r="H170" s="16">
        <v>0</v>
      </c>
      <c r="I170" s="16">
        <v>0</v>
      </c>
      <c r="J170" s="21">
        <v>0.77568499999999996</v>
      </c>
      <c r="K170" s="21">
        <v>9.2949999999999977E-3</v>
      </c>
    </row>
    <row r="171" spans="1:11" x14ac:dyDescent="0.55000000000000004">
      <c r="A171" s="16">
        <v>27.833333333333329</v>
      </c>
      <c r="B171" s="16">
        <v>7.3333333333333334E-2</v>
      </c>
      <c r="C171" s="16">
        <v>1.1547005383792556E-2</v>
      </c>
      <c r="D171" s="16">
        <v>20.86</v>
      </c>
      <c r="E171" s="16">
        <v>6.5574385243019423E-2</v>
      </c>
      <c r="F171" s="16">
        <v>0.40000000000000074</v>
      </c>
      <c r="G171" s="16">
        <v>1.2231362887266508E-15</v>
      </c>
      <c r="H171" s="16">
        <v>0</v>
      </c>
      <c r="I171" s="16">
        <v>0</v>
      </c>
      <c r="J171" s="21">
        <v>0.78244499999999984</v>
      </c>
      <c r="K171" s="21">
        <v>1.2675000000000047E-2</v>
      </c>
    </row>
    <row r="172" spans="1:11" x14ac:dyDescent="0.55000000000000004">
      <c r="A172" s="16">
        <v>28</v>
      </c>
      <c r="B172" s="16">
        <v>7.6666666666666675E-2</v>
      </c>
      <c r="C172" s="16">
        <v>5.7735026918962545E-3</v>
      </c>
      <c r="D172" s="16">
        <v>20.866666666666667</v>
      </c>
      <c r="E172" s="16">
        <v>5.6862407030772784E-2</v>
      </c>
      <c r="F172" s="16">
        <v>0.40000000000000074</v>
      </c>
      <c r="G172" s="16">
        <v>1.2231362887266508E-15</v>
      </c>
      <c r="H172" s="16">
        <v>0</v>
      </c>
      <c r="I172" s="16">
        <v>0</v>
      </c>
      <c r="J172" s="21">
        <v>0.78666999999999998</v>
      </c>
      <c r="K172" s="21">
        <v>1.3520000000000032E-2</v>
      </c>
    </row>
    <row r="173" spans="1:11" x14ac:dyDescent="0.55000000000000004">
      <c r="A173" s="16">
        <v>28.166666666666668</v>
      </c>
      <c r="B173" s="16">
        <v>0.08</v>
      </c>
      <c r="C173" s="16">
        <v>1.0000000000000056E-2</v>
      </c>
      <c r="D173" s="16">
        <v>20.86</v>
      </c>
      <c r="E173" s="16">
        <v>6.0000000000000497E-2</v>
      </c>
      <c r="F173" s="16">
        <v>0.40000000000000074</v>
      </c>
      <c r="G173" s="16">
        <v>1.2231362887266508E-15</v>
      </c>
      <c r="H173" s="16">
        <v>0</v>
      </c>
      <c r="I173" s="16">
        <v>0</v>
      </c>
      <c r="J173" s="21">
        <v>0.7908949999999999</v>
      </c>
      <c r="K173" s="21">
        <v>1.4364999999999961E-2</v>
      </c>
    </row>
    <row r="174" spans="1:11" x14ac:dyDescent="0.55000000000000004">
      <c r="A174" s="16">
        <v>28.333333333333336</v>
      </c>
      <c r="B174" s="16">
        <v>7.6666666666666675E-2</v>
      </c>
      <c r="C174" s="16">
        <v>5.7735026918962545E-3</v>
      </c>
      <c r="D174" s="16">
        <v>20.856666666666666</v>
      </c>
      <c r="E174" s="16">
        <v>6.6583281184793494E-2</v>
      </c>
      <c r="F174" s="16">
        <v>0.40000000000000074</v>
      </c>
      <c r="G174" s="16">
        <v>1.2231362887266508E-15</v>
      </c>
      <c r="H174" s="16">
        <v>0</v>
      </c>
      <c r="I174" s="16">
        <v>0</v>
      </c>
      <c r="J174" s="21">
        <v>0.79680999999999991</v>
      </c>
      <c r="K174" s="21">
        <v>1.6900000000000026E-2</v>
      </c>
    </row>
    <row r="175" spans="1:11" x14ac:dyDescent="0.55000000000000004">
      <c r="A175" s="16">
        <v>28.5</v>
      </c>
      <c r="B175" s="16">
        <v>7.6666666666666675E-2</v>
      </c>
      <c r="C175" s="16">
        <v>5.7735026918962545E-3</v>
      </c>
      <c r="D175" s="16">
        <v>20.86</v>
      </c>
      <c r="E175" s="16">
        <v>6.5574385243019423E-2</v>
      </c>
      <c r="F175" s="16">
        <v>0.43333333333333407</v>
      </c>
      <c r="G175" s="16">
        <v>5.7735026918961804E-2</v>
      </c>
      <c r="H175" s="16">
        <v>0</v>
      </c>
      <c r="I175" s="16">
        <v>0</v>
      </c>
      <c r="J175" s="21">
        <v>0.80103499999999994</v>
      </c>
      <c r="K175" s="21">
        <v>1.7744999999999955E-2</v>
      </c>
    </row>
    <row r="176" spans="1:11" x14ac:dyDescent="0.55000000000000004">
      <c r="A176" s="16">
        <v>28.666666666666664</v>
      </c>
      <c r="B176" s="16">
        <v>7.6666666666666675E-2</v>
      </c>
      <c r="C176" s="16">
        <v>5.7735026918962545E-3</v>
      </c>
      <c r="D176" s="16">
        <v>20.853333333333332</v>
      </c>
      <c r="E176" s="16">
        <v>7.094598884597611E-2</v>
      </c>
      <c r="F176" s="16">
        <v>0.43333333333333407</v>
      </c>
      <c r="G176" s="16">
        <v>5.7735026918961804E-2</v>
      </c>
      <c r="H176" s="16">
        <v>0</v>
      </c>
      <c r="I176" s="16">
        <v>0</v>
      </c>
      <c r="J176" s="21">
        <v>0.80272499999999991</v>
      </c>
      <c r="K176" s="21">
        <v>1.605499999999993E-2</v>
      </c>
    </row>
    <row r="177" spans="1:11" x14ac:dyDescent="0.55000000000000004">
      <c r="A177" s="16">
        <v>28.833333333333332</v>
      </c>
      <c r="B177" s="16">
        <v>7.6666666666666675E-2</v>
      </c>
      <c r="C177" s="16">
        <v>5.7735026918962545E-3</v>
      </c>
      <c r="D177" s="16">
        <v>20.856666666666666</v>
      </c>
      <c r="E177" s="16">
        <v>7.0237691685685125E-2</v>
      </c>
      <c r="F177" s="16">
        <v>0.43333333333333407</v>
      </c>
      <c r="G177" s="16">
        <v>5.7735026918961804E-2</v>
      </c>
      <c r="H177" s="16">
        <v>0</v>
      </c>
      <c r="I177" s="16">
        <v>0</v>
      </c>
      <c r="J177" s="21">
        <v>0.81032999999999988</v>
      </c>
      <c r="K177" s="21">
        <v>1.8589999999999995E-2</v>
      </c>
    </row>
    <row r="178" spans="1:11" x14ac:dyDescent="0.55000000000000004">
      <c r="A178" s="16">
        <v>29</v>
      </c>
      <c r="B178" s="16">
        <v>7.6666666666666675E-2</v>
      </c>
      <c r="C178" s="16">
        <v>5.7735026918962545E-3</v>
      </c>
      <c r="D178" s="16">
        <v>20.849999999999998</v>
      </c>
      <c r="E178" s="16">
        <v>5.2915026221292703E-2</v>
      </c>
      <c r="F178" s="16">
        <v>0.43333333333333407</v>
      </c>
      <c r="G178" s="16">
        <v>5.7735026918961804E-2</v>
      </c>
      <c r="H178" s="16">
        <v>0</v>
      </c>
      <c r="I178" s="16">
        <v>0</v>
      </c>
      <c r="J178" s="21">
        <v>0.81624499999999989</v>
      </c>
      <c r="K178" s="21">
        <v>2.281500000000003E-2</v>
      </c>
    </row>
    <row r="179" spans="1:11" x14ac:dyDescent="0.55000000000000004">
      <c r="A179" s="16">
        <v>29.166666666666671</v>
      </c>
      <c r="B179" s="16">
        <v>0.08</v>
      </c>
      <c r="C179" s="16">
        <v>1.0000000000000056E-2</v>
      </c>
      <c r="D179" s="16">
        <v>20.863333333333333</v>
      </c>
      <c r="E179" s="16">
        <v>6.5064070986476638E-2</v>
      </c>
      <c r="F179" s="16">
        <v>0.43333333333333407</v>
      </c>
      <c r="G179" s="16">
        <v>5.7735026918961804E-2</v>
      </c>
      <c r="H179" s="16">
        <v>0</v>
      </c>
      <c r="I179" s="16">
        <v>0</v>
      </c>
      <c r="J179" s="21">
        <v>0.82131499999999991</v>
      </c>
      <c r="K179" s="21">
        <v>2.4504999999999999E-2</v>
      </c>
    </row>
    <row r="180" spans="1:11" x14ac:dyDescent="0.55000000000000004">
      <c r="A180" s="16">
        <v>29.333333333333329</v>
      </c>
      <c r="B180" s="16">
        <v>0.08</v>
      </c>
      <c r="C180" s="16">
        <v>1.0000000000000056E-2</v>
      </c>
      <c r="D180" s="16">
        <v>20.86</v>
      </c>
      <c r="E180" s="16">
        <v>6.5574385243019423E-2</v>
      </c>
      <c r="F180" s="16">
        <v>0.43333333333333407</v>
      </c>
      <c r="G180" s="16">
        <v>5.7735026918961804E-2</v>
      </c>
      <c r="H180" s="16">
        <v>0</v>
      </c>
      <c r="I180" s="16">
        <v>0</v>
      </c>
      <c r="J180" s="21">
        <v>0.82638499999999993</v>
      </c>
      <c r="K180" s="21">
        <v>2.6194999999999968E-2</v>
      </c>
    </row>
    <row r="181" spans="1:11" x14ac:dyDescent="0.55000000000000004">
      <c r="A181" s="16">
        <v>29.5</v>
      </c>
      <c r="B181" s="16">
        <v>0.08</v>
      </c>
      <c r="C181" s="16">
        <v>1.0000000000000056E-2</v>
      </c>
      <c r="D181" s="16">
        <v>20.86</v>
      </c>
      <c r="E181" s="16">
        <v>7.0000000000000284E-2</v>
      </c>
      <c r="F181" s="16">
        <v>0.43333333333333407</v>
      </c>
      <c r="G181" s="16">
        <v>5.7735026918961804E-2</v>
      </c>
      <c r="H181" s="16">
        <v>0</v>
      </c>
      <c r="I181" s="16">
        <v>0</v>
      </c>
      <c r="J181" s="21">
        <v>0.83060999999999985</v>
      </c>
      <c r="K181" s="21">
        <v>2.7040000000000008E-2</v>
      </c>
    </row>
    <row r="182" spans="1:11" x14ac:dyDescent="0.55000000000000004">
      <c r="A182" s="16">
        <v>29.666666666666668</v>
      </c>
      <c r="B182" s="16">
        <v>0.08</v>
      </c>
      <c r="C182" s="16">
        <v>1.0000000000000056E-2</v>
      </c>
      <c r="D182" s="16">
        <v>20.856666666666666</v>
      </c>
      <c r="E182" s="16">
        <v>4.725815626252608E-2</v>
      </c>
      <c r="F182" s="16">
        <v>0.43333333333333407</v>
      </c>
      <c r="G182" s="16">
        <v>5.7735026918961804E-2</v>
      </c>
      <c r="H182" s="16">
        <v>0</v>
      </c>
      <c r="I182" s="16">
        <v>0</v>
      </c>
      <c r="J182" s="21">
        <v>0.8331449999999998</v>
      </c>
      <c r="K182" s="21">
        <v>2.7884999999999993E-2</v>
      </c>
    </row>
    <row r="183" spans="1:11" x14ac:dyDescent="0.55000000000000004">
      <c r="A183" s="16">
        <v>29.833333333333336</v>
      </c>
      <c r="B183" s="16">
        <v>0.08</v>
      </c>
      <c r="C183" s="16">
        <v>1.0000000000000056E-2</v>
      </c>
      <c r="D183" s="16">
        <v>20.853333333333332</v>
      </c>
      <c r="E183" s="16">
        <v>7.094598884597611E-2</v>
      </c>
      <c r="F183" s="16">
        <v>0.43333333333333407</v>
      </c>
      <c r="G183" s="16">
        <v>5.7735026918961804E-2</v>
      </c>
      <c r="H183" s="16">
        <v>0</v>
      </c>
      <c r="I183" s="16">
        <v>0</v>
      </c>
      <c r="J183" s="21">
        <v>0.8399049999999999</v>
      </c>
      <c r="K183" s="21">
        <v>3.1264999999999987E-2</v>
      </c>
    </row>
    <row r="184" spans="1:11" x14ac:dyDescent="0.55000000000000004">
      <c r="A184" s="16">
        <v>30</v>
      </c>
      <c r="B184" s="16">
        <v>8.3333333333333329E-2</v>
      </c>
      <c r="C184" s="16">
        <v>1.1547005383792556E-2</v>
      </c>
      <c r="D184" s="16">
        <v>20.853333333333335</v>
      </c>
      <c r="E184" s="16">
        <v>6.1101009266078504E-2</v>
      </c>
      <c r="F184" s="16">
        <v>0.43333333333333407</v>
      </c>
      <c r="G184" s="16">
        <v>5.7735026918961804E-2</v>
      </c>
      <c r="H184" s="16">
        <v>0</v>
      </c>
      <c r="I184" s="16">
        <v>0</v>
      </c>
      <c r="J184" s="21">
        <v>0.846665</v>
      </c>
      <c r="K184" s="21">
        <v>3.2955000000000012E-2</v>
      </c>
    </row>
    <row r="185" spans="1:11" x14ac:dyDescent="0.55000000000000004">
      <c r="A185" s="16">
        <v>30.166666666666664</v>
      </c>
      <c r="B185" s="16">
        <v>0.08</v>
      </c>
      <c r="C185" s="16">
        <v>1.0000000000000056E-2</v>
      </c>
      <c r="D185" s="16">
        <v>20.856666666666669</v>
      </c>
      <c r="E185" s="16">
        <v>6.0277137733417564E-2</v>
      </c>
      <c r="F185" s="16">
        <v>0.43333333333333407</v>
      </c>
      <c r="G185" s="16">
        <v>5.7735026918961804E-2</v>
      </c>
      <c r="H185" s="16">
        <v>0</v>
      </c>
      <c r="I185" s="16">
        <v>0</v>
      </c>
      <c r="J185" s="21">
        <v>0.84750999999999987</v>
      </c>
      <c r="K185" s="21">
        <v>3.0420000000000003E-2</v>
      </c>
    </row>
    <row r="186" spans="1:11" x14ac:dyDescent="0.55000000000000004">
      <c r="A186" s="16">
        <v>30.333333333333332</v>
      </c>
      <c r="B186" s="16">
        <v>8.3333333333333329E-2</v>
      </c>
      <c r="C186" s="16">
        <v>1.1547005383792556E-2</v>
      </c>
      <c r="D186" s="16">
        <v>20.856666666666669</v>
      </c>
      <c r="E186" s="16">
        <v>6.0277137733417564E-2</v>
      </c>
      <c r="F186" s="16">
        <v>0.43333333333333407</v>
      </c>
      <c r="G186" s="16">
        <v>5.7735026918961804E-2</v>
      </c>
      <c r="H186" s="16">
        <v>0</v>
      </c>
      <c r="I186" s="16">
        <v>0</v>
      </c>
      <c r="J186" s="21">
        <v>0.85342499999999988</v>
      </c>
      <c r="K186" s="21">
        <v>3.2955000000000012E-2</v>
      </c>
    </row>
    <row r="187" spans="1:11" x14ac:dyDescent="0.55000000000000004">
      <c r="A187" s="16">
        <v>30.5</v>
      </c>
      <c r="B187" s="16">
        <v>8.666666666666667E-2</v>
      </c>
      <c r="C187" s="16">
        <v>5.7735026918962545E-3</v>
      </c>
      <c r="D187" s="16">
        <v>20.849999999999998</v>
      </c>
      <c r="E187" s="16">
        <v>7.211102550928021E-2</v>
      </c>
      <c r="F187" s="16">
        <v>0.53333333333333333</v>
      </c>
      <c r="G187" s="16">
        <v>5.773502691896263E-2</v>
      </c>
      <c r="H187" s="16">
        <v>0</v>
      </c>
      <c r="I187" s="16">
        <v>0</v>
      </c>
      <c r="J187" s="21">
        <v>0.85764999999999991</v>
      </c>
      <c r="K187" s="21">
        <v>3.3799999999999941E-2</v>
      </c>
    </row>
    <row r="188" spans="1:11" x14ac:dyDescent="0.55000000000000004">
      <c r="A188" s="16">
        <v>30.666666666666671</v>
      </c>
      <c r="B188" s="16">
        <v>8.666666666666667E-2</v>
      </c>
      <c r="C188" s="16">
        <v>1.5275252316519477E-2</v>
      </c>
      <c r="D188" s="16">
        <v>20.856666666666666</v>
      </c>
      <c r="E188" s="16">
        <v>7.0237691685685125E-2</v>
      </c>
      <c r="F188" s="16">
        <v>0.53333333333333333</v>
      </c>
      <c r="G188" s="16">
        <v>5.773502691896263E-2</v>
      </c>
      <c r="H188" s="16">
        <v>0</v>
      </c>
      <c r="I188" s="16">
        <v>0</v>
      </c>
      <c r="J188" s="21">
        <v>0.86187499999999995</v>
      </c>
      <c r="K188" s="21">
        <v>3.4644999999999981E-2</v>
      </c>
    </row>
    <row r="189" spans="1:11" x14ac:dyDescent="0.55000000000000004">
      <c r="A189" s="16">
        <v>30.833333333333329</v>
      </c>
      <c r="B189" s="16">
        <v>9.0000000000000011E-2</v>
      </c>
      <c r="C189" s="16">
        <v>1.0000000000000002E-2</v>
      </c>
      <c r="D189" s="16">
        <v>20.856666666666666</v>
      </c>
      <c r="E189" s="16">
        <v>7.0237691685685125E-2</v>
      </c>
      <c r="F189" s="16">
        <v>0.53333333333333333</v>
      </c>
      <c r="G189" s="16">
        <v>5.773502691896263E-2</v>
      </c>
      <c r="H189" s="16">
        <v>0</v>
      </c>
      <c r="I189" s="16">
        <v>0</v>
      </c>
      <c r="J189" s="21">
        <v>0.86778999999999995</v>
      </c>
      <c r="K189" s="21">
        <v>3.5490000000000022E-2</v>
      </c>
    </row>
    <row r="190" spans="1:11" x14ac:dyDescent="0.55000000000000004">
      <c r="A190" s="16">
        <v>31</v>
      </c>
      <c r="B190" s="16">
        <v>9.0000000000000011E-2</v>
      </c>
      <c r="C190" s="16">
        <v>1.0000000000000002E-2</v>
      </c>
      <c r="D190" s="16">
        <v>20.856666666666669</v>
      </c>
      <c r="E190" s="16">
        <v>6.0277137733417564E-2</v>
      </c>
      <c r="F190" s="16">
        <v>0.53333333333333333</v>
      </c>
      <c r="G190" s="16">
        <v>5.773502691896263E-2</v>
      </c>
      <c r="H190" s="16">
        <v>0</v>
      </c>
      <c r="I190" s="16">
        <v>0</v>
      </c>
      <c r="J190" s="21">
        <v>0.87116999999999989</v>
      </c>
      <c r="K190" s="21">
        <v>3.7179999999999991E-2</v>
      </c>
    </row>
    <row r="191" spans="1:11" x14ac:dyDescent="0.55000000000000004">
      <c r="A191" s="16">
        <v>31.166666666666668</v>
      </c>
      <c r="B191" s="16">
        <v>8.666666666666667E-2</v>
      </c>
      <c r="C191" s="16">
        <v>5.7735026918962545E-3</v>
      </c>
      <c r="D191" s="16">
        <v>20.856666666666669</v>
      </c>
      <c r="E191" s="16">
        <v>6.0277137733417564E-2</v>
      </c>
      <c r="F191" s="16">
        <v>0.53333333333333333</v>
      </c>
      <c r="G191" s="16">
        <v>5.773502691896263E-2</v>
      </c>
      <c r="H191" s="16">
        <v>0</v>
      </c>
      <c r="I191" s="16">
        <v>0</v>
      </c>
      <c r="J191" s="21">
        <v>0.87454999999999994</v>
      </c>
      <c r="K191" s="21">
        <v>3.5490000000000022E-2</v>
      </c>
    </row>
    <row r="192" spans="1:11" x14ac:dyDescent="0.55000000000000004">
      <c r="A192" s="16">
        <v>31.333333333333336</v>
      </c>
      <c r="B192" s="16">
        <v>9.0000000000000011E-2</v>
      </c>
      <c r="C192" s="16">
        <v>1.0000000000000002E-2</v>
      </c>
      <c r="D192" s="16">
        <v>20.853333333333335</v>
      </c>
      <c r="E192" s="16">
        <v>6.5064070986478373E-2</v>
      </c>
      <c r="F192" s="16">
        <v>0.53333333333333333</v>
      </c>
      <c r="G192" s="16">
        <v>5.773502691896263E-2</v>
      </c>
      <c r="H192" s="16">
        <v>0</v>
      </c>
      <c r="I192" s="16">
        <v>0</v>
      </c>
      <c r="J192" s="21">
        <v>0.88130999999999993</v>
      </c>
      <c r="K192" s="21">
        <v>3.886999999999996E-2</v>
      </c>
    </row>
    <row r="193" spans="1:11" x14ac:dyDescent="0.55000000000000004">
      <c r="A193" s="16">
        <v>31.5</v>
      </c>
      <c r="B193" s="16">
        <v>9.0000000000000011E-2</v>
      </c>
      <c r="C193" s="16">
        <v>1.0000000000000002E-2</v>
      </c>
      <c r="D193" s="16">
        <v>20.853333333333335</v>
      </c>
      <c r="E193" s="16">
        <v>5.5075705472860705E-2</v>
      </c>
      <c r="F193" s="16">
        <v>0.53333333333333333</v>
      </c>
      <c r="G193" s="16">
        <v>5.773502691896263E-2</v>
      </c>
      <c r="H193" s="16">
        <v>0</v>
      </c>
      <c r="I193" s="16">
        <v>0</v>
      </c>
      <c r="J193" s="21">
        <v>0.88637999999999995</v>
      </c>
      <c r="K193" s="21">
        <v>4.0559999999999985E-2</v>
      </c>
    </row>
    <row r="194" spans="1:11" x14ac:dyDescent="0.55000000000000004">
      <c r="A194" s="16">
        <v>31.666666666666664</v>
      </c>
      <c r="B194" s="16">
        <v>9.0000000000000011E-2</v>
      </c>
      <c r="C194" s="16">
        <v>1.0000000000000002E-2</v>
      </c>
      <c r="D194" s="16">
        <v>20.85</v>
      </c>
      <c r="E194" s="16">
        <v>6.557438524302131E-2</v>
      </c>
      <c r="F194" s="16">
        <v>0.53333333333333333</v>
      </c>
      <c r="G194" s="16">
        <v>5.773502691896263E-2</v>
      </c>
      <c r="H194" s="16">
        <v>0</v>
      </c>
      <c r="I194" s="16">
        <v>0</v>
      </c>
      <c r="J194" s="21">
        <v>0.88722499999999993</v>
      </c>
      <c r="K194" s="21">
        <v>3.8025000000000031E-2</v>
      </c>
    </row>
    <row r="195" spans="1:11" x14ac:dyDescent="0.55000000000000004">
      <c r="A195" s="16">
        <v>31.833333333333332</v>
      </c>
      <c r="B195" s="16">
        <v>8.666666666666667E-2</v>
      </c>
      <c r="C195" s="16">
        <v>1.5275252316519477E-2</v>
      </c>
      <c r="D195" s="16">
        <v>20.849999999999998</v>
      </c>
      <c r="E195" s="16">
        <v>5.5677643628299987E-2</v>
      </c>
      <c r="F195" s="16">
        <v>0.53333333333333333</v>
      </c>
      <c r="G195" s="16">
        <v>5.773502691896263E-2</v>
      </c>
      <c r="H195" s="16">
        <v>0</v>
      </c>
      <c r="I195" s="16">
        <v>0</v>
      </c>
      <c r="J195" s="21">
        <v>0.89313999999999982</v>
      </c>
      <c r="K195" s="21">
        <v>3.8870000000000016E-2</v>
      </c>
    </row>
    <row r="196" spans="1:11" x14ac:dyDescent="0.55000000000000004">
      <c r="A196" s="16">
        <v>32</v>
      </c>
      <c r="B196" s="16">
        <v>9.0000000000000011E-2</v>
      </c>
      <c r="C196" s="16">
        <v>1.0000000000000002E-2</v>
      </c>
      <c r="D196" s="16">
        <v>20.843333333333334</v>
      </c>
      <c r="E196" s="16">
        <v>6.5064070986476638E-2</v>
      </c>
      <c r="F196" s="16">
        <v>0.53333333333333333</v>
      </c>
      <c r="G196" s="16">
        <v>5.773502691896263E-2</v>
      </c>
      <c r="H196" s="16">
        <v>0</v>
      </c>
      <c r="I196" s="16">
        <v>0</v>
      </c>
      <c r="J196" s="21">
        <v>0.89989999999999992</v>
      </c>
      <c r="K196" s="21">
        <v>4.225000000000001E-2</v>
      </c>
    </row>
    <row r="197" spans="1:11" x14ac:dyDescent="0.55000000000000004">
      <c r="A197" s="16">
        <v>32.166666666666664</v>
      </c>
      <c r="B197" s="16">
        <v>9.0000000000000011E-2</v>
      </c>
      <c r="C197" s="16">
        <v>1.0000000000000002E-2</v>
      </c>
      <c r="D197" s="16">
        <v>20.849999999999998</v>
      </c>
      <c r="E197" s="16">
        <v>5.5677643628299987E-2</v>
      </c>
      <c r="F197" s="16">
        <v>0.53333333333333333</v>
      </c>
      <c r="G197" s="16">
        <v>5.773502691896263E-2</v>
      </c>
      <c r="H197" s="16">
        <v>0</v>
      </c>
      <c r="I197" s="16">
        <v>0</v>
      </c>
      <c r="J197" s="21">
        <v>0.90496999999999983</v>
      </c>
      <c r="K197" s="21">
        <v>4.3940000000000035E-2</v>
      </c>
    </row>
    <row r="198" spans="1:11" x14ac:dyDescent="0.55000000000000004">
      <c r="A198" s="16">
        <v>32.333333333333336</v>
      </c>
      <c r="B198" s="16">
        <v>9.0000000000000011E-2</v>
      </c>
      <c r="C198" s="16">
        <v>1.0000000000000002E-2</v>
      </c>
      <c r="D198" s="16">
        <v>20.853333333333332</v>
      </c>
      <c r="E198" s="16">
        <v>7.094598884597611E-2</v>
      </c>
      <c r="F198" s="16">
        <v>0.56666666666666676</v>
      </c>
      <c r="G198" s="16">
        <v>0.11547005383792529</v>
      </c>
      <c r="H198" s="16">
        <v>0</v>
      </c>
      <c r="I198" s="16">
        <v>0</v>
      </c>
      <c r="J198" s="21">
        <v>0.90919499999999998</v>
      </c>
      <c r="K198" s="21">
        <v>4.4785000000000019E-2</v>
      </c>
    </row>
    <row r="199" spans="1:11" x14ac:dyDescent="0.55000000000000004">
      <c r="A199" s="16">
        <v>32.5</v>
      </c>
      <c r="B199" s="16">
        <v>9.0000000000000011E-2</v>
      </c>
      <c r="C199" s="16">
        <v>1.0000000000000002E-2</v>
      </c>
      <c r="D199" s="16">
        <v>20.856666666666669</v>
      </c>
      <c r="E199" s="16">
        <v>6.0277137733417564E-2</v>
      </c>
      <c r="F199" s="16">
        <v>0.63333333333333319</v>
      </c>
      <c r="G199" s="16">
        <v>0.11547005383792504</v>
      </c>
      <c r="H199" s="16">
        <v>0</v>
      </c>
      <c r="I199" s="16">
        <v>0</v>
      </c>
      <c r="J199" s="21">
        <v>0.9134199999999999</v>
      </c>
      <c r="K199" s="21">
        <v>4.3939999999999979E-2</v>
      </c>
    </row>
    <row r="200" spans="1:11" x14ac:dyDescent="0.55000000000000004">
      <c r="A200" s="16">
        <v>32.666666666666664</v>
      </c>
      <c r="B200" s="16">
        <v>9.3333333333333338E-2</v>
      </c>
      <c r="C200" s="16">
        <v>1.5275252316519364E-2</v>
      </c>
      <c r="D200" s="16">
        <v>20.853333333333335</v>
      </c>
      <c r="E200" s="16">
        <v>6.1101009266078504E-2</v>
      </c>
      <c r="F200" s="16">
        <v>0.66666666666666696</v>
      </c>
      <c r="G200" s="16">
        <v>0.15275252316519497</v>
      </c>
      <c r="H200" s="16">
        <v>0</v>
      </c>
      <c r="I200" s="16">
        <v>0</v>
      </c>
      <c r="J200" s="21">
        <v>0.92017999999999989</v>
      </c>
      <c r="K200" s="21">
        <v>4.5629999999999948E-2</v>
      </c>
    </row>
    <row r="201" spans="1:11" x14ac:dyDescent="0.55000000000000004">
      <c r="A201" s="16">
        <v>32.833333333333336</v>
      </c>
      <c r="B201" s="16">
        <v>9.0000000000000011E-2</v>
      </c>
      <c r="C201" s="16">
        <v>1.0000000000000002E-2</v>
      </c>
      <c r="D201" s="16">
        <v>20.849999999999998</v>
      </c>
      <c r="E201" s="16">
        <v>5.5677643628299987E-2</v>
      </c>
      <c r="F201" s="16">
        <v>0.66666666666666696</v>
      </c>
      <c r="G201" s="16">
        <v>0.15275252316519497</v>
      </c>
      <c r="H201" s="16">
        <v>0</v>
      </c>
      <c r="I201" s="16">
        <v>0</v>
      </c>
      <c r="J201" s="21">
        <v>0.92524999999999991</v>
      </c>
      <c r="K201" s="21">
        <v>4.7319999999999973E-2</v>
      </c>
    </row>
    <row r="202" spans="1:11" x14ac:dyDescent="0.55000000000000004">
      <c r="A202" s="16">
        <v>33</v>
      </c>
      <c r="B202" s="16">
        <v>9.0000000000000011E-2</v>
      </c>
      <c r="C202" s="16">
        <v>1.0000000000000002E-2</v>
      </c>
      <c r="D202" s="16">
        <v>20.849999999999998</v>
      </c>
      <c r="E202" s="16">
        <v>6.2449979983984924E-2</v>
      </c>
      <c r="F202" s="16">
        <v>0.73333333333333417</v>
      </c>
      <c r="G202" s="16">
        <v>0.15275252316519569</v>
      </c>
      <c r="H202" s="16">
        <v>0</v>
      </c>
      <c r="I202" s="16">
        <v>0</v>
      </c>
      <c r="J202" s="21">
        <v>0.92524999999999991</v>
      </c>
      <c r="K202" s="21">
        <v>4.5630000000000004E-2</v>
      </c>
    </row>
    <row r="203" spans="1:11" x14ac:dyDescent="0.55000000000000004">
      <c r="A203" s="16">
        <v>33.166666666666664</v>
      </c>
      <c r="B203" s="16">
        <v>9.6666666666666679E-2</v>
      </c>
      <c r="C203" s="16">
        <v>1.5275252316519364E-2</v>
      </c>
      <c r="D203" s="16">
        <v>20.853333333333335</v>
      </c>
      <c r="E203" s="16">
        <v>6.1101009266078504E-2</v>
      </c>
      <c r="F203" s="16">
        <v>0.73333333333333417</v>
      </c>
      <c r="G203" s="16">
        <v>0.15275252316519569</v>
      </c>
      <c r="H203" s="16">
        <v>0</v>
      </c>
      <c r="I203" s="16">
        <v>0</v>
      </c>
      <c r="J203" s="21">
        <v>0.93285499999999988</v>
      </c>
      <c r="K203" s="21">
        <v>4.8165000000000013E-2</v>
      </c>
    </row>
    <row r="204" spans="1:11" x14ac:dyDescent="0.55000000000000004">
      <c r="A204" s="16">
        <v>33.333333333333336</v>
      </c>
      <c r="B204" s="16">
        <v>9.6666666666666679E-2</v>
      </c>
      <c r="C204" s="16">
        <v>1.1547005383792518E-2</v>
      </c>
      <c r="D204" s="16">
        <v>20.84</v>
      </c>
      <c r="E204" s="16">
        <v>7.0000000000001547E-2</v>
      </c>
      <c r="F204" s="16">
        <v>0.73333333333333417</v>
      </c>
      <c r="G204" s="16">
        <v>0.15275252316519569</v>
      </c>
      <c r="H204" s="16">
        <v>0</v>
      </c>
      <c r="I204" s="16">
        <v>0</v>
      </c>
      <c r="J204" s="21">
        <v>0.9379249999999999</v>
      </c>
      <c r="K204" s="21">
        <v>4.8165000000000013E-2</v>
      </c>
    </row>
    <row r="205" spans="1:11" x14ac:dyDescent="0.55000000000000004">
      <c r="A205" s="16">
        <v>33.5</v>
      </c>
      <c r="B205" s="16">
        <v>9.6666666666666679E-2</v>
      </c>
      <c r="C205" s="16">
        <v>1.5275252316519364E-2</v>
      </c>
      <c r="D205" s="16">
        <v>20.843333333333334</v>
      </c>
      <c r="E205" s="16">
        <v>5.8594652770822916E-2</v>
      </c>
      <c r="F205" s="16">
        <v>0.73333333333333417</v>
      </c>
      <c r="G205" s="16">
        <v>0.15275252316519569</v>
      </c>
      <c r="H205" s="16">
        <v>0</v>
      </c>
      <c r="I205" s="16">
        <v>0</v>
      </c>
      <c r="J205" s="21">
        <v>0.944685</v>
      </c>
      <c r="K205" s="21">
        <v>5.1545000000000007E-2</v>
      </c>
    </row>
    <row r="206" spans="1:11" x14ac:dyDescent="0.55000000000000004">
      <c r="A206" s="16">
        <v>33.666666666666664</v>
      </c>
      <c r="B206" s="16">
        <v>9.6666666666666679E-2</v>
      </c>
      <c r="C206" s="16">
        <v>1.5275252316519364E-2</v>
      </c>
      <c r="D206" s="16">
        <v>20.846666666666668</v>
      </c>
      <c r="E206" s="16">
        <v>6.6583281184795451E-2</v>
      </c>
      <c r="F206" s="16">
        <v>0.76666666666666672</v>
      </c>
      <c r="G206" s="16">
        <v>0.20816659994661327</v>
      </c>
      <c r="H206" s="16">
        <v>0</v>
      </c>
      <c r="I206" s="16">
        <v>0</v>
      </c>
      <c r="J206" s="21">
        <v>0.94806499999999982</v>
      </c>
      <c r="K206" s="21">
        <v>4.9854999999999983E-2</v>
      </c>
    </row>
    <row r="207" spans="1:11" x14ac:dyDescent="0.55000000000000004">
      <c r="A207" s="16">
        <v>33.833333333333336</v>
      </c>
      <c r="B207" s="16">
        <v>0.10000000000000002</v>
      </c>
      <c r="C207" s="16">
        <v>1.0000000000000002E-2</v>
      </c>
      <c r="D207" s="16">
        <v>20.836666666666666</v>
      </c>
      <c r="E207" s="16">
        <v>6.0277137733415892E-2</v>
      </c>
      <c r="F207" s="16">
        <v>0.76666666666666672</v>
      </c>
      <c r="G207" s="16">
        <v>0.20816659994661327</v>
      </c>
      <c r="H207" s="16">
        <v>0</v>
      </c>
      <c r="I207" s="16">
        <v>0</v>
      </c>
      <c r="J207" s="21">
        <v>0.95651499999999989</v>
      </c>
      <c r="K207" s="21">
        <v>5.4925000000000002E-2</v>
      </c>
    </row>
    <row r="208" spans="1:11" x14ac:dyDescent="0.55000000000000004">
      <c r="A208" s="16">
        <v>34</v>
      </c>
      <c r="B208" s="16">
        <v>9.6666666666666679E-2</v>
      </c>
      <c r="C208" s="16">
        <v>5.7735026918962632E-3</v>
      </c>
      <c r="D208" s="16">
        <v>20.836666666666662</v>
      </c>
      <c r="E208" s="16">
        <v>6.5064070986476638E-2</v>
      </c>
      <c r="F208" s="16">
        <v>0.86666666666666659</v>
      </c>
      <c r="G208" s="16">
        <v>0.30550504633038889</v>
      </c>
      <c r="H208" s="16">
        <v>0</v>
      </c>
      <c r="I208" s="16">
        <v>0</v>
      </c>
      <c r="J208" s="21">
        <v>0.96327499999999988</v>
      </c>
      <c r="K208" s="21">
        <v>5.4924999999999946E-2</v>
      </c>
    </row>
    <row r="209" spans="1:11" x14ac:dyDescent="0.55000000000000004">
      <c r="A209" s="16">
        <v>34.166666666666664</v>
      </c>
      <c r="B209" s="16">
        <v>9.6666666666666679E-2</v>
      </c>
      <c r="C209" s="16">
        <v>1.5275252316519364E-2</v>
      </c>
      <c r="D209" s="16">
        <v>20.846666666666668</v>
      </c>
      <c r="E209" s="16">
        <v>5.5075705472860816E-2</v>
      </c>
      <c r="F209" s="16">
        <v>0.86666666666666659</v>
      </c>
      <c r="G209" s="16">
        <v>0.30550504633038889</v>
      </c>
      <c r="H209" s="16">
        <v>0</v>
      </c>
      <c r="I209" s="16">
        <v>0</v>
      </c>
      <c r="J209" s="21">
        <v>0.96580999999999995</v>
      </c>
      <c r="K209" s="21">
        <v>5.5769999999999986E-2</v>
      </c>
    </row>
    <row r="210" spans="1:11" x14ac:dyDescent="0.55000000000000004">
      <c r="A210" s="16">
        <v>34.333333333333336</v>
      </c>
      <c r="B210" s="16">
        <v>0.10000000000000002</v>
      </c>
      <c r="C210" s="16">
        <v>1.0000000000000002E-2</v>
      </c>
      <c r="D210" s="16">
        <v>20.853333333333335</v>
      </c>
      <c r="E210" s="16">
        <v>6.5064070986478373E-2</v>
      </c>
      <c r="F210" s="16">
        <v>0.86666666666666659</v>
      </c>
      <c r="G210" s="16">
        <v>0.30550504633038889</v>
      </c>
      <c r="H210" s="16">
        <v>0</v>
      </c>
      <c r="I210" s="16">
        <v>0</v>
      </c>
      <c r="J210" s="21">
        <v>0.97087999999999997</v>
      </c>
      <c r="K210" s="21">
        <v>5.7460000000000067E-2</v>
      </c>
    </row>
    <row r="211" spans="1:11" x14ac:dyDescent="0.55000000000000004">
      <c r="A211" s="16">
        <v>34.5</v>
      </c>
      <c r="B211" s="16">
        <v>0.10000000000000002</v>
      </c>
      <c r="C211" s="16">
        <v>1.0000000000000002E-2</v>
      </c>
      <c r="D211" s="16">
        <v>20.85</v>
      </c>
      <c r="E211" s="16">
        <v>6.0000000000000497E-2</v>
      </c>
      <c r="F211" s="16">
        <v>0.86666666666666659</v>
      </c>
      <c r="G211" s="16">
        <v>0.30550504633038889</v>
      </c>
      <c r="H211" s="16">
        <v>0</v>
      </c>
      <c r="I211" s="16">
        <v>0</v>
      </c>
      <c r="J211" s="21">
        <v>0.9742599999999999</v>
      </c>
      <c r="K211" s="21">
        <v>5.5770000000000042E-2</v>
      </c>
    </row>
    <row r="212" spans="1:11" x14ac:dyDescent="0.55000000000000004">
      <c r="A212" s="16">
        <v>34.666666666666664</v>
      </c>
      <c r="B212" s="16">
        <v>0.10333333333333333</v>
      </c>
      <c r="C212" s="16">
        <v>1.527525231651942E-2</v>
      </c>
      <c r="D212" s="16">
        <v>20.846666666666664</v>
      </c>
      <c r="E212" s="16">
        <v>5.6862407030773311E-2</v>
      </c>
      <c r="F212" s="16">
        <v>0.86666666666666659</v>
      </c>
      <c r="G212" s="16">
        <v>0.30550504633038889</v>
      </c>
      <c r="H212" s="16">
        <v>0</v>
      </c>
      <c r="I212" s="16">
        <v>0</v>
      </c>
      <c r="J212" s="21">
        <v>0.97932999999999981</v>
      </c>
      <c r="K212" s="21">
        <v>5.7460000000000011E-2</v>
      </c>
    </row>
    <row r="213" spans="1:11" x14ac:dyDescent="0.55000000000000004">
      <c r="A213" s="16">
        <v>34.833333333333336</v>
      </c>
      <c r="B213" s="16">
        <v>0.10333333333333333</v>
      </c>
      <c r="C213" s="16">
        <v>1.527525231651942E-2</v>
      </c>
      <c r="D213" s="16">
        <v>20.846666666666668</v>
      </c>
      <c r="E213" s="16">
        <v>6.6583281184795451E-2</v>
      </c>
      <c r="F213" s="16">
        <v>0.86666666666666659</v>
      </c>
      <c r="G213" s="16">
        <v>0.30550504633038889</v>
      </c>
      <c r="H213" s="16">
        <v>0</v>
      </c>
      <c r="I213" s="16">
        <v>0</v>
      </c>
      <c r="J213" s="21">
        <v>0.98270999999999986</v>
      </c>
      <c r="K213" s="21">
        <v>5.7459999999999956E-2</v>
      </c>
    </row>
    <row r="214" spans="1:11" x14ac:dyDescent="0.55000000000000004">
      <c r="A214" s="16">
        <v>35</v>
      </c>
      <c r="B214" s="16">
        <v>0.10333333333333333</v>
      </c>
      <c r="C214" s="16">
        <v>1.527525231651942E-2</v>
      </c>
      <c r="D214" s="16">
        <v>20.84</v>
      </c>
      <c r="E214" s="16">
        <v>7.211102550928021E-2</v>
      </c>
      <c r="F214" s="16">
        <v>0.86666666666666659</v>
      </c>
      <c r="G214" s="16">
        <v>0.30550504633038889</v>
      </c>
      <c r="H214" s="16">
        <v>0</v>
      </c>
      <c r="I214" s="16">
        <v>0</v>
      </c>
      <c r="J214" s="21">
        <v>0.98777999999999988</v>
      </c>
      <c r="K214" s="21">
        <v>5.914999999999998E-2</v>
      </c>
    </row>
    <row r="215" spans="1:11" x14ac:dyDescent="0.55000000000000004">
      <c r="A215" s="16">
        <v>35.166666666666664</v>
      </c>
      <c r="B215" s="16">
        <v>0.10333333333333333</v>
      </c>
      <c r="C215" s="16">
        <v>1.527525231651942E-2</v>
      </c>
      <c r="D215" s="16">
        <v>20.83</v>
      </c>
      <c r="E215" s="16">
        <v>6.5574385243019423E-2</v>
      </c>
      <c r="F215" s="16">
        <v>0.8999999999999998</v>
      </c>
      <c r="G215" s="16">
        <v>0.26457513110645875</v>
      </c>
      <c r="H215" s="16">
        <v>0</v>
      </c>
      <c r="I215" s="16">
        <v>0</v>
      </c>
      <c r="J215" s="21">
        <v>0.99031499999999983</v>
      </c>
      <c r="K215" s="21">
        <v>5.8304999999999996E-2</v>
      </c>
    </row>
    <row r="216" spans="1:11" x14ac:dyDescent="0.55000000000000004">
      <c r="A216" s="16">
        <v>35.333333333333336</v>
      </c>
      <c r="B216" s="16">
        <v>0.10333333333333333</v>
      </c>
      <c r="C216" s="16">
        <v>1.527525231651942E-2</v>
      </c>
      <c r="D216" s="16">
        <v>20.83666666666667</v>
      </c>
      <c r="E216" s="16">
        <v>7.6376261582598415E-2</v>
      </c>
      <c r="F216" s="16">
        <v>0.8999999999999998</v>
      </c>
      <c r="G216" s="16">
        <v>0.26457513110645875</v>
      </c>
      <c r="H216" s="16">
        <v>0</v>
      </c>
      <c r="I216" s="16">
        <v>0</v>
      </c>
      <c r="J216" s="21">
        <v>0.99960999999999989</v>
      </c>
      <c r="K216" s="21">
        <v>6.0840000000000005E-2</v>
      </c>
    </row>
    <row r="217" spans="1:11" x14ac:dyDescent="0.55000000000000004">
      <c r="A217" s="16">
        <v>35.5</v>
      </c>
      <c r="B217" s="16">
        <v>0.10333333333333333</v>
      </c>
      <c r="C217" s="16">
        <v>1.527525231651942E-2</v>
      </c>
      <c r="D217" s="16">
        <v>20.84</v>
      </c>
      <c r="E217" s="16">
        <v>6.5574385243019687E-2</v>
      </c>
      <c r="F217" s="16">
        <v>0.93333333333333302</v>
      </c>
      <c r="G217" s="16">
        <v>0.2516611478423586</v>
      </c>
      <c r="H217" s="16">
        <v>0</v>
      </c>
      <c r="I217" s="16">
        <v>0</v>
      </c>
      <c r="J217" s="21">
        <v>1.0029899999999998</v>
      </c>
      <c r="K217" s="21">
        <v>6.2529999999999974E-2</v>
      </c>
    </row>
    <row r="218" spans="1:11" x14ac:dyDescent="0.55000000000000004">
      <c r="A218" s="16">
        <v>35.666666666666664</v>
      </c>
      <c r="B218" s="16">
        <v>0.10333333333333333</v>
      </c>
      <c r="C218" s="16">
        <v>1.527525231651942E-2</v>
      </c>
      <c r="D218" s="16">
        <v>20.83</v>
      </c>
      <c r="E218" s="16">
        <v>7.211102550928021E-2</v>
      </c>
      <c r="F218" s="16">
        <v>0.96666666666666679</v>
      </c>
      <c r="G218" s="16">
        <v>0.30550504633038994</v>
      </c>
      <c r="H218" s="16">
        <v>0</v>
      </c>
      <c r="I218" s="16">
        <v>0</v>
      </c>
      <c r="J218" s="21">
        <v>1.00637</v>
      </c>
      <c r="K218" s="21">
        <v>6.0839999999999894E-2</v>
      </c>
    </row>
    <row r="219" spans="1:11" x14ac:dyDescent="0.55000000000000004">
      <c r="A219" s="16">
        <v>35.833333333333336</v>
      </c>
      <c r="B219" s="16">
        <v>0.10999999999999999</v>
      </c>
      <c r="C219" s="16">
        <v>9.999999999999995E-3</v>
      </c>
      <c r="D219" s="16">
        <v>20.836666666666666</v>
      </c>
      <c r="E219" s="16">
        <v>6.4291005073287028E-2</v>
      </c>
      <c r="F219" s="16">
        <v>0.96666666666666679</v>
      </c>
      <c r="G219" s="16">
        <v>0.30550504633038994</v>
      </c>
      <c r="H219" s="16">
        <v>0</v>
      </c>
      <c r="I219" s="16">
        <v>0</v>
      </c>
      <c r="J219" s="21">
        <v>1.0114399999999999</v>
      </c>
      <c r="K219" s="21">
        <v>6.7600000000000049E-2</v>
      </c>
    </row>
    <row r="220" spans="1:11" x14ac:dyDescent="0.55000000000000004">
      <c r="A220" s="16">
        <v>36</v>
      </c>
      <c r="B220" s="16">
        <v>0.10999999999999999</v>
      </c>
      <c r="C220" s="16">
        <v>9.999999999999995E-3</v>
      </c>
      <c r="D220" s="16">
        <v>20.84</v>
      </c>
      <c r="E220" s="16">
        <v>7.5498344352708704E-2</v>
      </c>
      <c r="F220" s="16">
        <v>0.96666666666666679</v>
      </c>
      <c r="G220" s="16">
        <v>0.30550504633038994</v>
      </c>
      <c r="H220" s="16">
        <v>0</v>
      </c>
      <c r="I220" s="16">
        <v>0</v>
      </c>
      <c r="J220" s="21">
        <v>1.0105949999999999</v>
      </c>
      <c r="K220" s="21">
        <v>6.168499999999999E-2</v>
      </c>
    </row>
    <row r="221" spans="1:11" x14ac:dyDescent="0.55000000000000004">
      <c r="A221" s="16">
        <v>36.166666666666664</v>
      </c>
      <c r="B221" s="16">
        <v>0.11333333333333333</v>
      </c>
      <c r="C221" s="16">
        <v>1.5275252316519647E-2</v>
      </c>
      <c r="D221" s="16">
        <v>20.833333333333332</v>
      </c>
      <c r="E221" s="16">
        <v>5.8594652770822916E-2</v>
      </c>
      <c r="F221" s="16">
        <v>0.96666666666666679</v>
      </c>
      <c r="G221" s="16">
        <v>0.30550504633038994</v>
      </c>
      <c r="H221" s="16">
        <v>0</v>
      </c>
      <c r="I221" s="16">
        <v>0</v>
      </c>
      <c r="J221" s="21">
        <v>1.0156649999999998</v>
      </c>
      <c r="K221" s="21">
        <v>5.9995000000000021E-2</v>
      </c>
    </row>
    <row r="222" spans="1:11" x14ac:dyDescent="0.55000000000000004">
      <c r="A222" s="16">
        <v>36.333333333333336</v>
      </c>
      <c r="B222" s="16">
        <v>0.11333333333333333</v>
      </c>
      <c r="C222" s="16">
        <v>1.5275252316519647E-2</v>
      </c>
      <c r="D222" s="16">
        <v>20.843333333333334</v>
      </c>
      <c r="E222" s="16">
        <v>7.5055534994652423E-2</v>
      </c>
      <c r="F222" s="16">
        <v>0.96666666666666679</v>
      </c>
      <c r="G222" s="16">
        <v>0.30550504633038994</v>
      </c>
      <c r="H222" s="16">
        <v>0</v>
      </c>
      <c r="I222" s="16">
        <v>0</v>
      </c>
      <c r="J222" s="21">
        <v>1.0224249999999999</v>
      </c>
      <c r="K222" s="21">
        <v>6.3375000000000015E-2</v>
      </c>
    </row>
    <row r="223" spans="1:11" x14ac:dyDescent="0.55000000000000004">
      <c r="A223" s="16">
        <v>36.5</v>
      </c>
      <c r="B223" s="16">
        <v>0.11333333333333333</v>
      </c>
      <c r="C223" s="16">
        <v>1.5275252316519647E-2</v>
      </c>
      <c r="D223" s="16">
        <v>20.83</v>
      </c>
      <c r="E223" s="16">
        <v>6.5574385243019423E-2</v>
      </c>
      <c r="F223" s="16">
        <v>0.96666666666666679</v>
      </c>
      <c r="G223" s="16">
        <v>0.30550504633038994</v>
      </c>
      <c r="H223" s="16">
        <v>0</v>
      </c>
      <c r="I223" s="16">
        <v>0</v>
      </c>
      <c r="J223" s="21">
        <v>1.03003</v>
      </c>
      <c r="K223" s="21">
        <v>6.5910000000000024E-2</v>
      </c>
    </row>
    <row r="224" spans="1:11" x14ac:dyDescent="0.55000000000000004">
      <c r="A224" s="16">
        <v>36.666666666666664</v>
      </c>
      <c r="B224" s="16">
        <v>0.11333333333333333</v>
      </c>
      <c r="C224" s="16">
        <v>1.5275252316519647E-2</v>
      </c>
      <c r="D224" s="16">
        <v>20.833333333333332</v>
      </c>
      <c r="E224" s="16">
        <v>6.8068592855540302E-2</v>
      </c>
      <c r="F224" s="16">
        <v>0.96666666666666679</v>
      </c>
      <c r="G224" s="16">
        <v>0.30550504633038994</v>
      </c>
      <c r="H224" s="16">
        <v>0</v>
      </c>
      <c r="I224" s="16">
        <v>0</v>
      </c>
      <c r="J224" s="21">
        <v>1.0334099999999999</v>
      </c>
      <c r="K224" s="21">
        <v>6.7599999999999993E-2</v>
      </c>
    </row>
    <row r="225" spans="1:11" x14ac:dyDescent="0.55000000000000004">
      <c r="A225" s="16">
        <v>36.833333333333336</v>
      </c>
      <c r="B225" s="16">
        <v>0.11333333333333333</v>
      </c>
      <c r="C225" s="16">
        <v>1.5275252316519647E-2</v>
      </c>
      <c r="D225" s="16">
        <v>20.833333333333332</v>
      </c>
      <c r="E225" s="16">
        <v>6.1101009266076568E-2</v>
      </c>
      <c r="F225" s="16">
        <v>1.0000000000000002</v>
      </c>
      <c r="G225" s="16">
        <v>0.30000000000000016</v>
      </c>
      <c r="H225" s="16">
        <v>0</v>
      </c>
      <c r="I225" s="16">
        <v>0</v>
      </c>
      <c r="J225" s="21">
        <v>1.0401699999999998</v>
      </c>
      <c r="K225" s="21">
        <v>6.7600000000000049E-2</v>
      </c>
    </row>
    <row r="226" spans="1:11" x14ac:dyDescent="0.55000000000000004">
      <c r="A226" s="16">
        <v>37</v>
      </c>
      <c r="B226" s="16">
        <v>0.11333333333333333</v>
      </c>
      <c r="C226" s="16">
        <v>1.5275252316519647E-2</v>
      </c>
      <c r="D226" s="16">
        <v>20.843333333333334</v>
      </c>
      <c r="E226" s="16">
        <v>6.8068592855541704E-2</v>
      </c>
      <c r="F226" s="16">
        <v>1.0333333333333334</v>
      </c>
      <c r="G226" s="16">
        <v>0.25166114784235949</v>
      </c>
      <c r="H226" s="16">
        <v>0</v>
      </c>
      <c r="I226" s="16">
        <v>0</v>
      </c>
      <c r="J226" s="21">
        <v>1.0418599999999998</v>
      </c>
      <c r="K226" s="21">
        <v>6.7599999999999993E-2</v>
      </c>
    </row>
    <row r="227" spans="1:11" x14ac:dyDescent="0.55000000000000004">
      <c r="A227" s="16">
        <v>37.166666666666664</v>
      </c>
      <c r="B227" s="16">
        <v>0.11333333333333333</v>
      </c>
      <c r="C227" s="16">
        <v>1.5275252316519647E-2</v>
      </c>
      <c r="D227" s="16">
        <v>20.84</v>
      </c>
      <c r="E227" s="16">
        <v>7.211102550928021E-2</v>
      </c>
      <c r="F227" s="16">
        <v>1.0333333333333334</v>
      </c>
      <c r="G227" s="16">
        <v>0.25166114784235949</v>
      </c>
      <c r="H227" s="16">
        <v>0</v>
      </c>
      <c r="I227" s="16">
        <v>0</v>
      </c>
      <c r="J227" s="21">
        <v>1.0452399999999999</v>
      </c>
      <c r="K227" s="21">
        <v>6.7599999999999938E-2</v>
      </c>
    </row>
    <row r="228" spans="1:11" x14ac:dyDescent="0.55000000000000004">
      <c r="A228" s="16">
        <v>37.333333333333336</v>
      </c>
      <c r="B228" s="16">
        <v>0.11333333333333333</v>
      </c>
      <c r="C228" s="16">
        <v>1.5275252316519647E-2</v>
      </c>
      <c r="D228" s="16">
        <v>20.83</v>
      </c>
      <c r="E228" s="16">
        <v>6.2449979983982933E-2</v>
      </c>
      <c r="F228" s="16">
        <v>1.0333333333333334</v>
      </c>
      <c r="G228" s="16">
        <v>0.25166114784235949</v>
      </c>
      <c r="H228" s="16">
        <v>0</v>
      </c>
      <c r="I228" s="16">
        <v>0</v>
      </c>
      <c r="J228" s="21">
        <v>1.05538</v>
      </c>
      <c r="K228" s="21">
        <v>7.2670000000000068E-2</v>
      </c>
    </row>
    <row r="229" spans="1:11" x14ac:dyDescent="0.55000000000000004">
      <c r="A229" s="16">
        <v>37.5</v>
      </c>
      <c r="B229" s="16">
        <v>0.11333333333333333</v>
      </c>
      <c r="C229" s="16">
        <v>1.5275252316519647E-2</v>
      </c>
      <c r="D229" s="16">
        <v>20.83</v>
      </c>
      <c r="E229" s="16">
        <v>6.5574385243019423E-2</v>
      </c>
      <c r="F229" s="16">
        <v>1.0333333333333334</v>
      </c>
      <c r="G229" s="16">
        <v>0.25166114784235949</v>
      </c>
      <c r="H229" s="16">
        <v>0</v>
      </c>
      <c r="I229" s="16">
        <v>0</v>
      </c>
      <c r="J229" s="21">
        <v>1.05707</v>
      </c>
      <c r="K229" s="21">
        <v>6.9289999999999963E-2</v>
      </c>
    </row>
    <row r="230" spans="1:11" x14ac:dyDescent="0.55000000000000004">
      <c r="A230" s="16">
        <v>37.666666666666664</v>
      </c>
      <c r="B230" s="16">
        <v>0.11333333333333333</v>
      </c>
      <c r="C230" s="16">
        <v>1.5275252316519647E-2</v>
      </c>
      <c r="D230" s="16">
        <v>20.833333333333332</v>
      </c>
      <c r="E230" s="16">
        <v>7.7674534651541602E-2</v>
      </c>
      <c r="F230" s="16">
        <v>1.0666666666666673</v>
      </c>
      <c r="G230" s="16">
        <v>0.30550504633039105</v>
      </c>
      <c r="H230" s="16">
        <v>0</v>
      </c>
      <c r="I230" s="16">
        <v>0</v>
      </c>
      <c r="J230" s="21">
        <v>1.0646749999999998</v>
      </c>
      <c r="K230" s="21">
        <v>7.0135000000000003E-2</v>
      </c>
    </row>
    <row r="231" spans="1:11" x14ac:dyDescent="0.55000000000000004">
      <c r="A231" s="16">
        <v>37.833333333333336</v>
      </c>
      <c r="B231" s="16">
        <v>0.11666666666666665</v>
      </c>
      <c r="C231" s="16">
        <v>2.0816659994661514E-2</v>
      </c>
      <c r="D231" s="16">
        <v>20.830000000000002</v>
      </c>
      <c r="E231" s="16">
        <v>6.9999999999999521E-2</v>
      </c>
      <c r="F231" s="16">
        <v>1.0666666666666673</v>
      </c>
      <c r="G231" s="16">
        <v>0.30550504633039105</v>
      </c>
      <c r="H231" s="16">
        <v>0</v>
      </c>
      <c r="I231" s="16">
        <v>0</v>
      </c>
      <c r="J231" s="21">
        <v>1.0722799999999999</v>
      </c>
      <c r="K231" s="21">
        <v>7.2670000000000012E-2</v>
      </c>
    </row>
    <row r="232" spans="1:11" x14ac:dyDescent="0.55000000000000004">
      <c r="A232" s="16">
        <v>38</v>
      </c>
      <c r="B232" s="16">
        <v>0.11333333333333333</v>
      </c>
      <c r="C232" s="16">
        <v>1.5275252316519647E-2</v>
      </c>
      <c r="D232" s="16">
        <v>20.826666666666664</v>
      </c>
      <c r="E232" s="16">
        <v>6.6583281184793494E-2</v>
      </c>
      <c r="F232" s="16">
        <v>1.0666666666666673</v>
      </c>
      <c r="G232" s="16">
        <v>0.30550504633039105</v>
      </c>
      <c r="H232" s="16">
        <v>0</v>
      </c>
      <c r="I232" s="16">
        <v>0</v>
      </c>
      <c r="J232" s="21">
        <v>1.079885</v>
      </c>
      <c r="K232" s="21">
        <v>7.6894999999999936E-2</v>
      </c>
    </row>
    <row r="233" spans="1:11" x14ac:dyDescent="0.55000000000000004">
      <c r="A233" s="16">
        <v>38.166666666666664</v>
      </c>
      <c r="B233" s="16">
        <v>0.11333333333333333</v>
      </c>
      <c r="C233" s="16">
        <v>1.5275252316519647E-2</v>
      </c>
      <c r="D233" s="16">
        <v>20.823333333333334</v>
      </c>
      <c r="E233" s="16">
        <v>6.1101009266078504E-2</v>
      </c>
      <c r="F233" s="16">
        <v>1.0666666666666673</v>
      </c>
      <c r="G233" s="16">
        <v>0.30550504633039105</v>
      </c>
      <c r="H233" s="16">
        <v>0</v>
      </c>
      <c r="I233" s="16">
        <v>0</v>
      </c>
      <c r="J233" s="21">
        <v>1.0832649999999999</v>
      </c>
      <c r="K233" s="21">
        <v>7.6894999999999936E-2</v>
      </c>
    </row>
    <row r="234" spans="1:11" x14ac:dyDescent="0.55000000000000004">
      <c r="A234" s="16">
        <v>38.333333333333336</v>
      </c>
      <c r="B234" s="16">
        <v>0.11333333333333333</v>
      </c>
      <c r="C234" s="16">
        <v>1.5275252316519647E-2</v>
      </c>
      <c r="D234" s="16">
        <v>20.830000000000002</v>
      </c>
      <c r="E234" s="16">
        <v>7.5498344352706831E-2</v>
      </c>
      <c r="F234" s="16">
        <v>1.1000000000000008</v>
      </c>
      <c r="G234" s="16">
        <v>0.30000000000000049</v>
      </c>
      <c r="H234" s="16">
        <v>0</v>
      </c>
      <c r="I234" s="16">
        <v>0</v>
      </c>
      <c r="J234" s="21">
        <v>1.0900249999999998</v>
      </c>
      <c r="K234" s="21">
        <v>7.8584999999999905E-2</v>
      </c>
    </row>
    <row r="235" spans="1:11" x14ac:dyDescent="0.55000000000000004">
      <c r="A235" s="16">
        <v>38.5</v>
      </c>
      <c r="B235" s="16">
        <v>0.11333333333333333</v>
      </c>
      <c r="C235" s="16">
        <v>1.5275252316519647E-2</v>
      </c>
      <c r="D235" s="16">
        <v>20.833333333333332</v>
      </c>
      <c r="E235" s="16">
        <v>8.5049005481153683E-2</v>
      </c>
      <c r="F235" s="16">
        <v>1.1000000000000008</v>
      </c>
      <c r="G235" s="16">
        <v>0.30000000000000049</v>
      </c>
      <c r="H235" s="16">
        <v>0</v>
      </c>
      <c r="I235" s="16">
        <v>0</v>
      </c>
      <c r="J235" s="21">
        <v>1.0984749999999999</v>
      </c>
      <c r="K235" s="21">
        <v>8.1965000000000066E-2</v>
      </c>
    </row>
    <row r="236" spans="1:11" x14ac:dyDescent="0.55000000000000004">
      <c r="A236" s="16">
        <v>38.666666666666664</v>
      </c>
      <c r="B236" s="16">
        <v>0.11333333333333333</v>
      </c>
      <c r="C236" s="16">
        <v>1.5275252316519647E-2</v>
      </c>
      <c r="D236" s="16">
        <v>20.826666666666664</v>
      </c>
      <c r="E236" s="16">
        <v>6.6583281184793494E-2</v>
      </c>
      <c r="F236" s="16">
        <v>1.1000000000000008</v>
      </c>
      <c r="G236" s="16">
        <v>0.30000000000000049</v>
      </c>
      <c r="H236" s="16">
        <v>0</v>
      </c>
      <c r="I236" s="16">
        <v>0</v>
      </c>
      <c r="J236" s="21">
        <v>1.1018549999999998</v>
      </c>
      <c r="K236" s="21">
        <v>8.3655000000000035E-2</v>
      </c>
    </row>
    <row r="237" spans="1:11" x14ac:dyDescent="0.55000000000000004">
      <c r="A237" s="16">
        <v>38.833333333333336</v>
      </c>
      <c r="B237" s="16">
        <v>0.12</v>
      </c>
      <c r="C237" s="16">
        <v>2.0000000000000111E-2</v>
      </c>
      <c r="D237" s="16">
        <v>20.833333333333332</v>
      </c>
      <c r="E237" s="16">
        <v>6.8068592855540302E-2</v>
      </c>
      <c r="F237" s="16">
        <v>1.1000000000000008</v>
      </c>
      <c r="G237" s="16">
        <v>0.30000000000000049</v>
      </c>
      <c r="H237" s="16">
        <v>0</v>
      </c>
      <c r="I237" s="16">
        <v>0</v>
      </c>
      <c r="J237" s="21">
        <v>1.1069249999999997</v>
      </c>
      <c r="K237" s="21">
        <v>8.3655000000000035E-2</v>
      </c>
    </row>
    <row r="238" spans="1:11" x14ac:dyDescent="0.55000000000000004">
      <c r="A238" s="16">
        <v>39</v>
      </c>
      <c r="B238" s="16">
        <v>0.11666666666666665</v>
      </c>
      <c r="C238" s="16">
        <v>2.0816659994661514E-2</v>
      </c>
      <c r="D238" s="16">
        <v>20.826666666666668</v>
      </c>
      <c r="E238" s="16">
        <v>7.6376261582596874E-2</v>
      </c>
      <c r="F238" s="16">
        <v>1.133333333333334</v>
      </c>
      <c r="G238" s="16">
        <v>0.25166114784235988</v>
      </c>
      <c r="H238" s="16">
        <v>0</v>
      </c>
      <c r="I238" s="16">
        <v>0</v>
      </c>
      <c r="J238" s="21">
        <v>1.1153749999999998</v>
      </c>
      <c r="K238" s="21">
        <v>8.8725000000000054E-2</v>
      </c>
    </row>
    <row r="239" spans="1:11" x14ac:dyDescent="0.55000000000000004">
      <c r="A239" s="16">
        <v>39.166666666666664</v>
      </c>
      <c r="B239" s="16">
        <v>0.11666666666666665</v>
      </c>
      <c r="C239" s="16">
        <v>2.0816659994661514E-2</v>
      </c>
      <c r="D239" s="16">
        <v>20.826666666666668</v>
      </c>
      <c r="E239" s="16">
        <v>7.0237691685683432E-2</v>
      </c>
      <c r="F239" s="16">
        <v>1.133333333333334</v>
      </c>
      <c r="G239" s="16">
        <v>0.25166114784235988</v>
      </c>
      <c r="H239" s="16">
        <v>0</v>
      </c>
      <c r="I239" s="16">
        <v>0</v>
      </c>
      <c r="J239" s="21">
        <v>1.1195999999999999</v>
      </c>
      <c r="K239" s="21">
        <v>8.9569999999999927E-2</v>
      </c>
    </row>
    <row r="240" spans="1:11" x14ac:dyDescent="0.55000000000000004">
      <c r="A240" s="16">
        <v>39.333333333333336</v>
      </c>
      <c r="B240" s="16">
        <v>0.12</v>
      </c>
      <c r="C240" s="16">
        <v>2.0000000000000111E-2</v>
      </c>
      <c r="D240" s="16">
        <v>20.823333333333334</v>
      </c>
      <c r="E240" s="16">
        <v>7.0945988845974528E-2</v>
      </c>
      <c r="F240" s="16">
        <v>1.133333333333334</v>
      </c>
      <c r="G240" s="16">
        <v>0.25166114784235988</v>
      </c>
      <c r="H240" s="16">
        <v>0</v>
      </c>
      <c r="I240" s="16">
        <v>0</v>
      </c>
      <c r="J240" s="21">
        <v>1.1229799999999999</v>
      </c>
      <c r="K240" s="21">
        <v>8.6189999999999989E-2</v>
      </c>
    </row>
    <row r="241" spans="1:11" x14ac:dyDescent="0.55000000000000004">
      <c r="A241" s="16">
        <v>39.5</v>
      </c>
      <c r="B241" s="16">
        <v>0.12</v>
      </c>
      <c r="C241" s="16">
        <v>2.0000000000000111E-2</v>
      </c>
      <c r="D241" s="16">
        <v>20.826666666666664</v>
      </c>
      <c r="E241" s="16">
        <v>6.6583281184793494E-2</v>
      </c>
      <c r="F241" s="16">
        <v>1.2000000000000002</v>
      </c>
      <c r="G241" s="16">
        <v>0.29999999999999977</v>
      </c>
      <c r="H241" s="16">
        <v>0</v>
      </c>
      <c r="I241" s="16">
        <v>0</v>
      </c>
      <c r="J241" s="21">
        <v>1.130585</v>
      </c>
      <c r="K241" s="21">
        <v>9.0415000000000023E-2</v>
      </c>
    </row>
    <row r="242" spans="1:11" x14ac:dyDescent="0.55000000000000004">
      <c r="A242" s="16">
        <v>39.666666666666664</v>
      </c>
      <c r="B242" s="16">
        <v>0.11666666666666665</v>
      </c>
      <c r="C242" s="16">
        <v>1.5275252316519647E-2</v>
      </c>
      <c r="D242" s="16">
        <v>20.823333333333334</v>
      </c>
      <c r="E242" s="16">
        <v>7.571877794400407E-2</v>
      </c>
      <c r="F242" s="16">
        <v>1.2000000000000002</v>
      </c>
      <c r="G242" s="16">
        <v>0.29999999999999977</v>
      </c>
      <c r="H242" s="16">
        <v>0</v>
      </c>
      <c r="I242" s="16">
        <v>0</v>
      </c>
      <c r="J242" s="21">
        <v>1.1331199999999999</v>
      </c>
      <c r="K242" s="21">
        <v>8.9570000000000038E-2</v>
      </c>
    </row>
    <row r="243" spans="1:11" x14ac:dyDescent="0.55000000000000004">
      <c r="A243" s="16">
        <v>39.833333333333336</v>
      </c>
      <c r="B243" s="16">
        <v>0.12333333333333334</v>
      </c>
      <c r="C243" s="16">
        <v>1.5275252316519534E-2</v>
      </c>
      <c r="D243" s="16">
        <v>20.819999999999997</v>
      </c>
      <c r="E243" s="16">
        <v>7.5498344352706831E-2</v>
      </c>
      <c r="F243" s="16">
        <v>1.2000000000000002</v>
      </c>
      <c r="G243" s="16">
        <v>0.29999999999999977</v>
      </c>
      <c r="H243" s="16">
        <v>0</v>
      </c>
      <c r="I243" s="16">
        <v>0</v>
      </c>
      <c r="J243" s="21">
        <v>1.1415699999999998</v>
      </c>
      <c r="K243" s="21">
        <v>9.2949999999999977E-2</v>
      </c>
    </row>
    <row r="244" spans="1:11" x14ac:dyDescent="0.55000000000000004">
      <c r="A244" s="16">
        <v>40</v>
      </c>
      <c r="B244" s="16">
        <v>0.11666666666666665</v>
      </c>
      <c r="C244" s="16">
        <v>2.0816659994661514E-2</v>
      </c>
      <c r="D244" s="16">
        <v>20.819999999999997</v>
      </c>
      <c r="E244" s="16">
        <v>7.810249675906647E-2</v>
      </c>
      <c r="F244" s="16">
        <v>1.2000000000000002</v>
      </c>
      <c r="G244" s="16">
        <v>0.29999999999999977</v>
      </c>
      <c r="H244" s="16">
        <v>0</v>
      </c>
      <c r="I244" s="16">
        <v>0</v>
      </c>
      <c r="J244" s="21">
        <v>1.1457949999999999</v>
      </c>
      <c r="K244" s="21">
        <v>9.3794999999999851E-2</v>
      </c>
    </row>
    <row r="245" spans="1:11" x14ac:dyDescent="0.55000000000000004">
      <c r="A245" s="16">
        <v>40.166666666666664</v>
      </c>
      <c r="B245" s="16">
        <v>0.12</v>
      </c>
      <c r="C245" s="16">
        <v>2.0000000000000111E-2</v>
      </c>
      <c r="D245" s="16">
        <v>20.823333333333334</v>
      </c>
      <c r="E245" s="16">
        <v>6.8068592855539706E-2</v>
      </c>
      <c r="F245" s="16">
        <v>1.2000000000000002</v>
      </c>
      <c r="G245" s="16">
        <v>0.29999999999999977</v>
      </c>
      <c r="H245" s="16">
        <v>0</v>
      </c>
      <c r="I245" s="16">
        <v>0</v>
      </c>
      <c r="J245" s="21">
        <v>1.150865</v>
      </c>
      <c r="K245" s="21">
        <v>9.3794999999999962E-2</v>
      </c>
    </row>
    <row r="246" spans="1:11" x14ac:dyDescent="0.55000000000000004">
      <c r="A246" s="16">
        <v>40.333333333333336</v>
      </c>
      <c r="B246" s="16">
        <v>0.12</v>
      </c>
      <c r="C246" s="16">
        <v>2.0000000000000111E-2</v>
      </c>
      <c r="D246" s="16">
        <v>20.823333333333334</v>
      </c>
      <c r="E246" s="16">
        <v>6.6583281184792953E-2</v>
      </c>
      <c r="F246" s="16">
        <v>1.2000000000000002</v>
      </c>
      <c r="G246" s="16">
        <v>0.29999999999999977</v>
      </c>
      <c r="H246" s="16">
        <v>0</v>
      </c>
      <c r="I246" s="16">
        <v>0</v>
      </c>
      <c r="J246" s="21">
        <v>1.1601599999999999</v>
      </c>
      <c r="K246" s="21">
        <v>9.8019999999999996E-2</v>
      </c>
    </row>
    <row r="247" spans="1:11" x14ac:dyDescent="0.55000000000000004">
      <c r="A247" s="16">
        <v>40.5</v>
      </c>
      <c r="B247" s="16">
        <v>0.12666666666666668</v>
      </c>
      <c r="C247" s="16">
        <v>2.0816659994661348E-2</v>
      </c>
      <c r="D247" s="16">
        <v>20.823333333333334</v>
      </c>
      <c r="E247" s="16">
        <v>7.0945988845974528E-2</v>
      </c>
      <c r="F247" s="16">
        <v>1.2333333333333334</v>
      </c>
      <c r="G247" s="16">
        <v>0.25166114784235949</v>
      </c>
      <c r="H247" s="16">
        <v>0</v>
      </c>
      <c r="I247" s="16">
        <v>0</v>
      </c>
      <c r="J247" s="21">
        <v>1.1610049999999998</v>
      </c>
      <c r="K247" s="21">
        <v>9.5485000000000042E-2</v>
      </c>
    </row>
    <row r="248" spans="1:11" x14ac:dyDescent="0.55000000000000004">
      <c r="A248" s="16">
        <v>40.666666666666664</v>
      </c>
      <c r="B248" s="16">
        <v>0.12666666666666668</v>
      </c>
      <c r="C248" s="16">
        <v>2.0816659994661348E-2</v>
      </c>
      <c r="D248" s="16">
        <v>20.833333333333332</v>
      </c>
      <c r="E248" s="16">
        <v>6.8068592855540302E-2</v>
      </c>
      <c r="F248" s="16">
        <v>1.2666666666666668</v>
      </c>
      <c r="G248" s="16">
        <v>0.25166114784235771</v>
      </c>
      <c r="H248" s="16">
        <v>0</v>
      </c>
      <c r="I248" s="16">
        <v>0</v>
      </c>
      <c r="J248" s="21">
        <v>1.1686099999999999</v>
      </c>
      <c r="K248" s="21">
        <v>9.8019999999999996E-2</v>
      </c>
    </row>
    <row r="249" spans="1:11" x14ac:dyDescent="0.55000000000000004">
      <c r="A249" s="16">
        <v>40.833333333333336</v>
      </c>
      <c r="B249" s="16">
        <v>0.12666666666666668</v>
      </c>
      <c r="C249" s="16">
        <v>2.0816659994661348E-2</v>
      </c>
      <c r="D249" s="16">
        <v>20.813333333333333</v>
      </c>
      <c r="E249" s="16">
        <v>5.8594652770822916E-2</v>
      </c>
      <c r="F249" s="16">
        <v>1.2666666666666668</v>
      </c>
      <c r="G249" s="16">
        <v>0.25166114784235771</v>
      </c>
      <c r="H249" s="16">
        <v>0</v>
      </c>
      <c r="I249" s="16">
        <v>0</v>
      </c>
      <c r="J249" s="21">
        <v>1.1694549999999997</v>
      </c>
      <c r="K249" s="21">
        <v>9.5484999999999931E-2</v>
      </c>
    </row>
    <row r="250" spans="1:11" x14ac:dyDescent="0.55000000000000004">
      <c r="A250" s="16">
        <v>41</v>
      </c>
      <c r="B250" s="16">
        <v>0.12</v>
      </c>
      <c r="C250" s="16">
        <v>2.0000000000000111E-2</v>
      </c>
      <c r="D250" s="16">
        <v>20.826666666666668</v>
      </c>
      <c r="E250" s="16">
        <v>7.3711147958320053E-2</v>
      </c>
      <c r="F250" s="16">
        <v>1.2666666666666668</v>
      </c>
      <c r="G250" s="16">
        <v>0.25166114784235771</v>
      </c>
      <c r="H250" s="16">
        <v>0</v>
      </c>
      <c r="I250" s="16">
        <v>0</v>
      </c>
      <c r="J250" s="21">
        <v>1.177905</v>
      </c>
      <c r="K250" s="21">
        <v>0.10055499999999995</v>
      </c>
    </row>
    <row r="251" spans="1:11" x14ac:dyDescent="0.55000000000000004">
      <c r="A251" s="16">
        <v>41.166666666666664</v>
      </c>
      <c r="B251" s="16">
        <v>0.12666666666666668</v>
      </c>
      <c r="C251" s="16">
        <v>2.0816659994661348E-2</v>
      </c>
      <c r="D251" s="16">
        <v>20.820000000000004</v>
      </c>
      <c r="E251" s="16">
        <v>7.9372539331937372E-2</v>
      </c>
      <c r="F251" s="16">
        <v>1.3000000000000007</v>
      </c>
      <c r="G251" s="16">
        <v>0.29999999999999977</v>
      </c>
      <c r="H251" s="16">
        <v>0</v>
      </c>
      <c r="I251" s="16">
        <v>0</v>
      </c>
      <c r="J251" s="21">
        <v>1.1846649999999999</v>
      </c>
      <c r="K251" s="21">
        <v>0.10393499999999989</v>
      </c>
    </row>
    <row r="252" spans="1:11" x14ac:dyDescent="0.55000000000000004">
      <c r="A252" s="16">
        <v>41.333333333333336</v>
      </c>
      <c r="B252" s="16">
        <v>0.12333333333333334</v>
      </c>
      <c r="C252" s="16">
        <v>1.5275252316519534E-2</v>
      </c>
      <c r="D252" s="16">
        <v>20.823333333333334</v>
      </c>
      <c r="E252" s="16">
        <v>7.0945988845974528E-2</v>
      </c>
      <c r="F252" s="16">
        <v>1.3000000000000007</v>
      </c>
      <c r="G252" s="16">
        <v>0.29999999999999977</v>
      </c>
      <c r="H252" s="16">
        <v>0</v>
      </c>
      <c r="I252" s="16">
        <v>0</v>
      </c>
      <c r="J252" s="21">
        <v>1.1855099999999998</v>
      </c>
      <c r="K252" s="21">
        <v>0.10139999999999993</v>
      </c>
    </row>
    <row r="253" spans="1:11" x14ac:dyDescent="0.55000000000000004">
      <c r="A253" s="16">
        <v>41.5</v>
      </c>
      <c r="B253" s="16">
        <v>0.12666666666666668</v>
      </c>
      <c r="C253" s="16">
        <v>2.0816659994661348E-2</v>
      </c>
      <c r="D253" s="16">
        <v>20.823333333333334</v>
      </c>
      <c r="E253" s="16">
        <v>7.7674534651539617E-2</v>
      </c>
      <c r="F253" s="16">
        <v>1.3000000000000007</v>
      </c>
      <c r="G253" s="16">
        <v>0.29999999999999977</v>
      </c>
      <c r="H253" s="16">
        <v>0</v>
      </c>
      <c r="I253" s="16">
        <v>0</v>
      </c>
      <c r="J253" s="21">
        <v>1.1948049999999999</v>
      </c>
      <c r="K253" s="21">
        <v>0.10562500000000008</v>
      </c>
    </row>
    <row r="254" spans="1:11" x14ac:dyDescent="0.55000000000000004">
      <c r="A254" s="16">
        <v>41.666666666666664</v>
      </c>
      <c r="B254" s="16">
        <v>0.12333333333333334</v>
      </c>
      <c r="C254" s="16">
        <v>1.5275252316519534E-2</v>
      </c>
      <c r="D254" s="16">
        <v>20.823333333333334</v>
      </c>
      <c r="E254" s="16">
        <v>6.5064070986476638E-2</v>
      </c>
      <c r="F254" s="16">
        <v>1.3000000000000007</v>
      </c>
      <c r="G254" s="16">
        <v>0.29999999999999977</v>
      </c>
      <c r="H254" s="16">
        <v>0</v>
      </c>
      <c r="I254" s="16">
        <v>0</v>
      </c>
      <c r="J254" s="21">
        <v>1.1973399999999998</v>
      </c>
      <c r="K254" s="21">
        <v>0.10309000000000013</v>
      </c>
    </row>
    <row r="255" spans="1:11" x14ac:dyDescent="0.55000000000000004">
      <c r="A255" s="16">
        <v>41.833333333333336</v>
      </c>
      <c r="B255" s="16">
        <v>0.12666666666666668</v>
      </c>
      <c r="C255" s="16">
        <v>2.0816659994661348E-2</v>
      </c>
      <c r="D255" s="16">
        <v>20.826666666666664</v>
      </c>
      <c r="E255" s="16">
        <v>6.6583281184793494E-2</v>
      </c>
      <c r="F255" s="16">
        <v>1.3333333333333339</v>
      </c>
      <c r="G255" s="16">
        <v>0.30550504633038922</v>
      </c>
      <c r="H255" s="16">
        <v>0</v>
      </c>
      <c r="I255" s="16">
        <v>0</v>
      </c>
      <c r="J255" s="21">
        <v>1.2040999999999999</v>
      </c>
      <c r="K255" s="21">
        <v>0.10646999999999995</v>
      </c>
    </row>
    <row r="256" spans="1:11" x14ac:dyDescent="0.55000000000000004">
      <c r="A256" s="16">
        <v>42</v>
      </c>
      <c r="B256" s="16">
        <v>0.12333333333333334</v>
      </c>
      <c r="C256" s="16">
        <v>1.5275252316519534E-2</v>
      </c>
      <c r="D256" s="16">
        <v>20.823333333333334</v>
      </c>
      <c r="E256" s="16">
        <v>6.8068592855539706E-2</v>
      </c>
      <c r="F256" s="16">
        <v>1.3666666666666671</v>
      </c>
      <c r="G256" s="16">
        <v>0.25166114784235771</v>
      </c>
      <c r="H256" s="16">
        <v>0</v>
      </c>
      <c r="I256" s="16">
        <v>0</v>
      </c>
      <c r="J256" s="21">
        <v>1.2100149999999998</v>
      </c>
      <c r="K256" s="21">
        <v>0.10731499999999994</v>
      </c>
    </row>
    <row r="257" spans="1:11" x14ac:dyDescent="0.55000000000000004">
      <c r="A257" s="16">
        <v>42.166666666666664</v>
      </c>
      <c r="B257" s="16">
        <v>0.12666666666666668</v>
      </c>
      <c r="C257" s="16">
        <v>2.0816659994661348E-2</v>
      </c>
      <c r="D257" s="16">
        <v>20.823333333333334</v>
      </c>
      <c r="E257" s="16">
        <v>6.8068592855539706E-2</v>
      </c>
      <c r="F257" s="16">
        <v>1.3666666666666671</v>
      </c>
      <c r="G257" s="16">
        <v>0.25166114784235771</v>
      </c>
      <c r="H257" s="16">
        <v>0</v>
      </c>
      <c r="I257" s="16">
        <v>0</v>
      </c>
      <c r="J257" s="21">
        <v>1.2133949999999998</v>
      </c>
      <c r="K257" s="21">
        <v>0.10562499999999997</v>
      </c>
    </row>
    <row r="258" spans="1:11" x14ac:dyDescent="0.55000000000000004">
      <c r="A258" s="16">
        <v>42.333333333333336</v>
      </c>
      <c r="B258" s="16">
        <v>0.12666666666666668</v>
      </c>
      <c r="C258" s="16">
        <v>2.0816659994661348E-2</v>
      </c>
      <c r="D258" s="16">
        <v>20.813333333333333</v>
      </c>
      <c r="E258" s="16">
        <v>6.1101009266076568E-2</v>
      </c>
      <c r="F258" s="16">
        <v>1.3666666666666671</v>
      </c>
      <c r="G258" s="16">
        <v>0.25166114784235771</v>
      </c>
      <c r="H258" s="16">
        <v>0</v>
      </c>
      <c r="I258" s="16">
        <v>0</v>
      </c>
      <c r="J258" s="21">
        <v>1.2176199999999999</v>
      </c>
      <c r="K258" s="21">
        <v>0.10647000000000006</v>
      </c>
    </row>
    <row r="259" spans="1:11" x14ac:dyDescent="0.55000000000000004">
      <c r="A259" s="16">
        <v>42.5</v>
      </c>
      <c r="B259" s="16">
        <v>0.12666666666666668</v>
      </c>
      <c r="C259" s="16">
        <v>2.0816659994661348E-2</v>
      </c>
      <c r="D259" s="16">
        <v>20.816666666666666</v>
      </c>
      <c r="E259" s="16">
        <v>6.6583281184793494E-2</v>
      </c>
      <c r="F259" s="16">
        <v>1.3999999999999997</v>
      </c>
      <c r="G259" s="16">
        <v>0.29999999999999905</v>
      </c>
      <c r="H259" s="16">
        <v>0</v>
      </c>
      <c r="I259" s="16">
        <v>0</v>
      </c>
      <c r="J259" s="21">
        <v>1.2243799999999998</v>
      </c>
      <c r="K259" s="21">
        <v>0.10816000000000003</v>
      </c>
    </row>
    <row r="260" spans="1:11" x14ac:dyDescent="0.55000000000000004">
      <c r="A260" s="16">
        <v>42.666666666666664</v>
      </c>
      <c r="B260" s="16">
        <v>0.13</v>
      </c>
      <c r="C260" s="16">
        <v>2.645751311064589E-2</v>
      </c>
      <c r="D260" s="16">
        <v>20.813333333333333</v>
      </c>
      <c r="E260" s="16">
        <v>6.1101009266076568E-2</v>
      </c>
      <c r="F260" s="16">
        <v>1.3999999999999997</v>
      </c>
      <c r="G260" s="16">
        <v>0.29999999999999905</v>
      </c>
      <c r="H260" s="16">
        <v>0</v>
      </c>
      <c r="I260" s="16">
        <v>0</v>
      </c>
      <c r="J260" s="21">
        <v>1.2311399999999999</v>
      </c>
      <c r="K260" s="21">
        <v>0.10985</v>
      </c>
    </row>
    <row r="261" spans="1:11" x14ac:dyDescent="0.55000000000000004">
      <c r="A261" s="16">
        <v>42.833333333333336</v>
      </c>
      <c r="B261" s="16">
        <v>0.12666666666666668</v>
      </c>
      <c r="C261" s="16">
        <v>2.0816659994661348E-2</v>
      </c>
      <c r="D261" s="16">
        <v>20.823333333333334</v>
      </c>
      <c r="E261" s="16">
        <v>6.8068592855539706E-2</v>
      </c>
      <c r="F261" s="16">
        <v>1.4333333333333329</v>
      </c>
      <c r="G261" s="16">
        <v>0.30550504633038922</v>
      </c>
      <c r="H261" s="16">
        <v>0</v>
      </c>
      <c r="I261" s="16">
        <v>0</v>
      </c>
      <c r="J261" s="21">
        <v>1.2336749999999999</v>
      </c>
      <c r="K261" s="21">
        <v>0.10900500000000013</v>
      </c>
    </row>
    <row r="262" spans="1:11" x14ac:dyDescent="0.55000000000000004">
      <c r="A262" s="16">
        <v>43</v>
      </c>
      <c r="B262" s="16">
        <v>0.12666666666666668</v>
      </c>
      <c r="C262" s="16">
        <v>2.0816659994661348E-2</v>
      </c>
      <c r="D262" s="16">
        <v>20.819999999999997</v>
      </c>
      <c r="E262" s="16">
        <v>7.5498344352706831E-2</v>
      </c>
      <c r="F262" s="16">
        <v>1.4333333333333329</v>
      </c>
      <c r="G262" s="16">
        <v>0.30550504633038922</v>
      </c>
      <c r="H262" s="16">
        <v>0</v>
      </c>
      <c r="I262" s="16">
        <v>0</v>
      </c>
      <c r="J262" s="21">
        <v>1.2379</v>
      </c>
      <c r="K262" s="21">
        <v>0.10985</v>
      </c>
    </row>
    <row r="263" spans="1:11" x14ac:dyDescent="0.55000000000000004">
      <c r="A263" s="16">
        <v>43.166666666666664</v>
      </c>
      <c r="B263" s="16">
        <v>0.13333333333333333</v>
      </c>
      <c r="C263" s="16">
        <v>2.3094010767584959E-2</v>
      </c>
      <c r="D263" s="16">
        <v>20.819999999999997</v>
      </c>
      <c r="E263" s="16">
        <v>6.2449979983984355E-2</v>
      </c>
      <c r="F263" s="16">
        <v>1.4333333333333329</v>
      </c>
      <c r="G263" s="16">
        <v>0.30550504633038922</v>
      </c>
      <c r="H263" s="16">
        <v>0</v>
      </c>
      <c r="I263" s="16">
        <v>0</v>
      </c>
      <c r="J263" s="21">
        <v>1.2480399999999998</v>
      </c>
      <c r="K263" s="21">
        <v>0.11660999999999988</v>
      </c>
    </row>
    <row r="264" spans="1:11" x14ac:dyDescent="0.55000000000000004">
      <c r="A264" s="16">
        <v>43.333333333333336</v>
      </c>
      <c r="B264" s="16">
        <v>0.13333333333333333</v>
      </c>
      <c r="C264" s="16">
        <v>2.5166114784235756E-2</v>
      </c>
      <c r="D264" s="16">
        <v>20.823333333333334</v>
      </c>
      <c r="E264" s="16">
        <v>6.8068592855539706E-2</v>
      </c>
      <c r="F264" s="16">
        <v>1.4333333333333329</v>
      </c>
      <c r="G264" s="16">
        <v>0.30550504633038922</v>
      </c>
      <c r="H264" s="16">
        <v>0</v>
      </c>
      <c r="I264" s="16">
        <v>0</v>
      </c>
      <c r="J264" s="21">
        <v>1.2480399999999998</v>
      </c>
      <c r="K264" s="21">
        <v>0.11322999999999994</v>
      </c>
    </row>
    <row r="265" spans="1:11" x14ac:dyDescent="0.55000000000000004">
      <c r="A265" s="16">
        <v>43.5</v>
      </c>
      <c r="B265" s="16">
        <v>0.13666666666666669</v>
      </c>
      <c r="C265" s="16">
        <v>2.0816659994661264E-2</v>
      </c>
      <c r="D265" s="16">
        <v>20.820000000000004</v>
      </c>
      <c r="E265" s="16">
        <v>6.5574385243019701E-2</v>
      </c>
      <c r="F265" s="16">
        <v>1.4666666666666666</v>
      </c>
      <c r="G265" s="16">
        <v>0.25166114784235594</v>
      </c>
      <c r="H265" s="16">
        <v>0</v>
      </c>
      <c r="I265" s="16">
        <v>0</v>
      </c>
      <c r="J265" s="21">
        <v>1.2531099999999997</v>
      </c>
      <c r="K265" s="21">
        <v>0.11322999999999994</v>
      </c>
    </row>
    <row r="266" spans="1:11" x14ac:dyDescent="0.55000000000000004">
      <c r="A266" s="16">
        <v>43.666666666666664</v>
      </c>
      <c r="B266" s="16">
        <v>0.13666666666666669</v>
      </c>
      <c r="C266" s="16">
        <v>2.0816659994661264E-2</v>
      </c>
      <c r="D266" s="16">
        <v>20.816666666666666</v>
      </c>
      <c r="E266" s="16">
        <v>5.6862407030772784E-2</v>
      </c>
      <c r="F266" s="16">
        <v>1.4666666666666666</v>
      </c>
      <c r="G266" s="16">
        <v>0.25166114784235594</v>
      </c>
      <c r="H266" s="16">
        <v>0</v>
      </c>
      <c r="I266" s="16">
        <v>0</v>
      </c>
      <c r="J266" s="21">
        <v>1.2607149999999998</v>
      </c>
      <c r="K266" s="21">
        <v>0.11576500000000001</v>
      </c>
    </row>
    <row r="267" spans="1:11" x14ac:dyDescent="0.55000000000000004">
      <c r="A267" s="16">
        <v>43.833333333333336</v>
      </c>
      <c r="B267" s="16">
        <v>0.13333333333333333</v>
      </c>
      <c r="C267" s="16">
        <v>2.5166114784235756E-2</v>
      </c>
      <c r="D267" s="16">
        <v>20.816666666666666</v>
      </c>
      <c r="E267" s="16">
        <v>6.0277137733415892E-2</v>
      </c>
      <c r="F267" s="16">
        <v>1.4666666666666666</v>
      </c>
      <c r="G267" s="16">
        <v>0.25166114784235594</v>
      </c>
      <c r="H267" s="16">
        <v>0</v>
      </c>
      <c r="I267" s="16">
        <v>0</v>
      </c>
      <c r="J267" s="21">
        <v>1.2640949999999997</v>
      </c>
      <c r="K267" s="21">
        <v>0.11745499999999998</v>
      </c>
    </row>
    <row r="268" spans="1:11" x14ac:dyDescent="0.55000000000000004">
      <c r="A268" s="16">
        <v>44</v>
      </c>
      <c r="B268" s="16">
        <v>0.13666666666666669</v>
      </c>
      <c r="C268" s="16">
        <v>2.0816659994661264E-2</v>
      </c>
      <c r="D268" s="16">
        <v>20.819999999999997</v>
      </c>
      <c r="E268" s="16">
        <v>5.5677643628299987E-2</v>
      </c>
      <c r="F268" s="16">
        <v>1.5333333333333334</v>
      </c>
      <c r="G268" s="16">
        <v>0.30550504633038994</v>
      </c>
      <c r="H268" s="16">
        <v>0</v>
      </c>
      <c r="I268" s="16">
        <v>0</v>
      </c>
      <c r="J268" s="21">
        <v>1.2708549999999998</v>
      </c>
      <c r="K268" s="21">
        <v>0.11407499999999993</v>
      </c>
    </row>
    <row r="269" spans="1:11" x14ac:dyDescent="0.55000000000000004">
      <c r="A269" s="16">
        <v>44.166666666666664</v>
      </c>
      <c r="B269" s="16">
        <v>0.13666666666666669</v>
      </c>
      <c r="C269" s="16">
        <v>2.0816659994661264E-2</v>
      </c>
      <c r="D269" s="16">
        <v>20.819999999999997</v>
      </c>
      <c r="E269" s="16">
        <v>6.2449979983984355E-2</v>
      </c>
      <c r="F269" s="16">
        <v>1.5333333333333334</v>
      </c>
      <c r="G269" s="16">
        <v>0.30550504633038994</v>
      </c>
      <c r="H269" s="16">
        <v>0</v>
      </c>
      <c r="I269" s="16">
        <v>0</v>
      </c>
      <c r="J269" s="21">
        <v>1.27677</v>
      </c>
      <c r="K269" s="21">
        <v>0.11999000000000004</v>
      </c>
    </row>
    <row r="270" spans="1:11" x14ac:dyDescent="0.55000000000000004">
      <c r="A270" s="16">
        <v>44.333333333333336</v>
      </c>
      <c r="B270" s="16">
        <v>0.13666666666666669</v>
      </c>
      <c r="C270" s="16">
        <v>2.0816659994661264E-2</v>
      </c>
      <c r="D270" s="16">
        <v>20.816666666666666</v>
      </c>
      <c r="E270" s="16">
        <v>6.4291005073287028E-2</v>
      </c>
      <c r="F270" s="16">
        <v>1.5333333333333334</v>
      </c>
      <c r="G270" s="16">
        <v>0.30550504633038994</v>
      </c>
      <c r="H270" s="16">
        <v>0</v>
      </c>
      <c r="I270" s="16">
        <v>0</v>
      </c>
      <c r="J270" s="21">
        <v>1.2809949999999999</v>
      </c>
      <c r="K270" s="21">
        <v>0.11914500000000006</v>
      </c>
    </row>
    <row r="271" spans="1:11" x14ac:dyDescent="0.55000000000000004">
      <c r="A271" s="16">
        <v>44.5</v>
      </c>
      <c r="B271" s="16">
        <v>0.14000000000000001</v>
      </c>
      <c r="C271" s="16">
        <v>2.6457513110645824E-2</v>
      </c>
      <c r="D271" s="16">
        <v>20.813333333333333</v>
      </c>
      <c r="E271" s="16">
        <v>6.5064070986476638E-2</v>
      </c>
      <c r="F271" s="16">
        <v>1.5333333333333334</v>
      </c>
      <c r="G271" s="16">
        <v>0.30550504633038994</v>
      </c>
      <c r="H271" s="16">
        <v>0</v>
      </c>
      <c r="I271" s="16">
        <v>0</v>
      </c>
      <c r="J271" s="21">
        <v>1.2877549999999998</v>
      </c>
      <c r="K271" s="21">
        <v>0.122525</v>
      </c>
    </row>
    <row r="272" spans="1:11" x14ac:dyDescent="0.55000000000000004">
      <c r="A272" s="16">
        <v>44.666666666666664</v>
      </c>
      <c r="B272" s="16">
        <v>0.13666666666666669</v>
      </c>
      <c r="C272" s="16">
        <v>2.0816659994661264E-2</v>
      </c>
      <c r="D272" s="16">
        <v>20.813333333333333</v>
      </c>
      <c r="E272" s="16">
        <v>5.8594652770822916E-2</v>
      </c>
      <c r="F272" s="16">
        <v>1.5666666666666671</v>
      </c>
      <c r="G272" s="16">
        <v>0.25166114784235771</v>
      </c>
      <c r="H272" s="16">
        <v>0</v>
      </c>
      <c r="I272" s="16">
        <v>0</v>
      </c>
      <c r="J272" s="21">
        <v>1.2936700000000001</v>
      </c>
      <c r="K272" s="21">
        <v>0.12337000000000009</v>
      </c>
    </row>
    <row r="273" spans="1:11" x14ac:dyDescent="0.55000000000000004">
      <c r="A273" s="16">
        <v>44.833333333333336</v>
      </c>
      <c r="B273" s="16">
        <v>0.14000000000000001</v>
      </c>
      <c r="C273" s="16">
        <v>2.6457513110645824E-2</v>
      </c>
      <c r="D273" s="16">
        <v>20.823333333333334</v>
      </c>
      <c r="E273" s="16">
        <v>6.1101009266078504E-2</v>
      </c>
      <c r="F273" s="16">
        <v>1.5666666666666671</v>
      </c>
      <c r="G273" s="16">
        <v>0.25166114784235771</v>
      </c>
      <c r="H273" s="16">
        <v>0</v>
      </c>
      <c r="I273" s="16">
        <v>0</v>
      </c>
      <c r="J273" s="21">
        <v>1.2962050000000001</v>
      </c>
      <c r="K273" s="21">
        <v>0.122525</v>
      </c>
    </row>
    <row r="274" spans="1:11" x14ac:dyDescent="0.55000000000000004">
      <c r="A274" s="16">
        <v>45</v>
      </c>
      <c r="B274" s="16">
        <v>0.13666666666666669</v>
      </c>
      <c r="C274" s="16">
        <v>2.0816659994661264E-2</v>
      </c>
      <c r="D274" s="16">
        <v>20.816666666666666</v>
      </c>
      <c r="E274" s="16">
        <v>6.6583281184793494E-2</v>
      </c>
      <c r="F274" s="16">
        <v>1.6000000000000003</v>
      </c>
      <c r="G274" s="16">
        <v>0.26457513110645958</v>
      </c>
      <c r="H274" s="16">
        <v>0</v>
      </c>
      <c r="I274" s="16">
        <v>0</v>
      </c>
      <c r="J274" s="21">
        <v>1.3029649999999999</v>
      </c>
      <c r="K274" s="21">
        <v>0.12421499999999996</v>
      </c>
    </row>
    <row r="275" spans="1:11" x14ac:dyDescent="0.55000000000000004">
      <c r="A275" s="16">
        <v>45.166666666666664</v>
      </c>
      <c r="B275" s="16">
        <v>0.13666666666666669</v>
      </c>
      <c r="C275" s="16">
        <v>2.0816659994661264E-2</v>
      </c>
      <c r="D275" s="16">
        <v>20.826666666666668</v>
      </c>
      <c r="E275" s="16">
        <v>6.5064070986476541E-2</v>
      </c>
      <c r="F275" s="16">
        <v>1.6000000000000003</v>
      </c>
      <c r="G275" s="16">
        <v>0.26457513110645958</v>
      </c>
      <c r="H275" s="16">
        <v>0</v>
      </c>
      <c r="I275" s="16">
        <v>0</v>
      </c>
      <c r="J275" s="21">
        <v>1.31057</v>
      </c>
      <c r="K275" s="21">
        <v>0.12844000000000011</v>
      </c>
    </row>
    <row r="276" spans="1:11" x14ac:dyDescent="0.55000000000000004">
      <c r="A276" s="16">
        <v>45.333333333333336</v>
      </c>
      <c r="B276" s="16">
        <v>0.14000000000000001</v>
      </c>
      <c r="C276" s="16">
        <v>2.6457513110645824E-2</v>
      </c>
      <c r="D276" s="16">
        <v>20.826666666666664</v>
      </c>
      <c r="E276" s="16">
        <v>6.6583281184793494E-2</v>
      </c>
      <c r="F276" s="16">
        <v>1.633333333333334</v>
      </c>
      <c r="G276" s="16">
        <v>0.30550504633039138</v>
      </c>
      <c r="H276" s="16">
        <v>0</v>
      </c>
      <c r="I276" s="16">
        <v>0</v>
      </c>
      <c r="J276" s="21">
        <v>1.3147949999999997</v>
      </c>
      <c r="K276" s="21">
        <v>0.1275949999999999</v>
      </c>
    </row>
    <row r="277" spans="1:11" x14ac:dyDescent="0.55000000000000004">
      <c r="A277" s="16">
        <v>45.5</v>
      </c>
      <c r="B277" s="16">
        <v>0.14000000000000001</v>
      </c>
      <c r="C277" s="16">
        <v>2.6457513110645824E-2</v>
      </c>
      <c r="D277" s="16">
        <v>20.813333333333333</v>
      </c>
      <c r="E277" s="16">
        <v>6.8068592855540302E-2</v>
      </c>
      <c r="F277" s="16">
        <v>1.633333333333334</v>
      </c>
      <c r="G277" s="16">
        <v>0.30550504633039138</v>
      </c>
      <c r="H277" s="16">
        <v>0</v>
      </c>
      <c r="I277" s="16">
        <v>0</v>
      </c>
      <c r="J277" s="21">
        <v>1.3215549999999998</v>
      </c>
      <c r="K277" s="21">
        <v>0.12759500000000012</v>
      </c>
    </row>
    <row r="278" spans="1:11" x14ac:dyDescent="0.55000000000000004">
      <c r="A278" s="16">
        <v>45.666666666666664</v>
      </c>
      <c r="B278" s="16">
        <v>0.14333333333333334</v>
      </c>
      <c r="C278" s="16">
        <v>2.3094010767584959E-2</v>
      </c>
      <c r="D278" s="16">
        <v>20.816666666666666</v>
      </c>
      <c r="E278" s="16">
        <v>5.0332229568472477E-2</v>
      </c>
      <c r="F278" s="16">
        <v>1.633333333333334</v>
      </c>
      <c r="G278" s="16">
        <v>0.30550504633039138</v>
      </c>
      <c r="H278" s="16">
        <v>0</v>
      </c>
      <c r="I278" s="16">
        <v>0</v>
      </c>
      <c r="J278" s="21">
        <v>1.3274699999999999</v>
      </c>
      <c r="K278" s="21">
        <v>0.13012999999999997</v>
      </c>
    </row>
    <row r="279" spans="1:11" x14ac:dyDescent="0.55000000000000004">
      <c r="A279" s="16">
        <v>45.833333333333336</v>
      </c>
      <c r="B279" s="16">
        <v>0.14333333333333334</v>
      </c>
      <c r="C279" s="16">
        <v>2.3094010767584959E-2</v>
      </c>
      <c r="D279" s="16">
        <v>20.816666666666666</v>
      </c>
      <c r="E279" s="16">
        <v>6.6583281184793494E-2</v>
      </c>
      <c r="F279" s="16">
        <v>1.633333333333334</v>
      </c>
      <c r="G279" s="16">
        <v>0.30550504633039138</v>
      </c>
      <c r="H279" s="16">
        <v>0</v>
      </c>
      <c r="I279" s="16">
        <v>0</v>
      </c>
      <c r="J279" s="21">
        <v>1.3342299999999998</v>
      </c>
      <c r="K279" s="21">
        <v>0.13350999999999991</v>
      </c>
    </row>
    <row r="280" spans="1:11" x14ac:dyDescent="0.55000000000000004">
      <c r="A280" s="16">
        <v>46</v>
      </c>
      <c r="B280" s="16">
        <v>0.14000000000000001</v>
      </c>
      <c r="C280" s="16">
        <v>2.6457513110645824E-2</v>
      </c>
      <c r="D280" s="16">
        <v>20.816666666666666</v>
      </c>
      <c r="E280" s="16">
        <v>5.0332229568472477E-2</v>
      </c>
      <c r="F280" s="16">
        <v>1.7000000000000008</v>
      </c>
      <c r="G280" s="16">
        <v>0.26457513110646125</v>
      </c>
      <c r="H280" s="16">
        <v>0</v>
      </c>
      <c r="I280" s="16">
        <v>0</v>
      </c>
      <c r="J280" s="21">
        <v>1.3359199999999998</v>
      </c>
      <c r="K280" s="21">
        <v>0.13181999999999983</v>
      </c>
    </row>
    <row r="281" spans="1:11" x14ac:dyDescent="0.55000000000000004">
      <c r="A281" s="16">
        <v>46.166666666666664</v>
      </c>
      <c r="B281" s="16">
        <v>0.14333333333333334</v>
      </c>
      <c r="C281" s="16">
        <v>2.3094010767584959E-2</v>
      </c>
      <c r="D281" s="16">
        <v>20.813333333333333</v>
      </c>
      <c r="E281" s="16">
        <v>6.1101009266076568E-2</v>
      </c>
      <c r="F281" s="16">
        <v>1.7000000000000008</v>
      </c>
      <c r="G281" s="16">
        <v>0.26457513110646125</v>
      </c>
      <c r="H281" s="16">
        <v>0</v>
      </c>
      <c r="I281" s="16">
        <v>0</v>
      </c>
      <c r="J281" s="21">
        <v>1.3443699999999998</v>
      </c>
      <c r="K281" s="21">
        <v>0.13519999999999999</v>
      </c>
    </row>
    <row r="282" spans="1:11" x14ac:dyDescent="0.55000000000000004">
      <c r="A282" s="16">
        <v>46.333333333333336</v>
      </c>
      <c r="B282" s="16">
        <v>0.14000000000000001</v>
      </c>
      <c r="C282" s="16">
        <v>2.6457513110645824E-2</v>
      </c>
      <c r="D282" s="16">
        <v>20.813333333333333</v>
      </c>
      <c r="E282" s="16">
        <v>6.1101009266076568E-2</v>
      </c>
      <c r="F282" s="16">
        <v>1.7333333333333334</v>
      </c>
      <c r="G282" s="16">
        <v>0.30550504633038994</v>
      </c>
      <c r="H282" s="16">
        <v>0</v>
      </c>
      <c r="I282" s="16">
        <v>0</v>
      </c>
      <c r="J282" s="21">
        <v>1.3553549999999999</v>
      </c>
      <c r="K282" s="21">
        <v>0.12928499999999998</v>
      </c>
    </row>
    <row r="283" spans="1:11" x14ac:dyDescent="0.55000000000000004">
      <c r="A283" s="16">
        <v>46.5</v>
      </c>
      <c r="B283" s="16">
        <v>0.14333333333333334</v>
      </c>
      <c r="C283" s="16">
        <v>2.3094010767584959E-2</v>
      </c>
      <c r="D283" s="16">
        <v>20.816666666666666</v>
      </c>
      <c r="E283" s="16">
        <v>5.6862407030772784E-2</v>
      </c>
      <c r="F283" s="16">
        <v>1.7333333333333334</v>
      </c>
      <c r="G283" s="16">
        <v>0.30550504633038994</v>
      </c>
      <c r="H283" s="16">
        <v>0</v>
      </c>
      <c r="I283" s="16">
        <v>0</v>
      </c>
      <c r="J283" s="21">
        <v>1.3536649999999999</v>
      </c>
      <c r="K283" s="21">
        <v>0.13773500000000005</v>
      </c>
    </row>
    <row r="284" spans="1:11" x14ac:dyDescent="0.55000000000000004">
      <c r="A284" s="16">
        <v>46.666666666666664</v>
      </c>
      <c r="B284" s="16">
        <v>0.14333333333333334</v>
      </c>
      <c r="C284" s="16">
        <v>2.3094010767584959E-2</v>
      </c>
      <c r="D284" s="16">
        <v>20.82</v>
      </c>
      <c r="E284" s="16">
        <v>7.0000000000000284E-2</v>
      </c>
      <c r="F284" s="16">
        <v>1.7333333333333334</v>
      </c>
      <c r="G284" s="16">
        <v>0.30550504633038994</v>
      </c>
      <c r="H284" s="16">
        <v>0</v>
      </c>
      <c r="I284" s="16">
        <v>0</v>
      </c>
      <c r="J284" s="21">
        <v>1.3595799999999998</v>
      </c>
      <c r="K284" s="21">
        <v>0.13858000000000004</v>
      </c>
    </row>
    <row r="285" spans="1:11" x14ac:dyDescent="0.55000000000000004">
      <c r="A285" s="16">
        <v>46.833333333333336</v>
      </c>
      <c r="B285" s="16">
        <v>0.14333333333333334</v>
      </c>
      <c r="C285" s="16">
        <v>2.3094010767584959E-2</v>
      </c>
      <c r="D285" s="16">
        <v>20.819999999999997</v>
      </c>
      <c r="E285" s="16">
        <v>5.5677643628299987E-2</v>
      </c>
      <c r="F285" s="16">
        <v>1.7666666666666666</v>
      </c>
      <c r="G285" s="16">
        <v>0.32145502536643211</v>
      </c>
      <c r="H285" s="16">
        <v>0</v>
      </c>
      <c r="I285" s="16">
        <v>0</v>
      </c>
      <c r="J285" s="21">
        <v>1.3646499999999999</v>
      </c>
      <c r="K285" s="21">
        <v>0.14026999999999989</v>
      </c>
    </row>
    <row r="286" spans="1:11" x14ac:dyDescent="0.55000000000000004">
      <c r="A286" s="16">
        <v>47</v>
      </c>
      <c r="B286" s="16">
        <v>0.14333333333333334</v>
      </c>
      <c r="C286" s="16">
        <v>2.3094010767584959E-2</v>
      </c>
      <c r="D286" s="16">
        <v>20.816666666666666</v>
      </c>
      <c r="E286" s="16">
        <v>6.0277137733415892E-2</v>
      </c>
      <c r="F286" s="16">
        <v>1.7666666666666666</v>
      </c>
      <c r="G286" s="16">
        <v>0.32145502536643211</v>
      </c>
      <c r="H286" s="16">
        <v>0</v>
      </c>
      <c r="I286" s="16">
        <v>0</v>
      </c>
      <c r="J286" s="21">
        <v>1.3697199999999998</v>
      </c>
      <c r="K286" s="21">
        <v>0.14026999999999989</v>
      </c>
    </row>
    <row r="287" spans="1:11" x14ac:dyDescent="0.55000000000000004">
      <c r="A287" s="16">
        <v>47.166666666666664</v>
      </c>
      <c r="B287" s="16">
        <v>0.15</v>
      </c>
      <c r="C287" s="16">
        <v>2.645751311064589E-2</v>
      </c>
      <c r="D287" s="16">
        <v>20.823333333333334</v>
      </c>
      <c r="E287" s="16">
        <v>7.0945988845974528E-2</v>
      </c>
      <c r="F287" s="16">
        <v>1.7666666666666666</v>
      </c>
      <c r="G287" s="16">
        <v>0.32145502536643211</v>
      </c>
      <c r="H287" s="16">
        <v>0</v>
      </c>
      <c r="I287" s="16">
        <v>0</v>
      </c>
      <c r="J287" s="21">
        <v>1.3773249999999999</v>
      </c>
      <c r="K287" s="21">
        <v>0.14280500000000007</v>
      </c>
    </row>
    <row r="288" spans="1:11" x14ac:dyDescent="0.55000000000000004">
      <c r="A288" s="16">
        <v>47.333333333333336</v>
      </c>
      <c r="B288" s="16">
        <v>0.15</v>
      </c>
      <c r="C288" s="16">
        <v>2.645751311064589E-2</v>
      </c>
      <c r="D288" s="16">
        <v>20.816666666666666</v>
      </c>
      <c r="E288" s="16">
        <v>6.6583281184793494E-2</v>
      </c>
      <c r="F288" s="16">
        <v>1.8</v>
      </c>
      <c r="G288" s="16">
        <v>0.26457513110645792</v>
      </c>
      <c r="H288" s="16">
        <v>0</v>
      </c>
      <c r="I288" s="16">
        <v>0</v>
      </c>
      <c r="J288" s="21">
        <v>1.3807049999999998</v>
      </c>
      <c r="K288" s="21">
        <v>0.14280500000000007</v>
      </c>
    </row>
    <row r="289" spans="1:11" x14ac:dyDescent="0.55000000000000004">
      <c r="A289" s="16">
        <v>47.5</v>
      </c>
      <c r="B289" s="16">
        <v>0.15</v>
      </c>
      <c r="C289" s="16">
        <v>2.645751311064589E-2</v>
      </c>
      <c r="D289" s="16">
        <v>20.813333333333333</v>
      </c>
      <c r="E289" s="16">
        <v>6.1101009266076568E-2</v>
      </c>
      <c r="F289" s="16">
        <v>1.8333333333333339</v>
      </c>
      <c r="G289" s="16">
        <v>0.3055050463303885</v>
      </c>
      <c r="H289" s="16">
        <v>0</v>
      </c>
      <c r="I289" s="16">
        <v>0</v>
      </c>
      <c r="J289" s="21">
        <v>1.3866199999999997</v>
      </c>
      <c r="K289" s="21">
        <v>0.14533999999999991</v>
      </c>
    </row>
    <row r="290" spans="1:11" x14ac:dyDescent="0.55000000000000004">
      <c r="A290" s="16">
        <v>47.666666666666664</v>
      </c>
      <c r="B290" s="16">
        <v>0.15</v>
      </c>
      <c r="C290" s="16">
        <v>2.645751311064589E-2</v>
      </c>
      <c r="D290" s="16">
        <v>20.816666666666666</v>
      </c>
      <c r="E290" s="16">
        <v>6.3508529610858511E-2</v>
      </c>
      <c r="F290" s="16">
        <v>1.8333333333333339</v>
      </c>
      <c r="G290" s="16">
        <v>0.3055050463303885</v>
      </c>
      <c r="H290" s="16">
        <v>0</v>
      </c>
      <c r="I290" s="16">
        <v>0</v>
      </c>
      <c r="J290" s="21">
        <v>1.3925349999999996</v>
      </c>
      <c r="K290" s="21">
        <v>0.1461849999999999</v>
      </c>
    </row>
    <row r="291" spans="1:11" x14ac:dyDescent="0.55000000000000004">
      <c r="A291" s="16">
        <v>47.833333333333336</v>
      </c>
      <c r="B291" s="16">
        <v>0.15</v>
      </c>
      <c r="C291" s="16">
        <v>2.645751311064589E-2</v>
      </c>
      <c r="D291" s="16">
        <v>20.806666666666668</v>
      </c>
      <c r="E291" s="16">
        <v>7.2341781380702283E-2</v>
      </c>
      <c r="F291" s="16">
        <v>1.8666666666666671</v>
      </c>
      <c r="G291" s="16">
        <v>0.3214550253664335</v>
      </c>
      <c r="H291" s="16">
        <v>0</v>
      </c>
      <c r="I291" s="16">
        <v>0</v>
      </c>
      <c r="J291" s="21">
        <v>1.399295</v>
      </c>
      <c r="K291" s="21">
        <v>0.14787499999999998</v>
      </c>
    </row>
    <row r="292" spans="1:11" x14ac:dyDescent="0.55000000000000004">
      <c r="A292" s="16">
        <v>48</v>
      </c>
      <c r="B292" s="16">
        <v>0.15</v>
      </c>
      <c r="C292" s="16">
        <v>2.645751311064589E-2</v>
      </c>
      <c r="D292" s="16">
        <v>20.823333333333334</v>
      </c>
      <c r="E292" s="16">
        <v>6.1101009266078504E-2</v>
      </c>
      <c r="F292" s="16">
        <v>1.8666666666666671</v>
      </c>
      <c r="G292" s="16">
        <v>0.3214550253664335</v>
      </c>
      <c r="H292" s="16">
        <v>0</v>
      </c>
      <c r="I292" s="16">
        <v>0</v>
      </c>
      <c r="J292" s="21">
        <v>1.4085899999999998</v>
      </c>
      <c r="K292" s="21">
        <v>0.14534000000000002</v>
      </c>
    </row>
    <row r="293" spans="1:11" x14ac:dyDescent="0.55000000000000004">
      <c r="A293" s="16">
        <v>48.166666666666657</v>
      </c>
      <c r="B293" s="16">
        <v>0.15</v>
      </c>
      <c r="C293" s="16">
        <v>2.645751311064589E-2</v>
      </c>
      <c r="D293" s="16">
        <v>20.803333333333331</v>
      </c>
      <c r="E293" s="16">
        <v>6.6583281184792953E-2</v>
      </c>
      <c r="F293" s="16">
        <v>1.8666666666666671</v>
      </c>
      <c r="G293" s="16">
        <v>0.3214550253664335</v>
      </c>
      <c r="H293" s="16">
        <v>0</v>
      </c>
      <c r="I293" s="16">
        <v>0</v>
      </c>
      <c r="J293" s="21">
        <v>1.4102799999999998</v>
      </c>
      <c r="K293" s="21">
        <v>0.1520999999999999</v>
      </c>
    </row>
    <row r="294" spans="1:11" x14ac:dyDescent="0.55000000000000004">
      <c r="A294" s="16">
        <v>48.333333333333329</v>
      </c>
      <c r="B294" s="16">
        <v>0.15666666666666668</v>
      </c>
      <c r="C294" s="16">
        <v>2.8867513459481259E-2</v>
      </c>
      <c r="D294" s="16">
        <v>20.813333333333333</v>
      </c>
      <c r="E294" s="16">
        <v>6.1101009266076568E-2</v>
      </c>
      <c r="F294" s="16">
        <v>1.8999999999999997</v>
      </c>
      <c r="G294" s="16">
        <v>0.36055512754639757</v>
      </c>
      <c r="H294" s="16">
        <v>0</v>
      </c>
      <c r="I294" s="16">
        <v>0</v>
      </c>
      <c r="J294" s="21">
        <v>1.4153499999999999</v>
      </c>
      <c r="K294" s="21">
        <v>0.15210000000000012</v>
      </c>
    </row>
    <row r="295" spans="1:11" x14ac:dyDescent="0.55000000000000004">
      <c r="A295" s="16">
        <v>48.5</v>
      </c>
      <c r="B295" s="16">
        <v>0.15</v>
      </c>
      <c r="C295" s="16">
        <v>2.645751311064589E-2</v>
      </c>
      <c r="D295" s="16">
        <v>20.813333333333333</v>
      </c>
      <c r="E295" s="16">
        <v>6.1101009266076568E-2</v>
      </c>
      <c r="F295" s="16">
        <v>1.9333333333333329</v>
      </c>
      <c r="G295" s="16">
        <v>0.3055050463303885</v>
      </c>
      <c r="H295" s="16">
        <v>0</v>
      </c>
      <c r="I295" s="16">
        <v>0</v>
      </c>
      <c r="J295" s="21">
        <v>1.4237999999999997</v>
      </c>
      <c r="K295" s="21">
        <v>0.16561999999999988</v>
      </c>
    </row>
    <row r="296" spans="1:11" x14ac:dyDescent="0.55000000000000004">
      <c r="A296" s="16">
        <v>48.666666666666664</v>
      </c>
      <c r="B296" s="16">
        <v>0.15333333333333335</v>
      </c>
      <c r="C296" s="16">
        <v>2.3094010767585112E-2</v>
      </c>
      <c r="D296" s="16">
        <v>20.830000000000002</v>
      </c>
      <c r="E296" s="16">
        <v>8.1853527718724936E-2</v>
      </c>
      <c r="F296" s="16">
        <v>1.9333333333333329</v>
      </c>
      <c r="G296" s="16">
        <v>0.3055050463303885</v>
      </c>
      <c r="H296" s="16">
        <v>0</v>
      </c>
      <c r="I296" s="16">
        <v>0</v>
      </c>
      <c r="J296" s="21">
        <v>1.4330949999999998</v>
      </c>
      <c r="K296" s="21">
        <v>0.16646499999999997</v>
      </c>
    </row>
    <row r="297" spans="1:11" x14ac:dyDescent="0.55000000000000004">
      <c r="A297" s="16">
        <v>48.833333333333336</v>
      </c>
      <c r="B297" s="16">
        <v>0.15666666666666668</v>
      </c>
      <c r="C297" s="16">
        <v>2.8867513459481259E-2</v>
      </c>
      <c r="D297" s="16">
        <v>20.823333333333334</v>
      </c>
      <c r="E297" s="16">
        <v>6.8068592855539706E-2</v>
      </c>
      <c r="F297" s="16">
        <v>1.9666666666666661</v>
      </c>
      <c r="G297" s="16">
        <v>0.3214550253664335</v>
      </c>
      <c r="H297" s="16">
        <v>0</v>
      </c>
      <c r="I297" s="16">
        <v>0</v>
      </c>
      <c r="J297" s="21">
        <v>1.4356299999999997</v>
      </c>
      <c r="K297" s="21">
        <v>0.16561999999999999</v>
      </c>
    </row>
    <row r="298" spans="1:11" x14ac:dyDescent="0.55000000000000004">
      <c r="A298" s="16">
        <v>49</v>
      </c>
      <c r="B298" s="16">
        <v>0.15666666666666668</v>
      </c>
      <c r="C298" s="16">
        <v>2.8867513459481259E-2</v>
      </c>
      <c r="D298" s="16">
        <v>20.816666666666666</v>
      </c>
      <c r="E298" s="16">
        <v>7.3711147958318693E-2</v>
      </c>
      <c r="F298" s="16">
        <v>1.9666666666666661</v>
      </c>
      <c r="G298" s="16">
        <v>0.3214550253664335</v>
      </c>
      <c r="H298" s="16">
        <v>0</v>
      </c>
      <c r="I298" s="16">
        <v>0</v>
      </c>
      <c r="J298" s="21">
        <v>1.4381649999999999</v>
      </c>
      <c r="K298" s="21">
        <v>0.16477499999999989</v>
      </c>
    </row>
    <row r="299" spans="1:11" x14ac:dyDescent="0.55000000000000004">
      <c r="A299" s="16">
        <v>49.166666666666671</v>
      </c>
      <c r="B299" s="16">
        <v>0.16</v>
      </c>
      <c r="C299" s="16">
        <v>2.6457513110646022E-2</v>
      </c>
      <c r="D299" s="16">
        <v>20.813333333333333</v>
      </c>
      <c r="E299" s="16">
        <v>6.8068592855540302E-2</v>
      </c>
      <c r="F299" s="16">
        <v>1.9666666666666661</v>
      </c>
      <c r="G299" s="16">
        <v>0.3214550253664335</v>
      </c>
      <c r="H299" s="16">
        <v>0</v>
      </c>
      <c r="I299" s="16">
        <v>0</v>
      </c>
      <c r="J299" s="21">
        <v>1.4499949999999999</v>
      </c>
      <c r="K299" s="21">
        <v>0.16984500000000002</v>
      </c>
    </row>
    <row r="300" spans="1:11" x14ac:dyDescent="0.55000000000000004">
      <c r="A300" s="16">
        <v>49.333333333333343</v>
      </c>
      <c r="B300" s="16">
        <v>0.15666666666666668</v>
      </c>
      <c r="C300" s="16">
        <v>2.8867513459481259E-2</v>
      </c>
      <c r="D300" s="16">
        <v>20.81</v>
      </c>
      <c r="E300" s="16">
        <v>7.211102550928021E-2</v>
      </c>
      <c r="F300" s="16">
        <v>1.9666666666666661</v>
      </c>
      <c r="G300" s="16">
        <v>0.3214550253664335</v>
      </c>
      <c r="H300" s="16">
        <v>0</v>
      </c>
      <c r="I300" s="16">
        <v>0</v>
      </c>
      <c r="J300" s="21">
        <v>1.4575999999999998</v>
      </c>
      <c r="K300" s="21">
        <v>0.16900000000000004</v>
      </c>
    </row>
    <row r="301" spans="1:11" x14ac:dyDescent="0.55000000000000004">
      <c r="A301" s="16">
        <v>49.5</v>
      </c>
      <c r="B301" s="16">
        <v>0.15666666666666668</v>
      </c>
      <c r="C301" s="16">
        <v>2.8867513459481259E-2</v>
      </c>
      <c r="D301" s="16">
        <v>20.823333333333334</v>
      </c>
      <c r="E301" s="16">
        <v>7.0945988845974528E-2</v>
      </c>
      <c r="F301" s="16">
        <v>2</v>
      </c>
      <c r="G301" s="16">
        <v>0.36055512754640001</v>
      </c>
      <c r="H301" s="16">
        <v>0</v>
      </c>
      <c r="I301" s="16">
        <v>0</v>
      </c>
      <c r="J301" s="21">
        <v>1.4601349999999997</v>
      </c>
      <c r="K301" s="21">
        <v>0.16646500000000009</v>
      </c>
    </row>
    <row r="302" spans="1:11" x14ac:dyDescent="0.55000000000000004">
      <c r="A302" s="16">
        <v>49.666666666666657</v>
      </c>
      <c r="B302" s="16">
        <v>0.15666666666666668</v>
      </c>
      <c r="C302" s="16">
        <v>2.8867513459481259E-2</v>
      </c>
      <c r="D302" s="16">
        <v>20.816666666666666</v>
      </c>
      <c r="E302" s="16">
        <v>5.0332229568472477E-2</v>
      </c>
      <c r="F302" s="16">
        <v>2.0666666666666669</v>
      </c>
      <c r="G302" s="16">
        <v>0.3214550253664335</v>
      </c>
      <c r="H302" s="16">
        <v>0</v>
      </c>
      <c r="I302" s="16">
        <v>0</v>
      </c>
      <c r="J302" s="21">
        <v>1.46774</v>
      </c>
      <c r="K302" s="21">
        <v>0.17069000000000012</v>
      </c>
    </row>
    <row r="303" spans="1:11" x14ac:dyDescent="0.55000000000000004">
      <c r="A303" s="16">
        <v>49.833333333333329</v>
      </c>
      <c r="B303" s="16">
        <v>0.15666666666666668</v>
      </c>
      <c r="C303" s="16">
        <v>2.8867513459481259E-2</v>
      </c>
      <c r="D303" s="16">
        <v>20.819999999999997</v>
      </c>
      <c r="E303" s="16">
        <v>6.2449979983984355E-2</v>
      </c>
      <c r="F303" s="16">
        <v>2.0666666666666669</v>
      </c>
      <c r="G303" s="16">
        <v>0.3214550253664335</v>
      </c>
      <c r="H303" s="16">
        <v>0</v>
      </c>
      <c r="I303" s="16">
        <v>0</v>
      </c>
      <c r="J303" s="21">
        <v>1.47281</v>
      </c>
      <c r="K303" s="21">
        <v>0.17237999999999998</v>
      </c>
    </row>
    <row r="304" spans="1:11" x14ac:dyDescent="0.55000000000000004">
      <c r="A304" s="16">
        <v>50</v>
      </c>
      <c r="B304" s="16">
        <v>0.15666666666666668</v>
      </c>
      <c r="C304" s="16">
        <v>2.8867513459481259E-2</v>
      </c>
      <c r="D304" s="16">
        <v>20.810000000000002</v>
      </c>
      <c r="E304" s="16">
        <v>6.9999999999999521E-2</v>
      </c>
      <c r="F304" s="16">
        <v>2.0666666666666669</v>
      </c>
      <c r="G304" s="16">
        <v>0.3214550253664335</v>
      </c>
      <c r="H304" s="16">
        <v>0</v>
      </c>
      <c r="I304" s="16">
        <v>0</v>
      </c>
      <c r="J304" s="21">
        <v>1.4778799999999999</v>
      </c>
      <c r="K304" s="21">
        <v>0.17406999999999995</v>
      </c>
    </row>
    <row r="305" spans="1:11" x14ac:dyDescent="0.55000000000000004">
      <c r="A305" s="16">
        <v>50.166666666666664</v>
      </c>
      <c r="B305" s="16">
        <v>0.16</v>
      </c>
      <c r="C305" s="16">
        <v>2.6457513110646022E-2</v>
      </c>
      <c r="D305" s="16">
        <v>20.820000000000004</v>
      </c>
      <c r="E305" s="16">
        <v>6.5574385243019701E-2</v>
      </c>
      <c r="F305" s="16">
        <v>2.0666666666666669</v>
      </c>
      <c r="G305" s="16">
        <v>0.3214550253664335</v>
      </c>
      <c r="H305" s="16">
        <v>0</v>
      </c>
      <c r="I305" s="16">
        <v>0</v>
      </c>
      <c r="J305" s="21">
        <v>1.4880199999999999</v>
      </c>
      <c r="K305" s="21">
        <v>0.17914000000000008</v>
      </c>
    </row>
    <row r="306" spans="1:11" x14ac:dyDescent="0.55000000000000004">
      <c r="A306" s="16">
        <v>50.333333333333336</v>
      </c>
      <c r="B306" s="16">
        <v>0.15666666666666668</v>
      </c>
      <c r="C306" s="16">
        <v>2.8867513459481259E-2</v>
      </c>
      <c r="D306" s="16">
        <v>20.816666666666666</v>
      </c>
      <c r="E306" s="16">
        <v>7.2341781380701381E-2</v>
      </c>
      <c r="F306" s="16">
        <v>2.1000000000000005</v>
      </c>
      <c r="G306" s="16">
        <v>0.36055512754640123</v>
      </c>
      <c r="H306" s="16">
        <v>0</v>
      </c>
      <c r="I306" s="16">
        <v>0</v>
      </c>
      <c r="J306" s="21">
        <v>1.4880199999999999</v>
      </c>
      <c r="K306" s="21">
        <v>0.17576000000000014</v>
      </c>
    </row>
    <row r="307" spans="1:11" x14ac:dyDescent="0.55000000000000004">
      <c r="A307" s="16">
        <v>50.5</v>
      </c>
      <c r="B307" s="16">
        <v>0.16</v>
      </c>
      <c r="C307" s="16">
        <v>2.6457513110646022E-2</v>
      </c>
      <c r="D307" s="16">
        <v>20.819999999999997</v>
      </c>
      <c r="E307" s="16">
        <v>6.2449979983984355E-2</v>
      </c>
      <c r="F307" s="16">
        <v>2.1333333333333342</v>
      </c>
      <c r="G307" s="16">
        <v>0.37859388972001851</v>
      </c>
      <c r="H307" s="16">
        <v>0</v>
      </c>
      <c r="I307" s="16">
        <v>0</v>
      </c>
      <c r="J307" s="21">
        <v>1.493935</v>
      </c>
      <c r="K307" s="21">
        <v>0.17829499999999998</v>
      </c>
    </row>
    <row r="308" spans="1:11" x14ac:dyDescent="0.55000000000000004">
      <c r="A308" s="16">
        <v>50.666666666666671</v>
      </c>
      <c r="B308" s="16">
        <v>0.16</v>
      </c>
      <c r="C308" s="16">
        <v>2.6457513110646022E-2</v>
      </c>
      <c r="D308" s="16">
        <v>20.820000000000004</v>
      </c>
      <c r="E308" s="16">
        <v>7.2111025509278254E-2</v>
      </c>
      <c r="F308" s="16">
        <v>2.1333333333333342</v>
      </c>
      <c r="G308" s="16">
        <v>0.37859388972001851</v>
      </c>
      <c r="H308" s="16">
        <v>0</v>
      </c>
      <c r="I308" s="16">
        <v>0</v>
      </c>
      <c r="J308" s="21">
        <v>1.5015399999999999</v>
      </c>
      <c r="K308" s="21">
        <v>0.18252000000000013</v>
      </c>
    </row>
    <row r="309" spans="1:11" x14ac:dyDescent="0.55000000000000004">
      <c r="A309" s="16">
        <v>50.833333333333343</v>
      </c>
      <c r="B309" s="16">
        <v>0.16</v>
      </c>
      <c r="C309" s="16">
        <v>2.6457513110646022E-2</v>
      </c>
      <c r="D309" s="16">
        <v>20.826666666666664</v>
      </c>
      <c r="E309" s="16">
        <v>6.6583281184793494E-2</v>
      </c>
      <c r="F309" s="16">
        <v>2.1666666666666674</v>
      </c>
      <c r="G309" s="16">
        <v>0.32145502536643211</v>
      </c>
      <c r="H309" s="16">
        <v>0</v>
      </c>
      <c r="I309" s="16">
        <v>0</v>
      </c>
      <c r="J309" s="21">
        <v>1.5049199999999998</v>
      </c>
      <c r="K309" s="21">
        <v>0.18082999999999982</v>
      </c>
    </row>
    <row r="310" spans="1:11" x14ac:dyDescent="0.55000000000000004">
      <c r="A310" s="16">
        <v>51</v>
      </c>
      <c r="B310" s="16">
        <v>0.16</v>
      </c>
      <c r="C310" s="16">
        <v>2.6457513110646022E-2</v>
      </c>
      <c r="D310" s="16">
        <v>20.819999999999997</v>
      </c>
      <c r="E310" s="16">
        <v>6.2449979983984355E-2</v>
      </c>
      <c r="F310" s="16">
        <v>2.1666666666666674</v>
      </c>
      <c r="G310" s="16">
        <v>0.32145502536643211</v>
      </c>
      <c r="H310" s="16">
        <v>0</v>
      </c>
      <c r="I310" s="16">
        <v>0</v>
      </c>
      <c r="J310" s="21">
        <v>1.5116799999999999</v>
      </c>
      <c r="K310" s="21">
        <v>0.18252000000000002</v>
      </c>
    </row>
    <row r="311" spans="1:11" x14ac:dyDescent="0.55000000000000004">
      <c r="A311" s="16">
        <v>51.166666666666657</v>
      </c>
      <c r="B311" s="16">
        <v>0.16333333333333333</v>
      </c>
      <c r="C311" s="16">
        <v>3.214550253664325E-2</v>
      </c>
      <c r="D311" s="16">
        <v>20.816666666666666</v>
      </c>
      <c r="E311" s="16">
        <v>6.4291005073287028E-2</v>
      </c>
      <c r="F311" s="16">
        <v>2.1666666666666674</v>
      </c>
      <c r="G311" s="16">
        <v>0.32145502536643211</v>
      </c>
      <c r="H311" s="16">
        <v>0</v>
      </c>
      <c r="I311" s="16">
        <v>0</v>
      </c>
      <c r="J311" s="21">
        <v>1.5159049999999998</v>
      </c>
      <c r="K311" s="21">
        <v>0.18505499999999997</v>
      </c>
    </row>
    <row r="312" spans="1:11" x14ac:dyDescent="0.55000000000000004">
      <c r="A312" s="16">
        <v>51.333333333333329</v>
      </c>
      <c r="B312" s="16">
        <v>0.16666666666666666</v>
      </c>
      <c r="C312" s="16">
        <v>2.8867513459481259E-2</v>
      </c>
      <c r="D312" s="16">
        <v>20.813333333333333</v>
      </c>
      <c r="E312" s="16">
        <v>6.8068592855540302E-2</v>
      </c>
      <c r="F312" s="16">
        <v>2.1666666666666674</v>
      </c>
      <c r="G312" s="16">
        <v>0.32145502536643211</v>
      </c>
      <c r="H312" s="16">
        <v>0</v>
      </c>
      <c r="I312" s="16">
        <v>0</v>
      </c>
      <c r="J312" s="21">
        <v>1.5226649999999999</v>
      </c>
      <c r="K312" s="21">
        <v>0.18674500000000016</v>
      </c>
    </row>
    <row r="313" spans="1:11" x14ac:dyDescent="0.55000000000000004">
      <c r="A313" s="16">
        <v>51.5</v>
      </c>
      <c r="B313" s="16">
        <v>0.16333333333333333</v>
      </c>
      <c r="C313" s="16">
        <v>3.214550253664325E-2</v>
      </c>
      <c r="D313" s="16">
        <v>20.816666666666666</v>
      </c>
      <c r="E313" s="16">
        <v>6.4291005073287028E-2</v>
      </c>
      <c r="F313" s="16">
        <v>2.2333333333333334</v>
      </c>
      <c r="G313" s="16">
        <v>0.37859388972001851</v>
      </c>
      <c r="H313" s="16">
        <v>0</v>
      </c>
      <c r="I313" s="16">
        <v>0</v>
      </c>
      <c r="J313" s="21">
        <v>1.5294249999999998</v>
      </c>
      <c r="K313" s="21">
        <v>0.18843500000000002</v>
      </c>
    </row>
    <row r="314" spans="1:11" x14ac:dyDescent="0.55000000000000004">
      <c r="A314" s="16">
        <v>51.666666666666664</v>
      </c>
      <c r="B314" s="16">
        <v>0.16666666666666666</v>
      </c>
      <c r="C314" s="16">
        <v>2.8867513459481259E-2</v>
      </c>
      <c r="D314" s="16">
        <v>20.83</v>
      </c>
      <c r="E314" s="16">
        <v>6.5574385243019423E-2</v>
      </c>
      <c r="F314" s="16">
        <v>2.2333333333333334</v>
      </c>
      <c r="G314" s="16">
        <v>0.37859388972001851</v>
      </c>
      <c r="H314" s="16">
        <v>0</v>
      </c>
      <c r="I314" s="16">
        <v>0</v>
      </c>
      <c r="J314" s="21">
        <v>1.5336499999999997</v>
      </c>
      <c r="K314" s="21">
        <v>0.19265999999999994</v>
      </c>
    </row>
    <row r="315" spans="1:11" x14ac:dyDescent="0.55000000000000004">
      <c r="A315" s="16">
        <v>51.833333333333336</v>
      </c>
      <c r="B315" s="16">
        <v>0.16666666666666666</v>
      </c>
      <c r="C315" s="16">
        <v>2.8867513459481259E-2</v>
      </c>
      <c r="D315" s="16">
        <v>20.823333333333334</v>
      </c>
      <c r="E315" s="16">
        <v>6.8068592855539706E-2</v>
      </c>
      <c r="F315" s="16">
        <v>2.2333333333333334</v>
      </c>
      <c r="G315" s="16">
        <v>0.37859388972001851</v>
      </c>
      <c r="H315" s="16">
        <v>0</v>
      </c>
      <c r="I315" s="16">
        <v>0</v>
      </c>
      <c r="J315" s="21">
        <v>1.5387199999999999</v>
      </c>
      <c r="K315" s="21">
        <v>0.19265999999999983</v>
      </c>
    </row>
    <row r="316" spans="1:11" x14ac:dyDescent="0.55000000000000004">
      <c r="A316" s="16">
        <v>52</v>
      </c>
      <c r="B316" s="16">
        <v>0.16333333333333333</v>
      </c>
      <c r="C316" s="16">
        <v>2.3094010767585112E-2</v>
      </c>
      <c r="D316" s="16">
        <v>20.830000000000002</v>
      </c>
      <c r="E316" s="16">
        <v>7.5498344352706831E-2</v>
      </c>
      <c r="F316" s="16">
        <v>2.2666666666666671</v>
      </c>
      <c r="G316" s="16">
        <v>0.32145502536643072</v>
      </c>
      <c r="H316" s="16">
        <v>0</v>
      </c>
      <c r="I316" s="16">
        <v>0</v>
      </c>
      <c r="J316" s="21">
        <v>1.5404099999999998</v>
      </c>
      <c r="K316" s="21">
        <v>0.19265999999999983</v>
      </c>
    </row>
    <row r="317" spans="1:11" x14ac:dyDescent="0.55000000000000004">
      <c r="A317" s="16">
        <v>52.166666666666671</v>
      </c>
      <c r="B317" s="16">
        <v>0.16666666666666666</v>
      </c>
      <c r="C317" s="16">
        <v>2.8867513459481259E-2</v>
      </c>
      <c r="D317" s="16">
        <v>20.826666666666668</v>
      </c>
      <c r="E317" s="16">
        <v>6.4291005073285001E-2</v>
      </c>
      <c r="F317" s="16">
        <v>2.2666666666666671</v>
      </c>
      <c r="G317" s="16">
        <v>0.32145502536643072</v>
      </c>
      <c r="H317" s="16">
        <v>0</v>
      </c>
      <c r="I317" s="16">
        <v>0</v>
      </c>
      <c r="J317" s="21">
        <v>1.5488599999999999</v>
      </c>
      <c r="K317" s="21">
        <v>0.19097000000000008</v>
      </c>
    </row>
    <row r="318" spans="1:11" x14ac:dyDescent="0.55000000000000004">
      <c r="A318" s="16">
        <v>52.333333333333343</v>
      </c>
      <c r="B318" s="16">
        <v>0.17</v>
      </c>
      <c r="C318" s="16">
        <v>2.645751311064589E-2</v>
      </c>
      <c r="D318" s="16">
        <v>20.826666666666664</v>
      </c>
      <c r="E318" s="16">
        <v>6.6583281184793494E-2</v>
      </c>
      <c r="F318" s="16">
        <v>2.3000000000000003</v>
      </c>
      <c r="G318" s="16">
        <v>0.34641016151377563</v>
      </c>
      <c r="H318" s="16">
        <v>0</v>
      </c>
      <c r="I318" s="16">
        <v>0</v>
      </c>
      <c r="J318" s="21">
        <v>1.5454799999999997</v>
      </c>
      <c r="K318" s="21">
        <v>0.18420999999999998</v>
      </c>
    </row>
    <row r="319" spans="1:11" x14ac:dyDescent="0.55000000000000004">
      <c r="A319" s="16">
        <v>52.5</v>
      </c>
      <c r="B319" s="16">
        <v>0.17</v>
      </c>
      <c r="C319" s="16">
        <v>2.6457513110646022E-2</v>
      </c>
      <c r="D319" s="16">
        <v>20.833333333333332</v>
      </c>
      <c r="E319" s="16">
        <v>6.8068592855540302E-2</v>
      </c>
      <c r="F319" s="16">
        <v>2.3333333333333339</v>
      </c>
      <c r="G319" s="16">
        <v>0.37859388972001734</v>
      </c>
      <c r="H319" s="16">
        <v>0</v>
      </c>
      <c r="I319" s="16">
        <v>0</v>
      </c>
      <c r="J319" s="21">
        <v>1.5454799999999997</v>
      </c>
      <c r="K319" s="21">
        <v>0.17914000000000008</v>
      </c>
    </row>
    <row r="320" spans="1:11" x14ac:dyDescent="0.55000000000000004">
      <c r="A320" s="16">
        <v>52.666666666666657</v>
      </c>
      <c r="B320" s="16">
        <v>0.16666666666666666</v>
      </c>
      <c r="C320" s="16">
        <v>2.8867513459481259E-2</v>
      </c>
      <c r="D320" s="16">
        <v>20.826666666666668</v>
      </c>
      <c r="E320" s="16">
        <v>5.6862407030773304E-2</v>
      </c>
      <c r="F320" s="16">
        <v>2.3333333333333339</v>
      </c>
      <c r="G320" s="16">
        <v>0.37859388972001734</v>
      </c>
      <c r="H320" s="16">
        <v>0</v>
      </c>
      <c r="I320" s="16">
        <v>0</v>
      </c>
      <c r="J320" s="21">
        <v>1.55393</v>
      </c>
      <c r="K320" s="21">
        <v>0.18083000000000005</v>
      </c>
    </row>
    <row r="321" spans="1:11" x14ac:dyDescent="0.55000000000000004">
      <c r="A321" s="16">
        <v>52.833333333333329</v>
      </c>
      <c r="B321" s="16">
        <v>0.17666666666666667</v>
      </c>
      <c r="C321" s="16">
        <v>2.8867513459481142E-2</v>
      </c>
      <c r="D321" s="16">
        <v>20.83</v>
      </c>
      <c r="E321" s="16">
        <v>7.9372539331938718E-2</v>
      </c>
      <c r="F321" s="16">
        <v>2.3333333333333339</v>
      </c>
      <c r="G321" s="16">
        <v>0.37859388972001734</v>
      </c>
      <c r="H321" s="16">
        <v>0</v>
      </c>
      <c r="I321" s="16">
        <v>0</v>
      </c>
      <c r="J321" s="21">
        <v>1.5606899999999999</v>
      </c>
      <c r="K321" s="21">
        <v>0.18252000000000002</v>
      </c>
    </row>
    <row r="322" spans="1:11" x14ac:dyDescent="0.55000000000000004">
      <c r="A322" s="16">
        <v>53</v>
      </c>
      <c r="B322" s="16">
        <v>0.17666666666666667</v>
      </c>
      <c r="C322" s="16">
        <v>2.8867513459481142E-2</v>
      </c>
      <c r="D322" s="16">
        <v>20.826666666666664</v>
      </c>
      <c r="E322" s="16">
        <v>6.6583281184793494E-2</v>
      </c>
      <c r="F322" s="16">
        <v>2.3666666666666671</v>
      </c>
      <c r="G322" s="16">
        <v>0.32145502536643483</v>
      </c>
      <c r="H322" s="16">
        <v>0</v>
      </c>
      <c r="I322" s="16">
        <v>0</v>
      </c>
      <c r="J322" s="21">
        <v>1.5699849999999997</v>
      </c>
      <c r="K322" s="21">
        <v>0.18505499999999997</v>
      </c>
    </row>
    <row r="323" spans="1:11" x14ac:dyDescent="0.55000000000000004">
      <c r="A323" s="16">
        <v>53.166666666666664</v>
      </c>
      <c r="B323" s="16">
        <v>0.17333333333333334</v>
      </c>
      <c r="C323" s="16">
        <v>2.3094010767584959E-2</v>
      </c>
      <c r="D323" s="16">
        <v>20.823333333333334</v>
      </c>
      <c r="E323" s="16">
        <v>6.8068592855539706E-2</v>
      </c>
      <c r="F323" s="16">
        <v>2.4000000000000004</v>
      </c>
      <c r="G323" s="16">
        <v>0.34641016151377946</v>
      </c>
      <c r="H323" s="16">
        <v>0</v>
      </c>
      <c r="I323" s="16">
        <v>0</v>
      </c>
      <c r="J323" s="21">
        <v>1.5742099999999999</v>
      </c>
      <c r="K323" s="21">
        <v>0.18590000000000018</v>
      </c>
    </row>
    <row r="324" spans="1:11" x14ac:dyDescent="0.55000000000000004">
      <c r="A324" s="16">
        <v>53.333333333333336</v>
      </c>
      <c r="B324" s="16">
        <v>0.17666666666666667</v>
      </c>
      <c r="C324" s="16">
        <v>2.8867513459481142E-2</v>
      </c>
      <c r="D324" s="16">
        <v>20.820000000000004</v>
      </c>
      <c r="E324" s="16">
        <v>7.2111025509278254E-2</v>
      </c>
      <c r="F324" s="16">
        <v>2.4000000000000004</v>
      </c>
      <c r="G324" s="16">
        <v>0.34641016151377946</v>
      </c>
      <c r="H324" s="16">
        <v>0</v>
      </c>
      <c r="I324" s="16">
        <v>0</v>
      </c>
      <c r="J324" s="21">
        <v>1.581815</v>
      </c>
      <c r="K324" s="21">
        <v>0.18843499999999991</v>
      </c>
    </row>
    <row r="325" spans="1:11" x14ac:dyDescent="0.55000000000000004">
      <c r="A325" s="16">
        <v>53.5</v>
      </c>
      <c r="B325" s="16">
        <v>0.17666666666666667</v>
      </c>
      <c r="C325" s="16">
        <v>2.8867513459481142E-2</v>
      </c>
      <c r="D325" s="16">
        <v>20.83</v>
      </c>
      <c r="E325" s="16">
        <v>6.5574385243019423E-2</v>
      </c>
      <c r="F325" s="16">
        <v>2.4333333333333331</v>
      </c>
      <c r="G325" s="16">
        <v>0.37859388972001967</v>
      </c>
      <c r="H325" s="16">
        <v>0</v>
      </c>
      <c r="I325" s="16">
        <v>0</v>
      </c>
      <c r="J325" s="21">
        <v>1.5851949999999999</v>
      </c>
      <c r="K325" s="21">
        <v>0.18843499999999991</v>
      </c>
    </row>
    <row r="326" spans="1:11" x14ac:dyDescent="0.55000000000000004">
      <c r="A326" s="16">
        <v>53.666666666666671</v>
      </c>
      <c r="B326" s="16">
        <v>0.17666666666666667</v>
      </c>
      <c r="C326" s="16">
        <v>2.8867513459481142E-2</v>
      </c>
      <c r="D326" s="16">
        <v>20.823333333333334</v>
      </c>
      <c r="E326" s="16">
        <v>7.0945988845974528E-2</v>
      </c>
      <c r="F326" s="16">
        <v>2.4333333333333331</v>
      </c>
      <c r="G326" s="16">
        <v>0.37859388972001967</v>
      </c>
      <c r="H326" s="16">
        <v>0</v>
      </c>
      <c r="I326" s="16">
        <v>0</v>
      </c>
      <c r="J326" s="21">
        <v>1.5927999999999998</v>
      </c>
      <c r="K326" s="21">
        <v>0.19096999999999986</v>
      </c>
    </row>
    <row r="327" spans="1:11" x14ac:dyDescent="0.55000000000000004">
      <c r="A327" s="16">
        <v>53.833333333333343</v>
      </c>
      <c r="B327" s="16">
        <v>0.17666666666666667</v>
      </c>
      <c r="C327" s="16">
        <v>2.8867513459481142E-2</v>
      </c>
      <c r="D327" s="16">
        <v>20.810000000000002</v>
      </c>
      <c r="E327" s="16">
        <v>6.2449979983982939E-2</v>
      </c>
      <c r="F327" s="16">
        <v>2.4333333333333331</v>
      </c>
      <c r="G327" s="16">
        <v>0.37859388972001967</v>
      </c>
      <c r="H327" s="16">
        <v>0</v>
      </c>
      <c r="I327" s="16">
        <v>0</v>
      </c>
      <c r="J327" s="21">
        <v>1.6004049999999999</v>
      </c>
      <c r="K327" s="21">
        <v>0.19688499999999998</v>
      </c>
    </row>
    <row r="328" spans="1:11" x14ac:dyDescent="0.55000000000000004">
      <c r="A328" s="16">
        <v>54</v>
      </c>
      <c r="B328" s="16">
        <v>0.17666666666666667</v>
      </c>
      <c r="C328" s="16">
        <v>2.8867513459481142E-2</v>
      </c>
      <c r="D328" s="16">
        <v>20.810000000000002</v>
      </c>
      <c r="E328" s="16">
        <v>6.9999999999999521E-2</v>
      </c>
      <c r="F328" s="16">
        <v>2.4666666666666663</v>
      </c>
      <c r="G328" s="16">
        <v>0.40414518843273883</v>
      </c>
      <c r="H328" s="16">
        <v>0</v>
      </c>
      <c r="I328" s="16">
        <v>0</v>
      </c>
      <c r="J328" s="21">
        <v>1.6029399999999998</v>
      </c>
      <c r="K328" s="21">
        <v>0.19266000000000005</v>
      </c>
    </row>
    <row r="329" spans="1:11" x14ac:dyDescent="0.55000000000000004">
      <c r="A329" s="16">
        <v>54.166666666666657</v>
      </c>
      <c r="B329" s="16">
        <v>0.17666666666666667</v>
      </c>
      <c r="C329" s="16">
        <v>2.8867513459481142E-2</v>
      </c>
      <c r="D329" s="16">
        <v>20.830000000000002</v>
      </c>
      <c r="E329" s="16">
        <v>6.0827625302981483E-2</v>
      </c>
      <c r="F329" s="16">
        <v>2.4999999999999996</v>
      </c>
      <c r="G329" s="16">
        <v>0.34641016151377946</v>
      </c>
      <c r="H329" s="16">
        <v>0</v>
      </c>
      <c r="I329" s="16">
        <v>0</v>
      </c>
      <c r="J329" s="21">
        <v>1.5978699999999999</v>
      </c>
      <c r="K329" s="21">
        <v>0.18928000000000011</v>
      </c>
    </row>
    <row r="330" spans="1:11" x14ac:dyDescent="0.55000000000000004">
      <c r="A330" s="16">
        <v>54.333333333333329</v>
      </c>
      <c r="B330" s="16">
        <v>0.18000000000000002</v>
      </c>
      <c r="C330" s="16">
        <v>2.645751311064589E-2</v>
      </c>
      <c r="D330" s="16">
        <v>20.823333333333334</v>
      </c>
      <c r="E330" s="16">
        <v>8.0829037686547797E-2</v>
      </c>
      <c r="F330" s="16">
        <v>2.4999999999999996</v>
      </c>
      <c r="G330" s="16">
        <v>0.34641016151377946</v>
      </c>
      <c r="H330" s="16">
        <v>0</v>
      </c>
      <c r="I330" s="16">
        <v>0</v>
      </c>
      <c r="J330" s="21">
        <v>1.607165</v>
      </c>
      <c r="K330" s="21">
        <v>0.19012499999999988</v>
      </c>
    </row>
    <row r="331" spans="1:11" x14ac:dyDescent="0.55000000000000004">
      <c r="A331" s="16">
        <v>54.5</v>
      </c>
      <c r="B331" s="16">
        <v>0.17666666666666667</v>
      </c>
      <c r="C331" s="16">
        <v>2.8867513459481142E-2</v>
      </c>
      <c r="D331" s="16">
        <v>20.823333333333334</v>
      </c>
      <c r="E331" s="16">
        <v>7.7674534651539617E-2</v>
      </c>
      <c r="F331" s="16">
        <v>2.5333333333333332</v>
      </c>
      <c r="G331" s="16">
        <v>0.37859388972001734</v>
      </c>
      <c r="H331" s="16">
        <v>0</v>
      </c>
      <c r="I331" s="16">
        <v>0</v>
      </c>
      <c r="J331" s="21">
        <v>1.6130799999999998</v>
      </c>
      <c r="K331" s="21">
        <v>0.19096999999999986</v>
      </c>
    </row>
    <row r="332" spans="1:11" x14ac:dyDescent="0.55000000000000004">
      <c r="A332" s="16">
        <v>54.666666666666664</v>
      </c>
      <c r="B332" s="16">
        <v>0.17666666666666667</v>
      </c>
      <c r="C332" s="16">
        <v>2.8867513459481142E-2</v>
      </c>
      <c r="D332" s="16">
        <v>20.826666666666668</v>
      </c>
      <c r="E332" s="16">
        <v>6.4291005073285001E-2</v>
      </c>
      <c r="F332" s="16">
        <v>2.5333333333333332</v>
      </c>
      <c r="G332" s="16">
        <v>0.37859388972001734</v>
      </c>
      <c r="H332" s="16">
        <v>0</v>
      </c>
      <c r="I332" s="16">
        <v>0</v>
      </c>
      <c r="J332" s="21">
        <v>1.6206849999999997</v>
      </c>
      <c r="K332" s="21">
        <v>0.19350499999999982</v>
      </c>
    </row>
    <row r="333" spans="1:11" x14ac:dyDescent="0.55000000000000004">
      <c r="A333" s="16">
        <v>54.833333333333336</v>
      </c>
      <c r="B333" s="16">
        <v>0.18000000000000002</v>
      </c>
      <c r="C333" s="16">
        <v>2.645751311064589E-2</v>
      </c>
      <c r="D333" s="16">
        <v>20.826666666666668</v>
      </c>
      <c r="E333" s="16">
        <v>6.4291005073285001E-2</v>
      </c>
      <c r="F333" s="16">
        <v>2.5666666666666669</v>
      </c>
      <c r="G333" s="16">
        <v>0.40414518843273667</v>
      </c>
      <c r="H333" s="16">
        <v>0</v>
      </c>
      <c r="I333" s="16">
        <v>0</v>
      </c>
      <c r="J333" s="21">
        <v>1.6274449999999998</v>
      </c>
      <c r="K333" s="21">
        <v>0.19519500000000001</v>
      </c>
    </row>
    <row r="334" spans="1:11" x14ac:dyDescent="0.55000000000000004">
      <c r="A334" s="16">
        <v>55</v>
      </c>
      <c r="B334" s="16">
        <v>0.18000000000000002</v>
      </c>
      <c r="C334" s="16">
        <v>2.645751311064589E-2</v>
      </c>
      <c r="D334" s="16">
        <v>20.833333333333332</v>
      </c>
      <c r="E334" s="16">
        <v>5.8594652770822916E-2</v>
      </c>
      <c r="F334" s="16">
        <v>2.5666666666666669</v>
      </c>
      <c r="G334" s="16">
        <v>0.40414518843273667</v>
      </c>
      <c r="H334" s="16">
        <v>0</v>
      </c>
      <c r="I334" s="16">
        <v>0</v>
      </c>
      <c r="J334" s="21">
        <v>1.6223749999999997</v>
      </c>
      <c r="K334" s="21">
        <v>0.19181499999999985</v>
      </c>
    </row>
    <row r="335" spans="1:11" x14ac:dyDescent="0.55000000000000004">
      <c r="A335" s="16">
        <v>55.166666666666671</v>
      </c>
      <c r="B335" s="16">
        <v>0.17666666666666667</v>
      </c>
      <c r="C335" s="16">
        <v>2.8867513459481142E-2</v>
      </c>
      <c r="D335" s="16">
        <v>20.833333333333332</v>
      </c>
      <c r="E335" s="16">
        <v>7.094598884597611E-2</v>
      </c>
      <c r="F335" s="16">
        <v>2.6000000000000005</v>
      </c>
      <c r="G335" s="16">
        <v>0.34641016151377435</v>
      </c>
      <c r="H335" s="16">
        <v>0</v>
      </c>
      <c r="I335" s="16">
        <v>0</v>
      </c>
      <c r="J335" s="21">
        <v>1.6358949999999997</v>
      </c>
      <c r="K335" s="21">
        <v>0.19350500000000004</v>
      </c>
    </row>
    <row r="336" spans="1:11" x14ac:dyDescent="0.55000000000000004">
      <c r="A336" s="16">
        <v>55.333333333333343</v>
      </c>
      <c r="B336" s="16">
        <v>0.18000000000000002</v>
      </c>
      <c r="C336" s="16">
        <v>2.645751311064589E-2</v>
      </c>
      <c r="D336" s="16">
        <v>20.820000000000004</v>
      </c>
      <c r="E336" s="16">
        <v>7.2111025509278254E-2</v>
      </c>
      <c r="F336" s="16">
        <v>2.6333333333333342</v>
      </c>
      <c r="G336" s="16">
        <v>0.37859388972001734</v>
      </c>
      <c r="H336" s="16">
        <v>0</v>
      </c>
      <c r="I336" s="16">
        <v>0</v>
      </c>
      <c r="J336" s="21">
        <v>1.64181</v>
      </c>
      <c r="K336" s="21">
        <v>0.19435000000000002</v>
      </c>
    </row>
    <row r="337" spans="1:11" x14ac:dyDescent="0.55000000000000004">
      <c r="A337" s="16">
        <v>55.5</v>
      </c>
      <c r="B337" s="16">
        <v>0.18000000000000002</v>
      </c>
      <c r="C337" s="16">
        <v>2.645751311064589E-2</v>
      </c>
      <c r="D337" s="16">
        <v>20.820000000000004</v>
      </c>
      <c r="E337" s="16">
        <v>7.2111025509278254E-2</v>
      </c>
      <c r="F337" s="16">
        <v>2.6333333333333342</v>
      </c>
      <c r="G337" s="16">
        <v>0.37859388972001734</v>
      </c>
      <c r="H337" s="16">
        <v>0</v>
      </c>
      <c r="I337" s="16">
        <v>0</v>
      </c>
      <c r="J337" s="21">
        <v>1.6494149999999999</v>
      </c>
      <c r="K337" s="21">
        <v>0.19857499999999995</v>
      </c>
    </row>
    <row r="338" spans="1:11" x14ac:dyDescent="0.55000000000000004">
      <c r="A338" s="16">
        <v>55.666666666666657</v>
      </c>
      <c r="B338" s="16">
        <v>0.17666666666666667</v>
      </c>
      <c r="C338" s="16">
        <v>2.8867513459481142E-2</v>
      </c>
      <c r="D338" s="16">
        <v>20.823333333333334</v>
      </c>
      <c r="E338" s="16">
        <v>7.0945988845974528E-2</v>
      </c>
      <c r="F338" s="16">
        <v>2.6666666666666679</v>
      </c>
      <c r="G338" s="16">
        <v>0.40414518843273445</v>
      </c>
      <c r="H338" s="16">
        <v>0</v>
      </c>
      <c r="I338" s="16">
        <v>0</v>
      </c>
      <c r="J338" s="21">
        <v>1.6544849999999998</v>
      </c>
      <c r="K338" s="21">
        <v>0.19857499999999995</v>
      </c>
    </row>
    <row r="339" spans="1:11" x14ac:dyDescent="0.55000000000000004">
      <c r="A339" s="16">
        <v>55.833333333333329</v>
      </c>
      <c r="B339" s="16">
        <v>0.18333333333333335</v>
      </c>
      <c r="C339" s="16">
        <v>3.2145502536643139E-2</v>
      </c>
      <c r="D339" s="16">
        <v>20.820000000000004</v>
      </c>
      <c r="E339" s="16">
        <v>7.2111025509278254E-2</v>
      </c>
      <c r="F339" s="16">
        <v>2.6666666666666679</v>
      </c>
      <c r="G339" s="16">
        <v>0.40414518843273445</v>
      </c>
      <c r="H339" s="16">
        <v>0</v>
      </c>
      <c r="I339" s="16">
        <v>0</v>
      </c>
      <c r="J339" s="21">
        <v>1.6646249999999998</v>
      </c>
      <c r="K339" s="21">
        <v>0.20364500000000008</v>
      </c>
    </row>
    <row r="340" spans="1:11" x14ac:dyDescent="0.55000000000000004">
      <c r="A340" s="16">
        <v>56</v>
      </c>
      <c r="B340" s="16">
        <v>0.18000000000000002</v>
      </c>
      <c r="C340" s="16">
        <v>3.4641016151377442E-2</v>
      </c>
      <c r="D340" s="16">
        <v>20.823333333333334</v>
      </c>
      <c r="E340" s="16">
        <v>6.8068592855539706E-2</v>
      </c>
      <c r="F340" s="16">
        <v>2.6666666666666679</v>
      </c>
      <c r="G340" s="16">
        <v>0.40414518843273445</v>
      </c>
      <c r="H340" s="16">
        <v>0</v>
      </c>
      <c r="I340" s="16">
        <v>0</v>
      </c>
      <c r="J340" s="21">
        <v>1.6671599999999998</v>
      </c>
      <c r="K340" s="21">
        <v>0.20111000000000012</v>
      </c>
    </row>
    <row r="341" spans="1:11" x14ac:dyDescent="0.55000000000000004">
      <c r="A341" s="16">
        <v>56.166666666666664</v>
      </c>
      <c r="B341" s="16">
        <v>0.18333333333333335</v>
      </c>
      <c r="C341" s="16">
        <v>2.3094010767584959E-2</v>
      </c>
      <c r="D341" s="16">
        <v>20.823333333333334</v>
      </c>
      <c r="E341" s="16">
        <v>6.1101009266078504E-2</v>
      </c>
      <c r="F341" s="16">
        <v>2.7000000000000006</v>
      </c>
      <c r="G341" s="16">
        <v>0.34641016151377946</v>
      </c>
      <c r="H341" s="16">
        <v>0</v>
      </c>
      <c r="I341" s="16">
        <v>0</v>
      </c>
      <c r="J341" s="21">
        <v>1.6739199999999999</v>
      </c>
      <c r="K341" s="21">
        <v>0.2011099999999999</v>
      </c>
    </row>
    <row r="342" spans="1:11" x14ac:dyDescent="0.55000000000000004">
      <c r="A342" s="16">
        <v>56.333333333333336</v>
      </c>
      <c r="B342" s="16">
        <v>0.18000000000000002</v>
      </c>
      <c r="C342" s="16">
        <v>2.645751311064589E-2</v>
      </c>
      <c r="D342" s="16">
        <v>20.830000000000002</v>
      </c>
      <c r="E342" s="16">
        <v>6.0827625302981483E-2</v>
      </c>
      <c r="F342" s="16">
        <v>2.7333333333333329</v>
      </c>
      <c r="G342" s="16">
        <v>0.37859388972001967</v>
      </c>
      <c r="H342" s="16">
        <v>0</v>
      </c>
      <c r="I342" s="16">
        <v>0</v>
      </c>
      <c r="J342" s="21">
        <v>1.6764549999999998</v>
      </c>
      <c r="K342" s="21">
        <v>0.20026499999999992</v>
      </c>
    </row>
    <row r="343" spans="1:11" x14ac:dyDescent="0.55000000000000004">
      <c r="A343" s="16">
        <v>56.5</v>
      </c>
      <c r="B343" s="16">
        <v>0.18000000000000002</v>
      </c>
      <c r="C343" s="16">
        <v>2.645751311064589E-2</v>
      </c>
      <c r="D343" s="16">
        <v>20.816666666666666</v>
      </c>
      <c r="E343" s="16">
        <v>7.6376261582596472E-2</v>
      </c>
      <c r="F343" s="16">
        <v>2.7666666666666671</v>
      </c>
      <c r="G343" s="16">
        <v>0.40414518843273667</v>
      </c>
      <c r="H343" s="16">
        <v>0</v>
      </c>
      <c r="I343" s="16">
        <v>0</v>
      </c>
      <c r="J343" s="21">
        <v>1.6882849999999998</v>
      </c>
      <c r="K343" s="21">
        <v>0.20702500000000001</v>
      </c>
    </row>
    <row r="344" spans="1:11" x14ac:dyDescent="0.55000000000000004">
      <c r="A344" s="16">
        <v>56.666666666666671</v>
      </c>
      <c r="B344" s="16">
        <v>0.18333333333333335</v>
      </c>
      <c r="C344" s="16">
        <v>3.2145502536643139E-2</v>
      </c>
      <c r="D344" s="16">
        <v>20.813333333333333</v>
      </c>
      <c r="E344" s="16">
        <v>7.094598884597611E-2</v>
      </c>
      <c r="F344" s="16">
        <v>2.7666666666666671</v>
      </c>
      <c r="G344" s="16">
        <v>0.40414518843273667</v>
      </c>
      <c r="H344" s="16">
        <v>0</v>
      </c>
      <c r="I344" s="16">
        <v>0</v>
      </c>
      <c r="J344" s="21">
        <v>1.6925099999999997</v>
      </c>
      <c r="K344" s="21">
        <v>0.20787</v>
      </c>
    </row>
    <row r="345" spans="1:11" x14ac:dyDescent="0.55000000000000004">
      <c r="A345" s="16">
        <v>56.833333333333343</v>
      </c>
      <c r="B345" s="16">
        <v>0.18333333333333335</v>
      </c>
      <c r="C345" s="16">
        <v>3.2145502536643139E-2</v>
      </c>
      <c r="D345" s="16">
        <v>20.823333333333334</v>
      </c>
      <c r="E345" s="16">
        <v>7.7674534651539617E-2</v>
      </c>
      <c r="F345" s="16">
        <v>2.7666666666666671</v>
      </c>
      <c r="G345" s="16">
        <v>0.40414518843273667</v>
      </c>
      <c r="H345" s="16">
        <v>0</v>
      </c>
      <c r="I345" s="16">
        <v>0</v>
      </c>
      <c r="J345" s="21">
        <v>1.6984249999999999</v>
      </c>
      <c r="K345" s="21">
        <v>0.21040500000000018</v>
      </c>
    </row>
    <row r="346" spans="1:11" x14ac:dyDescent="0.55000000000000004">
      <c r="A346" s="16">
        <v>57</v>
      </c>
      <c r="B346" s="16">
        <v>0.18666666666666668</v>
      </c>
      <c r="C346" s="16">
        <v>2.8867513459481259E-2</v>
      </c>
      <c r="D346" s="16">
        <v>20.819999999999997</v>
      </c>
      <c r="E346" s="16">
        <v>6.2449979983984355E-2</v>
      </c>
      <c r="F346" s="16">
        <v>2.7666666666666671</v>
      </c>
      <c r="G346" s="16">
        <v>0.40414518843273667</v>
      </c>
      <c r="H346" s="16">
        <v>0</v>
      </c>
      <c r="I346" s="16">
        <v>0</v>
      </c>
      <c r="J346" s="21">
        <v>1.70434</v>
      </c>
      <c r="K346" s="21">
        <v>0.21293999999999991</v>
      </c>
    </row>
    <row r="347" spans="1:11" x14ac:dyDescent="0.55000000000000004">
      <c r="A347" s="16">
        <v>57.166666666666657</v>
      </c>
      <c r="B347" s="16">
        <v>0.18666666666666668</v>
      </c>
      <c r="C347" s="16">
        <v>2.8867513459481259E-2</v>
      </c>
      <c r="D347" s="16">
        <v>20.830000000000002</v>
      </c>
      <c r="E347" s="16">
        <v>6.0827625302981483E-2</v>
      </c>
      <c r="F347" s="16">
        <v>2.8333333333333339</v>
      </c>
      <c r="G347" s="16">
        <v>0.378593889720022</v>
      </c>
      <c r="H347" s="16">
        <v>0</v>
      </c>
      <c r="I347" s="16">
        <v>0</v>
      </c>
      <c r="J347" s="21">
        <v>1.7068749999999999</v>
      </c>
      <c r="K347" s="21">
        <v>0.21716499999999983</v>
      </c>
    </row>
    <row r="348" spans="1:11" x14ac:dyDescent="0.55000000000000004">
      <c r="A348" s="16">
        <v>57.333333333333329</v>
      </c>
      <c r="B348" s="16">
        <v>0.18000000000000002</v>
      </c>
      <c r="C348" s="16">
        <v>2.645751311064589E-2</v>
      </c>
      <c r="D348" s="16">
        <v>20.81</v>
      </c>
      <c r="E348" s="16">
        <v>7.211102550928021E-2</v>
      </c>
      <c r="F348" s="16">
        <v>2.8666666666666671</v>
      </c>
      <c r="G348" s="16">
        <v>0.40414518843274105</v>
      </c>
      <c r="H348" s="16">
        <v>0</v>
      </c>
      <c r="I348" s="16">
        <v>0</v>
      </c>
      <c r="J348" s="21">
        <v>1.7119449999999998</v>
      </c>
      <c r="K348" s="21">
        <v>0.22054499999999977</v>
      </c>
    </row>
    <row r="349" spans="1:11" x14ac:dyDescent="0.55000000000000004">
      <c r="A349" s="16">
        <v>57.5</v>
      </c>
      <c r="B349" s="16">
        <v>0.18333333333333335</v>
      </c>
      <c r="C349" s="16">
        <v>3.2145502536643139E-2</v>
      </c>
      <c r="D349" s="16">
        <v>20.81</v>
      </c>
      <c r="E349" s="16">
        <v>6.5574385243019423E-2</v>
      </c>
      <c r="F349" s="16">
        <v>2.8666666666666671</v>
      </c>
      <c r="G349" s="16">
        <v>0.40414518843274105</v>
      </c>
      <c r="H349" s="16">
        <v>0</v>
      </c>
      <c r="I349" s="16">
        <v>0</v>
      </c>
      <c r="J349" s="21">
        <v>1.7296899999999999</v>
      </c>
      <c r="K349" s="21">
        <v>0.23321999999999998</v>
      </c>
    </row>
    <row r="350" spans="1:11" x14ac:dyDescent="0.55000000000000004">
      <c r="A350" s="16">
        <v>57.666666666666664</v>
      </c>
      <c r="B350" s="16">
        <v>0.18333333333333335</v>
      </c>
      <c r="C350" s="16">
        <v>3.2145502536643139E-2</v>
      </c>
      <c r="D350" s="16">
        <v>20.813333333333333</v>
      </c>
      <c r="E350" s="16">
        <v>5.8594652770822916E-2</v>
      </c>
      <c r="F350" s="16">
        <v>2.8666666666666671</v>
      </c>
      <c r="G350" s="16">
        <v>0.40414518843274105</v>
      </c>
      <c r="H350" s="16">
        <v>0</v>
      </c>
      <c r="I350" s="16">
        <v>0</v>
      </c>
      <c r="J350" s="21">
        <v>1.7296899999999997</v>
      </c>
      <c r="K350" s="21">
        <v>0.22814999999999985</v>
      </c>
    </row>
    <row r="351" spans="1:11" x14ac:dyDescent="0.55000000000000004">
      <c r="A351" s="16">
        <v>57.833333333333336</v>
      </c>
      <c r="B351" s="16">
        <v>0.18000000000000002</v>
      </c>
      <c r="C351" s="16">
        <v>3.4641016151377442E-2</v>
      </c>
      <c r="D351" s="16">
        <v>20.820000000000004</v>
      </c>
      <c r="E351" s="16">
        <v>7.2111025509278254E-2</v>
      </c>
      <c r="F351" s="16">
        <v>2.8666666666666671</v>
      </c>
      <c r="G351" s="16">
        <v>0.40414518843274105</v>
      </c>
      <c r="H351" s="16">
        <v>0</v>
      </c>
      <c r="I351" s="16">
        <v>0</v>
      </c>
      <c r="J351" s="21">
        <v>1.728845</v>
      </c>
      <c r="K351" s="21">
        <v>0.22561500000000012</v>
      </c>
    </row>
    <row r="352" spans="1:11" x14ac:dyDescent="0.55000000000000004">
      <c r="A352" s="16">
        <v>58</v>
      </c>
      <c r="B352" s="16">
        <v>0.18333333333333335</v>
      </c>
      <c r="C352" s="16">
        <v>3.2145502536643139E-2</v>
      </c>
      <c r="D352" s="16">
        <v>20.823333333333334</v>
      </c>
      <c r="E352" s="16">
        <v>7.7674534651539617E-2</v>
      </c>
      <c r="F352" s="16">
        <v>2.9</v>
      </c>
      <c r="G352" s="16">
        <v>0.43588989435406883</v>
      </c>
      <c r="H352" s="16">
        <v>0</v>
      </c>
      <c r="I352" s="16">
        <v>0</v>
      </c>
      <c r="J352" s="21">
        <v>1.7356049999999998</v>
      </c>
      <c r="K352" s="21">
        <v>0.22561500000000012</v>
      </c>
    </row>
    <row r="353" spans="1:11" x14ac:dyDescent="0.55000000000000004">
      <c r="A353" s="16">
        <v>58.166666666666671</v>
      </c>
      <c r="B353" s="16">
        <v>0.18666666666666668</v>
      </c>
      <c r="C353" s="16">
        <v>2.8867513459481259E-2</v>
      </c>
      <c r="D353" s="16">
        <v>20.823333333333334</v>
      </c>
      <c r="E353" s="16">
        <v>6.6583281184792953E-2</v>
      </c>
      <c r="F353" s="16">
        <v>2.9666666666666663</v>
      </c>
      <c r="G353" s="16">
        <v>0.40414518843273883</v>
      </c>
      <c r="H353" s="16">
        <v>0</v>
      </c>
      <c r="I353" s="16">
        <v>0</v>
      </c>
      <c r="J353" s="21">
        <v>1.7440549999999997</v>
      </c>
      <c r="K353" s="21">
        <v>0.23406499999999997</v>
      </c>
    </row>
    <row r="354" spans="1:11" x14ac:dyDescent="0.55000000000000004">
      <c r="A354" s="16">
        <v>58.333333333333343</v>
      </c>
      <c r="B354" s="16">
        <v>0.18333333333333335</v>
      </c>
      <c r="C354" s="16">
        <v>2.3094010767584959E-2</v>
      </c>
      <c r="D354" s="16">
        <v>20.816666666666666</v>
      </c>
      <c r="E354" s="16">
        <v>7.0237691685685277E-2</v>
      </c>
      <c r="F354" s="16">
        <v>2.9666666666666663</v>
      </c>
      <c r="G354" s="16">
        <v>0.40414518843273883</v>
      </c>
      <c r="H354" s="16">
        <v>0</v>
      </c>
      <c r="I354" s="16">
        <v>0</v>
      </c>
      <c r="J354" s="21">
        <v>1.7508149999999996</v>
      </c>
      <c r="K354" s="21">
        <v>0.232375</v>
      </c>
    </row>
    <row r="355" spans="1:11" x14ac:dyDescent="0.55000000000000004">
      <c r="A355" s="16">
        <v>58.5</v>
      </c>
      <c r="B355" s="16">
        <v>0.18666666666666668</v>
      </c>
      <c r="C355" s="16">
        <v>2.8867513459481259E-2</v>
      </c>
      <c r="D355" s="16">
        <v>20.816666666666666</v>
      </c>
      <c r="E355" s="16">
        <v>6.0277137733415892E-2</v>
      </c>
      <c r="F355" s="16">
        <v>2.9666666666666663</v>
      </c>
      <c r="G355" s="16">
        <v>0.40414518843273883</v>
      </c>
      <c r="H355" s="16">
        <v>0</v>
      </c>
      <c r="I355" s="16">
        <v>0</v>
      </c>
      <c r="J355" s="21">
        <v>1.7609549999999998</v>
      </c>
      <c r="K355" s="21">
        <v>0.23575499999999994</v>
      </c>
    </row>
    <row r="356" spans="1:11" x14ac:dyDescent="0.55000000000000004">
      <c r="A356" s="16">
        <v>58.666666666666657</v>
      </c>
      <c r="B356" s="16">
        <v>0.18666666666666668</v>
      </c>
      <c r="C356" s="16">
        <v>2.8867513459481259E-2</v>
      </c>
      <c r="D356" s="16">
        <v>20.820000000000004</v>
      </c>
      <c r="E356" s="16">
        <v>7.2111025509278254E-2</v>
      </c>
      <c r="F356" s="16">
        <v>2.9666666666666663</v>
      </c>
      <c r="G356" s="16">
        <v>0.40414518843273883</v>
      </c>
      <c r="H356" s="16">
        <v>0</v>
      </c>
      <c r="I356" s="16">
        <v>0</v>
      </c>
      <c r="J356" s="21">
        <v>1.7609549999999998</v>
      </c>
      <c r="K356" s="21">
        <v>0.23406499999999997</v>
      </c>
    </row>
    <row r="357" spans="1:11" x14ac:dyDescent="0.55000000000000004">
      <c r="A357" s="16">
        <v>58.833333333333329</v>
      </c>
      <c r="B357" s="16">
        <v>0.19000000000000003</v>
      </c>
      <c r="C357" s="16">
        <v>2.6457513110645762E-2</v>
      </c>
      <c r="D357" s="16">
        <v>20.823333333333334</v>
      </c>
      <c r="E357" s="16">
        <v>7.0945988845974528E-2</v>
      </c>
      <c r="F357" s="16">
        <v>3</v>
      </c>
      <c r="G357" s="16">
        <v>0.43588989435406472</v>
      </c>
      <c r="H357" s="16">
        <v>0</v>
      </c>
      <c r="I357" s="16">
        <v>0</v>
      </c>
      <c r="J357" s="21">
        <v>1.7786999999999997</v>
      </c>
      <c r="K357" s="21">
        <v>0.24673999999999996</v>
      </c>
    </row>
    <row r="358" spans="1:11" x14ac:dyDescent="0.55000000000000004">
      <c r="A358" s="16">
        <v>59</v>
      </c>
      <c r="B358" s="16">
        <v>0.18666666666666668</v>
      </c>
      <c r="C358" s="16">
        <v>2.8867513459481259E-2</v>
      </c>
      <c r="D358" s="16">
        <v>20.823333333333334</v>
      </c>
      <c r="E358" s="16">
        <v>6.8068592855539706E-2</v>
      </c>
      <c r="F358" s="16">
        <v>3.0666666666666669</v>
      </c>
      <c r="G358" s="16">
        <v>0.40414518843273883</v>
      </c>
      <c r="H358" s="16">
        <v>0</v>
      </c>
      <c r="I358" s="16">
        <v>0</v>
      </c>
      <c r="J358" s="21">
        <v>1.7846149999999998</v>
      </c>
      <c r="K358" s="21">
        <v>0.2509650000000001</v>
      </c>
    </row>
    <row r="359" spans="1:11" x14ac:dyDescent="0.55000000000000004">
      <c r="A359" s="16">
        <v>59.166666666666664</v>
      </c>
      <c r="B359" s="16">
        <v>0.18333333333333335</v>
      </c>
      <c r="C359" s="16">
        <v>2.3094010767584959E-2</v>
      </c>
      <c r="D359" s="16">
        <v>20.830000000000002</v>
      </c>
      <c r="E359" s="16">
        <v>5.5677643628299987E-2</v>
      </c>
      <c r="F359" s="16">
        <v>3.0666666666666669</v>
      </c>
      <c r="G359" s="16">
        <v>0.40414518843273883</v>
      </c>
      <c r="H359" s="16">
        <v>0</v>
      </c>
      <c r="I359" s="16">
        <v>0</v>
      </c>
      <c r="J359" s="21">
        <v>1.7778549999999997</v>
      </c>
      <c r="K359" s="21">
        <v>0.24420500000000001</v>
      </c>
    </row>
    <row r="360" spans="1:11" x14ac:dyDescent="0.55000000000000004">
      <c r="A360" s="16">
        <v>59.333333333333336</v>
      </c>
      <c r="B360" s="16">
        <v>0.18666666666666668</v>
      </c>
      <c r="C360" s="16">
        <v>2.8867513459481259E-2</v>
      </c>
      <c r="D360" s="16">
        <v>20.830000000000002</v>
      </c>
      <c r="E360" s="16">
        <v>5.5677643628299987E-2</v>
      </c>
      <c r="F360" s="16">
        <v>3.0666666666666669</v>
      </c>
      <c r="G360" s="16">
        <v>0.40414518843273883</v>
      </c>
      <c r="H360" s="16">
        <v>0</v>
      </c>
      <c r="I360" s="16">
        <v>0</v>
      </c>
      <c r="J360" s="21">
        <v>1.7837699999999996</v>
      </c>
      <c r="K360" s="21">
        <v>0.23998000000000008</v>
      </c>
    </row>
    <row r="361" spans="1:11" x14ac:dyDescent="0.55000000000000004">
      <c r="A361" s="16">
        <v>59.5</v>
      </c>
      <c r="B361" s="16">
        <v>0.18333333333333335</v>
      </c>
      <c r="C361" s="16">
        <v>2.3094010767584959E-2</v>
      </c>
      <c r="D361" s="16">
        <v>20.819999999999997</v>
      </c>
      <c r="E361" s="16">
        <v>6.2449979983984355E-2</v>
      </c>
      <c r="F361" s="16">
        <v>3.0666666666666669</v>
      </c>
      <c r="G361" s="16">
        <v>0.40414518843273883</v>
      </c>
      <c r="H361" s="16">
        <v>0</v>
      </c>
      <c r="I361" s="16">
        <v>0</v>
      </c>
      <c r="J361" s="21">
        <v>1.7998249999999998</v>
      </c>
      <c r="K361" s="21">
        <v>0.25096499999999988</v>
      </c>
    </row>
    <row r="362" spans="1:11" x14ac:dyDescent="0.55000000000000004">
      <c r="A362" s="16">
        <v>59.666666666666671</v>
      </c>
      <c r="B362" s="16">
        <v>0.18666666666666668</v>
      </c>
      <c r="C362" s="16">
        <v>2.8867513459481259E-2</v>
      </c>
      <c r="D362" s="16">
        <v>20.813333333333333</v>
      </c>
      <c r="E362" s="16">
        <v>6.1101009266076568E-2</v>
      </c>
      <c r="F362" s="16">
        <v>3.1</v>
      </c>
      <c r="G362" s="16">
        <v>0.43588989435406678</v>
      </c>
      <c r="H362" s="16">
        <v>0</v>
      </c>
      <c r="I362" s="16">
        <v>0</v>
      </c>
      <c r="J362" s="21">
        <v>1.8108099999999998</v>
      </c>
      <c r="K362" s="21">
        <v>0.25688</v>
      </c>
    </row>
    <row r="363" spans="1:11" x14ac:dyDescent="0.55000000000000004">
      <c r="A363" s="16">
        <v>59.833333333333343</v>
      </c>
      <c r="B363" s="16">
        <v>0.18666666666666668</v>
      </c>
      <c r="C363" s="16">
        <v>2.8867513459481259E-2</v>
      </c>
      <c r="D363" s="16">
        <v>20.816666666666666</v>
      </c>
      <c r="E363" s="16">
        <v>6.6583281184793494E-2</v>
      </c>
      <c r="F363" s="16">
        <v>3.1333333333333342</v>
      </c>
      <c r="G363" s="16">
        <v>0.46188021535169826</v>
      </c>
      <c r="H363" s="16">
        <v>0</v>
      </c>
      <c r="I363" s="16">
        <v>0</v>
      </c>
      <c r="J363" s="21">
        <v>1.8217949999999998</v>
      </c>
      <c r="K363" s="21">
        <v>0.26448500000000008</v>
      </c>
    </row>
    <row r="364" spans="1:11" x14ac:dyDescent="0.55000000000000004">
      <c r="A364" s="16">
        <v>60</v>
      </c>
      <c r="B364" s="16">
        <v>0.18333333333333335</v>
      </c>
      <c r="C364" s="16">
        <v>2.3094010767584959E-2</v>
      </c>
      <c r="D364" s="16">
        <v>20.819999999999997</v>
      </c>
      <c r="E364" s="16">
        <v>6.2449979983984355E-2</v>
      </c>
      <c r="F364" s="16">
        <v>3.1666666666666679</v>
      </c>
      <c r="G364" s="16">
        <v>0.40414518843273006</v>
      </c>
      <c r="H364" s="16">
        <v>0</v>
      </c>
      <c r="I364" s="16">
        <v>0</v>
      </c>
      <c r="J364" s="21">
        <v>1.8268649999999997</v>
      </c>
      <c r="K364" s="21">
        <v>0.26279500000000011</v>
      </c>
    </row>
    <row r="365" spans="1:11" x14ac:dyDescent="0.55000000000000004">
      <c r="A365" s="16">
        <v>60.166666666666657</v>
      </c>
      <c r="B365" s="16">
        <v>0.18333333333333335</v>
      </c>
      <c r="C365" s="16">
        <v>2.3094010767584959E-2</v>
      </c>
      <c r="D365" s="16">
        <v>20.826666666666668</v>
      </c>
      <c r="E365" s="16">
        <v>9.2915732431775436E-2</v>
      </c>
      <c r="F365" s="16">
        <v>3.1666666666666679</v>
      </c>
      <c r="G365" s="16">
        <v>0.40414518843273006</v>
      </c>
      <c r="H365" s="16">
        <v>0</v>
      </c>
      <c r="I365" s="16">
        <v>0</v>
      </c>
      <c r="J365" s="21">
        <v>1.8353149999999998</v>
      </c>
      <c r="K365" s="21">
        <v>0.26279499999999989</v>
      </c>
    </row>
    <row r="366" spans="1:11" x14ac:dyDescent="0.55000000000000004">
      <c r="A366" s="16">
        <v>60.333333333333329</v>
      </c>
      <c r="B366" s="16">
        <v>0.18333333333333335</v>
      </c>
      <c r="C366" s="16">
        <v>2.3094010767584959E-2</v>
      </c>
      <c r="D366" s="16">
        <v>20.816666666666666</v>
      </c>
      <c r="E366" s="16">
        <v>6.0277137733415892E-2</v>
      </c>
      <c r="F366" s="16">
        <v>3.1666666666666679</v>
      </c>
      <c r="G366" s="16">
        <v>0.40414518843273006</v>
      </c>
      <c r="H366" s="16">
        <v>0</v>
      </c>
      <c r="I366" s="16">
        <v>0</v>
      </c>
      <c r="J366" s="21">
        <v>1.8420749999999999</v>
      </c>
      <c r="K366" s="21">
        <v>0.26448500000000008</v>
      </c>
    </row>
    <row r="367" spans="1:11" x14ac:dyDescent="0.55000000000000004">
      <c r="A367" s="16">
        <v>60.5</v>
      </c>
      <c r="B367" s="16">
        <v>0.18333333333333335</v>
      </c>
      <c r="C367" s="16">
        <v>2.3094010767584959E-2</v>
      </c>
      <c r="D367" s="16">
        <v>20.813333333333333</v>
      </c>
      <c r="E367" s="16">
        <v>6.1101009266076568E-2</v>
      </c>
      <c r="F367" s="16">
        <v>3.2000000000000006</v>
      </c>
      <c r="G367" s="16">
        <v>0.43588989435407088</v>
      </c>
      <c r="H367" s="16">
        <v>0</v>
      </c>
      <c r="I367" s="16">
        <v>0</v>
      </c>
      <c r="J367" s="21">
        <v>1.8488349999999998</v>
      </c>
      <c r="K367" s="21">
        <v>0.26279500000000011</v>
      </c>
    </row>
    <row r="368" spans="1:11" x14ac:dyDescent="0.55000000000000004">
      <c r="A368" s="16">
        <v>60.666666666666664</v>
      </c>
      <c r="B368" s="16">
        <v>0.18666666666666668</v>
      </c>
      <c r="C368" s="16">
        <v>2.8867513459481259E-2</v>
      </c>
      <c r="D368" s="16">
        <v>20.810000000000002</v>
      </c>
      <c r="E368" s="16">
        <v>6.2449979983982939E-2</v>
      </c>
      <c r="F368" s="16">
        <v>3.2333333333333329</v>
      </c>
      <c r="G368" s="16">
        <v>0.46188021535170593</v>
      </c>
      <c r="H368" s="16">
        <v>0</v>
      </c>
      <c r="I368" s="16">
        <v>0</v>
      </c>
      <c r="J368" s="21">
        <v>1.8539049999999999</v>
      </c>
      <c r="K368" s="21">
        <v>0.26279499999999989</v>
      </c>
    </row>
    <row r="369" spans="1:11" x14ac:dyDescent="0.55000000000000004">
      <c r="A369" s="16">
        <v>60.833333333333336</v>
      </c>
      <c r="B369" s="16">
        <v>0.18333333333333335</v>
      </c>
      <c r="C369" s="16">
        <v>2.3094010767584959E-2</v>
      </c>
      <c r="D369" s="16">
        <v>20.810000000000002</v>
      </c>
      <c r="E369" s="16">
        <v>6.2449979983982939E-2</v>
      </c>
      <c r="F369" s="16">
        <v>3.2333333333333329</v>
      </c>
      <c r="G369" s="16">
        <v>0.46188021535170593</v>
      </c>
      <c r="H369" s="16">
        <v>0</v>
      </c>
      <c r="I369" s="16">
        <v>0</v>
      </c>
      <c r="J369" s="21">
        <v>1.8631999999999997</v>
      </c>
      <c r="K369" s="21">
        <v>0.26701999999999981</v>
      </c>
    </row>
    <row r="370" spans="1:11" x14ac:dyDescent="0.55000000000000004">
      <c r="A370" s="16">
        <v>61</v>
      </c>
      <c r="B370" s="16">
        <v>0.18333333333333335</v>
      </c>
      <c r="C370" s="16">
        <v>2.3094010767584959E-2</v>
      </c>
      <c r="D370" s="16">
        <v>20.806666666666668</v>
      </c>
      <c r="E370" s="16">
        <v>6.6583281184793494E-2</v>
      </c>
      <c r="F370" s="16">
        <v>3.2666666666666671</v>
      </c>
      <c r="G370" s="16">
        <v>0.40414518843273445</v>
      </c>
      <c r="H370" s="16">
        <v>0</v>
      </c>
      <c r="I370" s="16">
        <v>0</v>
      </c>
      <c r="J370" s="21">
        <v>1.8631999999999997</v>
      </c>
      <c r="K370" s="21">
        <v>0.26363999999999987</v>
      </c>
    </row>
    <row r="371" spans="1:11" x14ac:dyDescent="0.55000000000000004">
      <c r="A371" s="16">
        <v>61.166666666666671</v>
      </c>
      <c r="B371" s="16">
        <v>0.18333333333333335</v>
      </c>
      <c r="C371" s="16">
        <v>2.3094010767584959E-2</v>
      </c>
      <c r="D371" s="16">
        <v>20.810000000000002</v>
      </c>
      <c r="E371" s="16">
        <v>6.2449979983982939E-2</v>
      </c>
      <c r="F371" s="16">
        <v>3.2666666666666671</v>
      </c>
      <c r="G371" s="16">
        <v>0.40414518843273445</v>
      </c>
      <c r="H371" s="16">
        <v>0</v>
      </c>
      <c r="I371" s="16">
        <v>0</v>
      </c>
      <c r="J371" s="21">
        <v>1.8691149999999996</v>
      </c>
      <c r="K371" s="21">
        <v>0.26617499999999983</v>
      </c>
    </row>
    <row r="372" spans="1:11" x14ac:dyDescent="0.55000000000000004">
      <c r="A372" s="16">
        <v>61.333333333333343</v>
      </c>
      <c r="B372" s="16">
        <v>0.18333333333333335</v>
      </c>
      <c r="C372" s="16">
        <v>2.3094010767584959E-2</v>
      </c>
      <c r="D372" s="16">
        <v>20.803333333333331</v>
      </c>
      <c r="E372" s="16">
        <v>6.8068592855539706E-2</v>
      </c>
      <c r="F372" s="16">
        <v>3.2999999999999994</v>
      </c>
      <c r="G372" s="16">
        <v>0.43588989435406883</v>
      </c>
      <c r="H372" s="16">
        <v>0</v>
      </c>
      <c r="I372" s="16">
        <v>0</v>
      </c>
      <c r="J372" s="21">
        <v>1.8758749999999997</v>
      </c>
      <c r="K372" s="21">
        <v>0.26786500000000002</v>
      </c>
    </row>
    <row r="373" spans="1:11" x14ac:dyDescent="0.55000000000000004">
      <c r="A373" s="16">
        <v>61.5</v>
      </c>
      <c r="B373" s="16">
        <v>0.18333333333333335</v>
      </c>
      <c r="C373" s="16">
        <v>2.3094010767584959E-2</v>
      </c>
      <c r="D373" s="16">
        <v>20.803333333333331</v>
      </c>
      <c r="E373" s="16">
        <v>6.8068592855539706E-2</v>
      </c>
      <c r="F373" s="16">
        <v>3.3333333333333335</v>
      </c>
      <c r="G373" s="16">
        <v>0.46188021535170209</v>
      </c>
      <c r="H373" s="16">
        <v>0</v>
      </c>
      <c r="I373" s="16">
        <v>0</v>
      </c>
      <c r="J373" s="21">
        <v>1.8843249999999998</v>
      </c>
      <c r="K373" s="21">
        <v>0.27124499999999974</v>
      </c>
    </row>
    <row r="374" spans="1:11" x14ac:dyDescent="0.55000000000000004">
      <c r="A374" s="16">
        <v>61.666666666666657</v>
      </c>
      <c r="B374" s="16">
        <v>0.18333333333333335</v>
      </c>
      <c r="C374" s="16">
        <v>2.3094010767584959E-2</v>
      </c>
      <c r="D374" s="16">
        <v>20.803333333333331</v>
      </c>
      <c r="E374" s="16">
        <v>7.7674534651541075E-2</v>
      </c>
      <c r="F374" s="16">
        <v>3.3333333333333335</v>
      </c>
      <c r="G374" s="16">
        <v>0.46188021535170209</v>
      </c>
      <c r="H374" s="16">
        <v>0</v>
      </c>
      <c r="I374" s="16">
        <v>0</v>
      </c>
      <c r="J374" s="21">
        <v>1.886015</v>
      </c>
      <c r="K374" s="21">
        <v>0.27293499999999993</v>
      </c>
    </row>
    <row r="375" spans="1:11" x14ac:dyDescent="0.55000000000000004">
      <c r="A375" s="16">
        <v>61.833333333333329</v>
      </c>
      <c r="B375" s="16">
        <v>0.18333333333333335</v>
      </c>
      <c r="C375" s="16">
        <v>2.3094010767584959E-2</v>
      </c>
      <c r="D375" s="16">
        <v>20.803333333333331</v>
      </c>
      <c r="E375" s="16">
        <v>6.8068592855539706E-2</v>
      </c>
      <c r="F375" s="16">
        <v>3.3666666666666671</v>
      </c>
      <c r="G375" s="16">
        <v>0.40414518843273878</v>
      </c>
      <c r="H375" s="16">
        <v>0</v>
      </c>
      <c r="I375" s="16">
        <v>0</v>
      </c>
      <c r="J375" s="21">
        <v>1.8919299999999999</v>
      </c>
      <c r="K375" s="21">
        <v>0.27208999999999994</v>
      </c>
    </row>
    <row r="376" spans="1:11" x14ac:dyDescent="0.55000000000000004">
      <c r="A376" s="16">
        <v>62</v>
      </c>
      <c r="B376" s="16">
        <v>0.18333333333333335</v>
      </c>
      <c r="C376" s="16">
        <v>2.3094010767584959E-2</v>
      </c>
      <c r="D376" s="16">
        <v>20.803333333333331</v>
      </c>
      <c r="E376" s="16">
        <v>6.8068592855539706E-2</v>
      </c>
      <c r="F376" s="16">
        <v>3.3666666666666671</v>
      </c>
      <c r="G376" s="16">
        <v>0.40414518843273878</v>
      </c>
      <c r="H376" s="16">
        <v>0</v>
      </c>
      <c r="I376" s="16">
        <v>0</v>
      </c>
      <c r="J376" s="21">
        <v>1.8969999999999998</v>
      </c>
      <c r="K376" s="21">
        <v>0.27377999999999991</v>
      </c>
    </row>
    <row r="377" spans="1:11" x14ac:dyDescent="0.55000000000000004">
      <c r="A377" s="16">
        <v>62.166666666666664</v>
      </c>
      <c r="B377" s="16">
        <v>0.18000000000000002</v>
      </c>
      <c r="C377" s="16">
        <v>2.6457513110645762E-2</v>
      </c>
      <c r="D377" s="16">
        <v>20.803333333333331</v>
      </c>
      <c r="E377" s="16">
        <v>6.8068592855539706E-2</v>
      </c>
      <c r="F377" s="16">
        <v>3.4</v>
      </c>
      <c r="G377" s="16">
        <v>0.43588989435406883</v>
      </c>
      <c r="H377" s="16">
        <v>0</v>
      </c>
      <c r="I377" s="16">
        <v>0</v>
      </c>
      <c r="J377" s="21">
        <v>1.9037599999999999</v>
      </c>
      <c r="K377" s="21">
        <v>0.2754700000000001</v>
      </c>
    </row>
    <row r="378" spans="1:11" x14ac:dyDescent="0.55000000000000004">
      <c r="A378" s="16">
        <v>62.333333333333336</v>
      </c>
      <c r="B378" s="16">
        <v>0.18333333333333335</v>
      </c>
      <c r="C378" s="16">
        <v>2.3094010767584959E-2</v>
      </c>
      <c r="D378" s="16">
        <v>20.799999999999997</v>
      </c>
      <c r="E378" s="16">
        <v>7.2111025509279725E-2</v>
      </c>
      <c r="F378" s="16">
        <v>3.4333333333333322</v>
      </c>
      <c r="G378" s="16">
        <v>0.46188021535170593</v>
      </c>
      <c r="H378" s="16">
        <v>0</v>
      </c>
      <c r="I378" s="16">
        <v>0</v>
      </c>
      <c r="J378" s="21">
        <v>1.9096749999999998</v>
      </c>
      <c r="K378" s="21">
        <v>0.27800500000000006</v>
      </c>
    </row>
    <row r="379" spans="1:11" x14ac:dyDescent="0.55000000000000004">
      <c r="A379" s="16">
        <v>62.5</v>
      </c>
      <c r="B379" s="16">
        <v>0.18666666666666668</v>
      </c>
      <c r="C379" s="16">
        <v>2.8867513459481259E-2</v>
      </c>
      <c r="D379" s="16">
        <v>20.796666666666667</v>
      </c>
      <c r="E379" s="16">
        <v>7.6376261582596472E-2</v>
      </c>
      <c r="F379" s="16">
        <v>3.4333333333333322</v>
      </c>
      <c r="G379" s="16">
        <v>0.46188021535170593</v>
      </c>
      <c r="H379" s="16">
        <v>0</v>
      </c>
      <c r="I379" s="16">
        <v>0</v>
      </c>
      <c r="J379" s="21">
        <v>1.9096749999999998</v>
      </c>
      <c r="K379" s="21">
        <v>0.27124499999999974</v>
      </c>
    </row>
    <row r="380" spans="1:11" x14ac:dyDescent="0.55000000000000004">
      <c r="A380" s="16">
        <v>62.666666666666671</v>
      </c>
      <c r="B380" s="16">
        <v>0.18000000000000002</v>
      </c>
      <c r="C380" s="16">
        <v>2.6457513110645762E-2</v>
      </c>
      <c r="D380" s="16">
        <v>20.803333333333331</v>
      </c>
      <c r="E380" s="16">
        <v>6.8068592855539706E-2</v>
      </c>
      <c r="F380" s="16">
        <v>3.4666666666666663</v>
      </c>
      <c r="G380" s="16">
        <v>0.40414518843273778</v>
      </c>
      <c r="H380" s="16">
        <v>0</v>
      </c>
      <c r="I380" s="16">
        <v>0</v>
      </c>
      <c r="J380" s="21">
        <v>1.9164349999999999</v>
      </c>
      <c r="K380" s="21">
        <v>0.2746249999999999</v>
      </c>
    </row>
    <row r="381" spans="1:11" x14ac:dyDescent="0.55000000000000004">
      <c r="A381" s="16">
        <v>62.833333333333343</v>
      </c>
      <c r="B381" s="16">
        <v>0.18333333333333335</v>
      </c>
      <c r="C381" s="16">
        <v>2.3094010767584959E-2</v>
      </c>
      <c r="D381" s="16">
        <v>20.799999999999997</v>
      </c>
      <c r="E381" s="16">
        <v>7.2111025509279725E-2</v>
      </c>
      <c r="F381" s="16">
        <v>3.5</v>
      </c>
      <c r="G381" s="16">
        <v>0.43588989435406472</v>
      </c>
      <c r="H381" s="16">
        <v>0</v>
      </c>
      <c r="I381" s="16">
        <v>0</v>
      </c>
      <c r="J381" s="21">
        <v>1.9215049999999998</v>
      </c>
      <c r="K381" s="21">
        <v>0.2746249999999999</v>
      </c>
    </row>
    <row r="382" spans="1:11" x14ac:dyDescent="0.55000000000000004">
      <c r="A382" s="16">
        <v>63</v>
      </c>
      <c r="B382" s="16">
        <v>0.18666666666666668</v>
      </c>
      <c r="C382" s="16">
        <v>2.8867513459481259E-2</v>
      </c>
      <c r="D382" s="16">
        <v>20.799999999999997</v>
      </c>
      <c r="E382" s="16">
        <v>6.557438524302131E-2</v>
      </c>
      <c r="F382" s="16">
        <v>3.5</v>
      </c>
      <c r="G382" s="16">
        <v>0.43588989435406472</v>
      </c>
      <c r="H382" s="16">
        <v>0</v>
      </c>
      <c r="I382" s="16">
        <v>0</v>
      </c>
      <c r="J382" s="21">
        <v>1.9265749999999997</v>
      </c>
      <c r="K382" s="21">
        <v>0.27631499999999987</v>
      </c>
    </row>
    <row r="383" spans="1:11" x14ac:dyDescent="0.55000000000000004">
      <c r="A383" s="16">
        <v>63.166666666666657</v>
      </c>
      <c r="B383" s="16">
        <v>0.18666666666666668</v>
      </c>
      <c r="C383" s="16">
        <v>2.8867513459481259E-2</v>
      </c>
      <c r="D383" s="16">
        <v>20.8</v>
      </c>
      <c r="E383" s="16">
        <v>6.2449979983984355E-2</v>
      </c>
      <c r="F383" s="16">
        <v>3.5333333333333337</v>
      </c>
      <c r="G383" s="16">
        <v>0.46188021535170209</v>
      </c>
      <c r="H383" s="16">
        <v>0</v>
      </c>
      <c r="I383" s="16">
        <v>0</v>
      </c>
      <c r="J383" s="21">
        <v>1.9341799999999998</v>
      </c>
      <c r="K383" s="21">
        <v>0.27885000000000004</v>
      </c>
    </row>
    <row r="384" spans="1:11" x14ac:dyDescent="0.55000000000000004">
      <c r="A384" s="16">
        <v>63.333333333333329</v>
      </c>
      <c r="B384" s="16">
        <v>0.18666666666666668</v>
      </c>
      <c r="C384" s="16">
        <v>2.8867513459481259E-2</v>
      </c>
      <c r="D384" s="16">
        <v>20.793333333333337</v>
      </c>
      <c r="E384" s="16">
        <v>7.094598884597611E-2</v>
      </c>
      <c r="F384" s="16">
        <v>3.5333333333333337</v>
      </c>
      <c r="G384" s="16">
        <v>0.46188021535170209</v>
      </c>
      <c r="H384" s="16">
        <v>0</v>
      </c>
      <c r="I384" s="16">
        <v>0</v>
      </c>
      <c r="J384" s="21">
        <v>1.9350249999999998</v>
      </c>
      <c r="K384" s="21">
        <v>0.27293500000000015</v>
      </c>
    </row>
    <row r="385" spans="1:11" x14ac:dyDescent="0.55000000000000004">
      <c r="A385" s="16">
        <v>63.5</v>
      </c>
      <c r="B385" s="16">
        <v>0.18666666666666668</v>
      </c>
      <c r="C385" s="16">
        <v>2.8867513459481259E-2</v>
      </c>
      <c r="D385" s="16">
        <v>20.803333333333331</v>
      </c>
      <c r="E385" s="16">
        <v>6.1101009266078504E-2</v>
      </c>
      <c r="F385" s="16">
        <v>3.5666666666666669</v>
      </c>
      <c r="G385" s="16">
        <v>0.4041451884327385</v>
      </c>
      <c r="H385" s="16">
        <v>0</v>
      </c>
      <c r="I385" s="16">
        <v>0</v>
      </c>
      <c r="J385" s="21">
        <v>1.9434749999999998</v>
      </c>
      <c r="K385" s="21">
        <v>0.2796949999999998</v>
      </c>
    </row>
    <row r="386" spans="1:11" x14ac:dyDescent="0.55000000000000004">
      <c r="A386" s="16">
        <v>63.666666666666664</v>
      </c>
      <c r="B386" s="16">
        <v>0.18666666666666668</v>
      </c>
      <c r="C386" s="16">
        <v>2.8867513459481259E-2</v>
      </c>
      <c r="D386" s="16">
        <v>20.806666666666668</v>
      </c>
      <c r="E386" s="16">
        <v>6.6583281184793494E-2</v>
      </c>
      <c r="F386" s="16">
        <v>3.6</v>
      </c>
      <c r="G386" s="16">
        <v>0.43588989435406766</v>
      </c>
      <c r="H386" s="16">
        <v>0</v>
      </c>
      <c r="I386" s="16">
        <v>0</v>
      </c>
      <c r="J386" s="21">
        <v>1.9476999999999998</v>
      </c>
      <c r="K386" s="21">
        <v>0.28053999999999979</v>
      </c>
    </row>
    <row r="387" spans="1:11" x14ac:dyDescent="0.55000000000000004">
      <c r="A387" s="16">
        <v>63.833333333333336</v>
      </c>
      <c r="B387" s="16">
        <v>0.18666666666666668</v>
      </c>
      <c r="C387" s="16">
        <v>2.8867513459481259E-2</v>
      </c>
      <c r="D387" s="16">
        <v>20.8</v>
      </c>
      <c r="E387" s="16">
        <v>6.2449979983984355E-2</v>
      </c>
      <c r="F387" s="16">
        <v>3.6</v>
      </c>
      <c r="G387" s="16">
        <v>0.43588989435406766</v>
      </c>
      <c r="H387" s="16">
        <v>0</v>
      </c>
      <c r="I387" s="16">
        <v>0</v>
      </c>
      <c r="J387" s="21">
        <v>1.9502349999999997</v>
      </c>
      <c r="K387" s="21">
        <v>0.27631499999999987</v>
      </c>
    </row>
    <row r="388" spans="1:11" x14ac:dyDescent="0.55000000000000004">
      <c r="A388" s="16">
        <v>64</v>
      </c>
      <c r="B388" s="16">
        <v>0.18666666666666668</v>
      </c>
      <c r="C388" s="16">
        <v>2.8867513459481259E-2</v>
      </c>
      <c r="D388" s="16">
        <v>20.8</v>
      </c>
      <c r="E388" s="16">
        <v>6.2449979983984355E-2</v>
      </c>
      <c r="F388" s="16">
        <v>3.6333333333333342</v>
      </c>
      <c r="G388" s="16">
        <v>0.46188021535170209</v>
      </c>
      <c r="H388" s="16">
        <v>0</v>
      </c>
      <c r="I388" s="16">
        <v>0</v>
      </c>
      <c r="J388" s="21">
        <v>1.9569949999999998</v>
      </c>
      <c r="K388" s="21">
        <v>0.27969500000000003</v>
      </c>
    </row>
    <row r="389" spans="1:11" x14ac:dyDescent="0.55000000000000004">
      <c r="A389" s="16">
        <v>64.166666666666671</v>
      </c>
      <c r="B389" s="16">
        <v>0.18333333333333335</v>
      </c>
      <c r="C389" s="16">
        <v>3.2145502536643139E-2</v>
      </c>
      <c r="D389" s="16">
        <v>20.793333333333333</v>
      </c>
      <c r="E389" s="16">
        <v>6.8068592855541704E-2</v>
      </c>
      <c r="F389" s="16">
        <v>3.6333333333333342</v>
      </c>
      <c r="G389" s="16">
        <v>0.46188021535170209</v>
      </c>
      <c r="H389" s="16">
        <v>0</v>
      </c>
      <c r="I389" s="16">
        <v>0</v>
      </c>
      <c r="J389" s="21">
        <v>1.9645999999999997</v>
      </c>
      <c r="K389" s="21">
        <v>0.28222999999999998</v>
      </c>
    </row>
    <row r="390" spans="1:11" x14ac:dyDescent="0.55000000000000004">
      <c r="A390" s="16">
        <v>64.333333333333329</v>
      </c>
      <c r="B390" s="16">
        <v>0.18666666666666668</v>
      </c>
      <c r="C390" s="16">
        <v>2.8867513459481259E-2</v>
      </c>
      <c r="D390" s="16">
        <v>20.803333333333331</v>
      </c>
      <c r="E390" s="16">
        <v>6.8068592855539706E-2</v>
      </c>
      <c r="F390" s="16">
        <v>3.6333333333333342</v>
      </c>
      <c r="G390" s="16">
        <v>0.46188021535170209</v>
      </c>
      <c r="H390" s="16">
        <v>0</v>
      </c>
      <c r="I390" s="16">
        <v>0</v>
      </c>
      <c r="J390" s="21">
        <v>1.9671349999999996</v>
      </c>
      <c r="K390" s="21">
        <v>0.281385</v>
      </c>
    </row>
    <row r="391" spans="1:11" x14ac:dyDescent="0.55000000000000004">
      <c r="A391" s="16">
        <v>64.5</v>
      </c>
      <c r="B391" s="16">
        <v>0.18666666666666668</v>
      </c>
      <c r="C391" s="16">
        <v>2.8867513459481259E-2</v>
      </c>
      <c r="D391" s="16">
        <v>20.8</v>
      </c>
      <c r="E391" s="16">
        <v>6.2449979983984355E-2</v>
      </c>
      <c r="F391" s="16">
        <v>3.7000000000000006</v>
      </c>
      <c r="G391" s="16">
        <v>0.43588989435406772</v>
      </c>
      <c r="H391" s="16">
        <v>0</v>
      </c>
      <c r="I391" s="16">
        <v>0</v>
      </c>
      <c r="J391" s="21">
        <v>1.9722049999999998</v>
      </c>
      <c r="K391" s="21">
        <v>0.28138499999999977</v>
      </c>
    </row>
    <row r="392" spans="1:11" x14ac:dyDescent="0.55000000000000004">
      <c r="A392" s="16">
        <v>64.666666666666671</v>
      </c>
      <c r="B392" s="16">
        <v>0.18666666666666668</v>
      </c>
      <c r="C392" s="16">
        <v>2.8867513459481259E-2</v>
      </c>
      <c r="D392" s="16">
        <v>20.799999999999997</v>
      </c>
      <c r="E392" s="16">
        <v>7.2111025509279725E-2</v>
      </c>
      <c r="F392" s="16">
        <v>3.7000000000000006</v>
      </c>
      <c r="G392" s="16">
        <v>0.43588989435406772</v>
      </c>
      <c r="H392" s="16">
        <v>0</v>
      </c>
      <c r="I392" s="16">
        <v>0</v>
      </c>
      <c r="J392" s="21">
        <v>1.9764299999999999</v>
      </c>
      <c r="K392" s="21">
        <v>0.28391999999999995</v>
      </c>
    </row>
    <row r="393" spans="1:11" x14ac:dyDescent="0.55000000000000004">
      <c r="A393" s="16">
        <v>64.833333333333329</v>
      </c>
      <c r="B393" s="16">
        <v>0.18666666666666668</v>
      </c>
      <c r="C393" s="16">
        <v>2.8867513459481259E-2</v>
      </c>
      <c r="D393" s="16">
        <v>20.803333333333331</v>
      </c>
      <c r="E393" s="16">
        <v>7.7674534651541075E-2</v>
      </c>
      <c r="F393" s="16">
        <v>3.7333333333333329</v>
      </c>
      <c r="G393" s="16">
        <v>0.46188021535170593</v>
      </c>
      <c r="H393" s="16">
        <v>0</v>
      </c>
      <c r="I393" s="16">
        <v>0</v>
      </c>
      <c r="J393" s="21">
        <v>1.9840349999999998</v>
      </c>
      <c r="K393" s="21">
        <v>0.28814499999999987</v>
      </c>
    </row>
    <row r="394" spans="1:11" x14ac:dyDescent="0.55000000000000004">
      <c r="A394" s="16">
        <v>65</v>
      </c>
      <c r="B394" s="16">
        <v>0.18666666666666668</v>
      </c>
      <c r="C394" s="16">
        <v>2.8867513459481259E-2</v>
      </c>
      <c r="D394" s="16">
        <v>20.806666666666668</v>
      </c>
      <c r="E394" s="16">
        <v>7.3711147958320053E-2</v>
      </c>
      <c r="F394" s="16">
        <v>3.7333333333333329</v>
      </c>
      <c r="G394" s="16">
        <v>0.46188021535170593</v>
      </c>
      <c r="H394" s="16">
        <v>0</v>
      </c>
      <c r="I394" s="16">
        <v>0</v>
      </c>
      <c r="J394" s="21">
        <v>1.9907949999999999</v>
      </c>
      <c r="K394" s="21">
        <v>0.28983500000000006</v>
      </c>
    </row>
    <row r="395" spans="1:11" x14ac:dyDescent="0.55000000000000004">
      <c r="A395" s="16">
        <v>65.166666666666671</v>
      </c>
      <c r="B395" s="16">
        <v>0.18333333333333335</v>
      </c>
      <c r="C395" s="16">
        <v>3.2145502536643139E-2</v>
      </c>
      <c r="D395" s="16">
        <v>20.806666666666668</v>
      </c>
      <c r="E395" s="16">
        <v>6.4291005073285001E-2</v>
      </c>
      <c r="F395" s="16">
        <v>3.7666666666666671</v>
      </c>
      <c r="G395" s="16">
        <v>0.49328828623162368</v>
      </c>
      <c r="H395" s="16">
        <v>0</v>
      </c>
      <c r="I395" s="16">
        <v>0</v>
      </c>
      <c r="J395" s="21">
        <v>1.9950199999999998</v>
      </c>
      <c r="K395" s="21">
        <v>0.28899000000000008</v>
      </c>
    </row>
    <row r="396" spans="1:11" x14ac:dyDescent="0.55000000000000004">
      <c r="A396" s="16">
        <v>65.333333333333329</v>
      </c>
      <c r="B396" s="16">
        <v>0.18666666666666668</v>
      </c>
      <c r="C396" s="16">
        <v>2.8867513459481259E-2</v>
      </c>
      <c r="D396" s="16">
        <v>20.8</v>
      </c>
      <c r="E396" s="16">
        <v>6.2449979983984355E-2</v>
      </c>
      <c r="F396" s="16">
        <v>3.7999999999999994</v>
      </c>
      <c r="G396" s="16">
        <v>0.43588989435406733</v>
      </c>
      <c r="H396" s="16">
        <v>0</v>
      </c>
      <c r="I396" s="16">
        <v>0</v>
      </c>
      <c r="J396" s="21">
        <v>1.99502</v>
      </c>
      <c r="K396" s="21">
        <v>0.28560999999999992</v>
      </c>
    </row>
    <row r="397" spans="1:11" x14ac:dyDescent="0.55000000000000004">
      <c r="A397" s="16">
        <v>65.5</v>
      </c>
      <c r="B397" s="16">
        <v>0.18666666666666668</v>
      </c>
      <c r="C397" s="16">
        <v>2.8867513459481259E-2</v>
      </c>
      <c r="D397" s="16">
        <v>20.8</v>
      </c>
      <c r="E397" s="16">
        <v>6.9999999999999521E-2</v>
      </c>
      <c r="F397" s="16">
        <v>3.8333333333333335</v>
      </c>
      <c r="G397" s="16">
        <v>0.46188021535170104</v>
      </c>
      <c r="H397" s="16">
        <v>0</v>
      </c>
      <c r="I397" s="16">
        <v>0</v>
      </c>
      <c r="J397" s="21">
        <v>2.00685</v>
      </c>
      <c r="K397" s="21">
        <v>0.29406000000000021</v>
      </c>
    </row>
    <row r="398" spans="1:11" x14ac:dyDescent="0.55000000000000004">
      <c r="A398" s="16">
        <v>65.666666666666671</v>
      </c>
      <c r="B398" s="16">
        <v>0.18666666666666668</v>
      </c>
      <c r="C398" s="16">
        <v>2.8867513459481259E-2</v>
      </c>
      <c r="D398" s="16">
        <v>20.796666666666667</v>
      </c>
      <c r="E398" s="16">
        <v>6.6583281184795007E-2</v>
      </c>
      <c r="F398" s="16">
        <v>3.8333333333333335</v>
      </c>
      <c r="G398" s="16">
        <v>0.46188021535170104</v>
      </c>
      <c r="H398" s="16">
        <v>0</v>
      </c>
      <c r="I398" s="16">
        <v>0</v>
      </c>
      <c r="J398" s="21">
        <v>2.0009350000000001</v>
      </c>
      <c r="K398" s="21">
        <v>0.2864549999999999</v>
      </c>
    </row>
    <row r="399" spans="1:11" x14ac:dyDescent="0.55000000000000004">
      <c r="A399" s="16">
        <v>65.833333333333329</v>
      </c>
      <c r="B399" s="16">
        <v>0.18666666666666668</v>
      </c>
      <c r="C399" s="16">
        <v>2.8867513459481259E-2</v>
      </c>
      <c r="D399" s="16">
        <v>20.8</v>
      </c>
      <c r="E399" s="16">
        <v>6.2449979983984355E-2</v>
      </c>
      <c r="F399" s="16">
        <v>3.8333333333333335</v>
      </c>
      <c r="G399" s="16">
        <v>0.46188021535170104</v>
      </c>
      <c r="H399" s="16">
        <v>0</v>
      </c>
      <c r="I399" s="16">
        <v>0</v>
      </c>
      <c r="J399" s="21">
        <v>2.0136099999999999</v>
      </c>
      <c r="K399" s="21">
        <v>0.29405999999999999</v>
      </c>
    </row>
    <row r="400" spans="1:11" x14ac:dyDescent="0.55000000000000004">
      <c r="A400" s="16">
        <v>66</v>
      </c>
      <c r="B400" s="16">
        <v>0.18666666666666668</v>
      </c>
      <c r="C400" s="16">
        <v>2.8867513459481259E-2</v>
      </c>
      <c r="D400" s="16">
        <v>20.796666666666667</v>
      </c>
      <c r="E400" s="16">
        <v>6.6583281184795007E-2</v>
      </c>
      <c r="F400" s="16">
        <v>3.8666666666666671</v>
      </c>
      <c r="G400" s="16">
        <v>0.49328828623162008</v>
      </c>
      <c r="H400" s="16">
        <v>0</v>
      </c>
      <c r="I400" s="16">
        <v>0</v>
      </c>
      <c r="J400" s="21">
        <v>2.0152999999999999</v>
      </c>
      <c r="K400" s="21">
        <v>0.29405999999999999</v>
      </c>
    </row>
    <row r="401" spans="1:11" x14ac:dyDescent="0.55000000000000004">
      <c r="A401" s="16">
        <v>66.166666666666671</v>
      </c>
      <c r="B401" s="16">
        <v>0.18333333333333335</v>
      </c>
      <c r="C401" s="16">
        <v>2.3094010767584959E-2</v>
      </c>
      <c r="D401" s="16">
        <v>20.796666666666667</v>
      </c>
      <c r="E401" s="16">
        <v>6.6583281184795007E-2</v>
      </c>
      <c r="F401" s="16">
        <v>3.8666666666666671</v>
      </c>
      <c r="G401" s="16">
        <v>0.49328828623162008</v>
      </c>
      <c r="H401" s="16">
        <v>0</v>
      </c>
      <c r="I401" s="16">
        <v>0</v>
      </c>
      <c r="J401" s="21">
        <v>2.0203699999999998</v>
      </c>
      <c r="K401" s="21">
        <v>0.29574999999999996</v>
      </c>
    </row>
    <row r="402" spans="1:11" x14ac:dyDescent="0.55000000000000004">
      <c r="A402" s="16">
        <v>66.333333333333329</v>
      </c>
      <c r="B402" s="16">
        <v>0.18333333333333335</v>
      </c>
      <c r="C402" s="16">
        <v>2.3094010767584959E-2</v>
      </c>
      <c r="D402" s="16">
        <v>20.793333333333337</v>
      </c>
      <c r="E402" s="16">
        <v>7.094598884597611E-2</v>
      </c>
      <c r="F402" s="16">
        <v>3.9333333333333322</v>
      </c>
      <c r="G402" s="16">
        <v>0.46188021535170048</v>
      </c>
      <c r="H402" s="16">
        <v>0</v>
      </c>
      <c r="I402" s="16">
        <v>0</v>
      </c>
      <c r="J402" s="21">
        <v>2.0229049999999997</v>
      </c>
      <c r="K402" s="21">
        <v>0.29490499999999997</v>
      </c>
    </row>
    <row r="403" spans="1:11" x14ac:dyDescent="0.55000000000000004">
      <c r="A403" s="16">
        <v>66.5</v>
      </c>
      <c r="B403" s="16">
        <v>0.18333333333333335</v>
      </c>
      <c r="C403" s="16">
        <v>2.3094010767584959E-2</v>
      </c>
      <c r="D403" s="16">
        <v>20.793333333333337</v>
      </c>
      <c r="E403" s="16">
        <v>7.094598884597611E-2</v>
      </c>
      <c r="F403" s="16">
        <v>3.9333333333333322</v>
      </c>
      <c r="G403" s="16">
        <v>0.46188021535170048</v>
      </c>
      <c r="H403" s="16">
        <v>0</v>
      </c>
      <c r="I403" s="16">
        <v>0</v>
      </c>
      <c r="J403" s="21">
        <v>2.0296649999999996</v>
      </c>
      <c r="K403" s="21">
        <v>0.29828500000000013</v>
      </c>
    </row>
    <row r="404" spans="1:11" x14ac:dyDescent="0.55000000000000004">
      <c r="A404" s="16">
        <v>66.666666666666671</v>
      </c>
      <c r="B404" s="16">
        <v>0.18333333333333335</v>
      </c>
      <c r="C404" s="16">
        <v>2.3094010767584959E-2</v>
      </c>
      <c r="D404" s="16">
        <v>20.806666666666668</v>
      </c>
      <c r="E404" s="16">
        <v>6.4291005073285001E-2</v>
      </c>
      <c r="F404" s="16">
        <v>3.9333333333333322</v>
      </c>
      <c r="G404" s="16">
        <v>0.46188021535170048</v>
      </c>
      <c r="H404" s="16">
        <v>0</v>
      </c>
      <c r="I404" s="16">
        <v>0</v>
      </c>
      <c r="J404" s="21">
        <v>2.0355799999999999</v>
      </c>
      <c r="K404" s="21">
        <v>0.30081999999999987</v>
      </c>
    </row>
    <row r="405" spans="1:11" x14ac:dyDescent="0.55000000000000004">
      <c r="A405" s="16">
        <v>66.833333333333329</v>
      </c>
      <c r="B405" s="16">
        <v>0.18333333333333335</v>
      </c>
      <c r="C405" s="16">
        <v>2.3094010767584959E-2</v>
      </c>
      <c r="D405" s="16">
        <v>20.803333333333331</v>
      </c>
      <c r="E405" s="16">
        <v>6.8068592855539706E-2</v>
      </c>
      <c r="F405" s="16">
        <v>3.9666666666666663</v>
      </c>
      <c r="G405" s="16">
        <v>0.49328828623162729</v>
      </c>
      <c r="H405" s="16">
        <v>0</v>
      </c>
      <c r="I405" s="16">
        <v>0</v>
      </c>
      <c r="J405" s="21">
        <v>2.0372699999999999</v>
      </c>
      <c r="K405" s="21">
        <v>0.29743999999999993</v>
      </c>
    </row>
    <row r="406" spans="1:11" x14ac:dyDescent="0.55000000000000004">
      <c r="A406" s="16">
        <v>67</v>
      </c>
      <c r="B406" s="16">
        <v>0.18333333333333335</v>
      </c>
      <c r="C406" s="16">
        <v>2.3094010767584959E-2</v>
      </c>
      <c r="D406" s="16">
        <v>20.799999999999997</v>
      </c>
      <c r="E406" s="16">
        <v>7.2111025509279725E-2</v>
      </c>
      <c r="F406" s="16">
        <v>3.9666666666666663</v>
      </c>
      <c r="G406" s="16">
        <v>0.49328828623162729</v>
      </c>
      <c r="H406" s="16">
        <v>0</v>
      </c>
      <c r="I406" s="16">
        <v>0</v>
      </c>
      <c r="J406" s="21">
        <v>2.0423399999999998</v>
      </c>
      <c r="K406" s="21">
        <v>0.30250999999999983</v>
      </c>
    </row>
    <row r="407" spans="1:11" x14ac:dyDescent="0.55000000000000004">
      <c r="A407" s="16">
        <v>67.166666666666671</v>
      </c>
      <c r="B407" s="16">
        <v>0.18333333333333335</v>
      </c>
      <c r="C407" s="16">
        <v>2.3094010767584959E-2</v>
      </c>
      <c r="D407" s="16">
        <v>20.810000000000002</v>
      </c>
      <c r="E407" s="16">
        <v>6.2449979983982939E-2</v>
      </c>
      <c r="F407" s="16">
        <v>4</v>
      </c>
      <c r="G407" s="16">
        <v>0.43588989435406744</v>
      </c>
      <c r="H407" s="16">
        <v>0</v>
      </c>
      <c r="I407" s="16">
        <v>0</v>
      </c>
      <c r="J407" s="21">
        <v>2.0482550000000002</v>
      </c>
      <c r="K407" s="21">
        <v>0.30504500000000001</v>
      </c>
    </row>
    <row r="408" spans="1:11" x14ac:dyDescent="0.55000000000000004">
      <c r="A408" s="16">
        <v>67.333333333333329</v>
      </c>
      <c r="B408" s="16">
        <v>0.17666666666666667</v>
      </c>
      <c r="C408" s="16">
        <v>2.081665999466133E-2</v>
      </c>
      <c r="D408" s="16">
        <v>20.796666666666667</v>
      </c>
      <c r="E408" s="16">
        <v>7.3711147958320053E-2</v>
      </c>
      <c r="F408" s="16">
        <v>4.0333333333333341</v>
      </c>
      <c r="G408" s="16">
        <v>0.46188021535170104</v>
      </c>
      <c r="H408" s="16">
        <v>0</v>
      </c>
      <c r="I408" s="16">
        <v>0</v>
      </c>
      <c r="J408" s="21">
        <v>2.0499450000000001</v>
      </c>
      <c r="K408" s="21">
        <v>0.30166500000000007</v>
      </c>
    </row>
    <row r="409" spans="1:11" x14ac:dyDescent="0.55000000000000004">
      <c r="A409" s="16">
        <v>67.5</v>
      </c>
      <c r="B409" s="16">
        <v>0.18000000000000002</v>
      </c>
      <c r="C409" s="16">
        <v>1.7320508075688773E-2</v>
      </c>
      <c r="D409" s="16">
        <v>20.793333333333333</v>
      </c>
      <c r="E409" s="16">
        <v>6.8068592855541704E-2</v>
      </c>
      <c r="F409" s="16">
        <v>4.0333333333333341</v>
      </c>
      <c r="G409" s="16">
        <v>0.46188021535170104</v>
      </c>
      <c r="H409" s="16">
        <v>0</v>
      </c>
      <c r="I409" s="16">
        <v>0</v>
      </c>
      <c r="J409" s="21">
        <v>2.0541700000000001</v>
      </c>
      <c r="K409" s="21">
        <v>0.30420000000000003</v>
      </c>
    </row>
    <row r="410" spans="1:11" x14ac:dyDescent="0.55000000000000004">
      <c r="A410" s="16">
        <v>67.666666666666671</v>
      </c>
      <c r="B410" s="16">
        <v>0.18333333333333335</v>
      </c>
      <c r="C410" s="16">
        <v>1.5275252316519468E-2</v>
      </c>
      <c r="D410" s="16">
        <v>20.799999999999997</v>
      </c>
      <c r="E410" s="16">
        <v>6.557438524302131E-2</v>
      </c>
      <c r="F410" s="16">
        <v>4.0666666666666673</v>
      </c>
      <c r="G410" s="16">
        <v>0.49328828623162502</v>
      </c>
      <c r="H410" s="16">
        <v>0</v>
      </c>
      <c r="I410" s="16">
        <v>0</v>
      </c>
      <c r="J410" s="21">
        <v>2.05586</v>
      </c>
      <c r="K410" s="21">
        <v>0.30420000000000003</v>
      </c>
    </row>
    <row r="411" spans="1:11" x14ac:dyDescent="0.55000000000000004">
      <c r="A411" s="16">
        <v>67.833333333333329</v>
      </c>
      <c r="B411" s="16">
        <v>0.18000000000000002</v>
      </c>
      <c r="C411" s="16">
        <v>1.7320508075688773E-2</v>
      </c>
      <c r="D411" s="16">
        <v>20.799999999999997</v>
      </c>
      <c r="E411" s="16">
        <v>7.2111025509279725E-2</v>
      </c>
      <c r="F411" s="16">
        <v>4.0666666666666673</v>
      </c>
      <c r="G411" s="16">
        <v>0.49328828623162502</v>
      </c>
      <c r="H411" s="16">
        <v>0</v>
      </c>
      <c r="I411" s="16">
        <v>0</v>
      </c>
      <c r="J411" s="21">
        <v>2.0600849999999999</v>
      </c>
      <c r="K411" s="21">
        <v>0.30504500000000001</v>
      </c>
    </row>
    <row r="412" spans="1:11" x14ac:dyDescent="0.55000000000000004">
      <c r="A412" s="16">
        <v>68</v>
      </c>
      <c r="B412" s="16">
        <v>0.18000000000000002</v>
      </c>
      <c r="C412" s="16">
        <v>1.7320508075688773E-2</v>
      </c>
      <c r="D412" s="16">
        <v>20.796666666666667</v>
      </c>
      <c r="E412" s="16">
        <v>6.6583281184795007E-2</v>
      </c>
      <c r="F412" s="16">
        <v>4.0666666666666673</v>
      </c>
      <c r="G412" s="16">
        <v>0.49328828623162502</v>
      </c>
      <c r="H412" s="16">
        <v>0</v>
      </c>
      <c r="I412" s="16">
        <v>0</v>
      </c>
      <c r="J412" s="21">
        <v>2.05924</v>
      </c>
      <c r="K412" s="21">
        <v>0.30251000000000006</v>
      </c>
    </row>
    <row r="413" spans="1:11" x14ac:dyDescent="0.55000000000000004">
      <c r="A413" s="16">
        <v>68.166666666666671</v>
      </c>
      <c r="B413" s="16">
        <v>0.17666666666666667</v>
      </c>
      <c r="C413" s="16">
        <v>1.1547005383792509E-2</v>
      </c>
      <c r="D413" s="16">
        <v>20.803333333333331</v>
      </c>
      <c r="E413" s="16">
        <v>6.1101009266078504E-2</v>
      </c>
      <c r="F413" s="16">
        <v>4.1333333333333337</v>
      </c>
      <c r="G413" s="16">
        <v>0.46188021535170154</v>
      </c>
      <c r="H413" s="16">
        <v>0</v>
      </c>
      <c r="I413" s="16">
        <v>0</v>
      </c>
      <c r="J413" s="21">
        <v>2.0668449999999998</v>
      </c>
      <c r="K413" s="21">
        <v>0.30504499999999979</v>
      </c>
    </row>
    <row r="414" spans="1:11" x14ac:dyDescent="0.55000000000000004">
      <c r="A414" s="16">
        <v>68.333333333333329</v>
      </c>
      <c r="B414" s="16">
        <v>0.18000000000000002</v>
      </c>
      <c r="C414" s="16">
        <v>9.999999999999995E-3</v>
      </c>
      <c r="D414" s="16">
        <v>20.803333333333331</v>
      </c>
      <c r="E414" s="16">
        <v>5.1316014394467979E-2</v>
      </c>
      <c r="F414" s="16">
        <v>4.1333333333333337</v>
      </c>
      <c r="G414" s="16">
        <v>0.46188021535170154</v>
      </c>
      <c r="H414" s="16">
        <v>0</v>
      </c>
      <c r="I414" s="16">
        <v>0</v>
      </c>
      <c r="J414" s="21">
        <v>2.0693799999999998</v>
      </c>
      <c r="K414" s="21">
        <v>0.30589000000000022</v>
      </c>
    </row>
    <row r="415" spans="1:11" x14ac:dyDescent="0.55000000000000004">
      <c r="A415" s="16">
        <v>68.5</v>
      </c>
      <c r="B415" s="16">
        <v>0.17666666666666667</v>
      </c>
      <c r="C415" s="16">
        <v>1.1547005383792509E-2</v>
      </c>
      <c r="D415" s="16">
        <v>20.799999999999997</v>
      </c>
      <c r="E415" s="16">
        <v>7.2111025509279725E-2</v>
      </c>
      <c r="F415" s="16">
        <v>4.1333333333333337</v>
      </c>
      <c r="G415" s="16">
        <v>0.46188021535170154</v>
      </c>
      <c r="H415" s="16">
        <v>0</v>
      </c>
      <c r="I415" s="16">
        <v>0</v>
      </c>
      <c r="J415" s="21">
        <v>2.0736049999999997</v>
      </c>
      <c r="K415" s="21">
        <v>0.30504500000000001</v>
      </c>
    </row>
    <row r="416" spans="1:11" x14ac:dyDescent="0.55000000000000004">
      <c r="A416" s="16">
        <v>68.666666666666671</v>
      </c>
      <c r="B416" s="16">
        <v>0.18000000000000002</v>
      </c>
      <c r="C416" s="16">
        <v>9.999999999999995E-3</v>
      </c>
      <c r="D416" s="16">
        <v>20.806666666666668</v>
      </c>
      <c r="E416" s="16">
        <v>5.6862407030773304E-2</v>
      </c>
      <c r="F416" s="16">
        <v>4.1333333333333337</v>
      </c>
      <c r="G416" s="16">
        <v>0.46188021535170154</v>
      </c>
      <c r="H416" s="16">
        <v>0</v>
      </c>
      <c r="I416" s="16">
        <v>0</v>
      </c>
      <c r="J416" s="21">
        <v>2.0778299999999996</v>
      </c>
      <c r="K416" s="21">
        <v>0.30757999999999996</v>
      </c>
    </row>
    <row r="417" spans="1:11" x14ac:dyDescent="0.55000000000000004">
      <c r="A417" s="16">
        <v>68.833333333333329</v>
      </c>
      <c r="B417" s="16">
        <v>0.17666666666666667</v>
      </c>
      <c r="C417" s="16">
        <v>5.7735026918962467E-3</v>
      </c>
      <c r="D417" s="16">
        <v>20.803333333333331</v>
      </c>
      <c r="E417" s="16">
        <v>6.8068592855539706E-2</v>
      </c>
      <c r="F417" s="16">
        <v>4.166666666666667</v>
      </c>
      <c r="G417" s="16">
        <v>0.49328828623162541</v>
      </c>
      <c r="H417" s="16">
        <v>0</v>
      </c>
      <c r="I417" s="16">
        <v>0</v>
      </c>
      <c r="J417" s="21">
        <v>2.0786749999999996</v>
      </c>
      <c r="K417" s="21">
        <v>0.30166500000000007</v>
      </c>
    </row>
    <row r="418" spans="1:11" x14ac:dyDescent="0.55000000000000004">
      <c r="A418" s="16">
        <v>69</v>
      </c>
      <c r="B418" s="16">
        <v>0.18000000000000002</v>
      </c>
      <c r="C418" s="16">
        <v>9.999999999999995E-3</v>
      </c>
      <c r="D418" s="16">
        <v>20.803333333333331</v>
      </c>
      <c r="E418" s="16">
        <v>7.094598884597611E-2</v>
      </c>
      <c r="F418" s="16">
        <v>4.2333333333333334</v>
      </c>
      <c r="G418" s="16">
        <v>0.46188021535170054</v>
      </c>
      <c r="H418" s="16">
        <v>0</v>
      </c>
      <c r="I418" s="16">
        <v>0</v>
      </c>
      <c r="J418" s="21">
        <v>2.0803649999999996</v>
      </c>
      <c r="K418" s="21">
        <v>0.2999750000000001</v>
      </c>
    </row>
    <row r="419" spans="1:11" x14ac:dyDescent="0.55000000000000004">
      <c r="A419" s="16">
        <v>69.166666666666671</v>
      </c>
      <c r="B419" s="16">
        <v>0.17666666666666667</v>
      </c>
      <c r="C419" s="16">
        <v>5.7735026918962467E-3</v>
      </c>
      <c r="D419" s="16">
        <v>20.806666666666668</v>
      </c>
      <c r="E419" s="16">
        <v>6.0277137733417564E-2</v>
      </c>
      <c r="F419" s="16">
        <v>4.2333333333333334</v>
      </c>
      <c r="G419" s="16">
        <v>0.46188021535170054</v>
      </c>
      <c r="H419" s="16">
        <v>0</v>
      </c>
      <c r="I419" s="16">
        <v>0</v>
      </c>
      <c r="J419" s="21">
        <v>2.0837449999999995</v>
      </c>
      <c r="K419" s="21">
        <v>0.30166500000000007</v>
      </c>
    </row>
    <row r="420" spans="1:11" x14ac:dyDescent="0.55000000000000004">
      <c r="A420" s="16">
        <v>69.333333333333329</v>
      </c>
      <c r="B420" s="16">
        <v>0.17</v>
      </c>
      <c r="C420" s="16">
        <v>0</v>
      </c>
      <c r="D420" s="16">
        <v>20.806666666666668</v>
      </c>
      <c r="E420" s="16">
        <v>6.0277137733417564E-2</v>
      </c>
      <c r="F420" s="16">
        <v>4.2333333333333334</v>
      </c>
      <c r="G420" s="16">
        <v>0.46188021535170054</v>
      </c>
      <c r="H420" s="16">
        <v>0</v>
      </c>
      <c r="I420" s="16">
        <v>0</v>
      </c>
      <c r="J420" s="21">
        <v>2.0854349999999999</v>
      </c>
      <c r="K420" s="21">
        <v>0.29997499999999988</v>
      </c>
    </row>
    <row r="421" spans="1:11" x14ac:dyDescent="0.55000000000000004">
      <c r="A421" s="16">
        <v>69.5</v>
      </c>
      <c r="B421" s="16">
        <v>0.17333333333333334</v>
      </c>
      <c r="C421" s="16">
        <v>5.7735026918962467E-3</v>
      </c>
      <c r="D421" s="16">
        <v>20.803333333333331</v>
      </c>
      <c r="E421" s="16">
        <v>6.5064070986478373E-2</v>
      </c>
      <c r="F421" s="16">
        <v>4.2333333333333334</v>
      </c>
      <c r="G421" s="16">
        <v>0.46188021535170054</v>
      </c>
      <c r="H421" s="16">
        <v>0</v>
      </c>
      <c r="I421" s="16">
        <v>0</v>
      </c>
      <c r="J421" s="21">
        <v>2.0879699999999994</v>
      </c>
      <c r="K421" s="21">
        <v>0.29913000000000012</v>
      </c>
    </row>
    <row r="422" spans="1:11" x14ac:dyDescent="0.55000000000000004">
      <c r="A422" s="16">
        <v>69.666666666666671</v>
      </c>
      <c r="B422" s="16">
        <v>0.17333333333333334</v>
      </c>
      <c r="C422" s="16">
        <v>5.7735026918962467E-3</v>
      </c>
      <c r="D422" s="16">
        <v>20.806666666666668</v>
      </c>
      <c r="E422" s="16">
        <v>6.6583281184793494E-2</v>
      </c>
      <c r="F422" s="16">
        <v>4.2333333333333334</v>
      </c>
      <c r="G422" s="16">
        <v>0.46188021535170054</v>
      </c>
      <c r="H422" s="16">
        <v>0</v>
      </c>
      <c r="I422" s="16">
        <v>0</v>
      </c>
      <c r="J422" s="21">
        <v>2.0879699999999999</v>
      </c>
      <c r="K422" s="21">
        <v>0.29574999999999996</v>
      </c>
    </row>
    <row r="423" spans="1:11" x14ac:dyDescent="0.55000000000000004">
      <c r="A423" s="16">
        <v>69.833333333333329</v>
      </c>
      <c r="B423" s="16">
        <v>0.17333333333333334</v>
      </c>
      <c r="C423" s="16">
        <v>5.7735026918962467E-3</v>
      </c>
      <c r="D423" s="16">
        <v>20.803333333333331</v>
      </c>
      <c r="E423" s="16">
        <v>7.094598884597611E-2</v>
      </c>
      <c r="F423" s="16">
        <v>4.3000000000000007</v>
      </c>
      <c r="G423" s="16">
        <v>0.43588989435406794</v>
      </c>
      <c r="H423" s="16">
        <v>0</v>
      </c>
      <c r="I423" s="16">
        <v>0</v>
      </c>
      <c r="J423" s="21">
        <v>2.0938849999999998</v>
      </c>
      <c r="K423" s="21">
        <v>0.29659499999999994</v>
      </c>
    </row>
    <row r="424" spans="1:11" x14ac:dyDescent="0.55000000000000004">
      <c r="A424" s="16">
        <v>70</v>
      </c>
      <c r="B424" s="16">
        <v>0.17</v>
      </c>
      <c r="C424" s="16">
        <v>9.999999999999995E-3</v>
      </c>
      <c r="D424" s="16">
        <v>20.8</v>
      </c>
      <c r="E424" s="16">
        <v>6.2449979983984355E-2</v>
      </c>
      <c r="F424" s="16">
        <v>4.3000000000000007</v>
      </c>
      <c r="G424" s="16">
        <v>0.43588989435406794</v>
      </c>
      <c r="H424" s="16">
        <v>0</v>
      </c>
      <c r="I424" s="16">
        <v>0</v>
      </c>
      <c r="J424" s="21">
        <v>2.0905049999999998</v>
      </c>
      <c r="K424" s="21">
        <v>0.29152500000000003</v>
      </c>
    </row>
    <row r="425" spans="1:11" x14ac:dyDescent="0.55000000000000004">
      <c r="A425" s="16">
        <v>70.166666666666671</v>
      </c>
      <c r="B425" s="16">
        <v>0.17</v>
      </c>
      <c r="C425" s="16">
        <v>9.999999999999995E-3</v>
      </c>
      <c r="D425" s="16">
        <v>20.806666666666668</v>
      </c>
      <c r="E425" s="16">
        <v>7.0237691685685111E-2</v>
      </c>
      <c r="F425" s="16">
        <v>4.3000000000000007</v>
      </c>
      <c r="G425" s="16">
        <v>0.43588989435406794</v>
      </c>
      <c r="H425" s="16">
        <v>0</v>
      </c>
      <c r="I425" s="16">
        <v>0</v>
      </c>
      <c r="J425" s="21">
        <v>2.0930399999999998</v>
      </c>
      <c r="K425" s="21">
        <v>0.29068000000000005</v>
      </c>
    </row>
    <row r="426" spans="1:11" x14ac:dyDescent="0.55000000000000004">
      <c r="A426" s="16">
        <v>70.333333333333329</v>
      </c>
      <c r="B426" s="16">
        <v>0.16666666666666666</v>
      </c>
      <c r="C426" s="16">
        <v>1.5275252316519468E-2</v>
      </c>
      <c r="D426" s="16">
        <v>20.81</v>
      </c>
      <c r="E426" s="16">
        <v>7.0000000000000284E-2</v>
      </c>
      <c r="F426" s="16">
        <v>4.3000000000000007</v>
      </c>
      <c r="G426" s="16">
        <v>0.43588989435406794</v>
      </c>
      <c r="H426" s="16">
        <v>0</v>
      </c>
      <c r="I426" s="16">
        <v>0</v>
      </c>
      <c r="J426" s="21">
        <v>2.0964199999999997</v>
      </c>
      <c r="K426" s="21">
        <v>0.28899000000000008</v>
      </c>
    </row>
    <row r="427" spans="1:11" x14ac:dyDescent="0.55000000000000004">
      <c r="A427" s="16">
        <v>70.5</v>
      </c>
      <c r="B427" s="16">
        <v>0.16666666666666666</v>
      </c>
      <c r="C427" s="16">
        <v>2.3094010767585112E-2</v>
      </c>
      <c r="D427" s="16">
        <v>20.803333333333331</v>
      </c>
      <c r="E427" s="16">
        <v>7.0237691685685111E-2</v>
      </c>
      <c r="F427" s="16">
        <v>4.3000000000000007</v>
      </c>
      <c r="G427" s="16">
        <v>0.43588989435406794</v>
      </c>
      <c r="H427" s="16">
        <v>0</v>
      </c>
      <c r="I427" s="16">
        <v>0</v>
      </c>
      <c r="J427" s="21">
        <v>2.0972650000000002</v>
      </c>
      <c r="K427" s="21">
        <v>0.2864549999999999</v>
      </c>
    </row>
    <row r="428" spans="1:11" x14ac:dyDescent="0.55000000000000004">
      <c r="A428" s="16">
        <v>70.666666666666671</v>
      </c>
      <c r="B428" s="16">
        <v>0.16000000000000003</v>
      </c>
      <c r="C428" s="16">
        <v>1.7320508075688773E-2</v>
      </c>
      <c r="D428" s="16">
        <v>20.810000000000002</v>
      </c>
      <c r="E428" s="16">
        <v>7.5498344352706831E-2</v>
      </c>
      <c r="F428" s="16">
        <v>4.333333333333333</v>
      </c>
      <c r="G428" s="16">
        <v>0.47258156262526063</v>
      </c>
      <c r="H428" s="16">
        <v>0</v>
      </c>
      <c r="I428" s="16">
        <v>0</v>
      </c>
      <c r="J428" s="21">
        <v>2.0972649999999997</v>
      </c>
      <c r="K428" s="21">
        <v>0.28307500000000019</v>
      </c>
    </row>
    <row r="429" spans="1:11" x14ac:dyDescent="0.55000000000000004">
      <c r="A429" s="16">
        <v>70.833333333333329</v>
      </c>
      <c r="B429" s="16">
        <v>0.16333333333333336</v>
      </c>
      <c r="C429" s="16">
        <v>2.0816659994661181E-2</v>
      </c>
      <c r="D429" s="16">
        <v>20.796666666666667</v>
      </c>
      <c r="E429" s="16">
        <v>6.6583281184795007E-2</v>
      </c>
      <c r="F429" s="16">
        <v>4.3999999999999995</v>
      </c>
      <c r="G429" s="16">
        <v>0.43588989435406733</v>
      </c>
      <c r="H429" s="16">
        <v>0</v>
      </c>
      <c r="I429" s="16">
        <v>0</v>
      </c>
      <c r="J429" s="21">
        <v>2.0998000000000001</v>
      </c>
      <c r="K429" s="21">
        <v>0.28054000000000001</v>
      </c>
    </row>
    <row r="430" spans="1:11" x14ac:dyDescent="0.55000000000000004">
      <c r="A430" s="16">
        <v>71</v>
      </c>
      <c r="B430" s="16">
        <v>0.16</v>
      </c>
      <c r="C430" s="16">
        <v>2.6457513110646022E-2</v>
      </c>
      <c r="D430" s="16">
        <v>20.806666666666668</v>
      </c>
      <c r="E430" s="16">
        <v>6.5064070986478373E-2</v>
      </c>
      <c r="F430" s="16">
        <v>4.3999999999999995</v>
      </c>
      <c r="G430" s="16">
        <v>0.43588989435406733</v>
      </c>
      <c r="H430" s="16">
        <v>0</v>
      </c>
      <c r="I430" s="16">
        <v>0</v>
      </c>
      <c r="J430" s="21">
        <v>2.0972649999999997</v>
      </c>
      <c r="K430" s="21">
        <v>0.2746249999999999</v>
      </c>
    </row>
    <row r="431" spans="1:11" x14ac:dyDescent="0.55000000000000004">
      <c r="A431" s="16">
        <v>71.166666666666671</v>
      </c>
      <c r="B431" s="16">
        <v>0.16</v>
      </c>
      <c r="C431" s="16">
        <v>2.6457513110646022E-2</v>
      </c>
      <c r="D431" s="16">
        <v>20.816666666666666</v>
      </c>
      <c r="E431" s="16">
        <v>5.0332229568472477E-2</v>
      </c>
      <c r="F431" s="16">
        <v>4.3999999999999995</v>
      </c>
      <c r="G431" s="16">
        <v>0.43588989435406733</v>
      </c>
      <c r="H431" s="16">
        <v>0</v>
      </c>
      <c r="I431" s="16">
        <v>0</v>
      </c>
      <c r="J431" s="21">
        <v>2.0981099999999997</v>
      </c>
      <c r="K431" s="21">
        <v>0.27208999999999994</v>
      </c>
    </row>
    <row r="432" spans="1:11" x14ac:dyDescent="0.55000000000000004">
      <c r="A432" s="16">
        <v>71.333333333333329</v>
      </c>
      <c r="B432" s="16">
        <v>0.1566666666666667</v>
      </c>
      <c r="C432" s="16">
        <v>2.3094010767584959E-2</v>
      </c>
      <c r="D432" s="16">
        <v>20.81</v>
      </c>
      <c r="E432" s="16">
        <v>6.0000000000000497E-2</v>
      </c>
      <c r="F432" s="16">
        <v>4.3999999999999995</v>
      </c>
      <c r="G432" s="16">
        <v>0.43588989435406733</v>
      </c>
      <c r="H432" s="16">
        <v>0</v>
      </c>
      <c r="I432" s="16">
        <v>0</v>
      </c>
      <c r="J432" s="21">
        <v>2.0981100000000001</v>
      </c>
      <c r="K432" s="21">
        <v>0.2704000000000002</v>
      </c>
    </row>
    <row r="433" spans="1:11" x14ac:dyDescent="0.55000000000000004">
      <c r="A433" s="16">
        <v>71.5</v>
      </c>
      <c r="B433" s="16">
        <v>0.15333333333333335</v>
      </c>
      <c r="C433" s="16">
        <v>2.8867513459481259E-2</v>
      </c>
      <c r="D433" s="16">
        <v>20.813333333333333</v>
      </c>
      <c r="E433" s="16">
        <v>7.0237691685685277E-2</v>
      </c>
      <c r="F433" s="16">
        <v>4.4333333333333336</v>
      </c>
      <c r="G433" s="16">
        <v>0.47258156262526135</v>
      </c>
      <c r="H433" s="16">
        <v>0</v>
      </c>
      <c r="I433" s="16">
        <v>0</v>
      </c>
      <c r="J433" s="21">
        <v>2.0964199999999997</v>
      </c>
      <c r="K433" s="21">
        <v>0.2636400000000001</v>
      </c>
    </row>
    <row r="434" spans="1:11" x14ac:dyDescent="0.55000000000000004">
      <c r="A434" s="16">
        <v>71.666666666666671</v>
      </c>
      <c r="B434" s="16">
        <v>0.15666666666666665</v>
      </c>
      <c r="C434" s="16">
        <v>3.214550253664325E-2</v>
      </c>
      <c r="D434" s="16">
        <v>20.813333333333333</v>
      </c>
      <c r="E434" s="16">
        <v>7.0237691685685277E-2</v>
      </c>
      <c r="F434" s="16">
        <v>4.4333333333333336</v>
      </c>
      <c r="G434" s="16">
        <v>0.47258156262526135</v>
      </c>
      <c r="H434" s="16">
        <v>0</v>
      </c>
      <c r="I434" s="16">
        <v>0</v>
      </c>
      <c r="J434" s="21">
        <v>2.0964200000000002</v>
      </c>
      <c r="K434" s="21">
        <v>0.26025999999999994</v>
      </c>
    </row>
    <row r="435" spans="1:11" x14ac:dyDescent="0.55000000000000004">
      <c r="A435" s="16">
        <v>71.833333333333329</v>
      </c>
      <c r="B435" s="16">
        <v>0.15666666666666665</v>
      </c>
      <c r="C435" s="16">
        <v>3.214550253664325E-2</v>
      </c>
      <c r="D435" s="16">
        <v>20.81</v>
      </c>
      <c r="E435" s="16">
        <v>6.0000000000000497E-2</v>
      </c>
      <c r="F435" s="16">
        <v>4.4666666666666668</v>
      </c>
      <c r="G435" s="16">
        <v>0.41633319989322676</v>
      </c>
      <c r="H435" s="16">
        <v>0</v>
      </c>
      <c r="I435" s="16">
        <v>0</v>
      </c>
      <c r="J435" s="21">
        <v>2.0938849999999998</v>
      </c>
      <c r="K435" s="21">
        <v>0.25941500000000017</v>
      </c>
    </row>
    <row r="436" spans="1:11" x14ac:dyDescent="0.55000000000000004">
      <c r="A436" s="16">
        <v>72</v>
      </c>
      <c r="B436" s="16">
        <v>0.15666666666666665</v>
      </c>
      <c r="C436" s="16">
        <v>3.214550253664325E-2</v>
      </c>
      <c r="D436" s="16">
        <v>20.819999999999997</v>
      </c>
      <c r="E436" s="16">
        <v>6.5574385243019423E-2</v>
      </c>
      <c r="F436" s="16">
        <v>4.4666666666666668</v>
      </c>
      <c r="G436" s="16">
        <v>0.41633319989322676</v>
      </c>
      <c r="H436" s="16">
        <v>0</v>
      </c>
      <c r="I436" s="16">
        <v>0</v>
      </c>
      <c r="J436" s="21">
        <v>2.0981099999999997</v>
      </c>
      <c r="K436" s="21">
        <v>0.25857000000000019</v>
      </c>
    </row>
    <row r="437" spans="1:11" x14ac:dyDescent="0.55000000000000004">
      <c r="A437" s="16">
        <v>72.166666666666671</v>
      </c>
      <c r="B437" s="16">
        <v>0.15666666666666665</v>
      </c>
      <c r="C437" s="16">
        <v>3.214550253664325E-2</v>
      </c>
      <c r="D437" s="16">
        <v>20.813333333333333</v>
      </c>
      <c r="E437" s="16">
        <v>6.0277137733417564E-2</v>
      </c>
      <c r="F437" s="16">
        <v>4.4666666666666668</v>
      </c>
      <c r="G437" s="16">
        <v>0.41633319989322676</v>
      </c>
      <c r="H437" s="16">
        <v>0</v>
      </c>
      <c r="I437" s="16">
        <v>0</v>
      </c>
      <c r="J437" s="21">
        <v>2.0989549999999997</v>
      </c>
      <c r="K437" s="21">
        <v>0.25941500000000017</v>
      </c>
    </row>
    <row r="438" spans="1:11" x14ac:dyDescent="0.55000000000000004">
      <c r="A438" s="16">
        <v>72.333333333333329</v>
      </c>
      <c r="B438" s="16">
        <v>0.15666666666666665</v>
      </c>
      <c r="C438" s="16">
        <v>3.214550253664325E-2</v>
      </c>
      <c r="D438" s="16">
        <v>20.819999999999997</v>
      </c>
      <c r="E438" s="16">
        <v>7.5498344352708469E-2</v>
      </c>
      <c r="F438" s="16">
        <v>4.5000000000000009</v>
      </c>
      <c r="G438" s="16">
        <v>0.45825756949558488</v>
      </c>
      <c r="H438" s="16">
        <v>0</v>
      </c>
      <c r="I438" s="16">
        <v>0</v>
      </c>
      <c r="J438" s="21">
        <v>2.0981100000000001</v>
      </c>
      <c r="K438" s="21">
        <v>0.25519000000000003</v>
      </c>
    </row>
    <row r="439" spans="1:11" x14ac:dyDescent="0.55000000000000004">
      <c r="A439" s="16">
        <v>72.5</v>
      </c>
      <c r="B439" s="16">
        <v>0.15666666666666665</v>
      </c>
      <c r="C439" s="16">
        <v>3.214550253664325E-2</v>
      </c>
      <c r="D439" s="16">
        <v>20.819999999999997</v>
      </c>
      <c r="E439" s="16">
        <v>6.5574385243019423E-2</v>
      </c>
      <c r="F439" s="16">
        <v>4.5000000000000009</v>
      </c>
      <c r="G439" s="16">
        <v>0.45825756949558488</v>
      </c>
      <c r="H439" s="16">
        <v>0</v>
      </c>
      <c r="I439" s="16">
        <v>0</v>
      </c>
      <c r="J439" s="21">
        <v>2.0972650000000002</v>
      </c>
      <c r="K439" s="21">
        <v>0.25265500000000007</v>
      </c>
    </row>
    <row r="440" spans="1:11" x14ac:dyDescent="0.55000000000000004">
      <c r="A440" s="16">
        <v>72.666666666666671</v>
      </c>
      <c r="B440" s="16">
        <v>0.15666666666666665</v>
      </c>
      <c r="C440" s="16">
        <v>4.0414518843273808E-2</v>
      </c>
      <c r="D440" s="16">
        <v>20.823333333333334</v>
      </c>
      <c r="E440" s="16">
        <v>6.6583281184793494E-2</v>
      </c>
      <c r="F440" s="16">
        <v>4.5000000000000009</v>
      </c>
      <c r="G440" s="16">
        <v>0.45825756949558488</v>
      </c>
      <c r="H440" s="16">
        <v>0</v>
      </c>
      <c r="I440" s="16">
        <v>0</v>
      </c>
      <c r="J440" s="21">
        <v>2.0989550000000001</v>
      </c>
      <c r="K440" s="21">
        <v>0.2509650000000001</v>
      </c>
    </row>
    <row r="441" spans="1:11" x14ac:dyDescent="0.55000000000000004">
      <c r="A441" s="16">
        <v>72.833333333333329</v>
      </c>
      <c r="B441" s="16">
        <v>0.15333333333333332</v>
      </c>
      <c r="C441" s="16">
        <v>3.7859388972001938E-2</v>
      </c>
      <c r="D441" s="16">
        <v>20.823333333333334</v>
      </c>
      <c r="E441" s="16">
        <v>6.6583281184793494E-2</v>
      </c>
      <c r="F441" s="16">
        <v>4.5333333333333341</v>
      </c>
      <c r="G441" s="16">
        <v>0.40414518843273922</v>
      </c>
      <c r="H441" s="16">
        <v>0</v>
      </c>
      <c r="I441" s="16">
        <v>0</v>
      </c>
      <c r="J441" s="21">
        <v>2.0989550000000001</v>
      </c>
      <c r="K441" s="21">
        <v>0.24927500000000014</v>
      </c>
    </row>
    <row r="442" spans="1:11" x14ac:dyDescent="0.55000000000000004">
      <c r="A442" s="16">
        <v>73</v>
      </c>
      <c r="B442" s="16">
        <v>0.15666666666666665</v>
      </c>
      <c r="C442" s="16">
        <v>3.214550253664325E-2</v>
      </c>
      <c r="D442" s="16">
        <v>20.826666666666668</v>
      </c>
      <c r="E442" s="16">
        <v>6.5064070986476541E-2</v>
      </c>
      <c r="F442" s="16">
        <v>4.5666666666666673</v>
      </c>
      <c r="G442" s="16">
        <v>0.45092497528229131</v>
      </c>
      <c r="H442" s="16">
        <v>0</v>
      </c>
      <c r="I442" s="16">
        <v>0</v>
      </c>
      <c r="J442" s="21">
        <v>2.0955749999999997</v>
      </c>
      <c r="K442" s="21">
        <v>0.24420500000000001</v>
      </c>
    </row>
    <row r="443" spans="1:11" x14ac:dyDescent="0.55000000000000004">
      <c r="A443" s="16">
        <v>73.166666666666671</v>
      </c>
      <c r="B443" s="16">
        <v>0.15333333333333335</v>
      </c>
      <c r="C443" s="16">
        <v>2.8867513459481259E-2</v>
      </c>
      <c r="D443" s="16">
        <v>20.823333333333334</v>
      </c>
      <c r="E443" s="16">
        <v>6.6583281184793494E-2</v>
      </c>
      <c r="F443" s="16">
        <v>4.5666666666666673</v>
      </c>
      <c r="G443" s="16">
        <v>0.45092497528229131</v>
      </c>
      <c r="H443" s="16">
        <v>0</v>
      </c>
      <c r="I443" s="16">
        <v>0</v>
      </c>
      <c r="J443" s="21">
        <v>2.0955749999999997</v>
      </c>
      <c r="K443" s="21">
        <v>0.24589499999999997</v>
      </c>
    </row>
    <row r="444" spans="1:11" x14ac:dyDescent="0.55000000000000004">
      <c r="A444" s="16">
        <v>73.333333333333329</v>
      </c>
      <c r="B444" s="16">
        <v>0.15666666666666665</v>
      </c>
      <c r="C444" s="16">
        <v>3.214550253664325E-2</v>
      </c>
      <c r="D444" s="16">
        <v>20.823333333333334</v>
      </c>
      <c r="E444" s="16">
        <v>7.0237691685685125E-2</v>
      </c>
      <c r="F444" s="16">
        <v>4.5666666666666673</v>
      </c>
      <c r="G444" s="16">
        <v>0.45092497528229131</v>
      </c>
      <c r="H444" s="16">
        <v>0</v>
      </c>
      <c r="I444" s="16">
        <v>0</v>
      </c>
      <c r="J444" s="21">
        <v>2.0930399999999998</v>
      </c>
      <c r="K444" s="21">
        <v>0.23998000000000008</v>
      </c>
    </row>
    <row r="445" spans="1:11" x14ac:dyDescent="0.55000000000000004">
      <c r="A445" s="16">
        <v>73.5</v>
      </c>
      <c r="B445" s="16">
        <v>0.15666666666666665</v>
      </c>
      <c r="C445" s="16">
        <v>3.214550253664325E-2</v>
      </c>
      <c r="D445" s="16">
        <v>20.833333333333332</v>
      </c>
      <c r="E445" s="16">
        <v>6.6583281184793494E-2</v>
      </c>
      <c r="F445" s="16">
        <v>4.5666666666666673</v>
      </c>
      <c r="G445" s="16">
        <v>0.45092497528229131</v>
      </c>
      <c r="H445" s="16">
        <v>0</v>
      </c>
      <c r="I445" s="16">
        <v>0</v>
      </c>
      <c r="J445" s="21">
        <v>2.0879699999999994</v>
      </c>
      <c r="K445" s="21">
        <v>0.22815000000000007</v>
      </c>
    </row>
    <row r="446" spans="1:11" x14ac:dyDescent="0.55000000000000004">
      <c r="A446" s="16">
        <v>73.666666666666671</v>
      </c>
      <c r="B446" s="16">
        <v>0.15666666666666665</v>
      </c>
      <c r="C446" s="16">
        <v>3.214550253664325E-2</v>
      </c>
      <c r="D446" s="16">
        <v>20.819999999999997</v>
      </c>
      <c r="E446" s="16">
        <v>7.211102550928021E-2</v>
      </c>
      <c r="F446" s="16">
        <v>4.5666666666666673</v>
      </c>
      <c r="G446" s="16">
        <v>0.45092497528229131</v>
      </c>
      <c r="H446" s="16">
        <v>0</v>
      </c>
      <c r="I446" s="16">
        <v>0</v>
      </c>
      <c r="J446" s="21">
        <v>2.0888149999999994</v>
      </c>
      <c r="K446" s="21">
        <v>0.22899500000000006</v>
      </c>
    </row>
    <row r="447" spans="1:11" x14ac:dyDescent="0.55000000000000004">
      <c r="A447" s="16">
        <v>73.833333333333329</v>
      </c>
      <c r="B447" s="16">
        <v>0.15333333333333332</v>
      </c>
      <c r="C447" s="16">
        <v>3.0550504633038954E-2</v>
      </c>
      <c r="D447" s="16">
        <v>20.83</v>
      </c>
      <c r="E447" s="16">
        <v>7.5498344352706831E-2</v>
      </c>
      <c r="F447" s="16">
        <v>4.5666666666666673</v>
      </c>
      <c r="G447" s="16">
        <v>0.45092497528229131</v>
      </c>
      <c r="H447" s="16">
        <v>0</v>
      </c>
      <c r="I447" s="16">
        <v>0</v>
      </c>
      <c r="J447" s="21">
        <v>2.0930399999999998</v>
      </c>
      <c r="K447" s="21">
        <v>0.23152999999999979</v>
      </c>
    </row>
    <row r="448" spans="1:11" x14ac:dyDescent="0.55000000000000004">
      <c r="A448" s="16">
        <v>74</v>
      </c>
      <c r="B448" s="16">
        <v>0.15333333333333332</v>
      </c>
      <c r="C448" s="16">
        <v>3.0550504633038954E-2</v>
      </c>
      <c r="D448" s="16">
        <v>20.836666666666662</v>
      </c>
      <c r="E448" s="16">
        <v>6.5064070986476638E-2</v>
      </c>
      <c r="F448" s="16">
        <v>4.5999999999999988</v>
      </c>
      <c r="G448" s="16">
        <v>0.49999999999999911</v>
      </c>
      <c r="H448" s="16">
        <v>0</v>
      </c>
      <c r="I448" s="16">
        <v>0</v>
      </c>
      <c r="J448" s="21">
        <v>2.0955750000000002</v>
      </c>
      <c r="K448" s="21">
        <v>0.232375</v>
      </c>
    </row>
    <row r="449" spans="1:11" x14ac:dyDescent="0.55000000000000004">
      <c r="A449" s="16">
        <v>74.166666666666671</v>
      </c>
      <c r="B449" s="16">
        <v>0.15333333333333332</v>
      </c>
      <c r="C449" s="16">
        <v>3.0550504633038954E-2</v>
      </c>
      <c r="D449" s="16">
        <v>20.826666666666668</v>
      </c>
      <c r="E449" s="16">
        <v>7.094598884597611E-2</v>
      </c>
      <c r="F449" s="16">
        <v>4.5999999999999988</v>
      </c>
      <c r="G449" s="16">
        <v>0.49999999999999911</v>
      </c>
      <c r="H449" s="16">
        <v>0</v>
      </c>
      <c r="I449" s="16">
        <v>0</v>
      </c>
      <c r="J449" s="21">
        <v>2.0964199999999997</v>
      </c>
      <c r="K449" s="21">
        <v>0.22814999999999985</v>
      </c>
    </row>
    <row r="450" spans="1:11" x14ac:dyDescent="0.55000000000000004">
      <c r="A450" s="16">
        <v>74.333333333333329</v>
      </c>
      <c r="B450" s="16">
        <v>0.15333333333333332</v>
      </c>
      <c r="C450" s="16">
        <v>3.0550504633038954E-2</v>
      </c>
      <c r="D450" s="16">
        <v>20.83666666666667</v>
      </c>
      <c r="E450" s="16">
        <v>6.6583281184792953E-2</v>
      </c>
      <c r="F450" s="16">
        <v>4.6333333333333329</v>
      </c>
      <c r="G450" s="16">
        <v>0.45092497528228825</v>
      </c>
      <c r="H450" s="16">
        <v>0</v>
      </c>
      <c r="I450" s="16">
        <v>0</v>
      </c>
      <c r="J450" s="21">
        <v>2.104025</v>
      </c>
      <c r="K450" s="21">
        <v>0.23406499999999997</v>
      </c>
    </row>
    <row r="451" spans="1:11" x14ac:dyDescent="0.55000000000000004">
      <c r="A451" s="16">
        <v>74.5</v>
      </c>
      <c r="B451" s="16">
        <v>0.15333333333333332</v>
      </c>
      <c r="C451" s="16">
        <v>3.0550504633038954E-2</v>
      </c>
      <c r="D451" s="16">
        <v>20.833333333333332</v>
      </c>
      <c r="E451" s="16">
        <v>5.0332229568470589E-2</v>
      </c>
      <c r="F451" s="16">
        <v>4.6333333333333329</v>
      </c>
      <c r="G451" s="16">
        <v>0.45092497528228825</v>
      </c>
      <c r="H451" s="16">
        <v>0</v>
      </c>
      <c r="I451" s="16">
        <v>0</v>
      </c>
      <c r="J451" s="21">
        <v>2.1141649999999998</v>
      </c>
      <c r="K451" s="21">
        <v>0.24420500000000001</v>
      </c>
    </row>
    <row r="452" spans="1:11" x14ac:dyDescent="0.55000000000000004">
      <c r="A452" s="16">
        <v>74.666666666666671</v>
      </c>
      <c r="B452" s="16">
        <v>0.15333333333333332</v>
      </c>
      <c r="C452" s="16">
        <v>3.0550504633038954E-2</v>
      </c>
      <c r="D452" s="16">
        <v>20.830000000000002</v>
      </c>
      <c r="E452" s="16">
        <v>6.2449979983982933E-2</v>
      </c>
      <c r="F452" s="16">
        <v>4.6333333333333329</v>
      </c>
      <c r="G452" s="16">
        <v>0.45092497528228825</v>
      </c>
      <c r="H452" s="16">
        <v>0</v>
      </c>
      <c r="I452" s="16">
        <v>0</v>
      </c>
      <c r="J452" s="21">
        <v>2.10825</v>
      </c>
      <c r="K452" s="21">
        <v>0.23321999999999998</v>
      </c>
    </row>
    <row r="453" spans="1:11" x14ac:dyDescent="0.55000000000000004">
      <c r="A453" s="16">
        <v>74.833333333333329</v>
      </c>
      <c r="B453" s="16">
        <v>0.15</v>
      </c>
      <c r="C453" s="16">
        <v>3.0000000000000082E-2</v>
      </c>
      <c r="D453" s="16">
        <v>20.823333333333334</v>
      </c>
      <c r="E453" s="16">
        <v>5.0332229568472234E-2</v>
      </c>
      <c r="F453" s="16">
        <v>4.666666666666667</v>
      </c>
      <c r="G453" s="16">
        <v>0.5033222956847162</v>
      </c>
      <c r="H453" s="16">
        <v>0</v>
      </c>
      <c r="I453" s="16">
        <v>0</v>
      </c>
      <c r="J453" s="21">
        <v>2.107405</v>
      </c>
      <c r="K453" s="21">
        <v>0.22561500000000012</v>
      </c>
    </row>
    <row r="454" spans="1:11" x14ac:dyDescent="0.55000000000000004">
      <c r="A454" s="16">
        <v>75</v>
      </c>
      <c r="B454" s="16">
        <v>0.15333333333333332</v>
      </c>
      <c r="C454" s="16">
        <v>2.5166114784235964E-2</v>
      </c>
      <c r="D454" s="16">
        <v>20.826666666666668</v>
      </c>
      <c r="E454" s="16">
        <v>5.8594652770822916E-2</v>
      </c>
      <c r="F454" s="16">
        <v>4.666666666666667</v>
      </c>
      <c r="G454" s="16">
        <v>0.5033222956847162</v>
      </c>
      <c r="H454" s="16">
        <v>0</v>
      </c>
      <c r="I454" s="16">
        <v>0</v>
      </c>
      <c r="J454" s="21">
        <v>2.1175449999999998</v>
      </c>
      <c r="K454" s="21">
        <v>0.22730499999999987</v>
      </c>
    </row>
    <row r="455" spans="1:11" x14ac:dyDescent="0.55000000000000004">
      <c r="A455" s="16">
        <v>75.166666666666671</v>
      </c>
      <c r="B455" s="16">
        <v>0.15000000000000002</v>
      </c>
      <c r="C455" s="16">
        <v>1.9999999999999764E-2</v>
      </c>
      <c r="D455" s="16">
        <v>20.83</v>
      </c>
      <c r="E455" s="16">
        <v>5.5677643628299987E-2</v>
      </c>
      <c r="F455" s="16">
        <v>4.666666666666667</v>
      </c>
      <c r="G455" s="16">
        <v>0.5033222956847162</v>
      </c>
      <c r="H455" s="16">
        <v>0</v>
      </c>
      <c r="I455" s="16">
        <v>0</v>
      </c>
      <c r="J455" s="21">
        <v>2.1141649999999998</v>
      </c>
      <c r="K455" s="21">
        <v>0.22054499999999999</v>
      </c>
    </row>
    <row r="456" spans="1:11" x14ac:dyDescent="0.55000000000000004">
      <c r="A456" s="16">
        <v>75.333333333333329</v>
      </c>
      <c r="B456" s="16">
        <v>0.1466666666666667</v>
      </c>
      <c r="C456" s="16">
        <v>2.5166114784235687E-2</v>
      </c>
      <c r="D456" s="16">
        <v>20.823333333333334</v>
      </c>
      <c r="E456" s="16">
        <v>5.5075705472860705E-2</v>
      </c>
      <c r="F456" s="16">
        <v>4.666666666666667</v>
      </c>
      <c r="G456" s="16">
        <v>0.5033222956847162</v>
      </c>
      <c r="H456" s="16">
        <v>0</v>
      </c>
      <c r="I456" s="16">
        <v>0</v>
      </c>
      <c r="J456" s="21">
        <v>2.1141649999999998</v>
      </c>
      <c r="K456" s="21">
        <v>0.21885500000000002</v>
      </c>
    </row>
    <row r="457" spans="1:11" x14ac:dyDescent="0.55000000000000004">
      <c r="A457" s="16">
        <v>75.5</v>
      </c>
      <c r="B457" s="16">
        <v>0.15000000000000002</v>
      </c>
      <c r="C457" s="16">
        <v>1.9999999999999764E-2</v>
      </c>
      <c r="D457" s="16">
        <v>20.823333333333334</v>
      </c>
      <c r="E457" s="16">
        <v>6.6583281184793494E-2</v>
      </c>
      <c r="F457" s="16">
        <v>4.666666666666667</v>
      </c>
      <c r="G457" s="16">
        <v>0.5033222956847162</v>
      </c>
      <c r="H457" s="16">
        <v>0</v>
      </c>
      <c r="I457" s="16">
        <v>0</v>
      </c>
      <c r="J457" s="21">
        <v>2.1124749999999999</v>
      </c>
      <c r="K457" s="21">
        <v>0.21885500000000002</v>
      </c>
    </row>
    <row r="458" spans="1:11" x14ac:dyDescent="0.55000000000000004">
      <c r="A458" s="16">
        <v>75.666666666666671</v>
      </c>
      <c r="B458" s="16">
        <v>0.15000000000000002</v>
      </c>
      <c r="C458" s="16">
        <v>1.9999999999999764E-2</v>
      </c>
      <c r="D458" s="16">
        <v>20.819999999999997</v>
      </c>
      <c r="E458" s="16">
        <v>6.5574385243019423E-2</v>
      </c>
      <c r="F458" s="16">
        <v>4.666666666666667</v>
      </c>
      <c r="G458" s="16">
        <v>0.5033222956847162</v>
      </c>
      <c r="H458" s="16">
        <v>0</v>
      </c>
      <c r="I458" s="16">
        <v>0</v>
      </c>
      <c r="J458" s="21">
        <v>2.1116299999999999</v>
      </c>
      <c r="K458" s="21">
        <v>0.21800999999999982</v>
      </c>
    </row>
    <row r="459" spans="1:11" x14ac:dyDescent="0.55000000000000004">
      <c r="A459" s="16">
        <v>75.833333333333329</v>
      </c>
      <c r="B459" s="16">
        <v>0.1466666666666667</v>
      </c>
      <c r="C459" s="16">
        <v>2.0816659994661348E-2</v>
      </c>
      <c r="D459" s="16">
        <v>20.83</v>
      </c>
      <c r="E459" s="16">
        <v>5.5677643628299987E-2</v>
      </c>
      <c r="F459" s="16">
        <v>4.7</v>
      </c>
      <c r="G459" s="16">
        <v>0.55677643628300255</v>
      </c>
      <c r="H459" s="16">
        <v>0</v>
      </c>
      <c r="I459" s="16">
        <v>0</v>
      </c>
      <c r="J459" s="21">
        <v>2.1158549999999998</v>
      </c>
      <c r="K459" s="21">
        <v>0.22223499999999996</v>
      </c>
    </row>
    <row r="460" spans="1:11" x14ac:dyDescent="0.55000000000000004">
      <c r="A460" s="16">
        <v>76</v>
      </c>
      <c r="B460" s="16">
        <v>0.1466666666666667</v>
      </c>
      <c r="C460" s="16">
        <v>2.0816659994661348E-2</v>
      </c>
      <c r="D460" s="16">
        <v>20.833333333333332</v>
      </c>
      <c r="E460" s="16">
        <v>6.0277137733417564E-2</v>
      </c>
      <c r="F460" s="16">
        <v>4.7</v>
      </c>
      <c r="G460" s="16">
        <v>0.55677643628300255</v>
      </c>
      <c r="H460" s="16">
        <v>0</v>
      </c>
      <c r="I460" s="16">
        <v>0</v>
      </c>
      <c r="J460" s="21">
        <v>2.1141649999999998</v>
      </c>
      <c r="K460" s="21">
        <v>0.22054499999999999</v>
      </c>
    </row>
    <row r="461" spans="1:11" x14ac:dyDescent="0.55000000000000004">
      <c r="A461" s="16">
        <v>76.166666666666671</v>
      </c>
      <c r="B461" s="16">
        <v>0.1466666666666667</v>
      </c>
      <c r="C461" s="16">
        <v>2.0816659994661348E-2</v>
      </c>
      <c r="D461" s="16">
        <v>20.823333333333334</v>
      </c>
      <c r="E461" s="16">
        <v>5.0332229568472234E-2</v>
      </c>
      <c r="F461" s="16">
        <v>4.7</v>
      </c>
      <c r="G461" s="16">
        <v>0.55677643628300255</v>
      </c>
      <c r="H461" s="16">
        <v>0</v>
      </c>
      <c r="I461" s="16">
        <v>0</v>
      </c>
      <c r="J461" s="21">
        <v>2.1133199999999999</v>
      </c>
      <c r="K461" s="21">
        <v>0.21801000000000004</v>
      </c>
    </row>
    <row r="462" spans="1:11" x14ac:dyDescent="0.55000000000000004">
      <c r="A462" s="16">
        <v>76.333333333333329</v>
      </c>
      <c r="B462" s="16">
        <v>0.15000000000000002</v>
      </c>
      <c r="C462" s="16">
        <v>1.7320508075688773E-2</v>
      </c>
      <c r="D462" s="16">
        <v>20.83</v>
      </c>
      <c r="E462" s="16">
        <v>5.5677643628299987E-2</v>
      </c>
      <c r="F462" s="16">
        <v>4.7</v>
      </c>
      <c r="G462" s="16">
        <v>0.55677643628300255</v>
      </c>
      <c r="H462" s="16">
        <v>0</v>
      </c>
      <c r="I462" s="16">
        <v>0</v>
      </c>
      <c r="J462" s="21">
        <v>2.107405</v>
      </c>
      <c r="K462" s="21">
        <v>0.21716499999999983</v>
      </c>
    </row>
    <row r="463" spans="1:11" x14ac:dyDescent="0.55000000000000004">
      <c r="A463" s="16">
        <v>76.5</v>
      </c>
      <c r="B463" s="16">
        <v>0.1466666666666667</v>
      </c>
      <c r="C463" s="16">
        <v>2.0816659994661348E-2</v>
      </c>
      <c r="D463" s="16">
        <v>20.830000000000002</v>
      </c>
      <c r="E463" s="16">
        <v>6.5574385243019423E-2</v>
      </c>
      <c r="F463" s="16">
        <v>4.7333333333333334</v>
      </c>
      <c r="G463" s="16">
        <v>0.5131601439446889</v>
      </c>
      <c r="H463" s="16">
        <v>0</v>
      </c>
      <c r="I463" s="16">
        <v>0</v>
      </c>
      <c r="J463" s="21">
        <v>2.105715</v>
      </c>
      <c r="K463" s="21">
        <v>0.22223499999999996</v>
      </c>
    </row>
    <row r="464" spans="1:11" x14ac:dyDescent="0.55000000000000004">
      <c r="A464" s="16">
        <v>76.666666666666671</v>
      </c>
      <c r="B464" s="16">
        <v>0.1466666666666667</v>
      </c>
      <c r="C464" s="16">
        <v>2.0816659994661348E-2</v>
      </c>
      <c r="D464" s="16">
        <v>20.84</v>
      </c>
      <c r="E464" s="16">
        <v>3.9999999999999147E-2</v>
      </c>
      <c r="F464" s="16">
        <v>4.7333333333333334</v>
      </c>
      <c r="G464" s="16">
        <v>0.5131601439446889</v>
      </c>
      <c r="H464" s="16">
        <v>0</v>
      </c>
      <c r="I464" s="16">
        <v>0</v>
      </c>
      <c r="J464" s="21">
        <v>2.0989549999999997</v>
      </c>
      <c r="K464" s="21">
        <v>0.22054499999999999</v>
      </c>
    </row>
    <row r="465" spans="1:11" x14ac:dyDescent="0.55000000000000004">
      <c r="A465" s="16">
        <v>76.833333333333329</v>
      </c>
      <c r="B465" s="16">
        <v>0.1466666666666667</v>
      </c>
      <c r="C465" s="16">
        <v>2.0816659994661348E-2</v>
      </c>
      <c r="D465" s="16">
        <v>20.833333333333332</v>
      </c>
      <c r="E465" s="16">
        <v>5.6862407030773304E-2</v>
      </c>
      <c r="F465" s="16">
        <v>4.7333333333333334</v>
      </c>
      <c r="G465" s="16">
        <v>0.5131601439446889</v>
      </c>
      <c r="H465" s="16">
        <v>0</v>
      </c>
      <c r="I465" s="16">
        <v>0</v>
      </c>
      <c r="J465" s="21">
        <v>2.0972649999999997</v>
      </c>
      <c r="K465" s="21">
        <v>0.21885500000000002</v>
      </c>
    </row>
    <row r="466" spans="1:11" x14ac:dyDescent="0.55000000000000004">
      <c r="A466" s="16">
        <v>77</v>
      </c>
      <c r="B466" s="16">
        <v>0.1466666666666667</v>
      </c>
      <c r="C466" s="16">
        <v>2.0816659994661348E-2</v>
      </c>
      <c r="D466" s="16">
        <v>20.820000000000004</v>
      </c>
      <c r="E466" s="16">
        <v>5.5677643628299668E-2</v>
      </c>
      <c r="F466" s="16">
        <v>4.7333333333333334</v>
      </c>
      <c r="G466" s="16">
        <v>0.5131601439446889</v>
      </c>
      <c r="H466" s="16">
        <v>0</v>
      </c>
      <c r="I466" s="16">
        <v>0</v>
      </c>
      <c r="J466" s="21">
        <v>2.0921949999999998</v>
      </c>
      <c r="K466" s="21">
        <v>0.21547500000000008</v>
      </c>
    </row>
    <row r="467" spans="1:11" x14ac:dyDescent="0.55000000000000004">
      <c r="A467" s="16">
        <v>77.166666666666671</v>
      </c>
      <c r="B467" s="16">
        <v>0.1466666666666667</v>
      </c>
      <c r="C467" s="16">
        <v>2.0816659994661348E-2</v>
      </c>
      <c r="D467" s="16">
        <v>20.83</v>
      </c>
      <c r="E467" s="16">
        <v>5.5677643628299987E-2</v>
      </c>
      <c r="F467" s="16">
        <v>4.7666666666666666</v>
      </c>
      <c r="G467" s="16">
        <v>0.56862407030773399</v>
      </c>
      <c r="H467" s="16">
        <v>0</v>
      </c>
      <c r="I467" s="16">
        <v>0</v>
      </c>
      <c r="J467" s="21">
        <v>2.0871249999999995</v>
      </c>
      <c r="K467" s="21">
        <v>0.21209499999999992</v>
      </c>
    </row>
    <row r="468" spans="1:11" x14ac:dyDescent="0.55000000000000004">
      <c r="A468" s="16">
        <v>77.333333333333329</v>
      </c>
      <c r="B468" s="16">
        <v>0.14666666666666667</v>
      </c>
      <c r="C468" s="16">
        <v>1.5275252316519465E-2</v>
      </c>
      <c r="D468" s="16">
        <v>20.833333333333332</v>
      </c>
      <c r="E468" s="16">
        <v>5.5075705472860816E-2</v>
      </c>
      <c r="F468" s="16">
        <v>4.7666666666666666</v>
      </c>
      <c r="G468" s="16">
        <v>0.56862407030773399</v>
      </c>
      <c r="H468" s="16">
        <v>0</v>
      </c>
      <c r="I468" s="16">
        <v>0</v>
      </c>
      <c r="J468" s="21">
        <v>2.0888149999999999</v>
      </c>
      <c r="K468" s="21">
        <v>0.21378500000000011</v>
      </c>
    </row>
    <row r="469" spans="1:11" x14ac:dyDescent="0.55000000000000004">
      <c r="A469" s="16">
        <v>77.5</v>
      </c>
      <c r="B469" s="16">
        <v>0.15</v>
      </c>
      <c r="C469" s="16">
        <v>1.9999999999999938E-2</v>
      </c>
      <c r="D469" s="16">
        <v>20.830000000000002</v>
      </c>
      <c r="E469" s="16">
        <v>5.5677643628299987E-2</v>
      </c>
      <c r="F469" s="16">
        <v>4.7666666666666666</v>
      </c>
      <c r="G469" s="16">
        <v>0.56862407030773399</v>
      </c>
      <c r="H469" s="16">
        <v>0</v>
      </c>
      <c r="I469" s="16">
        <v>0</v>
      </c>
      <c r="J469" s="21">
        <v>2.0862799999999995</v>
      </c>
      <c r="K469" s="21">
        <v>0.21124999999999994</v>
      </c>
    </row>
    <row r="470" spans="1:11" x14ac:dyDescent="0.55000000000000004">
      <c r="A470" s="16">
        <v>77.666666666666671</v>
      </c>
      <c r="B470" s="16">
        <v>0.15</v>
      </c>
      <c r="C470" s="16">
        <v>1.9999999999999938E-2</v>
      </c>
      <c r="D470" s="16">
        <v>20.823333333333334</v>
      </c>
      <c r="E470" s="16">
        <v>5.5075705472860705E-2</v>
      </c>
      <c r="F470" s="16">
        <v>4.7666666666666666</v>
      </c>
      <c r="G470" s="16">
        <v>0.56862407030773399</v>
      </c>
      <c r="H470" s="16">
        <v>0</v>
      </c>
      <c r="I470" s="16">
        <v>0</v>
      </c>
      <c r="J470" s="21">
        <v>2.0888149999999994</v>
      </c>
      <c r="K470" s="21">
        <v>0.21547499999999986</v>
      </c>
    </row>
    <row r="471" spans="1:11" x14ac:dyDescent="0.55000000000000004">
      <c r="A471" s="16">
        <v>77.833333333333329</v>
      </c>
      <c r="B471" s="16">
        <v>0.14666666666666667</v>
      </c>
      <c r="C471" s="16">
        <v>1.5275252316519465E-2</v>
      </c>
      <c r="D471" s="16">
        <v>20.833333333333332</v>
      </c>
      <c r="E471" s="16">
        <v>6.5064070986476638E-2</v>
      </c>
      <c r="F471" s="16">
        <v>4.7666666666666666</v>
      </c>
      <c r="G471" s="16">
        <v>0.56862407030773399</v>
      </c>
      <c r="H471" s="16">
        <v>0</v>
      </c>
      <c r="I471" s="16">
        <v>0</v>
      </c>
      <c r="J471" s="21">
        <v>2.0921949999999998</v>
      </c>
      <c r="K471" s="21">
        <v>0.21716500000000005</v>
      </c>
    </row>
    <row r="472" spans="1:11" x14ac:dyDescent="0.55000000000000004">
      <c r="A472" s="16">
        <v>78</v>
      </c>
      <c r="B472" s="16">
        <v>0.14666666666666667</v>
      </c>
      <c r="C472" s="16">
        <v>1.5275252316519465E-2</v>
      </c>
      <c r="D472" s="16">
        <v>20.826666666666668</v>
      </c>
      <c r="E472" s="16">
        <v>6.5064070986476541E-2</v>
      </c>
      <c r="F472" s="16">
        <v>4.7666666666666666</v>
      </c>
      <c r="G472" s="16">
        <v>0.56862407030773399</v>
      </c>
      <c r="H472" s="16">
        <v>0</v>
      </c>
      <c r="I472" s="16">
        <v>0</v>
      </c>
      <c r="J472" s="21">
        <v>2.0905049999999998</v>
      </c>
      <c r="K472" s="21">
        <v>0.21209500000000014</v>
      </c>
    </row>
    <row r="473" spans="1:11" x14ac:dyDescent="0.55000000000000004">
      <c r="A473" s="16">
        <v>78.166666666666671</v>
      </c>
      <c r="B473" s="16">
        <v>0.15333333333333335</v>
      </c>
      <c r="C473" s="16">
        <v>1.1547005383792509E-2</v>
      </c>
      <c r="D473" s="16">
        <v>20.84</v>
      </c>
      <c r="E473" s="16">
        <v>5.5677643628299987E-2</v>
      </c>
      <c r="F473" s="16">
        <v>4.7666666666666666</v>
      </c>
      <c r="G473" s="16">
        <v>0.56862407030773399</v>
      </c>
      <c r="H473" s="16">
        <v>0</v>
      </c>
      <c r="I473" s="16">
        <v>0</v>
      </c>
      <c r="J473" s="21">
        <v>2.0854349999999995</v>
      </c>
      <c r="K473" s="21">
        <v>0.20702500000000001</v>
      </c>
    </row>
    <row r="474" spans="1:11" x14ac:dyDescent="0.55000000000000004">
      <c r="A474" s="16">
        <v>78.333333333333329</v>
      </c>
      <c r="B474" s="16">
        <v>0.15333333333333335</v>
      </c>
      <c r="C474" s="16">
        <v>1.1547005383792509E-2</v>
      </c>
      <c r="D474" s="16">
        <v>20.823333333333334</v>
      </c>
      <c r="E474" s="16">
        <v>7.0237691685685125E-2</v>
      </c>
      <c r="F474" s="16">
        <v>4.7666666666666666</v>
      </c>
      <c r="G474" s="16">
        <v>0.56862407030773399</v>
      </c>
      <c r="H474" s="16">
        <v>0</v>
      </c>
      <c r="I474" s="16">
        <v>0</v>
      </c>
      <c r="J474" s="21">
        <v>2.0828999999999995</v>
      </c>
      <c r="K474" s="21">
        <v>0.20618000000000003</v>
      </c>
    </row>
    <row r="475" spans="1:11" x14ac:dyDescent="0.55000000000000004">
      <c r="A475" s="16">
        <v>78.5</v>
      </c>
      <c r="B475" s="16">
        <v>0.15333333333333335</v>
      </c>
      <c r="C475" s="16">
        <v>1.1547005383792509E-2</v>
      </c>
      <c r="D475" s="16">
        <v>20.83</v>
      </c>
      <c r="E475" s="16">
        <v>6.5574385243019423E-2</v>
      </c>
      <c r="F475" s="16">
        <v>4.7666666666666666</v>
      </c>
      <c r="G475" s="16">
        <v>0.56862407030773399</v>
      </c>
      <c r="H475" s="16">
        <v>0</v>
      </c>
      <c r="I475" s="16">
        <v>0</v>
      </c>
      <c r="J475" s="21">
        <v>2.0820549999999995</v>
      </c>
      <c r="K475" s="21">
        <v>0.20533500000000005</v>
      </c>
    </row>
    <row r="476" spans="1:11" x14ac:dyDescent="0.55000000000000004">
      <c r="A476" s="16">
        <v>78.666666666666671</v>
      </c>
      <c r="B476" s="16">
        <v>0.15666666666666668</v>
      </c>
      <c r="C476" s="16">
        <v>1.5275252316519465E-2</v>
      </c>
      <c r="D476" s="16">
        <v>20.84</v>
      </c>
      <c r="E476" s="16">
        <v>5.5677643628299987E-2</v>
      </c>
      <c r="F476" s="16">
        <v>4.7666666666666666</v>
      </c>
      <c r="G476" s="16">
        <v>0.56862407030773399</v>
      </c>
      <c r="H476" s="16">
        <v>0</v>
      </c>
      <c r="I476" s="16">
        <v>0</v>
      </c>
      <c r="J476" s="21">
        <v>2.0820549999999995</v>
      </c>
      <c r="K476" s="21">
        <v>0.20533500000000005</v>
      </c>
    </row>
    <row r="477" spans="1:11" x14ac:dyDescent="0.55000000000000004">
      <c r="A477" s="16">
        <v>78.833333333333329</v>
      </c>
      <c r="B477" s="16">
        <v>0.15666666666666668</v>
      </c>
      <c r="C477" s="16">
        <v>1.5275252316519465E-2</v>
      </c>
      <c r="D477" s="16">
        <v>20.846666666666668</v>
      </c>
      <c r="E477" s="16">
        <v>6.0277137733417564E-2</v>
      </c>
      <c r="F477" s="16">
        <v>4.7666666666666666</v>
      </c>
      <c r="G477" s="16">
        <v>0.56862407030773399</v>
      </c>
      <c r="H477" s="16">
        <v>0</v>
      </c>
      <c r="I477" s="16">
        <v>0</v>
      </c>
      <c r="J477" s="21">
        <v>2.0812099999999996</v>
      </c>
      <c r="K477" s="21">
        <v>0.20280000000000009</v>
      </c>
    </row>
    <row r="478" spans="1:11" x14ac:dyDescent="0.55000000000000004">
      <c r="A478" s="16">
        <v>79</v>
      </c>
      <c r="B478" s="16">
        <v>0.15666666666666668</v>
      </c>
      <c r="C478" s="16">
        <v>1.5275252316519465E-2</v>
      </c>
      <c r="D478" s="16">
        <v>20.83666666666667</v>
      </c>
      <c r="E478" s="16">
        <v>4.725815626252608E-2</v>
      </c>
      <c r="F478" s="16">
        <v>4.7666666666666666</v>
      </c>
      <c r="G478" s="16">
        <v>0.56862407030773399</v>
      </c>
      <c r="H478" s="16">
        <v>0</v>
      </c>
      <c r="I478" s="16">
        <v>0</v>
      </c>
      <c r="J478" s="21">
        <v>2.0769849999999996</v>
      </c>
      <c r="K478" s="21">
        <v>0.20364500000000008</v>
      </c>
    </row>
    <row r="479" spans="1:11" x14ac:dyDescent="0.55000000000000004">
      <c r="A479" s="16">
        <v>79.166666666666671</v>
      </c>
      <c r="B479" s="16">
        <v>0.16</v>
      </c>
      <c r="C479" s="16">
        <v>1.0000000000000009E-2</v>
      </c>
      <c r="D479" s="16">
        <v>20.83666666666667</v>
      </c>
      <c r="E479" s="16">
        <v>5.5075705472860705E-2</v>
      </c>
      <c r="F479" s="16">
        <v>4.7666666666666666</v>
      </c>
      <c r="G479" s="16">
        <v>0.56862407030773399</v>
      </c>
      <c r="H479" s="16">
        <v>0</v>
      </c>
      <c r="I479" s="16">
        <v>0</v>
      </c>
      <c r="J479" s="21">
        <v>2.0795199999999996</v>
      </c>
      <c r="K479" s="21">
        <v>0.20787</v>
      </c>
    </row>
    <row r="480" spans="1:11" x14ac:dyDescent="0.55000000000000004">
      <c r="A480" s="16">
        <v>79.333333333333329</v>
      </c>
      <c r="B480" s="16">
        <v>0.16</v>
      </c>
      <c r="C480" s="16">
        <v>1.7320508075688773E-2</v>
      </c>
      <c r="D480" s="16">
        <v>20.83</v>
      </c>
      <c r="E480" s="16">
        <v>6.5574385243019423E-2</v>
      </c>
      <c r="F480" s="16">
        <v>4.7666666666666666</v>
      </c>
      <c r="G480" s="16">
        <v>0.56862407030773399</v>
      </c>
      <c r="H480" s="16">
        <v>0</v>
      </c>
      <c r="I480" s="16">
        <v>0</v>
      </c>
      <c r="J480" s="21">
        <v>2.0786749999999996</v>
      </c>
      <c r="K480" s="21">
        <v>0.20533500000000005</v>
      </c>
    </row>
    <row r="481" spans="1:11" x14ac:dyDescent="0.55000000000000004">
      <c r="A481" s="16">
        <v>79.5</v>
      </c>
      <c r="B481" s="16">
        <v>0.16</v>
      </c>
      <c r="C481" s="16">
        <v>1.7320508075688773E-2</v>
      </c>
      <c r="D481" s="16">
        <v>20.830000000000002</v>
      </c>
      <c r="E481" s="16">
        <v>6.5574385243019423E-2</v>
      </c>
      <c r="F481" s="16">
        <v>4.8000000000000007</v>
      </c>
      <c r="G481" s="16">
        <v>0.62449979983984594</v>
      </c>
      <c r="H481" s="16">
        <v>0</v>
      </c>
      <c r="I481" s="16">
        <v>0</v>
      </c>
      <c r="J481" s="21">
        <v>2.0761399999999997</v>
      </c>
      <c r="K481" s="21">
        <v>0.20279999999999987</v>
      </c>
    </row>
    <row r="482" spans="1:11" x14ac:dyDescent="0.55000000000000004">
      <c r="A482" s="16">
        <v>79.666666666666671</v>
      </c>
      <c r="B482" s="16">
        <v>0.16333333333333333</v>
      </c>
      <c r="C482" s="16">
        <v>1.5275252316519465E-2</v>
      </c>
      <c r="D482" s="16">
        <v>20.826666666666668</v>
      </c>
      <c r="E482" s="16">
        <v>6.0277137733417564E-2</v>
      </c>
      <c r="F482" s="16">
        <v>4.8000000000000007</v>
      </c>
      <c r="G482" s="16">
        <v>0.62449979983984594</v>
      </c>
      <c r="H482" s="16">
        <v>0</v>
      </c>
      <c r="I482" s="16">
        <v>0</v>
      </c>
      <c r="J482" s="21">
        <v>2.0837449999999995</v>
      </c>
      <c r="K482" s="21">
        <v>0.20702500000000001</v>
      </c>
    </row>
    <row r="483" spans="1:11" x14ac:dyDescent="0.55000000000000004">
      <c r="A483" s="16">
        <v>79.833333333333329</v>
      </c>
      <c r="B483" s="16">
        <v>0.16</v>
      </c>
      <c r="C483" s="16">
        <v>1.7320508075688773E-2</v>
      </c>
      <c r="D483" s="16">
        <v>20.823333333333334</v>
      </c>
      <c r="E483" s="16">
        <v>5.5075705472860705E-2</v>
      </c>
      <c r="F483" s="16">
        <v>4.8000000000000007</v>
      </c>
      <c r="G483" s="16">
        <v>0.62449979983984594</v>
      </c>
      <c r="H483" s="16">
        <v>3.3333333333333361E-2</v>
      </c>
      <c r="I483" s="16">
        <v>5.773502691896263E-2</v>
      </c>
      <c r="J483" s="21">
        <v>2.0752949999999997</v>
      </c>
      <c r="K483" s="21">
        <v>0.20871499999999998</v>
      </c>
    </row>
    <row r="484" spans="1:11" x14ac:dyDescent="0.55000000000000004">
      <c r="A484" s="16">
        <v>80</v>
      </c>
      <c r="B484" s="16">
        <v>0.17</v>
      </c>
      <c r="C484" s="16">
        <v>1.7320508075688773E-2</v>
      </c>
      <c r="D484" s="16">
        <v>20.83</v>
      </c>
      <c r="E484" s="16">
        <v>6.9999999999998508E-2</v>
      </c>
      <c r="F484" s="16">
        <v>4.8000000000000007</v>
      </c>
      <c r="G484" s="16">
        <v>0.62449979983984594</v>
      </c>
      <c r="H484" s="16">
        <v>0.10000000000000002</v>
      </c>
      <c r="I484" s="16">
        <v>0.17320508075688776</v>
      </c>
      <c r="J484" s="21">
        <v>2.0769849999999996</v>
      </c>
      <c r="K484" s="21">
        <v>0.20364500000000008</v>
      </c>
    </row>
    <row r="485" spans="1:11" x14ac:dyDescent="0.55000000000000004">
      <c r="A485" s="16">
        <v>80.166666666666671</v>
      </c>
      <c r="B485" s="16">
        <v>0.16666666666666666</v>
      </c>
      <c r="C485" s="16">
        <v>2.0816659994661348E-2</v>
      </c>
      <c r="D485" s="16">
        <v>20.826666666666668</v>
      </c>
      <c r="E485" s="16">
        <v>6.0277137733417564E-2</v>
      </c>
      <c r="F485" s="16">
        <v>4.8000000000000007</v>
      </c>
      <c r="G485" s="16">
        <v>0.62449979983984594</v>
      </c>
      <c r="H485" s="16">
        <v>0.10000000000000002</v>
      </c>
      <c r="I485" s="16">
        <v>0.17320508075688776</v>
      </c>
      <c r="J485" s="21">
        <v>2.0845899999999995</v>
      </c>
      <c r="K485" s="21">
        <v>0.20787</v>
      </c>
    </row>
    <row r="486" spans="1:11" x14ac:dyDescent="0.55000000000000004">
      <c r="A486" s="16">
        <v>80.333333333333329</v>
      </c>
      <c r="B486" s="16">
        <v>0.16666666666666666</v>
      </c>
      <c r="C486" s="16">
        <v>2.0816659994661348E-2</v>
      </c>
      <c r="D486" s="16">
        <v>20.83</v>
      </c>
      <c r="E486" s="16">
        <v>6.2449979983982933E-2</v>
      </c>
      <c r="F486" s="16">
        <v>4.8000000000000007</v>
      </c>
      <c r="G486" s="16">
        <v>0.62449979983984594</v>
      </c>
      <c r="H486" s="16">
        <v>0.1333333333333333</v>
      </c>
      <c r="I486" s="16">
        <v>0.23094010767585024</v>
      </c>
      <c r="J486" s="21">
        <v>2.0761399999999997</v>
      </c>
      <c r="K486" s="21">
        <v>0.20787</v>
      </c>
    </row>
    <row r="487" spans="1:11" x14ac:dyDescent="0.55000000000000004">
      <c r="A487" s="16">
        <v>80.5</v>
      </c>
      <c r="B487" s="16">
        <v>0.17</v>
      </c>
      <c r="C487" s="16">
        <v>2.645751311064589E-2</v>
      </c>
      <c r="D487" s="16">
        <v>20.813333333333333</v>
      </c>
      <c r="E487" s="16">
        <v>6.1101009266076568E-2</v>
      </c>
      <c r="F487" s="16">
        <v>4.8000000000000007</v>
      </c>
      <c r="G487" s="16">
        <v>0.62449979983984594</v>
      </c>
      <c r="H487" s="16">
        <v>0.1333333333333333</v>
      </c>
      <c r="I487" s="16">
        <v>0.23094010767585024</v>
      </c>
      <c r="J487" s="21">
        <v>2.0778299999999996</v>
      </c>
      <c r="K487" s="21">
        <v>0.20787</v>
      </c>
    </row>
    <row r="488" spans="1:11" x14ac:dyDescent="0.55000000000000004">
      <c r="A488" s="16">
        <v>80.666666666666671</v>
      </c>
      <c r="B488" s="16">
        <v>0.17333333333333334</v>
      </c>
      <c r="C488" s="16">
        <v>2.5166114784235825E-2</v>
      </c>
      <c r="D488" s="16">
        <v>20.826666666666668</v>
      </c>
      <c r="E488" s="16">
        <v>8.3266639978645529E-2</v>
      </c>
      <c r="F488" s="16">
        <v>4.8000000000000007</v>
      </c>
      <c r="G488" s="16">
        <v>0.62449979983984594</v>
      </c>
      <c r="H488" s="16">
        <v>0.1333333333333333</v>
      </c>
      <c r="I488" s="16">
        <v>0.23094010767585024</v>
      </c>
      <c r="J488" s="21">
        <v>2.0820549999999995</v>
      </c>
      <c r="K488" s="21">
        <v>0.21040499999999995</v>
      </c>
    </row>
    <row r="489" spans="1:11" x14ac:dyDescent="0.55000000000000004">
      <c r="A489" s="16">
        <v>80.833333333333329</v>
      </c>
      <c r="B489" s="16">
        <v>0.17666666666666667</v>
      </c>
      <c r="C489" s="16">
        <v>3.0550504633038839E-2</v>
      </c>
      <c r="D489" s="16">
        <v>20.826666666666668</v>
      </c>
      <c r="E489" s="16">
        <v>5.6862407030773304E-2</v>
      </c>
      <c r="F489" s="16">
        <v>4.8000000000000007</v>
      </c>
      <c r="G489" s="16">
        <v>0.62449979983984594</v>
      </c>
      <c r="H489" s="16">
        <v>0.1333333333333333</v>
      </c>
      <c r="I489" s="16">
        <v>0.23094010767585024</v>
      </c>
      <c r="J489" s="21">
        <v>2.0871249999999999</v>
      </c>
      <c r="K489" s="21">
        <v>0.21378500000000011</v>
      </c>
    </row>
    <row r="490" spans="1:11" x14ac:dyDescent="0.55000000000000004">
      <c r="A490" s="16">
        <v>81</v>
      </c>
      <c r="B490" s="16">
        <v>0.18000000000000002</v>
      </c>
      <c r="C490" s="16">
        <v>2.999999999999985E-2</v>
      </c>
      <c r="D490" s="16">
        <v>20.813333333333333</v>
      </c>
      <c r="E490" s="16">
        <v>7.094598884597611E-2</v>
      </c>
      <c r="F490" s="16">
        <v>4.8000000000000007</v>
      </c>
      <c r="G490" s="16">
        <v>0.62449979983984594</v>
      </c>
      <c r="H490" s="16">
        <v>0.16666666666666666</v>
      </c>
      <c r="I490" s="16">
        <v>0.28867513459481292</v>
      </c>
      <c r="J490" s="21">
        <v>2.0845899999999995</v>
      </c>
      <c r="K490" s="21">
        <v>0.20955999999999997</v>
      </c>
    </row>
    <row r="491" spans="1:11" x14ac:dyDescent="0.55000000000000004">
      <c r="A491" s="16">
        <v>81.166666666666671</v>
      </c>
      <c r="B491" s="16">
        <v>0.18333333333333335</v>
      </c>
      <c r="C491" s="16">
        <v>2.5166114784235687E-2</v>
      </c>
      <c r="D491" s="16">
        <v>20.813333333333333</v>
      </c>
      <c r="E491" s="16">
        <v>7.094598884597611E-2</v>
      </c>
      <c r="F491" s="16">
        <v>4.8000000000000007</v>
      </c>
      <c r="G491" s="16">
        <v>0.62449979983984594</v>
      </c>
      <c r="H491" s="16">
        <v>0.16666666666666666</v>
      </c>
      <c r="I491" s="16">
        <v>0.28867513459481292</v>
      </c>
      <c r="J491" s="21">
        <v>2.0913499999999998</v>
      </c>
      <c r="K491" s="21">
        <v>0.20448999999999984</v>
      </c>
    </row>
    <row r="492" spans="1:11" x14ac:dyDescent="0.55000000000000004">
      <c r="A492" s="16">
        <v>81.333333333333329</v>
      </c>
      <c r="B492" s="16">
        <v>0.18666666666666668</v>
      </c>
      <c r="C492" s="16">
        <v>3.5118845842842208E-2</v>
      </c>
      <c r="D492" s="16">
        <v>20.813333333333333</v>
      </c>
      <c r="E492" s="16">
        <v>7.094598884597611E-2</v>
      </c>
      <c r="F492" s="16">
        <v>4.8000000000000007</v>
      </c>
      <c r="G492" s="16">
        <v>0.62449979983984594</v>
      </c>
      <c r="H492" s="16">
        <v>0.16666666666666666</v>
      </c>
      <c r="I492" s="16">
        <v>0.28867513459481292</v>
      </c>
      <c r="J492" s="21">
        <v>2.0972650000000002</v>
      </c>
      <c r="K492" s="21">
        <v>0.20533500000000005</v>
      </c>
    </row>
    <row r="493" spans="1:11" x14ac:dyDescent="0.55000000000000004">
      <c r="A493" s="16">
        <v>81.5</v>
      </c>
      <c r="B493" s="16">
        <v>0.18333333333333335</v>
      </c>
      <c r="C493" s="16">
        <v>3.5118845842842306E-2</v>
      </c>
      <c r="D493" s="16">
        <v>20.803333333333331</v>
      </c>
      <c r="E493" s="16">
        <v>8.7368949480539929E-2</v>
      </c>
      <c r="F493" s="16">
        <v>4.8000000000000007</v>
      </c>
      <c r="G493" s="16">
        <v>0.62449979983984594</v>
      </c>
      <c r="H493" s="16">
        <v>0.20000000000000004</v>
      </c>
      <c r="I493" s="16">
        <v>0.34641016151377552</v>
      </c>
      <c r="J493" s="21">
        <v>2.1006450000000001</v>
      </c>
      <c r="K493" s="21">
        <v>0.20533500000000005</v>
      </c>
    </row>
    <row r="494" spans="1:11" x14ac:dyDescent="0.55000000000000004">
      <c r="A494" s="16">
        <v>81.666666666666671</v>
      </c>
      <c r="B494" s="16">
        <v>0.19000000000000003</v>
      </c>
      <c r="C494" s="16">
        <v>2.999999999999985E-2</v>
      </c>
      <c r="D494" s="16">
        <v>20.81</v>
      </c>
      <c r="E494" s="16">
        <v>6.9282032302755661E-2</v>
      </c>
      <c r="F494" s="16">
        <v>4.8000000000000007</v>
      </c>
      <c r="G494" s="16">
        <v>0.62449979983984594</v>
      </c>
      <c r="H494" s="16">
        <v>0.20000000000000004</v>
      </c>
      <c r="I494" s="16">
        <v>0.34641016151377552</v>
      </c>
      <c r="J494" s="21">
        <v>2.105715</v>
      </c>
      <c r="K494" s="21">
        <v>0.20533500000000005</v>
      </c>
    </row>
    <row r="495" spans="1:11" x14ac:dyDescent="0.55000000000000004">
      <c r="A495" s="16">
        <v>81.833333333333329</v>
      </c>
      <c r="B495" s="16">
        <v>0.19000000000000003</v>
      </c>
      <c r="C495" s="16">
        <v>2.999999999999985E-2</v>
      </c>
      <c r="D495" s="16">
        <v>20.823333333333334</v>
      </c>
      <c r="E495" s="16">
        <v>5.8594652770822916E-2</v>
      </c>
      <c r="F495" s="16">
        <v>4.8000000000000007</v>
      </c>
      <c r="G495" s="16">
        <v>0.62449979983984594</v>
      </c>
      <c r="H495" s="16">
        <v>0.20000000000000004</v>
      </c>
      <c r="I495" s="16">
        <v>0.34641016151377552</v>
      </c>
      <c r="J495" s="21">
        <v>2.1090949999999999</v>
      </c>
      <c r="K495" s="21">
        <v>0.20702500000000001</v>
      </c>
    </row>
    <row r="496" spans="1:11" x14ac:dyDescent="0.55000000000000004">
      <c r="A496" s="16">
        <v>82</v>
      </c>
      <c r="B496" s="16">
        <v>0.19000000000000003</v>
      </c>
      <c r="C496" s="16">
        <v>2.999999999999985E-2</v>
      </c>
      <c r="D496" s="16">
        <v>20.803333333333331</v>
      </c>
      <c r="E496" s="16">
        <v>8.0829037686547797E-2</v>
      </c>
      <c r="F496" s="16">
        <v>4.8000000000000007</v>
      </c>
      <c r="G496" s="16">
        <v>0.62449979983984594</v>
      </c>
      <c r="H496" s="16">
        <v>0.23333333333333331</v>
      </c>
      <c r="I496" s="16">
        <v>0.40414518843273806</v>
      </c>
      <c r="J496" s="21">
        <v>2.1107849999999999</v>
      </c>
      <c r="K496" s="21">
        <v>0.21209499999999992</v>
      </c>
    </row>
    <row r="497" spans="1:11" x14ac:dyDescent="0.55000000000000004">
      <c r="A497" s="16">
        <v>82.166666666666671</v>
      </c>
      <c r="B497" s="16">
        <v>0.19666666666666668</v>
      </c>
      <c r="C497" s="16">
        <v>3.5118845842842306E-2</v>
      </c>
      <c r="D497" s="16">
        <v>20.8</v>
      </c>
      <c r="E497" s="16">
        <v>6.9999999999999521E-2</v>
      </c>
      <c r="F497" s="16">
        <v>4.8000000000000007</v>
      </c>
      <c r="G497" s="16">
        <v>0.62449979983984594</v>
      </c>
      <c r="H497" s="16">
        <v>0.23333333333333331</v>
      </c>
      <c r="I497" s="16">
        <v>0.40414518843273806</v>
      </c>
      <c r="J497" s="21">
        <v>2.1175449999999998</v>
      </c>
      <c r="K497" s="21">
        <v>0.21378500000000011</v>
      </c>
    </row>
    <row r="498" spans="1:11" x14ac:dyDescent="0.55000000000000004">
      <c r="A498" s="16">
        <v>82.333333333333329</v>
      </c>
      <c r="B498" s="16">
        <v>0.19999999999999998</v>
      </c>
      <c r="C498" s="16">
        <v>3.6055512754639835E-2</v>
      </c>
      <c r="D498" s="16">
        <v>20.799999999999997</v>
      </c>
      <c r="E498" s="16">
        <v>7.9372539331938718E-2</v>
      </c>
      <c r="F498" s="16">
        <v>4.8000000000000007</v>
      </c>
      <c r="G498" s="16">
        <v>0.62449979983984594</v>
      </c>
      <c r="H498" s="16">
        <v>0.23333333333333331</v>
      </c>
      <c r="I498" s="16">
        <v>0.40414518843273806</v>
      </c>
      <c r="J498" s="21">
        <v>2.1183899999999998</v>
      </c>
      <c r="K498" s="21">
        <v>0.2146300000000001</v>
      </c>
    </row>
    <row r="499" spans="1:11" x14ac:dyDescent="0.55000000000000004">
      <c r="A499" s="16">
        <v>82.5</v>
      </c>
      <c r="B499" s="16">
        <v>0.19999999999999998</v>
      </c>
      <c r="C499" s="16">
        <v>3.6055512754639835E-2</v>
      </c>
      <c r="D499" s="16">
        <v>20.8</v>
      </c>
      <c r="E499" s="16">
        <v>8.1853527718724492E-2</v>
      </c>
      <c r="F499" s="16">
        <v>4.8000000000000007</v>
      </c>
      <c r="G499" s="16">
        <v>0.62449979983984594</v>
      </c>
      <c r="H499" s="16">
        <v>0.33333333333333331</v>
      </c>
      <c r="I499" s="16">
        <v>0.41633319989322665</v>
      </c>
      <c r="J499" s="21">
        <v>2.1234599999999997</v>
      </c>
      <c r="K499" s="21">
        <v>0.21632000000000007</v>
      </c>
    </row>
    <row r="500" spans="1:11" x14ac:dyDescent="0.55000000000000004">
      <c r="A500" s="16">
        <v>82.666666666666671</v>
      </c>
      <c r="B500" s="16">
        <v>0.20333333333333334</v>
      </c>
      <c r="C500" s="16">
        <v>3.0550504633039068E-2</v>
      </c>
      <c r="D500" s="16">
        <v>20.8</v>
      </c>
      <c r="E500" s="16">
        <v>6.2449979983984355E-2</v>
      </c>
      <c r="F500" s="16">
        <v>4.8000000000000007</v>
      </c>
      <c r="G500" s="16">
        <v>0.62449979983984594</v>
      </c>
      <c r="H500" s="16">
        <v>0.33333333333333331</v>
      </c>
      <c r="I500" s="16">
        <v>0.41633319989322665</v>
      </c>
      <c r="J500" s="21">
        <v>2.1251499999999997</v>
      </c>
      <c r="K500" s="21">
        <v>0.2146300000000001</v>
      </c>
    </row>
    <row r="501" spans="1:11" x14ac:dyDescent="0.55000000000000004">
      <c r="A501" s="16">
        <v>82.833333333333329</v>
      </c>
      <c r="B501" s="16">
        <v>0.20333333333333334</v>
      </c>
      <c r="C501" s="16">
        <v>3.0550504633039068E-2</v>
      </c>
      <c r="D501" s="16">
        <v>20.803333333333331</v>
      </c>
      <c r="E501" s="16">
        <v>7.094598884597611E-2</v>
      </c>
      <c r="F501" s="16">
        <v>4.8000000000000007</v>
      </c>
      <c r="G501" s="16">
        <v>0.62449979983984594</v>
      </c>
      <c r="H501" s="16">
        <v>0.33333333333333331</v>
      </c>
      <c r="I501" s="16">
        <v>0.41633319989322665</v>
      </c>
      <c r="J501" s="21">
        <v>2.13022</v>
      </c>
      <c r="K501" s="21">
        <v>0.21294000000000013</v>
      </c>
    </row>
    <row r="502" spans="1:11" x14ac:dyDescent="0.55000000000000004">
      <c r="A502" s="16">
        <v>83</v>
      </c>
      <c r="B502" s="16">
        <v>0.21333333333333335</v>
      </c>
      <c r="C502" s="16">
        <v>3.0550504633038839E-2</v>
      </c>
      <c r="D502" s="16">
        <v>20.793333333333333</v>
      </c>
      <c r="E502" s="16">
        <v>7.7674534651539617E-2</v>
      </c>
      <c r="F502" s="16">
        <v>4.8000000000000007</v>
      </c>
      <c r="G502" s="16">
        <v>0.62449979983984594</v>
      </c>
      <c r="H502" s="16">
        <v>0.36666666666666664</v>
      </c>
      <c r="I502" s="16">
        <v>0.4725815626252608</v>
      </c>
      <c r="J502" s="21">
        <v>2.1310649999999995</v>
      </c>
      <c r="K502" s="21">
        <v>0.21378499999999989</v>
      </c>
    </row>
    <row r="503" spans="1:11" x14ac:dyDescent="0.55000000000000004">
      <c r="A503" s="16">
        <v>83.166666666666671</v>
      </c>
      <c r="B503" s="16">
        <v>0.21666666666666667</v>
      </c>
      <c r="C503" s="16">
        <v>3.2145502536643139E-2</v>
      </c>
      <c r="D503" s="16">
        <v>20.799999999999997</v>
      </c>
      <c r="E503" s="16">
        <v>7.2111025509279725E-2</v>
      </c>
      <c r="F503" s="16">
        <v>4.8000000000000007</v>
      </c>
      <c r="G503" s="16">
        <v>0.62449979983984594</v>
      </c>
      <c r="H503" s="16">
        <v>0.39999999999999997</v>
      </c>
      <c r="I503" s="16">
        <v>0.45825756949558394</v>
      </c>
      <c r="J503" s="21">
        <v>2.1344449999999999</v>
      </c>
      <c r="K503" s="21">
        <v>0.21716500000000005</v>
      </c>
    </row>
    <row r="504" spans="1:11" x14ac:dyDescent="0.55000000000000004">
      <c r="A504" s="16">
        <v>83.333333333333329</v>
      </c>
      <c r="B504" s="16">
        <v>0.21666666666666667</v>
      </c>
      <c r="C504" s="16">
        <v>3.2145502536643139E-2</v>
      </c>
      <c r="D504" s="16">
        <v>20.786666666666665</v>
      </c>
      <c r="E504" s="16">
        <v>7.6376261582598415E-2</v>
      </c>
      <c r="F504" s="16">
        <v>4.8000000000000007</v>
      </c>
      <c r="G504" s="16">
        <v>0.62449979983984594</v>
      </c>
      <c r="H504" s="16">
        <v>0.39999999999999997</v>
      </c>
      <c r="I504" s="16">
        <v>0.45825756949558394</v>
      </c>
      <c r="J504" s="21">
        <v>2.1428949999999998</v>
      </c>
      <c r="K504" s="21">
        <v>0.22223499999999996</v>
      </c>
    </row>
    <row r="505" spans="1:11" x14ac:dyDescent="0.55000000000000004">
      <c r="A505" s="16">
        <v>83.5</v>
      </c>
      <c r="B505" s="16">
        <v>0.2233333333333333</v>
      </c>
      <c r="C505" s="16">
        <v>2.8867513459481381E-2</v>
      </c>
      <c r="D505" s="16">
        <v>20.793333333333333</v>
      </c>
      <c r="E505" s="16">
        <v>8.0829037686547492E-2</v>
      </c>
      <c r="F505" s="16">
        <v>4.8000000000000007</v>
      </c>
      <c r="G505" s="16">
        <v>0.62449979983984594</v>
      </c>
      <c r="H505" s="16">
        <v>0.43333333333333335</v>
      </c>
      <c r="I505" s="16">
        <v>0.51316014394468845</v>
      </c>
      <c r="J505" s="21">
        <v>2.1420499999999998</v>
      </c>
      <c r="K505" s="21">
        <v>0.21801000000000004</v>
      </c>
    </row>
    <row r="506" spans="1:11" x14ac:dyDescent="0.55000000000000004">
      <c r="A506" s="16">
        <v>83.666666666666671</v>
      </c>
      <c r="B506" s="16">
        <v>0.22666666666666666</v>
      </c>
      <c r="C506" s="16">
        <v>4.0414518843273808E-2</v>
      </c>
      <c r="D506" s="16">
        <v>20.786666666666665</v>
      </c>
      <c r="E506" s="16">
        <v>8.326663997864496E-2</v>
      </c>
      <c r="F506" s="16">
        <v>4.8000000000000007</v>
      </c>
      <c r="G506" s="16">
        <v>0.62449979983984594</v>
      </c>
      <c r="H506" s="16">
        <v>0.5</v>
      </c>
      <c r="I506" s="16">
        <v>0.55677643628300222</v>
      </c>
      <c r="J506" s="21">
        <v>2.1479650000000001</v>
      </c>
      <c r="K506" s="21">
        <v>0.2188549999999998</v>
      </c>
    </row>
    <row r="507" spans="1:11" x14ac:dyDescent="0.55000000000000004">
      <c r="A507" s="16">
        <v>83.833333333333329</v>
      </c>
      <c r="B507" s="16">
        <v>0.22666666666666666</v>
      </c>
      <c r="C507" s="16">
        <v>3.2145502536643354E-2</v>
      </c>
      <c r="D507" s="16">
        <v>20.783333333333335</v>
      </c>
      <c r="E507" s="16">
        <v>7.7674534651541075E-2</v>
      </c>
      <c r="F507" s="16">
        <v>4.8000000000000007</v>
      </c>
      <c r="G507" s="16">
        <v>0.62449979983984594</v>
      </c>
      <c r="H507" s="16">
        <v>0.53333333333333333</v>
      </c>
      <c r="I507" s="16">
        <v>0.61101009266077877</v>
      </c>
      <c r="J507" s="21">
        <v>2.15219</v>
      </c>
      <c r="K507" s="21">
        <v>0.21800999999999982</v>
      </c>
    </row>
    <row r="508" spans="1:11" x14ac:dyDescent="0.55000000000000004">
      <c r="A508" s="16">
        <v>84</v>
      </c>
      <c r="B508" s="16">
        <v>0.23333333333333331</v>
      </c>
      <c r="C508" s="16">
        <v>3.7859388972002125E-2</v>
      </c>
      <c r="D508" s="16">
        <v>20.79</v>
      </c>
      <c r="E508" s="16">
        <v>9.1651513899116785E-2</v>
      </c>
      <c r="F508" s="16">
        <v>4.8000000000000007</v>
      </c>
      <c r="G508" s="16">
        <v>0.62449979983984594</v>
      </c>
      <c r="H508" s="16">
        <v>0.56666666666666676</v>
      </c>
      <c r="I508" s="16">
        <v>0.60277137733417097</v>
      </c>
      <c r="J508" s="21">
        <v>2.1513450000000001</v>
      </c>
      <c r="K508" s="21">
        <v>0.21378499999999989</v>
      </c>
    </row>
    <row r="509" spans="1:11" x14ac:dyDescent="0.55000000000000004">
      <c r="A509" s="16">
        <v>84.166666666666671</v>
      </c>
      <c r="B509" s="16">
        <v>0.23666666666666666</v>
      </c>
      <c r="C509" s="16">
        <v>3.2145502536643354E-2</v>
      </c>
      <c r="D509" s="16">
        <v>20.79</v>
      </c>
      <c r="E509" s="16">
        <v>8.1853527718724492E-2</v>
      </c>
      <c r="F509" s="16">
        <v>4.8000000000000007</v>
      </c>
      <c r="G509" s="16">
        <v>0.62449979983984594</v>
      </c>
      <c r="H509" s="16">
        <v>0.56666666666666676</v>
      </c>
      <c r="I509" s="16">
        <v>0.60277137733417097</v>
      </c>
      <c r="J509" s="21">
        <v>2.1597949999999999</v>
      </c>
      <c r="K509" s="21">
        <v>0.21885500000000002</v>
      </c>
    </row>
    <row r="510" spans="1:11" x14ac:dyDescent="0.55000000000000004">
      <c r="A510" s="16">
        <v>84.333333333333329</v>
      </c>
      <c r="B510" s="16">
        <v>0.24</v>
      </c>
      <c r="C510" s="16">
        <v>3.6055512754640022E-2</v>
      </c>
      <c r="D510" s="16">
        <v>20.779999999999998</v>
      </c>
      <c r="E510" s="16">
        <v>7.5498344352706831E-2</v>
      </c>
      <c r="F510" s="16">
        <v>4.8000000000000007</v>
      </c>
      <c r="G510" s="16">
        <v>0.62449979983984594</v>
      </c>
      <c r="H510" s="16">
        <v>0.6</v>
      </c>
      <c r="I510" s="16">
        <v>0.65574385243019995</v>
      </c>
      <c r="J510" s="21">
        <v>2.1690899999999997</v>
      </c>
      <c r="K510" s="21">
        <v>0.21970000000000001</v>
      </c>
    </row>
    <row r="511" spans="1:11" x14ac:dyDescent="0.55000000000000004">
      <c r="A511" s="16">
        <v>84.5</v>
      </c>
      <c r="B511" s="16">
        <v>0.24</v>
      </c>
      <c r="C511" s="16">
        <v>3.6055512754640022E-2</v>
      </c>
      <c r="D511" s="16">
        <v>20.776666666666667</v>
      </c>
      <c r="E511" s="16">
        <v>8.0208062770106489E-2</v>
      </c>
      <c r="F511" s="16">
        <v>4.8000000000000007</v>
      </c>
      <c r="G511" s="16">
        <v>0.62449979983984594</v>
      </c>
      <c r="H511" s="16">
        <v>0.6333333333333333</v>
      </c>
      <c r="I511" s="16">
        <v>0.65064070986477107</v>
      </c>
      <c r="J511" s="21">
        <v>2.1809199999999995</v>
      </c>
      <c r="K511" s="21">
        <v>0.22477000000000014</v>
      </c>
    </row>
    <row r="512" spans="1:11" x14ac:dyDescent="0.55000000000000004">
      <c r="A512" s="16">
        <v>84.666666666666671</v>
      </c>
      <c r="B512" s="16">
        <v>0.24333333333333332</v>
      </c>
      <c r="C512" s="16">
        <v>4.0414518843273982E-2</v>
      </c>
      <c r="D512" s="16">
        <v>20.783333333333335</v>
      </c>
      <c r="E512" s="16">
        <v>7.5055534994650619E-2</v>
      </c>
      <c r="F512" s="16">
        <v>4.8000000000000007</v>
      </c>
      <c r="G512" s="16">
        <v>0.62449979983984594</v>
      </c>
      <c r="H512" s="16">
        <v>0.69999999999999984</v>
      </c>
      <c r="I512" s="16">
        <v>0.70000000000000007</v>
      </c>
      <c r="J512" s="21">
        <v>2.1842999999999999</v>
      </c>
      <c r="K512" s="21">
        <v>0.21801000000000004</v>
      </c>
    </row>
    <row r="513" spans="1:11" x14ac:dyDescent="0.55000000000000004">
      <c r="A513" s="16">
        <v>84.833333333333329</v>
      </c>
      <c r="B513" s="16">
        <v>0.24666666666666667</v>
      </c>
      <c r="C513" s="16">
        <v>3.5118845842842507E-2</v>
      </c>
      <c r="D513" s="16">
        <v>20.783333333333335</v>
      </c>
      <c r="E513" s="16">
        <v>7.5055534994650619E-2</v>
      </c>
      <c r="F513" s="16">
        <v>4.8000000000000007</v>
      </c>
      <c r="G513" s="16">
        <v>0.62449979983984594</v>
      </c>
      <c r="H513" s="16">
        <v>0.69999999999999984</v>
      </c>
      <c r="I513" s="16">
        <v>0.70000000000000007</v>
      </c>
      <c r="J513" s="21">
        <v>2.1851449999999999</v>
      </c>
      <c r="K513" s="21">
        <v>0.21885500000000002</v>
      </c>
    </row>
    <row r="514" spans="1:11" x14ac:dyDescent="0.55000000000000004">
      <c r="A514" s="16">
        <v>85</v>
      </c>
      <c r="B514" s="16">
        <v>0.25666666666666665</v>
      </c>
      <c r="C514" s="16">
        <v>4.5092497528228921E-2</v>
      </c>
      <c r="D514" s="16">
        <v>20.776666666666667</v>
      </c>
      <c r="E514" s="16">
        <v>8.504900548115292E-2</v>
      </c>
      <c r="F514" s="16">
        <v>4.8000000000000007</v>
      </c>
      <c r="G514" s="16">
        <v>0.62449979983984594</v>
      </c>
      <c r="H514" s="16">
        <v>0.76666666666666661</v>
      </c>
      <c r="I514" s="16">
        <v>0.75055534994651363</v>
      </c>
      <c r="J514" s="21">
        <v>2.1978200000000001</v>
      </c>
      <c r="K514" s="21">
        <v>0.22646000000000011</v>
      </c>
    </row>
    <row r="515" spans="1:11" x14ac:dyDescent="0.55000000000000004">
      <c r="A515" s="16">
        <v>85.166666666666671</v>
      </c>
      <c r="B515" s="16">
        <v>0.26</v>
      </c>
      <c r="C515" s="16">
        <v>4.0000000000000049E-2</v>
      </c>
      <c r="D515" s="16">
        <v>20.78</v>
      </c>
      <c r="E515" s="16">
        <v>8.0000000000000071E-2</v>
      </c>
      <c r="F515" s="16">
        <v>4.8000000000000007</v>
      </c>
      <c r="G515" s="16">
        <v>0.62449979983984594</v>
      </c>
      <c r="H515" s="16">
        <v>0.80000000000000038</v>
      </c>
      <c r="I515" s="16">
        <v>0.6999999999999994</v>
      </c>
      <c r="J515" s="21">
        <v>2.203735</v>
      </c>
      <c r="K515" s="21">
        <v>0.23068500000000003</v>
      </c>
    </row>
    <row r="516" spans="1:11" x14ac:dyDescent="0.55000000000000004">
      <c r="A516" s="16">
        <v>85.333333333333329</v>
      </c>
      <c r="B516" s="16">
        <v>0.26333333333333336</v>
      </c>
      <c r="C516" s="16">
        <v>4.0414518843273468E-2</v>
      </c>
      <c r="D516" s="16">
        <v>20.783333333333335</v>
      </c>
      <c r="E516" s="16">
        <v>8.0829037686547797E-2</v>
      </c>
      <c r="F516" s="16">
        <v>4.8000000000000007</v>
      </c>
      <c r="G516" s="16">
        <v>0.62449979983984594</v>
      </c>
      <c r="H516" s="16">
        <v>0.90000000000000036</v>
      </c>
      <c r="I516" s="16">
        <v>0.69999999999999962</v>
      </c>
      <c r="J516" s="21">
        <v>2.2071149999999999</v>
      </c>
      <c r="K516" s="21">
        <v>0.23068500000000003</v>
      </c>
    </row>
    <row r="517" spans="1:11" x14ac:dyDescent="0.55000000000000004">
      <c r="A517" s="16">
        <v>85.5</v>
      </c>
      <c r="B517" s="16">
        <v>0.26666666666666666</v>
      </c>
      <c r="C517" s="16">
        <v>4.5092497528228768E-2</v>
      </c>
      <c r="D517" s="16">
        <v>20.763333333333332</v>
      </c>
      <c r="E517" s="16">
        <v>8.5049005481154655E-2</v>
      </c>
      <c r="F517" s="16">
        <v>4.8000000000000007</v>
      </c>
      <c r="G517" s="16">
        <v>0.62449979983984594</v>
      </c>
      <c r="H517" s="16">
        <v>0.90000000000000036</v>
      </c>
      <c r="I517" s="16">
        <v>0.69999999999999962</v>
      </c>
      <c r="J517" s="21">
        <v>2.2147199999999998</v>
      </c>
      <c r="K517" s="21">
        <v>0.23321999999999998</v>
      </c>
    </row>
    <row r="518" spans="1:11" x14ac:dyDescent="0.55000000000000004">
      <c r="A518" s="16">
        <v>85.666666666666671</v>
      </c>
      <c r="B518" s="16">
        <v>0.27</v>
      </c>
      <c r="C518" s="16">
        <v>4.0000000000000049E-2</v>
      </c>
      <c r="D518" s="16">
        <v>20.766666666666666</v>
      </c>
      <c r="E518" s="16">
        <v>7.6376261582598415E-2</v>
      </c>
      <c r="F518" s="16">
        <v>4.8000000000000007</v>
      </c>
      <c r="G518" s="16">
        <v>0.62449979983984594</v>
      </c>
      <c r="H518" s="16">
        <v>0.93333333333333368</v>
      </c>
      <c r="I518" s="16">
        <v>0.70237691685684878</v>
      </c>
      <c r="J518" s="21">
        <v>2.2147199999999998</v>
      </c>
      <c r="K518" s="21">
        <v>0.22814999999999985</v>
      </c>
    </row>
    <row r="519" spans="1:11" x14ac:dyDescent="0.55000000000000004">
      <c r="A519" s="16">
        <v>85.833333333333329</v>
      </c>
      <c r="B519" s="16">
        <v>0.27666666666666667</v>
      </c>
      <c r="C519" s="16">
        <v>4.5092497528228921E-2</v>
      </c>
      <c r="D519" s="16">
        <v>20.763333333333335</v>
      </c>
      <c r="E519" s="16">
        <v>8.0829037686547797E-2</v>
      </c>
      <c r="F519" s="16">
        <v>4.8000000000000007</v>
      </c>
      <c r="G519" s="16">
        <v>0.62449979983984594</v>
      </c>
      <c r="H519" s="16">
        <v>1.0333333333333337</v>
      </c>
      <c r="I519" s="16">
        <v>0.702376916856849</v>
      </c>
      <c r="J519" s="21">
        <v>2.2147199999999998</v>
      </c>
      <c r="K519" s="21">
        <v>0.22138999999999998</v>
      </c>
    </row>
    <row r="520" spans="1:11" x14ac:dyDescent="0.55000000000000004">
      <c r="A520" s="16">
        <v>86</v>
      </c>
      <c r="B520" s="16">
        <v>0.28333333333333338</v>
      </c>
      <c r="C520" s="16">
        <v>4.5092497528228768E-2</v>
      </c>
      <c r="D520" s="16">
        <v>20.753333333333334</v>
      </c>
      <c r="E520" s="16">
        <v>7.5055534994650619E-2</v>
      </c>
      <c r="F520" s="16">
        <v>4.8000000000000007</v>
      </c>
      <c r="G520" s="16">
        <v>0.62449979983984594</v>
      </c>
      <c r="H520" s="16">
        <v>1.0333333333333337</v>
      </c>
      <c r="I520" s="16">
        <v>0.702376916856849</v>
      </c>
      <c r="J520" s="21">
        <v>2.2282399999999996</v>
      </c>
      <c r="K520" s="21">
        <v>0.22815000000000007</v>
      </c>
    </row>
    <row r="521" spans="1:11" x14ac:dyDescent="0.55000000000000004">
      <c r="A521" s="16">
        <v>86.166666666666671</v>
      </c>
      <c r="B521" s="16">
        <v>0.28000000000000003</v>
      </c>
      <c r="C521" s="16">
        <v>4.582575694955815E-2</v>
      </c>
      <c r="D521" s="16">
        <v>20.756666666666668</v>
      </c>
      <c r="E521" s="16">
        <v>8.0208062770106489E-2</v>
      </c>
      <c r="F521" s="16">
        <v>4.8000000000000007</v>
      </c>
      <c r="G521" s="16">
        <v>0.62449979983984594</v>
      </c>
      <c r="H521" s="16">
        <v>1.1000000000000003</v>
      </c>
      <c r="I521" s="16">
        <v>0.75498344352707447</v>
      </c>
      <c r="J521" s="21">
        <v>2.2392249999999998</v>
      </c>
      <c r="K521" s="21">
        <v>0.23237500000000022</v>
      </c>
    </row>
    <row r="522" spans="1:11" x14ac:dyDescent="0.55000000000000004">
      <c r="A522" s="16">
        <v>86.333333333333329</v>
      </c>
      <c r="B522" s="16">
        <v>0.28666666666666668</v>
      </c>
      <c r="C522" s="16">
        <v>4.0414518843273635E-2</v>
      </c>
      <c r="D522" s="16">
        <v>20.756666666666668</v>
      </c>
      <c r="E522" s="16">
        <v>8.0208062770106489E-2</v>
      </c>
      <c r="F522" s="16">
        <v>4.8000000000000007</v>
      </c>
      <c r="G522" s="16">
        <v>0.62449979983984594</v>
      </c>
      <c r="H522" s="16">
        <v>1.1666666666666667</v>
      </c>
      <c r="I522" s="16">
        <v>0.70945988845975883</v>
      </c>
      <c r="J522" s="21">
        <v>2.2476750000000001</v>
      </c>
      <c r="K522" s="21">
        <v>0.23406499999999997</v>
      </c>
    </row>
    <row r="523" spans="1:11" x14ac:dyDescent="0.55000000000000004">
      <c r="A523" s="16">
        <v>86.5</v>
      </c>
      <c r="B523" s="16">
        <v>0.29333333333333339</v>
      </c>
      <c r="C523" s="16">
        <v>4.1633319989322695E-2</v>
      </c>
      <c r="D523" s="16">
        <v>20.75</v>
      </c>
      <c r="E523" s="16">
        <v>8.5440037453174536E-2</v>
      </c>
      <c r="F523" s="16">
        <v>4.8000000000000007</v>
      </c>
      <c r="G523" s="16">
        <v>0.62449979983984594</v>
      </c>
      <c r="H523" s="16">
        <v>1.2000000000000002</v>
      </c>
      <c r="I523" s="16">
        <v>0.75498344352707458</v>
      </c>
      <c r="J523" s="21">
        <v>2.2662649999999998</v>
      </c>
      <c r="K523" s="21">
        <v>0.24082500000000007</v>
      </c>
    </row>
    <row r="524" spans="1:11" x14ac:dyDescent="0.55000000000000004">
      <c r="A524" s="16">
        <v>86.666666666666671</v>
      </c>
      <c r="B524" s="16">
        <v>0.29666666666666669</v>
      </c>
      <c r="C524" s="16">
        <v>4.7258156262526121E-2</v>
      </c>
      <c r="D524" s="16">
        <v>20.75</v>
      </c>
      <c r="E524" s="16">
        <v>7.9999999999998295E-2</v>
      </c>
      <c r="F524" s="16">
        <v>4.8000000000000007</v>
      </c>
      <c r="G524" s="16">
        <v>0.62449979983984594</v>
      </c>
      <c r="H524" s="16">
        <v>1.2666666666666666</v>
      </c>
      <c r="I524" s="16">
        <v>0.70945988845975849</v>
      </c>
      <c r="J524" s="21">
        <v>2.2713349999999997</v>
      </c>
      <c r="K524" s="21">
        <v>0.23744500000000013</v>
      </c>
    </row>
    <row r="525" spans="1:11" x14ac:dyDescent="0.55000000000000004">
      <c r="A525" s="16">
        <v>86.833333333333329</v>
      </c>
      <c r="B525" s="16">
        <v>0.30333333333333334</v>
      </c>
      <c r="C525" s="16">
        <v>4.1633319989322362E-2</v>
      </c>
      <c r="D525" s="16">
        <v>20.743333333333336</v>
      </c>
      <c r="E525" s="16">
        <v>8.0208062770106489E-2</v>
      </c>
      <c r="F525" s="16">
        <v>4.8000000000000007</v>
      </c>
      <c r="G525" s="16">
        <v>0.62449979983984594</v>
      </c>
      <c r="H525" s="16">
        <v>1.3333333333333333</v>
      </c>
      <c r="I525" s="16">
        <v>0.76376261582597338</v>
      </c>
      <c r="J525" s="21">
        <v>2.2797849999999995</v>
      </c>
      <c r="K525" s="21">
        <v>0.23406499999999997</v>
      </c>
    </row>
    <row r="526" spans="1:11" x14ac:dyDescent="0.55000000000000004">
      <c r="A526" s="16">
        <v>87</v>
      </c>
      <c r="B526" s="16">
        <v>0.3066666666666667</v>
      </c>
      <c r="C526" s="16">
        <v>4.725815626252583E-2</v>
      </c>
      <c r="D526" s="16">
        <v>20.743333333333332</v>
      </c>
      <c r="E526" s="16">
        <v>9.0184995056457801E-2</v>
      </c>
      <c r="F526" s="16">
        <v>4.8000000000000007</v>
      </c>
      <c r="G526" s="16">
        <v>0.62449979983984594</v>
      </c>
      <c r="H526" s="16">
        <v>1.4000000000000004</v>
      </c>
      <c r="I526" s="16">
        <v>0.72111025509279791</v>
      </c>
      <c r="J526" s="21">
        <v>2.2941499999999997</v>
      </c>
      <c r="K526" s="21">
        <v>0.23491000000000017</v>
      </c>
    </row>
    <row r="527" spans="1:11" x14ac:dyDescent="0.55000000000000004">
      <c r="A527" s="16">
        <v>87.166666666666671</v>
      </c>
      <c r="B527" s="16">
        <v>0.31</v>
      </c>
      <c r="C527" s="16">
        <v>4.3588989435406567E-2</v>
      </c>
      <c r="D527" s="16">
        <v>20.74</v>
      </c>
      <c r="E527" s="16">
        <v>8.5440037453176201E-2</v>
      </c>
      <c r="F527" s="16">
        <v>4.8000000000000007</v>
      </c>
      <c r="G527" s="16">
        <v>0.62449979983984594</v>
      </c>
      <c r="H527" s="16">
        <v>1.5333333333333334</v>
      </c>
      <c r="I527" s="16">
        <v>0.60277137733417074</v>
      </c>
      <c r="J527" s="21">
        <v>2.3068249999999999</v>
      </c>
      <c r="K527" s="21">
        <v>0.23575499999999994</v>
      </c>
    </row>
    <row r="528" spans="1:11" x14ac:dyDescent="0.55000000000000004">
      <c r="A528" s="16">
        <v>87.333333333333329</v>
      </c>
      <c r="B528" s="16">
        <v>0.31333333333333335</v>
      </c>
      <c r="C528" s="16">
        <v>4.9328828623162291E-2</v>
      </c>
      <c r="D528" s="16">
        <v>20.743333333333336</v>
      </c>
      <c r="E528" s="16">
        <v>8.0208062770106489E-2</v>
      </c>
      <c r="F528" s="16">
        <v>4.8000000000000007</v>
      </c>
      <c r="G528" s="16">
        <v>0.62449979983984594</v>
      </c>
      <c r="H528" s="16">
        <v>1.5666666666666671</v>
      </c>
      <c r="I528" s="16">
        <v>0.61101009266077777</v>
      </c>
      <c r="J528" s="21">
        <v>2.3194999999999997</v>
      </c>
      <c r="K528" s="21">
        <v>0.23491000000000017</v>
      </c>
    </row>
    <row r="529" spans="1:11" x14ac:dyDescent="0.55000000000000004">
      <c r="A529" s="16">
        <v>87.5</v>
      </c>
      <c r="B529" s="16">
        <v>0.32</v>
      </c>
      <c r="C529" s="16">
        <v>5.1961524227066395E-2</v>
      </c>
      <c r="D529" s="16">
        <v>20.743333333333329</v>
      </c>
      <c r="E529" s="16">
        <v>8.504900548115292E-2</v>
      </c>
      <c r="F529" s="16">
        <v>4.8000000000000007</v>
      </c>
      <c r="G529" s="16">
        <v>0.62449979983984594</v>
      </c>
      <c r="H529" s="16">
        <v>1.6666666666666667</v>
      </c>
      <c r="I529" s="16">
        <v>0.61101009266077844</v>
      </c>
      <c r="J529" s="21">
        <v>2.3338649999999994</v>
      </c>
      <c r="K529" s="21">
        <v>0.23406499999999997</v>
      </c>
    </row>
    <row r="530" spans="1:11" x14ac:dyDescent="0.55000000000000004">
      <c r="A530" s="16">
        <v>87.666666666666671</v>
      </c>
      <c r="B530" s="16">
        <v>0.32</v>
      </c>
      <c r="C530" s="16">
        <v>5.1961524227066395E-2</v>
      </c>
      <c r="D530" s="16">
        <v>20.736666666666668</v>
      </c>
      <c r="E530" s="16">
        <v>8.5049005481154655E-2</v>
      </c>
      <c r="F530" s="16">
        <v>4.8000000000000007</v>
      </c>
      <c r="G530" s="16">
        <v>0.62449979983984594</v>
      </c>
      <c r="H530" s="16">
        <v>1.7</v>
      </c>
      <c r="I530" s="16">
        <v>0.62449979983984027</v>
      </c>
      <c r="J530" s="21">
        <v>2.3448500000000001</v>
      </c>
      <c r="K530" s="21">
        <v>0.23828999999999989</v>
      </c>
    </row>
    <row r="531" spans="1:11" x14ac:dyDescent="0.55000000000000004">
      <c r="A531" s="16">
        <v>87.833333333333329</v>
      </c>
      <c r="B531" s="16">
        <v>0.32666666666666666</v>
      </c>
      <c r="C531" s="16">
        <v>4.6188021535170223E-2</v>
      </c>
      <c r="D531" s="16">
        <v>20.73</v>
      </c>
      <c r="E531" s="16">
        <v>8.5440037453174328E-2</v>
      </c>
      <c r="F531" s="16">
        <v>4.8000000000000007</v>
      </c>
      <c r="G531" s="16">
        <v>0.62449979983984594</v>
      </c>
      <c r="H531" s="16">
        <v>1.7666666666666668</v>
      </c>
      <c r="I531" s="16">
        <v>0.61101009266077844</v>
      </c>
      <c r="J531" s="21">
        <v>2.349075</v>
      </c>
      <c r="K531" s="21">
        <v>0.23068500000000003</v>
      </c>
    </row>
    <row r="532" spans="1:11" x14ac:dyDescent="0.55000000000000004">
      <c r="A532" s="16">
        <v>88</v>
      </c>
      <c r="B532" s="16">
        <v>0.33</v>
      </c>
      <c r="C532" s="16">
        <v>5.1961524227066395E-2</v>
      </c>
      <c r="D532" s="16">
        <v>20.73</v>
      </c>
      <c r="E532" s="16">
        <v>8.1853527718724492E-2</v>
      </c>
      <c r="F532" s="16">
        <v>4.8000000000000007</v>
      </c>
      <c r="G532" s="16">
        <v>0.62449979983984594</v>
      </c>
      <c r="H532" s="16">
        <v>1.8000000000000005</v>
      </c>
      <c r="I532" s="16">
        <v>0.62449979983983883</v>
      </c>
      <c r="J532" s="21">
        <v>2.3592149999999998</v>
      </c>
      <c r="K532" s="21">
        <v>0.23068499999999981</v>
      </c>
    </row>
    <row r="533" spans="1:11" x14ac:dyDescent="0.55000000000000004">
      <c r="A533" s="16">
        <v>88.166666666666671</v>
      </c>
      <c r="B533" s="16">
        <v>0.33333333333333331</v>
      </c>
      <c r="C533" s="16">
        <v>4.9328828623162568E-2</v>
      </c>
      <c r="D533" s="16">
        <v>20.726666666666663</v>
      </c>
      <c r="E533" s="16">
        <v>8.7368949480541899E-2</v>
      </c>
      <c r="F533" s="16">
        <v>4.8000000000000007</v>
      </c>
      <c r="G533" s="16">
        <v>0.62449979983984594</v>
      </c>
      <c r="H533" s="16">
        <v>1.9000000000000004</v>
      </c>
      <c r="I533" s="16">
        <v>0.62449979983983961</v>
      </c>
      <c r="J533" s="21">
        <v>2.3701999999999996</v>
      </c>
      <c r="K533" s="21">
        <v>0.22815000000000007</v>
      </c>
    </row>
    <row r="534" spans="1:11" x14ac:dyDescent="0.55000000000000004">
      <c r="A534" s="16">
        <v>88.333333333333329</v>
      </c>
      <c r="B534" s="16">
        <v>0.34</v>
      </c>
      <c r="C534" s="16">
        <v>5.2915026221292044E-2</v>
      </c>
      <c r="D534" s="16">
        <v>20.73</v>
      </c>
      <c r="E534" s="16">
        <v>8.5440037453174328E-2</v>
      </c>
      <c r="F534" s="16">
        <v>4.8000000000000007</v>
      </c>
      <c r="G534" s="16">
        <v>0.62449979983984594</v>
      </c>
      <c r="H534" s="16">
        <v>1.9666666666666668</v>
      </c>
      <c r="I534" s="16">
        <v>0.58594652770823263</v>
      </c>
      <c r="J534" s="21">
        <v>2.3761149999999995</v>
      </c>
      <c r="K534" s="21">
        <v>0.2256149999999999</v>
      </c>
    </row>
    <row r="535" spans="1:11" x14ac:dyDescent="0.55000000000000004">
      <c r="A535" s="16">
        <v>88.5</v>
      </c>
      <c r="B535" s="16">
        <v>0.34333333333333332</v>
      </c>
      <c r="C535" s="16">
        <v>5.8594652770823243E-2</v>
      </c>
      <c r="D535" s="16">
        <v>20.723333333333333</v>
      </c>
      <c r="E535" s="16">
        <v>9.0184995056457801E-2</v>
      </c>
      <c r="F535" s="16">
        <v>4.8000000000000007</v>
      </c>
      <c r="G535" s="16">
        <v>0.62449979983984594</v>
      </c>
      <c r="H535" s="16">
        <v>2.0333333333333337</v>
      </c>
      <c r="I535" s="16">
        <v>0.64291005073286278</v>
      </c>
      <c r="J535" s="21">
        <v>2.3871000000000002</v>
      </c>
      <c r="K535" s="21">
        <v>0.22646000000000011</v>
      </c>
    </row>
    <row r="536" spans="1:11" x14ac:dyDescent="0.55000000000000004">
      <c r="A536" s="16">
        <v>88.666666666666671</v>
      </c>
      <c r="B536" s="16">
        <v>0.34666666666666668</v>
      </c>
      <c r="C536" s="16">
        <v>5.6862407030773068E-2</v>
      </c>
      <c r="D536" s="16">
        <v>20.723333333333333</v>
      </c>
      <c r="E536" s="16">
        <v>9.2915732431775436E-2</v>
      </c>
      <c r="F536" s="16">
        <v>4.8000000000000007</v>
      </c>
      <c r="G536" s="16">
        <v>0.62449979983984594</v>
      </c>
      <c r="H536" s="16">
        <v>2.1</v>
      </c>
      <c r="I536" s="16">
        <v>0.60827625302982058</v>
      </c>
      <c r="J536" s="21">
        <v>2.3947050000000001</v>
      </c>
      <c r="K536" s="21">
        <v>0.22561500000000012</v>
      </c>
    </row>
    <row r="537" spans="1:11" x14ac:dyDescent="0.55000000000000004">
      <c r="A537" s="16">
        <v>88.833333333333329</v>
      </c>
      <c r="B537" s="16">
        <v>0.35333333333333333</v>
      </c>
      <c r="C537" s="16">
        <v>6.1101009266077679E-2</v>
      </c>
      <c r="D537" s="16">
        <v>20.72</v>
      </c>
      <c r="E537" s="16">
        <v>7.9372539331938718E-2</v>
      </c>
      <c r="F537" s="16">
        <v>4.8000000000000007</v>
      </c>
      <c r="G537" s="16">
        <v>0.62449979983984594</v>
      </c>
      <c r="H537" s="16">
        <v>2.1999999999999997</v>
      </c>
      <c r="I537" s="16">
        <v>0.60827625302982347</v>
      </c>
      <c r="J537" s="21">
        <v>2.401465</v>
      </c>
      <c r="K537" s="21">
        <v>0.22223499999999996</v>
      </c>
    </row>
    <row r="538" spans="1:11" x14ac:dyDescent="0.55000000000000004">
      <c r="A538" s="16">
        <v>89</v>
      </c>
      <c r="B538" s="16">
        <v>0.35666666666666669</v>
      </c>
      <c r="C538" s="16">
        <v>5.6862407030773311E-2</v>
      </c>
      <c r="D538" s="16">
        <v>20.72</v>
      </c>
      <c r="E538" s="16">
        <v>9.8488578017961653E-2</v>
      </c>
      <c r="F538" s="16">
        <v>4.8000000000000007</v>
      </c>
      <c r="G538" s="16">
        <v>0.62449979983984594</v>
      </c>
      <c r="H538" s="16">
        <v>2.2666666666666671</v>
      </c>
      <c r="I538" s="16">
        <v>0.57735026918962706</v>
      </c>
      <c r="J538" s="21">
        <v>2.4116049999999998</v>
      </c>
      <c r="K538" s="21">
        <v>0.22223499999999996</v>
      </c>
    </row>
    <row r="539" spans="1:11" x14ac:dyDescent="0.55000000000000004">
      <c r="A539" s="16">
        <v>89.166666666666671</v>
      </c>
      <c r="B539" s="16">
        <v>0.35999999999999993</v>
      </c>
      <c r="C539" s="16">
        <v>5.567764362830064E-2</v>
      </c>
      <c r="D539" s="16">
        <v>20.726666666666667</v>
      </c>
      <c r="E539" s="16">
        <v>8.0829037686547492E-2</v>
      </c>
      <c r="F539" s="16">
        <v>4.8000000000000007</v>
      </c>
      <c r="G539" s="16">
        <v>0.62449979983984594</v>
      </c>
      <c r="H539" s="16">
        <v>2.3333333333333339</v>
      </c>
      <c r="I539" s="16">
        <v>0.63508529610858766</v>
      </c>
      <c r="J539" s="21">
        <v>2.4234349999999996</v>
      </c>
      <c r="K539" s="21">
        <v>0.22223500000000018</v>
      </c>
    </row>
    <row r="540" spans="1:11" x14ac:dyDescent="0.55000000000000004">
      <c r="A540" s="16">
        <v>89.333333333333329</v>
      </c>
      <c r="B540" s="16">
        <v>0.36666666666666664</v>
      </c>
      <c r="C540" s="16">
        <v>6.658328118479423E-2</v>
      </c>
      <c r="D540" s="16">
        <v>20.703333333333333</v>
      </c>
      <c r="E540" s="16">
        <v>9.6090235369329244E-2</v>
      </c>
      <c r="F540" s="16">
        <v>4.8000000000000007</v>
      </c>
      <c r="G540" s="16">
        <v>0.62449979983984594</v>
      </c>
      <c r="H540" s="16">
        <v>2.4000000000000004</v>
      </c>
      <c r="I540" s="16">
        <v>0.60827625302982136</v>
      </c>
      <c r="J540" s="21">
        <v>2.4318849999999999</v>
      </c>
      <c r="K540" s="21">
        <v>0.22054499999999999</v>
      </c>
    </row>
    <row r="541" spans="1:11" x14ac:dyDescent="0.55000000000000004">
      <c r="A541" s="16">
        <v>89.5</v>
      </c>
      <c r="B541" s="16">
        <v>0.36999999999999994</v>
      </c>
      <c r="C541" s="16">
        <v>6.5574385243020422E-2</v>
      </c>
      <c r="D541" s="16">
        <v>20.72</v>
      </c>
      <c r="E541" s="16">
        <v>8.1853527718724492E-2</v>
      </c>
      <c r="F541" s="16">
        <v>4.8000000000000007</v>
      </c>
      <c r="G541" s="16">
        <v>0.62449979983984594</v>
      </c>
      <c r="H541" s="16">
        <v>2.4666666666666668</v>
      </c>
      <c r="I541" s="16">
        <v>0.57735026918962629</v>
      </c>
      <c r="J541" s="21">
        <v>2.4369550000000002</v>
      </c>
      <c r="K541" s="21">
        <v>0.21209499999999992</v>
      </c>
    </row>
    <row r="542" spans="1:11" x14ac:dyDescent="0.55000000000000004">
      <c r="A542" s="16">
        <v>89.666666666666671</v>
      </c>
      <c r="B542" s="16">
        <v>0.37666666666666665</v>
      </c>
      <c r="C542" s="16">
        <v>6.658328118479423E-2</v>
      </c>
      <c r="D542" s="16">
        <v>20.716666666666665</v>
      </c>
      <c r="E542" s="16">
        <v>6.1101009266078504E-2</v>
      </c>
      <c r="F542" s="16">
        <v>4.8000000000000007</v>
      </c>
      <c r="G542" s="16">
        <v>0.62449979983984594</v>
      </c>
      <c r="H542" s="16">
        <v>2.5333333333333332</v>
      </c>
      <c r="I542" s="16">
        <v>0.5507570547286097</v>
      </c>
      <c r="J542" s="21">
        <v>2.4538549999999999</v>
      </c>
      <c r="K542" s="21">
        <v>0.21716500000000005</v>
      </c>
    </row>
    <row r="543" spans="1:11" x14ac:dyDescent="0.55000000000000004">
      <c r="A543" s="16">
        <v>89.833333333333329</v>
      </c>
      <c r="B543" s="16">
        <v>0.37666666666666665</v>
      </c>
      <c r="C543" s="16">
        <v>7.0237691685685208E-2</v>
      </c>
      <c r="D543" s="16">
        <v>20.713333333333335</v>
      </c>
      <c r="E543" s="16">
        <v>7.6376261582598415E-2</v>
      </c>
      <c r="F543" s="16">
        <v>4.8000000000000007</v>
      </c>
      <c r="G543" s="16">
        <v>0.62449979983984594</v>
      </c>
      <c r="H543" s="16">
        <v>2.6333333333333333</v>
      </c>
      <c r="I543" s="16">
        <v>0.5507570547286097</v>
      </c>
      <c r="J543" s="21">
        <v>2.4690649999999996</v>
      </c>
      <c r="K543" s="21">
        <v>0.21716500000000005</v>
      </c>
    </row>
    <row r="544" spans="1:11" x14ac:dyDescent="0.55000000000000004">
      <c r="A544" s="16">
        <v>90</v>
      </c>
      <c r="B544" s="16">
        <v>0.3833333333333333</v>
      </c>
      <c r="C544" s="16">
        <v>6.5064070986477582E-2</v>
      </c>
      <c r="D544" s="16">
        <v>20.710000000000004</v>
      </c>
      <c r="E544" s="16">
        <v>8.1853527718724492E-2</v>
      </c>
      <c r="F544" s="16">
        <v>4.8000000000000007</v>
      </c>
      <c r="G544" s="16">
        <v>0.62449979983984594</v>
      </c>
      <c r="H544" s="16">
        <v>2.6999999999999997</v>
      </c>
      <c r="I544" s="16">
        <v>0.60827625302982136</v>
      </c>
      <c r="J544" s="21">
        <v>2.4766699999999995</v>
      </c>
      <c r="K544" s="21">
        <v>0.21800999999999982</v>
      </c>
    </row>
    <row r="545" spans="1:11" x14ac:dyDescent="0.55000000000000004">
      <c r="A545" s="16">
        <v>90.166666666666671</v>
      </c>
      <c r="B545" s="16">
        <v>0.38666666666666666</v>
      </c>
      <c r="C545" s="16">
        <v>7.0237691685685208E-2</v>
      </c>
      <c r="D545" s="16">
        <v>20.706666666666667</v>
      </c>
      <c r="E545" s="16">
        <v>9.4516312525051535E-2</v>
      </c>
      <c r="F545" s="16">
        <v>4.8000000000000007</v>
      </c>
      <c r="G545" s="16">
        <v>0.62449979983984594</v>
      </c>
      <c r="H545" s="16">
        <v>2.7666666666666671</v>
      </c>
      <c r="I545" s="16">
        <v>0.58594652770823341</v>
      </c>
      <c r="J545" s="21">
        <v>2.4817399999999994</v>
      </c>
      <c r="K545" s="21">
        <v>0.21124999999999994</v>
      </c>
    </row>
    <row r="546" spans="1:11" x14ac:dyDescent="0.55000000000000004">
      <c r="A546" s="16">
        <v>90.333333333333329</v>
      </c>
      <c r="B546" s="16">
        <v>0.39333333333333331</v>
      </c>
      <c r="C546" s="16">
        <v>7.0237691685685208E-2</v>
      </c>
      <c r="D546" s="16">
        <v>20.706666666666667</v>
      </c>
      <c r="E546" s="16">
        <v>8.7368949480541899E-2</v>
      </c>
      <c r="F546" s="16">
        <v>4.8000000000000007</v>
      </c>
      <c r="G546" s="16">
        <v>0.62449979983984594</v>
      </c>
      <c r="H546" s="16">
        <v>2.8666666666666671</v>
      </c>
      <c r="I546" s="16">
        <v>0.5859465277082303</v>
      </c>
      <c r="J546" s="21">
        <v>2.4910350000000001</v>
      </c>
      <c r="K546" s="21">
        <v>0.20871499999999998</v>
      </c>
    </row>
    <row r="547" spans="1:11" x14ac:dyDescent="0.55000000000000004">
      <c r="A547" s="16">
        <v>90.5</v>
      </c>
      <c r="B547" s="16">
        <v>0.39666666666666667</v>
      </c>
      <c r="C547" s="16">
        <v>7.5055534994651465E-2</v>
      </c>
      <c r="D547" s="16">
        <v>20.703333333333333</v>
      </c>
      <c r="E547" s="16">
        <v>8.1445278152471295E-2</v>
      </c>
      <c r="F547" s="16">
        <v>4.8000000000000007</v>
      </c>
      <c r="G547" s="16">
        <v>0.62449979983984594</v>
      </c>
      <c r="H547" s="16">
        <v>2.9333333333333336</v>
      </c>
      <c r="I547" s="16">
        <v>0.56862407030773188</v>
      </c>
      <c r="J547" s="21">
        <v>2.5062449999999998</v>
      </c>
      <c r="K547" s="21">
        <v>0.20871500000000021</v>
      </c>
    </row>
    <row r="548" spans="1:11" x14ac:dyDescent="0.55000000000000004">
      <c r="A548" s="16">
        <v>90.666666666666671</v>
      </c>
      <c r="B548" s="16">
        <v>0.39999999999999997</v>
      </c>
      <c r="C548" s="16">
        <v>7.0000000000000104E-2</v>
      </c>
      <c r="D548" s="16">
        <v>20.713333333333335</v>
      </c>
      <c r="E548" s="16">
        <v>7.2341781380703421E-2</v>
      </c>
      <c r="F548" s="16">
        <v>4.8000000000000007</v>
      </c>
      <c r="G548" s="16">
        <v>0.62449979983984594</v>
      </c>
      <c r="H548" s="16">
        <v>3.0333333333333337</v>
      </c>
      <c r="I548" s="16">
        <v>0.56862407030773032</v>
      </c>
      <c r="J548" s="21">
        <v>2.5138499999999997</v>
      </c>
      <c r="K548" s="21">
        <v>0.21124999999999994</v>
      </c>
    </row>
    <row r="549" spans="1:11" x14ac:dyDescent="0.55000000000000004">
      <c r="A549" s="16">
        <v>90.833333333333329</v>
      </c>
      <c r="B549" s="16">
        <v>0.40666666666666668</v>
      </c>
      <c r="C549" s="16">
        <v>7.5055534994651285E-2</v>
      </c>
      <c r="D549" s="16">
        <v>20.693333333333332</v>
      </c>
      <c r="E549" s="16">
        <v>9.0737717258775399E-2</v>
      </c>
      <c r="F549" s="16">
        <v>4.8000000000000007</v>
      </c>
      <c r="G549" s="16">
        <v>0.62449979983984594</v>
      </c>
      <c r="H549" s="16">
        <v>3.1</v>
      </c>
      <c r="I549" s="16">
        <v>0.556776436283001</v>
      </c>
      <c r="J549" s="21">
        <v>2.5273699999999995</v>
      </c>
      <c r="K549" s="21">
        <v>0.20787</v>
      </c>
    </row>
    <row r="550" spans="1:11" x14ac:dyDescent="0.55000000000000004">
      <c r="A550" s="16">
        <v>91</v>
      </c>
      <c r="B550" s="16">
        <v>0.40666666666666668</v>
      </c>
      <c r="C550" s="16">
        <v>7.0945988845975874E-2</v>
      </c>
      <c r="D550" s="16">
        <v>20.7</v>
      </c>
      <c r="E550" s="16">
        <v>8.1853527718724492E-2</v>
      </c>
      <c r="F550" s="16">
        <v>4.8000000000000007</v>
      </c>
      <c r="G550" s="16">
        <v>0.62449979983984594</v>
      </c>
      <c r="H550" s="16">
        <v>3.2000000000000006</v>
      </c>
      <c r="I550" s="16">
        <v>0.556776436283001</v>
      </c>
      <c r="J550" s="21">
        <v>2.5400449999999997</v>
      </c>
      <c r="K550" s="21">
        <v>0.21040500000000018</v>
      </c>
    </row>
    <row r="551" spans="1:11" x14ac:dyDescent="0.55000000000000004">
      <c r="A551" s="16">
        <v>91.166666666666671</v>
      </c>
      <c r="B551" s="16">
        <v>0.41</v>
      </c>
      <c r="C551" s="16">
        <v>7.5498344352707747E-2</v>
      </c>
      <c r="D551" s="16">
        <v>20.703333333333333</v>
      </c>
      <c r="E551" s="16">
        <v>7.3711147958320053E-2</v>
      </c>
      <c r="F551" s="16">
        <v>4.8000000000000007</v>
      </c>
      <c r="G551" s="16">
        <v>0.62449979983984594</v>
      </c>
      <c r="H551" s="16">
        <v>3.3000000000000007</v>
      </c>
      <c r="I551" s="16">
        <v>0.59999999999999654</v>
      </c>
      <c r="J551" s="21">
        <v>2.5501849999999999</v>
      </c>
      <c r="K551" s="21">
        <v>0.20871499999999998</v>
      </c>
    </row>
    <row r="552" spans="1:11" x14ac:dyDescent="0.55000000000000004">
      <c r="A552" s="16">
        <v>91.333333333333329</v>
      </c>
      <c r="B552" s="16">
        <v>0.42</v>
      </c>
      <c r="C552" s="16">
        <v>7.5498344352707386E-2</v>
      </c>
      <c r="D552" s="16">
        <v>20.686666666666667</v>
      </c>
      <c r="E552" s="16">
        <v>9.2915732431776768E-2</v>
      </c>
      <c r="F552" s="16">
        <v>4.8000000000000007</v>
      </c>
      <c r="G552" s="16">
        <v>0.62449979983984594</v>
      </c>
      <c r="H552" s="16">
        <v>3.4000000000000004</v>
      </c>
      <c r="I552" s="16">
        <v>0.59999999999999953</v>
      </c>
      <c r="J552" s="21">
        <v>2.5577899999999998</v>
      </c>
      <c r="K552" s="21">
        <v>0.20618000000000003</v>
      </c>
    </row>
    <row r="553" spans="1:11" x14ac:dyDescent="0.55000000000000004">
      <c r="A553" s="16">
        <v>91.5</v>
      </c>
      <c r="B553" s="16">
        <v>0.42</v>
      </c>
      <c r="C553" s="16">
        <v>7.5498344352707386E-2</v>
      </c>
      <c r="D553" s="16">
        <v>20.696666666666669</v>
      </c>
      <c r="E553" s="16">
        <v>7.571877794400407E-2</v>
      </c>
      <c r="F553" s="16">
        <v>4.8000000000000007</v>
      </c>
      <c r="G553" s="16">
        <v>0.62449979983984594</v>
      </c>
      <c r="H553" s="16">
        <v>3.5</v>
      </c>
      <c r="I553" s="16">
        <v>0.59999999999999953</v>
      </c>
      <c r="J553" s="21">
        <v>2.5729999999999995</v>
      </c>
      <c r="K553" s="21">
        <v>0.20618000000000003</v>
      </c>
    </row>
    <row r="554" spans="1:11" x14ac:dyDescent="0.55000000000000004">
      <c r="A554" s="16">
        <v>91.666666666666671</v>
      </c>
      <c r="B554" s="16">
        <v>0.42666666666666669</v>
      </c>
      <c r="C554" s="16">
        <v>8.0829037686547617E-2</v>
      </c>
      <c r="D554" s="16">
        <v>20.703333333333333</v>
      </c>
      <c r="E554" s="16">
        <v>7.3711147958320053E-2</v>
      </c>
      <c r="F554" s="16">
        <v>4.8000000000000007</v>
      </c>
      <c r="G554" s="16">
        <v>0.62449979983984594</v>
      </c>
      <c r="H554" s="16">
        <v>3.5666666666666664</v>
      </c>
      <c r="I554" s="16">
        <v>0.60277137733417374</v>
      </c>
      <c r="J554" s="21">
        <v>2.5814499999999998</v>
      </c>
      <c r="K554" s="21">
        <v>0.2011099999999999</v>
      </c>
    </row>
    <row r="555" spans="1:11" x14ac:dyDescent="0.55000000000000004">
      <c r="A555" s="16">
        <v>91.833333333333329</v>
      </c>
      <c r="B555" s="16">
        <v>0.42333333333333334</v>
      </c>
      <c r="C555" s="16">
        <v>7.6376261582597485E-2</v>
      </c>
      <c r="D555" s="16">
        <v>20.69</v>
      </c>
      <c r="E555" s="16">
        <v>9.643650760993118E-2</v>
      </c>
      <c r="F555" s="16">
        <v>4.8000000000000007</v>
      </c>
      <c r="G555" s="16">
        <v>0.62449979983984594</v>
      </c>
      <c r="H555" s="16">
        <v>3.6666666666666665</v>
      </c>
      <c r="I555" s="16">
        <v>0.60277137733417074</v>
      </c>
      <c r="J555" s="21">
        <v>2.59666</v>
      </c>
      <c r="K555" s="21">
        <v>0.2011099999999999</v>
      </c>
    </row>
    <row r="556" spans="1:11" x14ac:dyDescent="0.55000000000000004">
      <c r="A556" s="16">
        <v>92</v>
      </c>
      <c r="B556" s="16">
        <v>0.43</v>
      </c>
      <c r="C556" s="16">
        <v>8.5440037453175161E-2</v>
      </c>
      <c r="D556" s="16">
        <v>20.68</v>
      </c>
      <c r="E556" s="16">
        <v>8.8881944173156993E-2</v>
      </c>
      <c r="F556" s="16">
        <v>4.8000000000000007</v>
      </c>
      <c r="G556" s="16">
        <v>0.62449979983984594</v>
      </c>
      <c r="H556" s="16">
        <v>3.7333333333333338</v>
      </c>
      <c r="I556" s="16">
        <v>0.61101009266077699</v>
      </c>
      <c r="J556" s="21">
        <v>2.6059549999999998</v>
      </c>
      <c r="K556" s="21">
        <v>0.19857499999999995</v>
      </c>
    </row>
    <row r="557" spans="1:11" x14ac:dyDescent="0.55000000000000004">
      <c r="A557" s="16">
        <v>92.166666666666671</v>
      </c>
      <c r="B557" s="16">
        <v>0.43</v>
      </c>
      <c r="C557" s="16">
        <v>8.1853527718724395E-2</v>
      </c>
      <c r="D557" s="16">
        <v>20.696666666666669</v>
      </c>
      <c r="E557" s="16">
        <v>7.571877794400407E-2</v>
      </c>
      <c r="F557" s="16">
        <v>4.8000000000000007</v>
      </c>
      <c r="G557" s="16">
        <v>0.62449979983984594</v>
      </c>
      <c r="H557" s="16">
        <v>3.8333333333333335</v>
      </c>
      <c r="I557" s="16">
        <v>0.61101009266077988</v>
      </c>
      <c r="J557" s="21">
        <v>2.6203199999999995</v>
      </c>
      <c r="K557" s="21">
        <v>0.20110999999999968</v>
      </c>
    </row>
    <row r="558" spans="1:11" x14ac:dyDescent="0.55000000000000004">
      <c r="A558" s="16">
        <v>92.333333333333329</v>
      </c>
      <c r="B558" s="16">
        <v>0.43</v>
      </c>
      <c r="C558" s="16">
        <v>8.1853527718724395E-2</v>
      </c>
      <c r="D558" s="16">
        <v>20.68</v>
      </c>
      <c r="E558" s="16">
        <v>8.8881944173156993E-2</v>
      </c>
      <c r="F558" s="16">
        <v>4.8000000000000007</v>
      </c>
      <c r="G558" s="16">
        <v>0.62449979983984594</v>
      </c>
      <c r="H558" s="16">
        <v>3.9</v>
      </c>
      <c r="I558" s="16">
        <v>0.62449979983984027</v>
      </c>
      <c r="J558" s="21">
        <v>2.6304599999999998</v>
      </c>
      <c r="K558" s="21">
        <v>0.19266000000000005</v>
      </c>
    </row>
    <row r="559" spans="1:11" x14ac:dyDescent="0.55000000000000004">
      <c r="A559" s="16">
        <v>92.5</v>
      </c>
      <c r="B559" s="16">
        <v>0.44</v>
      </c>
      <c r="C559" s="16">
        <v>8.1853527718724395E-2</v>
      </c>
      <c r="D559" s="16">
        <v>20.679999999999996</v>
      </c>
      <c r="E559" s="16">
        <v>8.7177978870813647E-2</v>
      </c>
      <c r="F559" s="16">
        <v>4.8000000000000007</v>
      </c>
      <c r="G559" s="16">
        <v>0.62449979983984594</v>
      </c>
      <c r="H559" s="16">
        <v>4</v>
      </c>
      <c r="I559" s="16">
        <v>0.62449979983984027</v>
      </c>
      <c r="J559" s="21">
        <v>2.6473599999999995</v>
      </c>
      <c r="K559" s="21">
        <v>0.19941999999999993</v>
      </c>
    </row>
    <row r="560" spans="1:11" x14ac:dyDescent="0.55000000000000004">
      <c r="A560" s="16">
        <v>92.666666666666671</v>
      </c>
      <c r="B560" s="16">
        <v>0.4366666666666667</v>
      </c>
      <c r="C560" s="16">
        <v>8.7368949480540997E-2</v>
      </c>
      <c r="D560" s="16">
        <v>20.683333333333334</v>
      </c>
      <c r="E560" s="16">
        <v>8.144527815247006E-2</v>
      </c>
      <c r="F560" s="16">
        <v>4.8000000000000007</v>
      </c>
      <c r="G560" s="16">
        <v>0.62449979983984594</v>
      </c>
      <c r="H560" s="16">
        <v>4.1000000000000005</v>
      </c>
      <c r="I560" s="16">
        <v>0.62449979983984027</v>
      </c>
      <c r="J560" s="21">
        <v>2.6608799999999997</v>
      </c>
      <c r="K560" s="21">
        <v>0.19773000000000018</v>
      </c>
    </row>
    <row r="561" spans="1:11" x14ac:dyDescent="0.55000000000000004">
      <c r="A561" s="16">
        <v>92.833333333333329</v>
      </c>
      <c r="B561" s="16">
        <v>0.44333333333333336</v>
      </c>
      <c r="C561" s="16">
        <v>8.3266639978645057E-2</v>
      </c>
      <c r="D561" s="16">
        <v>20.686666666666667</v>
      </c>
      <c r="E561" s="16">
        <v>9.2915732431776768E-2</v>
      </c>
      <c r="F561" s="16">
        <v>4.8000000000000007</v>
      </c>
      <c r="G561" s="16">
        <v>0.62449979983984594</v>
      </c>
      <c r="H561" s="16">
        <v>4.166666666666667</v>
      </c>
      <c r="I561" s="16">
        <v>0.64291005073286422</v>
      </c>
      <c r="J561" s="21">
        <v>2.6684849999999996</v>
      </c>
      <c r="K561" s="21">
        <v>0.19181499999999985</v>
      </c>
    </row>
    <row r="562" spans="1:11" x14ac:dyDescent="0.55000000000000004">
      <c r="A562" s="16">
        <v>93</v>
      </c>
      <c r="B562" s="16">
        <v>0.4466666666666666</v>
      </c>
      <c r="C562" s="16">
        <v>8.7368949480541316E-2</v>
      </c>
      <c r="D562" s="16">
        <v>20.68</v>
      </c>
      <c r="E562" s="16">
        <v>8.66025403784451E-2</v>
      </c>
      <c r="F562" s="16">
        <v>4.8000000000000007</v>
      </c>
      <c r="G562" s="16">
        <v>0.62449979983984594</v>
      </c>
      <c r="H562" s="16">
        <v>4.2666666666666666</v>
      </c>
      <c r="I562" s="16">
        <v>0.64291005073286145</v>
      </c>
      <c r="J562" s="21">
        <v>2.6853850000000001</v>
      </c>
      <c r="K562" s="21">
        <v>0.19012499999999988</v>
      </c>
    </row>
    <row r="563" spans="1:11" x14ac:dyDescent="0.55000000000000004">
      <c r="A563" s="16">
        <v>93.166666666666671</v>
      </c>
      <c r="B563" s="16">
        <v>0.45</v>
      </c>
      <c r="C563" s="16">
        <v>8.8881944173155675E-2</v>
      </c>
      <c r="D563" s="16">
        <v>20.69</v>
      </c>
      <c r="E563" s="16">
        <v>7.8102496759065332E-2</v>
      </c>
      <c r="F563" s="16">
        <v>4.8000000000000007</v>
      </c>
      <c r="G563" s="16">
        <v>0.62449979983984594</v>
      </c>
      <c r="H563" s="16">
        <v>4.333333333333333</v>
      </c>
      <c r="I563" s="16">
        <v>0.66583281184793797</v>
      </c>
      <c r="J563" s="21">
        <v>2.6879200000000001</v>
      </c>
      <c r="K563" s="21">
        <v>0.18252000000000002</v>
      </c>
    </row>
    <row r="564" spans="1:11" x14ac:dyDescent="0.55000000000000004">
      <c r="A564" s="16">
        <v>93.333333333333329</v>
      </c>
      <c r="B564" s="16">
        <v>0.45333333333333331</v>
      </c>
      <c r="C564" s="16">
        <v>9.2915732431775949E-2</v>
      </c>
      <c r="D564" s="16">
        <v>20.683333333333334</v>
      </c>
      <c r="E564" s="16">
        <v>8.144527815247006E-2</v>
      </c>
      <c r="F564" s="16">
        <v>4.8000000000000007</v>
      </c>
      <c r="G564" s="16">
        <v>0.62449979983984594</v>
      </c>
      <c r="H564" s="16">
        <v>4.4333333333333336</v>
      </c>
      <c r="I564" s="16">
        <v>0.66583281184794063</v>
      </c>
      <c r="J564" s="21">
        <v>2.6989049999999999</v>
      </c>
      <c r="K564" s="21">
        <v>0.17829499999999987</v>
      </c>
    </row>
    <row r="565" spans="1:11" x14ac:dyDescent="0.55000000000000004">
      <c r="A565" s="16">
        <v>93.5</v>
      </c>
      <c r="B565" s="16">
        <v>0.45666666666666672</v>
      </c>
      <c r="C565" s="16">
        <v>8.7368949480540997E-2</v>
      </c>
      <c r="D565" s="16">
        <v>20.68</v>
      </c>
      <c r="E565" s="16">
        <v>6.9999999999999521E-2</v>
      </c>
      <c r="F565" s="16">
        <v>4.8000000000000007</v>
      </c>
      <c r="G565" s="16">
        <v>0.62449979983984594</v>
      </c>
      <c r="H565" s="16">
        <v>4.5666666666666673</v>
      </c>
      <c r="I565" s="16">
        <v>0.72341781380702852</v>
      </c>
      <c r="J565" s="21">
        <v>2.7081999999999997</v>
      </c>
      <c r="K565" s="21">
        <v>0.17068999999999979</v>
      </c>
    </row>
    <row r="566" spans="1:11" x14ac:dyDescent="0.55000000000000004">
      <c r="A566" s="16">
        <v>93.666666666666671</v>
      </c>
      <c r="B566" s="16">
        <v>0.45666666666666672</v>
      </c>
      <c r="C566" s="16">
        <v>9.4516312525051951E-2</v>
      </c>
      <c r="D566" s="16">
        <v>20.676666666666666</v>
      </c>
      <c r="E566" s="16">
        <v>8.3864970836061661E-2</v>
      </c>
      <c r="F566" s="16">
        <v>4.8000000000000007</v>
      </c>
      <c r="G566" s="16">
        <v>0.62449979983984594</v>
      </c>
      <c r="H566" s="16">
        <v>4.6333333333333337</v>
      </c>
      <c r="I566" s="16">
        <v>0.7505553499465083</v>
      </c>
      <c r="J566" s="21">
        <v>2.7225649999999999</v>
      </c>
      <c r="K566" s="21">
        <v>0.16984500000000002</v>
      </c>
    </row>
    <row r="567" spans="1:11" x14ac:dyDescent="0.55000000000000004">
      <c r="A567" s="16">
        <v>93.833333333333329</v>
      </c>
      <c r="B567" s="16">
        <v>0.45999999999999996</v>
      </c>
      <c r="C567" s="16">
        <v>8.8881944173156299E-2</v>
      </c>
      <c r="D567" s="16">
        <v>20.683333333333334</v>
      </c>
      <c r="E567" s="16">
        <v>7.2341781380701381E-2</v>
      </c>
      <c r="F567" s="16">
        <v>4.8000000000000007</v>
      </c>
      <c r="G567" s="16">
        <v>0.62449979983984594</v>
      </c>
      <c r="H567" s="16">
        <v>4.7333333333333334</v>
      </c>
      <c r="I567" s="16">
        <v>0.7505553499465083</v>
      </c>
      <c r="J567" s="21">
        <v>2.7377750000000001</v>
      </c>
      <c r="K567" s="21">
        <v>0.16984500000000025</v>
      </c>
    </row>
    <row r="568" spans="1:11" x14ac:dyDescent="0.55000000000000004">
      <c r="A568" s="16">
        <v>94</v>
      </c>
      <c r="B568" s="16">
        <v>0.46333333333333337</v>
      </c>
      <c r="C568" s="16">
        <v>9.2915732431775352E-2</v>
      </c>
      <c r="D568" s="16">
        <v>20.680000000000003</v>
      </c>
      <c r="E568" s="16">
        <v>7.810249675906647E-2</v>
      </c>
      <c r="F568" s="16">
        <v>4.8000000000000007</v>
      </c>
      <c r="G568" s="16">
        <v>0.62449979983984594</v>
      </c>
      <c r="H568" s="16">
        <v>4.833333333333333</v>
      </c>
      <c r="I568" s="16">
        <v>0.75055534994651774</v>
      </c>
      <c r="J568" s="21">
        <v>2.7470699999999999</v>
      </c>
      <c r="K568" s="21">
        <v>0.16224000000000016</v>
      </c>
    </row>
    <row r="569" spans="1:11" x14ac:dyDescent="0.55000000000000004">
      <c r="A569" s="16">
        <v>94.166666666666671</v>
      </c>
      <c r="B569" s="16">
        <v>0.46666666666666662</v>
      </c>
      <c r="C569" s="16">
        <v>9.4516312525052548E-2</v>
      </c>
      <c r="D569" s="16">
        <v>20.676666666666666</v>
      </c>
      <c r="E569" s="16">
        <v>8.3864970836061661E-2</v>
      </c>
      <c r="F569" s="16">
        <v>4.8000000000000007</v>
      </c>
      <c r="G569" s="16">
        <v>0.62449979983984594</v>
      </c>
      <c r="H569" s="16">
        <v>4.9333333333333336</v>
      </c>
      <c r="I569" s="16">
        <v>0.75718777944004401</v>
      </c>
      <c r="J569" s="21">
        <v>2.7614349999999996</v>
      </c>
      <c r="K569" s="21">
        <v>0.16139499999999996</v>
      </c>
    </row>
    <row r="570" spans="1:11" x14ac:dyDescent="0.55000000000000004">
      <c r="A570" s="16">
        <v>94.333333333333329</v>
      </c>
      <c r="B570" s="16">
        <v>0.47000000000000003</v>
      </c>
      <c r="C570" s="16">
        <v>8.8881944173155675E-2</v>
      </c>
      <c r="D570" s="16">
        <v>20.669999999999998</v>
      </c>
      <c r="E570" s="16">
        <v>8.7177978870813647E-2</v>
      </c>
      <c r="F570" s="16">
        <v>4.8000000000000007</v>
      </c>
      <c r="G570" s="16">
        <v>0.62449979983984594</v>
      </c>
      <c r="H570" s="16">
        <v>5.0333333333333341</v>
      </c>
      <c r="I570" s="16">
        <v>0.75718777944003468</v>
      </c>
      <c r="J570" s="21">
        <v>2.7732649999999994</v>
      </c>
      <c r="K570" s="21">
        <v>0.15801500000000002</v>
      </c>
    </row>
    <row r="571" spans="1:11" x14ac:dyDescent="0.55000000000000004">
      <c r="A571" s="16">
        <v>94.5</v>
      </c>
      <c r="B571" s="16">
        <v>0.47333333333333333</v>
      </c>
      <c r="C571" s="16">
        <v>9.0737717258774872E-2</v>
      </c>
      <c r="D571" s="16">
        <v>20.679999999999996</v>
      </c>
      <c r="E571" s="16">
        <v>8.7177978870813647E-2</v>
      </c>
      <c r="F571" s="16">
        <v>4.8000000000000007</v>
      </c>
      <c r="G571" s="16">
        <v>0.62449979983984594</v>
      </c>
      <c r="H571" s="16">
        <v>5.1000000000000005</v>
      </c>
      <c r="I571" s="16">
        <v>0.79372539331937431</v>
      </c>
      <c r="J571" s="21">
        <v>2.788475</v>
      </c>
      <c r="K571" s="21">
        <v>0.15970499999999999</v>
      </c>
    </row>
    <row r="572" spans="1:11" x14ac:dyDescent="0.55000000000000004">
      <c r="A572" s="16">
        <v>94.666666666666671</v>
      </c>
      <c r="B572" s="16">
        <v>0.47666666666666674</v>
      </c>
      <c r="C572" s="16">
        <v>9.451631252505166E-2</v>
      </c>
      <c r="D572" s="16">
        <v>20.669999999999998</v>
      </c>
      <c r="E572" s="16">
        <v>8.6602540378443046E-2</v>
      </c>
      <c r="F572" s="16">
        <v>4.8000000000000007</v>
      </c>
      <c r="G572" s="16">
        <v>0.62449979983984594</v>
      </c>
      <c r="H572" s="16">
        <v>5.2</v>
      </c>
      <c r="I572" s="16">
        <v>0.79372539331937431</v>
      </c>
      <c r="J572" s="21">
        <v>2.8028399999999998</v>
      </c>
      <c r="K572" s="21">
        <v>0.16054999999999997</v>
      </c>
    </row>
    <row r="573" spans="1:11" x14ac:dyDescent="0.55000000000000004">
      <c r="A573" s="16">
        <v>94.833333333333329</v>
      </c>
      <c r="B573" s="16">
        <v>0.47333333333333333</v>
      </c>
      <c r="C573" s="16">
        <v>9.0737717258774872E-2</v>
      </c>
      <c r="D573" s="16">
        <v>20.669999999999998</v>
      </c>
      <c r="E573" s="16">
        <v>8.6602540378443046E-2</v>
      </c>
      <c r="F573" s="16">
        <v>4.8000000000000007</v>
      </c>
      <c r="G573" s="16">
        <v>0.62449979983984594</v>
      </c>
      <c r="H573" s="16">
        <v>5.3</v>
      </c>
      <c r="I573" s="16">
        <v>0.7937253933193833</v>
      </c>
      <c r="J573" s="21">
        <v>2.8214299999999999</v>
      </c>
      <c r="K573" s="21">
        <v>0.16224000000000016</v>
      </c>
    </row>
    <row r="574" spans="1:11" x14ac:dyDescent="0.55000000000000004">
      <c r="A574" s="16">
        <v>95</v>
      </c>
      <c r="B574" s="16">
        <v>0.47666666666666674</v>
      </c>
      <c r="C574" s="16">
        <v>9.2915732431775352E-2</v>
      </c>
      <c r="D574" s="16">
        <v>20.669999999999998</v>
      </c>
      <c r="E574" s="16">
        <v>8.6602540378443046E-2</v>
      </c>
      <c r="F574" s="16">
        <v>4.8000000000000007</v>
      </c>
      <c r="G574" s="16">
        <v>0.62449979983984594</v>
      </c>
      <c r="H574" s="16">
        <v>5.4000000000000012</v>
      </c>
      <c r="I574" s="16">
        <v>0.88881944173155836</v>
      </c>
      <c r="J574" s="21">
        <v>2.8298799999999997</v>
      </c>
      <c r="K574" s="21">
        <v>0.15885999999999978</v>
      </c>
    </row>
    <row r="575" spans="1:11" x14ac:dyDescent="0.55000000000000004">
      <c r="A575" s="16">
        <v>95.166666666666671</v>
      </c>
      <c r="B575" s="16">
        <v>0.48</v>
      </c>
      <c r="C575" s="16">
        <v>9.6436507609929709E-2</v>
      </c>
      <c r="D575" s="16">
        <v>20.66333333333333</v>
      </c>
      <c r="E575" s="16">
        <v>8.9628864398325611E-2</v>
      </c>
      <c r="F575" s="16">
        <v>4.8000000000000007</v>
      </c>
      <c r="G575" s="16">
        <v>0.62449979983984594</v>
      </c>
      <c r="H575" s="16">
        <v>5.5</v>
      </c>
      <c r="I575" s="16">
        <v>0.88881944173155436</v>
      </c>
      <c r="J575" s="21">
        <v>2.840865</v>
      </c>
      <c r="K575" s="21">
        <v>0.15125499999999992</v>
      </c>
    </row>
    <row r="576" spans="1:11" x14ac:dyDescent="0.55000000000000004">
      <c r="A576" s="16">
        <v>95.333333333333329</v>
      </c>
      <c r="B576" s="16">
        <v>0.48333333333333339</v>
      </c>
      <c r="C576" s="16">
        <v>9.0737717258774261E-2</v>
      </c>
      <c r="D576" s="16">
        <v>20.666666666666668</v>
      </c>
      <c r="E576" s="16">
        <v>8.3864970836060523E-2</v>
      </c>
      <c r="F576" s="16">
        <v>4.8000000000000007</v>
      </c>
      <c r="G576" s="16">
        <v>0.62449979983984594</v>
      </c>
      <c r="H576" s="16">
        <v>5.6000000000000005</v>
      </c>
      <c r="I576" s="16">
        <v>0.88881944173155836</v>
      </c>
      <c r="J576" s="21">
        <v>2.8577650000000001</v>
      </c>
      <c r="K576" s="21">
        <v>0.15294499999999989</v>
      </c>
    </row>
    <row r="577" spans="1:11" x14ac:dyDescent="0.55000000000000004">
      <c r="A577" s="16">
        <v>95.5</v>
      </c>
      <c r="B577" s="16">
        <v>0.48666666666666664</v>
      </c>
      <c r="C577" s="16">
        <v>9.2915732431775949E-2</v>
      </c>
      <c r="D577" s="16">
        <v>20.669999999999998</v>
      </c>
      <c r="E577" s="16">
        <v>8.6602540378443046E-2</v>
      </c>
      <c r="F577" s="16">
        <v>4.8000000000000007</v>
      </c>
      <c r="G577" s="16">
        <v>0.62449979983984594</v>
      </c>
      <c r="H577" s="16">
        <v>5.7</v>
      </c>
      <c r="I577" s="16">
        <v>0.91651513899116599</v>
      </c>
      <c r="J577" s="21">
        <v>2.8679049999999995</v>
      </c>
      <c r="K577" s="21">
        <v>0.14956500000000017</v>
      </c>
    </row>
    <row r="578" spans="1:11" x14ac:dyDescent="0.55000000000000004">
      <c r="A578" s="16">
        <v>95.666666666666671</v>
      </c>
      <c r="B578" s="16">
        <v>0.48666666666666664</v>
      </c>
      <c r="C578" s="16">
        <v>9.2915732431775949E-2</v>
      </c>
      <c r="D578" s="16">
        <v>20.66</v>
      </c>
      <c r="E578" s="16">
        <v>7.810249675906647E-2</v>
      </c>
      <c r="F578" s="16">
        <v>4.8000000000000007</v>
      </c>
      <c r="G578" s="16">
        <v>0.62449979983984594</v>
      </c>
      <c r="H578" s="16">
        <v>5.8000000000000007</v>
      </c>
      <c r="I578" s="16">
        <v>0.91651513899116599</v>
      </c>
      <c r="J578" s="21">
        <v>2.8805800000000001</v>
      </c>
      <c r="K578" s="21">
        <v>0.14534000000000025</v>
      </c>
    </row>
    <row r="579" spans="1:11" x14ac:dyDescent="0.55000000000000004">
      <c r="A579" s="16">
        <v>95.833333333333329</v>
      </c>
      <c r="B579" s="16">
        <v>0.48666666666666664</v>
      </c>
      <c r="C579" s="16">
        <v>9.2915732431775949E-2</v>
      </c>
      <c r="D579" s="16">
        <v>20.66</v>
      </c>
      <c r="E579" s="16">
        <v>8.7177978870813647E-2</v>
      </c>
      <c r="F579" s="16">
        <v>4.8000000000000007</v>
      </c>
      <c r="G579" s="16">
        <v>0.62449979983984594</v>
      </c>
      <c r="H579" s="16">
        <v>5.8999999999999995</v>
      </c>
      <c r="I579" s="16">
        <v>0.91651513899116988</v>
      </c>
      <c r="J579" s="21">
        <v>2.8983249999999998</v>
      </c>
      <c r="K579" s="21">
        <v>0.14618500000000001</v>
      </c>
    </row>
    <row r="580" spans="1:11" x14ac:dyDescent="0.55000000000000004">
      <c r="A580" s="16">
        <v>96</v>
      </c>
      <c r="B580" s="16">
        <v>0.49333333333333335</v>
      </c>
      <c r="C580" s="16">
        <v>8.9628864398325347E-2</v>
      </c>
      <c r="D580" s="16">
        <v>20.669999999999998</v>
      </c>
      <c r="E580" s="16">
        <v>8.6602540378443046E-2</v>
      </c>
      <c r="F580" s="16">
        <v>4.8000000000000007</v>
      </c>
      <c r="G580" s="16">
        <v>0.62449979983984594</v>
      </c>
      <c r="H580" s="16">
        <v>5.9666666666666659</v>
      </c>
      <c r="I580" s="16">
        <v>0.96090235369330801</v>
      </c>
      <c r="J580" s="21">
        <v>2.91438</v>
      </c>
      <c r="K580" s="21">
        <v>0.14534000000000002</v>
      </c>
    </row>
    <row r="581" spans="1:11" x14ac:dyDescent="0.55000000000000004">
      <c r="A581" s="16">
        <v>96.166666666666671</v>
      </c>
      <c r="B581" s="16">
        <v>0.49000000000000005</v>
      </c>
      <c r="C581" s="16">
        <v>8.7177978870812814E-2</v>
      </c>
      <c r="D581" s="16">
        <v>20.666666666666668</v>
      </c>
      <c r="E581" s="16">
        <v>8.3864970836060523E-2</v>
      </c>
      <c r="F581" s="16">
        <v>4.8000000000000007</v>
      </c>
      <c r="G581" s="16">
        <v>0.62449979983984594</v>
      </c>
      <c r="H581" s="16">
        <v>6.0666666666666673</v>
      </c>
      <c r="I581" s="16">
        <v>0.96090235369330057</v>
      </c>
      <c r="J581" s="21">
        <v>2.9287449999999997</v>
      </c>
      <c r="K581" s="21">
        <v>0.14449500000000004</v>
      </c>
    </row>
    <row r="582" spans="1:11" x14ac:dyDescent="0.55000000000000004">
      <c r="A582" s="16">
        <v>96.333333333333314</v>
      </c>
      <c r="B582" s="16">
        <v>0.49333333333333335</v>
      </c>
      <c r="C582" s="16">
        <v>8.9628864398325347E-2</v>
      </c>
      <c r="D582" s="16">
        <v>20.686666666666667</v>
      </c>
      <c r="E582" s="16">
        <v>8.3864970836060523E-2</v>
      </c>
      <c r="F582" s="16">
        <v>4.8000000000000007</v>
      </c>
      <c r="G582" s="16">
        <v>0.62449979983984594</v>
      </c>
      <c r="H582" s="16">
        <v>6.166666666666667</v>
      </c>
      <c r="I582" s="16">
        <v>0.96090235369330801</v>
      </c>
      <c r="J582" s="21">
        <v>2.935505</v>
      </c>
      <c r="K582" s="21">
        <v>0.14449499999999982</v>
      </c>
    </row>
    <row r="583" spans="1:11" x14ac:dyDescent="0.55000000000000004">
      <c r="A583" s="16">
        <v>96.5</v>
      </c>
      <c r="B583" s="16">
        <v>0.49666666666666676</v>
      </c>
      <c r="C583" s="16">
        <v>8.3864970836060176E-2</v>
      </c>
      <c r="D583" s="16">
        <v>20.673333333333336</v>
      </c>
      <c r="E583" s="16">
        <v>8.9628864398324681E-2</v>
      </c>
      <c r="F583" s="16">
        <v>4.8000000000000007</v>
      </c>
      <c r="G583" s="16">
        <v>0.62449979983984594</v>
      </c>
      <c r="H583" s="16">
        <v>6.2333333333333343</v>
      </c>
      <c r="I583" s="16">
        <v>1.0066445913694237</v>
      </c>
      <c r="J583" s="21">
        <v>2.9524049999999997</v>
      </c>
      <c r="K583" s="21">
        <v>0.1411150000000001</v>
      </c>
    </row>
    <row r="584" spans="1:11" x14ac:dyDescent="0.55000000000000004">
      <c r="A584" s="16">
        <v>96.666666666666657</v>
      </c>
      <c r="B584" s="16">
        <v>0.49000000000000005</v>
      </c>
      <c r="C584" s="16">
        <v>8.6602540378443268E-2</v>
      </c>
      <c r="D584" s="16">
        <v>20.673333333333332</v>
      </c>
      <c r="E584" s="16">
        <v>8.0829037686547936E-2</v>
      </c>
      <c r="F584" s="16">
        <v>4.8000000000000007</v>
      </c>
      <c r="G584" s="16">
        <v>0.62449979983984594</v>
      </c>
      <c r="H584" s="16">
        <v>6.3666666666666671</v>
      </c>
      <c r="I584" s="16">
        <v>1.0016652800877832</v>
      </c>
      <c r="J584" s="21">
        <v>2.96339</v>
      </c>
      <c r="K584" s="21">
        <v>0.13858000000000015</v>
      </c>
    </row>
    <row r="585" spans="1:11" x14ac:dyDescent="0.55000000000000004">
      <c r="A585" s="16">
        <v>96.833333333333343</v>
      </c>
      <c r="B585" s="16">
        <v>0.49666666666666676</v>
      </c>
      <c r="C585" s="16">
        <v>8.3864970836060176E-2</v>
      </c>
      <c r="D585" s="16">
        <v>20.669999999999998</v>
      </c>
      <c r="E585" s="16">
        <v>7.8102496759067386E-2</v>
      </c>
      <c r="F585" s="16">
        <v>4.8000000000000007</v>
      </c>
      <c r="G585" s="16">
        <v>0.62449979983984594</v>
      </c>
      <c r="H585" s="16">
        <v>6.4666666666666677</v>
      </c>
      <c r="I585" s="16">
        <v>1.0016652800877832</v>
      </c>
      <c r="J585" s="21">
        <v>2.9777549999999997</v>
      </c>
      <c r="K585" s="21">
        <v>0.14280500000000007</v>
      </c>
    </row>
    <row r="586" spans="1:11" x14ac:dyDescent="0.55000000000000004">
      <c r="A586" s="16">
        <v>97</v>
      </c>
      <c r="B586" s="16">
        <v>0.49666666666666676</v>
      </c>
      <c r="C586" s="16">
        <v>8.3864970836060176E-2</v>
      </c>
      <c r="D586" s="16">
        <v>20.676666666666666</v>
      </c>
      <c r="E586" s="16">
        <v>6.6583281184792953E-2</v>
      </c>
      <c r="F586" s="16">
        <v>4.8000000000000007</v>
      </c>
      <c r="G586" s="16">
        <v>0.62449979983984594</v>
      </c>
      <c r="H586" s="16">
        <v>6.5333333333333341</v>
      </c>
      <c r="I586" s="16">
        <v>1.0503967504392377</v>
      </c>
      <c r="J586" s="21">
        <v>2.9760649999999997</v>
      </c>
      <c r="K586" s="21">
        <v>0.14618500000000001</v>
      </c>
    </row>
    <row r="587" spans="1:11" x14ac:dyDescent="0.55000000000000004">
      <c r="A587" s="16">
        <v>97.166666666666686</v>
      </c>
      <c r="B587" s="16">
        <v>0.49333333333333335</v>
      </c>
      <c r="C587" s="16">
        <v>8.0829037686547964E-2</v>
      </c>
      <c r="D587" s="16">
        <v>20.680000000000003</v>
      </c>
      <c r="E587" s="16">
        <v>7.810249675906647E-2</v>
      </c>
      <c r="F587" s="16">
        <v>4.8000000000000007</v>
      </c>
      <c r="G587" s="16">
        <v>0.62449979983984594</v>
      </c>
      <c r="H587" s="16">
        <v>6.6333333333333329</v>
      </c>
      <c r="I587" s="16">
        <v>1.0503967504392582</v>
      </c>
      <c r="J587" s="21">
        <v>2.9971899999999998</v>
      </c>
      <c r="K587" s="21">
        <v>0.13688999999999996</v>
      </c>
    </row>
    <row r="588" spans="1:11" x14ac:dyDescent="0.55000000000000004">
      <c r="A588" s="16">
        <v>97.333333333333329</v>
      </c>
      <c r="B588" s="16">
        <v>0.49333333333333335</v>
      </c>
      <c r="C588" s="16">
        <v>8.144527815247106E-2</v>
      </c>
      <c r="D588" s="16">
        <v>20.676666666666666</v>
      </c>
      <c r="E588" s="16">
        <v>7.5055534994650772E-2</v>
      </c>
      <c r="F588" s="16">
        <v>4.8000000000000007</v>
      </c>
      <c r="G588" s="16">
        <v>0.62449979983984594</v>
      </c>
      <c r="H588" s="16">
        <v>6.7333333333333334</v>
      </c>
      <c r="I588" s="16">
        <v>1.0503967504392513</v>
      </c>
      <c r="J588" s="21">
        <v>3.0140899999999999</v>
      </c>
      <c r="K588" s="21">
        <v>0.14027000000000012</v>
      </c>
    </row>
    <row r="589" spans="1:11" x14ac:dyDescent="0.55000000000000004">
      <c r="A589" s="16">
        <v>97.5</v>
      </c>
      <c r="B589" s="16">
        <v>0.48333333333333339</v>
      </c>
      <c r="C589" s="16">
        <v>7.3711147958319262E-2</v>
      </c>
      <c r="D589" s="16">
        <v>20.673333333333332</v>
      </c>
      <c r="E589" s="16">
        <v>7.2341781380702283E-2</v>
      </c>
      <c r="F589" s="16">
        <v>4.8000000000000007</v>
      </c>
      <c r="G589" s="16">
        <v>0.62449979983984594</v>
      </c>
      <c r="H589" s="16">
        <v>6.8</v>
      </c>
      <c r="I589" s="16">
        <v>1.1000000000000036</v>
      </c>
      <c r="J589" s="21">
        <v>3.0301449999999996</v>
      </c>
      <c r="K589" s="21">
        <v>0.1411150000000001</v>
      </c>
    </row>
    <row r="590" spans="1:11" x14ac:dyDescent="0.55000000000000004">
      <c r="A590" s="16">
        <v>97.666666666666671</v>
      </c>
      <c r="B590" s="16">
        <v>0.48333333333333339</v>
      </c>
      <c r="C590" s="16">
        <v>7.6376261582597124E-2</v>
      </c>
      <c r="D590" s="16">
        <v>20.683333333333334</v>
      </c>
      <c r="E590" s="16">
        <v>5.5075705472860274E-2</v>
      </c>
      <c r="F590" s="16">
        <v>4.8000000000000007</v>
      </c>
      <c r="G590" s="16">
        <v>0.62449979983984594</v>
      </c>
      <c r="H590" s="16">
        <v>6.9000000000000012</v>
      </c>
      <c r="I590" s="16">
        <v>1.0999999999999972</v>
      </c>
      <c r="J590" s="21">
        <v>3.0402849999999999</v>
      </c>
      <c r="K590" s="21">
        <v>0.14280499999999985</v>
      </c>
    </row>
    <row r="591" spans="1:11" x14ac:dyDescent="0.55000000000000004">
      <c r="A591" s="16">
        <v>97.833333333333314</v>
      </c>
      <c r="B591" s="16">
        <v>0.47333333333333333</v>
      </c>
      <c r="C591" s="16">
        <v>7.5055534994651285E-2</v>
      </c>
      <c r="D591" s="16">
        <v>20.693333333333332</v>
      </c>
      <c r="E591" s="16">
        <v>3.7859388972002424E-2</v>
      </c>
      <c r="F591" s="16">
        <v>4.8000000000000007</v>
      </c>
      <c r="G591" s="16">
        <v>0.62449979983984594</v>
      </c>
      <c r="H591" s="16">
        <v>7.0333333333333341</v>
      </c>
      <c r="I591" s="16">
        <v>1.1015141094572292</v>
      </c>
      <c r="J591" s="21">
        <v>3.0436649999999998</v>
      </c>
      <c r="K591" s="21">
        <v>0.14956499999999995</v>
      </c>
    </row>
    <row r="592" spans="1:11" x14ac:dyDescent="0.55000000000000004">
      <c r="A592" s="16">
        <v>98</v>
      </c>
      <c r="B592" s="16">
        <v>0.45333333333333337</v>
      </c>
      <c r="C592" s="16">
        <v>8.386497083606051E-2</v>
      </c>
      <c r="D592" s="16">
        <v>20.686666666666664</v>
      </c>
      <c r="E592" s="16">
        <v>3.2145502536644152E-2</v>
      </c>
      <c r="F592" s="16">
        <v>4.8000000000000007</v>
      </c>
      <c r="G592" s="16">
        <v>0.62449979983984594</v>
      </c>
      <c r="H592" s="16">
        <v>7.0999999999999988</v>
      </c>
      <c r="I592" s="16">
        <v>1.0535653752852803</v>
      </c>
      <c r="J592" s="21">
        <v>3.0419749999999999</v>
      </c>
      <c r="K592" s="21">
        <v>0.16308500000000015</v>
      </c>
    </row>
    <row r="593" spans="1:11" x14ac:dyDescent="0.55000000000000004">
      <c r="A593" s="16">
        <v>98.166666666666657</v>
      </c>
      <c r="B593" s="16">
        <v>0.43</v>
      </c>
      <c r="C593" s="16">
        <v>0.10148891565092208</v>
      </c>
      <c r="D593" s="16">
        <v>20.703333333333333</v>
      </c>
      <c r="E593" s="16">
        <v>2.0816659994661167E-2</v>
      </c>
      <c r="F593" s="16">
        <v>4.8000000000000007</v>
      </c>
      <c r="G593" s="16">
        <v>0.62449979983984594</v>
      </c>
      <c r="H593" s="16">
        <v>7.1333333333333329</v>
      </c>
      <c r="I593" s="16">
        <v>1.0598742063723239</v>
      </c>
      <c r="J593" s="21">
        <v>3.0461999999999998</v>
      </c>
      <c r="K593" s="21">
        <v>0.18252000000000024</v>
      </c>
    </row>
    <row r="594" spans="1:11" x14ac:dyDescent="0.55000000000000004">
      <c r="A594" s="16">
        <v>98.333333333333343</v>
      </c>
      <c r="B594" s="16">
        <v>0.41666666666666669</v>
      </c>
      <c r="C594" s="16">
        <v>0.12013880860626719</v>
      </c>
      <c r="D594" s="16">
        <v>20.703333333333333</v>
      </c>
      <c r="E594" s="16">
        <v>2.0816659994661167E-2</v>
      </c>
      <c r="F594" s="16">
        <v>4.8000000000000007</v>
      </c>
      <c r="G594" s="16">
        <v>0.62449979983984594</v>
      </c>
      <c r="H594" s="16">
        <v>7.2</v>
      </c>
      <c r="I594" s="16">
        <v>1.0148891565092295</v>
      </c>
      <c r="J594" s="21">
        <v>3.0478899999999998</v>
      </c>
      <c r="K594" s="21">
        <v>0.18758999999999992</v>
      </c>
    </row>
    <row r="595" spans="1:11" x14ac:dyDescent="0.55000000000000004">
      <c r="A595" s="16">
        <v>98.5</v>
      </c>
      <c r="B595" s="16">
        <v>0.41666666666666669</v>
      </c>
      <c r="C595" s="16">
        <v>0.13012814197295411</v>
      </c>
      <c r="D595" s="16">
        <v>20.706666666666667</v>
      </c>
      <c r="E595" s="16">
        <v>5.77350269189716E-3</v>
      </c>
      <c r="F595" s="16">
        <v>4.8000000000000007</v>
      </c>
      <c r="G595" s="16">
        <v>0.62449979983984594</v>
      </c>
      <c r="H595" s="16">
        <v>7.2666666666666657</v>
      </c>
      <c r="I595" s="16">
        <v>0.9712534856222429</v>
      </c>
      <c r="J595" s="21">
        <v>3.0521149999999997</v>
      </c>
      <c r="K595" s="21">
        <v>0.18505499999999997</v>
      </c>
    </row>
    <row r="596" spans="1:11" x14ac:dyDescent="0.55000000000000004">
      <c r="A596" s="16">
        <v>98.666666666666686</v>
      </c>
      <c r="B596" s="16">
        <v>0.41666666666666669</v>
      </c>
      <c r="C596" s="16">
        <v>0.13012814197295411</v>
      </c>
      <c r="D596" s="16">
        <v>20.713333333333335</v>
      </c>
      <c r="E596" s="16">
        <v>5.7735026918951087E-3</v>
      </c>
      <c r="F596" s="16">
        <v>4.8000000000000007</v>
      </c>
      <c r="G596" s="16">
        <v>0.62449979983984594</v>
      </c>
      <c r="H596" s="16">
        <v>7.3</v>
      </c>
      <c r="I596" s="16">
        <v>0.98488578017961714</v>
      </c>
      <c r="J596" s="21">
        <v>3.0630999999999995</v>
      </c>
      <c r="K596" s="21">
        <v>0.18420999999999998</v>
      </c>
    </row>
    <row r="597" spans="1:11" x14ac:dyDescent="0.55000000000000004">
      <c r="A597" s="16">
        <v>98.833333333333329</v>
      </c>
      <c r="B597" s="16">
        <v>0.41333333333333333</v>
      </c>
      <c r="C597" s="16">
        <v>0.12503332889007346</v>
      </c>
      <c r="D597" s="16">
        <v>20.716666666666665</v>
      </c>
      <c r="E597" s="16">
        <v>5.7735026918951087E-3</v>
      </c>
      <c r="F597" s="16">
        <v>4.8000000000000007</v>
      </c>
      <c r="G597" s="16">
        <v>0.62449979983984594</v>
      </c>
      <c r="H597" s="16">
        <v>7.3666666666666671</v>
      </c>
      <c r="I597" s="16">
        <v>0.94516312525050539</v>
      </c>
      <c r="J597" s="21">
        <v>3.0749300000000002</v>
      </c>
      <c r="K597" s="21">
        <v>0.18252000000000002</v>
      </c>
    </row>
    <row r="598" spans="1:11" x14ac:dyDescent="0.55000000000000004">
      <c r="A598" s="16">
        <v>99</v>
      </c>
      <c r="B598" s="16">
        <v>0.42</v>
      </c>
      <c r="C598" s="16">
        <v>0.11999999999999987</v>
      </c>
      <c r="D598" s="16">
        <v>20.703333333333333</v>
      </c>
      <c r="E598" s="16">
        <v>1.154700538379227E-2</v>
      </c>
      <c r="F598" s="16">
        <v>4.8000000000000007</v>
      </c>
      <c r="G598" s="16">
        <v>0.62449979983984594</v>
      </c>
      <c r="H598" s="16">
        <v>7.4333333333333336</v>
      </c>
      <c r="I598" s="16">
        <v>0.90737717258774642</v>
      </c>
      <c r="J598" s="21">
        <v>3.0977449999999997</v>
      </c>
      <c r="K598" s="21">
        <v>0.18843499999999969</v>
      </c>
    </row>
    <row r="599" spans="1:11" x14ac:dyDescent="0.55000000000000004">
      <c r="A599" s="16">
        <v>99.166666666666671</v>
      </c>
      <c r="B599" s="16">
        <v>0.42</v>
      </c>
      <c r="C599" s="16">
        <v>0.12999999999999989</v>
      </c>
      <c r="D599" s="16">
        <v>20.709999999999997</v>
      </c>
      <c r="E599" s="16">
        <v>9.9999999999997868E-3</v>
      </c>
      <c r="F599" s="16">
        <v>4.8000000000000007</v>
      </c>
      <c r="G599" s="16">
        <v>0.62449979983984594</v>
      </c>
      <c r="H599" s="16">
        <v>7.5</v>
      </c>
      <c r="I599" s="16">
        <v>0.87177978870813511</v>
      </c>
      <c r="J599" s="21">
        <v>3.1002799999999997</v>
      </c>
      <c r="K599" s="21">
        <v>0.18083000000000005</v>
      </c>
    </row>
    <row r="600" spans="1:11" x14ac:dyDescent="0.55000000000000004">
      <c r="A600" s="16">
        <v>99.333333333333314</v>
      </c>
      <c r="B600" s="16">
        <v>0.42333333333333334</v>
      </c>
      <c r="C600" s="16">
        <v>0.12503332889007368</v>
      </c>
      <c r="D600" s="16">
        <v>20.709999999999997</v>
      </c>
      <c r="E600" s="16">
        <v>9.9999999999997868E-3</v>
      </c>
      <c r="F600" s="16">
        <v>4.8000000000000007</v>
      </c>
      <c r="G600" s="16">
        <v>0.62449979983984594</v>
      </c>
      <c r="H600" s="16">
        <v>7.5333333333333341</v>
      </c>
      <c r="I600" s="16">
        <v>0.89628864398324992</v>
      </c>
      <c r="J600" s="21">
        <v>3.1188699999999998</v>
      </c>
      <c r="K600" s="21">
        <v>0.18420999999999976</v>
      </c>
    </row>
    <row r="601" spans="1:11" x14ac:dyDescent="0.55000000000000004">
      <c r="A601" s="16">
        <v>99.5</v>
      </c>
      <c r="B601" s="16">
        <v>0.41666666666666669</v>
      </c>
      <c r="C601" s="16">
        <v>0.12503332889007346</v>
      </c>
      <c r="D601" s="16">
        <v>20.713333333333335</v>
      </c>
      <c r="E601" s="16">
        <v>5.7735026918951087E-3</v>
      </c>
      <c r="F601" s="16">
        <v>4.8000000000000007</v>
      </c>
      <c r="G601" s="16">
        <v>0.62449979983984594</v>
      </c>
      <c r="H601" s="16">
        <v>7.6000000000000005</v>
      </c>
      <c r="I601" s="16">
        <v>0.86602540378443915</v>
      </c>
      <c r="J601" s="21">
        <v>3.1307</v>
      </c>
      <c r="K601" s="21">
        <v>0.18252000000000002</v>
      </c>
    </row>
    <row r="602" spans="1:11" x14ac:dyDescent="0.55000000000000004">
      <c r="A602" s="16">
        <v>99.666666666666657</v>
      </c>
      <c r="B602" s="16">
        <v>0.42333333333333334</v>
      </c>
      <c r="C602" s="16">
        <v>0.12013880860626741</v>
      </c>
      <c r="D602" s="16">
        <v>20.71</v>
      </c>
      <c r="E602" s="16">
        <v>9.9999999999997868E-3</v>
      </c>
      <c r="F602" s="16">
        <v>4.8000000000000007</v>
      </c>
      <c r="G602" s="16">
        <v>0.62449979983984594</v>
      </c>
      <c r="H602" s="16">
        <v>7.666666666666667</v>
      </c>
      <c r="I602" s="16">
        <v>0.83864970836060782</v>
      </c>
      <c r="J602" s="21">
        <v>3.1408399999999999</v>
      </c>
      <c r="K602" s="21">
        <v>0.18420999999999998</v>
      </c>
    </row>
    <row r="603" spans="1:11" x14ac:dyDescent="0.55000000000000004">
      <c r="A603" s="16">
        <v>99.833333333333343</v>
      </c>
      <c r="B603" s="16">
        <v>0.42</v>
      </c>
      <c r="C603" s="16">
        <v>0.11999999999999987</v>
      </c>
      <c r="D603" s="16">
        <v>20.706666666666667</v>
      </c>
      <c r="E603" s="16">
        <v>1.5275252316518365E-2</v>
      </c>
      <c r="F603" s="16">
        <v>4.8000000000000007</v>
      </c>
      <c r="G603" s="16">
        <v>0.62449979983984594</v>
      </c>
      <c r="H603" s="16">
        <v>7.7</v>
      </c>
      <c r="I603" s="16">
        <v>0.87177978870813488</v>
      </c>
      <c r="J603" s="21">
        <v>3.1518249999999997</v>
      </c>
      <c r="K603" s="21">
        <v>0.18167500000000003</v>
      </c>
    </row>
    <row r="604" spans="1:11" x14ac:dyDescent="0.55000000000000004">
      <c r="A604" s="16">
        <v>100</v>
      </c>
      <c r="B604" s="16">
        <v>0.41666666666666669</v>
      </c>
      <c r="C604" s="16">
        <v>0.12503332889007346</v>
      </c>
      <c r="D604" s="16">
        <v>20.700000000000003</v>
      </c>
      <c r="E604" s="16">
        <v>9.9999999999997868E-3</v>
      </c>
      <c r="F604" s="16">
        <v>4.8000000000000007</v>
      </c>
      <c r="G604" s="16">
        <v>0.62449979983984594</v>
      </c>
      <c r="H604" s="16">
        <v>7.7666666666666684</v>
      </c>
      <c r="I604" s="16">
        <v>0.85049005481153905</v>
      </c>
      <c r="J604" s="21">
        <v>3.1628099999999995</v>
      </c>
      <c r="K604" s="21">
        <v>0.18927999999999989</v>
      </c>
    </row>
    <row r="605" spans="1:11" x14ac:dyDescent="0.55000000000000004">
      <c r="A605" s="16">
        <v>100.16666666666669</v>
      </c>
      <c r="B605" s="16">
        <v>0.41333333333333333</v>
      </c>
      <c r="C605" s="16">
        <v>0.11015141094572177</v>
      </c>
      <c r="D605" s="16">
        <v>20.700000000000003</v>
      </c>
      <c r="E605" s="16">
        <v>9.9999999999997868E-3</v>
      </c>
      <c r="F605" s="16">
        <v>4.8000000000000007</v>
      </c>
      <c r="G605" s="16">
        <v>0.62449979983984594</v>
      </c>
      <c r="H605" s="16">
        <v>7.833333333333333</v>
      </c>
      <c r="I605" s="16">
        <v>0.83266639978645285</v>
      </c>
      <c r="J605" s="21">
        <v>3.1729500000000002</v>
      </c>
      <c r="K605" s="21">
        <v>0.19942000000000015</v>
      </c>
    </row>
    <row r="606" spans="1:11" x14ac:dyDescent="0.55000000000000004">
      <c r="A606" s="16">
        <v>100.33333333333333</v>
      </c>
      <c r="B606" s="16">
        <v>0.41666666666666669</v>
      </c>
      <c r="C606" s="16">
        <v>0.10503967504392464</v>
      </c>
      <c r="D606" s="16">
        <v>20.723333333333333</v>
      </c>
      <c r="E606" s="16">
        <v>5.77350269189716E-3</v>
      </c>
      <c r="F606" s="16">
        <v>4.8000000000000007</v>
      </c>
      <c r="G606" s="16">
        <v>0.62449979983984594</v>
      </c>
      <c r="H606" s="16">
        <v>7.9000000000000012</v>
      </c>
      <c r="I606" s="16">
        <v>0.81853527718724561</v>
      </c>
      <c r="J606" s="21">
        <v>3.1923849999999998</v>
      </c>
      <c r="K606" s="21">
        <v>0.18843500000000013</v>
      </c>
    </row>
    <row r="607" spans="1:11" x14ac:dyDescent="0.55000000000000004">
      <c r="A607" s="16">
        <v>100.5</v>
      </c>
      <c r="B607" s="16">
        <v>0.41333333333333333</v>
      </c>
      <c r="C607" s="16">
        <v>0.11015141094572177</v>
      </c>
      <c r="D607" s="16">
        <v>20.726666666666663</v>
      </c>
      <c r="E607" s="16">
        <v>1.154700538379227E-2</v>
      </c>
      <c r="F607" s="16">
        <v>4.8000000000000007</v>
      </c>
      <c r="G607" s="16">
        <v>0.62449979983984594</v>
      </c>
      <c r="H607" s="16">
        <v>7.9333333333333327</v>
      </c>
      <c r="I607" s="16">
        <v>0.86216781042517054</v>
      </c>
      <c r="J607" s="21">
        <v>3.2118199999999995</v>
      </c>
      <c r="K607" s="21">
        <v>0.18252000000000002</v>
      </c>
    </row>
    <row r="608" spans="1:11" x14ac:dyDescent="0.55000000000000004">
      <c r="A608" s="16">
        <v>100.66666666666667</v>
      </c>
      <c r="B608" s="16">
        <v>0.41</v>
      </c>
      <c r="C608" s="16">
        <v>0.10148891565092208</v>
      </c>
      <c r="D608" s="16">
        <v>20.72</v>
      </c>
      <c r="E608" s="16">
        <v>2.9999999999999361E-2</v>
      </c>
      <c r="F608" s="16">
        <v>4.8000000000000007</v>
      </c>
      <c r="G608" s="16">
        <v>0.62449979983984594</v>
      </c>
      <c r="H608" s="16">
        <v>8</v>
      </c>
      <c r="I608" s="16">
        <v>0.85440037453175366</v>
      </c>
      <c r="J608" s="21">
        <v>3.2253400000000001</v>
      </c>
      <c r="K608" s="21">
        <v>0.18252000000000002</v>
      </c>
    </row>
    <row r="609" spans="1:11" x14ac:dyDescent="0.55000000000000004">
      <c r="A609" s="16">
        <v>100.83333333333331</v>
      </c>
      <c r="B609" s="16">
        <v>0.40666666666666668</v>
      </c>
      <c r="C609" s="16">
        <v>8.7368949480540997E-2</v>
      </c>
      <c r="D609" s="16">
        <v>20.723333333333333</v>
      </c>
      <c r="E609" s="16">
        <v>3.5118845842842722E-2</v>
      </c>
      <c r="F609" s="16">
        <v>4.8000000000000007</v>
      </c>
      <c r="G609" s="16">
        <v>0.62449979983984594</v>
      </c>
      <c r="H609" s="16">
        <v>8.0666666666666682</v>
      </c>
      <c r="I609" s="16">
        <v>0.85049005481153961</v>
      </c>
      <c r="J609" s="21">
        <v>3.2371699999999999</v>
      </c>
      <c r="K609" s="21">
        <v>0.18252000000000002</v>
      </c>
    </row>
    <row r="610" spans="1:11" x14ac:dyDescent="0.55000000000000004">
      <c r="A610" s="16">
        <v>101</v>
      </c>
      <c r="B610" s="16">
        <v>0.38666666666666666</v>
      </c>
      <c r="C610" s="16">
        <v>7.5055534994651465E-2</v>
      </c>
      <c r="D610" s="16">
        <v>20.746666666666666</v>
      </c>
      <c r="E610" s="16">
        <v>3.7859388972001647E-2</v>
      </c>
      <c r="F610" s="16">
        <v>4.8000000000000007</v>
      </c>
      <c r="G610" s="16">
        <v>0.62449979983984594</v>
      </c>
      <c r="H610" s="16">
        <v>8.0666666666666682</v>
      </c>
      <c r="I610" s="16">
        <v>0.85049005481153961</v>
      </c>
      <c r="J610" s="21">
        <v>3.2422399999999998</v>
      </c>
      <c r="K610" s="21">
        <v>0.18252000000000002</v>
      </c>
    </row>
    <row r="611" spans="1:11" x14ac:dyDescent="0.55000000000000004">
      <c r="A611" s="16">
        <v>101.16666666666666</v>
      </c>
      <c r="B611" s="16">
        <v>0.37000000000000005</v>
      </c>
      <c r="C611" s="16">
        <v>5.9999999999999699E-2</v>
      </c>
      <c r="D611" s="16">
        <v>20.75</v>
      </c>
      <c r="E611" s="16">
        <v>6.0827625302982365E-2</v>
      </c>
      <c r="F611" s="16">
        <v>4.8000000000000007</v>
      </c>
      <c r="G611" s="16">
        <v>0.62449979983984594</v>
      </c>
      <c r="H611" s="16">
        <v>8.1333333333333329</v>
      </c>
      <c r="I611" s="16">
        <v>0.85049005481153783</v>
      </c>
      <c r="J611" s="21">
        <v>3.2574499999999995</v>
      </c>
      <c r="K611" s="21">
        <v>0.18252000000000002</v>
      </c>
    </row>
    <row r="612" spans="1:11" x14ac:dyDescent="0.55000000000000004">
      <c r="A612" s="16">
        <v>101.33333333333334</v>
      </c>
      <c r="B612" s="16">
        <v>0.34666666666666668</v>
      </c>
      <c r="C612" s="16">
        <v>7.23417813807022E-2</v>
      </c>
      <c r="D612" s="16">
        <v>20.743333333333336</v>
      </c>
      <c r="E612" s="16">
        <v>7.5055534994650772E-2</v>
      </c>
      <c r="F612" s="16">
        <v>4.8000000000000007</v>
      </c>
      <c r="G612" s="16">
        <v>0.62449979983984594</v>
      </c>
      <c r="H612" s="16">
        <v>8.1666666666666661</v>
      </c>
      <c r="I612" s="16">
        <v>0.80208062770106414</v>
      </c>
      <c r="J612" s="21">
        <v>3.2675899999999998</v>
      </c>
      <c r="K612" s="21">
        <v>0.17744999999999989</v>
      </c>
    </row>
    <row r="613" spans="1:11" x14ac:dyDescent="0.55000000000000004">
      <c r="A613" s="16">
        <v>101.5</v>
      </c>
      <c r="B613" s="16">
        <v>0.34333333333333332</v>
      </c>
      <c r="C613" s="16">
        <v>7.5718777944003696E-2</v>
      </c>
      <c r="D613" s="16">
        <v>20.753333333333334</v>
      </c>
      <c r="E613" s="16">
        <v>7.571877794400407E-2</v>
      </c>
      <c r="F613" s="16">
        <v>4.8000000000000007</v>
      </c>
      <c r="G613" s="16">
        <v>0.62449979983984594</v>
      </c>
      <c r="H613" s="16">
        <v>8.2000000000000011</v>
      </c>
      <c r="I613" s="16">
        <v>0.75498344352707503</v>
      </c>
      <c r="J613" s="21">
        <v>3.28111</v>
      </c>
      <c r="K613" s="21">
        <v>0.18420999999999998</v>
      </c>
    </row>
    <row r="614" spans="1:11" x14ac:dyDescent="0.55000000000000004">
      <c r="A614" s="16">
        <v>101.66666666666669</v>
      </c>
      <c r="B614" s="16">
        <v>0.34333333333333332</v>
      </c>
      <c r="C614" s="16">
        <v>7.5718777944003696E-2</v>
      </c>
      <c r="D614" s="16">
        <v>20.743333333333332</v>
      </c>
      <c r="E614" s="16">
        <v>5.8594652770822916E-2</v>
      </c>
      <c r="F614" s="16">
        <v>4.8000000000000007</v>
      </c>
      <c r="G614" s="16">
        <v>0.62449979983984594</v>
      </c>
      <c r="H614" s="16">
        <v>8.2000000000000011</v>
      </c>
      <c r="I614" s="16">
        <v>0.75498344352707503</v>
      </c>
      <c r="J614" s="21">
        <v>3.2895599999999998</v>
      </c>
      <c r="K614" s="21">
        <v>0.17406999999999995</v>
      </c>
    </row>
    <row r="615" spans="1:11" x14ac:dyDescent="0.55000000000000004">
      <c r="A615" s="16">
        <v>101.83333333333333</v>
      </c>
      <c r="B615" s="16">
        <v>0.34</v>
      </c>
      <c r="C615" s="16">
        <v>7.9372539331937719E-2</v>
      </c>
      <c r="D615" s="16">
        <v>20.753333333333334</v>
      </c>
      <c r="E615" s="16">
        <v>8.5049005481154377E-2</v>
      </c>
      <c r="F615" s="16">
        <v>4.8000000000000007</v>
      </c>
      <c r="G615" s="16">
        <v>0.62449979983984594</v>
      </c>
      <c r="H615" s="16">
        <v>8.2333333333333343</v>
      </c>
      <c r="I615" s="16">
        <v>0.70945988845975894</v>
      </c>
      <c r="J615" s="21">
        <v>3.2980099999999997</v>
      </c>
      <c r="K615" s="21">
        <v>0.19772999999999996</v>
      </c>
    </row>
    <row r="616" spans="1:11" x14ac:dyDescent="0.55000000000000004">
      <c r="A616" s="16">
        <v>102</v>
      </c>
      <c r="B616" s="16">
        <v>0.34666666666666668</v>
      </c>
      <c r="C616" s="16">
        <v>7.3711147958319637E-2</v>
      </c>
      <c r="D616" s="16">
        <v>20.753333333333334</v>
      </c>
      <c r="E616" s="16">
        <v>9.2915732431774728E-2</v>
      </c>
      <c r="F616" s="16">
        <v>4.8000000000000007</v>
      </c>
      <c r="G616" s="16">
        <v>0.62449979983984594</v>
      </c>
      <c r="H616" s="16">
        <v>8.2666666666666657</v>
      </c>
      <c r="I616" s="16">
        <v>0.66583281184793963</v>
      </c>
      <c r="J616" s="21">
        <v>3.3157549999999998</v>
      </c>
      <c r="K616" s="21">
        <v>0.19519500000000001</v>
      </c>
    </row>
    <row r="617" spans="1:11" x14ac:dyDescent="0.55000000000000004">
      <c r="A617" s="16">
        <v>102.16666666666667</v>
      </c>
      <c r="B617" s="16">
        <v>0.34333333333333332</v>
      </c>
      <c r="C617" s="16">
        <v>7.5718777944003696E-2</v>
      </c>
      <c r="D617" s="16">
        <v>20.76</v>
      </c>
      <c r="E617" s="16">
        <v>8.7177978870813647E-2</v>
      </c>
      <c r="F617" s="16">
        <v>4.8000000000000007</v>
      </c>
      <c r="G617" s="16">
        <v>0.62449979983984594</v>
      </c>
      <c r="H617" s="16">
        <v>8.2666666666666657</v>
      </c>
      <c r="I617" s="16">
        <v>0.66583281184793963</v>
      </c>
      <c r="J617" s="21">
        <v>3.3267399999999996</v>
      </c>
      <c r="K617" s="21">
        <v>0.19266000000000005</v>
      </c>
    </row>
    <row r="618" spans="1:11" x14ac:dyDescent="0.55000000000000004">
      <c r="A618" s="16">
        <v>102.33333333333331</v>
      </c>
      <c r="B618" s="16">
        <v>0.34</v>
      </c>
      <c r="C618" s="16">
        <v>7.8102496759066511E-2</v>
      </c>
      <c r="D618" s="16">
        <v>20.76</v>
      </c>
      <c r="E618" s="16">
        <v>7.8102496759067386E-2</v>
      </c>
      <c r="F618" s="16">
        <v>4.8000000000000007</v>
      </c>
      <c r="G618" s="16">
        <v>0.62449979983984594</v>
      </c>
      <c r="H618" s="16">
        <v>8.2999999999999989</v>
      </c>
      <c r="I618" s="16">
        <v>0.62449979983983961</v>
      </c>
      <c r="J618" s="21">
        <v>3.3343449999999999</v>
      </c>
      <c r="K618" s="21">
        <v>0.18505499999999997</v>
      </c>
    </row>
    <row r="619" spans="1:11" x14ac:dyDescent="0.55000000000000004">
      <c r="A619" s="16">
        <v>102.5</v>
      </c>
      <c r="B619" s="16">
        <v>0.34333333333333332</v>
      </c>
      <c r="C619" s="16">
        <v>7.5718777944003696E-2</v>
      </c>
      <c r="D619" s="16">
        <v>20.753333333333334</v>
      </c>
      <c r="E619" s="16">
        <v>8.3864970836061661E-2</v>
      </c>
      <c r="F619" s="16">
        <v>4.8000000000000007</v>
      </c>
      <c r="G619" s="16">
        <v>0.62449979983984594</v>
      </c>
      <c r="H619" s="16">
        <v>8.3333333333333339</v>
      </c>
      <c r="I619" s="16">
        <v>0.58594652770823141</v>
      </c>
      <c r="J619" s="21">
        <v>3.3461749999999997</v>
      </c>
      <c r="K619" s="21">
        <v>0.18843500000000013</v>
      </c>
    </row>
    <row r="620" spans="1:11" x14ac:dyDescent="0.55000000000000004">
      <c r="A620" s="16">
        <v>102.66666666666666</v>
      </c>
      <c r="B620" s="16">
        <v>0.34333333333333332</v>
      </c>
      <c r="C620" s="16">
        <v>7.5718777944003696E-2</v>
      </c>
      <c r="D620" s="16">
        <v>20.753333333333334</v>
      </c>
      <c r="E620" s="16">
        <v>7.571877794400407E-2</v>
      </c>
      <c r="F620" s="16">
        <v>4.8000000000000007</v>
      </c>
      <c r="G620" s="16">
        <v>0.62449979983984594</v>
      </c>
      <c r="H620" s="16">
        <v>8.3666666666666671</v>
      </c>
      <c r="I620" s="16">
        <v>0.55075705472861036</v>
      </c>
      <c r="J620" s="21">
        <v>3.3537799999999995</v>
      </c>
      <c r="K620" s="21">
        <v>0.19096999999999986</v>
      </c>
    </row>
    <row r="621" spans="1:11" x14ac:dyDescent="0.55000000000000004">
      <c r="A621" s="16">
        <v>102.83333333333334</v>
      </c>
      <c r="B621" s="16">
        <v>0.34666666666666668</v>
      </c>
      <c r="C621" s="16">
        <v>7.3711147958319637E-2</v>
      </c>
      <c r="D621" s="16">
        <v>20.746666666666666</v>
      </c>
      <c r="E621" s="16">
        <v>8.0829037686547936E-2</v>
      </c>
      <c r="F621" s="16">
        <v>4.8000000000000007</v>
      </c>
      <c r="G621" s="16">
        <v>0.62449979983984594</v>
      </c>
      <c r="H621" s="16">
        <v>8.3666666666666671</v>
      </c>
      <c r="I621" s="16">
        <v>0.55075705472861036</v>
      </c>
      <c r="J621" s="21">
        <v>3.376595</v>
      </c>
      <c r="K621" s="21">
        <v>0.18843499999999991</v>
      </c>
    </row>
    <row r="622" spans="1:11" x14ac:dyDescent="0.55000000000000004">
      <c r="A622" s="16">
        <v>103</v>
      </c>
      <c r="B622" s="16">
        <v>0.35000000000000003</v>
      </c>
      <c r="C622" s="16">
        <v>7.9372539331937719E-2</v>
      </c>
      <c r="D622" s="16">
        <v>20.763333333333332</v>
      </c>
      <c r="E622" s="16">
        <v>7.5055534994652826E-2</v>
      </c>
      <c r="F622" s="16">
        <v>4.8000000000000007</v>
      </c>
      <c r="G622" s="16">
        <v>0.62449979983984594</v>
      </c>
      <c r="H622" s="16">
        <v>8.4</v>
      </c>
      <c r="I622" s="16">
        <v>0.51961524227066347</v>
      </c>
      <c r="J622" s="21">
        <v>3.3884249999999998</v>
      </c>
      <c r="K622" s="21">
        <v>0.19350499999999982</v>
      </c>
    </row>
    <row r="623" spans="1:11" x14ac:dyDescent="0.55000000000000004">
      <c r="A623" s="16">
        <v>103.16666666666669</v>
      </c>
      <c r="B623" s="16">
        <v>0.34666666666666668</v>
      </c>
      <c r="C623" s="16">
        <v>8.1445278152470726E-2</v>
      </c>
      <c r="D623" s="16">
        <v>20.756666666666664</v>
      </c>
      <c r="E623" s="16">
        <v>8.14452781524721E-2</v>
      </c>
      <c r="F623" s="16">
        <v>4.8000000000000007</v>
      </c>
      <c r="G623" s="16">
        <v>0.62449979983984594</v>
      </c>
      <c r="H623" s="16">
        <v>8.4333333333333318</v>
      </c>
      <c r="I623" s="16">
        <v>0.49328828623162502</v>
      </c>
      <c r="J623" s="21">
        <v>3.4061699999999995</v>
      </c>
      <c r="K623" s="21">
        <v>0.20787</v>
      </c>
    </row>
    <row r="624" spans="1:11" x14ac:dyDescent="0.55000000000000004">
      <c r="A624" s="16">
        <v>103.33333333333333</v>
      </c>
      <c r="B624" s="16">
        <v>0.34666666666666668</v>
      </c>
      <c r="C624" s="16">
        <v>8.1445278152470726E-2</v>
      </c>
      <c r="D624" s="16">
        <v>20.763333333333332</v>
      </c>
      <c r="E624" s="16">
        <v>8.3864970836060523E-2</v>
      </c>
      <c r="F624" s="16">
        <v>4.8000000000000007</v>
      </c>
      <c r="G624" s="16">
        <v>0.62449979983984594</v>
      </c>
      <c r="H624" s="16">
        <v>8.4333333333333318</v>
      </c>
      <c r="I624" s="16">
        <v>0.49328828623162502</v>
      </c>
      <c r="J624" s="21">
        <v>3.4129299999999998</v>
      </c>
      <c r="K624" s="21">
        <v>0.20449000000000028</v>
      </c>
    </row>
    <row r="625" spans="1:11" x14ac:dyDescent="0.55000000000000004">
      <c r="A625" s="16">
        <v>103.5</v>
      </c>
      <c r="B625" s="16">
        <v>0.34666666666666668</v>
      </c>
      <c r="C625" s="16">
        <v>8.1445278152470726E-2</v>
      </c>
      <c r="D625" s="16">
        <v>20.76</v>
      </c>
      <c r="E625" s="16">
        <v>7.8102496759067386E-2</v>
      </c>
      <c r="F625" s="16">
        <v>4.8000000000000007</v>
      </c>
      <c r="G625" s="16">
        <v>0.62449979983984594</v>
      </c>
      <c r="H625" s="16">
        <v>8.4666666666666668</v>
      </c>
      <c r="I625" s="16">
        <v>0.47258156262526085</v>
      </c>
      <c r="J625" s="21">
        <v>3.4205349999999997</v>
      </c>
      <c r="K625" s="21">
        <v>0.20195499999999988</v>
      </c>
    </row>
    <row r="626" spans="1:11" x14ac:dyDescent="0.55000000000000004">
      <c r="A626" s="16">
        <v>103.66666666666667</v>
      </c>
      <c r="B626" s="16">
        <v>0.35333333333333333</v>
      </c>
      <c r="C626" s="16">
        <v>7.5718777944003321E-2</v>
      </c>
      <c r="D626" s="16">
        <v>20.75</v>
      </c>
      <c r="E626" s="16">
        <v>6.9282032302753607E-2</v>
      </c>
      <c r="F626" s="16">
        <v>4.8000000000000007</v>
      </c>
      <c r="G626" s="16">
        <v>0.62449979983984594</v>
      </c>
      <c r="H626" s="16">
        <v>8.5</v>
      </c>
      <c r="I626" s="16">
        <v>0.45825756949558416</v>
      </c>
      <c r="J626" s="21">
        <v>3.4222250000000001</v>
      </c>
      <c r="K626" s="21">
        <v>0.1968850000000002</v>
      </c>
    </row>
    <row r="627" spans="1:11" x14ac:dyDescent="0.55000000000000004">
      <c r="A627" s="16">
        <v>103.83333333333331</v>
      </c>
      <c r="B627" s="16">
        <v>0.34666666666666668</v>
      </c>
      <c r="C627" s="16">
        <v>7.3711147958319637E-2</v>
      </c>
      <c r="D627" s="16">
        <v>20.753333333333334</v>
      </c>
      <c r="E627" s="16">
        <v>5.8594652770822916E-2</v>
      </c>
      <c r="F627" s="16">
        <v>4.8000000000000007</v>
      </c>
      <c r="G627" s="16">
        <v>0.62449979983984594</v>
      </c>
      <c r="H627" s="16">
        <v>8.5</v>
      </c>
      <c r="I627" s="16">
        <v>0.45825756949558416</v>
      </c>
      <c r="J627" s="21">
        <v>3.4433499999999997</v>
      </c>
      <c r="K627" s="21">
        <v>0.19097000000000008</v>
      </c>
    </row>
    <row r="628" spans="1:11" x14ac:dyDescent="0.55000000000000004">
      <c r="A628" s="16">
        <v>104</v>
      </c>
      <c r="B628" s="16">
        <v>0.34666666666666668</v>
      </c>
      <c r="C628" s="16">
        <v>7.3711147958319637E-2</v>
      </c>
      <c r="D628" s="16">
        <v>20.763333333333335</v>
      </c>
      <c r="E628" s="16">
        <v>8.5049005481153683E-2</v>
      </c>
      <c r="F628" s="16">
        <v>4.8000000000000007</v>
      </c>
      <c r="G628" s="16">
        <v>0.62449979983984594</v>
      </c>
      <c r="H628" s="16">
        <v>8.5333333333333332</v>
      </c>
      <c r="I628" s="16">
        <v>0.45092497528228959</v>
      </c>
      <c r="J628" s="21">
        <v>3.4551799999999999</v>
      </c>
      <c r="K628" s="21">
        <v>0.20955999999999975</v>
      </c>
    </row>
    <row r="629" spans="1:11" x14ac:dyDescent="0.55000000000000004">
      <c r="A629" s="16">
        <v>104.16666666666666</v>
      </c>
      <c r="B629" s="16">
        <v>0.35000000000000003</v>
      </c>
      <c r="C629" s="16">
        <v>6.999999999999991E-2</v>
      </c>
      <c r="D629" s="16">
        <v>20.76</v>
      </c>
      <c r="E629" s="16">
        <v>6.9999999999999521E-2</v>
      </c>
      <c r="F629" s="16">
        <v>4.8000000000000007</v>
      </c>
      <c r="G629" s="16">
        <v>0.62449979983984594</v>
      </c>
      <c r="H629" s="16">
        <v>8.5666666666666682</v>
      </c>
      <c r="I629" s="16">
        <v>0.45092497528228959</v>
      </c>
      <c r="J629" s="21">
        <v>3.4568699999999994</v>
      </c>
      <c r="K629" s="21">
        <v>0.20110999999999968</v>
      </c>
    </row>
    <row r="630" spans="1:11" x14ac:dyDescent="0.55000000000000004">
      <c r="A630" s="16">
        <v>104.33333333333334</v>
      </c>
      <c r="B630" s="16">
        <v>0.35000000000000003</v>
      </c>
      <c r="C630" s="16">
        <v>6.999999999999991E-2</v>
      </c>
      <c r="D630" s="16">
        <v>20.76</v>
      </c>
      <c r="E630" s="16">
        <v>8.7177978870813647E-2</v>
      </c>
      <c r="F630" s="16">
        <v>4.8000000000000007</v>
      </c>
      <c r="G630" s="16">
        <v>0.62449979983984594</v>
      </c>
      <c r="H630" s="16">
        <v>8.5666666666666682</v>
      </c>
      <c r="I630" s="16">
        <v>0.45092497528228959</v>
      </c>
      <c r="J630" s="21">
        <v>3.4712349999999992</v>
      </c>
      <c r="K630" s="21">
        <v>0.21209499999999992</v>
      </c>
    </row>
    <row r="631" spans="1:11" x14ac:dyDescent="0.55000000000000004">
      <c r="A631" s="16">
        <v>104.5</v>
      </c>
      <c r="B631" s="16">
        <v>0.34666666666666668</v>
      </c>
      <c r="C631" s="16">
        <v>6.429100507328607E-2</v>
      </c>
      <c r="D631" s="16">
        <v>20.763333333333335</v>
      </c>
      <c r="E631" s="16">
        <v>5.7735026918961339E-2</v>
      </c>
      <c r="F631" s="16">
        <v>4.8000000000000007</v>
      </c>
      <c r="G631" s="16">
        <v>0.62449979983984594</v>
      </c>
      <c r="H631" s="16">
        <v>8.6</v>
      </c>
      <c r="I631" s="16">
        <v>0.45825756949558411</v>
      </c>
      <c r="J631" s="21">
        <v>3.4839099999999998</v>
      </c>
      <c r="K631" s="21">
        <v>0.21462999999999988</v>
      </c>
    </row>
    <row r="632" spans="1:11" x14ac:dyDescent="0.55000000000000004">
      <c r="A632" s="16">
        <v>104.66666666666669</v>
      </c>
      <c r="B632" s="16">
        <v>0.34333333333333332</v>
      </c>
      <c r="C632" s="16">
        <v>6.6583281184794021E-2</v>
      </c>
      <c r="D632" s="16">
        <v>20.763333333333332</v>
      </c>
      <c r="E632" s="16">
        <v>7.571877794400407E-2</v>
      </c>
      <c r="F632" s="16">
        <v>4.8000000000000007</v>
      </c>
      <c r="G632" s="16">
        <v>0.62449979983984594</v>
      </c>
      <c r="H632" s="16">
        <v>8.6333333333333329</v>
      </c>
      <c r="I632" s="16">
        <v>0.47258156262526119</v>
      </c>
      <c r="J632" s="21">
        <v>3.4982749999999996</v>
      </c>
      <c r="K632" s="21">
        <v>0.20364500000000008</v>
      </c>
    </row>
    <row r="633" spans="1:11" x14ac:dyDescent="0.55000000000000004">
      <c r="A633" s="16">
        <v>104.83333333333333</v>
      </c>
      <c r="B633" s="16">
        <v>0.34666666666666668</v>
      </c>
      <c r="C633" s="16">
        <v>6.429100507328607E-2</v>
      </c>
      <c r="D633" s="16">
        <v>20.753333333333334</v>
      </c>
      <c r="E633" s="16">
        <v>7.571877794400407E-2</v>
      </c>
      <c r="F633" s="16">
        <v>4.8000000000000007</v>
      </c>
      <c r="G633" s="16">
        <v>0.62449979983984594</v>
      </c>
      <c r="H633" s="16">
        <v>8.6333333333333329</v>
      </c>
      <c r="I633" s="16">
        <v>0.47258156262526119</v>
      </c>
      <c r="J633" s="21">
        <v>3.5033449999999995</v>
      </c>
      <c r="K633" s="21">
        <v>0.20195500000000011</v>
      </c>
    </row>
    <row r="634" spans="1:11" x14ac:dyDescent="0.55000000000000004">
      <c r="A634" s="16">
        <v>105</v>
      </c>
      <c r="B634" s="16">
        <v>0.34333333333333332</v>
      </c>
      <c r="C634" s="16">
        <v>5.8594652770823243E-2</v>
      </c>
      <c r="D634" s="16">
        <v>20.78</v>
      </c>
      <c r="E634" s="16">
        <v>6.9999999999999521E-2</v>
      </c>
      <c r="F634" s="16">
        <v>4.8000000000000007</v>
      </c>
      <c r="G634" s="16">
        <v>0.62449979983984594</v>
      </c>
      <c r="H634" s="16">
        <v>8.6666666666666661</v>
      </c>
      <c r="I634" s="16">
        <v>0.49328828623162502</v>
      </c>
      <c r="J634" s="21">
        <v>3.5092599999999994</v>
      </c>
      <c r="K634" s="21">
        <v>0.20787</v>
      </c>
    </row>
    <row r="635" spans="1:11" x14ac:dyDescent="0.55000000000000004">
      <c r="A635" s="16">
        <v>105.16666666666667</v>
      </c>
      <c r="B635" s="16">
        <v>0.34666666666666668</v>
      </c>
      <c r="C635" s="16">
        <v>6.429100507328607E-2</v>
      </c>
      <c r="D635" s="16">
        <v>20.76</v>
      </c>
      <c r="E635" s="16">
        <v>7.8102496759067386E-2</v>
      </c>
      <c r="F635" s="16">
        <v>4.8000000000000007</v>
      </c>
      <c r="G635" s="16">
        <v>0.62449979983984594</v>
      </c>
      <c r="H635" s="16">
        <v>8.6666666666666661</v>
      </c>
      <c r="I635" s="16">
        <v>0.49328828623162502</v>
      </c>
      <c r="J635" s="21">
        <v>3.5295399999999999</v>
      </c>
      <c r="K635" s="21">
        <v>0.22646000000000011</v>
      </c>
    </row>
    <row r="636" spans="1:11" x14ac:dyDescent="0.55000000000000004">
      <c r="A636" s="16">
        <v>105.33333333333331</v>
      </c>
      <c r="B636" s="16">
        <v>0.34333333333333332</v>
      </c>
      <c r="C636" s="16">
        <v>5.8594652770823243E-2</v>
      </c>
      <c r="D636" s="16">
        <v>20.763333333333332</v>
      </c>
      <c r="E636" s="16">
        <v>6.6583281184794105E-2</v>
      </c>
      <c r="F636" s="16">
        <v>4.8000000000000007</v>
      </c>
      <c r="G636" s="16">
        <v>0.62449979983984594</v>
      </c>
      <c r="H636" s="16">
        <v>8.7000000000000011</v>
      </c>
      <c r="I636" s="16">
        <v>0.51961524227066347</v>
      </c>
      <c r="J636" s="21">
        <v>3.5337649999999998</v>
      </c>
      <c r="K636" s="21">
        <v>0.2256149999999999</v>
      </c>
    </row>
    <row r="637" spans="1:11" x14ac:dyDescent="0.55000000000000004">
      <c r="A637" s="16">
        <v>105.5</v>
      </c>
      <c r="B637" s="16">
        <v>0.34</v>
      </c>
      <c r="C637" s="16">
        <v>5.291502622129178E-2</v>
      </c>
      <c r="D637" s="16">
        <v>20.76</v>
      </c>
      <c r="E637" s="16">
        <v>6.0827625302981483E-2</v>
      </c>
      <c r="F637" s="16">
        <v>4.8000000000000007</v>
      </c>
      <c r="G637" s="16">
        <v>0.62449979983984594</v>
      </c>
      <c r="H637" s="16">
        <v>8.7000000000000011</v>
      </c>
      <c r="I637" s="16">
        <v>0.51961524227066347</v>
      </c>
      <c r="J637" s="21">
        <v>3.5388349999999997</v>
      </c>
      <c r="K637" s="21">
        <v>0.22223500000000018</v>
      </c>
    </row>
    <row r="638" spans="1:11" x14ac:dyDescent="0.55000000000000004">
      <c r="A638" s="16">
        <v>105.66666666666666</v>
      </c>
      <c r="B638" s="16">
        <v>0.33</v>
      </c>
      <c r="C638" s="16">
        <v>4.3588989435406879E-2</v>
      </c>
      <c r="D638" s="16">
        <v>20.76</v>
      </c>
      <c r="E638" s="16">
        <v>6.9999999999999521E-2</v>
      </c>
      <c r="F638" s="16">
        <v>4.8000000000000007</v>
      </c>
      <c r="G638" s="16">
        <v>0.62449979983984594</v>
      </c>
      <c r="H638" s="16">
        <v>8.7333333333333343</v>
      </c>
      <c r="I638" s="16">
        <v>0.55075705472861036</v>
      </c>
      <c r="J638" s="21">
        <v>3.5523549999999995</v>
      </c>
      <c r="K638" s="21">
        <v>0.21378499999999989</v>
      </c>
    </row>
    <row r="639" spans="1:11" x14ac:dyDescent="0.55000000000000004">
      <c r="A639" s="16">
        <v>105.83333333333334</v>
      </c>
      <c r="B639" s="16">
        <v>0.32666666666666666</v>
      </c>
      <c r="C639" s="16">
        <v>3.7859388972001827E-2</v>
      </c>
      <c r="D639" s="16">
        <v>20.766666666666666</v>
      </c>
      <c r="E639" s="16">
        <v>6.4291005073287028E-2</v>
      </c>
      <c r="F639" s="16">
        <v>4.8000000000000007</v>
      </c>
      <c r="G639" s="16">
        <v>0.62449979983984594</v>
      </c>
      <c r="H639" s="16">
        <v>8.7333333333333343</v>
      </c>
      <c r="I639" s="16">
        <v>0.55075705472861036</v>
      </c>
      <c r="J639" s="21">
        <v>3.570945</v>
      </c>
      <c r="K639" s="21">
        <v>0.22730500000000009</v>
      </c>
    </row>
    <row r="640" spans="1:11" x14ac:dyDescent="0.55000000000000004">
      <c r="A640" s="16">
        <v>106</v>
      </c>
      <c r="B640" s="16">
        <v>0.31666666666666665</v>
      </c>
      <c r="C640" s="16">
        <v>2.0816659994661348E-2</v>
      </c>
      <c r="D640" s="16">
        <v>20.766666666666666</v>
      </c>
      <c r="E640" s="16">
        <v>5.6862407030772784E-2</v>
      </c>
      <c r="F640" s="16">
        <v>4.8000000000000007</v>
      </c>
      <c r="G640" s="16">
        <v>0.62449979983984594</v>
      </c>
      <c r="H640" s="16">
        <v>8.7666666666666657</v>
      </c>
      <c r="I640" s="16">
        <v>0.58594652770823152</v>
      </c>
      <c r="J640" s="21">
        <v>3.5785499999999999</v>
      </c>
      <c r="K640" s="21">
        <v>0.22646000000000011</v>
      </c>
    </row>
    <row r="641" spans="1:11" x14ac:dyDescent="0.55000000000000004">
      <c r="A641" s="16">
        <v>106.16666666666669</v>
      </c>
      <c r="B641" s="16">
        <v>0.30666666666666664</v>
      </c>
      <c r="C641" s="16">
        <v>5.7735026918962623E-3</v>
      </c>
      <c r="D641" s="16">
        <v>20.773333333333333</v>
      </c>
      <c r="E641" s="16">
        <v>6.1101009266078116E-2</v>
      </c>
      <c r="F641" s="16">
        <v>4.8000000000000007</v>
      </c>
      <c r="G641" s="16">
        <v>0.62449979983984594</v>
      </c>
      <c r="H641" s="16">
        <v>8.7666666666666657</v>
      </c>
      <c r="I641" s="16">
        <v>0.58594652770823152</v>
      </c>
      <c r="J641" s="21">
        <v>3.574325</v>
      </c>
      <c r="K641" s="21">
        <v>0.22054500000000021</v>
      </c>
    </row>
    <row r="642" spans="1:11" x14ac:dyDescent="0.55000000000000004">
      <c r="A642" s="16">
        <v>106.33333333333333</v>
      </c>
      <c r="B642" s="16">
        <v>0.30000000000000004</v>
      </c>
      <c r="C642" s="16">
        <v>1.999999999999999E-2</v>
      </c>
      <c r="D642" s="16">
        <v>20.776666666666667</v>
      </c>
      <c r="E642" s="16">
        <v>5.5075705472860816E-2</v>
      </c>
      <c r="F642" s="16">
        <v>4.8000000000000007</v>
      </c>
      <c r="G642" s="16">
        <v>0.62449979983984594</v>
      </c>
      <c r="H642" s="16">
        <v>8.7666666666666657</v>
      </c>
      <c r="I642" s="16">
        <v>0.58594652770823152</v>
      </c>
      <c r="J642" s="21">
        <v>3.5836199999999998</v>
      </c>
      <c r="K642" s="21">
        <v>0.22476999999999991</v>
      </c>
    </row>
    <row r="643" spans="1:11" x14ac:dyDescent="0.55000000000000004">
      <c r="A643" s="16">
        <v>106.5</v>
      </c>
      <c r="B643" s="16">
        <v>0.29000000000000004</v>
      </c>
      <c r="C643" s="16">
        <v>2.6457513110645897E-2</v>
      </c>
      <c r="D643" s="16">
        <v>20.77333333333333</v>
      </c>
      <c r="E643" s="16">
        <v>6.6583281184793494E-2</v>
      </c>
      <c r="F643" s="16">
        <v>4.8000000000000007</v>
      </c>
      <c r="G643" s="16">
        <v>0.62449979983984594</v>
      </c>
      <c r="H643" s="16">
        <v>8.7666666666666657</v>
      </c>
      <c r="I643" s="16">
        <v>0.58594652770823152</v>
      </c>
      <c r="J643" s="21">
        <v>3.5836199999999998</v>
      </c>
      <c r="K643" s="21">
        <v>0.22307999999999995</v>
      </c>
    </row>
    <row r="644" spans="1:11" x14ac:dyDescent="0.55000000000000004">
      <c r="A644" s="16">
        <v>106.66666666666667</v>
      </c>
      <c r="B644" s="16">
        <v>0.29000000000000004</v>
      </c>
      <c r="C644" s="16">
        <v>2.6457513110645897E-2</v>
      </c>
      <c r="D644" s="16">
        <v>20.776666666666667</v>
      </c>
      <c r="E644" s="16">
        <v>4.50924975282289E-2</v>
      </c>
      <c r="F644" s="16">
        <v>4.8000000000000007</v>
      </c>
      <c r="G644" s="16">
        <v>0.62449979983984594</v>
      </c>
      <c r="H644" s="16">
        <v>8.7666666666666657</v>
      </c>
      <c r="I644" s="16">
        <v>0.58594652770823152</v>
      </c>
      <c r="J644" s="21">
        <v>3.5996749999999995</v>
      </c>
      <c r="K644" s="21">
        <v>0.23406499999999997</v>
      </c>
    </row>
    <row r="645" spans="1:11" x14ac:dyDescent="0.55000000000000004">
      <c r="A645" s="16">
        <v>106.83333333333331</v>
      </c>
      <c r="B645" s="16">
        <v>0.29000000000000004</v>
      </c>
      <c r="C645" s="16">
        <v>2.6457513110645897E-2</v>
      </c>
      <c r="D645" s="16">
        <v>20.779999999999998</v>
      </c>
      <c r="E645" s="16">
        <v>5.5677643628299987E-2</v>
      </c>
      <c r="F645" s="16">
        <v>4.8000000000000007</v>
      </c>
      <c r="G645" s="16">
        <v>0.62449979983984594</v>
      </c>
      <c r="H645" s="16">
        <v>8.7666666666666657</v>
      </c>
      <c r="I645" s="16">
        <v>0.58594652770823152</v>
      </c>
      <c r="J645" s="21">
        <v>3.6072799999999998</v>
      </c>
      <c r="K645" s="21">
        <v>0.23829000000000011</v>
      </c>
    </row>
    <row r="646" spans="1:11" x14ac:dyDescent="0.55000000000000004">
      <c r="A646" s="16">
        <v>107</v>
      </c>
      <c r="B646" s="16">
        <v>0.29333333333333339</v>
      </c>
      <c r="C646" s="16">
        <v>3.0550504633038929E-2</v>
      </c>
      <c r="D646" s="16">
        <v>20.77333333333333</v>
      </c>
      <c r="E646" s="16">
        <v>7.6376261582596472E-2</v>
      </c>
      <c r="F646" s="16">
        <v>4.8000000000000007</v>
      </c>
      <c r="G646" s="16">
        <v>0.62449979983984594</v>
      </c>
      <c r="H646" s="16">
        <v>8.7666666666666657</v>
      </c>
      <c r="I646" s="16">
        <v>0.58594652770823152</v>
      </c>
      <c r="J646" s="21">
        <v>3.6182650000000001</v>
      </c>
      <c r="K646" s="21">
        <v>0.24420500000000001</v>
      </c>
    </row>
    <row r="647" spans="1:11" x14ac:dyDescent="0.55000000000000004">
      <c r="A647" s="16">
        <v>107.16666666666666</v>
      </c>
      <c r="B647" s="16">
        <v>0.29333333333333339</v>
      </c>
      <c r="C647" s="16">
        <v>2.8867513459481284E-2</v>
      </c>
      <c r="D647" s="16">
        <v>20.783333333333331</v>
      </c>
      <c r="E647" s="16">
        <v>6.0277137733417564E-2</v>
      </c>
      <c r="F647" s="16">
        <v>4.8000000000000007</v>
      </c>
      <c r="G647" s="16">
        <v>0.62449979983984594</v>
      </c>
      <c r="H647" s="16">
        <v>8.7666666666666657</v>
      </c>
      <c r="I647" s="16">
        <v>0.58594652770823152</v>
      </c>
      <c r="J647" s="21">
        <v>3.6258699999999999</v>
      </c>
      <c r="K647" s="21">
        <v>0.25012000000000012</v>
      </c>
    </row>
    <row r="648" spans="1:11" x14ac:dyDescent="0.55000000000000004">
      <c r="A648" s="16">
        <v>107.33333333333334</v>
      </c>
      <c r="B648" s="16">
        <v>0.29000000000000004</v>
      </c>
      <c r="C648" s="16">
        <v>2.6457513110645897E-2</v>
      </c>
      <c r="D648" s="16">
        <v>20.783333333333335</v>
      </c>
      <c r="E648" s="16">
        <v>7.6376261582598415E-2</v>
      </c>
      <c r="F648" s="16">
        <v>4.8000000000000007</v>
      </c>
      <c r="G648" s="16">
        <v>0.62449979983984594</v>
      </c>
      <c r="H648" s="16">
        <v>8.7666666666666657</v>
      </c>
      <c r="I648" s="16">
        <v>0.58594652770823152</v>
      </c>
      <c r="J648" s="21">
        <v>3.6317849999999998</v>
      </c>
      <c r="K648" s="21">
        <v>0.24927499999999991</v>
      </c>
    </row>
    <row r="649" spans="1:11" x14ac:dyDescent="0.55000000000000004">
      <c r="A649" s="16">
        <v>107.5</v>
      </c>
      <c r="B649" s="16">
        <v>0.29333333333333339</v>
      </c>
      <c r="C649" s="16">
        <v>2.8867513459481284E-2</v>
      </c>
      <c r="D649" s="16">
        <v>20.776666666666667</v>
      </c>
      <c r="E649" s="16">
        <v>5.5075705472860816E-2</v>
      </c>
      <c r="F649" s="16">
        <v>4.8000000000000007</v>
      </c>
      <c r="G649" s="16">
        <v>0.62449979983984594</v>
      </c>
      <c r="H649" s="16">
        <v>8.7666666666666657</v>
      </c>
      <c r="I649" s="16">
        <v>0.58594652770823152</v>
      </c>
      <c r="J649" s="21">
        <v>3.6469949999999995</v>
      </c>
      <c r="K649" s="21">
        <v>0.26110499999999992</v>
      </c>
    </row>
    <row r="650" spans="1:11" x14ac:dyDescent="0.55000000000000004">
      <c r="A650" s="16">
        <v>107.66666666666669</v>
      </c>
      <c r="B650" s="16">
        <v>0.28666666666666668</v>
      </c>
      <c r="C650" s="16">
        <v>3.2145502536643181E-2</v>
      </c>
      <c r="D650" s="16">
        <v>20.77333333333333</v>
      </c>
      <c r="E650" s="16">
        <v>5.5075705472860705E-2</v>
      </c>
      <c r="F650" s="16">
        <v>4.8000000000000007</v>
      </c>
      <c r="G650" s="16">
        <v>0.62449979983984594</v>
      </c>
      <c r="H650" s="16">
        <v>8.7666666666666657</v>
      </c>
      <c r="I650" s="16">
        <v>0.58594652770823152</v>
      </c>
      <c r="J650" s="21">
        <v>3.6520649999999995</v>
      </c>
      <c r="K650" s="21">
        <v>0.25941499999999995</v>
      </c>
    </row>
    <row r="651" spans="1:11" x14ac:dyDescent="0.55000000000000004">
      <c r="A651" s="16">
        <v>107.83333333333333</v>
      </c>
      <c r="B651" s="16">
        <v>0.28666666666666668</v>
      </c>
      <c r="C651" s="16">
        <v>3.2145502536643181E-2</v>
      </c>
      <c r="D651" s="16">
        <v>20.77333333333333</v>
      </c>
      <c r="E651" s="16">
        <v>6.6583281184793494E-2</v>
      </c>
      <c r="F651" s="16">
        <v>4.8000000000000007</v>
      </c>
      <c r="G651" s="16">
        <v>0.62449979983984594</v>
      </c>
      <c r="H651" s="16">
        <v>8.7666666666666657</v>
      </c>
      <c r="I651" s="16">
        <v>0.58594652770823152</v>
      </c>
      <c r="J651" s="21">
        <v>3.6596699999999998</v>
      </c>
      <c r="K651" s="21">
        <v>0.2636400000000001</v>
      </c>
    </row>
    <row r="652" spans="1:11" x14ac:dyDescent="0.55000000000000004">
      <c r="A652" s="16">
        <v>108</v>
      </c>
      <c r="B652" s="16">
        <v>0.28666666666666668</v>
      </c>
      <c r="C652" s="16">
        <v>2.3094010767585018E-2</v>
      </c>
      <c r="D652" s="16">
        <v>20.773333333333333</v>
      </c>
      <c r="E652" s="16">
        <v>6.0277137733415892E-2</v>
      </c>
      <c r="F652" s="16">
        <v>4.8000000000000007</v>
      </c>
      <c r="G652" s="16">
        <v>0.62449979983984594</v>
      </c>
      <c r="H652" s="16">
        <v>8.7666666666666657</v>
      </c>
      <c r="I652" s="16">
        <v>0.58594652770823152</v>
      </c>
      <c r="J652" s="21">
        <v>3.6647399999999997</v>
      </c>
      <c r="K652" s="21">
        <v>0.26026000000000016</v>
      </c>
    </row>
    <row r="653" spans="1:11" x14ac:dyDescent="0.55000000000000004">
      <c r="A653" s="16">
        <v>108.16666666666667</v>
      </c>
      <c r="B653" s="16">
        <v>0.29000000000000004</v>
      </c>
      <c r="C653" s="16">
        <v>2.6457513110645897E-2</v>
      </c>
      <c r="D653" s="16">
        <v>20.77</v>
      </c>
      <c r="E653" s="16">
        <v>6.5574385243019687E-2</v>
      </c>
      <c r="F653" s="16">
        <v>4.8000000000000007</v>
      </c>
      <c r="G653" s="16">
        <v>0.62449979983984594</v>
      </c>
      <c r="H653" s="16">
        <v>8.7666666666666657</v>
      </c>
      <c r="I653" s="16">
        <v>0.58594652770823152</v>
      </c>
      <c r="J653" s="21">
        <v>3.6664300000000001</v>
      </c>
      <c r="K653" s="21">
        <v>0.25688</v>
      </c>
    </row>
    <row r="654" spans="1:11" x14ac:dyDescent="0.55000000000000004">
      <c r="A654" s="16">
        <v>108.33333333333331</v>
      </c>
      <c r="B654" s="16">
        <v>0.29000000000000004</v>
      </c>
      <c r="C654" s="16">
        <v>2.6457513110645897E-2</v>
      </c>
      <c r="D654" s="16">
        <v>20.773333333333333</v>
      </c>
      <c r="E654" s="16">
        <v>6.0277137733415892E-2</v>
      </c>
      <c r="F654" s="16">
        <v>4.8000000000000007</v>
      </c>
      <c r="G654" s="16">
        <v>0.62449979983984594</v>
      </c>
      <c r="H654" s="16">
        <v>8.7666666666666657</v>
      </c>
      <c r="I654" s="16">
        <v>0.58594652770823152</v>
      </c>
      <c r="J654" s="21">
        <v>3.6723449999999995</v>
      </c>
      <c r="K654" s="21">
        <v>0.25603499999999979</v>
      </c>
    </row>
    <row r="655" spans="1:11" x14ac:dyDescent="0.55000000000000004">
      <c r="A655" s="16">
        <v>108.5</v>
      </c>
      <c r="B655" s="16">
        <v>0.29000000000000004</v>
      </c>
      <c r="C655" s="16">
        <v>2.6457513110645897E-2</v>
      </c>
      <c r="D655" s="16">
        <v>20.776666666666667</v>
      </c>
      <c r="E655" s="16">
        <v>5.1316014394469478E-2</v>
      </c>
      <c r="F655" s="16">
        <v>4.8000000000000007</v>
      </c>
      <c r="G655" s="16">
        <v>0.62449979983984594</v>
      </c>
      <c r="H655" s="16">
        <v>8.7666666666666657</v>
      </c>
      <c r="I655" s="16">
        <v>0.58594652770823152</v>
      </c>
      <c r="J655" s="21">
        <v>3.6858649999999997</v>
      </c>
      <c r="K655" s="21">
        <v>0.26448500000000008</v>
      </c>
    </row>
    <row r="656" spans="1:11" x14ac:dyDescent="0.55000000000000004">
      <c r="A656" s="16">
        <v>108.66666666666666</v>
      </c>
      <c r="B656" s="16">
        <v>0.29000000000000004</v>
      </c>
      <c r="C656" s="16">
        <v>2.6457513110645897E-2</v>
      </c>
      <c r="D656" s="16">
        <v>20.78</v>
      </c>
      <c r="E656" s="16">
        <v>4.9999999999998941E-2</v>
      </c>
      <c r="F656" s="16">
        <v>4.8000000000000007</v>
      </c>
      <c r="G656" s="16">
        <v>0.62449979983984594</v>
      </c>
      <c r="H656" s="16">
        <v>8.7666666666666657</v>
      </c>
      <c r="I656" s="16">
        <v>0.58594652770823152</v>
      </c>
      <c r="J656" s="21">
        <v>3.6960049999999995</v>
      </c>
      <c r="K656" s="21">
        <v>0.26617500000000005</v>
      </c>
    </row>
    <row r="657" spans="1:11" x14ac:dyDescent="0.55000000000000004">
      <c r="A657" s="16">
        <v>108.83333333333334</v>
      </c>
      <c r="B657" s="16">
        <v>0.29000000000000004</v>
      </c>
      <c r="C657" s="16">
        <v>2.6457513110645897E-2</v>
      </c>
      <c r="D657" s="16">
        <v>20.773333333333333</v>
      </c>
      <c r="E657" s="16">
        <v>5.0332229568472477E-2</v>
      </c>
      <c r="F657" s="16">
        <v>4.8000000000000007</v>
      </c>
      <c r="G657" s="16">
        <v>0.62449979983984594</v>
      </c>
      <c r="H657" s="16">
        <v>8.7666666666666657</v>
      </c>
      <c r="I657" s="16">
        <v>0.58594652770823152</v>
      </c>
      <c r="J657" s="21">
        <v>3.6976949999999995</v>
      </c>
      <c r="K657" s="21">
        <v>0.26279499999999989</v>
      </c>
    </row>
    <row r="658" spans="1:11" x14ac:dyDescent="0.55000000000000004">
      <c r="A658" s="16">
        <v>109</v>
      </c>
      <c r="B658" s="16">
        <v>0.29000000000000004</v>
      </c>
      <c r="C658" s="16">
        <v>2.6457513110645897E-2</v>
      </c>
      <c r="D658" s="16">
        <v>20.763333333333335</v>
      </c>
      <c r="E658" s="16">
        <v>6.6583281184793494E-2</v>
      </c>
      <c r="F658" s="16">
        <v>4.8000000000000007</v>
      </c>
      <c r="G658" s="16">
        <v>0.62449979983984594</v>
      </c>
      <c r="H658" s="16">
        <v>8.7666666666666657</v>
      </c>
      <c r="I658" s="16">
        <v>0.58594652770823152</v>
      </c>
      <c r="J658" s="21">
        <v>3.7061449999999998</v>
      </c>
      <c r="K658" s="21">
        <v>0.26786500000000002</v>
      </c>
    </row>
    <row r="659" spans="1:11" x14ac:dyDescent="0.55000000000000004">
      <c r="A659" s="16">
        <v>109.16666666666669</v>
      </c>
      <c r="B659" s="16">
        <v>0.29000000000000004</v>
      </c>
      <c r="C659" s="16">
        <v>2.6457513110645897E-2</v>
      </c>
      <c r="D659" s="16">
        <v>20.77</v>
      </c>
      <c r="E659" s="16">
        <v>6.5574385243019687E-2</v>
      </c>
      <c r="F659" s="16">
        <v>4.8000000000000007</v>
      </c>
      <c r="G659" s="16">
        <v>0.62449979983984594</v>
      </c>
      <c r="H659" s="16">
        <v>8.7666666666666657</v>
      </c>
      <c r="I659" s="16">
        <v>0.58594652770823152</v>
      </c>
      <c r="J659" s="21">
        <v>3.7281149999999998</v>
      </c>
      <c r="K659" s="21">
        <v>0.27969499999999958</v>
      </c>
    </row>
    <row r="660" spans="1:11" x14ac:dyDescent="0.55000000000000004">
      <c r="A660" s="16">
        <v>109.33333333333333</v>
      </c>
      <c r="B660" s="16">
        <v>0.29000000000000004</v>
      </c>
      <c r="C660" s="16">
        <v>2.6457513110645897E-2</v>
      </c>
      <c r="D660" s="16">
        <v>20.773333333333333</v>
      </c>
      <c r="E660" s="16">
        <v>5.6862407030772784E-2</v>
      </c>
      <c r="F660" s="16">
        <v>4.8000000000000007</v>
      </c>
      <c r="G660" s="16">
        <v>0.62449979983984594</v>
      </c>
      <c r="H660" s="16">
        <v>8.7666666666666657</v>
      </c>
      <c r="I660" s="16">
        <v>0.58594652770823152</v>
      </c>
      <c r="J660" s="21">
        <v>3.7357199999999997</v>
      </c>
      <c r="K660" s="21">
        <v>0.28054000000000023</v>
      </c>
    </row>
    <row r="661" spans="1:11" x14ac:dyDescent="0.55000000000000004">
      <c r="A661" s="16">
        <v>109.5</v>
      </c>
      <c r="B661" s="16">
        <v>0.29000000000000004</v>
      </c>
      <c r="C661" s="16">
        <v>2.6457513110645897E-2</v>
      </c>
      <c r="D661" s="16">
        <v>20.756666666666668</v>
      </c>
      <c r="E661" s="16">
        <v>7.094598884597611E-2</v>
      </c>
      <c r="F661" s="16">
        <v>4.8000000000000007</v>
      </c>
      <c r="G661" s="16">
        <v>0.62449979983984594</v>
      </c>
      <c r="H661" s="16">
        <v>8.7666666666666657</v>
      </c>
      <c r="I661" s="16">
        <v>0.58594652770823152</v>
      </c>
      <c r="J661" s="21">
        <v>3.7374099999999997</v>
      </c>
      <c r="K661" s="21">
        <v>0.27716000000000007</v>
      </c>
    </row>
    <row r="662" spans="1:11" x14ac:dyDescent="0.55000000000000004">
      <c r="A662" s="16">
        <v>109.66666666666667</v>
      </c>
      <c r="B662" s="16">
        <v>0.28666666666666668</v>
      </c>
      <c r="C662" s="16">
        <v>2.3094010767585018E-2</v>
      </c>
      <c r="D662" s="16">
        <v>20.773333333333333</v>
      </c>
      <c r="E662" s="16">
        <v>6.0277137733415892E-2</v>
      </c>
      <c r="F662" s="16">
        <v>4.8000000000000007</v>
      </c>
      <c r="G662" s="16">
        <v>0.62449979983984594</v>
      </c>
      <c r="H662" s="16">
        <v>8.7666666666666657</v>
      </c>
      <c r="I662" s="16">
        <v>0.58594652770823152</v>
      </c>
      <c r="J662" s="21">
        <v>3.7500849999999994</v>
      </c>
      <c r="K662" s="21">
        <v>0.2864549999999999</v>
      </c>
    </row>
    <row r="663" spans="1:11" x14ac:dyDescent="0.55000000000000004">
      <c r="A663" s="16">
        <v>109.83333333333331</v>
      </c>
      <c r="B663" s="16">
        <v>0.29000000000000004</v>
      </c>
      <c r="C663" s="16">
        <v>2.6457513110645897E-2</v>
      </c>
      <c r="D663" s="16">
        <v>20.766666666666669</v>
      </c>
      <c r="E663" s="16">
        <v>5.5075705472860705E-2</v>
      </c>
      <c r="F663" s="16">
        <v>4.8000000000000007</v>
      </c>
      <c r="G663" s="16">
        <v>0.62449979983984594</v>
      </c>
      <c r="H663" s="16">
        <v>8.7666666666666657</v>
      </c>
      <c r="I663" s="16">
        <v>0.58594652770823152</v>
      </c>
      <c r="J663" s="21">
        <v>3.7636049999999992</v>
      </c>
      <c r="K663" s="21">
        <v>0.29490499999999975</v>
      </c>
    </row>
    <row r="664" spans="1:11" x14ac:dyDescent="0.55000000000000004">
      <c r="A664" s="16">
        <v>110</v>
      </c>
      <c r="B664" s="16">
        <v>0.28666666666666668</v>
      </c>
      <c r="C664" s="16">
        <v>2.3094010767585018E-2</v>
      </c>
      <c r="D664" s="16">
        <v>20.766666666666666</v>
      </c>
      <c r="E664" s="16">
        <v>6.5064070986476638E-2</v>
      </c>
      <c r="F664" s="16">
        <v>4.8000000000000007</v>
      </c>
      <c r="G664" s="16">
        <v>0.62449979983984594</v>
      </c>
      <c r="H664" s="16">
        <v>8.7666666666666657</v>
      </c>
      <c r="I664" s="16">
        <v>0.58594652770823152</v>
      </c>
      <c r="J664" s="21">
        <v>3.7652949999999996</v>
      </c>
      <c r="K664" s="21">
        <v>0.28983499999999962</v>
      </c>
    </row>
    <row r="665" spans="1:11" x14ac:dyDescent="0.55000000000000004">
      <c r="A665" s="16">
        <v>110.16666666666666</v>
      </c>
      <c r="B665" s="16">
        <v>0.29333333333333339</v>
      </c>
      <c r="C665" s="16">
        <v>2.8867513459481284E-2</v>
      </c>
      <c r="D665" s="16">
        <v>20.766666666666666</v>
      </c>
      <c r="E665" s="16">
        <v>7.0945988845974528E-2</v>
      </c>
      <c r="F665" s="16">
        <v>4.8000000000000007</v>
      </c>
      <c r="G665" s="16">
        <v>0.62449979983984594</v>
      </c>
      <c r="H665" s="16">
        <v>8.7666666666666657</v>
      </c>
      <c r="I665" s="16">
        <v>0.58594652770823152</v>
      </c>
      <c r="J665" s="21">
        <v>3.7771249999999998</v>
      </c>
      <c r="K665" s="21">
        <v>0.29659500000000016</v>
      </c>
    </row>
    <row r="666" spans="1:11" x14ac:dyDescent="0.55000000000000004">
      <c r="A666" s="16">
        <v>110.33333333333334</v>
      </c>
      <c r="B666" s="16">
        <v>0.29000000000000004</v>
      </c>
      <c r="C666" s="16">
        <v>2.6457513110645897E-2</v>
      </c>
      <c r="D666" s="16">
        <v>20.766666666666666</v>
      </c>
      <c r="E666" s="16">
        <v>6.1101009266078504E-2</v>
      </c>
      <c r="F666" s="16">
        <v>4.8000000000000007</v>
      </c>
      <c r="G666" s="16">
        <v>0.62449979983984594</v>
      </c>
      <c r="H666" s="16">
        <v>8.7666666666666657</v>
      </c>
      <c r="I666" s="16">
        <v>0.58594652770823152</v>
      </c>
      <c r="J666" s="21">
        <v>3.7821949999999998</v>
      </c>
      <c r="K666" s="21">
        <v>0.29659499999999994</v>
      </c>
    </row>
    <row r="667" spans="1:11" x14ac:dyDescent="0.55000000000000004">
      <c r="A667" s="16">
        <v>110.5</v>
      </c>
      <c r="B667" s="16">
        <v>0.28666666666666668</v>
      </c>
      <c r="C667" s="16">
        <v>2.3094010767585018E-2</v>
      </c>
      <c r="D667" s="16">
        <v>20.766666666666666</v>
      </c>
      <c r="E667" s="16">
        <v>6.1101009266078504E-2</v>
      </c>
      <c r="F667" s="16">
        <v>4.8000000000000007</v>
      </c>
      <c r="G667" s="16">
        <v>0.62449979983984594</v>
      </c>
      <c r="H667" s="16">
        <v>8.7666666666666657</v>
      </c>
      <c r="I667" s="16">
        <v>0.58594652770823152</v>
      </c>
      <c r="J667" s="21">
        <v>3.7813499999999998</v>
      </c>
      <c r="K667" s="21">
        <v>0.29405999999999999</v>
      </c>
    </row>
    <row r="668" spans="1:11" x14ac:dyDescent="0.55000000000000004">
      <c r="A668" s="16">
        <v>110.66666666666669</v>
      </c>
      <c r="B668" s="16">
        <v>0.28666666666666668</v>
      </c>
      <c r="C668" s="16">
        <v>2.3094010767585018E-2</v>
      </c>
      <c r="D668" s="16">
        <v>20.77</v>
      </c>
      <c r="E668" s="16">
        <v>5.5677643628299987E-2</v>
      </c>
      <c r="F668" s="16">
        <v>4.8000000000000007</v>
      </c>
      <c r="G668" s="16">
        <v>0.62449979983984594</v>
      </c>
      <c r="H668" s="16">
        <v>8.7666666666666657</v>
      </c>
      <c r="I668" s="16">
        <v>0.58594652770823152</v>
      </c>
      <c r="J668" s="21">
        <v>3.7889549999999996</v>
      </c>
      <c r="K668" s="21">
        <v>0.29659499999999994</v>
      </c>
    </row>
    <row r="669" spans="1:11" x14ac:dyDescent="0.55000000000000004">
      <c r="A669" s="16">
        <v>110.83333333333333</v>
      </c>
      <c r="B669" s="16">
        <v>0.29000000000000004</v>
      </c>
      <c r="C669" s="16">
        <v>2.6457513110645897E-2</v>
      </c>
      <c r="D669" s="16">
        <v>20.753333333333334</v>
      </c>
      <c r="E669" s="16">
        <v>7.6376261582596472E-2</v>
      </c>
      <c r="F669" s="16">
        <v>4.8000000000000007</v>
      </c>
      <c r="G669" s="16">
        <v>0.62449979983984594</v>
      </c>
      <c r="H669" s="16">
        <v>8.7666666666666657</v>
      </c>
      <c r="I669" s="16">
        <v>0.58594652770823152</v>
      </c>
      <c r="J669" s="21">
        <v>3.7897999999999996</v>
      </c>
      <c r="K669" s="21">
        <v>0.29743999999999993</v>
      </c>
    </row>
    <row r="670" spans="1:11" x14ac:dyDescent="0.55000000000000004">
      <c r="A670" s="16">
        <v>111</v>
      </c>
      <c r="B670" s="16">
        <v>0.29000000000000004</v>
      </c>
      <c r="C670" s="16">
        <v>1.7320508075688756E-2</v>
      </c>
      <c r="D670" s="16">
        <v>20.763333333333335</v>
      </c>
      <c r="E670" s="16">
        <v>6.0277137733417564E-2</v>
      </c>
      <c r="F670" s="16">
        <v>4.8000000000000007</v>
      </c>
      <c r="G670" s="16">
        <v>0.62449979983984594</v>
      </c>
      <c r="H670" s="16">
        <v>8.7666666666666657</v>
      </c>
      <c r="I670" s="16">
        <v>0.58594652770823152</v>
      </c>
      <c r="J670" s="21">
        <v>3.7990949999999994</v>
      </c>
      <c r="K670" s="21">
        <v>0.30504499999999979</v>
      </c>
    </row>
    <row r="671" spans="1:11" x14ac:dyDescent="0.55000000000000004">
      <c r="A671" s="16">
        <v>111.16666666666667</v>
      </c>
      <c r="B671" s="16">
        <v>0.28666666666666668</v>
      </c>
      <c r="C671" s="16">
        <v>2.3094010767585018E-2</v>
      </c>
      <c r="D671" s="16">
        <v>20.766666666666666</v>
      </c>
      <c r="E671" s="16">
        <v>6.5064070986476638E-2</v>
      </c>
      <c r="F671" s="16">
        <v>4.8000000000000007</v>
      </c>
      <c r="G671" s="16">
        <v>0.62449979983984594</v>
      </c>
      <c r="H671" s="16">
        <v>8.7666666666666657</v>
      </c>
      <c r="I671" s="16">
        <v>0.58594652770823152</v>
      </c>
      <c r="J671" s="21">
        <v>3.8117699999999992</v>
      </c>
      <c r="K671" s="21">
        <v>0.31095999999999946</v>
      </c>
    </row>
    <row r="672" spans="1:11" x14ac:dyDescent="0.55000000000000004">
      <c r="A672" s="16">
        <v>111.33333333333331</v>
      </c>
      <c r="B672" s="16">
        <v>0.29000000000000004</v>
      </c>
      <c r="C672" s="16">
        <v>2.6457513110645897E-2</v>
      </c>
      <c r="D672" s="16">
        <v>20.756666666666668</v>
      </c>
      <c r="E672" s="16">
        <v>7.094598884597611E-2</v>
      </c>
      <c r="F672" s="16">
        <v>4.8000000000000007</v>
      </c>
      <c r="G672" s="16">
        <v>0.62449979983984594</v>
      </c>
      <c r="H672" s="16">
        <v>8.7666666666666657</v>
      </c>
      <c r="I672" s="16">
        <v>0.58594652770823152</v>
      </c>
      <c r="J672" s="21">
        <v>3.8126149999999992</v>
      </c>
      <c r="K672" s="21">
        <v>0.31011499999999947</v>
      </c>
    </row>
    <row r="673" spans="1:11" x14ac:dyDescent="0.55000000000000004">
      <c r="A673" s="16">
        <v>111.5</v>
      </c>
      <c r="B673" s="16">
        <v>0.29000000000000004</v>
      </c>
      <c r="C673" s="16">
        <v>1.7320508075688756E-2</v>
      </c>
      <c r="D673" s="16">
        <v>20.76</v>
      </c>
      <c r="E673" s="16">
        <v>5.5677643628299987E-2</v>
      </c>
      <c r="F673" s="16">
        <v>4.8000000000000007</v>
      </c>
      <c r="G673" s="16">
        <v>0.62449979983984594</v>
      </c>
      <c r="H673" s="16">
        <v>8.7666666666666657</v>
      </c>
      <c r="I673" s="16">
        <v>0.58594652770823152</v>
      </c>
      <c r="J673" s="21">
        <v>3.8202199999999999</v>
      </c>
      <c r="K673" s="21">
        <v>0.31264999999999987</v>
      </c>
    </row>
    <row r="674" spans="1:11" x14ac:dyDescent="0.55000000000000004">
      <c r="A674" s="16">
        <v>111.66666666666666</v>
      </c>
      <c r="B674" s="16">
        <v>0.29000000000000004</v>
      </c>
      <c r="C674" s="16">
        <v>1.7320508075688756E-2</v>
      </c>
      <c r="D674" s="16">
        <v>20.763333333333332</v>
      </c>
      <c r="E674" s="16">
        <v>4.0414518843274704E-2</v>
      </c>
      <c r="F674" s="16">
        <v>4.8000000000000007</v>
      </c>
      <c r="G674" s="16">
        <v>0.62449979983984594</v>
      </c>
      <c r="H674" s="16">
        <v>8.7666666666666657</v>
      </c>
      <c r="I674" s="16">
        <v>0.58594652770823152</v>
      </c>
      <c r="J674" s="21">
        <v>3.8286699999999998</v>
      </c>
      <c r="K674" s="21">
        <v>0.31940999999999975</v>
      </c>
    </row>
    <row r="675" spans="1:11" x14ac:dyDescent="0.55000000000000004">
      <c r="A675" s="16">
        <v>111.83333333333334</v>
      </c>
      <c r="B675" s="16">
        <v>0.29000000000000004</v>
      </c>
      <c r="C675" s="16">
        <v>2.6457513110645897E-2</v>
      </c>
      <c r="D675" s="16">
        <v>20.763333333333335</v>
      </c>
      <c r="E675" s="16">
        <v>5.6862407030773304E-2</v>
      </c>
      <c r="F675" s="16">
        <v>4.8000000000000007</v>
      </c>
      <c r="G675" s="16">
        <v>0.62449979983984594</v>
      </c>
      <c r="H675" s="16">
        <v>8.7666666666666657</v>
      </c>
      <c r="I675" s="16">
        <v>0.58594652770823152</v>
      </c>
      <c r="J675" s="21">
        <v>3.8362749999999997</v>
      </c>
      <c r="K675" s="21">
        <v>0.32532499999999964</v>
      </c>
    </row>
    <row r="676" spans="1:11" x14ac:dyDescent="0.55000000000000004">
      <c r="A676" s="16">
        <v>112</v>
      </c>
      <c r="B676" s="16">
        <v>0.28666666666666668</v>
      </c>
      <c r="C676" s="16">
        <v>1.5275252316519451E-2</v>
      </c>
      <c r="D676" s="16">
        <v>20.76</v>
      </c>
      <c r="E676" s="16">
        <v>6.9999999999998508E-2</v>
      </c>
      <c r="F676" s="16">
        <v>4.8000000000000007</v>
      </c>
      <c r="G676" s="16">
        <v>0.62449979983984594</v>
      </c>
      <c r="H676" s="16">
        <v>8.7666666666666657</v>
      </c>
      <c r="I676" s="16">
        <v>0.58594652770823152</v>
      </c>
      <c r="J676" s="21">
        <v>3.8337399999999997</v>
      </c>
      <c r="K676" s="21">
        <v>0.31771999999999956</v>
      </c>
    </row>
    <row r="677" spans="1:11" x14ac:dyDescent="0.55000000000000004">
      <c r="A677" s="16">
        <v>112.16666666666669</v>
      </c>
      <c r="B677" s="16">
        <v>0.29000000000000004</v>
      </c>
      <c r="C677" s="16">
        <v>1.7320508075688756E-2</v>
      </c>
      <c r="D677" s="16">
        <v>20.763333333333332</v>
      </c>
      <c r="E677" s="16">
        <v>8.0208062770106489E-2</v>
      </c>
      <c r="F677" s="16">
        <v>4.8000000000000007</v>
      </c>
      <c r="G677" s="16">
        <v>0.62449979983984594</v>
      </c>
      <c r="H677" s="16">
        <v>8.7666666666666657</v>
      </c>
      <c r="I677" s="16">
        <v>0.58594652770823152</v>
      </c>
      <c r="J677" s="21">
        <v>3.8413449999999996</v>
      </c>
      <c r="K677" s="21">
        <v>0.3219449999999997</v>
      </c>
    </row>
    <row r="678" spans="1:11" x14ac:dyDescent="0.55000000000000004">
      <c r="A678" s="16">
        <v>112.33333333333333</v>
      </c>
      <c r="B678" s="16">
        <v>0.29000000000000004</v>
      </c>
      <c r="C678" s="16">
        <v>1.7320508075688756E-2</v>
      </c>
      <c r="D678" s="16">
        <v>20.77</v>
      </c>
      <c r="E678" s="16">
        <v>5.0000000000000711E-2</v>
      </c>
      <c r="F678" s="16">
        <v>4.8000000000000007</v>
      </c>
      <c r="G678" s="16">
        <v>0.62449979983984594</v>
      </c>
      <c r="H678" s="16">
        <v>8.7666666666666657</v>
      </c>
      <c r="I678" s="16">
        <v>0.58594652770823152</v>
      </c>
      <c r="J678" s="21">
        <v>3.8481049999999999</v>
      </c>
      <c r="K678" s="21">
        <v>0.32194499999999993</v>
      </c>
    </row>
    <row r="679" spans="1:11" x14ac:dyDescent="0.55000000000000004">
      <c r="A679" s="16">
        <v>112.5</v>
      </c>
      <c r="B679" s="16">
        <v>0.28666666666666668</v>
      </c>
      <c r="C679" s="16">
        <v>2.3094010767585018E-2</v>
      </c>
      <c r="D679" s="16">
        <v>20.753333333333334</v>
      </c>
      <c r="E679" s="16">
        <v>6.6583281184793494E-2</v>
      </c>
      <c r="F679" s="16">
        <v>4.8000000000000007</v>
      </c>
      <c r="G679" s="16">
        <v>0.62449979983984594</v>
      </c>
      <c r="H679" s="16">
        <v>8.7666666666666657</v>
      </c>
      <c r="I679" s="16">
        <v>0.58594652770823152</v>
      </c>
      <c r="J679" s="21">
        <v>3.8506399999999998</v>
      </c>
      <c r="K679" s="21">
        <v>0.32447999999999988</v>
      </c>
    </row>
    <row r="680" spans="1:11" x14ac:dyDescent="0.55000000000000004">
      <c r="A680" s="16">
        <v>112.66666666666667</v>
      </c>
      <c r="B680" s="16">
        <v>0.28666666666666668</v>
      </c>
      <c r="C680" s="16">
        <v>2.3094010767585018E-2</v>
      </c>
      <c r="D680" s="16">
        <v>20.75</v>
      </c>
      <c r="E680" s="16">
        <v>7.9999999999998295E-2</v>
      </c>
      <c r="F680" s="16">
        <v>4.8000000000000007</v>
      </c>
      <c r="G680" s="16">
        <v>0.62449979983984594</v>
      </c>
      <c r="H680" s="16">
        <v>8.7666666666666657</v>
      </c>
      <c r="I680" s="16">
        <v>0.58594652770823152</v>
      </c>
      <c r="J680" s="21">
        <v>3.8590899999999992</v>
      </c>
      <c r="K680" s="21">
        <v>0.32786000000000004</v>
      </c>
    </row>
    <row r="681" spans="1:11" x14ac:dyDescent="0.55000000000000004">
      <c r="A681" s="16">
        <v>112.83333333333331</v>
      </c>
      <c r="B681" s="16">
        <v>0.29000000000000004</v>
      </c>
      <c r="C681" s="16">
        <v>1.7320508075688756E-2</v>
      </c>
      <c r="D681" s="16">
        <v>20.756666666666668</v>
      </c>
      <c r="E681" s="16">
        <v>6.8068592855540302E-2</v>
      </c>
      <c r="F681" s="16">
        <v>4.8000000000000007</v>
      </c>
      <c r="G681" s="16">
        <v>0.62449979983984594</v>
      </c>
      <c r="H681" s="16">
        <v>8.7666666666666657</v>
      </c>
      <c r="I681" s="16">
        <v>0.58594652770823152</v>
      </c>
      <c r="J681" s="21">
        <v>3.8557099999999993</v>
      </c>
      <c r="K681" s="21">
        <v>0.31771999999999956</v>
      </c>
    </row>
    <row r="682" spans="1:11" x14ac:dyDescent="0.55000000000000004">
      <c r="A682" s="16">
        <v>113</v>
      </c>
      <c r="B682" s="16">
        <v>0.29000000000000004</v>
      </c>
      <c r="C682" s="16">
        <v>1.7320508075688756E-2</v>
      </c>
      <c r="D682" s="16">
        <v>20.76</v>
      </c>
      <c r="E682" s="16">
        <v>6.9999999999998508E-2</v>
      </c>
      <c r="F682" s="16">
        <v>4.8000000000000007</v>
      </c>
      <c r="G682" s="16">
        <v>0.62449979983984594</v>
      </c>
      <c r="H682" s="16">
        <v>8.7666666666666657</v>
      </c>
      <c r="I682" s="16">
        <v>0.58594652770823152</v>
      </c>
      <c r="J682" s="21">
        <v>3.8683849999999995</v>
      </c>
      <c r="K682" s="21">
        <v>0.3287049999999998</v>
      </c>
    </row>
    <row r="683" spans="1:11" x14ac:dyDescent="0.55000000000000004">
      <c r="A683" s="16">
        <v>113.16666666666666</v>
      </c>
      <c r="B683" s="16">
        <v>0.28333333333333338</v>
      </c>
      <c r="C683" s="16">
        <v>2.0816659994661313E-2</v>
      </c>
      <c r="D683" s="16">
        <v>20.76</v>
      </c>
      <c r="E683" s="16">
        <v>6.0000000000000497E-2</v>
      </c>
      <c r="F683" s="16">
        <v>4.8000000000000007</v>
      </c>
      <c r="G683" s="16">
        <v>0.62449979983984594</v>
      </c>
      <c r="H683" s="16">
        <v>8.7666666666666657</v>
      </c>
      <c r="I683" s="16">
        <v>0.58594652770823152</v>
      </c>
      <c r="J683" s="21">
        <v>3.8768349999999994</v>
      </c>
      <c r="K683" s="21">
        <v>0.33039499999999977</v>
      </c>
    </row>
    <row r="684" spans="1:11" x14ac:dyDescent="0.55000000000000004">
      <c r="A684" s="16">
        <v>113.33333333333334</v>
      </c>
      <c r="B684" s="16">
        <v>0.29000000000000004</v>
      </c>
      <c r="C684" s="16">
        <v>1.7320508075688756E-2</v>
      </c>
      <c r="D684" s="16">
        <v>20.756666666666664</v>
      </c>
      <c r="E684" s="16">
        <v>6.5064070986476638E-2</v>
      </c>
      <c r="F684" s="16">
        <v>4.8000000000000007</v>
      </c>
      <c r="G684" s="16">
        <v>0.62449979983984594</v>
      </c>
      <c r="H684" s="16">
        <v>8.7666666666666657</v>
      </c>
      <c r="I684" s="16">
        <v>0.58594652770823152</v>
      </c>
      <c r="J684" s="21">
        <v>3.8793699999999998</v>
      </c>
      <c r="K684" s="21">
        <v>0.3312400000000002</v>
      </c>
    </row>
    <row r="685" spans="1:11" x14ac:dyDescent="0.55000000000000004">
      <c r="A685" s="16">
        <v>113.5</v>
      </c>
      <c r="B685" s="16">
        <v>0.28666666666666668</v>
      </c>
      <c r="C685" s="16">
        <v>2.3094010767585018E-2</v>
      </c>
      <c r="D685" s="16">
        <v>20.766666666666669</v>
      </c>
      <c r="E685" s="16">
        <v>5.5075705472860705E-2</v>
      </c>
      <c r="F685" s="16">
        <v>4.8000000000000007</v>
      </c>
      <c r="G685" s="16">
        <v>0.62449979983984594</v>
      </c>
      <c r="H685" s="16">
        <v>8.7666666666666657</v>
      </c>
      <c r="I685" s="16">
        <v>0.58594652770823152</v>
      </c>
      <c r="J685" s="21">
        <v>3.8869749999999996</v>
      </c>
      <c r="K685" s="21">
        <v>0.33377499999999993</v>
      </c>
    </row>
    <row r="686" spans="1:11" x14ac:dyDescent="0.55000000000000004">
      <c r="A686" s="16">
        <v>113.66666666666669</v>
      </c>
      <c r="B686" s="16">
        <v>0.28666666666666668</v>
      </c>
      <c r="C686" s="16">
        <v>2.3094010767585018E-2</v>
      </c>
      <c r="D686" s="16">
        <v>20.753333333333334</v>
      </c>
      <c r="E686" s="16">
        <v>7.0237691685685277E-2</v>
      </c>
      <c r="F686" s="16">
        <v>4.8000000000000007</v>
      </c>
      <c r="G686" s="16">
        <v>0.62449979983984594</v>
      </c>
      <c r="H686" s="16">
        <v>8.7666666666666657</v>
      </c>
      <c r="I686" s="16">
        <v>0.58594652770823152</v>
      </c>
      <c r="J686" s="21">
        <v>3.8928899999999995</v>
      </c>
      <c r="K686" s="21">
        <v>0.33631000000000011</v>
      </c>
    </row>
    <row r="687" spans="1:11" x14ac:dyDescent="0.55000000000000004">
      <c r="A687" s="16">
        <v>113.83333333333333</v>
      </c>
      <c r="B687" s="16">
        <v>0.28666666666666668</v>
      </c>
      <c r="C687" s="16">
        <v>1.5275252316519451E-2</v>
      </c>
      <c r="D687" s="16">
        <v>20.756666666666668</v>
      </c>
      <c r="E687" s="16">
        <v>5.0332229568470589E-2</v>
      </c>
      <c r="F687" s="16">
        <v>4.8000000000000007</v>
      </c>
      <c r="G687" s="16">
        <v>0.62449979983984594</v>
      </c>
      <c r="H687" s="16">
        <v>8.7666666666666657</v>
      </c>
      <c r="I687" s="16">
        <v>0.58594652770823152</v>
      </c>
      <c r="J687" s="21">
        <v>3.8979599999999994</v>
      </c>
      <c r="K687" s="21">
        <v>0.33630999999999989</v>
      </c>
    </row>
    <row r="688" spans="1:11" x14ac:dyDescent="0.55000000000000004">
      <c r="A688" s="16">
        <v>114</v>
      </c>
      <c r="B688" s="16">
        <v>0.28666666666666668</v>
      </c>
      <c r="C688" s="16">
        <v>2.3094010767585018E-2</v>
      </c>
      <c r="D688" s="16">
        <v>20.766666666666666</v>
      </c>
      <c r="E688" s="16">
        <v>6.5064070986476638E-2</v>
      </c>
      <c r="F688" s="16">
        <v>4.8000000000000007</v>
      </c>
      <c r="G688" s="16">
        <v>0.62449979983984594</v>
      </c>
      <c r="H688" s="16">
        <v>8.7666666666666657</v>
      </c>
      <c r="I688" s="16">
        <v>0.58594652770823152</v>
      </c>
      <c r="J688" s="21">
        <v>3.9013399999999994</v>
      </c>
      <c r="K688" s="21">
        <v>0.33292999999999995</v>
      </c>
    </row>
    <row r="689" spans="1:11" x14ac:dyDescent="0.55000000000000004">
      <c r="A689" s="16">
        <v>114.16666666666667</v>
      </c>
      <c r="B689" s="16">
        <v>0.29000000000000004</v>
      </c>
      <c r="C689" s="16">
        <v>1.7320508075688756E-2</v>
      </c>
      <c r="D689" s="16">
        <v>20.766666666666666</v>
      </c>
      <c r="E689" s="16">
        <v>6.5064070986476638E-2</v>
      </c>
      <c r="F689" s="16">
        <v>4.8000000000000007</v>
      </c>
      <c r="G689" s="16">
        <v>0.62449979983984594</v>
      </c>
      <c r="H689" s="16">
        <v>8.7666666666666657</v>
      </c>
      <c r="I689" s="16">
        <v>0.58594652770823152</v>
      </c>
      <c r="J689" s="21">
        <v>3.9140149999999991</v>
      </c>
      <c r="K689" s="21">
        <v>0.34053499999999981</v>
      </c>
    </row>
    <row r="690" spans="1:11" x14ac:dyDescent="0.55000000000000004">
      <c r="A690" s="16">
        <v>114.33333333333331</v>
      </c>
      <c r="B690" s="16">
        <v>0.28000000000000003</v>
      </c>
      <c r="C690" s="16">
        <v>1.7320508075688756E-2</v>
      </c>
      <c r="D690" s="16">
        <v>20.766666666666666</v>
      </c>
      <c r="E690" s="16">
        <v>7.0237691685685125E-2</v>
      </c>
      <c r="F690" s="16">
        <v>4.8000000000000007</v>
      </c>
      <c r="G690" s="16">
        <v>0.62449979983984594</v>
      </c>
      <c r="H690" s="16">
        <v>8.7666666666666657</v>
      </c>
      <c r="I690" s="16">
        <v>0.58594652770823152</v>
      </c>
      <c r="J690" s="21">
        <v>3.9241549999999998</v>
      </c>
      <c r="K690" s="21">
        <v>0.34391499999999997</v>
      </c>
    </row>
    <row r="691" spans="1:11" x14ac:dyDescent="0.55000000000000004">
      <c r="A691" s="16">
        <v>114.5</v>
      </c>
      <c r="B691" s="16">
        <v>0.28666666666666668</v>
      </c>
      <c r="C691" s="16">
        <v>1.5275252316519451E-2</v>
      </c>
      <c r="D691" s="16">
        <v>20.77</v>
      </c>
      <c r="E691" s="16">
        <v>6.5574385243019687E-2</v>
      </c>
      <c r="F691" s="16">
        <v>4.8000000000000007</v>
      </c>
      <c r="G691" s="16">
        <v>0.62449979983984594</v>
      </c>
      <c r="H691" s="16">
        <v>8.7666666666666657</v>
      </c>
      <c r="I691" s="16">
        <v>0.58594652770823152</v>
      </c>
      <c r="J691" s="21">
        <v>3.9309149999999997</v>
      </c>
      <c r="K691" s="21">
        <v>0.34391499999999997</v>
      </c>
    </row>
    <row r="692" spans="1:11" x14ac:dyDescent="0.55000000000000004">
      <c r="A692" s="16">
        <v>114.66666666666666</v>
      </c>
      <c r="B692" s="16">
        <v>0.29000000000000004</v>
      </c>
      <c r="C692" s="16">
        <v>2.6457513110645897E-2</v>
      </c>
      <c r="D692" s="16">
        <v>20.763333333333332</v>
      </c>
      <c r="E692" s="16">
        <v>7.6376261582596874E-2</v>
      </c>
      <c r="F692" s="16">
        <v>4.8000000000000007</v>
      </c>
      <c r="G692" s="16">
        <v>0.62449979983984594</v>
      </c>
      <c r="H692" s="16">
        <v>8.7666666666666657</v>
      </c>
      <c r="I692" s="16">
        <v>0.58594652770823152</v>
      </c>
      <c r="J692" s="21">
        <v>3.9410549999999995</v>
      </c>
      <c r="K692" s="21">
        <v>0.34898499999999966</v>
      </c>
    </row>
    <row r="693" spans="1:11" x14ac:dyDescent="0.55000000000000004">
      <c r="A693" s="16">
        <v>114.83333333333334</v>
      </c>
      <c r="B693" s="16">
        <v>0.28333333333333338</v>
      </c>
      <c r="C693" s="16">
        <v>2.0816659994661313E-2</v>
      </c>
      <c r="D693" s="16">
        <v>20.763333333333332</v>
      </c>
      <c r="E693" s="16">
        <v>7.0237691685683432E-2</v>
      </c>
      <c r="F693" s="16">
        <v>4.8000000000000007</v>
      </c>
      <c r="G693" s="16">
        <v>0.62449979983984594</v>
      </c>
      <c r="H693" s="16">
        <v>8.7666666666666657</v>
      </c>
      <c r="I693" s="16">
        <v>0.58594652770823152</v>
      </c>
      <c r="J693" s="21">
        <v>3.9486599999999994</v>
      </c>
      <c r="K693" s="21">
        <v>0.35151999999999983</v>
      </c>
    </row>
    <row r="694" spans="1:11" x14ac:dyDescent="0.55000000000000004">
      <c r="A694" s="16">
        <v>115</v>
      </c>
      <c r="B694" s="16">
        <v>0.29000000000000004</v>
      </c>
      <c r="C694" s="16">
        <v>1.7320508075688756E-2</v>
      </c>
      <c r="D694" s="16">
        <v>20.77333333333333</v>
      </c>
      <c r="E694" s="16">
        <v>5.5075705472860705E-2</v>
      </c>
      <c r="F694" s="16">
        <v>4.8000000000000007</v>
      </c>
      <c r="G694" s="16">
        <v>0.62449979983984594</v>
      </c>
      <c r="H694" s="16">
        <v>8.7666666666666657</v>
      </c>
      <c r="I694" s="16">
        <v>0.58594652770823152</v>
      </c>
      <c r="J694" s="21">
        <v>3.9511949999999993</v>
      </c>
      <c r="K694" s="21">
        <v>0.34898499999999966</v>
      </c>
    </row>
    <row r="695" spans="1:11" x14ac:dyDescent="0.55000000000000004">
      <c r="A695" s="16">
        <v>115.16666666666669</v>
      </c>
      <c r="B695" s="16">
        <v>0.28333333333333338</v>
      </c>
      <c r="C695" s="16">
        <v>1.1547005383792493E-2</v>
      </c>
      <c r="D695" s="16">
        <v>20.776666666666667</v>
      </c>
      <c r="E695" s="16">
        <v>6.0277137733417564E-2</v>
      </c>
      <c r="F695" s="16">
        <v>4.8000000000000007</v>
      </c>
      <c r="G695" s="16">
        <v>0.62449979983984594</v>
      </c>
      <c r="H695" s="16">
        <v>8.7666666666666657</v>
      </c>
      <c r="I695" s="16">
        <v>0.58594652770823152</v>
      </c>
      <c r="J695" s="21">
        <v>3.9613349999999992</v>
      </c>
      <c r="K695" s="21">
        <v>0.35405499999999979</v>
      </c>
    </row>
    <row r="696" spans="1:11" x14ac:dyDescent="0.55000000000000004">
      <c r="A696" s="16">
        <v>115.33333333333333</v>
      </c>
      <c r="B696" s="16">
        <v>0.28333333333333338</v>
      </c>
      <c r="C696" s="16">
        <v>2.0816659994661313E-2</v>
      </c>
      <c r="D696" s="16">
        <v>20.776666666666667</v>
      </c>
      <c r="E696" s="16">
        <v>5.0332229568470589E-2</v>
      </c>
      <c r="F696" s="16">
        <v>4.8000000000000007</v>
      </c>
      <c r="G696" s="16">
        <v>0.62449979983984594</v>
      </c>
      <c r="H696" s="16">
        <v>8.7666666666666657</v>
      </c>
      <c r="I696" s="16">
        <v>0.58594652770823152</v>
      </c>
      <c r="J696" s="21">
        <v>3.9680949999999999</v>
      </c>
      <c r="K696" s="21">
        <v>0.35405500000000001</v>
      </c>
    </row>
    <row r="697" spans="1:11" x14ac:dyDescent="0.55000000000000004">
      <c r="A697" s="16">
        <v>115.5</v>
      </c>
      <c r="B697" s="16">
        <v>0.28000000000000003</v>
      </c>
      <c r="C697" s="16">
        <v>1.7320508075688756E-2</v>
      </c>
      <c r="D697" s="16">
        <v>20.77</v>
      </c>
      <c r="E697" s="16">
        <v>5.9999999999998721E-2</v>
      </c>
      <c r="F697" s="16">
        <v>4.8000000000000007</v>
      </c>
      <c r="G697" s="16">
        <v>0.62449979983984594</v>
      </c>
      <c r="H697" s="16">
        <v>8.7666666666666657</v>
      </c>
      <c r="I697" s="16">
        <v>0.58594652770823152</v>
      </c>
      <c r="J697" s="21">
        <v>3.9706299999999999</v>
      </c>
      <c r="K697" s="21">
        <v>0.3532099999999998</v>
      </c>
    </row>
    <row r="698" spans="1:11" x14ac:dyDescent="0.55000000000000004">
      <c r="A698" s="16">
        <v>115.66666666666667</v>
      </c>
      <c r="B698" s="16">
        <v>0.28333333333333338</v>
      </c>
      <c r="C698" s="16">
        <v>2.0816659994661313E-2</v>
      </c>
      <c r="D698" s="16">
        <v>20.78</v>
      </c>
      <c r="E698" s="16">
        <v>6.0000000000000497E-2</v>
      </c>
      <c r="F698" s="16">
        <v>4.8000000000000007</v>
      </c>
      <c r="G698" s="16">
        <v>0.62449979983984594</v>
      </c>
      <c r="H698" s="16">
        <v>8.7666666666666657</v>
      </c>
      <c r="I698" s="16">
        <v>0.58594652770823152</v>
      </c>
      <c r="J698" s="21">
        <v>3.9756999999999998</v>
      </c>
      <c r="K698" s="21">
        <v>0.35658999999999974</v>
      </c>
    </row>
    <row r="699" spans="1:11" x14ac:dyDescent="0.55000000000000004">
      <c r="A699" s="16">
        <v>115.83333333333331</v>
      </c>
      <c r="B699" s="16">
        <v>0.28333333333333338</v>
      </c>
      <c r="C699" s="16">
        <v>2.0816659994661313E-2</v>
      </c>
      <c r="D699" s="16">
        <v>20.76</v>
      </c>
      <c r="E699" s="16">
        <v>7.5498344352706831E-2</v>
      </c>
      <c r="F699" s="16">
        <v>4.8000000000000007</v>
      </c>
      <c r="G699" s="16">
        <v>0.62449979983984594</v>
      </c>
      <c r="H699" s="16">
        <v>8.7666666666666657</v>
      </c>
      <c r="I699" s="16">
        <v>0.58594652770823152</v>
      </c>
      <c r="J699" s="21">
        <v>3.9782349999999997</v>
      </c>
      <c r="K699" s="21">
        <v>0.35067499999999985</v>
      </c>
    </row>
    <row r="700" spans="1:11" x14ac:dyDescent="0.55000000000000004">
      <c r="A700" s="16">
        <v>116</v>
      </c>
      <c r="B700" s="16">
        <v>0.28333333333333338</v>
      </c>
      <c r="C700" s="16">
        <v>2.0816659994661313E-2</v>
      </c>
      <c r="D700" s="16">
        <v>20.766666666666669</v>
      </c>
      <c r="E700" s="16">
        <v>6.0277137733415698E-2</v>
      </c>
      <c r="F700" s="16">
        <v>4.8000000000000007</v>
      </c>
      <c r="G700" s="16">
        <v>0.62449979983984594</v>
      </c>
      <c r="H700" s="16">
        <v>8.7666666666666657</v>
      </c>
      <c r="I700" s="16">
        <v>0.58594652770823152</v>
      </c>
      <c r="J700" s="21">
        <v>3.9799249999999997</v>
      </c>
      <c r="K700" s="21">
        <v>0.35236499999999982</v>
      </c>
    </row>
    <row r="701" spans="1:11" x14ac:dyDescent="0.55000000000000004">
      <c r="A701" s="16">
        <v>116.16666666666666</v>
      </c>
      <c r="B701" s="16">
        <v>0.28333333333333338</v>
      </c>
      <c r="C701" s="16">
        <v>2.0816659994661313E-2</v>
      </c>
      <c r="D701" s="16">
        <v>20.766666666666669</v>
      </c>
      <c r="E701" s="16">
        <v>6.6583281184793494E-2</v>
      </c>
      <c r="F701" s="16">
        <v>4.8000000000000007</v>
      </c>
      <c r="G701" s="16">
        <v>0.62449979983984594</v>
      </c>
      <c r="H701" s="16">
        <v>8.7666666666666657</v>
      </c>
      <c r="I701" s="16">
        <v>0.58594652770823152</v>
      </c>
      <c r="J701" s="21">
        <v>3.9807699999999997</v>
      </c>
      <c r="K701" s="21">
        <v>0.34644999999999992</v>
      </c>
    </row>
    <row r="702" spans="1:11" x14ac:dyDescent="0.55000000000000004">
      <c r="A702" s="16">
        <v>116.33333333333334</v>
      </c>
      <c r="B702" s="16">
        <v>0.28000000000000003</v>
      </c>
      <c r="C702" s="16">
        <v>1.7320508075688756E-2</v>
      </c>
      <c r="D702" s="16">
        <v>20.773333333333333</v>
      </c>
      <c r="E702" s="16">
        <v>7.094598884597611E-2</v>
      </c>
      <c r="F702" s="16">
        <v>4.8000000000000007</v>
      </c>
      <c r="G702" s="16">
        <v>0.62449979983984594</v>
      </c>
      <c r="H702" s="16">
        <v>8.7666666666666657</v>
      </c>
      <c r="I702" s="16">
        <v>0.58594652770823152</v>
      </c>
      <c r="J702" s="21">
        <v>3.9841499999999996</v>
      </c>
      <c r="K702" s="21">
        <v>0.34644999999999992</v>
      </c>
    </row>
    <row r="703" spans="1:11" x14ac:dyDescent="0.55000000000000004">
      <c r="A703" s="16">
        <v>116.5</v>
      </c>
      <c r="B703" s="16">
        <v>0.28333333333333338</v>
      </c>
      <c r="C703" s="16">
        <v>2.0816659994661313E-2</v>
      </c>
      <c r="D703" s="16">
        <v>20.766666666666669</v>
      </c>
      <c r="E703" s="16">
        <v>6.0277137733415698E-2</v>
      </c>
      <c r="F703" s="16">
        <v>4.8000000000000007</v>
      </c>
      <c r="G703" s="16">
        <v>0.62449979983984594</v>
      </c>
      <c r="H703" s="16">
        <v>8.7666666666666657</v>
      </c>
      <c r="I703" s="16">
        <v>0.58594652770823152</v>
      </c>
      <c r="J703" s="21">
        <v>3.9959799999999994</v>
      </c>
      <c r="K703" s="21">
        <v>0.35320999999999958</v>
      </c>
    </row>
    <row r="704" spans="1:11" x14ac:dyDescent="0.55000000000000004">
      <c r="A704" s="16">
        <v>116.66666666666669</v>
      </c>
      <c r="B704" s="16">
        <v>0.28333333333333338</v>
      </c>
      <c r="C704" s="16">
        <v>2.0816659994661313E-2</v>
      </c>
      <c r="D704" s="16">
        <v>20.763333333333335</v>
      </c>
      <c r="E704" s="16">
        <v>6.5064070986476541E-2</v>
      </c>
      <c r="F704" s="16">
        <v>4.8000000000000007</v>
      </c>
      <c r="G704" s="16">
        <v>0.62449979983984594</v>
      </c>
      <c r="H704" s="16">
        <v>8.7666666666666657</v>
      </c>
      <c r="I704" s="16">
        <v>0.58594652770823152</v>
      </c>
      <c r="J704" s="21">
        <v>4.0002049999999993</v>
      </c>
      <c r="K704" s="21">
        <v>0.35405500000000023</v>
      </c>
    </row>
    <row r="705" spans="1:11" x14ac:dyDescent="0.55000000000000004">
      <c r="A705" s="16">
        <v>116.83333333333333</v>
      </c>
      <c r="B705" s="16">
        <v>0.28000000000000003</v>
      </c>
      <c r="C705" s="16">
        <v>1.7320508075688756E-2</v>
      </c>
      <c r="D705" s="16">
        <v>20.77</v>
      </c>
      <c r="E705" s="16">
        <v>6.2449979983984355E-2</v>
      </c>
      <c r="F705" s="16">
        <v>4.8000000000000007</v>
      </c>
      <c r="G705" s="16">
        <v>0.62449979983984594</v>
      </c>
      <c r="H705" s="16">
        <v>8.7666666666666657</v>
      </c>
      <c r="I705" s="16">
        <v>0.58594652770823152</v>
      </c>
      <c r="J705" s="21">
        <v>4.0069649999999992</v>
      </c>
      <c r="K705" s="21">
        <v>0.35743500000000017</v>
      </c>
    </row>
    <row r="706" spans="1:11" x14ac:dyDescent="0.55000000000000004">
      <c r="A706" s="16">
        <v>117</v>
      </c>
      <c r="B706" s="16">
        <v>0.28000000000000003</v>
      </c>
      <c r="C706" s="16">
        <v>1.7320508075688756E-2</v>
      </c>
      <c r="D706" s="16">
        <v>20.766666666666666</v>
      </c>
      <c r="E706" s="16">
        <v>7.0237691685685125E-2</v>
      </c>
      <c r="F706" s="16">
        <v>4.8000000000000007</v>
      </c>
      <c r="G706" s="16">
        <v>0.62449979983984594</v>
      </c>
      <c r="H706" s="16">
        <v>8.7666666666666657</v>
      </c>
      <c r="I706" s="16">
        <v>0.58594652770823152</v>
      </c>
      <c r="J706" s="21">
        <v>4.0204849999999999</v>
      </c>
      <c r="K706" s="21">
        <v>0.35912499999999992</v>
      </c>
    </row>
    <row r="707" spans="1:11" x14ac:dyDescent="0.55000000000000004">
      <c r="A707" s="16">
        <v>117.16666666666667</v>
      </c>
      <c r="B707" s="16">
        <v>0.28333333333333338</v>
      </c>
      <c r="C707" s="16">
        <v>2.0816659994661313E-2</v>
      </c>
      <c r="D707" s="16">
        <v>20.763333333333332</v>
      </c>
      <c r="E707" s="16">
        <v>8.0208062770106489E-2</v>
      </c>
      <c r="F707" s="16">
        <v>4.8000000000000007</v>
      </c>
      <c r="G707" s="16">
        <v>0.62449979983984594</v>
      </c>
      <c r="H707" s="16">
        <v>8.7666666666666657</v>
      </c>
      <c r="I707" s="16">
        <v>0.58594652770823152</v>
      </c>
      <c r="J707" s="21">
        <v>4.0196399999999999</v>
      </c>
      <c r="K707" s="21">
        <v>0.35489999999999999</v>
      </c>
    </row>
    <row r="708" spans="1:11" x14ac:dyDescent="0.55000000000000004">
      <c r="A708" s="16">
        <v>117.33333333333331</v>
      </c>
      <c r="B708" s="16">
        <v>0.28333333333333338</v>
      </c>
      <c r="C708" s="16">
        <v>2.0816659994661313E-2</v>
      </c>
      <c r="D708" s="16">
        <v>20.773333333333337</v>
      </c>
      <c r="E708" s="16">
        <v>7.5055534994652423E-2</v>
      </c>
      <c r="F708" s="16">
        <v>4.8000000000000007</v>
      </c>
      <c r="G708" s="16">
        <v>0.62449979983984594</v>
      </c>
      <c r="H708" s="16">
        <v>8.7666666666666657</v>
      </c>
      <c r="I708" s="16">
        <v>0.58594652770823152</v>
      </c>
      <c r="J708" s="21">
        <v>4.0348499999999996</v>
      </c>
      <c r="K708" s="21">
        <v>0.36503999999999959</v>
      </c>
    </row>
    <row r="709" spans="1:11" x14ac:dyDescent="0.55000000000000004">
      <c r="A709" s="16">
        <v>117.5</v>
      </c>
      <c r="B709" s="16">
        <v>0.28333333333333338</v>
      </c>
      <c r="C709" s="16">
        <v>2.0816659994661313E-2</v>
      </c>
      <c r="D709" s="16">
        <v>20.773333333333333</v>
      </c>
      <c r="E709" s="16">
        <v>6.1101009266078116E-2</v>
      </c>
      <c r="F709" s="16">
        <v>4.8000000000000007</v>
      </c>
      <c r="G709" s="16">
        <v>0.62449979983984594</v>
      </c>
      <c r="H709" s="16">
        <v>8.7666666666666657</v>
      </c>
      <c r="I709" s="16">
        <v>0.58594652770823152</v>
      </c>
      <c r="J709" s="21">
        <v>4.0331599999999996</v>
      </c>
      <c r="K709" s="21">
        <v>0.3599699999999999</v>
      </c>
    </row>
    <row r="710" spans="1:11" x14ac:dyDescent="0.55000000000000004">
      <c r="A710" s="16">
        <v>117.66666666666666</v>
      </c>
      <c r="B710" s="16">
        <v>0.28000000000000003</v>
      </c>
      <c r="C710" s="16">
        <v>1.7320508075688756E-2</v>
      </c>
      <c r="D710" s="16">
        <v>20.776666666666667</v>
      </c>
      <c r="E710" s="16">
        <v>7.094598884597611E-2</v>
      </c>
      <c r="F710" s="16">
        <v>4.8000000000000007</v>
      </c>
      <c r="G710" s="16">
        <v>0.62449979983984594</v>
      </c>
      <c r="H710" s="16">
        <v>8.7666666666666657</v>
      </c>
      <c r="I710" s="16">
        <v>0.58594652770823152</v>
      </c>
      <c r="J710" s="21">
        <v>4.0416100000000004</v>
      </c>
      <c r="K710" s="21">
        <v>0.36166000000000009</v>
      </c>
    </row>
    <row r="711" spans="1:11" x14ac:dyDescent="0.55000000000000004">
      <c r="A711" s="16">
        <v>117.83333333333334</v>
      </c>
      <c r="B711" s="16">
        <v>0.28000000000000003</v>
      </c>
      <c r="C711" s="16">
        <v>1.7320508075688756E-2</v>
      </c>
      <c r="D711" s="16">
        <v>20.77</v>
      </c>
      <c r="E711" s="16">
        <v>7.5498344352706831E-2</v>
      </c>
      <c r="F711" s="16">
        <v>4.8000000000000007</v>
      </c>
      <c r="G711" s="16">
        <v>0.62449979983984594</v>
      </c>
      <c r="H711" s="16">
        <v>8.7666666666666657</v>
      </c>
      <c r="I711" s="16">
        <v>0.58594652770823152</v>
      </c>
      <c r="J711" s="21">
        <v>4.0483700000000002</v>
      </c>
      <c r="K711" s="21">
        <v>0.36166000000000009</v>
      </c>
    </row>
    <row r="712" spans="1:11" x14ac:dyDescent="0.55000000000000004">
      <c r="A712" s="16">
        <v>118</v>
      </c>
      <c r="B712" s="16">
        <v>0.28333333333333338</v>
      </c>
      <c r="C712" s="16">
        <v>2.0816659994661313E-2</v>
      </c>
      <c r="D712" s="16">
        <v>20.783333333333331</v>
      </c>
      <c r="E712" s="16">
        <v>6.0277137733417564E-2</v>
      </c>
      <c r="F712" s="16">
        <v>4.8000000000000007</v>
      </c>
      <c r="G712" s="16">
        <v>0.62449979983984594</v>
      </c>
      <c r="H712" s="16">
        <v>8.7666666666666657</v>
      </c>
      <c r="I712" s="16">
        <v>0.58594652770823152</v>
      </c>
      <c r="J712" s="21">
        <v>4.0576650000000001</v>
      </c>
      <c r="K712" s="21">
        <v>0.36419499999999982</v>
      </c>
    </row>
    <row r="713" spans="1:11" x14ac:dyDescent="0.55000000000000004">
      <c r="A713" s="16">
        <v>118.16666666666669</v>
      </c>
      <c r="B713" s="16">
        <v>0.28333333333333338</v>
      </c>
      <c r="C713" s="16">
        <v>2.0816659994661313E-2</v>
      </c>
      <c r="D713" s="16">
        <v>20.776666666666667</v>
      </c>
      <c r="E713" s="16">
        <v>7.0237691685685277E-2</v>
      </c>
      <c r="F713" s="16">
        <v>4.8000000000000007</v>
      </c>
      <c r="G713" s="16">
        <v>0.62449979983984594</v>
      </c>
      <c r="H713" s="16">
        <v>8.7666666666666657</v>
      </c>
      <c r="I713" s="16">
        <v>0.58594652770823152</v>
      </c>
      <c r="J713" s="21">
        <v>4.0509050000000002</v>
      </c>
      <c r="K713" s="21">
        <v>0.35236500000000026</v>
      </c>
    </row>
    <row r="714" spans="1:11" x14ac:dyDescent="0.55000000000000004">
      <c r="A714" s="16">
        <v>118.33333333333333</v>
      </c>
      <c r="B714" s="16">
        <v>0.28333333333333338</v>
      </c>
      <c r="C714" s="16">
        <v>2.0816659994661313E-2</v>
      </c>
      <c r="D714" s="16">
        <v>20.773333333333337</v>
      </c>
      <c r="E714" s="16">
        <v>7.0237691685685277E-2</v>
      </c>
      <c r="F714" s="16">
        <v>4.8000000000000007</v>
      </c>
      <c r="G714" s="16">
        <v>0.62449979983984594</v>
      </c>
      <c r="H714" s="16">
        <v>8.7666666666666657</v>
      </c>
      <c r="I714" s="16">
        <v>0.58594652770823152</v>
      </c>
      <c r="J714" s="21">
        <v>4.0525949999999993</v>
      </c>
      <c r="K714" s="21">
        <v>0.34898499999999966</v>
      </c>
    </row>
    <row r="715" spans="1:11" x14ac:dyDescent="0.55000000000000004">
      <c r="A715" s="16">
        <v>118.5</v>
      </c>
      <c r="B715" s="16">
        <v>0.28333333333333338</v>
      </c>
      <c r="C715" s="16">
        <v>2.0816659994661313E-2</v>
      </c>
      <c r="D715" s="16">
        <v>20.773333333333337</v>
      </c>
      <c r="E715" s="16">
        <v>7.5055534994652423E-2</v>
      </c>
      <c r="F715" s="16">
        <v>4.8000000000000007</v>
      </c>
      <c r="G715" s="16">
        <v>0.62449979983984594</v>
      </c>
      <c r="H715" s="16">
        <v>8.7666666666666657</v>
      </c>
      <c r="I715" s="16">
        <v>0.58594652770823152</v>
      </c>
      <c r="J715" s="21">
        <v>4.0585100000000001</v>
      </c>
      <c r="K715" s="21">
        <v>0.35152000000000005</v>
      </c>
    </row>
    <row r="716" spans="1:11" x14ac:dyDescent="0.55000000000000004">
      <c r="A716" s="16">
        <v>118.66666666666667</v>
      </c>
      <c r="B716" s="16">
        <v>0.28333333333333338</v>
      </c>
      <c r="C716" s="16">
        <v>2.0816659994661313E-2</v>
      </c>
      <c r="D716" s="16">
        <v>20.783333333333335</v>
      </c>
      <c r="E716" s="16">
        <v>6.5064070986478373E-2</v>
      </c>
      <c r="F716" s="16">
        <v>4.8000000000000007</v>
      </c>
      <c r="G716" s="16">
        <v>0.62449979983984594</v>
      </c>
      <c r="H716" s="16">
        <v>8.7666666666666657</v>
      </c>
      <c r="I716" s="16">
        <v>0.58594652770823152</v>
      </c>
      <c r="J716" s="21">
        <v>4.06358</v>
      </c>
      <c r="K716" s="21">
        <v>0.35321000000000002</v>
      </c>
    </row>
    <row r="717" spans="1:11" x14ac:dyDescent="0.55000000000000004">
      <c r="A717" s="16">
        <v>118.83333333333331</v>
      </c>
      <c r="B717" s="16">
        <v>0.28000000000000003</v>
      </c>
      <c r="C717" s="16">
        <v>1.7320508075688756E-2</v>
      </c>
      <c r="D717" s="16">
        <v>20.78</v>
      </c>
      <c r="E717" s="16">
        <v>7.0000000000000284E-2</v>
      </c>
      <c r="F717" s="16">
        <v>4.8000000000000007</v>
      </c>
      <c r="G717" s="16">
        <v>0.62449979983984594</v>
      </c>
      <c r="H717" s="16">
        <v>8.7666666666666657</v>
      </c>
      <c r="I717" s="16">
        <v>0.58594652770823152</v>
      </c>
      <c r="J717" s="21">
        <v>4.0551300000000001</v>
      </c>
      <c r="K717" s="21">
        <v>0.33969000000000027</v>
      </c>
    </row>
    <row r="718" spans="1:11" x14ac:dyDescent="0.55000000000000004">
      <c r="A718" s="16">
        <v>119</v>
      </c>
      <c r="B718" s="16">
        <v>0.28333333333333338</v>
      </c>
      <c r="C718" s="16">
        <v>2.0816659994661313E-2</v>
      </c>
      <c r="D718" s="16">
        <v>20.790000000000003</v>
      </c>
      <c r="E718" s="16">
        <v>6.557438524302131E-2</v>
      </c>
      <c r="F718" s="16">
        <v>4.8000000000000007</v>
      </c>
      <c r="G718" s="16">
        <v>0.62449979983984594</v>
      </c>
      <c r="H718" s="16">
        <v>8.7666666666666657</v>
      </c>
      <c r="I718" s="16">
        <v>0.58594652770823152</v>
      </c>
      <c r="J718" s="21">
        <v>4.0475250000000003</v>
      </c>
      <c r="K718" s="21">
        <v>0.34898500000000032</v>
      </c>
    </row>
    <row r="719" spans="1:11" x14ac:dyDescent="0.55000000000000004">
      <c r="A719" s="16">
        <v>119.16666666666666</v>
      </c>
      <c r="B719" s="16">
        <v>0.28666666666666668</v>
      </c>
      <c r="C719" s="16">
        <v>1.5275252316519451E-2</v>
      </c>
      <c r="D719" s="16">
        <v>20.78</v>
      </c>
      <c r="E719" s="16">
        <v>6.557438524302131E-2</v>
      </c>
      <c r="F719" s="16">
        <v>4.8000000000000007</v>
      </c>
      <c r="G719" s="16">
        <v>0.62449979983984594</v>
      </c>
      <c r="H719" s="16">
        <v>8.7666666666666657</v>
      </c>
      <c r="I719" s="16">
        <v>0.58594652770823152</v>
      </c>
      <c r="J719" s="21">
        <v>4.0407649999999995</v>
      </c>
      <c r="K719" s="21">
        <v>0.342225</v>
      </c>
    </row>
    <row r="720" spans="1:11" x14ac:dyDescent="0.55000000000000004">
      <c r="A720" s="16">
        <v>119.33333333333334</v>
      </c>
      <c r="B720" s="16">
        <v>0.28666666666666668</v>
      </c>
      <c r="C720" s="16">
        <v>1.5275252316519451E-2</v>
      </c>
      <c r="D720" s="16">
        <v>20.773333333333337</v>
      </c>
      <c r="E720" s="16">
        <v>7.0237691685685277E-2</v>
      </c>
      <c r="F720" s="16">
        <v>4.8000000000000007</v>
      </c>
      <c r="G720" s="16">
        <v>0.62449979983984594</v>
      </c>
      <c r="H720" s="16">
        <v>8.7666666666666657</v>
      </c>
      <c r="I720" s="16">
        <v>0.58594652770823152</v>
      </c>
      <c r="J720" s="21">
        <v>4.0441449999999994</v>
      </c>
      <c r="K720" s="21">
        <v>0.34391499999999997</v>
      </c>
    </row>
    <row r="721" spans="1:11" x14ac:dyDescent="0.55000000000000004">
      <c r="A721" s="16">
        <v>119.5</v>
      </c>
      <c r="B721" s="16">
        <v>0.28000000000000003</v>
      </c>
      <c r="C721" s="16">
        <v>1.7320508075688756E-2</v>
      </c>
      <c r="D721" s="16">
        <v>20.773333333333333</v>
      </c>
      <c r="E721" s="16">
        <v>6.0277137733415892E-2</v>
      </c>
      <c r="F721" s="16">
        <v>4.8000000000000007</v>
      </c>
      <c r="G721" s="16">
        <v>0.62449979983984594</v>
      </c>
      <c r="H721" s="16">
        <v>8.7666666666666657</v>
      </c>
      <c r="I721" s="16">
        <v>0.58594652770823152</v>
      </c>
      <c r="J721" s="21">
        <v>4.0525950000000002</v>
      </c>
      <c r="K721" s="21">
        <v>0.34391500000000019</v>
      </c>
    </row>
    <row r="722" spans="1:11" x14ac:dyDescent="0.55000000000000004">
      <c r="A722" s="16">
        <v>119.66666666666669</v>
      </c>
      <c r="B722" s="16">
        <v>0.28000000000000003</v>
      </c>
      <c r="C722" s="16">
        <v>1.7320508075688756E-2</v>
      </c>
      <c r="D722" s="16">
        <v>20.776666666666667</v>
      </c>
      <c r="E722" s="16">
        <v>5.5075705472860816E-2</v>
      </c>
      <c r="F722" s="16">
        <v>4.8000000000000007</v>
      </c>
      <c r="G722" s="16">
        <v>0.62449979983984594</v>
      </c>
      <c r="H722" s="16">
        <v>8.7666666666666657</v>
      </c>
      <c r="I722" s="16">
        <v>0.58594652770823152</v>
      </c>
      <c r="J722" s="21">
        <v>4.0449899999999994</v>
      </c>
      <c r="K722" s="21">
        <v>0.33292999999999995</v>
      </c>
    </row>
    <row r="723" spans="1:11" x14ac:dyDescent="0.55000000000000004">
      <c r="A723" s="16">
        <v>119.83333333333333</v>
      </c>
      <c r="B723" s="16">
        <v>0.28333333333333338</v>
      </c>
      <c r="C723" s="16">
        <v>2.0816659994661313E-2</v>
      </c>
      <c r="D723" s="16">
        <v>20.77</v>
      </c>
      <c r="E723" s="16">
        <v>6.5574385243019687E-2</v>
      </c>
      <c r="F723" s="16">
        <v>4.8000000000000007</v>
      </c>
      <c r="G723" s="16">
        <v>0.62449979983984594</v>
      </c>
      <c r="H723" s="16">
        <v>8.7666666666666657</v>
      </c>
      <c r="I723" s="16">
        <v>0.58594652770823152</v>
      </c>
      <c r="J723" s="21">
        <v>4.0542850000000001</v>
      </c>
      <c r="K723" s="21">
        <v>0.33377499999999971</v>
      </c>
    </row>
    <row r="724" spans="1:11" x14ac:dyDescent="0.55000000000000004">
      <c r="A724" s="16">
        <v>120</v>
      </c>
      <c r="B724" s="16">
        <v>0.28000000000000003</v>
      </c>
      <c r="C724" s="16">
        <v>1.7320508075688756E-2</v>
      </c>
      <c r="D724" s="16">
        <v>20.786666666666665</v>
      </c>
      <c r="E724" s="16">
        <v>6.0277137733417564E-2</v>
      </c>
      <c r="F724" s="16">
        <v>4.8000000000000007</v>
      </c>
      <c r="G724" s="16">
        <v>0.62449979983984594</v>
      </c>
      <c r="H724" s="16">
        <v>8.7666666666666657</v>
      </c>
      <c r="I724" s="16">
        <v>0.58594652770823152</v>
      </c>
      <c r="J724" s="21">
        <v>4.0593549999999992</v>
      </c>
      <c r="K724" s="21">
        <v>0.33377499999999993</v>
      </c>
    </row>
    <row r="725" spans="1:11" x14ac:dyDescent="0.55000000000000004">
      <c r="A725" s="16">
        <v>120.16666666666667</v>
      </c>
      <c r="B725" s="16">
        <v>0.28000000000000003</v>
      </c>
      <c r="C725" s="16">
        <v>1.999999999999999E-2</v>
      </c>
      <c r="D725" s="16">
        <v>20.776666666666667</v>
      </c>
      <c r="E725" s="16">
        <v>7.5055534994652423E-2</v>
      </c>
      <c r="F725" s="16">
        <v>4.8000000000000007</v>
      </c>
      <c r="G725" s="16">
        <v>0.62449979983984594</v>
      </c>
      <c r="H725" s="16">
        <v>8.7666666666666657</v>
      </c>
      <c r="I725" s="16">
        <v>0.58594652770823152</v>
      </c>
      <c r="J725" s="21">
        <v>4.0694949999999999</v>
      </c>
      <c r="K725" s="21">
        <v>0.33884500000000006</v>
      </c>
    </row>
    <row r="726" spans="1:11" x14ac:dyDescent="0.55000000000000004">
      <c r="A726" s="16">
        <v>120.33333333333331</v>
      </c>
      <c r="B726" s="16">
        <v>0.28000000000000003</v>
      </c>
      <c r="C726" s="16">
        <v>1.7320508075688756E-2</v>
      </c>
      <c r="D726" s="16">
        <v>20.783333333333335</v>
      </c>
      <c r="E726" s="16">
        <v>7.0237691685685125E-2</v>
      </c>
      <c r="F726" s="16">
        <v>4.8000000000000007</v>
      </c>
      <c r="G726" s="16">
        <v>0.62449979983984594</v>
      </c>
      <c r="H726" s="16">
        <v>8.7666666666666657</v>
      </c>
      <c r="I726" s="16">
        <v>0.58594652770823152</v>
      </c>
      <c r="J726" s="21">
        <v>4.0728749999999998</v>
      </c>
      <c r="K726" s="21">
        <v>0.34053500000000003</v>
      </c>
    </row>
    <row r="727" spans="1:11" x14ac:dyDescent="0.55000000000000004">
      <c r="A727" s="16">
        <v>120.5</v>
      </c>
      <c r="B727" s="16">
        <v>0.28000000000000003</v>
      </c>
      <c r="C727" s="16">
        <v>9.9999999999999811E-3</v>
      </c>
      <c r="D727" s="16">
        <v>20.783333333333335</v>
      </c>
      <c r="E727" s="16">
        <v>6.5064070986478373E-2</v>
      </c>
      <c r="F727" s="16">
        <v>4.8000000000000007</v>
      </c>
      <c r="G727" s="16">
        <v>0.62449979983984594</v>
      </c>
      <c r="H727" s="16">
        <v>8.7666666666666657</v>
      </c>
      <c r="I727" s="16">
        <v>0.58594652770823152</v>
      </c>
      <c r="J727" s="21">
        <v>4.0872399999999995</v>
      </c>
      <c r="K727" s="21">
        <v>0.34813999999999989</v>
      </c>
    </row>
    <row r="728" spans="1:11" x14ac:dyDescent="0.55000000000000004">
      <c r="A728" s="16">
        <v>120.66666666666666</v>
      </c>
      <c r="B728" s="16">
        <v>0.28000000000000003</v>
      </c>
      <c r="C728" s="16">
        <v>1.7320508075688756E-2</v>
      </c>
      <c r="D728" s="16">
        <v>20.783333333333331</v>
      </c>
      <c r="E728" s="16">
        <v>5.0332229568470589E-2</v>
      </c>
      <c r="F728" s="16">
        <v>4.8000000000000007</v>
      </c>
      <c r="G728" s="16">
        <v>0.62449979983984594</v>
      </c>
      <c r="H728" s="16">
        <v>8.7666666666666657</v>
      </c>
      <c r="I728" s="16">
        <v>0.58594652770823152</v>
      </c>
      <c r="J728" s="21">
        <v>4.0804799999999997</v>
      </c>
      <c r="K728" s="21">
        <v>0.34138000000000002</v>
      </c>
    </row>
    <row r="729" spans="1:11" x14ac:dyDescent="0.55000000000000004">
      <c r="A729" s="16">
        <v>120.83333333333334</v>
      </c>
      <c r="B729" s="16">
        <v>0.28000000000000003</v>
      </c>
      <c r="C729" s="16">
        <v>1.7320508075688756E-2</v>
      </c>
      <c r="D729" s="16">
        <v>20.773333333333337</v>
      </c>
      <c r="E729" s="16">
        <v>7.0237691685685277E-2</v>
      </c>
      <c r="F729" s="16">
        <v>4.8000000000000007</v>
      </c>
      <c r="G729" s="16">
        <v>0.62449979983984594</v>
      </c>
      <c r="H729" s="16">
        <v>8.7666666666666657</v>
      </c>
      <c r="I729" s="16">
        <v>0.58594652770823152</v>
      </c>
      <c r="J729" s="21">
        <v>4.0897749999999995</v>
      </c>
      <c r="K729" s="21">
        <v>0.34729500000000035</v>
      </c>
    </row>
    <row r="730" spans="1:11" x14ac:dyDescent="0.55000000000000004">
      <c r="A730" s="16">
        <v>121</v>
      </c>
      <c r="B730" s="16">
        <v>0.28000000000000003</v>
      </c>
      <c r="C730" s="16">
        <v>1.7320508075688756E-2</v>
      </c>
      <c r="D730" s="16">
        <v>20.773333333333337</v>
      </c>
      <c r="E730" s="16">
        <v>7.0237691685685277E-2</v>
      </c>
      <c r="F730" s="16">
        <v>4.8000000000000007</v>
      </c>
      <c r="G730" s="16">
        <v>0.62449979983984594</v>
      </c>
      <c r="H730" s="16">
        <v>8.7666666666666657</v>
      </c>
      <c r="I730" s="16">
        <v>0.58594652770823152</v>
      </c>
      <c r="J730" s="21">
        <v>4.1066750000000001</v>
      </c>
      <c r="K730" s="21">
        <v>0.36250499999999986</v>
      </c>
    </row>
    <row r="731" spans="1:11" x14ac:dyDescent="0.55000000000000004">
      <c r="A731" s="16">
        <v>121.16666666666669</v>
      </c>
      <c r="B731" s="16">
        <v>0.28000000000000003</v>
      </c>
      <c r="C731" s="16">
        <v>1.999999999999999E-2</v>
      </c>
      <c r="D731" s="16">
        <v>20.78</v>
      </c>
      <c r="E731" s="16">
        <v>6.0000000000000497E-2</v>
      </c>
      <c r="F731" s="16">
        <v>4.8000000000000007</v>
      </c>
      <c r="G731" s="16">
        <v>0.62449979983984594</v>
      </c>
      <c r="H731" s="16">
        <v>8.7666666666666657</v>
      </c>
      <c r="I731" s="16">
        <v>0.58594652770823152</v>
      </c>
      <c r="J731" s="21">
        <v>4.111745</v>
      </c>
      <c r="K731" s="21">
        <v>0.36588499999999979</v>
      </c>
    </row>
    <row r="732" spans="1:11" x14ac:dyDescent="0.55000000000000004">
      <c r="A732" s="16">
        <v>121.33333333333333</v>
      </c>
      <c r="B732" s="16">
        <v>0.28666666666666668</v>
      </c>
      <c r="C732" s="16">
        <v>1.5275252316519451E-2</v>
      </c>
      <c r="D732" s="16">
        <v>20.786666666666665</v>
      </c>
      <c r="E732" s="16">
        <v>6.1101009266078504E-2</v>
      </c>
      <c r="F732" s="16">
        <v>4.8000000000000007</v>
      </c>
      <c r="G732" s="16">
        <v>0.62449979983984594</v>
      </c>
      <c r="H732" s="16">
        <v>8.7666666666666657</v>
      </c>
      <c r="I732" s="16">
        <v>0.58594652770823152</v>
      </c>
      <c r="J732" s="21">
        <v>4.110055</v>
      </c>
      <c r="K732" s="21">
        <v>0.36419499999999982</v>
      </c>
    </row>
    <row r="733" spans="1:11" x14ac:dyDescent="0.55000000000000004">
      <c r="A733" s="16">
        <v>121.5</v>
      </c>
      <c r="B733" s="16">
        <v>0.28333333333333338</v>
      </c>
      <c r="C733" s="16">
        <v>1.1547005383792493E-2</v>
      </c>
      <c r="D733" s="16">
        <v>20.783333333333335</v>
      </c>
      <c r="E733" s="16">
        <v>6.5064070986478373E-2</v>
      </c>
      <c r="F733" s="16">
        <v>4.8000000000000007</v>
      </c>
      <c r="G733" s="16">
        <v>0.62449979983984594</v>
      </c>
      <c r="H733" s="16">
        <v>8.7666666666666657</v>
      </c>
      <c r="I733" s="16">
        <v>0.58594652770823152</v>
      </c>
      <c r="J733" s="21">
        <v>4.111745</v>
      </c>
      <c r="K733" s="21">
        <v>0.35912499999999992</v>
      </c>
    </row>
    <row r="734" spans="1:11" x14ac:dyDescent="0.55000000000000004">
      <c r="A734" s="16">
        <v>121.66666666666667</v>
      </c>
      <c r="B734" s="16">
        <v>0.28333333333333338</v>
      </c>
      <c r="C734" s="16">
        <v>1.1547005383792493E-2</v>
      </c>
      <c r="D734" s="16">
        <v>20.786666666666665</v>
      </c>
      <c r="E734" s="16">
        <v>5.5075705472860705E-2</v>
      </c>
      <c r="F734" s="16">
        <v>4.8000000000000007</v>
      </c>
      <c r="G734" s="16">
        <v>0.62449979983984594</v>
      </c>
      <c r="H734" s="16">
        <v>8.7666666666666657</v>
      </c>
      <c r="I734" s="16">
        <v>0.58594652770823152</v>
      </c>
      <c r="J734" s="21">
        <v>4.1176599999999999</v>
      </c>
      <c r="K734" s="21">
        <v>0.36503999999999981</v>
      </c>
    </row>
    <row r="735" spans="1:11" x14ac:dyDescent="0.55000000000000004">
      <c r="A735" s="16">
        <v>121.83333333333331</v>
      </c>
      <c r="B735" s="16">
        <v>0.28000000000000003</v>
      </c>
      <c r="C735" s="16">
        <v>1.7320508075688756E-2</v>
      </c>
      <c r="D735" s="16">
        <v>20.789999999999996</v>
      </c>
      <c r="E735" s="16">
        <v>5.0000000000000711E-2</v>
      </c>
      <c r="F735" s="16">
        <v>4.8000000000000007</v>
      </c>
      <c r="G735" s="16">
        <v>0.62449979983984594</v>
      </c>
      <c r="H735" s="16">
        <v>8.7666666666666657</v>
      </c>
      <c r="I735" s="16">
        <v>0.58594652770823152</v>
      </c>
      <c r="J735" s="21">
        <v>4.1176599999999999</v>
      </c>
      <c r="K735" s="21">
        <v>0.35827999999999993</v>
      </c>
    </row>
    <row r="736" spans="1:11" x14ac:dyDescent="0.55000000000000004">
      <c r="A736" s="16">
        <v>122</v>
      </c>
      <c r="B736" s="16">
        <v>0.28333333333333338</v>
      </c>
      <c r="C736" s="16">
        <v>1.1547005383792493E-2</v>
      </c>
      <c r="D736" s="16">
        <v>20.783333333333331</v>
      </c>
      <c r="E736" s="16">
        <v>6.0277137733417564E-2</v>
      </c>
      <c r="F736" s="16">
        <v>4.8000000000000007</v>
      </c>
      <c r="G736" s="16">
        <v>0.62449979983984594</v>
      </c>
      <c r="H736" s="16">
        <v>8.7666666666666657</v>
      </c>
      <c r="I736" s="16">
        <v>0.58594652770823152</v>
      </c>
      <c r="J736" s="21">
        <v>4.1244200000000006</v>
      </c>
      <c r="K736" s="21">
        <v>0.36335000000000006</v>
      </c>
    </row>
    <row r="737" spans="1:11" x14ac:dyDescent="0.55000000000000004">
      <c r="A737" s="16">
        <v>122.16666666666666</v>
      </c>
      <c r="B737" s="16">
        <v>0.28666666666666668</v>
      </c>
      <c r="C737" s="16">
        <v>1.5275252316519451E-2</v>
      </c>
      <c r="D737" s="16">
        <v>20.786666666666665</v>
      </c>
      <c r="E737" s="16">
        <v>5.0332229568472234E-2</v>
      </c>
      <c r="F737" s="16">
        <v>4.8000000000000007</v>
      </c>
      <c r="G737" s="16">
        <v>0.62449979983984594</v>
      </c>
      <c r="H737" s="16">
        <v>8.7666666666666657</v>
      </c>
      <c r="I737" s="16">
        <v>0.58594652770823152</v>
      </c>
      <c r="J737" s="21">
        <v>4.1362499999999995</v>
      </c>
      <c r="K737" s="21">
        <v>0.37011000000000016</v>
      </c>
    </row>
    <row r="738" spans="1:11" x14ac:dyDescent="0.55000000000000004">
      <c r="A738" s="16">
        <v>122.33333333333334</v>
      </c>
      <c r="B738" s="16">
        <v>0.28333333333333338</v>
      </c>
      <c r="C738" s="16">
        <v>1.5275252316519451E-2</v>
      </c>
      <c r="D738" s="16">
        <v>20.796666666666667</v>
      </c>
      <c r="E738" s="16">
        <v>6.0277137733417564E-2</v>
      </c>
      <c r="F738" s="16">
        <v>4.8000000000000007</v>
      </c>
      <c r="G738" s="16">
        <v>0.62449979983984594</v>
      </c>
      <c r="H738" s="16">
        <v>8.7666666666666657</v>
      </c>
      <c r="I738" s="16">
        <v>0.58594652770823152</v>
      </c>
      <c r="J738" s="21">
        <v>4.1370950000000004</v>
      </c>
      <c r="K738" s="21">
        <v>0.36757499999999999</v>
      </c>
    </row>
    <row r="739" spans="1:11" x14ac:dyDescent="0.55000000000000004">
      <c r="A739" s="16">
        <v>122.5</v>
      </c>
      <c r="B739" s="16">
        <v>0.28666666666666668</v>
      </c>
      <c r="C739" s="16">
        <v>1.5275252316519451E-2</v>
      </c>
      <c r="D739" s="16">
        <v>20.78</v>
      </c>
      <c r="E739" s="16">
        <v>6.0000000000000497E-2</v>
      </c>
      <c r="F739" s="16">
        <v>4.8000000000000007</v>
      </c>
      <c r="G739" s="16">
        <v>0.62449979983984594</v>
      </c>
      <c r="H739" s="16">
        <v>8.7666666666666657</v>
      </c>
      <c r="I739" s="16">
        <v>0.58594652770823152</v>
      </c>
      <c r="J739" s="21">
        <v>4.1472349999999993</v>
      </c>
      <c r="K739" s="21">
        <v>0.37095500000000015</v>
      </c>
    </row>
    <row r="740" spans="1:11" x14ac:dyDescent="0.55000000000000004">
      <c r="A740" s="16">
        <v>122.66666666666669</v>
      </c>
      <c r="B740" s="16">
        <v>0.28666666666666668</v>
      </c>
      <c r="C740" s="16">
        <v>1.5275252316519451E-2</v>
      </c>
      <c r="D740" s="16">
        <v>20.790000000000003</v>
      </c>
      <c r="E740" s="16">
        <v>6.0000000000000497E-2</v>
      </c>
      <c r="F740" s="16">
        <v>4.8000000000000007</v>
      </c>
      <c r="G740" s="16">
        <v>0.62449979983984594</v>
      </c>
      <c r="H740" s="16">
        <v>8.7666666666666657</v>
      </c>
      <c r="I740" s="16">
        <v>0.58594652770823152</v>
      </c>
      <c r="J740" s="21">
        <v>4.1404750000000003</v>
      </c>
      <c r="K740" s="21">
        <v>0.37095499999999992</v>
      </c>
    </row>
    <row r="741" spans="1:11" x14ac:dyDescent="0.55000000000000004">
      <c r="A741" s="16">
        <v>122.83333333333333</v>
      </c>
      <c r="B741" s="16">
        <v>0.28333333333333338</v>
      </c>
      <c r="C741" s="16">
        <v>1.1547005383792493E-2</v>
      </c>
      <c r="D741" s="16">
        <v>20.786666666666665</v>
      </c>
      <c r="E741" s="16">
        <v>5.5075705472860705E-2</v>
      </c>
      <c r="F741" s="16">
        <v>4.8000000000000007</v>
      </c>
      <c r="G741" s="16">
        <v>0.62449979983984594</v>
      </c>
      <c r="H741" s="16">
        <v>8.7666666666666657</v>
      </c>
      <c r="I741" s="16">
        <v>0.58594652770823152</v>
      </c>
      <c r="J741" s="21">
        <v>4.1404749999999995</v>
      </c>
      <c r="K741" s="21">
        <v>0.36588500000000024</v>
      </c>
    </row>
    <row r="742" spans="1:11" x14ac:dyDescent="0.55000000000000004">
      <c r="A742" s="16">
        <v>123</v>
      </c>
      <c r="B742" s="16">
        <v>0.29000000000000004</v>
      </c>
      <c r="C742" s="16">
        <v>9.9999999999999811E-3</v>
      </c>
      <c r="D742" s="16">
        <v>20.786666666666665</v>
      </c>
      <c r="E742" s="16">
        <v>6.1101009266078504E-2</v>
      </c>
      <c r="F742" s="16">
        <v>4.8000000000000007</v>
      </c>
      <c r="G742" s="16">
        <v>0.62449979983984594</v>
      </c>
      <c r="H742" s="16">
        <v>8.7666666666666657</v>
      </c>
      <c r="I742" s="16">
        <v>0.58594652770823152</v>
      </c>
      <c r="J742" s="21">
        <v>4.1413199999999994</v>
      </c>
      <c r="K742" s="21">
        <v>0.35996999999999968</v>
      </c>
    </row>
    <row r="743" spans="1:11" x14ac:dyDescent="0.55000000000000004">
      <c r="A743" s="16">
        <v>123.16666666666667</v>
      </c>
      <c r="B743" s="16">
        <v>0.29000000000000004</v>
      </c>
      <c r="C743" s="16">
        <v>9.9999999999999811E-3</v>
      </c>
      <c r="D743" s="16">
        <v>20.790000000000003</v>
      </c>
      <c r="E743" s="16">
        <v>5.5677643628299987E-2</v>
      </c>
      <c r="F743" s="16">
        <v>4.8000000000000007</v>
      </c>
      <c r="G743" s="16">
        <v>0.62449979983984594</v>
      </c>
      <c r="H743" s="16">
        <v>8.7666666666666657</v>
      </c>
      <c r="I743" s="16">
        <v>0.58594652770823152</v>
      </c>
      <c r="J743" s="21">
        <v>4.1506150000000002</v>
      </c>
      <c r="K743" s="21">
        <v>0.35912500000000014</v>
      </c>
    </row>
    <row r="744" spans="1:11" x14ac:dyDescent="0.55000000000000004">
      <c r="A744" s="16">
        <v>123.33333333333331</v>
      </c>
      <c r="B744" s="16">
        <v>0.28666666666666668</v>
      </c>
      <c r="C744" s="16">
        <v>1.5275252316519451E-2</v>
      </c>
      <c r="D744" s="16">
        <v>20.77333333333333</v>
      </c>
      <c r="E744" s="16">
        <v>5.5075705472860705E-2</v>
      </c>
      <c r="F744" s="16">
        <v>4.8000000000000007</v>
      </c>
      <c r="G744" s="16">
        <v>0.62449979983984594</v>
      </c>
      <c r="H744" s="16">
        <v>8.7666666666666657</v>
      </c>
      <c r="I744" s="16">
        <v>0.58594652770823152</v>
      </c>
      <c r="J744" s="21">
        <v>4.162445</v>
      </c>
      <c r="K744" s="21">
        <v>0.34053499999999959</v>
      </c>
    </row>
    <row r="745" spans="1:11" x14ac:dyDescent="0.55000000000000004">
      <c r="A745" s="16">
        <v>123.5</v>
      </c>
      <c r="B745" s="16">
        <v>0.28666666666666668</v>
      </c>
      <c r="C745" s="16">
        <v>1.5275252316519451E-2</v>
      </c>
      <c r="D745" s="16">
        <v>20.793333333333337</v>
      </c>
      <c r="E745" s="16">
        <v>6.0277137733417564E-2</v>
      </c>
      <c r="F745" s="16">
        <v>4.8000000000000007</v>
      </c>
      <c r="G745" s="16">
        <v>0.62449979983984594</v>
      </c>
      <c r="H745" s="16">
        <v>8.7666666666666657</v>
      </c>
      <c r="I745" s="16">
        <v>0.58594652770823152</v>
      </c>
      <c r="J745" s="21">
        <v>4.1556849999999992</v>
      </c>
      <c r="K745" s="21">
        <v>0.33884499999999984</v>
      </c>
    </row>
    <row r="746" spans="1:11" x14ac:dyDescent="0.55000000000000004">
      <c r="A746" s="16">
        <v>123.66666666666666</v>
      </c>
      <c r="B746" s="16">
        <v>0.29000000000000004</v>
      </c>
      <c r="C746" s="16">
        <v>9.9999999999999811E-3</v>
      </c>
      <c r="D746" s="16">
        <v>20.786666666666665</v>
      </c>
      <c r="E746" s="16">
        <v>7.7674534651541075E-2</v>
      </c>
      <c r="F746" s="16">
        <v>4.8000000000000007</v>
      </c>
      <c r="G746" s="16">
        <v>0.62449979983984594</v>
      </c>
      <c r="H746" s="16">
        <v>8.7666666666666657</v>
      </c>
      <c r="I746" s="16">
        <v>0.58594652770823152</v>
      </c>
      <c r="J746" s="21">
        <v>4.1793449999999996</v>
      </c>
      <c r="K746" s="21">
        <v>0.34898499999999988</v>
      </c>
    </row>
    <row r="747" spans="1:11" x14ac:dyDescent="0.55000000000000004">
      <c r="A747" s="16">
        <v>123.83333333333334</v>
      </c>
      <c r="B747" s="16">
        <v>0.29000000000000004</v>
      </c>
      <c r="C747" s="16">
        <v>9.9999999999999811E-3</v>
      </c>
      <c r="D747" s="16">
        <v>20.790000000000003</v>
      </c>
      <c r="E747" s="16">
        <v>6.557438524302131E-2</v>
      </c>
      <c r="F747" s="16">
        <v>4.8000000000000007</v>
      </c>
      <c r="G747" s="16">
        <v>0.62449979983984594</v>
      </c>
      <c r="H747" s="16">
        <v>8.7666666666666657</v>
      </c>
      <c r="I747" s="16">
        <v>0.58594652770823152</v>
      </c>
      <c r="J747" s="21">
        <v>4.1708949999999998</v>
      </c>
      <c r="K747" s="21">
        <v>0.33884500000000006</v>
      </c>
    </row>
    <row r="748" spans="1:11" x14ac:dyDescent="0.55000000000000004">
      <c r="A748" s="16">
        <v>124</v>
      </c>
      <c r="B748" s="16">
        <v>0.29000000000000004</v>
      </c>
      <c r="C748" s="16">
        <v>9.9999999999999811E-3</v>
      </c>
      <c r="D748" s="16">
        <v>20.796666666666667</v>
      </c>
      <c r="E748" s="16">
        <v>6.5064070986476638E-2</v>
      </c>
      <c r="F748" s="16">
        <v>4.8000000000000007</v>
      </c>
      <c r="G748" s="16">
        <v>0.62449979983984594</v>
      </c>
      <c r="H748" s="16">
        <v>8.7666666666666657</v>
      </c>
      <c r="I748" s="16">
        <v>0.58594652770823152</v>
      </c>
      <c r="J748" s="21">
        <v>4.1835699999999996</v>
      </c>
      <c r="K748" s="21">
        <v>0.34475999999999996</v>
      </c>
    </row>
    <row r="749" spans="1:11" x14ac:dyDescent="0.55000000000000004">
      <c r="A749" s="16">
        <v>124.16666666666669</v>
      </c>
      <c r="B749" s="16">
        <v>0.29000000000000004</v>
      </c>
      <c r="C749" s="16">
        <v>9.9999999999999811E-3</v>
      </c>
      <c r="D749" s="16">
        <v>20.8</v>
      </c>
      <c r="E749" s="16">
        <v>7.0000000000000284E-2</v>
      </c>
      <c r="F749" s="16">
        <v>4.8000000000000007</v>
      </c>
      <c r="G749" s="16">
        <v>0.62449979983984594</v>
      </c>
      <c r="H749" s="16">
        <v>8.7666666666666657</v>
      </c>
      <c r="I749" s="16">
        <v>0.58594652770823152</v>
      </c>
      <c r="J749" s="21">
        <v>4.1759649999999997</v>
      </c>
      <c r="K749" s="21">
        <v>0.33884499999999984</v>
      </c>
    </row>
    <row r="750" spans="1:11" x14ac:dyDescent="0.55000000000000004">
      <c r="A750" s="16">
        <v>124.33333333333333</v>
      </c>
      <c r="B750" s="16">
        <v>0.29000000000000004</v>
      </c>
      <c r="C750" s="16">
        <v>9.9999999999999811E-3</v>
      </c>
      <c r="D750" s="16">
        <v>20.796666666666667</v>
      </c>
      <c r="E750" s="16">
        <v>7.0237691685685277E-2</v>
      </c>
      <c r="F750" s="16">
        <v>4.8000000000000007</v>
      </c>
      <c r="G750" s="16">
        <v>0.62449979983984594</v>
      </c>
      <c r="H750" s="16">
        <v>8.7666666666666657</v>
      </c>
      <c r="I750" s="16">
        <v>0.58594652770823152</v>
      </c>
      <c r="J750" s="21">
        <v>4.1742749999999997</v>
      </c>
      <c r="K750" s="21">
        <v>0.342225</v>
      </c>
    </row>
    <row r="751" spans="1:11" x14ac:dyDescent="0.55000000000000004">
      <c r="A751" s="16">
        <v>124.5</v>
      </c>
      <c r="B751" s="16">
        <v>0.29000000000000004</v>
      </c>
      <c r="C751" s="16">
        <v>9.9999999999999811E-3</v>
      </c>
      <c r="D751" s="16">
        <v>20.793333333333333</v>
      </c>
      <c r="E751" s="16">
        <v>7.5055534994652423E-2</v>
      </c>
      <c r="F751" s="16">
        <v>4.8000000000000007</v>
      </c>
      <c r="G751" s="16">
        <v>0.62449979983984594</v>
      </c>
      <c r="H751" s="16">
        <v>8.7666666666666657</v>
      </c>
      <c r="I751" s="16">
        <v>0.58594652770823152</v>
      </c>
      <c r="J751" s="21">
        <v>4.1801899999999996</v>
      </c>
      <c r="K751" s="21">
        <v>0.34982999999999986</v>
      </c>
    </row>
    <row r="752" spans="1:11" x14ac:dyDescent="0.55000000000000004">
      <c r="A752" s="16">
        <v>124.66666666666667</v>
      </c>
      <c r="B752" s="16">
        <v>0.29000000000000004</v>
      </c>
      <c r="C752" s="16">
        <v>9.9999999999999811E-3</v>
      </c>
      <c r="D752" s="16">
        <v>20.786666666666665</v>
      </c>
      <c r="E752" s="16">
        <v>6.1101009266078504E-2</v>
      </c>
      <c r="F752" s="16">
        <v>4.8000000000000007</v>
      </c>
      <c r="G752" s="16">
        <v>0.62449979983984594</v>
      </c>
      <c r="H752" s="16">
        <v>8.7666666666666657</v>
      </c>
      <c r="I752" s="16">
        <v>0.58594652770823152</v>
      </c>
      <c r="J752" s="21">
        <v>4.1979349999999993</v>
      </c>
      <c r="K752" s="21">
        <v>0.34391499999999975</v>
      </c>
    </row>
    <row r="753" spans="1:11" x14ac:dyDescent="0.55000000000000004">
      <c r="A753" s="16">
        <v>124.83333333333331</v>
      </c>
      <c r="B753" s="16">
        <v>0.29000000000000004</v>
      </c>
      <c r="C753" s="16">
        <v>9.9999999999999811E-3</v>
      </c>
      <c r="D753" s="16">
        <v>20.786666666666665</v>
      </c>
      <c r="E753" s="16">
        <v>6.5064070986478373E-2</v>
      </c>
      <c r="F753" s="16">
        <v>4.8000000000000007</v>
      </c>
      <c r="G753" s="16">
        <v>0.62449979983984594</v>
      </c>
      <c r="H753" s="16">
        <v>8.7666666666666657</v>
      </c>
      <c r="I753" s="16">
        <v>0.58594652770823152</v>
      </c>
      <c r="J753" s="21">
        <v>4.2038500000000001</v>
      </c>
      <c r="K753" s="21">
        <v>0.34307000000000021</v>
      </c>
    </row>
    <row r="754" spans="1:11" x14ac:dyDescent="0.55000000000000004">
      <c r="A754" s="16">
        <v>125</v>
      </c>
      <c r="B754" s="16">
        <v>0.29000000000000004</v>
      </c>
      <c r="C754" s="16">
        <v>9.9999999999999811E-3</v>
      </c>
      <c r="D754" s="16">
        <v>20.79</v>
      </c>
      <c r="E754" s="16">
        <v>7.0000000000000284E-2</v>
      </c>
      <c r="F754" s="16">
        <v>4.8000000000000007</v>
      </c>
      <c r="G754" s="16">
        <v>0.62449979983984594</v>
      </c>
      <c r="H754" s="16">
        <v>8.7666666666666657</v>
      </c>
      <c r="I754" s="16">
        <v>0.58594652770823152</v>
      </c>
      <c r="J754" s="21">
        <v>4.21061</v>
      </c>
      <c r="K754" s="21">
        <v>0.35658999999999996</v>
      </c>
    </row>
    <row r="755" spans="1:11" x14ac:dyDescent="0.55000000000000004">
      <c r="A755" s="16">
        <v>125.16666666666666</v>
      </c>
      <c r="B755" s="16">
        <v>0.29000000000000004</v>
      </c>
      <c r="C755" s="16">
        <v>9.9999999999999811E-3</v>
      </c>
      <c r="D755" s="16">
        <v>20.8</v>
      </c>
      <c r="E755" s="16">
        <v>7.0000000000000284E-2</v>
      </c>
      <c r="F755" s="16">
        <v>4.8000000000000007</v>
      </c>
      <c r="G755" s="16">
        <v>0.62449979983984594</v>
      </c>
      <c r="H755" s="16">
        <v>8.7666666666666657</v>
      </c>
      <c r="I755" s="16">
        <v>0.58594652770823152</v>
      </c>
      <c r="J755" s="21">
        <v>4.2156799999999999</v>
      </c>
      <c r="K755" s="21">
        <v>0.35152000000000005</v>
      </c>
    </row>
    <row r="756" spans="1:11" x14ac:dyDescent="0.55000000000000004">
      <c r="A756" s="16">
        <v>125.33333333333334</v>
      </c>
      <c r="B756" s="16">
        <v>0.28666666666666668</v>
      </c>
      <c r="C756" s="16">
        <v>5.7735026918962311E-3</v>
      </c>
      <c r="D756" s="16">
        <v>20.8</v>
      </c>
      <c r="E756" s="16">
        <v>7.5498344352708469E-2</v>
      </c>
      <c r="F756" s="16">
        <v>4.8000000000000007</v>
      </c>
      <c r="G756" s="16">
        <v>0.62449979983984594</v>
      </c>
      <c r="H756" s="16">
        <v>8.7666666666666657</v>
      </c>
      <c r="I756" s="16">
        <v>0.58594652770823152</v>
      </c>
      <c r="J756" s="21">
        <v>4.2190599999999998</v>
      </c>
      <c r="K756" s="21">
        <v>0.35321000000000002</v>
      </c>
    </row>
    <row r="757" spans="1:11" x14ac:dyDescent="0.55000000000000004">
      <c r="A757" s="16">
        <v>125.5</v>
      </c>
      <c r="B757" s="16">
        <v>0.29000000000000004</v>
      </c>
      <c r="C757" s="16">
        <v>9.9999999999999811E-3</v>
      </c>
      <c r="D757" s="16">
        <v>20.796666666666667</v>
      </c>
      <c r="E757" s="16">
        <v>7.5055534994652423E-2</v>
      </c>
      <c r="F757" s="16">
        <v>4.8333333333333348</v>
      </c>
      <c r="G757" s="16">
        <v>0.58594652770823374</v>
      </c>
      <c r="H757" s="16">
        <v>8.7666666666666657</v>
      </c>
      <c r="I757" s="16">
        <v>0.58594652770823152</v>
      </c>
      <c r="J757" s="21">
        <v>4.2215949999999998</v>
      </c>
      <c r="K757" s="21">
        <v>0.34898499999999988</v>
      </c>
    </row>
    <row r="758" spans="1:11" x14ac:dyDescent="0.55000000000000004">
      <c r="A758" s="16">
        <v>125.66666666666669</v>
      </c>
      <c r="B758" s="16">
        <v>0.29000000000000004</v>
      </c>
      <c r="C758" s="16">
        <v>9.9999999999999811E-3</v>
      </c>
      <c r="D758" s="16">
        <v>20.793333333333337</v>
      </c>
      <c r="E758" s="16">
        <v>6.0277137733417564E-2</v>
      </c>
      <c r="F758" s="16">
        <v>4.8333333333333348</v>
      </c>
      <c r="G758" s="16">
        <v>0.58594652770823374</v>
      </c>
      <c r="H758" s="16">
        <v>8.7666666666666657</v>
      </c>
      <c r="I758" s="16">
        <v>0.58594652770823152</v>
      </c>
      <c r="J758" s="21">
        <v>4.2300449999999996</v>
      </c>
      <c r="K758" s="21">
        <v>0.35067499999999985</v>
      </c>
    </row>
    <row r="759" spans="1:11" x14ac:dyDescent="0.55000000000000004">
      <c r="A759" s="16">
        <v>125.83333333333333</v>
      </c>
      <c r="B759" s="16">
        <v>0.28666666666666668</v>
      </c>
      <c r="C759" s="16">
        <v>5.7735026918962311E-3</v>
      </c>
      <c r="D759" s="16">
        <v>20.803333333333331</v>
      </c>
      <c r="E759" s="16">
        <v>6.5064070986478373E-2</v>
      </c>
      <c r="F759" s="16">
        <v>4.8333333333333348</v>
      </c>
      <c r="G759" s="16">
        <v>0.58594652770823374</v>
      </c>
      <c r="H759" s="16">
        <v>8.7666666666666657</v>
      </c>
      <c r="I759" s="16">
        <v>0.58594652770823152</v>
      </c>
      <c r="J759" s="21">
        <v>4.2359599999999995</v>
      </c>
      <c r="K759" s="21">
        <v>0.34813999999999967</v>
      </c>
    </row>
    <row r="760" spans="1:11" x14ac:dyDescent="0.55000000000000004">
      <c r="A760" s="16">
        <v>126</v>
      </c>
      <c r="B760" s="16">
        <v>0.29333333333333339</v>
      </c>
      <c r="C760" s="16">
        <v>1.1547005383792493E-2</v>
      </c>
      <c r="D760" s="16">
        <v>20.799999999999997</v>
      </c>
      <c r="E760" s="16">
        <v>6.0000000000000497E-2</v>
      </c>
      <c r="F760" s="16">
        <v>4.8333333333333348</v>
      </c>
      <c r="G760" s="16">
        <v>0.58594652770823374</v>
      </c>
      <c r="H760" s="16">
        <v>8.7666666666666657</v>
      </c>
      <c r="I760" s="16">
        <v>0.58594652770823152</v>
      </c>
      <c r="J760" s="21">
        <v>4.2393400000000003</v>
      </c>
      <c r="K760" s="21">
        <v>0.35152000000000005</v>
      </c>
    </row>
    <row r="761" spans="1:11" x14ac:dyDescent="0.55000000000000004">
      <c r="A761" s="16">
        <v>126.16666666666667</v>
      </c>
      <c r="B761" s="16">
        <v>0.29000000000000004</v>
      </c>
      <c r="C761" s="16">
        <v>9.9999999999999811E-3</v>
      </c>
      <c r="D761" s="16">
        <v>20.8</v>
      </c>
      <c r="E761" s="16">
        <v>6.2449979983984355E-2</v>
      </c>
      <c r="F761" s="16">
        <v>4.8333333333333348</v>
      </c>
      <c r="G761" s="16">
        <v>0.58594652770823374</v>
      </c>
      <c r="H761" s="16">
        <v>8.7666666666666657</v>
      </c>
      <c r="I761" s="16">
        <v>0.58594652770823152</v>
      </c>
      <c r="J761" s="21">
        <v>4.2435650000000003</v>
      </c>
      <c r="K761" s="21">
        <v>0.35574499999999998</v>
      </c>
    </row>
    <row r="762" spans="1:11" x14ac:dyDescent="0.55000000000000004">
      <c r="A762" s="16">
        <v>126.33333333333331</v>
      </c>
      <c r="B762" s="16">
        <v>0.29000000000000004</v>
      </c>
      <c r="C762" s="16">
        <v>9.9999999999999811E-3</v>
      </c>
      <c r="D762" s="16">
        <v>20.8</v>
      </c>
      <c r="E762" s="16">
        <v>7.5498344352708469E-2</v>
      </c>
      <c r="F762" s="16">
        <v>4.8333333333333348</v>
      </c>
      <c r="G762" s="16">
        <v>0.58594652770823374</v>
      </c>
      <c r="H762" s="16">
        <v>8.7666666666666657</v>
      </c>
      <c r="I762" s="16">
        <v>0.58594652770823152</v>
      </c>
      <c r="J762" s="21">
        <v>4.2494800000000001</v>
      </c>
      <c r="K762" s="21">
        <v>0.35659000000000018</v>
      </c>
    </row>
    <row r="763" spans="1:11" x14ac:dyDescent="0.55000000000000004">
      <c r="A763" s="16">
        <v>126.5</v>
      </c>
      <c r="B763" s="16">
        <v>0.28666666666666668</v>
      </c>
      <c r="C763" s="16">
        <v>5.7735026918962311E-3</v>
      </c>
      <c r="D763" s="16">
        <v>20.799999999999997</v>
      </c>
      <c r="E763" s="16">
        <v>5.5677643628301583E-2</v>
      </c>
      <c r="F763" s="16">
        <v>4.8333333333333348</v>
      </c>
      <c r="G763" s="16">
        <v>0.58594652770823374</v>
      </c>
      <c r="H763" s="16">
        <v>8.7666666666666657</v>
      </c>
      <c r="I763" s="16">
        <v>0.58594652770823152</v>
      </c>
      <c r="J763" s="21">
        <v>4.25624</v>
      </c>
      <c r="K763" s="21">
        <v>0.35827999999999993</v>
      </c>
    </row>
    <row r="764" spans="1:11" x14ac:dyDescent="0.55000000000000004">
      <c r="A764" s="16">
        <v>126.66666666666666</v>
      </c>
      <c r="B764" s="16">
        <v>0.29000000000000004</v>
      </c>
      <c r="C764" s="16">
        <v>9.9999999999999811E-3</v>
      </c>
      <c r="D764" s="16">
        <v>20.793333333333333</v>
      </c>
      <c r="E764" s="16">
        <v>6.1101009266078116E-2</v>
      </c>
      <c r="F764" s="16">
        <v>4.8333333333333348</v>
      </c>
      <c r="G764" s="16">
        <v>0.58594652770823374</v>
      </c>
      <c r="H764" s="16">
        <v>8.7666666666666657</v>
      </c>
      <c r="I764" s="16">
        <v>0.58594652770823152</v>
      </c>
      <c r="J764" s="21">
        <v>4.258775</v>
      </c>
      <c r="K764" s="21">
        <v>0.36250499999999986</v>
      </c>
    </row>
    <row r="765" spans="1:11" x14ac:dyDescent="0.55000000000000004">
      <c r="A765" s="16">
        <v>126.83333333333334</v>
      </c>
      <c r="B765" s="16">
        <v>0.29333333333333328</v>
      </c>
      <c r="C765" s="16">
        <v>5.7735026918962623E-3</v>
      </c>
      <c r="D765" s="16">
        <v>20.796666666666667</v>
      </c>
      <c r="E765" s="16">
        <v>6.1101009266078116E-2</v>
      </c>
      <c r="F765" s="16">
        <v>4.8333333333333348</v>
      </c>
      <c r="G765" s="16">
        <v>0.58594652770823374</v>
      </c>
      <c r="H765" s="16">
        <v>8.7666666666666657</v>
      </c>
      <c r="I765" s="16">
        <v>0.58594652770823152</v>
      </c>
      <c r="J765" s="21">
        <v>4.25793</v>
      </c>
      <c r="K765" s="21">
        <v>0.35321000000000002</v>
      </c>
    </row>
    <row r="766" spans="1:11" x14ac:dyDescent="0.55000000000000004">
      <c r="A766" s="16">
        <v>127</v>
      </c>
      <c r="B766" s="16">
        <v>0.29333333333333328</v>
      </c>
      <c r="C766" s="16">
        <v>5.7735026918962623E-3</v>
      </c>
      <c r="D766" s="16">
        <v>20.806666666666668</v>
      </c>
      <c r="E766" s="16">
        <v>5.5075705472860705E-2</v>
      </c>
      <c r="F766" s="16">
        <v>4.8333333333333348</v>
      </c>
      <c r="G766" s="16">
        <v>0.58594652770823374</v>
      </c>
      <c r="H766" s="16">
        <v>8.7666666666666657</v>
      </c>
      <c r="I766" s="16">
        <v>0.58594652770823152</v>
      </c>
      <c r="J766" s="21">
        <v>4.2697599999999998</v>
      </c>
      <c r="K766" s="21">
        <v>0.36503999999999981</v>
      </c>
    </row>
    <row r="767" spans="1:11" x14ac:dyDescent="0.55000000000000004">
      <c r="A767" s="16">
        <v>127.16666666666669</v>
      </c>
      <c r="B767" s="16">
        <v>0.29333333333333328</v>
      </c>
      <c r="C767" s="16">
        <v>5.7735026918962623E-3</v>
      </c>
      <c r="D767" s="16">
        <v>20.799999999999997</v>
      </c>
      <c r="E767" s="16">
        <v>6.0000000000000497E-2</v>
      </c>
      <c r="F767" s="16">
        <v>4.8333333333333348</v>
      </c>
      <c r="G767" s="16">
        <v>0.58594652770823374</v>
      </c>
      <c r="H767" s="16">
        <v>8.7666666666666657</v>
      </c>
      <c r="I767" s="16">
        <v>0.58594652770823152</v>
      </c>
      <c r="J767" s="21">
        <v>4.2706049999999998</v>
      </c>
      <c r="K767" s="21">
        <v>0.36419499999999982</v>
      </c>
    </row>
    <row r="768" spans="1:11" x14ac:dyDescent="0.55000000000000004">
      <c r="A768" s="16">
        <v>127.33333333333333</v>
      </c>
      <c r="B768" s="16">
        <v>0.28999999999999998</v>
      </c>
      <c r="C768" s="16">
        <v>0</v>
      </c>
      <c r="D768" s="16">
        <v>20.806666666666668</v>
      </c>
      <c r="E768" s="16">
        <v>6.5064070986478373E-2</v>
      </c>
      <c r="F768" s="16">
        <v>4.8666666666666663</v>
      </c>
      <c r="G768" s="16">
        <v>0.64291005073285867</v>
      </c>
      <c r="H768" s="16">
        <v>8.7666666666666657</v>
      </c>
      <c r="I768" s="16">
        <v>0.58594652770823152</v>
      </c>
      <c r="J768" s="21">
        <v>4.258775</v>
      </c>
      <c r="K768" s="21">
        <v>0.3489850000000001</v>
      </c>
    </row>
    <row r="769" spans="1:11" x14ac:dyDescent="0.55000000000000004">
      <c r="A769" s="16">
        <v>127.5</v>
      </c>
      <c r="B769" s="16">
        <v>0.29000000000000004</v>
      </c>
      <c r="C769" s="16">
        <v>9.9999999999999811E-3</v>
      </c>
      <c r="D769" s="16">
        <v>20.806666666666668</v>
      </c>
      <c r="E769" s="16">
        <v>6.5064070986478373E-2</v>
      </c>
      <c r="F769" s="16">
        <v>4.8666666666666663</v>
      </c>
      <c r="G769" s="16">
        <v>0.64291005073285867</v>
      </c>
      <c r="H769" s="16">
        <v>8.7666666666666657</v>
      </c>
      <c r="I769" s="16">
        <v>0.58594652770823152</v>
      </c>
      <c r="J769" s="21">
        <v>4.2638449999999999</v>
      </c>
      <c r="K769" s="21">
        <v>0.35236500000000004</v>
      </c>
    </row>
    <row r="770" spans="1:11" x14ac:dyDescent="0.55000000000000004">
      <c r="A770" s="16">
        <v>127.66666666666667</v>
      </c>
      <c r="B770" s="16">
        <v>0.29333333333333328</v>
      </c>
      <c r="C770" s="16">
        <v>5.7735026918962623E-3</v>
      </c>
      <c r="D770" s="16">
        <v>20.8</v>
      </c>
      <c r="E770" s="16">
        <v>7.0000000000000284E-2</v>
      </c>
      <c r="F770" s="16">
        <v>4.8666666666666663</v>
      </c>
      <c r="G770" s="16">
        <v>0.64291005073285867</v>
      </c>
      <c r="H770" s="16">
        <v>8.7666666666666657</v>
      </c>
      <c r="I770" s="16">
        <v>0.58594652770823152</v>
      </c>
      <c r="J770" s="21">
        <v>4.2604649999999991</v>
      </c>
      <c r="K770" s="21">
        <v>0.34391499999999975</v>
      </c>
    </row>
    <row r="771" spans="1:11" x14ac:dyDescent="0.55000000000000004">
      <c r="A771" s="16">
        <v>127.83333333333331</v>
      </c>
      <c r="B771" s="16">
        <v>0.29333333333333328</v>
      </c>
      <c r="C771" s="16">
        <v>5.7735026918962623E-3</v>
      </c>
      <c r="D771" s="16">
        <v>20.803333333333331</v>
      </c>
      <c r="E771" s="16">
        <v>6.5064070986478373E-2</v>
      </c>
      <c r="F771" s="16">
        <v>4.8666666666666663</v>
      </c>
      <c r="G771" s="16">
        <v>0.64291005073285867</v>
      </c>
      <c r="H771" s="16">
        <v>8.7666666666666657</v>
      </c>
      <c r="I771" s="16">
        <v>0.58594652770823152</v>
      </c>
      <c r="J771" s="21">
        <v>4.2697599999999998</v>
      </c>
      <c r="K771" s="21">
        <v>0.34644999999999992</v>
      </c>
    </row>
    <row r="772" spans="1:11" x14ac:dyDescent="0.55000000000000004">
      <c r="A772" s="16">
        <v>128</v>
      </c>
      <c r="B772" s="16">
        <v>0.29333333333333328</v>
      </c>
      <c r="C772" s="16">
        <v>5.7735026918962623E-3</v>
      </c>
      <c r="D772" s="16">
        <v>20.806666666666668</v>
      </c>
      <c r="E772" s="16">
        <v>5.5075705472860705E-2</v>
      </c>
      <c r="F772" s="16">
        <v>4.8666666666666663</v>
      </c>
      <c r="G772" s="16">
        <v>0.64291005073285867</v>
      </c>
      <c r="H772" s="16">
        <v>8.7666666666666657</v>
      </c>
      <c r="I772" s="16">
        <v>0.58594652770823152</v>
      </c>
      <c r="J772" s="21">
        <v>4.2672249999999998</v>
      </c>
      <c r="K772" s="21">
        <v>0.34729500000000013</v>
      </c>
    </row>
    <row r="773" spans="1:11" x14ac:dyDescent="0.55000000000000004">
      <c r="A773" s="16">
        <v>128.16666666666666</v>
      </c>
      <c r="B773" s="16">
        <v>0.29333333333333328</v>
      </c>
      <c r="C773" s="16">
        <v>5.7735026918962623E-3</v>
      </c>
      <c r="D773" s="16">
        <v>20.803333333333331</v>
      </c>
      <c r="E773" s="16">
        <v>7.0237691685685111E-2</v>
      </c>
      <c r="F773" s="16">
        <v>4.8666666666666663</v>
      </c>
      <c r="G773" s="16">
        <v>0.64291005073285867</v>
      </c>
      <c r="H773" s="16">
        <v>8.7666666666666657</v>
      </c>
      <c r="I773" s="16">
        <v>0.58594652770823152</v>
      </c>
      <c r="J773" s="21">
        <v>4.2655349999999999</v>
      </c>
      <c r="K773" s="21">
        <v>0.34053500000000003</v>
      </c>
    </row>
    <row r="774" spans="1:11" x14ac:dyDescent="0.55000000000000004">
      <c r="A774" s="16">
        <v>128.33333333333334</v>
      </c>
      <c r="B774" s="16">
        <v>0.29333333333333328</v>
      </c>
      <c r="C774" s="16">
        <v>5.7735026918962623E-3</v>
      </c>
      <c r="D774" s="16">
        <v>20.796666666666667</v>
      </c>
      <c r="E774" s="16">
        <v>7.0237691685685277E-2</v>
      </c>
      <c r="F774" s="16">
        <v>4.8666666666666663</v>
      </c>
      <c r="G774" s="16">
        <v>0.64291005073285867</v>
      </c>
      <c r="H774" s="16">
        <v>8.7666666666666657</v>
      </c>
      <c r="I774" s="16">
        <v>0.58594652770823152</v>
      </c>
      <c r="J774" s="21">
        <v>4.266379999999999</v>
      </c>
      <c r="K774" s="21">
        <v>0.33799999999999986</v>
      </c>
    </row>
    <row r="775" spans="1:11" x14ac:dyDescent="0.55000000000000004">
      <c r="A775" s="16">
        <v>128.5</v>
      </c>
      <c r="B775" s="16">
        <v>0.29333333333333328</v>
      </c>
      <c r="C775" s="16">
        <v>5.7735026918962623E-3</v>
      </c>
      <c r="D775" s="16">
        <v>20.793333333333337</v>
      </c>
      <c r="E775" s="16">
        <v>6.0277137733417564E-2</v>
      </c>
      <c r="F775" s="16">
        <v>4.8666666666666663</v>
      </c>
      <c r="G775" s="16">
        <v>0.64291005073285867</v>
      </c>
      <c r="H775" s="16">
        <v>8.7666666666666657</v>
      </c>
      <c r="I775" s="16">
        <v>0.58594652770823152</v>
      </c>
      <c r="J775" s="21">
        <v>4.2849699999999995</v>
      </c>
      <c r="K775" s="21">
        <v>0.34475999999999973</v>
      </c>
    </row>
    <row r="776" spans="1:11" x14ac:dyDescent="0.55000000000000004">
      <c r="A776" s="16">
        <v>128.66666666666666</v>
      </c>
      <c r="B776" s="16">
        <v>0.29000000000000004</v>
      </c>
      <c r="C776" s="16">
        <v>9.9999999999999811E-3</v>
      </c>
      <c r="D776" s="16">
        <v>20.793333333333333</v>
      </c>
      <c r="E776" s="16">
        <v>6.5064070986476638E-2</v>
      </c>
      <c r="F776" s="16">
        <v>4.8666666666666663</v>
      </c>
      <c r="G776" s="16">
        <v>0.64291005073285867</v>
      </c>
      <c r="H776" s="16">
        <v>8.7666666666666657</v>
      </c>
      <c r="I776" s="16">
        <v>0.58594652770823152</v>
      </c>
      <c r="J776" s="21">
        <v>4.2731399999999997</v>
      </c>
      <c r="K776" s="21">
        <v>0.33461999999999992</v>
      </c>
    </row>
    <row r="777" spans="1:11" x14ac:dyDescent="0.55000000000000004">
      <c r="A777" s="16">
        <v>128.83333333333334</v>
      </c>
      <c r="B777" s="16">
        <v>0.29333333333333328</v>
      </c>
      <c r="C777" s="16">
        <v>5.7735026918962623E-3</v>
      </c>
      <c r="D777" s="16">
        <v>20.796666666666667</v>
      </c>
      <c r="E777" s="16">
        <v>6.0277137733417564E-2</v>
      </c>
      <c r="F777" s="16">
        <v>4.8666666666666663</v>
      </c>
      <c r="G777" s="16">
        <v>0.64291005073285867</v>
      </c>
      <c r="H777" s="16">
        <v>8.7666666666666657</v>
      </c>
      <c r="I777" s="16">
        <v>0.58594652770823152</v>
      </c>
      <c r="J777" s="21">
        <v>4.2773649999999996</v>
      </c>
      <c r="K777" s="21">
        <v>0.33715499999999987</v>
      </c>
    </row>
    <row r="778" spans="1:11" x14ac:dyDescent="0.55000000000000004">
      <c r="A778" s="16">
        <v>129</v>
      </c>
      <c r="B778" s="16">
        <v>0.29333333333333328</v>
      </c>
      <c r="C778" s="16">
        <v>5.7735026918962623E-3</v>
      </c>
      <c r="D778" s="16">
        <v>20.790000000000003</v>
      </c>
      <c r="E778" s="16">
        <v>6.0000000000000497E-2</v>
      </c>
      <c r="F778" s="16">
        <v>4.8666666666666663</v>
      </c>
      <c r="G778" s="16">
        <v>0.64291005073285867</v>
      </c>
      <c r="H778" s="16">
        <v>8.7666666666666657</v>
      </c>
      <c r="I778" s="16">
        <v>0.58594652770823152</v>
      </c>
      <c r="J778" s="21">
        <v>4.2866599999999995</v>
      </c>
      <c r="K778" s="21">
        <v>0.34138000000000002</v>
      </c>
    </row>
    <row r="779" spans="1:11" x14ac:dyDescent="0.55000000000000004">
      <c r="A779" s="16">
        <v>129.16666666666666</v>
      </c>
      <c r="B779" s="16">
        <v>0.28999999999999998</v>
      </c>
      <c r="C779" s="16">
        <v>0</v>
      </c>
      <c r="D779" s="16">
        <v>20.783333333333335</v>
      </c>
      <c r="E779" s="16">
        <v>7.0237691685685125E-2</v>
      </c>
      <c r="F779" s="16">
        <v>4.8666666666666663</v>
      </c>
      <c r="G779" s="16">
        <v>0.64291005073285867</v>
      </c>
      <c r="H779" s="16">
        <v>8.7666666666666657</v>
      </c>
      <c r="I779" s="16">
        <v>0.58594652770823152</v>
      </c>
      <c r="J779" s="21">
        <v>4.2942649999999993</v>
      </c>
      <c r="K779" s="21">
        <v>0.34898499999999988</v>
      </c>
    </row>
    <row r="780" spans="1:11" x14ac:dyDescent="0.55000000000000004">
      <c r="A780" s="16">
        <v>129.33333333333334</v>
      </c>
      <c r="B780" s="16">
        <v>0.29333333333333328</v>
      </c>
      <c r="C780" s="16">
        <v>5.7735026918962623E-3</v>
      </c>
      <c r="D780" s="16">
        <v>20.783333333333335</v>
      </c>
      <c r="E780" s="16">
        <v>6.5064070986478373E-2</v>
      </c>
      <c r="F780" s="16">
        <v>4.8666666666666663</v>
      </c>
      <c r="G780" s="16">
        <v>0.64291005073285867</v>
      </c>
      <c r="H780" s="16">
        <v>8.7666666666666657</v>
      </c>
      <c r="I780" s="16">
        <v>0.58594652770823152</v>
      </c>
      <c r="J780" s="21">
        <v>4.2976449999999993</v>
      </c>
      <c r="K780" s="21">
        <v>0.35236500000000026</v>
      </c>
    </row>
    <row r="781" spans="1:11" x14ac:dyDescent="0.55000000000000004">
      <c r="A781" s="16">
        <v>129.5</v>
      </c>
      <c r="B781" s="16">
        <v>0.29333333333333328</v>
      </c>
      <c r="C781" s="16">
        <v>5.7735026918962623E-3</v>
      </c>
      <c r="D781" s="16">
        <v>20.786666666666665</v>
      </c>
      <c r="E781" s="16">
        <v>6.5064070986478373E-2</v>
      </c>
      <c r="F781" s="16">
        <v>4.8666666666666663</v>
      </c>
      <c r="G781" s="16">
        <v>0.64291005073285867</v>
      </c>
      <c r="H781" s="16">
        <v>8.7666666666666657</v>
      </c>
      <c r="I781" s="16">
        <v>0.58594652770823152</v>
      </c>
      <c r="J781" s="21">
        <v>4.3027150000000001</v>
      </c>
      <c r="K781" s="21">
        <v>0.35574499999999998</v>
      </c>
    </row>
    <row r="782" spans="1:11" x14ac:dyDescent="0.55000000000000004">
      <c r="A782" s="16">
        <v>129.66666666666666</v>
      </c>
      <c r="B782" s="16">
        <v>0.29333333333333328</v>
      </c>
      <c r="C782" s="16">
        <v>5.7735026918962623E-3</v>
      </c>
      <c r="D782" s="16">
        <v>20.786666666666665</v>
      </c>
      <c r="E782" s="16">
        <v>6.0277137733417564E-2</v>
      </c>
      <c r="F782" s="16">
        <v>4.8666666666666663</v>
      </c>
      <c r="G782" s="16">
        <v>0.64291005073285867</v>
      </c>
      <c r="H782" s="16">
        <v>8.7666666666666657</v>
      </c>
      <c r="I782" s="16">
        <v>0.58594652770823152</v>
      </c>
      <c r="J782" s="21">
        <v>4.3044049999999991</v>
      </c>
      <c r="K782" s="21">
        <v>0.36250500000000008</v>
      </c>
    </row>
    <row r="783" spans="1:11" x14ac:dyDescent="0.55000000000000004">
      <c r="A783" s="16">
        <v>129.83333333333334</v>
      </c>
      <c r="B783" s="16">
        <v>0.29333333333333328</v>
      </c>
      <c r="C783" s="16">
        <v>5.7735026918962623E-3</v>
      </c>
      <c r="D783" s="16">
        <v>20.786666666666665</v>
      </c>
      <c r="E783" s="16">
        <v>7.0237691685685125E-2</v>
      </c>
      <c r="F783" s="16">
        <v>4.8666666666666663</v>
      </c>
      <c r="G783" s="16">
        <v>0.64291005073285867</v>
      </c>
      <c r="H783" s="16">
        <v>8.7666666666666657</v>
      </c>
      <c r="I783" s="16">
        <v>0.58594652770823152</v>
      </c>
      <c r="J783" s="21">
        <v>4.3094749999999999</v>
      </c>
      <c r="K783" s="21">
        <v>0.36926500000000018</v>
      </c>
    </row>
    <row r="784" spans="1:11" x14ac:dyDescent="0.55000000000000004">
      <c r="A784" s="16">
        <v>130</v>
      </c>
      <c r="B784" s="16">
        <v>0.28999999999999998</v>
      </c>
      <c r="C784" s="16">
        <v>0</v>
      </c>
      <c r="D784" s="16">
        <v>20.786666666666665</v>
      </c>
      <c r="E784" s="16">
        <v>6.5064070986478373E-2</v>
      </c>
      <c r="F784" s="16">
        <v>4.8666666666666663</v>
      </c>
      <c r="G784" s="16">
        <v>0.64291005073285867</v>
      </c>
      <c r="H784" s="16">
        <v>8.7666666666666657</v>
      </c>
      <c r="I784" s="16">
        <v>0.58594652770823152</v>
      </c>
      <c r="J784" s="21">
        <v>4.3103199999999999</v>
      </c>
      <c r="K784" s="21">
        <v>0.37010999999999972</v>
      </c>
    </row>
    <row r="785" spans="1:11" x14ac:dyDescent="0.55000000000000004">
      <c r="A785" s="16">
        <v>130.16666666666666</v>
      </c>
      <c r="B785" s="16">
        <v>0.29333333333333328</v>
      </c>
      <c r="C785" s="16">
        <v>5.7735026918962623E-3</v>
      </c>
      <c r="D785" s="16">
        <v>20.786666666666665</v>
      </c>
      <c r="E785" s="16">
        <v>6.0277137733417564E-2</v>
      </c>
      <c r="F785" s="16">
        <v>4.8666666666666663</v>
      </c>
      <c r="G785" s="16">
        <v>0.64291005073285867</v>
      </c>
      <c r="H785" s="16">
        <v>8.7666666666666657</v>
      </c>
      <c r="I785" s="16">
        <v>0.58594652770823152</v>
      </c>
      <c r="J785" s="21">
        <v>4.3077849999999991</v>
      </c>
      <c r="K785" s="21">
        <v>0.38109499999999974</v>
      </c>
    </row>
    <row r="786" spans="1:11" x14ac:dyDescent="0.55000000000000004">
      <c r="A786" s="16">
        <v>130.33333333333334</v>
      </c>
      <c r="B786" s="16">
        <v>0.28999999999999998</v>
      </c>
      <c r="C786" s="16">
        <v>0</v>
      </c>
      <c r="D786" s="16">
        <v>20.783333333333335</v>
      </c>
      <c r="E786" s="16">
        <v>6.5064070986478373E-2</v>
      </c>
      <c r="F786" s="16">
        <v>4.8666666666666663</v>
      </c>
      <c r="G786" s="16">
        <v>0.64291005073285867</v>
      </c>
      <c r="H786" s="16">
        <v>8.7666666666666657</v>
      </c>
      <c r="I786" s="16">
        <v>0.58594652770823152</v>
      </c>
      <c r="J786" s="21">
        <v>4.3145449999999999</v>
      </c>
      <c r="K786" s="21">
        <v>0.391235</v>
      </c>
    </row>
    <row r="787" spans="1:11" x14ac:dyDescent="0.55000000000000004">
      <c r="A787" s="16">
        <v>130.5</v>
      </c>
      <c r="B787" s="16">
        <v>0.28999999999999998</v>
      </c>
      <c r="C787" s="16">
        <v>0</v>
      </c>
      <c r="D787" s="16">
        <v>20.790000000000003</v>
      </c>
      <c r="E787" s="16">
        <v>6.0000000000000497E-2</v>
      </c>
      <c r="F787" s="16">
        <v>4.8666666666666663</v>
      </c>
      <c r="G787" s="16">
        <v>0.64291005073285867</v>
      </c>
      <c r="H787" s="16">
        <v>8.7666666666666657</v>
      </c>
      <c r="I787" s="16">
        <v>0.58594652770823152</v>
      </c>
      <c r="J787" s="21">
        <v>4.3246849999999997</v>
      </c>
      <c r="K787" s="21">
        <v>0.39799499999999988</v>
      </c>
    </row>
    <row r="788" spans="1:11" x14ac:dyDescent="0.55000000000000004">
      <c r="A788" s="16">
        <v>130.66666666666666</v>
      </c>
      <c r="B788" s="16">
        <v>0.28999999999999998</v>
      </c>
      <c r="C788" s="16">
        <v>0</v>
      </c>
      <c r="D788" s="16">
        <v>20.783333333333335</v>
      </c>
      <c r="E788" s="16">
        <v>6.5064070986478373E-2</v>
      </c>
      <c r="F788" s="16">
        <v>4.8666666666666663</v>
      </c>
      <c r="G788" s="16">
        <v>0.64291005073285867</v>
      </c>
      <c r="H788" s="16">
        <v>8.7666666666666657</v>
      </c>
      <c r="I788" s="16">
        <v>0.58594652770823152</v>
      </c>
      <c r="J788" s="21">
        <v>4.3179249999999998</v>
      </c>
      <c r="K788" s="21">
        <v>0.38785500000000006</v>
      </c>
    </row>
    <row r="789" spans="1:11" x14ac:dyDescent="0.55000000000000004">
      <c r="A789" s="16">
        <v>130.83333333333334</v>
      </c>
      <c r="B789" s="16">
        <v>0.28666666666666668</v>
      </c>
      <c r="C789" s="16">
        <v>5.7735026918962311E-3</v>
      </c>
      <c r="D789" s="16">
        <v>20.786666666666665</v>
      </c>
      <c r="E789" s="16">
        <v>6.6583281184793494E-2</v>
      </c>
      <c r="F789" s="16">
        <v>4.8666666666666663</v>
      </c>
      <c r="G789" s="16">
        <v>0.64291005073285867</v>
      </c>
      <c r="H789" s="16">
        <v>8.7666666666666657</v>
      </c>
      <c r="I789" s="16">
        <v>0.58594652770823152</v>
      </c>
      <c r="J789" s="21">
        <v>4.3314449999999995</v>
      </c>
      <c r="K789" s="21">
        <v>0.39123499999999978</v>
      </c>
    </row>
    <row r="790" spans="1:11" x14ac:dyDescent="0.55000000000000004">
      <c r="A790" s="16">
        <v>131</v>
      </c>
      <c r="B790" s="16">
        <v>0.28999999999999998</v>
      </c>
      <c r="C790" s="16">
        <v>0</v>
      </c>
      <c r="D790" s="16">
        <v>20.77333333333333</v>
      </c>
      <c r="E790" s="16">
        <v>5.5075705472860705E-2</v>
      </c>
      <c r="F790" s="16">
        <v>4.8666666666666663</v>
      </c>
      <c r="G790" s="16">
        <v>0.64291005073285867</v>
      </c>
      <c r="H790" s="16">
        <v>8.7666666666666657</v>
      </c>
      <c r="I790" s="16">
        <v>0.58594652770823152</v>
      </c>
      <c r="J790" s="21">
        <v>4.3390500000000003</v>
      </c>
      <c r="K790" s="21">
        <v>0.3937700000000004</v>
      </c>
    </row>
    <row r="791" spans="1:11" x14ac:dyDescent="0.55000000000000004">
      <c r="A791" s="16">
        <v>131.16666666666666</v>
      </c>
      <c r="B791" s="16">
        <v>0.28666666666666668</v>
      </c>
      <c r="C791" s="16">
        <v>5.7735026918962311E-3</v>
      </c>
      <c r="D791" s="16">
        <v>20.78</v>
      </c>
      <c r="E791" s="16">
        <v>6.557438524302131E-2</v>
      </c>
      <c r="F791" s="16">
        <v>4.8666666666666663</v>
      </c>
      <c r="G791" s="16">
        <v>0.64291005073285867</v>
      </c>
      <c r="H791" s="16">
        <v>8.7666666666666657</v>
      </c>
      <c r="I791" s="16">
        <v>0.58594652770823152</v>
      </c>
      <c r="J791" s="21">
        <v>4.3441199999999993</v>
      </c>
      <c r="K791" s="21">
        <v>0.39883999999999986</v>
      </c>
    </row>
    <row r="792" spans="1:11" x14ac:dyDescent="0.55000000000000004">
      <c r="A792" s="16">
        <v>131.33333333333334</v>
      </c>
      <c r="B792" s="16">
        <v>0.28999999999999998</v>
      </c>
      <c r="C792" s="16">
        <v>0</v>
      </c>
      <c r="D792" s="16">
        <v>20.783333333333335</v>
      </c>
      <c r="E792" s="16">
        <v>6.1101009266078504E-2</v>
      </c>
      <c r="F792" s="16">
        <v>4.8666666666666663</v>
      </c>
      <c r="G792" s="16">
        <v>0.64291005073285867</v>
      </c>
      <c r="H792" s="16">
        <v>8.7666666666666657</v>
      </c>
      <c r="I792" s="16">
        <v>0.58594652770823152</v>
      </c>
      <c r="J792" s="21">
        <v>4.3356700000000004</v>
      </c>
      <c r="K792" s="21">
        <v>0.3937700000000004</v>
      </c>
    </row>
    <row r="793" spans="1:11" x14ac:dyDescent="0.55000000000000004">
      <c r="A793" s="16">
        <v>131.5</v>
      </c>
      <c r="B793" s="16">
        <v>0.28999999999999998</v>
      </c>
      <c r="C793" s="16">
        <v>0</v>
      </c>
      <c r="D793" s="16">
        <v>20.776666666666667</v>
      </c>
      <c r="E793" s="16">
        <v>6.0277137733417564E-2</v>
      </c>
      <c r="F793" s="16">
        <v>4.8666666666666663</v>
      </c>
      <c r="G793" s="16">
        <v>0.64291005073285867</v>
      </c>
      <c r="H793" s="16">
        <v>8.7666666666666657</v>
      </c>
      <c r="I793" s="16">
        <v>0.58594652770823152</v>
      </c>
      <c r="J793" s="21">
        <v>4.3483450000000001</v>
      </c>
      <c r="K793" s="21">
        <v>0.40137500000000004</v>
      </c>
    </row>
    <row r="794" spans="1:11" x14ac:dyDescent="0.55000000000000004">
      <c r="A794" s="16">
        <v>131.66666666666666</v>
      </c>
      <c r="B794" s="16">
        <v>0.28999999999999998</v>
      </c>
      <c r="C794" s="16">
        <v>0</v>
      </c>
      <c r="D794" s="16">
        <v>20.78</v>
      </c>
      <c r="E794" s="16">
        <v>6.557438524302131E-2</v>
      </c>
      <c r="F794" s="16">
        <v>4.8666666666666663</v>
      </c>
      <c r="G794" s="16">
        <v>0.64291005073285867</v>
      </c>
      <c r="H794" s="16">
        <v>8.7666666666666657</v>
      </c>
      <c r="I794" s="16">
        <v>0.58594652770823152</v>
      </c>
      <c r="J794" s="21">
        <v>4.35426</v>
      </c>
      <c r="K794" s="21">
        <v>0.40898000000000012</v>
      </c>
    </row>
    <row r="795" spans="1:11" x14ac:dyDescent="0.55000000000000004">
      <c r="A795" s="16">
        <v>131.83333333333334</v>
      </c>
      <c r="B795" s="16">
        <v>0.28333333333333338</v>
      </c>
      <c r="C795" s="16">
        <v>5.7735026918962311E-3</v>
      </c>
      <c r="D795" s="16">
        <v>20.783333333333335</v>
      </c>
      <c r="E795" s="16">
        <v>6.5064070986478373E-2</v>
      </c>
      <c r="F795" s="16">
        <v>4.8666666666666663</v>
      </c>
      <c r="G795" s="16">
        <v>0.64291005073285867</v>
      </c>
      <c r="H795" s="16">
        <v>8.7666666666666657</v>
      </c>
      <c r="I795" s="16">
        <v>0.58594652770823152</v>
      </c>
      <c r="J795" s="21">
        <v>4.356795</v>
      </c>
      <c r="K795" s="21">
        <v>0.40475499999999998</v>
      </c>
    </row>
    <row r="796" spans="1:11" x14ac:dyDescent="0.55000000000000004">
      <c r="A796" s="16">
        <v>132</v>
      </c>
      <c r="B796" s="16">
        <v>0.28666666666666668</v>
      </c>
      <c r="C796" s="16">
        <v>5.7735026918962311E-3</v>
      </c>
      <c r="D796" s="16">
        <v>20.783333333333335</v>
      </c>
      <c r="E796" s="16">
        <v>7.5055534994650619E-2</v>
      </c>
      <c r="F796" s="16">
        <v>4.8666666666666663</v>
      </c>
      <c r="G796" s="16">
        <v>0.64291005073285867</v>
      </c>
      <c r="H796" s="16">
        <v>8.7666666666666657</v>
      </c>
      <c r="I796" s="16">
        <v>0.58594652770823152</v>
      </c>
      <c r="J796" s="21">
        <v>4.3652449999999998</v>
      </c>
      <c r="K796" s="21">
        <v>0.40306500000000001</v>
      </c>
    </row>
    <row r="797" spans="1:11" x14ac:dyDescent="0.55000000000000004">
      <c r="A797" s="16">
        <v>132.16666666666666</v>
      </c>
      <c r="B797" s="16">
        <v>0.28999999999999998</v>
      </c>
      <c r="C797" s="16">
        <v>0</v>
      </c>
      <c r="D797" s="16">
        <v>20.786666666666665</v>
      </c>
      <c r="E797" s="16">
        <v>6.0277137733417564E-2</v>
      </c>
      <c r="F797" s="16">
        <v>4.8666666666666663</v>
      </c>
      <c r="G797" s="16">
        <v>0.64291005073285867</v>
      </c>
      <c r="H797" s="16">
        <v>8.7666666666666657</v>
      </c>
      <c r="I797" s="16">
        <v>0.58594652770823152</v>
      </c>
      <c r="J797" s="21">
        <v>4.3703149999999997</v>
      </c>
      <c r="K797" s="21">
        <v>0.40475499999999975</v>
      </c>
    </row>
    <row r="798" spans="1:11" x14ac:dyDescent="0.55000000000000004">
      <c r="A798" s="16">
        <v>132.33333333333334</v>
      </c>
      <c r="B798" s="16">
        <v>0.29333333333333328</v>
      </c>
      <c r="C798" s="16">
        <v>5.7735026918962623E-3</v>
      </c>
      <c r="D798" s="16">
        <v>20.790000000000003</v>
      </c>
      <c r="E798" s="16">
        <v>5.5677643628301583E-2</v>
      </c>
      <c r="F798" s="16">
        <v>4.8666666666666663</v>
      </c>
      <c r="G798" s="16">
        <v>0.64291005073285867</v>
      </c>
      <c r="H798" s="16">
        <v>8.7666666666666657</v>
      </c>
      <c r="I798" s="16">
        <v>0.58594652770823152</v>
      </c>
      <c r="J798" s="21">
        <v>4.3787649999999996</v>
      </c>
      <c r="K798" s="21">
        <v>0.41151499999999985</v>
      </c>
    </row>
    <row r="799" spans="1:11" x14ac:dyDescent="0.55000000000000004">
      <c r="A799" s="16">
        <v>132.5</v>
      </c>
      <c r="B799" s="16">
        <v>0.28666666666666668</v>
      </c>
      <c r="C799" s="16">
        <v>5.7735026918962311E-3</v>
      </c>
      <c r="D799" s="16">
        <v>20.78</v>
      </c>
      <c r="E799" s="16">
        <v>6.557438524302131E-2</v>
      </c>
      <c r="F799" s="16">
        <v>4.8666666666666663</v>
      </c>
      <c r="G799" s="16">
        <v>0.64291005073285867</v>
      </c>
      <c r="H799" s="16">
        <v>8.7666666666666657</v>
      </c>
      <c r="I799" s="16">
        <v>0.58594652770823152</v>
      </c>
      <c r="J799" s="21">
        <v>4.3804549999999995</v>
      </c>
      <c r="K799" s="21">
        <v>0.40982499999999988</v>
      </c>
    </row>
    <row r="800" spans="1:11" x14ac:dyDescent="0.55000000000000004">
      <c r="A800" s="16">
        <v>132.66666666666666</v>
      </c>
      <c r="B800" s="16">
        <v>0.28999999999999998</v>
      </c>
      <c r="C800" s="16">
        <v>0</v>
      </c>
      <c r="D800" s="16">
        <v>20.773333333333333</v>
      </c>
      <c r="E800" s="16">
        <v>6.5064070986476638E-2</v>
      </c>
      <c r="F800" s="16">
        <v>4.8666666666666663</v>
      </c>
      <c r="G800" s="16">
        <v>0.64291005073285867</v>
      </c>
      <c r="H800" s="16">
        <v>8.7666666666666657</v>
      </c>
      <c r="I800" s="16">
        <v>0.58594652770823152</v>
      </c>
      <c r="J800" s="21">
        <v>4.3889049999999994</v>
      </c>
      <c r="K800" s="21">
        <v>0.4132049999999996</v>
      </c>
    </row>
    <row r="801" spans="1:11" x14ac:dyDescent="0.55000000000000004">
      <c r="A801" s="16">
        <v>132.83333333333334</v>
      </c>
      <c r="B801" s="16">
        <v>0.28666666666666668</v>
      </c>
      <c r="C801" s="16">
        <v>5.7735026918962311E-3</v>
      </c>
      <c r="D801" s="16">
        <v>20.783333333333335</v>
      </c>
      <c r="E801" s="16">
        <v>6.5064070986478373E-2</v>
      </c>
      <c r="F801" s="16">
        <v>4.8666666666666663</v>
      </c>
      <c r="G801" s="16">
        <v>0.64291005073285867</v>
      </c>
      <c r="H801" s="16">
        <v>8.7666666666666657</v>
      </c>
      <c r="I801" s="16">
        <v>0.58594652770823152</v>
      </c>
      <c r="J801" s="21">
        <v>4.3897499999999994</v>
      </c>
      <c r="K801" s="21">
        <v>0.41067000000000009</v>
      </c>
    </row>
    <row r="802" spans="1:11" x14ac:dyDescent="0.55000000000000004">
      <c r="A802" s="16">
        <v>133</v>
      </c>
      <c r="B802" s="16">
        <v>0.28999999999999998</v>
      </c>
      <c r="C802" s="16">
        <v>0</v>
      </c>
      <c r="D802" s="16">
        <v>20.773333333333337</v>
      </c>
      <c r="E802" s="16">
        <v>7.0237691685685277E-2</v>
      </c>
      <c r="F802" s="16">
        <v>4.8666666666666663</v>
      </c>
      <c r="G802" s="16">
        <v>0.64291005073285867</v>
      </c>
      <c r="H802" s="16">
        <v>8.7666666666666657</v>
      </c>
      <c r="I802" s="16">
        <v>0.58594652770823152</v>
      </c>
      <c r="J802" s="21">
        <v>4.3981999999999992</v>
      </c>
      <c r="K802" s="21">
        <v>0.41911999999999994</v>
      </c>
    </row>
    <row r="803" spans="1:11" x14ac:dyDescent="0.55000000000000004">
      <c r="A803" s="16">
        <v>133.16666666666666</v>
      </c>
      <c r="B803" s="16">
        <v>0.28666666666666668</v>
      </c>
      <c r="C803" s="16">
        <v>5.7735026918962311E-3</v>
      </c>
      <c r="D803" s="16">
        <v>20.786666666666665</v>
      </c>
      <c r="E803" s="16">
        <v>6.0277137733417564E-2</v>
      </c>
      <c r="F803" s="16">
        <v>4.8666666666666663</v>
      </c>
      <c r="G803" s="16">
        <v>0.64291005073285867</v>
      </c>
      <c r="H803" s="16">
        <v>8.7666666666666657</v>
      </c>
      <c r="I803" s="16">
        <v>0.58594652770823152</v>
      </c>
      <c r="J803" s="21">
        <v>4.4041149999999991</v>
      </c>
      <c r="K803" s="21">
        <v>0.42503499999999983</v>
      </c>
    </row>
    <row r="804" spans="1:11" x14ac:dyDescent="0.55000000000000004">
      <c r="A804" s="16">
        <v>133.33333333333334</v>
      </c>
      <c r="B804" s="16">
        <v>0.28999999999999998</v>
      </c>
      <c r="C804" s="16">
        <v>0</v>
      </c>
      <c r="D804" s="16">
        <v>20.773333333333333</v>
      </c>
      <c r="E804" s="16">
        <v>6.5064070986476638E-2</v>
      </c>
      <c r="F804" s="16">
        <v>4.8666666666666663</v>
      </c>
      <c r="G804" s="16">
        <v>0.64291005073285867</v>
      </c>
      <c r="H804" s="16">
        <v>8.7666666666666657</v>
      </c>
      <c r="I804" s="16">
        <v>0.58594652770823152</v>
      </c>
      <c r="J804" s="21">
        <v>4.4066499999999991</v>
      </c>
      <c r="K804" s="21">
        <v>0.43432999999999966</v>
      </c>
    </row>
    <row r="805" spans="1:11" x14ac:dyDescent="0.55000000000000004">
      <c r="A805" s="16">
        <v>133.5</v>
      </c>
      <c r="B805" s="16">
        <v>0.28666666666666668</v>
      </c>
      <c r="C805" s="16">
        <v>5.7735026918962311E-3</v>
      </c>
      <c r="D805" s="16">
        <v>20.77</v>
      </c>
      <c r="E805" s="16">
        <v>6.5574385243019423E-2</v>
      </c>
      <c r="F805" s="16">
        <v>4.8666666666666663</v>
      </c>
      <c r="G805" s="16">
        <v>0.64291005073285867</v>
      </c>
      <c r="H805" s="16">
        <v>8.7666666666666657</v>
      </c>
      <c r="I805" s="16">
        <v>0.58594652770823152</v>
      </c>
      <c r="J805" s="21">
        <v>4.4260849999999996</v>
      </c>
      <c r="K805" s="21">
        <v>0.44362499999999994</v>
      </c>
    </row>
    <row r="806" spans="1:11" x14ac:dyDescent="0.55000000000000004">
      <c r="A806" s="16">
        <v>133.66666666666666</v>
      </c>
      <c r="B806" s="16">
        <v>0.28666666666666668</v>
      </c>
      <c r="C806" s="16">
        <v>5.7735026918962311E-3</v>
      </c>
      <c r="D806" s="16">
        <v>20.78</v>
      </c>
      <c r="E806" s="16">
        <v>6.0000000000000497E-2</v>
      </c>
      <c r="F806" s="16">
        <v>4.8666666666666663</v>
      </c>
      <c r="G806" s="16">
        <v>0.64291005073285867</v>
      </c>
      <c r="H806" s="16">
        <v>8.7666666666666657</v>
      </c>
      <c r="I806" s="16">
        <v>0.58594652770823152</v>
      </c>
      <c r="J806" s="21">
        <v>4.4345350000000003</v>
      </c>
      <c r="K806" s="21">
        <v>0.43855500000000047</v>
      </c>
    </row>
    <row r="807" spans="1:11" x14ac:dyDescent="0.55000000000000004">
      <c r="A807" s="16">
        <v>133.83333333333334</v>
      </c>
      <c r="B807" s="16">
        <v>0.28333333333333338</v>
      </c>
      <c r="C807" s="16">
        <v>5.7735026918962311E-3</v>
      </c>
      <c r="D807" s="16">
        <v>20.766666666666666</v>
      </c>
      <c r="E807" s="16">
        <v>6.5064070986476638E-2</v>
      </c>
      <c r="F807" s="16">
        <v>4.8666666666666663</v>
      </c>
      <c r="G807" s="16">
        <v>0.64291005073285867</v>
      </c>
      <c r="H807" s="16">
        <v>8.7666666666666657</v>
      </c>
      <c r="I807" s="16">
        <v>0.58594652770823152</v>
      </c>
      <c r="J807" s="21">
        <v>4.4429849999999993</v>
      </c>
      <c r="K807" s="21">
        <v>0.44362499999999971</v>
      </c>
    </row>
    <row r="808" spans="1:11" x14ac:dyDescent="0.55000000000000004">
      <c r="A808" s="16">
        <v>134</v>
      </c>
      <c r="B808" s="16">
        <v>0.28333333333333338</v>
      </c>
      <c r="C808" s="16">
        <v>5.7735026918962311E-3</v>
      </c>
      <c r="D808" s="16">
        <v>20.776666666666667</v>
      </c>
      <c r="E808" s="16">
        <v>6.0277137733417564E-2</v>
      </c>
      <c r="F808" s="16">
        <v>4.8666666666666663</v>
      </c>
      <c r="G808" s="16">
        <v>0.64291005073285867</v>
      </c>
      <c r="H808" s="16">
        <v>8.7666666666666657</v>
      </c>
      <c r="I808" s="16">
        <v>0.58594652770823152</v>
      </c>
      <c r="J808" s="21">
        <v>4.4412950000000002</v>
      </c>
      <c r="K808" s="21">
        <v>0.44024500000000044</v>
      </c>
    </row>
    <row r="809" spans="1:11" x14ac:dyDescent="0.55000000000000004">
      <c r="A809" s="16">
        <v>134.16666666666666</v>
      </c>
      <c r="B809" s="16">
        <v>0.28333333333333338</v>
      </c>
      <c r="C809" s="16">
        <v>5.7735026918962311E-3</v>
      </c>
      <c r="D809" s="16">
        <v>20.773333333333333</v>
      </c>
      <c r="E809" s="16">
        <v>6.0277137733415892E-2</v>
      </c>
      <c r="F809" s="16">
        <v>4.8666666666666663</v>
      </c>
      <c r="G809" s="16">
        <v>0.64291005073285867</v>
      </c>
      <c r="H809" s="16">
        <v>8.7666666666666657</v>
      </c>
      <c r="I809" s="16">
        <v>0.58594652770823152</v>
      </c>
      <c r="J809" s="21">
        <v>4.4455199999999992</v>
      </c>
      <c r="K809" s="21">
        <v>0.44108999999999998</v>
      </c>
    </row>
    <row r="810" spans="1:11" x14ac:dyDescent="0.55000000000000004">
      <c r="A810" s="16">
        <v>134.33333333333334</v>
      </c>
      <c r="B810" s="16">
        <v>0.28333333333333338</v>
      </c>
      <c r="C810" s="16">
        <v>5.7735026918962311E-3</v>
      </c>
      <c r="D810" s="16">
        <v>20.786666666666665</v>
      </c>
      <c r="E810" s="16">
        <v>6.0277137733417564E-2</v>
      </c>
      <c r="F810" s="16">
        <v>4.8666666666666663</v>
      </c>
      <c r="G810" s="16">
        <v>0.64291005073285867</v>
      </c>
      <c r="H810" s="16">
        <v>8.7666666666666657</v>
      </c>
      <c r="I810" s="16">
        <v>0.58594652770823152</v>
      </c>
      <c r="J810" s="21">
        <v>4.4581949999999999</v>
      </c>
      <c r="K810" s="21">
        <v>0.45207500000000023</v>
      </c>
    </row>
    <row r="811" spans="1:11" x14ac:dyDescent="0.55000000000000004">
      <c r="A811" s="16">
        <v>134.5</v>
      </c>
      <c r="B811" s="16">
        <v>0.28333333333333338</v>
      </c>
      <c r="C811" s="16">
        <v>5.7735026918962311E-3</v>
      </c>
      <c r="D811" s="16">
        <v>20.776666666666667</v>
      </c>
      <c r="E811" s="16">
        <v>7.5055534994652423E-2</v>
      </c>
      <c r="F811" s="16">
        <v>4.8666666666666663</v>
      </c>
      <c r="G811" s="16">
        <v>0.64291005073285867</v>
      </c>
      <c r="H811" s="16">
        <v>8.7666666666666657</v>
      </c>
      <c r="I811" s="16">
        <v>0.58594652770823152</v>
      </c>
      <c r="J811" s="21">
        <v>4.4607299999999999</v>
      </c>
      <c r="K811" s="21">
        <v>0.45123000000000024</v>
      </c>
    </row>
    <row r="812" spans="1:11" x14ac:dyDescent="0.55000000000000004">
      <c r="A812" s="16">
        <v>134.66666666666666</v>
      </c>
      <c r="B812" s="16">
        <v>0.28333333333333338</v>
      </c>
      <c r="C812" s="16">
        <v>1.1547005383792493E-2</v>
      </c>
      <c r="D812" s="16">
        <v>20.78</v>
      </c>
      <c r="E812" s="16">
        <v>6.557438524302131E-2</v>
      </c>
      <c r="F812" s="16">
        <v>4.8666666666666663</v>
      </c>
      <c r="G812" s="16">
        <v>0.64291005073285867</v>
      </c>
      <c r="H812" s="16">
        <v>8.7666666666666657</v>
      </c>
      <c r="I812" s="16">
        <v>0.58594652770823152</v>
      </c>
      <c r="J812" s="21">
        <v>4.4615749999999998</v>
      </c>
      <c r="K812" s="21">
        <v>0.45207500000000023</v>
      </c>
    </row>
    <row r="813" spans="1:11" x14ac:dyDescent="0.55000000000000004">
      <c r="A813" s="16">
        <v>134.83333333333334</v>
      </c>
      <c r="B813" s="16">
        <v>0.28000000000000003</v>
      </c>
      <c r="C813" s="16">
        <v>0</v>
      </c>
      <c r="D813" s="16">
        <v>20.773333333333337</v>
      </c>
      <c r="E813" s="16">
        <v>7.0237691685685277E-2</v>
      </c>
      <c r="F813" s="16">
        <v>4.8666666666666663</v>
      </c>
      <c r="G813" s="16">
        <v>0.64291005073285867</v>
      </c>
      <c r="H813" s="16">
        <v>8.7666666666666657</v>
      </c>
      <c r="I813" s="16">
        <v>0.58594652770823152</v>
      </c>
      <c r="J813" s="21">
        <v>4.4666449999999998</v>
      </c>
      <c r="K813" s="21">
        <v>0.45545500000000017</v>
      </c>
    </row>
    <row r="814" spans="1:11" x14ac:dyDescent="0.55000000000000004">
      <c r="A814" s="16">
        <v>135</v>
      </c>
      <c r="B814" s="16">
        <v>0.27666666666666667</v>
      </c>
      <c r="C814" s="16">
        <v>1.1547005383792493E-2</v>
      </c>
      <c r="D814" s="16">
        <v>20.77</v>
      </c>
      <c r="E814" s="16">
        <v>7.5498344352708469E-2</v>
      </c>
      <c r="F814" s="16">
        <v>4.8666666666666663</v>
      </c>
      <c r="G814" s="16">
        <v>0.64291005073285867</v>
      </c>
      <c r="H814" s="16">
        <v>8.7666666666666657</v>
      </c>
      <c r="I814" s="16">
        <v>0.58594652770823152</v>
      </c>
      <c r="J814" s="21">
        <v>4.4657999999999998</v>
      </c>
      <c r="K814" s="21">
        <v>0.44616000000000033</v>
      </c>
    </row>
    <row r="815" spans="1:11" x14ac:dyDescent="0.55000000000000004">
      <c r="A815" s="16">
        <v>135.16666666666666</v>
      </c>
      <c r="B815" s="16">
        <v>0.28000000000000003</v>
      </c>
      <c r="C815" s="16">
        <v>0</v>
      </c>
      <c r="D815" s="16">
        <v>20.776666666666667</v>
      </c>
      <c r="E815" s="16">
        <v>6.0277137733417564E-2</v>
      </c>
      <c r="F815" s="16">
        <v>4.8666666666666663</v>
      </c>
      <c r="G815" s="16">
        <v>0.64291005073285867</v>
      </c>
      <c r="H815" s="16">
        <v>8.7666666666666657</v>
      </c>
      <c r="I815" s="16">
        <v>0.58594652770823152</v>
      </c>
      <c r="J815" s="21">
        <v>4.4657999999999998</v>
      </c>
      <c r="K815" s="21">
        <v>0.44277999999999995</v>
      </c>
    </row>
    <row r="816" spans="1:11" x14ac:dyDescent="0.55000000000000004">
      <c r="A816" s="16">
        <v>135.33333333333334</v>
      </c>
      <c r="B816" s="16">
        <v>0.28000000000000003</v>
      </c>
      <c r="C816" s="16">
        <v>9.9999999999999811E-3</v>
      </c>
      <c r="D816" s="16">
        <v>20.786666666666665</v>
      </c>
      <c r="E816" s="16">
        <v>6.4291005073286292E-2</v>
      </c>
      <c r="F816" s="16">
        <v>4.8666666666666663</v>
      </c>
      <c r="G816" s="16">
        <v>0.64291005073285867</v>
      </c>
      <c r="H816" s="16">
        <v>8.7666666666666657</v>
      </c>
      <c r="I816" s="16">
        <v>0.58594652770823152</v>
      </c>
      <c r="J816" s="21">
        <v>4.4734049999999996</v>
      </c>
      <c r="K816" s="21">
        <v>0.44869499999999984</v>
      </c>
    </row>
    <row r="817" spans="1:11" x14ac:dyDescent="0.55000000000000004">
      <c r="A817" s="16">
        <v>135.5</v>
      </c>
      <c r="B817" s="16">
        <v>0.28333333333333338</v>
      </c>
      <c r="C817" s="16">
        <v>5.7735026918962311E-3</v>
      </c>
      <c r="D817" s="16">
        <v>20.776666666666667</v>
      </c>
      <c r="E817" s="16">
        <v>6.0277137733417564E-2</v>
      </c>
      <c r="F817" s="16">
        <v>4.8666666666666663</v>
      </c>
      <c r="G817" s="16">
        <v>0.64291005073285867</v>
      </c>
      <c r="H817" s="16">
        <v>8.7666666666666657</v>
      </c>
      <c r="I817" s="16">
        <v>0.58594652770823152</v>
      </c>
      <c r="J817" s="21">
        <v>4.4852349999999994</v>
      </c>
      <c r="K817" s="21">
        <v>0.4588350000000001</v>
      </c>
    </row>
    <row r="818" spans="1:11" x14ac:dyDescent="0.55000000000000004">
      <c r="A818" s="16">
        <v>135.66666666666666</v>
      </c>
      <c r="B818" s="16">
        <v>0.28000000000000003</v>
      </c>
      <c r="C818" s="16">
        <v>9.9999999999999811E-3</v>
      </c>
      <c r="D818" s="16">
        <v>20.77</v>
      </c>
      <c r="E818" s="16">
        <v>7.5498344352708469E-2</v>
      </c>
      <c r="F818" s="16">
        <v>4.8999999999999986</v>
      </c>
      <c r="G818" s="16">
        <v>0.62449979983984027</v>
      </c>
      <c r="H818" s="16">
        <v>8.7666666666666657</v>
      </c>
      <c r="I818" s="16">
        <v>0.58594652770823152</v>
      </c>
      <c r="J818" s="21">
        <v>4.4674899999999997</v>
      </c>
      <c r="K818" s="21">
        <v>0.43940000000000001</v>
      </c>
    </row>
    <row r="819" spans="1:11" x14ac:dyDescent="0.55000000000000004">
      <c r="A819" s="16">
        <v>135.83333333333334</v>
      </c>
      <c r="B819" s="16">
        <v>0.28333333333333338</v>
      </c>
      <c r="C819" s="16">
        <v>5.7735026918962311E-3</v>
      </c>
      <c r="D819" s="16">
        <v>20.773333333333333</v>
      </c>
      <c r="E819" s="16">
        <v>6.5064070986476638E-2</v>
      </c>
      <c r="F819" s="16">
        <v>4.8999999999999986</v>
      </c>
      <c r="G819" s="16">
        <v>0.62449979983984027</v>
      </c>
      <c r="H819" s="16">
        <v>8.7666666666666657</v>
      </c>
      <c r="I819" s="16">
        <v>0.58594652770823152</v>
      </c>
      <c r="J819" s="21">
        <v>4.4759399999999996</v>
      </c>
      <c r="K819" s="21">
        <v>0.44446999999999992</v>
      </c>
    </row>
    <row r="820" spans="1:11" x14ac:dyDescent="0.55000000000000004">
      <c r="A820" s="16">
        <v>136</v>
      </c>
      <c r="B820" s="16">
        <v>0.28333333333333338</v>
      </c>
      <c r="C820" s="16">
        <v>5.7735026918962311E-3</v>
      </c>
      <c r="D820" s="16">
        <v>20.78</v>
      </c>
      <c r="E820" s="16">
        <v>6.2449979983984355E-2</v>
      </c>
      <c r="F820" s="16">
        <v>4.8999999999999986</v>
      </c>
      <c r="G820" s="16">
        <v>0.62449979983984027</v>
      </c>
      <c r="H820" s="16">
        <v>8.7666666666666657</v>
      </c>
      <c r="I820" s="16">
        <v>0.58594652770823152</v>
      </c>
      <c r="J820" s="21">
        <v>4.4843899999999994</v>
      </c>
      <c r="K820" s="21">
        <v>0.4478500000000003</v>
      </c>
    </row>
    <row r="821" spans="1:11" x14ac:dyDescent="0.55000000000000004">
      <c r="A821" s="16">
        <v>136.16666666666666</v>
      </c>
      <c r="B821" s="16">
        <v>0.28666666666666668</v>
      </c>
      <c r="C821" s="16">
        <v>5.7735026918962311E-3</v>
      </c>
      <c r="D821" s="16">
        <v>20.776666666666667</v>
      </c>
      <c r="E821" s="16">
        <v>6.0277137733417564E-2</v>
      </c>
      <c r="F821" s="16">
        <v>4.8999999999999986</v>
      </c>
      <c r="G821" s="16">
        <v>0.62449979983984027</v>
      </c>
      <c r="H821" s="16">
        <v>8.7666666666666657</v>
      </c>
      <c r="I821" s="16">
        <v>0.58594652770823152</v>
      </c>
      <c r="J821" s="21">
        <v>4.4962199999999992</v>
      </c>
      <c r="K821" s="21">
        <v>0.45630000000000015</v>
      </c>
    </row>
    <row r="822" spans="1:11" x14ac:dyDescent="0.55000000000000004">
      <c r="A822" s="16">
        <v>136.33333333333334</v>
      </c>
      <c r="B822" s="16">
        <v>0.28666666666666668</v>
      </c>
      <c r="C822" s="16">
        <v>5.7735026918962311E-3</v>
      </c>
      <c r="D822" s="16">
        <v>20.773333333333337</v>
      </c>
      <c r="E822" s="16">
        <v>7.5055534994652423E-2</v>
      </c>
      <c r="F822" s="16">
        <v>4.8999999999999986</v>
      </c>
      <c r="G822" s="16">
        <v>0.62449979983984027</v>
      </c>
      <c r="H822" s="16">
        <v>8.7666666666666657</v>
      </c>
      <c r="I822" s="16">
        <v>0.58594652770823152</v>
      </c>
      <c r="J822" s="21">
        <v>4.4987549999999992</v>
      </c>
      <c r="K822" s="21">
        <v>0.4537650000000002</v>
      </c>
    </row>
    <row r="823" spans="1:11" x14ac:dyDescent="0.55000000000000004">
      <c r="A823" s="16">
        <v>136.5</v>
      </c>
      <c r="B823" s="16">
        <v>0.28999999999999998</v>
      </c>
      <c r="C823" s="16">
        <v>9.9999999999999811E-3</v>
      </c>
      <c r="D823" s="16">
        <v>20.77</v>
      </c>
      <c r="E823" s="16">
        <v>6.5574385243019423E-2</v>
      </c>
      <c r="F823" s="16">
        <v>4.8999999999999986</v>
      </c>
      <c r="G823" s="16">
        <v>0.62449979983984027</v>
      </c>
      <c r="H823" s="16">
        <v>8.7666666666666657</v>
      </c>
      <c r="I823" s="16">
        <v>0.58594652770823152</v>
      </c>
      <c r="J823" s="21">
        <v>4.5046699999999991</v>
      </c>
      <c r="K823" s="21">
        <v>0.46812999999999994</v>
      </c>
    </row>
    <row r="824" spans="1:11" x14ac:dyDescent="0.55000000000000004">
      <c r="A824" s="16">
        <v>136.66666666666666</v>
      </c>
      <c r="B824" s="16">
        <v>0.29333333333333328</v>
      </c>
      <c r="C824" s="16">
        <v>5.7735026918962623E-3</v>
      </c>
      <c r="D824" s="16">
        <v>20.763333333333335</v>
      </c>
      <c r="E824" s="16">
        <v>7.5055534994650619E-2</v>
      </c>
      <c r="F824" s="16">
        <v>4.8999999999999986</v>
      </c>
      <c r="G824" s="16">
        <v>0.62449979983984027</v>
      </c>
      <c r="H824" s="16">
        <v>8.7666666666666657</v>
      </c>
      <c r="I824" s="16">
        <v>0.58594652770823152</v>
      </c>
      <c r="J824" s="21">
        <v>4.5038249999999991</v>
      </c>
      <c r="K824" s="21">
        <v>0.46221500000000004</v>
      </c>
    </row>
    <row r="825" spans="1:11" x14ac:dyDescent="0.55000000000000004">
      <c r="A825" s="16">
        <v>136.83333333333334</v>
      </c>
      <c r="B825" s="16">
        <v>0.29333333333333328</v>
      </c>
      <c r="C825" s="16">
        <v>5.7735026918962623E-3</v>
      </c>
      <c r="D825" s="16">
        <v>20.776666666666667</v>
      </c>
      <c r="E825" s="16">
        <v>5.0332229568470589E-2</v>
      </c>
      <c r="F825" s="16">
        <v>4.8999999999999986</v>
      </c>
      <c r="G825" s="16">
        <v>0.62449979983984027</v>
      </c>
      <c r="H825" s="16">
        <v>8.7666666666666657</v>
      </c>
      <c r="I825" s="16">
        <v>0.58594652770823152</v>
      </c>
      <c r="J825" s="21">
        <v>4.508049999999999</v>
      </c>
      <c r="K825" s="21">
        <v>0.46475</v>
      </c>
    </row>
    <row r="826" spans="1:11" x14ac:dyDescent="0.55000000000000004">
      <c r="A826" s="16">
        <v>137</v>
      </c>
      <c r="B826" s="16">
        <v>0.28666666666666668</v>
      </c>
      <c r="C826" s="16">
        <v>1.1547005383792493E-2</v>
      </c>
      <c r="D826" s="16">
        <v>20.77</v>
      </c>
      <c r="E826" s="16">
        <v>6.2449979983984355E-2</v>
      </c>
      <c r="F826" s="16">
        <v>4.8999999999999986</v>
      </c>
      <c r="G826" s="16">
        <v>0.62449979983984027</v>
      </c>
      <c r="H826" s="16">
        <v>8.7666666666666657</v>
      </c>
      <c r="I826" s="16">
        <v>0.58594652770823152</v>
      </c>
      <c r="J826" s="21">
        <v>4.5131199999999998</v>
      </c>
      <c r="K826" s="21">
        <v>0.46982000000000035</v>
      </c>
    </row>
    <row r="827" spans="1:11" x14ac:dyDescent="0.55000000000000004">
      <c r="A827" s="16">
        <v>137.16666666666666</v>
      </c>
      <c r="B827" s="16">
        <v>0.28666666666666668</v>
      </c>
      <c r="C827" s="16">
        <v>5.7735026918962311E-3</v>
      </c>
      <c r="D827" s="16">
        <v>20.776666666666667</v>
      </c>
      <c r="E827" s="16">
        <v>6.0277137733417564E-2</v>
      </c>
      <c r="F827" s="16">
        <v>4.8999999999999986</v>
      </c>
      <c r="G827" s="16">
        <v>0.62449979983984027</v>
      </c>
      <c r="H827" s="16">
        <v>8.7666666666666657</v>
      </c>
      <c r="I827" s="16">
        <v>0.58594652770823152</v>
      </c>
      <c r="J827" s="21">
        <v>4.5164999999999988</v>
      </c>
      <c r="K827" s="21">
        <v>0.46812999999999994</v>
      </c>
    </row>
    <row r="828" spans="1:11" x14ac:dyDescent="0.55000000000000004">
      <c r="A828" s="16">
        <v>137.33333333333334</v>
      </c>
      <c r="B828" s="16">
        <v>0.28666666666666668</v>
      </c>
      <c r="C828" s="16">
        <v>5.7735026918962311E-3</v>
      </c>
      <c r="D828" s="16">
        <v>20.763333333333335</v>
      </c>
      <c r="E828" s="16">
        <v>7.5055534994650619E-2</v>
      </c>
      <c r="F828" s="16">
        <v>4.9333333333333327</v>
      </c>
      <c r="G828" s="16">
        <v>0.58594652770823041</v>
      </c>
      <c r="H828" s="16">
        <v>8.7666666666666657</v>
      </c>
      <c r="I828" s="16">
        <v>0.58594652770823152</v>
      </c>
      <c r="J828" s="21">
        <v>4.5207249999999997</v>
      </c>
      <c r="K828" s="21">
        <v>0.46897500000000036</v>
      </c>
    </row>
    <row r="829" spans="1:11" x14ac:dyDescent="0.55000000000000004">
      <c r="A829" s="16">
        <v>137.5</v>
      </c>
      <c r="B829" s="16">
        <v>0.28333333333333338</v>
      </c>
      <c r="C829" s="16">
        <v>5.7735026918962311E-3</v>
      </c>
      <c r="D829" s="16">
        <v>20.85</v>
      </c>
      <c r="E829" s="16">
        <v>0.2007485989988457</v>
      </c>
      <c r="F829" s="16">
        <v>4.9333333333333327</v>
      </c>
      <c r="G829" s="16">
        <v>0.58594652770823041</v>
      </c>
      <c r="H829" s="16">
        <v>8.7666666666666657</v>
      </c>
      <c r="I829" s="16">
        <v>0.58594652770823152</v>
      </c>
      <c r="J829" s="21">
        <v>4.5241049999999987</v>
      </c>
      <c r="K829" s="21">
        <v>0.46897499999999992</v>
      </c>
    </row>
    <row r="830" spans="1:11" x14ac:dyDescent="0.55000000000000004">
      <c r="A830" s="16">
        <v>137.66666666666666</v>
      </c>
      <c r="B830" s="16">
        <v>0.28999999999999998</v>
      </c>
      <c r="C830" s="16">
        <v>0</v>
      </c>
      <c r="D830" s="16">
        <v>20.773333333333337</v>
      </c>
      <c r="E830" s="16">
        <v>7.5055534994652423E-2</v>
      </c>
      <c r="F830" s="16">
        <v>4.9333333333333327</v>
      </c>
      <c r="G830" s="16">
        <v>0.58594652770823041</v>
      </c>
      <c r="H830" s="16">
        <v>8.7666666666666657</v>
      </c>
      <c r="I830" s="16">
        <v>0.58594652770823152</v>
      </c>
      <c r="J830" s="21">
        <v>4.5342450000000003</v>
      </c>
      <c r="K830" s="21">
        <v>0.46728499999999995</v>
      </c>
    </row>
    <row r="831" spans="1:11" x14ac:dyDescent="0.55000000000000004">
      <c r="A831" s="16">
        <v>137.83333333333334</v>
      </c>
      <c r="B831" s="16">
        <v>0.29000000000000004</v>
      </c>
      <c r="C831" s="16">
        <v>9.9999999999999811E-3</v>
      </c>
      <c r="D831" s="16">
        <v>20.783333333333331</v>
      </c>
      <c r="E831" s="16">
        <v>5.8594652770824228E-2</v>
      </c>
      <c r="F831" s="16">
        <v>4.9666666666666659</v>
      </c>
      <c r="G831" s="16">
        <v>0.64291005073286422</v>
      </c>
      <c r="H831" s="16">
        <v>8.7666666666666657</v>
      </c>
      <c r="I831" s="16">
        <v>0.58594652770823152</v>
      </c>
      <c r="J831" s="21">
        <v>4.5418499999999993</v>
      </c>
      <c r="K831" s="21">
        <v>0.47151000000000032</v>
      </c>
    </row>
    <row r="832" spans="1:11" x14ac:dyDescent="0.55000000000000004">
      <c r="A832" s="16">
        <v>138</v>
      </c>
      <c r="B832" s="16">
        <v>0.28999999999999998</v>
      </c>
      <c r="C832" s="16">
        <v>9.9999999999999811E-3</v>
      </c>
      <c r="D832" s="16">
        <v>20.77</v>
      </c>
      <c r="E832" s="16">
        <v>7.0000000000000284E-2</v>
      </c>
      <c r="F832" s="16">
        <v>4.9666666666666659</v>
      </c>
      <c r="G832" s="16">
        <v>0.64291005073286422</v>
      </c>
      <c r="H832" s="16">
        <v>8.7666666666666657</v>
      </c>
      <c r="I832" s="16">
        <v>0.58594652770823152</v>
      </c>
      <c r="J832" s="21">
        <v>4.5435400000000001</v>
      </c>
      <c r="K832" s="21">
        <v>0.46475</v>
      </c>
    </row>
    <row r="833" spans="1:11" x14ac:dyDescent="0.55000000000000004">
      <c r="A833" s="16">
        <v>138.16666666666666</v>
      </c>
      <c r="B833" s="16">
        <v>0.28666666666666668</v>
      </c>
      <c r="C833" s="16">
        <v>5.7735026918962311E-3</v>
      </c>
      <c r="D833" s="16">
        <v>20.776666666666667</v>
      </c>
      <c r="E833" s="16">
        <v>6.0277137733417564E-2</v>
      </c>
      <c r="F833" s="16">
        <v>4.9666666666666659</v>
      </c>
      <c r="G833" s="16">
        <v>0.64291005073286422</v>
      </c>
      <c r="H833" s="16">
        <v>8.7666666666666657</v>
      </c>
      <c r="I833" s="16">
        <v>0.58594652770823152</v>
      </c>
      <c r="J833" s="21">
        <v>4.5452300000000001</v>
      </c>
      <c r="K833" s="21">
        <v>0.46475</v>
      </c>
    </row>
    <row r="834" spans="1:11" x14ac:dyDescent="0.55000000000000004">
      <c r="A834" s="16">
        <v>138.33333333333334</v>
      </c>
      <c r="B834" s="16">
        <v>0.28333333333333338</v>
      </c>
      <c r="C834" s="16">
        <v>5.7735026918962311E-3</v>
      </c>
      <c r="D834" s="16">
        <v>20.78</v>
      </c>
      <c r="E834" s="16">
        <v>5.5677643628299987E-2</v>
      </c>
      <c r="F834" s="16">
        <v>4.9666666666666659</v>
      </c>
      <c r="G834" s="16">
        <v>0.64291005073286422</v>
      </c>
      <c r="H834" s="16">
        <v>8.7666666666666657</v>
      </c>
      <c r="I834" s="16">
        <v>0.58594652770823152</v>
      </c>
      <c r="J834" s="21">
        <v>4.5545249999999999</v>
      </c>
      <c r="K834" s="21">
        <v>0.46897499999999992</v>
      </c>
    </row>
    <row r="835" spans="1:11" x14ac:dyDescent="0.55000000000000004">
      <c r="A835" s="16">
        <v>138.5</v>
      </c>
      <c r="B835" s="16">
        <v>0.28333333333333338</v>
      </c>
      <c r="C835" s="16">
        <v>5.7735026918962311E-3</v>
      </c>
      <c r="D835" s="16">
        <v>20.776666666666667</v>
      </c>
      <c r="E835" s="16">
        <v>7.5055534994652423E-2</v>
      </c>
      <c r="F835" s="16">
        <v>4.9666666666666659</v>
      </c>
      <c r="G835" s="16">
        <v>0.64291005073286422</v>
      </c>
      <c r="H835" s="16">
        <v>8.7666666666666657</v>
      </c>
      <c r="I835" s="16">
        <v>0.58594652770823152</v>
      </c>
      <c r="J835" s="21">
        <v>4.5595949999999998</v>
      </c>
      <c r="K835" s="21">
        <v>0.47404500000000027</v>
      </c>
    </row>
    <row r="836" spans="1:11" x14ac:dyDescent="0.55000000000000004">
      <c r="A836" s="16">
        <v>138.66666666666666</v>
      </c>
      <c r="B836" s="16">
        <v>0.28666666666666668</v>
      </c>
      <c r="C836" s="16">
        <v>5.7735026918962311E-3</v>
      </c>
      <c r="D836" s="16">
        <v>20.776666666666667</v>
      </c>
      <c r="E836" s="16">
        <v>7.0237691685685277E-2</v>
      </c>
      <c r="F836" s="16">
        <v>4.9666666666666659</v>
      </c>
      <c r="G836" s="16">
        <v>0.64291005073286422</v>
      </c>
      <c r="H836" s="16">
        <v>8.7666666666666657</v>
      </c>
      <c r="I836" s="16">
        <v>0.58594652770823152</v>
      </c>
      <c r="J836" s="21">
        <v>4.5604399999999998</v>
      </c>
      <c r="K836" s="21">
        <v>0.47150999999999987</v>
      </c>
    </row>
    <row r="837" spans="1:11" x14ac:dyDescent="0.55000000000000004">
      <c r="A837" s="16">
        <v>138.83333333333334</v>
      </c>
      <c r="B837" s="16">
        <v>0.28666666666666668</v>
      </c>
      <c r="C837" s="16">
        <v>5.7735026918962311E-3</v>
      </c>
      <c r="D837" s="16">
        <v>20.786666666666665</v>
      </c>
      <c r="E837" s="16">
        <v>6.0277137733417564E-2</v>
      </c>
      <c r="F837" s="16">
        <v>4.9666666666666659</v>
      </c>
      <c r="G837" s="16">
        <v>0.64291005073286422</v>
      </c>
      <c r="H837" s="16">
        <v>8.7666666666666657</v>
      </c>
      <c r="I837" s="16">
        <v>0.58594652770823152</v>
      </c>
      <c r="J837" s="21">
        <v>4.5604399999999998</v>
      </c>
      <c r="K837" s="21">
        <v>0.46643999999999997</v>
      </c>
    </row>
    <row r="838" spans="1:11" x14ac:dyDescent="0.55000000000000004">
      <c r="A838" s="16">
        <v>139</v>
      </c>
      <c r="B838" s="16">
        <v>0.29333333333333328</v>
      </c>
      <c r="C838" s="16">
        <v>5.7735026918962623E-3</v>
      </c>
      <c r="D838" s="16">
        <v>20.776666666666667</v>
      </c>
      <c r="E838" s="16">
        <v>8.0208062770106489E-2</v>
      </c>
      <c r="F838" s="16">
        <v>4.9666666666666659</v>
      </c>
      <c r="G838" s="16">
        <v>0.64291005073286422</v>
      </c>
      <c r="H838" s="16">
        <v>8.7666666666666657</v>
      </c>
      <c r="I838" s="16">
        <v>0.58594652770823152</v>
      </c>
      <c r="J838" s="21">
        <v>4.5680449999999997</v>
      </c>
      <c r="K838" s="21">
        <v>0.46897500000000036</v>
      </c>
    </row>
    <row r="839" spans="1:11" x14ac:dyDescent="0.55000000000000004">
      <c r="A839" s="16">
        <v>139.16666666666666</v>
      </c>
      <c r="B839" s="16">
        <v>0.28999999999999998</v>
      </c>
      <c r="C839" s="16">
        <v>0</v>
      </c>
      <c r="D839" s="16">
        <v>20.790000000000003</v>
      </c>
      <c r="E839" s="16">
        <v>6.0000000000000497E-2</v>
      </c>
      <c r="F839" s="16">
        <v>4.9666666666666659</v>
      </c>
      <c r="G839" s="16">
        <v>0.64291005073286422</v>
      </c>
      <c r="H839" s="16">
        <v>8.7666666666666657</v>
      </c>
      <c r="I839" s="16">
        <v>0.58594652770823152</v>
      </c>
      <c r="J839" s="21">
        <v>4.5731149999999996</v>
      </c>
      <c r="K839" s="21">
        <v>0.47066499999999989</v>
      </c>
    </row>
    <row r="840" spans="1:11" x14ac:dyDescent="0.55000000000000004">
      <c r="A840" s="16">
        <v>139.33333333333334</v>
      </c>
      <c r="B840" s="16">
        <v>0.28666666666666668</v>
      </c>
      <c r="C840" s="16">
        <v>5.7735026918962311E-3</v>
      </c>
      <c r="D840" s="16">
        <v>20.783333333333335</v>
      </c>
      <c r="E840" s="16">
        <v>7.5055534994650619E-2</v>
      </c>
      <c r="F840" s="16">
        <v>4.9666666666666659</v>
      </c>
      <c r="G840" s="16">
        <v>0.64291005073286422</v>
      </c>
      <c r="H840" s="16">
        <v>8.7666666666666657</v>
      </c>
      <c r="I840" s="16">
        <v>0.58594652770823152</v>
      </c>
      <c r="J840" s="21">
        <v>4.5697349999999997</v>
      </c>
      <c r="K840" s="21">
        <v>0.46390500000000046</v>
      </c>
    </row>
    <row r="841" spans="1:11" x14ac:dyDescent="0.55000000000000004">
      <c r="A841" s="16">
        <v>139.5</v>
      </c>
      <c r="B841" s="16">
        <v>0.28666666666666668</v>
      </c>
      <c r="C841" s="16">
        <v>1.1547005383792493E-2</v>
      </c>
      <c r="D841" s="16">
        <v>20.776666666666667</v>
      </c>
      <c r="E841" s="16">
        <v>6.5064070986476638E-2</v>
      </c>
      <c r="F841" s="16">
        <v>4.9666666666666659</v>
      </c>
      <c r="G841" s="16">
        <v>0.64291005073286422</v>
      </c>
      <c r="H841" s="16">
        <v>8.7666666666666657</v>
      </c>
      <c r="I841" s="16">
        <v>0.58594652770823152</v>
      </c>
      <c r="J841" s="21">
        <v>4.5807199999999995</v>
      </c>
      <c r="K841" s="21">
        <v>0.46137000000000006</v>
      </c>
    </row>
    <row r="842" spans="1:11" x14ac:dyDescent="0.55000000000000004">
      <c r="A842" s="16">
        <v>139.66666666666666</v>
      </c>
      <c r="B842" s="16">
        <v>0.29000000000000004</v>
      </c>
      <c r="C842" s="16">
        <v>9.9999999999999811E-3</v>
      </c>
      <c r="D842" s="16">
        <v>20.78</v>
      </c>
      <c r="E842" s="16">
        <v>7.0000000000000284E-2</v>
      </c>
      <c r="F842" s="16">
        <v>4.9666666666666659</v>
      </c>
      <c r="G842" s="16">
        <v>0.64291005073286422</v>
      </c>
      <c r="H842" s="16">
        <v>8.7666666666666657</v>
      </c>
      <c r="I842" s="16">
        <v>0.58594652770823152</v>
      </c>
      <c r="J842" s="21">
        <v>4.5840999999999994</v>
      </c>
      <c r="K842" s="21">
        <v>0.45292000000000021</v>
      </c>
    </row>
    <row r="843" spans="1:11" x14ac:dyDescent="0.55000000000000004">
      <c r="A843" s="16">
        <v>139.83333333333334</v>
      </c>
      <c r="B843" s="16">
        <v>0.28333333333333338</v>
      </c>
      <c r="C843" s="16">
        <v>5.7735026918962311E-3</v>
      </c>
      <c r="D843" s="16">
        <v>20.790000000000003</v>
      </c>
      <c r="E843" s="16">
        <v>7.5498344352708469E-2</v>
      </c>
      <c r="F843" s="16">
        <v>4.9666666666666659</v>
      </c>
      <c r="G843" s="16">
        <v>0.64291005073286422</v>
      </c>
      <c r="H843" s="16">
        <v>8.7666666666666657</v>
      </c>
      <c r="I843" s="16">
        <v>0.58594652770823152</v>
      </c>
      <c r="J843" s="21">
        <v>4.5984649999999991</v>
      </c>
      <c r="K843" s="21">
        <v>0.45545500000000017</v>
      </c>
    </row>
    <row r="844" spans="1:11" x14ac:dyDescent="0.55000000000000004">
      <c r="A844" s="16">
        <v>140</v>
      </c>
      <c r="B844" s="16">
        <v>0.28666666666666668</v>
      </c>
      <c r="C844" s="16">
        <v>5.7735026918962311E-3</v>
      </c>
      <c r="D844" s="16">
        <v>20.773333333333337</v>
      </c>
      <c r="E844" s="16">
        <v>7.5055534994652423E-2</v>
      </c>
      <c r="F844" s="16">
        <v>4.9666666666666659</v>
      </c>
      <c r="G844" s="16">
        <v>0.64291005073286422</v>
      </c>
      <c r="H844" s="16">
        <v>8.7666666666666657</v>
      </c>
      <c r="I844" s="16">
        <v>0.58594652770823152</v>
      </c>
      <c r="J844" s="21">
        <v>4.604379999999999</v>
      </c>
      <c r="K844" s="21">
        <v>0.4698199999999999</v>
      </c>
    </row>
    <row r="845" spans="1:11" x14ac:dyDescent="0.55000000000000004">
      <c r="A845" s="16">
        <v>140.16666666666666</v>
      </c>
      <c r="B845" s="16">
        <v>0.28666666666666668</v>
      </c>
      <c r="C845" s="16">
        <v>5.7735026918962311E-3</v>
      </c>
      <c r="D845" s="16">
        <v>20.783333333333335</v>
      </c>
      <c r="E845" s="16">
        <v>6.5064070986478373E-2</v>
      </c>
      <c r="F845" s="16">
        <v>4.9666666666666659</v>
      </c>
      <c r="G845" s="16">
        <v>0.64291005073286422</v>
      </c>
      <c r="H845" s="16">
        <v>8.7666666666666657</v>
      </c>
      <c r="I845" s="16">
        <v>0.58594652770823152</v>
      </c>
      <c r="J845" s="21">
        <v>4.6026899999999991</v>
      </c>
      <c r="K845" s="21">
        <v>0.45461000000000018</v>
      </c>
    </row>
    <row r="846" spans="1:11" x14ac:dyDescent="0.55000000000000004">
      <c r="A846" s="16">
        <v>140.33333333333334</v>
      </c>
      <c r="B846" s="16">
        <v>0.28666666666666668</v>
      </c>
      <c r="C846" s="16">
        <v>5.7735026918962311E-3</v>
      </c>
      <c r="D846" s="16">
        <v>20.786666666666665</v>
      </c>
      <c r="E846" s="16">
        <v>6.0277137733417564E-2</v>
      </c>
      <c r="F846" s="16">
        <v>4.9666666666666659</v>
      </c>
      <c r="G846" s="16">
        <v>0.64291005073286422</v>
      </c>
      <c r="H846" s="16">
        <v>8.7666666666666657</v>
      </c>
      <c r="I846" s="16">
        <v>0.58594652770823152</v>
      </c>
      <c r="J846" s="21">
        <v>4.6102949999999989</v>
      </c>
      <c r="K846" s="21">
        <v>0.4537650000000002</v>
      </c>
    </row>
    <row r="847" spans="1:11" x14ac:dyDescent="0.55000000000000004">
      <c r="A847" s="16">
        <v>140.5</v>
      </c>
      <c r="B847" s="16">
        <v>0.28666666666666668</v>
      </c>
      <c r="C847" s="16">
        <v>1.1547005383792493E-2</v>
      </c>
      <c r="D847" s="16">
        <v>20.779999999999998</v>
      </c>
      <c r="E847" s="16">
        <v>7.5498344352706831E-2</v>
      </c>
      <c r="F847" s="16">
        <v>4.9666666666666659</v>
      </c>
      <c r="G847" s="16">
        <v>0.64291005073286422</v>
      </c>
      <c r="H847" s="16">
        <v>8.7666666666666657</v>
      </c>
      <c r="I847" s="16">
        <v>0.58594652770823152</v>
      </c>
      <c r="J847" s="21">
        <v>4.6018449999999991</v>
      </c>
      <c r="K847" s="21">
        <v>0.44193499999999952</v>
      </c>
    </row>
    <row r="848" spans="1:11" x14ac:dyDescent="0.55000000000000004">
      <c r="A848" s="16">
        <v>140.66666666666666</v>
      </c>
      <c r="B848" s="16">
        <v>0.28333333333333338</v>
      </c>
      <c r="C848" s="16">
        <v>5.7735026918962311E-3</v>
      </c>
      <c r="D848" s="16">
        <v>20.776666666666667</v>
      </c>
      <c r="E848" s="16">
        <v>8.0208062770106489E-2</v>
      </c>
      <c r="F848" s="16">
        <v>4.9666666666666659</v>
      </c>
      <c r="G848" s="16">
        <v>0.64291005073286422</v>
      </c>
      <c r="H848" s="16">
        <v>8.7666666666666657</v>
      </c>
      <c r="I848" s="16">
        <v>0.58594652770823152</v>
      </c>
      <c r="J848" s="21">
        <v>4.6136749999999997</v>
      </c>
      <c r="K848" s="21">
        <v>0.45545499999999972</v>
      </c>
    </row>
    <row r="849" spans="1:11" x14ac:dyDescent="0.55000000000000004">
      <c r="A849" s="16">
        <v>140.83333333333334</v>
      </c>
      <c r="B849" s="16">
        <v>0.28333333333333338</v>
      </c>
      <c r="C849" s="16">
        <v>5.7735026918962311E-3</v>
      </c>
      <c r="D849" s="16">
        <v>20.783333333333331</v>
      </c>
      <c r="E849" s="16">
        <v>7.094598884597611E-2</v>
      </c>
      <c r="F849" s="16">
        <v>4.9666666666666659</v>
      </c>
      <c r="G849" s="16">
        <v>0.64291005073286422</v>
      </c>
      <c r="H849" s="16">
        <v>8.7666666666666657</v>
      </c>
      <c r="I849" s="16">
        <v>0.58594652770823152</v>
      </c>
      <c r="J849" s="21">
        <v>4.6178999999999988</v>
      </c>
      <c r="K849" s="21">
        <v>0.45461000000000018</v>
      </c>
    </row>
    <row r="850" spans="1:11" x14ac:dyDescent="0.55000000000000004">
      <c r="A850" s="16">
        <v>141</v>
      </c>
      <c r="B850" s="16">
        <v>0.28666666666666668</v>
      </c>
      <c r="C850" s="16">
        <v>5.7735026918962311E-3</v>
      </c>
      <c r="D850" s="16">
        <v>20.786666666666665</v>
      </c>
      <c r="E850" s="16">
        <v>6.5064070986478373E-2</v>
      </c>
      <c r="F850" s="16">
        <v>4.9666666666666659</v>
      </c>
      <c r="G850" s="16">
        <v>0.64291005073286422</v>
      </c>
      <c r="H850" s="16">
        <v>8.7666666666666657</v>
      </c>
      <c r="I850" s="16">
        <v>0.58594652770823152</v>
      </c>
      <c r="J850" s="21">
        <v>4.6128299999999998</v>
      </c>
      <c r="K850" s="21">
        <v>0.44615999999999989</v>
      </c>
    </row>
    <row r="851" spans="1:11" x14ac:dyDescent="0.55000000000000004">
      <c r="A851" s="16">
        <v>141.16666666666666</v>
      </c>
      <c r="B851" s="16">
        <v>0.28333333333333338</v>
      </c>
      <c r="C851" s="16">
        <v>5.7735026918962311E-3</v>
      </c>
      <c r="D851" s="16">
        <v>20.793333333333337</v>
      </c>
      <c r="E851" s="16">
        <v>7.094598884597611E-2</v>
      </c>
      <c r="F851" s="16">
        <v>4.9666666666666659</v>
      </c>
      <c r="G851" s="16">
        <v>0.64291005073286422</v>
      </c>
      <c r="H851" s="16">
        <v>8.7666666666666657</v>
      </c>
      <c r="I851" s="16">
        <v>0.58594652770823152</v>
      </c>
      <c r="J851" s="21">
        <v>4.6280399999999986</v>
      </c>
      <c r="K851" s="21">
        <v>0.45461000000000018</v>
      </c>
    </row>
    <row r="852" spans="1:11" x14ac:dyDescent="0.55000000000000004">
      <c r="A852" s="16">
        <v>141.33333333333334</v>
      </c>
      <c r="B852" s="16">
        <v>0.28333333333333338</v>
      </c>
      <c r="C852" s="16">
        <v>5.7735026918962311E-3</v>
      </c>
      <c r="D852" s="16">
        <v>20.8</v>
      </c>
      <c r="E852" s="16">
        <v>5.5677643628299987E-2</v>
      </c>
      <c r="F852" s="16">
        <v>4.9666666666666659</v>
      </c>
      <c r="G852" s="16">
        <v>0.64291005073286422</v>
      </c>
      <c r="H852" s="16">
        <v>8.7666666666666657</v>
      </c>
      <c r="I852" s="16">
        <v>0.58594652770823152</v>
      </c>
      <c r="J852" s="21">
        <v>4.6322649999999994</v>
      </c>
      <c r="K852" s="21">
        <v>0.45038499999999981</v>
      </c>
    </row>
    <row r="853" spans="1:11" x14ac:dyDescent="0.55000000000000004">
      <c r="A853" s="16">
        <v>141.5</v>
      </c>
      <c r="B853" s="16">
        <v>0.28666666666666668</v>
      </c>
      <c r="C853" s="16">
        <v>1.1547005383792493E-2</v>
      </c>
      <c r="D853" s="16">
        <v>20.786666666666665</v>
      </c>
      <c r="E853" s="16">
        <v>6.6583281184793494E-2</v>
      </c>
      <c r="F853" s="16">
        <v>4.9666666666666659</v>
      </c>
      <c r="G853" s="16">
        <v>0.64291005073286422</v>
      </c>
      <c r="H853" s="16">
        <v>8.7666666666666657</v>
      </c>
      <c r="I853" s="16">
        <v>0.58594652770823152</v>
      </c>
      <c r="J853" s="21">
        <v>4.6381800000000002</v>
      </c>
      <c r="K853" s="21">
        <v>0.44954000000000027</v>
      </c>
    </row>
    <row r="854" spans="1:11" x14ac:dyDescent="0.55000000000000004">
      <c r="A854" s="16">
        <v>141.66666666666666</v>
      </c>
      <c r="B854" s="16">
        <v>0.28999999999999998</v>
      </c>
      <c r="C854" s="16">
        <v>0</v>
      </c>
      <c r="D854" s="16">
        <v>20.786666666666665</v>
      </c>
      <c r="E854" s="16">
        <v>7.0237691685685125E-2</v>
      </c>
      <c r="F854" s="16">
        <v>4.9666666666666659</v>
      </c>
      <c r="G854" s="16">
        <v>0.64291005073286422</v>
      </c>
      <c r="H854" s="16">
        <v>8.7666666666666657</v>
      </c>
      <c r="I854" s="16">
        <v>0.58594652770823152</v>
      </c>
      <c r="J854" s="21">
        <v>4.6364900000000002</v>
      </c>
      <c r="K854" s="21">
        <v>0.4427800000000004</v>
      </c>
    </row>
    <row r="855" spans="1:11" x14ac:dyDescent="0.55000000000000004">
      <c r="A855" s="16">
        <v>141.83333333333334</v>
      </c>
      <c r="B855" s="16">
        <v>0.29000000000000004</v>
      </c>
      <c r="C855" s="16">
        <v>9.9999999999999811E-3</v>
      </c>
      <c r="D855" s="16">
        <v>20.783333333333335</v>
      </c>
      <c r="E855" s="16">
        <v>8.0829037686547797E-2</v>
      </c>
      <c r="F855" s="16">
        <v>4.9666666666666659</v>
      </c>
      <c r="G855" s="16">
        <v>0.64291005073286422</v>
      </c>
      <c r="H855" s="16">
        <v>8.7666666666666657</v>
      </c>
      <c r="I855" s="16">
        <v>0.58594652770823152</v>
      </c>
      <c r="J855" s="21">
        <v>4.6415599999999992</v>
      </c>
      <c r="K855" s="21">
        <v>0.44446999999999992</v>
      </c>
    </row>
    <row r="856" spans="1:11" x14ac:dyDescent="0.55000000000000004">
      <c r="A856" s="16">
        <v>142</v>
      </c>
      <c r="B856" s="16">
        <v>0.29000000000000004</v>
      </c>
      <c r="C856" s="16">
        <v>9.9999999999999811E-3</v>
      </c>
      <c r="D856" s="16">
        <v>20.786666666666665</v>
      </c>
      <c r="E856" s="16">
        <v>7.0237691685685125E-2</v>
      </c>
      <c r="F856" s="16">
        <v>4.9666666666666659</v>
      </c>
      <c r="G856" s="16">
        <v>0.64291005073286422</v>
      </c>
      <c r="H856" s="16">
        <v>8.7666666666666657</v>
      </c>
      <c r="I856" s="16">
        <v>0.58594652770823152</v>
      </c>
      <c r="J856" s="21">
        <v>4.6364900000000002</v>
      </c>
      <c r="K856" s="21">
        <v>0.43095000000000061</v>
      </c>
    </row>
    <row r="857" spans="1:11" x14ac:dyDescent="0.55000000000000004">
      <c r="A857" s="16">
        <v>142.16666666666666</v>
      </c>
      <c r="B857" s="16">
        <v>0.28666666666666668</v>
      </c>
      <c r="C857" s="16">
        <v>1.1547005383792493E-2</v>
      </c>
      <c r="D857" s="16">
        <v>20.79</v>
      </c>
      <c r="E857" s="16">
        <v>8.1853527718724492E-2</v>
      </c>
      <c r="F857" s="16">
        <v>4.9666666666666659</v>
      </c>
      <c r="G857" s="16">
        <v>0.64291005073286422</v>
      </c>
      <c r="H857" s="16">
        <v>8.7666666666666657</v>
      </c>
      <c r="I857" s="16">
        <v>0.58594652770823152</v>
      </c>
      <c r="J857" s="21">
        <v>4.6407149999999993</v>
      </c>
      <c r="K857" s="21">
        <v>0.44193499999999997</v>
      </c>
    </row>
    <row r="858" spans="1:11" x14ac:dyDescent="0.55000000000000004">
      <c r="A858" s="16">
        <v>142.33333333333334</v>
      </c>
      <c r="B858" s="16">
        <v>0.28333333333333338</v>
      </c>
      <c r="C858" s="16">
        <v>5.7735026918962311E-3</v>
      </c>
      <c r="D858" s="16">
        <v>20.790000000000003</v>
      </c>
      <c r="E858" s="16">
        <v>7.5498344352708469E-2</v>
      </c>
      <c r="F858" s="16">
        <v>4.9666666666666659</v>
      </c>
      <c r="G858" s="16">
        <v>0.64291005073286422</v>
      </c>
      <c r="H858" s="16">
        <v>8.7666666666666657</v>
      </c>
      <c r="I858" s="16">
        <v>0.58594652770823152</v>
      </c>
      <c r="J858" s="21">
        <v>4.6567699999999999</v>
      </c>
      <c r="K858" s="21">
        <v>0.44784999999999986</v>
      </c>
    </row>
    <row r="859" spans="1:11" x14ac:dyDescent="0.55000000000000004">
      <c r="A859" s="16">
        <v>142.5</v>
      </c>
      <c r="B859" s="16">
        <v>0.28333333333333338</v>
      </c>
      <c r="C859" s="16">
        <v>5.7735026918962311E-3</v>
      </c>
      <c r="D859" s="16">
        <v>20.793333333333333</v>
      </c>
      <c r="E859" s="16">
        <v>7.7674534651539617E-2</v>
      </c>
      <c r="F859" s="16">
        <v>4.9666666666666659</v>
      </c>
      <c r="G859" s="16">
        <v>0.64291005073286422</v>
      </c>
      <c r="H859" s="16">
        <v>8.7666666666666657</v>
      </c>
      <c r="I859" s="16">
        <v>0.58594652770823152</v>
      </c>
      <c r="J859" s="21">
        <v>4.6533899999999999</v>
      </c>
      <c r="K859" s="21">
        <v>0.43771000000000049</v>
      </c>
    </row>
    <row r="860" spans="1:11" x14ac:dyDescent="0.55000000000000004">
      <c r="A860" s="16">
        <v>142.66666666666666</v>
      </c>
      <c r="B860" s="16">
        <v>0.28333333333333338</v>
      </c>
      <c r="C860" s="16">
        <v>5.7735026918962311E-3</v>
      </c>
      <c r="D860" s="16">
        <v>20.790000000000003</v>
      </c>
      <c r="E860" s="16">
        <v>7.5498344352708469E-2</v>
      </c>
      <c r="F860" s="16">
        <v>4.9666666666666659</v>
      </c>
      <c r="G860" s="16">
        <v>0.64291005073286422</v>
      </c>
      <c r="H860" s="16">
        <v>8.7666666666666657</v>
      </c>
      <c r="I860" s="16">
        <v>0.58594652770823152</v>
      </c>
      <c r="J860" s="21">
        <v>4.6559249999999999</v>
      </c>
      <c r="K860" s="21">
        <v>0.44024500000000044</v>
      </c>
    </row>
    <row r="861" spans="1:11" x14ac:dyDescent="0.55000000000000004">
      <c r="A861" s="16">
        <v>142.83333333333334</v>
      </c>
      <c r="B861" s="16">
        <v>0.28333333333333338</v>
      </c>
      <c r="C861" s="16">
        <v>5.7735026918962311E-3</v>
      </c>
      <c r="D861" s="16">
        <v>20.776666666666667</v>
      </c>
      <c r="E861" s="16">
        <v>7.0237691685685277E-2</v>
      </c>
      <c r="F861" s="16">
        <v>4.9666666666666659</v>
      </c>
      <c r="G861" s="16">
        <v>0.64291005073286422</v>
      </c>
      <c r="H861" s="16">
        <v>8.7666666666666657</v>
      </c>
      <c r="I861" s="16">
        <v>0.58594652770823152</v>
      </c>
      <c r="J861" s="21">
        <v>4.6652199999999997</v>
      </c>
      <c r="K861" s="21">
        <v>0.44277999999999995</v>
      </c>
    </row>
    <row r="862" spans="1:11" x14ac:dyDescent="0.55000000000000004">
      <c r="A862" s="16">
        <v>143</v>
      </c>
      <c r="B862" s="16">
        <v>0.28666666666666668</v>
      </c>
      <c r="C862" s="16">
        <v>1.1547005383792493E-2</v>
      </c>
      <c r="D862" s="16">
        <v>20.783333333333335</v>
      </c>
      <c r="E862" s="16">
        <v>6.1101009266078504E-2</v>
      </c>
      <c r="F862" s="16">
        <v>4.9666666666666659</v>
      </c>
      <c r="G862" s="16">
        <v>0.64291005073286422</v>
      </c>
      <c r="H862" s="16">
        <v>8.7666666666666657</v>
      </c>
      <c r="I862" s="16">
        <v>0.58594652770823152</v>
      </c>
      <c r="J862" s="21">
        <v>4.6711349999999996</v>
      </c>
      <c r="K862" s="21">
        <v>0.44869499999999984</v>
      </c>
    </row>
    <row r="863" spans="1:11" x14ac:dyDescent="0.55000000000000004">
      <c r="A863" s="16">
        <v>143.16666666666666</v>
      </c>
      <c r="B863" s="16">
        <v>0.29333333333333328</v>
      </c>
      <c r="C863" s="16">
        <v>5.7735026918962623E-3</v>
      </c>
      <c r="D863" s="16">
        <v>20.793333333333337</v>
      </c>
      <c r="E863" s="16">
        <v>7.094598884597611E-2</v>
      </c>
      <c r="F863" s="16">
        <v>4.9666666666666659</v>
      </c>
      <c r="G863" s="16">
        <v>0.64291005073286422</v>
      </c>
      <c r="H863" s="16">
        <v>8.7666666666666657</v>
      </c>
      <c r="I863" s="16">
        <v>0.58594652770823152</v>
      </c>
      <c r="J863" s="21">
        <v>4.6643749999999997</v>
      </c>
      <c r="K863" s="21">
        <v>0.45038500000000026</v>
      </c>
    </row>
    <row r="864" spans="1:11" x14ac:dyDescent="0.55000000000000004">
      <c r="A864" s="16">
        <v>143.33333333333334</v>
      </c>
      <c r="B864" s="16">
        <v>0.28666666666666668</v>
      </c>
      <c r="C864" s="16">
        <v>5.7735026918962311E-3</v>
      </c>
      <c r="D864" s="16">
        <v>20.793333333333337</v>
      </c>
      <c r="E864" s="16">
        <v>7.094598884597611E-2</v>
      </c>
      <c r="F864" s="16">
        <v>4.9666666666666659</v>
      </c>
      <c r="G864" s="16">
        <v>0.64291005073286422</v>
      </c>
      <c r="H864" s="16">
        <v>8.7666666666666657</v>
      </c>
      <c r="I864" s="16">
        <v>0.58594652770823152</v>
      </c>
      <c r="J864" s="21">
        <v>4.6685999999999996</v>
      </c>
      <c r="K864" s="21">
        <v>0.47320000000000029</v>
      </c>
    </row>
    <row r="865" spans="1:11" x14ac:dyDescent="0.55000000000000004">
      <c r="A865" s="16">
        <v>143.5</v>
      </c>
      <c r="B865" s="16">
        <v>0.29000000000000004</v>
      </c>
      <c r="C865" s="16">
        <v>9.9999999999999811E-3</v>
      </c>
      <c r="D865" s="16">
        <v>20.793333333333337</v>
      </c>
      <c r="E865" s="16">
        <v>7.094598884597611E-2</v>
      </c>
      <c r="F865" s="16">
        <v>4.9666666666666659</v>
      </c>
      <c r="G865" s="16">
        <v>0.64291005073286422</v>
      </c>
      <c r="H865" s="16">
        <v>8.7666666666666657</v>
      </c>
      <c r="I865" s="16">
        <v>0.58594652770823152</v>
      </c>
      <c r="J865" s="21">
        <v>4.6711349999999996</v>
      </c>
      <c r="K865" s="21">
        <v>0.47573500000000024</v>
      </c>
    </row>
    <row r="866" spans="1:11" x14ac:dyDescent="0.55000000000000004">
      <c r="A866" s="16">
        <v>143.66666666666666</v>
      </c>
      <c r="B866" s="16">
        <v>0.28666666666666668</v>
      </c>
      <c r="C866" s="16">
        <v>5.7735026918962311E-3</v>
      </c>
      <c r="D866" s="16">
        <v>20.790000000000003</v>
      </c>
      <c r="E866" s="16">
        <v>7.211102550928021E-2</v>
      </c>
      <c r="F866" s="16">
        <v>4.9666666666666659</v>
      </c>
      <c r="G866" s="16">
        <v>0.64291005073286422</v>
      </c>
      <c r="H866" s="16">
        <v>8.7666666666666657</v>
      </c>
      <c r="I866" s="16">
        <v>0.58594652770823152</v>
      </c>
      <c r="J866" s="21">
        <v>4.6795849999999994</v>
      </c>
      <c r="K866" s="21">
        <v>0.48249500000000012</v>
      </c>
    </row>
    <row r="867" spans="1:11" x14ac:dyDescent="0.55000000000000004">
      <c r="A867" s="16">
        <v>143.83333333333334</v>
      </c>
      <c r="B867" s="16">
        <v>0.28333333333333338</v>
      </c>
      <c r="C867" s="16">
        <v>5.7735026918962311E-3</v>
      </c>
      <c r="D867" s="16">
        <v>20.786666666666665</v>
      </c>
      <c r="E867" s="16">
        <v>6.6583281184793494E-2</v>
      </c>
      <c r="F867" s="16">
        <v>4.9666666666666659</v>
      </c>
      <c r="G867" s="16">
        <v>0.64291005073286422</v>
      </c>
      <c r="H867" s="16">
        <v>8.7666666666666657</v>
      </c>
      <c r="I867" s="16">
        <v>0.58594652770823152</v>
      </c>
      <c r="J867" s="21">
        <v>4.6897249999999993</v>
      </c>
      <c r="K867" s="21">
        <v>0.49094500000000041</v>
      </c>
    </row>
    <row r="868" spans="1:11" x14ac:dyDescent="0.55000000000000004">
      <c r="A868" s="16">
        <v>144</v>
      </c>
      <c r="B868" s="16">
        <v>0.28666666666666668</v>
      </c>
      <c r="C868" s="16">
        <v>5.7735026918962311E-3</v>
      </c>
      <c r="D868" s="16">
        <v>20.793333333333333</v>
      </c>
      <c r="E868" s="16">
        <v>6.5064070986476638E-2</v>
      </c>
      <c r="F868" s="16">
        <v>4.9666666666666659</v>
      </c>
      <c r="G868" s="16">
        <v>0.64291005073286422</v>
      </c>
      <c r="H868" s="16">
        <v>8.7666666666666657</v>
      </c>
      <c r="I868" s="16">
        <v>0.58594652770823152</v>
      </c>
      <c r="J868" s="21">
        <v>4.6888799999999993</v>
      </c>
      <c r="K868" s="21">
        <v>0.48672000000000004</v>
      </c>
    </row>
    <row r="869" spans="1:11" x14ac:dyDescent="0.55000000000000004">
      <c r="A869" s="16">
        <v>144.16666666666666</v>
      </c>
      <c r="B869" s="16">
        <v>0.28333333333333338</v>
      </c>
      <c r="C869" s="16">
        <v>5.7735026918962311E-3</v>
      </c>
      <c r="D869" s="16">
        <v>20.790000000000003</v>
      </c>
      <c r="E869" s="16">
        <v>7.211102550928021E-2</v>
      </c>
      <c r="F869" s="16">
        <v>4.9666666666666659</v>
      </c>
      <c r="G869" s="16">
        <v>0.64291005073286422</v>
      </c>
      <c r="H869" s="16">
        <v>8.7666666666666657</v>
      </c>
      <c r="I869" s="16">
        <v>0.58594652770823152</v>
      </c>
      <c r="J869" s="21">
        <v>4.6990199999999991</v>
      </c>
      <c r="K869" s="21">
        <v>0.49178999999999995</v>
      </c>
    </row>
    <row r="870" spans="1:11" x14ac:dyDescent="0.55000000000000004">
      <c r="A870" s="16">
        <v>144.33333333333334</v>
      </c>
      <c r="B870" s="16">
        <v>0.28333333333333338</v>
      </c>
      <c r="C870" s="16">
        <v>5.7735026918962311E-3</v>
      </c>
      <c r="D870" s="16">
        <v>20.793333333333333</v>
      </c>
      <c r="E870" s="16">
        <v>7.5055534994652423E-2</v>
      </c>
      <c r="F870" s="16">
        <v>4.9666666666666659</v>
      </c>
      <c r="G870" s="16">
        <v>0.64291005073286422</v>
      </c>
      <c r="H870" s="16">
        <v>8.7666666666666657</v>
      </c>
      <c r="I870" s="16">
        <v>0.58594652770823152</v>
      </c>
      <c r="J870" s="21">
        <v>4.6931049999999992</v>
      </c>
      <c r="K870" s="21">
        <v>0.48756500000000047</v>
      </c>
    </row>
    <row r="871" spans="1:11" x14ac:dyDescent="0.55000000000000004">
      <c r="A871" s="16">
        <v>144.5</v>
      </c>
      <c r="B871" s="16">
        <v>0.28666666666666668</v>
      </c>
      <c r="C871" s="16">
        <v>5.7735026918962311E-3</v>
      </c>
      <c r="D871" s="16">
        <v>20.786666666666669</v>
      </c>
      <c r="E871" s="16">
        <v>8.0208062770106489E-2</v>
      </c>
      <c r="F871" s="16">
        <v>4.9666666666666659</v>
      </c>
      <c r="G871" s="16">
        <v>0.64291005073286422</v>
      </c>
      <c r="H871" s="16">
        <v>8.7666666666666657</v>
      </c>
      <c r="I871" s="16">
        <v>0.58594652770823152</v>
      </c>
      <c r="J871" s="21">
        <v>4.703244999999999</v>
      </c>
      <c r="K871" s="21">
        <v>0.49939500000000026</v>
      </c>
    </row>
    <row r="872" spans="1:11" x14ac:dyDescent="0.55000000000000004">
      <c r="A872" s="16">
        <v>144.66666666666666</v>
      </c>
      <c r="B872" s="16">
        <v>0.28333333333333338</v>
      </c>
      <c r="C872" s="16">
        <v>5.7735026918962311E-3</v>
      </c>
      <c r="D872" s="16">
        <v>20.783333333333331</v>
      </c>
      <c r="E872" s="16">
        <v>7.094598884597611E-2</v>
      </c>
      <c r="F872" s="16">
        <v>4.9666666666666659</v>
      </c>
      <c r="G872" s="16">
        <v>0.64291005073286422</v>
      </c>
      <c r="H872" s="16">
        <v>8.7666666666666657</v>
      </c>
      <c r="I872" s="16">
        <v>0.58594652770823152</v>
      </c>
      <c r="J872" s="21">
        <v>4.7032449999999999</v>
      </c>
      <c r="K872" s="21">
        <v>0.49263499999999993</v>
      </c>
    </row>
    <row r="873" spans="1:11" x14ac:dyDescent="0.55000000000000004">
      <c r="A873" s="16">
        <v>144.83333333333334</v>
      </c>
      <c r="B873" s="16">
        <v>0.28666666666666668</v>
      </c>
      <c r="C873" s="16">
        <v>5.7735026918962311E-3</v>
      </c>
      <c r="D873" s="16">
        <v>20.793333333333337</v>
      </c>
      <c r="E873" s="16">
        <v>7.094598884597611E-2</v>
      </c>
      <c r="F873" s="16">
        <v>4.9666666666666659</v>
      </c>
      <c r="G873" s="16">
        <v>0.64291005073286422</v>
      </c>
      <c r="H873" s="16">
        <v>8.7666666666666657</v>
      </c>
      <c r="I873" s="16">
        <v>0.58594652770823152</v>
      </c>
      <c r="J873" s="21">
        <v>4.7091599999999989</v>
      </c>
      <c r="K873" s="21">
        <v>0.4968600000000003</v>
      </c>
    </row>
    <row r="874" spans="1:11" x14ac:dyDescent="0.55000000000000004">
      <c r="A874" s="16">
        <v>145</v>
      </c>
      <c r="B874" s="16">
        <v>0.28666666666666668</v>
      </c>
      <c r="C874" s="16">
        <v>5.7735026918962311E-3</v>
      </c>
      <c r="D874" s="16">
        <v>20.783333333333335</v>
      </c>
      <c r="E874" s="16">
        <v>6.5064070986478373E-2</v>
      </c>
      <c r="F874" s="16">
        <v>4.9666666666666659</v>
      </c>
      <c r="G874" s="16">
        <v>0.64291005073286422</v>
      </c>
      <c r="H874" s="16">
        <v>8.7666666666666657</v>
      </c>
      <c r="I874" s="16">
        <v>0.58594652770823152</v>
      </c>
      <c r="J874" s="21">
        <v>4.7209899999999996</v>
      </c>
      <c r="K874" s="21">
        <v>0.5002399999999998</v>
      </c>
    </row>
    <row r="875" spans="1:11" x14ac:dyDescent="0.55000000000000004">
      <c r="A875" s="16">
        <v>145.16666666666666</v>
      </c>
      <c r="B875" s="16">
        <v>0.29333333333333328</v>
      </c>
      <c r="C875" s="16">
        <v>5.7735026918962623E-3</v>
      </c>
      <c r="D875" s="16">
        <v>20.793333333333337</v>
      </c>
      <c r="E875" s="16">
        <v>7.094598884597611E-2</v>
      </c>
      <c r="F875" s="16">
        <v>4.9666666666666659</v>
      </c>
      <c r="G875" s="16">
        <v>0.64291005073286422</v>
      </c>
      <c r="H875" s="16">
        <v>8.7666666666666657</v>
      </c>
      <c r="I875" s="16">
        <v>0.58594652770823152</v>
      </c>
      <c r="J875" s="21">
        <v>4.7201449999999996</v>
      </c>
      <c r="K875" s="21">
        <v>0.4943249999999999</v>
      </c>
    </row>
    <row r="876" spans="1:11" x14ac:dyDescent="0.55000000000000004">
      <c r="A876" s="16">
        <v>145.33333333333334</v>
      </c>
      <c r="B876" s="16">
        <v>0.28666666666666668</v>
      </c>
      <c r="C876" s="16">
        <v>5.7735026918962311E-3</v>
      </c>
      <c r="D876" s="16">
        <v>20.796666666666667</v>
      </c>
      <c r="E876" s="16">
        <v>6.6583281184795007E-2</v>
      </c>
      <c r="F876" s="16">
        <v>4.9666666666666659</v>
      </c>
      <c r="G876" s="16">
        <v>0.64291005073286422</v>
      </c>
      <c r="H876" s="16">
        <v>8.7666666666666657</v>
      </c>
      <c r="I876" s="16">
        <v>0.58594652770823152</v>
      </c>
      <c r="J876" s="21">
        <v>4.7159199999999997</v>
      </c>
      <c r="K876" s="21">
        <v>0.49516999999999989</v>
      </c>
    </row>
    <row r="877" spans="1:11" x14ac:dyDescent="0.55000000000000004">
      <c r="A877" s="16">
        <v>145.5</v>
      </c>
      <c r="B877" s="16">
        <v>0.28333333333333338</v>
      </c>
      <c r="C877" s="16">
        <v>5.7735026918962311E-3</v>
      </c>
      <c r="D877" s="16">
        <v>20.790000000000003</v>
      </c>
      <c r="E877" s="16">
        <v>7.211102550928021E-2</v>
      </c>
      <c r="F877" s="16">
        <v>4.9666666666666659</v>
      </c>
      <c r="G877" s="16">
        <v>0.64291005073286422</v>
      </c>
      <c r="H877" s="16">
        <v>8.7666666666666657</v>
      </c>
      <c r="I877" s="16">
        <v>0.58594652770823152</v>
      </c>
      <c r="J877" s="21">
        <v>4.7260600000000004</v>
      </c>
      <c r="K877" s="21">
        <v>0.49348000000000036</v>
      </c>
    </row>
    <row r="878" spans="1:11" x14ac:dyDescent="0.55000000000000004">
      <c r="A878" s="16">
        <v>145.66666666666666</v>
      </c>
      <c r="B878" s="16">
        <v>0.28333333333333338</v>
      </c>
      <c r="C878" s="16">
        <v>5.7735026918962311E-3</v>
      </c>
      <c r="D878" s="16">
        <v>20.796666666666667</v>
      </c>
      <c r="E878" s="16">
        <v>6.6583281184795007E-2</v>
      </c>
      <c r="F878" s="16">
        <v>5</v>
      </c>
      <c r="G878" s="16">
        <v>0.7000000000000014</v>
      </c>
      <c r="H878" s="16">
        <v>8.7666666666666657</v>
      </c>
      <c r="I878" s="16">
        <v>0.58594652770823152</v>
      </c>
      <c r="J878" s="21">
        <v>4.7260599999999995</v>
      </c>
      <c r="K878" s="21">
        <v>0.49178999999999995</v>
      </c>
    </row>
    <row r="879" spans="1:11" x14ac:dyDescent="0.55000000000000004">
      <c r="A879" s="16">
        <v>145.83333333333334</v>
      </c>
      <c r="B879" s="16">
        <v>0.28666666666666668</v>
      </c>
      <c r="C879" s="16">
        <v>5.7735026918962311E-3</v>
      </c>
      <c r="D879" s="16">
        <v>20.8</v>
      </c>
      <c r="E879" s="16">
        <v>7.5498344352706831E-2</v>
      </c>
      <c r="F879" s="16">
        <v>5</v>
      </c>
      <c r="G879" s="16">
        <v>0.7000000000000014</v>
      </c>
      <c r="H879" s="16">
        <v>8.7666666666666657</v>
      </c>
      <c r="I879" s="16">
        <v>0.58594652770823152</v>
      </c>
      <c r="J879" s="21">
        <v>4.7311300000000003</v>
      </c>
      <c r="K879" s="21">
        <v>0.4968600000000003</v>
      </c>
    </row>
    <row r="880" spans="1:11" x14ac:dyDescent="0.55000000000000004">
      <c r="A880" s="16">
        <v>146</v>
      </c>
      <c r="B880" s="16">
        <v>0.28666666666666668</v>
      </c>
      <c r="C880" s="16">
        <v>1.1547005383792493E-2</v>
      </c>
      <c r="D880" s="16">
        <v>20.796666666666667</v>
      </c>
      <c r="E880" s="16">
        <v>6.6583281184795007E-2</v>
      </c>
      <c r="F880" s="16">
        <v>5</v>
      </c>
      <c r="G880" s="16">
        <v>0.7000000000000014</v>
      </c>
      <c r="H880" s="16">
        <v>8.7666666666666657</v>
      </c>
      <c r="I880" s="16">
        <v>0.58594652770823152</v>
      </c>
      <c r="J880" s="21">
        <v>4.7336649999999993</v>
      </c>
      <c r="K880" s="21">
        <v>0.48249500000000012</v>
      </c>
    </row>
    <row r="881" spans="1:11" x14ac:dyDescent="0.55000000000000004">
      <c r="A881" s="16">
        <v>146.16666666666666</v>
      </c>
      <c r="B881" s="16">
        <v>0.28333333333333338</v>
      </c>
      <c r="C881" s="16">
        <v>5.7735026918962311E-3</v>
      </c>
      <c r="D881" s="16">
        <v>20.8</v>
      </c>
      <c r="E881" s="16">
        <v>6.2449979983984355E-2</v>
      </c>
      <c r="F881" s="16">
        <v>5</v>
      </c>
      <c r="G881" s="16">
        <v>0.7000000000000014</v>
      </c>
      <c r="H881" s="16">
        <v>8.7666666666666657</v>
      </c>
      <c r="I881" s="16">
        <v>0.58594652770823152</v>
      </c>
      <c r="J881" s="21">
        <v>4.7361999999999993</v>
      </c>
      <c r="K881" s="21">
        <v>0.48165000000000013</v>
      </c>
    </row>
    <row r="882" spans="1:11" x14ac:dyDescent="0.55000000000000004">
      <c r="A882" s="16">
        <v>146.33333333333334</v>
      </c>
      <c r="B882" s="16">
        <v>0.28333333333333338</v>
      </c>
      <c r="C882" s="16">
        <v>5.7735026918962311E-3</v>
      </c>
      <c r="D882" s="16">
        <v>20.8</v>
      </c>
      <c r="E882" s="16">
        <v>7.5498344352706831E-2</v>
      </c>
      <c r="F882" s="16">
        <v>5</v>
      </c>
      <c r="G882" s="16">
        <v>0.7000000000000014</v>
      </c>
      <c r="H882" s="16">
        <v>8.7666666666666657</v>
      </c>
      <c r="I882" s="16">
        <v>0.58594652770823152</v>
      </c>
      <c r="J882" s="21">
        <v>4.7395800000000001</v>
      </c>
      <c r="K882" s="21">
        <v>0.47826999999999975</v>
      </c>
    </row>
    <row r="883" spans="1:11" x14ac:dyDescent="0.55000000000000004">
      <c r="A883" s="16">
        <v>146.5</v>
      </c>
      <c r="B883" s="16">
        <v>0.28666666666666668</v>
      </c>
      <c r="C883" s="16">
        <v>5.7735026918962311E-3</v>
      </c>
      <c r="D883" s="16">
        <v>20.806666666666668</v>
      </c>
      <c r="E883" s="16">
        <v>5.6862407030773304E-2</v>
      </c>
      <c r="F883" s="16">
        <v>5</v>
      </c>
      <c r="G883" s="16">
        <v>0.7000000000000014</v>
      </c>
      <c r="H883" s="16">
        <v>8.7666666666666657</v>
      </c>
      <c r="I883" s="16">
        <v>0.58594652770823152</v>
      </c>
      <c r="J883" s="21">
        <v>4.7497199999999999</v>
      </c>
      <c r="K883" s="21">
        <v>0.47995999999999972</v>
      </c>
    </row>
    <row r="884" spans="1:11" x14ac:dyDescent="0.55000000000000004">
      <c r="A884" s="16">
        <v>146.66666666666666</v>
      </c>
      <c r="B884" s="16">
        <v>0.28333333333333338</v>
      </c>
      <c r="C884" s="16">
        <v>5.7735026918962311E-3</v>
      </c>
      <c r="D884" s="16">
        <v>20.796666666666667</v>
      </c>
      <c r="E884" s="16">
        <v>8.0208062770106489E-2</v>
      </c>
      <c r="F884" s="16">
        <v>5</v>
      </c>
      <c r="G884" s="16">
        <v>0.7000000000000014</v>
      </c>
      <c r="H884" s="16">
        <v>8.7666666666666657</v>
      </c>
      <c r="I884" s="16">
        <v>0.58594652770823152</v>
      </c>
      <c r="J884" s="21">
        <v>4.7530999999999999</v>
      </c>
      <c r="K884" s="21">
        <v>0.47827000000000019</v>
      </c>
    </row>
    <row r="885" spans="1:11" x14ac:dyDescent="0.55000000000000004">
      <c r="A885" s="16">
        <v>146.83333333333334</v>
      </c>
      <c r="B885" s="16">
        <v>0.28333333333333338</v>
      </c>
      <c r="C885" s="16">
        <v>5.7735026918962311E-3</v>
      </c>
      <c r="D885" s="16">
        <v>20.790000000000003</v>
      </c>
      <c r="E885" s="16">
        <v>6.5574385243019423E-2</v>
      </c>
      <c r="F885" s="16">
        <v>5.0333333333333332</v>
      </c>
      <c r="G885" s="16">
        <v>0.66583281184794063</v>
      </c>
      <c r="H885" s="16">
        <v>8.7666666666666657</v>
      </c>
      <c r="I885" s="16">
        <v>0.58594652770823152</v>
      </c>
      <c r="J885" s="21">
        <v>4.7674649999999996</v>
      </c>
      <c r="K885" s="21">
        <v>0.47911500000000018</v>
      </c>
    </row>
    <row r="886" spans="1:11" x14ac:dyDescent="0.55000000000000004">
      <c r="A886" s="16">
        <v>147</v>
      </c>
      <c r="B886" s="16">
        <v>0.28333333333333338</v>
      </c>
      <c r="C886" s="16">
        <v>5.7735026918962311E-3</v>
      </c>
      <c r="D886" s="16">
        <v>20.806666666666668</v>
      </c>
      <c r="E886" s="16">
        <v>6.6583281184793494E-2</v>
      </c>
      <c r="F886" s="16">
        <v>5.0333333333333332</v>
      </c>
      <c r="G886" s="16">
        <v>0.66583281184794063</v>
      </c>
      <c r="H886" s="16">
        <v>8.7666666666666657</v>
      </c>
      <c r="I886" s="16">
        <v>0.58594652770823152</v>
      </c>
      <c r="J886" s="21">
        <v>4.7607049999999997</v>
      </c>
      <c r="K886" s="21">
        <v>0.48925499999999955</v>
      </c>
    </row>
    <row r="887" spans="1:11" x14ac:dyDescent="0.55000000000000004">
      <c r="A887" s="16">
        <v>147.16666666666666</v>
      </c>
      <c r="B887" s="16">
        <v>0.28666666666666668</v>
      </c>
      <c r="C887" s="16">
        <v>5.7735026918962311E-3</v>
      </c>
      <c r="D887" s="16">
        <v>20.810000000000002</v>
      </c>
      <c r="E887" s="16">
        <v>6.9999999999999521E-2</v>
      </c>
      <c r="F887" s="16">
        <v>5.0333333333333332</v>
      </c>
      <c r="G887" s="16">
        <v>0.66583281184794063</v>
      </c>
      <c r="H887" s="16">
        <v>8.7666666666666657</v>
      </c>
      <c r="I887" s="16">
        <v>0.58594652770823152</v>
      </c>
      <c r="J887" s="21">
        <v>4.7640849999999997</v>
      </c>
      <c r="K887" s="21">
        <v>0.49263499999999993</v>
      </c>
    </row>
    <row r="888" spans="1:11" x14ac:dyDescent="0.55000000000000004">
      <c r="A888" s="16">
        <v>147.33333333333334</v>
      </c>
      <c r="B888" s="16">
        <v>0.28333333333333338</v>
      </c>
      <c r="C888" s="16">
        <v>5.7735026918962311E-3</v>
      </c>
      <c r="D888" s="16">
        <v>20.81</v>
      </c>
      <c r="E888" s="16">
        <v>7.5498344352708469E-2</v>
      </c>
      <c r="F888" s="16">
        <v>5.0333333333333332</v>
      </c>
      <c r="G888" s="16">
        <v>0.66583281184794063</v>
      </c>
      <c r="H888" s="16">
        <v>8.7666666666666657</v>
      </c>
      <c r="I888" s="16">
        <v>0.58594652770823152</v>
      </c>
      <c r="J888" s="21">
        <v>4.7590149999999998</v>
      </c>
      <c r="K888" s="21">
        <v>0.46728499999999995</v>
      </c>
    </row>
    <row r="889" spans="1:11" x14ac:dyDescent="0.55000000000000004">
      <c r="A889" s="16">
        <v>147.5</v>
      </c>
      <c r="B889" s="16">
        <v>0.28666666666666668</v>
      </c>
      <c r="C889" s="16">
        <v>1.1547005383792493E-2</v>
      </c>
      <c r="D889" s="16">
        <v>20.806666666666668</v>
      </c>
      <c r="E889" s="16">
        <v>6.6583281184793494E-2</v>
      </c>
      <c r="F889" s="16">
        <v>5.0333333333333332</v>
      </c>
      <c r="G889" s="16">
        <v>0.66583281184794063</v>
      </c>
      <c r="H889" s="16">
        <v>8.7666666666666657</v>
      </c>
      <c r="I889" s="16">
        <v>0.58594652770823152</v>
      </c>
      <c r="J889" s="21">
        <v>4.7547899999999998</v>
      </c>
      <c r="K889" s="21">
        <v>0.45123000000000024</v>
      </c>
    </row>
    <row r="890" spans="1:11" x14ac:dyDescent="0.55000000000000004">
      <c r="A890" s="16">
        <v>147.66666666666666</v>
      </c>
      <c r="B890" s="16">
        <v>0.28333333333333338</v>
      </c>
      <c r="C890" s="16">
        <v>5.7735026918962311E-3</v>
      </c>
      <c r="D890" s="16">
        <v>20.806666666666668</v>
      </c>
      <c r="E890" s="16">
        <v>7.0237691685685111E-2</v>
      </c>
      <c r="F890" s="16">
        <v>5.0333333333333332</v>
      </c>
      <c r="G890" s="16">
        <v>0.66583281184794063</v>
      </c>
      <c r="H890" s="16">
        <v>8.7666666666666657</v>
      </c>
      <c r="I890" s="16">
        <v>0.58594652770823152</v>
      </c>
      <c r="J890" s="21">
        <v>4.7505649999999999</v>
      </c>
      <c r="K890" s="21">
        <v>0.44362500000000038</v>
      </c>
    </row>
    <row r="891" spans="1:11" x14ac:dyDescent="0.55000000000000004">
      <c r="A891" s="16">
        <v>147.83333333333334</v>
      </c>
      <c r="B891" s="16">
        <v>0.28333333333333338</v>
      </c>
      <c r="C891" s="16">
        <v>5.7735026918962311E-3</v>
      </c>
      <c r="D891" s="16">
        <v>20.8</v>
      </c>
      <c r="E891" s="16">
        <v>8.5440037453176187E-2</v>
      </c>
      <c r="F891" s="16">
        <v>5.0333333333333332</v>
      </c>
      <c r="G891" s="16">
        <v>0.66583281184794063</v>
      </c>
      <c r="H891" s="16">
        <v>8.7666666666666657</v>
      </c>
      <c r="I891" s="16">
        <v>0.58594652770823152</v>
      </c>
      <c r="J891" s="21">
        <v>4.7547899999999998</v>
      </c>
      <c r="K891" s="21">
        <v>0.44616000000000033</v>
      </c>
    </row>
    <row r="892" spans="1:11" x14ac:dyDescent="0.55000000000000004">
      <c r="A892" s="16">
        <v>148</v>
      </c>
      <c r="B892" s="16">
        <v>0.28666666666666668</v>
      </c>
      <c r="C892" s="16">
        <v>1.1547005383792493E-2</v>
      </c>
      <c r="D892" s="16">
        <v>20.790000000000003</v>
      </c>
      <c r="E892" s="16">
        <v>7.5498344352708469E-2</v>
      </c>
      <c r="F892" s="16">
        <v>5.0333333333333332</v>
      </c>
      <c r="G892" s="16">
        <v>0.66583281184794063</v>
      </c>
      <c r="H892" s="16">
        <v>8.7666666666666657</v>
      </c>
      <c r="I892" s="16">
        <v>0.58594652770823152</v>
      </c>
      <c r="J892" s="21">
        <v>4.7683099999999996</v>
      </c>
      <c r="K892" s="21">
        <v>0.45292000000000021</v>
      </c>
    </row>
    <row r="893" spans="1:11" x14ac:dyDescent="0.55000000000000004">
      <c r="A893" s="16">
        <v>148.16666666666666</v>
      </c>
      <c r="B893" s="16">
        <v>0.28666666666666668</v>
      </c>
      <c r="C893" s="16">
        <v>1.1547005383792493E-2</v>
      </c>
      <c r="D893" s="16">
        <v>20.793333333333333</v>
      </c>
      <c r="E893" s="16">
        <v>8.0829037686547492E-2</v>
      </c>
      <c r="F893" s="16">
        <v>5.0333333333333332</v>
      </c>
      <c r="G893" s="16">
        <v>0.66583281184794063</v>
      </c>
      <c r="H893" s="16">
        <v>8.7666666666666657</v>
      </c>
      <c r="I893" s="16">
        <v>0.58594652770823152</v>
      </c>
      <c r="J893" s="21">
        <v>4.7539449999999999</v>
      </c>
      <c r="K893" s="21">
        <v>0.4537650000000002</v>
      </c>
    </row>
    <row r="894" spans="1:11" x14ac:dyDescent="0.55000000000000004">
      <c r="A894" s="16">
        <v>148.33333333333334</v>
      </c>
      <c r="B894" s="16">
        <v>0.28333333333333338</v>
      </c>
      <c r="C894" s="16">
        <v>5.7735026918962311E-3</v>
      </c>
      <c r="D894" s="16">
        <v>20.786666666666669</v>
      </c>
      <c r="E894" s="16">
        <v>8.0208062770106489E-2</v>
      </c>
      <c r="F894" s="16">
        <v>5.0666666666666673</v>
      </c>
      <c r="G894" s="16">
        <v>0.64291005073286422</v>
      </c>
      <c r="H894" s="16">
        <v>8.7666666666666657</v>
      </c>
      <c r="I894" s="16">
        <v>0.58594652770823152</v>
      </c>
      <c r="J894" s="21">
        <v>4.7733799999999995</v>
      </c>
      <c r="K894" s="21">
        <v>0.45799000000000056</v>
      </c>
    </row>
    <row r="895" spans="1:11" x14ac:dyDescent="0.55000000000000004">
      <c r="A895" s="16">
        <v>148.5</v>
      </c>
      <c r="B895" s="16">
        <v>0.28333333333333338</v>
      </c>
      <c r="C895" s="16">
        <v>5.7735026918962311E-3</v>
      </c>
      <c r="D895" s="16">
        <v>20.803333333333331</v>
      </c>
      <c r="E895" s="16">
        <v>8.0829037686547797E-2</v>
      </c>
      <c r="F895" s="16">
        <v>5.0666666666666673</v>
      </c>
      <c r="G895" s="16">
        <v>0.64291005073286422</v>
      </c>
      <c r="H895" s="16">
        <v>8.7666666666666657</v>
      </c>
      <c r="I895" s="16">
        <v>0.58594652770823152</v>
      </c>
      <c r="J895" s="21">
        <v>4.7581699999999998</v>
      </c>
      <c r="K895" s="21">
        <v>0.45292000000000021</v>
      </c>
    </row>
    <row r="896" spans="1:11" x14ac:dyDescent="0.55000000000000004">
      <c r="A896" s="16">
        <v>148.66666666666666</v>
      </c>
      <c r="B896" s="16">
        <v>0.28666666666666668</v>
      </c>
      <c r="C896" s="16">
        <v>1.1547005383792493E-2</v>
      </c>
      <c r="D896" s="16">
        <v>20.816666666666666</v>
      </c>
      <c r="E896" s="16">
        <v>6.6583281184793494E-2</v>
      </c>
      <c r="F896" s="16">
        <v>5.0666666666666673</v>
      </c>
      <c r="G896" s="16">
        <v>0.64291005073286422</v>
      </c>
      <c r="H896" s="16">
        <v>8.7666666666666657</v>
      </c>
      <c r="I896" s="16">
        <v>0.58594652770823152</v>
      </c>
      <c r="J896" s="21">
        <v>4.7421150000000001</v>
      </c>
      <c r="K896" s="21">
        <v>0.45207500000000023</v>
      </c>
    </row>
    <row r="897" spans="1:11" x14ac:dyDescent="0.55000000000000004">
      <c r="A897" s="16">
        <v>148.83333333333334</v>
      </c>
      <c r="B897" s="16">
        <v>0.29000000000000004</v>
      </c>
      <c r="C897" s="16">
        <v>9.9999999999999811E-3</v>
      </c>
      <c r="D897" s="16">
        <v>20.826666666666668</v>
      </c>
      <c r="E897" s="16">
        <v>7.0237691685683432E-2</v>
      </c>
      <c r="F897" s="16">
        <v>5.0666666666666673</v>
      </c>
      <c r="G897" s="16">
        <v>0.64291005073286422</v>
      </c>
      <c r="H897" s="16">
        <v>8.7666666666666657</v>
      </c>
      <c r="I897" s="16">
        <v>0.58594652770823152</v>
      </c>
      <c r="J897" s="21">
        <v>4.7547899999999998</v>
      </c>
      <c r="K897" s="21">
        <v>0.45461000000000018</v>
      </c>
    </row>
    <row r="898" spans="1:11" x14ac:dyDescent="0.55000000000000004">
      <c r="A898" s="16">
        <v>149</v>
      </c>
      <c r="B898" s="16">
        <v>0.28666666666666668</v>
      </c>
      <c r="C898" s="16">
        <v>1.1547005383792493E-2</v>
      </c>
      <c r="D898" s="16">
        <v>20.826666666666664</v>
      </c>
      <c r="E898" s="16">
        <v>7.5055534994650619E-2</v>
      </c>
      <c r="F898" s="16">
        <v>5.0666666666666673</v>
      </c>
      <c r="G898" s="16">
        <v>0.64291005073286422</v>
      </c>
      <c r="H898" s="16">
        <v>8.7666666666666657</v>
      </c>
      <c r="I898" s="16">
        <v>0.58594652770823152</v>
      </c>
      <c r="J898" s="21">
        <v>4.7404250000000001</v>
      </c>
      <c r="K898" s="21">
        <v>0.44531500000000035</v>
      </c>
    </row>
    <row r="899" spans="1:11" x14ac:dyDescent="0.55000000000000004">
      <c r="A899" s="16">
        <v>149.16666666666666</v>
      </c>
      <c r="B899" s="16">
        <v>0.29333333333333328</v>
      </c>
      <c r="C899" s="16">
        <v>5.7735026918962623E-3</v>
      </c>
      <c r="D899" s="16">
        <v>20.833333333333332</v>
      </c>
      <c r="E899" s="16">
        <v>7.0237691685683432E-2</v>
      </c>
      <c r="F899" s="16">
        <v>5.0666666666666673</v>
      </c>
      <c r="G899" s="16">
        <v>0.64291005073286422</v>
      </c>
      <c r="H899" s="16">
        <v>8.7666666666666657</v>
      </c>
      <c r="I899" s="16">
        <v>0.58594652770823152</v>
      </c>
      <c r="J899" s="21">
        <v>4.7319750000000003</v>
      </c>
      <c r="K899" s="21">
        <v>0.44869500000000029</v>
      </c>
    </row>
    <row r="900" spans="1:11" x14ac:dyDescent="0.55000000000000004">
      <c r="A900" s="16">
        <v>149.33333333333334</v>
      </c>
      <c r="B900" s="16">
        <v>0.29000000000000004</v>
      </c>
      <c r="C900" s="16">
        <v>9.9999999999999811E-3</v>
      </c>
      <c r="D900" s="16">
        <v>20.816666666666666</v>
      </c>
      <c r="E900" s="16">
        <v>6.0277137733415892E-2</v>
      </c>
      <c r="F900" s="16">
        <v>5.0666666666666673</v>
      </c>
      <c r="G900" s="16">
        <v>0.64291005073286422</v>
      </c>
      <c r="H900" s="16">
        <v>8.7666666666666657</v>
      </c>
      <c r="I900" s="16">
        <v>0.58594652770823152</v>
      </c>
      <c r="J900" s="21">
        <v>4.7598599999999998</v>
      </c>
      <c r="K900" s="21">
        <v>0.46306000000000003</v>
      </c>
    </row>
    <row r="901" spans="1:11" x14ac:dyDescent="0.55000000000000004">
      <c r="A901" s="16">
        <v>149.5</v>
      </c>
      <c r="B901" s="16">
        <v>0.29000000000000004</v>
      </c>
      <c r="C901" s="16">
        <v>9.9999999999999811E-3</v>
      </c>
      <c r="D901" s="16">
        <v>20.813333333333333</v>
      </c>
      <c r="E901" s="16">
        <v>7.094598884597611E-2</v>
      </c>
      <c r="F901" s="16">
        <v>5.0666666666666673</v>
      </c>
      <c r="G901" s="16">
        <v>0.64291005073286422</v>
      </c>
      <c r="H901" s="16">
        <v>8.7666666666666657</v>
      </c>
      <c r="I901" s="16">
        <v>0.58594652770823152</v>
      </c>
      <c r="J901" s="21">
        <v>4.74803</v>
      </c>
      <c r="K901" s="21">
        <v>0.44109000000000043</v>
      </c>
    </row>
    <row r="902" spans="1:11" x14ac:dyDescent="0.55000000000000004">
      <c r="A902" s="16">
        <v>149.66666666666666</v>
      </c>
      <c r="B902" s="16">
        <v>0.29333333333333328</v>
      </c>
      <c r="C902" s="16">
        <v>5.7735026918962623E-3</v>
      </c>
      <c r="D902" s="16">
        <v>20.816666666666666</v>
      </c>
      <c r="E902" s="16">
        <v>6.5064070986476638E-2</v>
      </c>
      <c r="F902" s="16">
        <v>5.0666666666666673</v>
      </c>
      <c r="G902" s="16">
        <v>0.64291005073286422</v>
      </c>
      <c r="H902" s="16">
        <v>8.7666666666666657</v>
      </c>
      <c r="I902" s="16">
        <v>0.58594652770823152</v>
      </c>
      <c r="J902" s="21">
        <v>4.748875</v>
      </c>
      <c r="K902" s="21">
        <v>0.44362500000000038</v>
      </c>
    </row>
    <row r="903" spans="1:11" x14ac:dyDescent="0.55000000000000004">
      <c r="A903" s="16">
        <v>149.83333333333334</v>
      </c>
      <c r="B903" s="16">
        <v>0.29000000000000004</v>
      </c>
      <c r="C903" s="16">
        <v>9.9999999999999811E-3</v>
      </c>
      <c r="D903" s="16">
        <v>20.819999999999997</v>
      </c>
      <c r="E903" s="16">
        <v>7.5498344352706831E-2</v>
      </c>
      <c r="F903" s="16">
        <v>5.0666666666666673</v>
      </c>
      <c r="G903" s="16">
        <v>0.64291005073286422</v>
      </c>
      <c r="H903" s="16">
        <v>8.7666666666666657</v>
      </c>
      <c r="I903" s="16">
        <v>0.58594652770823152</v>
      </c>
      <c r="J903" s="21">
        <v>4.752254999999999</v>
      </c>
      <c r="K903" s="21">
        <v>0.43517500000000009</v>
      </c>
    </row>
    <row r="904" spans="1:11" x14ac:dyDescent="0.55000000000000004">
      <c r="A904" s="16">
        <v>150</v>
      </c>
      <c r="B904" s="16">
        <v>0.29333333333333328</v>
      </c>
      <c r="C904" s="16">
        <v>5.7735026918962623E-3</v>
      </c>
      <c r="D904" s="16">
        <v>20.823333333333334</v>
      </c>
      <c r="E904" s="16">
        <v>8.0208062770106489E-2</v>
      </c>
      <c r="F904" s="16">
        <v>5.0666666666666673</v>
      </c>
      <c r="G904" s="16">
        <v>0.64291005073286422</v>
      </c>
      <c r="H904" s="16">
        <v>8.7666666666666657</v>
      </c>
      <c r="I904" s="16">
        <v>0.58594652770823152</v>
      </c>
      <c r="J904" s="21">
        <v>4.7615499999999997</v>
      </c>
      <c r="K904" s="21">
        <v>0.44108999999999998</v>
      </c>
    </row>
    <row r="905" spans="1:11" x14ac:dyDescent="0.55000000000000004">
      <c r="A905" s="16">
        <v>150.16666666666666</v>
      </c>
      <c r="B905" s="16">
        <v>0.29333333333333328</v>
      </c>
      <c r="C905" s="16">
        <v>5.7735026918962623E-3</v>
      </c>
      <c r="D905" s="16">
        <v>20.823333333333334</v>
      </c>
      <c r="E905" s="16">
        <v>7.6376261582598415E-2</v>
      </c>
      <c r="F905" s="16">
        <v>5.0666666666666673</v>
      </c>
      <c r="G905" s="16">
        <v>0.64291005073286422</v>
      </c>
      <c r="H905" s="16">
        <v>8.7666666666666657</v>
      </c>
      <c r="I905" s="16">
        <v>0.58594652770823152</v>
      </c>
      <c r="J905" s="21">
        <v>4.7497199999999991</v>
      </c>
      <c r="K905" s="21">
        <v>0.44108999999999998</v>
      </c>
    </row>
    <row r="906" spans="1:11" x14ac:dyDescent="0.55000000000000004">
      <c r="A906" s="16">
        <v>150.33333333333334</v>
      </c>
      <c r="B906" s="16">
        <v>0.29000000000000004</v>
      </c>
      <c r="C906" s="16">
        <v>9.9999999999999811E-3</v>
      </c>
      <c r="D906" s="16">
        <v>20.813333333333333</v>
      </c>
      <c r="E906" s="16">
        <v>7.0237691685685277E-2</v>
      </c>
      <c r="F906" s="16">
        <v>5.0666666666666673</v>
      </c>
      <c r="G906" s="16">
        <v>0.64291005073286422</v>
      </c>
      <c r="H906" s="16">
        <v>8.7666666666666657</v>
      </c>
      <c r="I906" s="16">
        <v>0.58594652770823152</v>
      </c>
      <c r="J906" s="21">
        <v>4.7547899999999998</v>
      </c>
      <c r="K906" s="21">
        <v>0.44446999999999948</v>
      </c>
    </row>
    <row r="907" spans="1:11" x14ac:dyDescent="0.55000000000000004">
      <c r="A907" s="16">
        <v>150.5</v>
      </c>
      <c r="B907" s="16">
        <v>0.28666666666666668</v>
      </c>
      <c r="C907" s="16">
        <v>1.1547005383792493E-2</v>
      </c>
      <c r="D907" s="16">
        <v>20.83</v>
      </c>
      <c r="E907" s="16">
        <v>6.9999999999998508E-2</v>
      </c>
      <c r="F907" s="16">
        <v>5.0666666666666673</v>
      </c>
      <c r="G907" s="16">
        <v>0.64291005073286422</v>
      </c>
      <c r="H907" s="16">
        <v>8.7666666666666657</v>
      </c>
      <c r="I907" s="16">
        <v>0.58594652770823152</v>
      </c>
      <c r="J907" s="21">
        <v>4.7564799999999998</v>
      </c>
      <c r="K907" s="21">
        <v>0.44277999999999951</v>
      </c>
    </row>
    <row r="908" spans="1:11" x14ac:dyDescent="0.55000000000000004">
      <c r="A908" s="16">
        <v>150.66666666666666</v>
      </c>
      <c r="B908" s="16">
        <v>0.29000000000000004</v>
      </c>
      <c r="C908" s="16">
        <v>9.9999999999999811E-3</v>
      </c>
      <c r="D908" s="16">
        <v>20.816666666666666</v>
      </c>
      <c r="E908" s="16">
        <v>7.0237691685685277E-2</v>
      </c>
      <c r="F908" s="16">
        <v>5.0666666666666673</v>
      </c>
      <c r="G908" s="16">
        <v>0.64291005073286422</v>
      </c>
      <c r="H908" s="16">
        <v>8.7666666666666657</v>
      </c>
      <c r="I908" s="16">
        <v>0.58594652770823152</v>
      </c>
      <c r="J908" s="21">
        <v>4.7632399999999997</v>
      </c>
      <c r="K908" s="21">
        <v>0.44953999999999983</v>
      </c>
    </row>
    <row r="909" spans="1:11" x14ac:dyDescent="0.55000000000000004">
      <c r="A909" s="16">
        <v>150.83333333333334</v>
      </c>
      <c r="B909" s="16">
        <v>0.29333333333333328</v>
      </c>
      <c r="C909" s="16">
        <v>5.7735026918962623E-3</v>
      </c>
      <c r="D909" s="16">
        <v>20.823333333333334</v>
      </c>
      <c r="E909" s="16">
        <v>7.5055534994650619E-2</v>
      </c>
      <c r="F909" s="16">
        <v>5.0666666666666673</v>
      </c>
      <c r="G909" s="16">
        <v>0.64291005073286422</v>
      </c>
      <c r="H909" s="16">
        <v>8.7666666666666657</v>
      </c>
      <c r="I909" s="16">
        <v>0.58594652770823152</v>
      </c>
      <c r="J909" s="21">
        <v>4.7666199999999996</v>
      </c>
      <c r="K909" s="21">
        <v>0.44784999999999986</v>
      </c>
    </row>
    <row r="910" spans="1:11" x14ac:dyDescent="0.55000000000000004">
      <c r="A910" s="16">
        <v>151</v>
      </c>
      <c r="B910" s="16">
        <v>0.29000000000000004</v>
      </c>
      <c r="C910" s="16">
        <v>9.9999999999999811E-3</v>
      </c>
      <c r="D910" s="16">
        <v>20.816666666666666</v>
      </c>
      <c r="E910" s="16">
        <v>7.0237691685685277E-2</v>
      </c>
      <c r="F910" s="16">
        <v>5.0666666666666673</v>
      </c>
      <c r="G910" s="16">
        <v>0.64291005073286422</v>
      </c>
      <c r="H910" s="16">
        <v>8.7666666666666657</v>
      </c>
      <c r="I910" s="16">
        <v>0.58594652770823152</v>
      </c>
      <c r="J910" s="21">
        <v>4.7657749999999997</v>
      </c>
      <c r="K910" s="21">
        <v>0.43517500000000009</v>
      </c>
    </row>
    <row r="911" spans="1:11" x14ac:dyDescent="0.55000000000000004">
      <c r="A911" s="16">
        <v>151.16666666666666</v>
      </c>
      <c r="B911" s="16">
        <v>0.28333333333333338</v>
      </c>
      <c r="C911" s="16">
        <v>5.7735026918962311E-3</v>
      </c>
      <c r="D911" s="16">
        <v>20.826666666666664</v>
      </c>
      <c r="E911" s="16">
        <v>7.5055534994650619E-2</v>
      </c>
      <c r="F911" s="16">
        <v>5.0666666666666673</v>
      </c>
      <c r="G911" s="16">
        <v>0.64291005073286422</v>
      </c>
      <c r="H911" s="16">
        <v>8.7666666666666657</v>
      </c>
      <c r="I911" s="16">
        <v>0.58594652770823152</v>
      </c>
      <c r="J911" s="21">
        <v>4.7725349999999995</v>
      </c>
      <c r="K911" s="21">
        <v>0.43517500000000009</v>
      </c>
    </row>
    <row r="912" spans="1:11" x14ac:dyDescent="0.55000000000000004">
      <c r="A912" s="16">
        <v>151.33333333333334</v>
      </c>
      <c r="B912" s="16">
        <v>0.28666666666666668</v>
      </c>
      <c r="C912" s="16">
        <v>5.7735026918962311E-3</v>
      </c>
      <c r="D912" s="16">
        <v>20.83</v>
      </c>
      <c r="E912" s="16">
        <v>7.5498344352706831E-2</v>
      </c>
      <c r="F912" s="16">
        <v>5.0666666666666673</v>
      </c>
      <c r="G912" s="16">
        <v>0.64291005073286422</v>
      </c>
      <c r="H912" s="16">
        <v>8.7666666666666657</v>
      </c>
      <c r="I912" s="16">
        <v>0.58594652770823152</v>
      </c>
      <c r="J912" s="21">
        <v>4.7801399999999994</v>
      </c>
      <c r="K912" s="21">
        <v>0.43771000000000004</v>
      </c>
    </row>
    <row r="913" spans="1:11" x14ac:dyDescent="0.55000000000000004">
      <c r="A913" s="16">
        <v>151.5</v>
      </c>
      <c r="B913" s="16">
        <v>0.28666666666666668</v>
      </c>
      <c r="C913" s="16">
        <v>1.1547005383792493E-2</v>
      </c>
      <c r="D913" s="16">
        <v>20.826666666666668</v>
      </c>
      <c r="E913" s="16">
        <v>8.6216781042518134E-2</v>
      </c>
      <c r="F913" s="16">
        <v>5.0666666666666673</v>
      </c>
      <c r="G913" s="16">
        <v>0.64291005073286422</v>
      </c>
      <c r="H913" s="16">
        <v>8.7666666666666657</v>
      </c>
      <c r="I913" s="16">
        <v>0.58594652770823152</v>
      </c>
      <c r="J913" s="21">
        <v>4.7885899999999992</v>
      </c>
      <c r="K913" s="21">
        <v>0.43940000000000046</v>
      </c>
    </row>
    <row r="914" spans="1:11" x14ac:dyDescent="0.55000000000000004">
      <c r="A914" s="16">
        <v>151.66666666666666</v>
      </c>
      <c r="B914" s="16">
        <v>0.29000000000000004</v>
      </c>
      <c r="C914" s="16">
        <v>9.9999999999999811E-3</v>
      </c>
      <c r="D914" s="16">
        <v>20.823333333333334</v>
      </c>
      <c r="E914" s="16">
        <v>7.5055534994650619E-2</v>
      </c>
      <c r="F914" s="16">
        <v>5.0666666666666673</v>
      </c>
      <c r="G914" s="16">
        <v>0.64291005073286422</v>
      </c>
      <c r="H914" s="16">
        <v>8.7666666666666657</v>
      </c>
      <c r="I914" s="16">
        <v>0.58594652770823152</v>
      </c>
      <c r="J914" s="21">
        <v>4.7885899999999992</v>
      </c>
      <c r="K914" s="21">
        <v>0.44108999999999998</v>
      </c>
    </row>
    <row r="915" spans="1:11" x14ac:dyDescent="0.55000000000000004">
      <c r="A915" s="16">
        <v>151.83333333333334</v>
      </c>
      <c r="B915" s="16">
        <v>0.28333333333333338</v>
      </c>
      <c r="C915" s="16">
        <v>5.7735026918962311E-3</v>
      </c>
      <c r="D915" s="16">
        <v>20.819999999999997</v>
      </c>
      <c r="E915" s="16">
        <v>7.5498344352706831E-2</v>
      </c>
      <c r="F915" s="16">
        <v>5.0666666666666673</v>
      </c>
      <c r="G915" s="16">
        <v>0.64291005073286422</v>
      </c>
      <c r="H915" s="16">
        <v>8.7666666666666657</v>
      </c>
      <c r="I915" s="16">
        <v>0.58594652770823152</v>
      </c>
      <c r="J915" s="21">
        <v>4.797885</v>
      </c>
      <c r="K915" s="21">
        <v>0.44193499999999997</v>
      </c>
    </row>
    <row r="916" spans="1:11" x14ac:dyDescent="0.55000000000000004">
      <c r="A916" s="16">
        <v>152</v>
      </c>
      <c r="B916" s="16">
        <v>0.28666666666666668</v>
      </c>
      <c r="C916" s="16">
        <v>1.1547005383792493E-2</v>
      </c>
      <c r="D916" s="16">
        <v>20.826666666666664</v>
      </c>
      <c r="E916" s="16">
        <v>7.5055534994650619E-2</v>
      </c>
      <c r="F916" s="16">
        <v>5.0666666666666673</v>
      </c>
      <c r="G916" s="16">
        <v>0.64291005073286422</v>
      </c>
      <c r="H916" s="16">
        <v>8.7666666666666657</v>
      </c>
      <c r="I916" s="16">
        <v>0.58594652770823152</v>
      </c>
      <c r="J916" s="21">
        <v>4.7987299999999999</v>
      </c>
      <c r="K916" s="21">
        <v>0.44108999999999998</v>
      </c>
    </row>
    <row r="917" spans="1:11" x14ac:dyDescent="0.55000000000000004">
      <c r="A917" s="16">
        <v>152.16666666666666</v>
      </c>
      <c r="B917" s="16">
        <v>0.28666666666666668</v>
      </c>
      <c r="C917" s="16">
        <v>5.7735026918962311E-3</v>
      </c>
      <c r="D917" s="16">
        <v>20.826666666666668</v>
      </c>
      <c r="E917" s="16">
        <v>7.6376261582596874E-2</v>
      </c>
      <c r="F917" s="16">
        <v>5.0666666666666673</v>
      </c>
      <c r="G917" s="16">
        <v>0.64291005073286422</v>
      </c>
      <c r="H917" s="16">
        <v>8.7666666666666657</v>
      </c>
      <c r="I917" s="16">
        <v>0.58594652770823152</v>
      </c>
      <c r="J917" s="21">
        <v>4.8046449999999998</v>
      </c>
      <c r="K917" s="21">
        <v>0.44362499999999994</v>
      </c>
    </row>
    <row r="918" spans="1:11" x14ac:dyDescent="0.55000000000000004">
      <c r="A918" s="16">
        <v>152.33333333333334</v>
      </c>
      <c r="B918" s="16">
        <v>0.28333333333333338</v>
      </c>
      <c r="C918" s="16">
        <v>5.7735026918962311E-3</v>
      </c>
      <c r="D918" s="16">
        <v>20.820000000000004</v>
      </c>
      <c r="E918" s="16">
        <v>7.2111025509278254E-2</v>
      </c>
      <c r="F918" s="16">
        <v>5.0666666666666673</v>
      </c>
      <c r="G918" s="16">
        <v>0.64291005073286422</v>
      </c>
      <c r="H918" s="16">
        <v>8.7666666666666657</v>
      </c>
      <c r="I918" s="16">
        <v>0.58594652770823152</v>
      </c>
      <c r="J918" s="21">
        <v>4.8004199999999999</v>
      </c>
      <c r="K918" s="21">
        <v>0.44446999999999992</v>
      </c>
    </row>
    <row r="919" spans="1:11" x14ac:dyDescent="0.55000000000000004">
      <c r="A919" s="16">
        <v>152.5</v>
      </c>
      <c r="B919" s="16">
        <v>0.28333333333333338</v>
      </c>
      <c r="C919" s="16">
        <v>5.7735026918962311E-3</v>
      </c>
      <c r="D919" s="16">
        <v>20.82</v>
      </c>
      <c r="E919" s="16">
        <v>7.0000000000000284E-2</v>
      </c>
      <c r="F919" s="16">
        <v>5.0666666666666673</v>
      </c>
      <c r="G919" s="16">
        <v>0.64291005073286422</v>
      </c>
      <c r="H919" s="16">
        <v>8.7666666666666657</v>
      </c>
      <c r="I919" s="16">
        <v>0.58594652770823152</v>
      </c>
      <c r="J919" s="21">
        <v>4.8088699999999998</v>
      </c>
      <c r="K919" s="21">
        <v>0.44784999999999986</v>
      </c>
    </row>
    <row r="920" spans="1:11" x14ac:dyDescent="0.55000000000000004">
      <c r="A920" s="16">
        <v>152.66666666666666</v>
      </c>
      <c r="B920" s="16">
        <v>0.28000000000000003</v>
      </c>
      <c r="C920" s="16">
        <v>9.9999999999999811E-3</v>
      </c>
      <c r="D920" s="16">
        <v>20.806666666666668</v>
      </c>
      <c r="E920" s="16">
        <v>8.326663997864496E-2</v>
      </c>
      <c r="F920" s="16">
        <v>5.0666666666666673</v>
      </c>
      <c r="G920" s="16">
        <v>0.64291005073286422</v>
      </c>
      <c r="H920" s="16">
        <v>8.7666666666666657</v>
      </c>
      <c r="I920" s="16">
        <v>0.58594652770823152</v>
      </c>
      <c r="J920" s="21">
        <v>4.8097149999999997</v>
      </c>
      <c r="K920" s="21">
        <v>0.45207499999999978</v>
      </c>
    </row>
    <row r="921" spans="1:11" x14ac:dyDescent="0.55000000000000004">
      <c r="A921" s="16">
        <v>152.83333333333334</v>
      </c>
      <c r="B921" s="16">
        <v>0.28000000000000003</v>
      </c>
      <c r="C921" s="16">
        <v>9.9999999999999811E-3</v>
      </c>
      <c r="D921" s="16">
        <v>20.81</v>
      </c>
      <c r="E921" s="16">
        <v>7.211102550928021E-2</v>
      </c>
      <c r="F921" s="16">
        <v>5.0666666666666673</v>
      </c>
      <c r="G921" s="16">
        <v>0.64291005073286422</v>
      </c>
      <c r="H921" s="16">
        <v>8.7666666666666657</v>
      </c>
      <c r="I921" s="16">
        <v>0.58594652770823152</v>
      </c>
      <c r="J921" s="21">
        <v>4.8105599999999997</v>
      </c>
      <c r="K921" s="21">
        <v>0.44615999999999989</v>
      </c>
    </row>
    <row r="922" spans="1:11" x14ac:dyDescent="0.55000000000000004">
      <c r="A922" s="16">
        <v>153</v>
      </c>
      <c r="B922" s="16">
        <v>0.28333333333333338</v>
      </c>
      <c r="C922" s="16">
        <v>5.7735026918962311E-3</v>
      </c>
      <c r="D922" s="16">
        <v>20.8</v>
      </c>
      <c r="E922" s="16">
        <v>8.1853527718724492E-2</v>
      </c>
      <c r="F922" s="16">
        <v>5.0666666666666673</v>
      </c>
      <c r="G922" s="16">
        <v>0.64291005073286422</v>
      </c>
      <c r="H922" s="16">
        <v>8.7666666666666657</v>
      </c>
      <c r="I922" s="16">
        <v>0.58594652770823152</v>
      </c>
      <c r="J922" s="21">
        <v>4.8249250000000004</v>
      </c>
      <c r="K922" s="21">
        <v>0.45714500000000013</v>
      </c>
    </row>
    <row r="923" spans="1:11" x14ac:dyDescent="0.55000000000000004">
      <c r="A923" s="16">
        <v>153.16666666666666</v>
      </c>
      <c r="B923" s="16">
        <v>0.28333333333333338</v>
      </c>
      <c r="C923" s="16">
        <v>5.7735026918962311E-3</v>
      </c>
      <c r="D923" s="16">
        <v>20.816666666666666</v>
      </c>
      <c r="E923" s="16">
        <v>8.0829037686547492E-2</v>
      </c>
      <c r="F923" s="16">
        <v>5.1000000000000005</v>
      </c>
      <c r="G923" s="16">
        <v>0.69999999999999629</v>
      </c>
      <c r="H923" s="16">
        <v>8.7666666666666657</v>
      </c>
      <c r="I923" s="16">
        <v>0.58594652770823152</v>
      </c>
      <c r="J923" s="21">
        <v>4.843515</v>
      </c>
      <c r="K923" s="21">
        <v>0.46052500000000007</v>
      </c>
    </row>
    <row r="924" spans="1:11" x14ac:dyDescent="0.55000000000000004">
      <c r="A924" s="16">
        <v>153.33333333333334</v>
      </c>
      <c r="B924" s="16">
        <v>0.28000000000000003</v>
      </c>
      <c r="C924" s="16">
        <v>0</v>
      </c>
      <c r="D924" s="16">
        <v>20.823333333333334</v>
      </c>
      <c r="E924" s="16">
        <v>6.5064070986476638E-2</v>
      </c>
      <c r="F924" s="16">
        <v>5.1000000000000005</v>
      </c>
      <c r="G924" s="16">
        <v>0.69999999999999629</v>
      </c>
      <c r="H924" s="16">
        <v>8.7666666666666657</v>
      </c>
      <c r="I924" s="16">
        <v>0.58594652770823152</v>
      </c>
      <c r="J924" s="21">
        <v>4.8587249999999997</v>
      </c>
      <c r="K924" s="21">
        <v>0.46897499999999992</v>
      </c>
    </row>
    <row r="925" spans="1:11" x14ac:dyDescent="0.55000000000000004">
      <c r="A925" s="16">
        <v>153.5</v>
      </c>
      <c r="B925" s="16">
        <v>0.28000000000000003</v>
      </c>
      <c r="C925" s="16">
        <v>9.9999999999999811E-3</v>
      </c>
      <c r="D925" s="16">
        <v>20.816666666666663</v>
      </c>
      <c r="E925" s="16">
        <v>8.0208062770106489E-2</v>
      </c>
      <c r="F925" s="16">
        <v>5.1000000000000005</v>
      </c>
      <c r="G925" s="16">
        <v>0.69999999999999629</v>
      </c>
      <c r="H925" s="16">
        <v>8.7666666666666657</v>
      </c>
      <c r="I925" s="16">
        <v>0.58594652770823152</v>
      </c>
      <c r="J925" s="21">
        <v>4.8570349999999998</v>
      </c>
      <c r="K925" s="21">
        <v>0.46052499999999963</v>
      </c>
    </row>
    <row r="926" spans="1:11" x14ac:dyDescent="0.55000000000000004">
      <c r="A926" s="16">
        <v>153.66666666666666</v>
      </c>
      <c r="B926" s="16">
        <v>0.27666666666666667</v>
      </c>
      <c r="C926" s="16">
        <v>1.1547005383792493E-2</v>
      </c>
      <c r="D926" s="16">
        <v>20.820000000000004</v>
      </c>
      <c r="E926" s="16">
        <v>7.2111025509278254E-2</v>
      </c>
      <c r="F926" s="16">
        <v>5.1000000000000005</v>
      </c>
      <c r="G926" s="16">
        <v>0.69999999999999629</v>
      </c>
      <c r="H926" s="16">
        <v>8.7666666666666657</v>
      </c>
      <c r="I926" s="16">
        <v>0.58594652770823152</v>
      </c>
      <c r="J926" s="21">
        <v>4.850274999999999</v>
      </c>
      <c r="K926" s="21">
        <v>0.45038499999999981</v>
      </c>
    </row>
    <row r="927" spans="1:11" x14ac:dyDescent="0.55000000000000004">
      <c r="A927" s="16">
        <v>153.83333333333334</v>
      </c>
      <c r="B927" s="16">
        <v>0.27666666666666667</v>
      </c>
      <c r="C927" s="16">
        <v>1.1547005383792493E-2</v>
      </c>
      <c r="D927" s="16">
        <v>20.813333333333333</v>
      </c>
      <c r="E927" s="16">
        <v>8.0829037686547492E-2</v>
      </c>
      <c r="F927" s="16">
        <v>5.1000000000000005</v>
      </c>
      <c r="G927" s="16">
        <v>0.69999999999999629</v>
      </c>
      <c r="H927" s="16">
        <v>8.7666666666666657</v>
      </c>
      <c r="I927" s="16">
        <v>0.58594652770823152</v>
      </c>
      <c r="J927" s="21">
        <v>4.8502749999999999</v>
      </c>
      <c r="K927" s="21">
        <v>0.45207500000000023</v>
      </c>
    </row>
    <row r="928" spans="1:11" x14ac:dyDescent="0.55000000000000004">
      <c r="A928" s="16">
        <v>154</v>
      </c>
      <c r="B928" s="16">
        <v>0.27666666666666667</v>
      </c>
      <c r="C928" s="16">
        <v>5.7735026918962623E-3</v>
      </c>
      <c r="D928" s="16">
        <v>20.81</v>
      </c>
      <c r="E928" s="16">
        <v>7.5498344352708469E-2</v>
      </c>
      <c r="F928" s="16">
        <v>5.1000000000000005</v>
      </c>
      <c r="G928" s="16">
        <v>0.69999999999999629</v>
      </c>
      <c r="H928" s="16">
        <v>8.7666666666666657</v>
      </c>
      <c r="I928" s="16">
        <v>0.58594652770823152</v>
      </c>
      <c r="J928" s="21">
        <v>4.8621049999999997</v>
      </c>
      <c r="K928" s="21">
        <v>0.46221500000000049</v>
      </c>
    </row>
    <row r="929" spans="1:11" x14ac:dyDescent="0.55000000000000004">
      <c r="A929" s="16">
        <v>154.16666666666666</v>
      </c>
      <c r="B929" s="16">
        <v>0.28333333333333338</v>
      </c>
      <c r="C929" s="16">
        <v>5.7735026918962311E-3</v>
      </c>
      <c r="D929" s="16">
        <v>20.81</v>
      </c>
      <c r="E929" s="16">
        <v>7.5498344352708469E-2</v>
      </c>
      <c r="F929" s="16">
        <v>5.1000000000000005</v>
      </c>
      <c r="G929" s="16">
        <v>0.69999999999999629</v>
      </c>
      <c r="H929" s="16">
        <v>8.7666666666666657</v>
      </c>
      <c r="I929" s="16">
        <v>0.58594652770823152</v>
      </c>
      <c r="J929" s="21">
        <v>4.8595699999999997</v>
      </c>
      <c r="K929" s="21">
        <v>0.46812999999999994</v>
      </c>
    </row>
    <row r="930" spans="1:11" x14ac:dyDescent="0.55000000000000004">
      <c r="A930" s="16">
        <v>154.33333333333334</v>
      </c>
      <c r="B930" s="16">
        <v>0.27333333333333337</v>
      </c>
      <c r="C930" s="16">
        <v>5.7735026918962623E-3</v>
      </c>
      <c r="D930" s="16">
        <v>20.806666666666668</v>
      </c>
      <c r="E930" s="16">
        <v>7.6376261582598415E-2</v>
      </c>
      <c r="F930" s="16">
        <v>5.1000000000000005</v>
      </c>
      <c r="G930" s="16">
        <v>0.69999999999999629</v>
      </c>
      <c r="H930" s="16">
        <v>8.7666666666666657</v>
      </c>
      <c r="I930" s="16">
        <v>0.58594652770823152</v>
      </c>
      <c r="J930" s="21">
        <v>4.8578799999999998</v>
      </c>
      <c r="K930" s="21">
        <v>0.45968000000000009</v>
      </c>
    </row>
    <row r="931" spans="1:11" x14ac:dyDescent="0.55000000000000004">
      <c r="A931" s="16">
        <v>154.5</v>
      </c>
      <c r="B931" s="16">
        <v>0.27333333333333337</v>
      </c>
      <c r="C931" s="16">
        <v>5.7735026918962623E-3</v>
      </c>
      <c r="D931" s="16">
        <v>20.813333333333333</v>
      </c>
      <c r="E931" s="16">
        <v>6.5064070986476638E-2</v>
      </c>
      <c r="F931" s="16">
        <v>5.1000000000000005</v>
      </c>
      <c r="G931" s="16">
        <v>0.69999999999999629</v>
      </c>
      <c r="H931" s="16">
        <v>8.7666666666666657</v>
      </c>
      <c r="I931" s="16">
        <v>0.58594652770823152</v>
      </c>
      <c r="J931" s="21">
        <v>4.8654849999999996</v>
      </c>
      <c r="K931" s="21">
        <v>0.46728500000000039</v>
      </c>
    </row>
    <row r="932" spans="1:11" x14ac:dyDescent="0.55000000000000004">
      <c r="A932" s="16">
        <v>154.66666666666666</v>
      </c>
      <c r="B932" s="16">
        <v>0.27333333333333337</v>
      </c>
      <c r="C932" s="16">
        <v>5.7735026918962623E-3</v>
      </c>
      <c r="D932" s="16">
        <v>20.8</v>
      </c>
      <c r="E932" s="16">
        <v>7.5498344352706831E-2</v>
      </c>
      <c r="F932" s="16">
        <v>5.1000000000000005</v>
      </c>
      <c r="G932" s="16">
        <v>0.69999999999999629</v>
      </c>
      <c r="H932" s="16">
        <v>8.7666666666666657</v>
      </c>
      <c r="I932" s="16">
        <v>0.58594652770823152</v>
      </c>
      <c r="J932" s="21">
        <v>4.8713999999999995</v>
      </c>
      <c r="K932" s="21">
        <v>0.46475</v>
      </c>
    </row>
    <row r="933" spans="1:11" x14ac:dyDescent="0.55000000000000004">
      <c r="A933" s="16">
        <v>154.83333333333334</v>
      </c>
      <c r="B933" s="16">
        <v>0.27666666666666667</v>
      </c>
      <c r="C933" s="16">
        <v>5.7735026918962623E-3</v>
      </c>
      <c r="D933" s="16">
        <v>20.803333333333331</v>
      </c>
      <c r="E933" s="16">
        <v>6.5064070986478373E-2</v>
      </c>
      <c r="F933" s="16">
        <v>5.1000000000000005</v>
      </c>
      <c r="G933" s="16">
        <v>0.69999999999999629</v>
      </c>
      <c r="H933" s="16">
        <v>8.7666666666666657</v>
      </c>
      <c r="I933" s="16">
        <v>0.58594652770823152</v>
      </c>
      <c r="J933" s="21">
        <v>4.8832299999999993</v>
      </c>
      <c r="K933" s="21">
        <v>0.47150999999999987</v>
      </c>
    </row>
    <row r="934" spans="1:11" x14ac:dyDescent="0.55000000000000004">
      <c r="A934" s="16">
        <v>155</v>
      </c>
      <c r="B934" s="16">
        <v>0.27666666666666667</v>
      </c>
      <c r="C934" s="16">
        <v>1.1547005383792493E-2</v>
      </c>
      <c r="D934" s="16">
        <v>20.803333333333331</v>
      </c>
      <c r="E934" s="16">
        <v>7.094598884597611E-2</v>
      </c>
      <c r="F934" s="16">
        <v>5.1000000000000005</v>
      </c>
      <c r="G934" s="16">
        <v>0.69999999999999629</v>
      </c>
      <c r="H934" s="16">
        <v>8.7666666666666657</v>
      </c>
      <c r="I934" s="16">
        <v>0.58594652770823152</v>
      </c>
      <c r="J934" s="21">
        <v>4.8849199999999993</v>
      </c>
      <c r="K934" s="21">
        <v>0.47150999999999987</v>
      </c>
    </row>
    <row r="935" spans="1:11" x14ac:dyDescent="0.55000000000000004">
      <c r="A935" s="16">
        <v>155.16666666666666</v>
      </c>
      <c r="B935" s="16">
        <v>0.27666666666666667</v>
      </c>
      <c r="C935" s="16">
        <v>1.1547005383792493E-2</v>
      </c>
      <c r="D935" s="16">
        <v>20.8</v>
      </c>
      <c r="E935" s="16">
        <v>6.2449979983984355E-2</v>
      </c>
      <c r="F935" s="16">
        <v>5.1000000000000005</v>
      </c>
      <c r="G935" s="16">
        <v>0.69999999999999629</v>
      </c>
      <c r="H935" s="16">
        <v>8.7666666666666657</v>
      </c>
      <c r="I935" s="16">
        <v>0.58594652770823152</v>
      </c>
      <c r="J935" s="21">
        <v>4.8899899999999992</v>
      </c>
      <c r="K935" s="21">
        <v>0.46812999999999994</v>
      </c>
    </row>
    <row r="936" spans="1:11" x14ac:dyDescent="0.55000000000000004">
      <c r="A936" s="16">
        <v>155.33333333333334</v>
      </c>
      <c r="B936" s="16">
        <v>0.27666666666666667</v>
      </c>
      <c r="C936" s="16">
        <v>1.1547005383792493E-2</v>
      </c>
      <c r="D936" s="16">
        <v>20.8</v>
      </c>
      <c r="E936" s="16">
        <v>8.1853527718724492E-2</v>
      </c>
      <c r="F936" s="16">
        <v>5.1000000000000005</v>
      </c>
      <c r="G936" s="16">
        <v>0.69999999999999629</v>
      </c>
      <c r="H936" s="16">
        <v>8.7666666666666657</v>
      </c>
      <c r="I936" s="16">
        <v>0.58594652770823152</v>
      </c>
      <c r="J936" s="21">
        <v>4.8933699999999991</v>
      </c>
      <c r="K936" s="21">
        <v>0.46643999999999997</v>
      </c>
    </row>
    <row r="937" spans="1:11" x14ac:dyDescent="0.55000000000000004">
      <c r="A937" s="16">
        <v>155.5</v>
      </c>
      <c r="B937" s="16">
        <v>0.28000000000000003</v>
      </c>
      <c r="C937" s="16">
        <v>9.9999999999999811E-3</v>
      </c>
      <c r="D937" s="16">
        <v>20.793333333333337</v>
      </c>
      <c r="E937" s="16">
        <v>7.094598884597611E-2</v>
      </c>
      <c r="F937" s="16">
        <v>5.1000000000000005</v>
      </c>
      <c r="G937" s="16">
        <v>0.69999999999999629</v>
      </c>
      <c r="H937" s="16">
        <v>8.7666666666666657</v>
      </c>
      <c r="I937" s="16">
        <v>0.58594652770823152</v>
      </c>
      <c r="J937" s="21">
        <v>4.901819999999999</v>
      </c>
      <c r="K937" s="21">
        <v>0.47488999999999981</v>
      </c>
    </row>
    <row r="938" spans="1:11" x14ac:dyDescent="0.55000000000000004">
      <c r="A938" s="16">
        <v>155.66666666666666</v>
      </c>
      <c r="B938" s="16">
        <v>0.27333333333333337</v>
      </c>
      <c r="C938" s="16">
        <v>5.7735026918962623E-3</v>
      </c>
      <c r="D938" s="16">
        <v>20.793333333333337</v>
      </c>
      <c r="E938" s="16">
        <v>7.094598884597611E-2</v>
      </c>
      <c r="F938" s="16">
        <v>5.1000000000000005</v>
      </c>
      <c r="G938" s="16">
        <v>0.69999999999999629</v>
      </c>
      <c r="H938" s="16">
        <v>8.7666666666666657</v>
      </c>
      <c r="I938" s="16">
        <v>0.58594652770823152</v>
      </c>
      <c r="J938" s="21">
        <v>4.9111149999999997</v>
      </c>
      <c r="K938" s="21">
        <v>0.48587500000000006</v>
      </c>
    </row>
    <row r="939" spans="1:11" x14ac:dyDescent="0.55000000000000004">
      <c r="A939" s="16">
        <v>155.83333333333334</v>
      </c>
      <c r="B939" s="16">
        <v>0.27333333333333337</v>
      </c>
      <c r="C939" s="16">
        <v>5.7735026918962623E-3</v>
      </c>
      <c r="D939" s="16">
        <v>20.81</v>
      </c>
      <c r="E939" s="16">
        <v>6.5574385243019423E-2</v>
      </c>
      <c r="F939" s="16">
        <v>5.1333333333333337</v>
      </c>
      <c r="G939" s="16">
        <v>0.66583281184794063</v>
      </c>
      <c r="H939" s="16">
        <v>8.7666666666666657</v>
      </c>
      <c r="I939" s="16">
        <v>0.58594652770823152</v>
      </c>
      <c r="J939" s="21">
        <v>4.9051999999999989</v>
      </c>
      <c r="K939" s="21">
        <v>0.47995999999999972</v>
      </c>
    </row>
    <row r="940" spans="1:11" x14ac:dyDescent="0.55000000000000004">
      <c r="A940" s="16">
        <v>156</v>
      </c>
      <c r="B940" s="16">
        <v>0.27333333333333337</v>
      </c>
      <c r="C940" s="16">
        <v>5.7735026918962623E-3</v>
      </c>
      <c r="D940" s="16">
        <v>20.806666666666668</v>
      </c>
      <c r="E940" s="16">
        <v>6.6583281184793494E-2</v>
      </c>
      <c r="F940" s="16">
        <v>5.1333333333333337</v>
      </c>
      <c r="G940" s="16">
        <v>0.66583281184794063</v>
      </c>
      <c r="H940" s="16">
        <v>8.7666666666666657</v>
      </c>
      <c r="I940" s="16">
        <v>0.58594652770823152</v>
      </c>
      <c r="J940" s="21">
        <v>4.9094249999999988</v>
      </c>
      <c r="K940" s="21">
        <v>0.4808049999999997</v>
      </c>
    </row>
    <row r="941" spans="1:11" x14ac:dyDescent="0.55000000000000004">
      <c r="A941" s="16">
        <v>156.16666666666666</v>
      </c>
      <c r="B941" s="16">
        <v>0.27333333333333337</v>
      </c>
      <c r="C941" s="16">
        <v>5.7735026918962623E-3</v>
      </c>
      <c r="D941" s="16">
        <v>20.806666666666668</v>
      </c>
      <c r="E941" s="16">
        <v>7.0237691685685111E-2</v>
      </c>
      <c r="F941" s="16">
        <v>5.1333333333333337</v>
      </c>
      <c r="G941" s="16">
        <v>0.66583281184794063</v>
      </c>
      <c r="H941" s="16">
        <v>8.7666666666666657</v>
      </c>
      <c r="I941" s="16">
        <v>0.58594652770823152</v>
      </c>
      <c r="J941" s="21">
        <v>4.9111149999999997</v>
      </c>
      <c r="K941" s="21">
        <v>0.48418500000000009</v>
      </c>
    </row>
    <row r="942" spans="1:11" x14ac:dyDescent="0.55000000000000004">
      <c r="A942" s="16">
        <v>156.33333333333334</v>
      </c>
      <c r="B942" s="16">
        <v>0.27333333333333337</v>
      </c>
      <c r="C942" s="16">
        <v>5.7735026918962623E-3</v>
      </c>
      <c r="D942" s="16">
        <v>20.8</v>
      </c>
      <c r="E942" s="16">
        <v>7.0000000000000284E-2</v>
      </c>
      <c r="F942" s="16">
        <v>5.1333333333333337</v>
      </c>
      <c r="G942" s="16">
        <v>0.66583281184794063</v>
      </c>
      <c r="H942" s="16">
        <v>8.7666666666666657</v>
      </c>
      <c r="I942" s="16">
        <v>0.58594652770823152</v>
      </c>
      <c r="J942" s="21">
        <v>4.9170299999999996</v>
      </c>
      <c r="K942" s="21">
        <v>0.49347999999999992</v>
      </c>
    </row>
    <row r="943" spans="1:11" x14ac:dyDescent="0.55000000000000004">
      <c r="A943" s="16">
        <v>156.5</v>
      </c>
      <c r="B943" s="16">
        <v>0.27666666666666667</v>
      </c>
      <c r="C943" s="16">
        <v>5.7735026918962623E-3</v>
      </c>
      <c r="D943" s="16">
        <v>20.81</v>
      </c>
      <c r="E943" s="16">
        <v>6.5574385243019423E-2</v>
      </c>
      <c r="F943" s="16">
        <v>5.1333333333333337</v>
      </c>
      <c r="G943" s="16">
        <v>0.66583281184794063</v>
      </c>
      <c r="H943" s="16">
        <v>8.7666666666666657</v>
      </c>
      <c r="I943" s="16">
        <v>0.58594652770823152</v>
      </c>
      <c r="J943" s="21">
        <v>4.9128050000000005</v>
      </c>
      <c r="K943" s="21">
        <v>0.50108500000000022</v>
      </c>
    </row>
    <row r="944" spans="1:11" x14ac:dyDescent="0.55000000000000004">
      <c r="A944" s="16">
        <v>156.66666666666666</v>
      </c>
      <c r="B944" s="16">
        <v>0.27333333333333337</v>
      </c>
      <c r="C944" s="16">
        <v>5.7735026918962623E-3</v>
      </c>
      <c r="D944" s="16">
        <v>20.803333333333331</v>
      </c>
      <c r="E944" s="16">
        <v>7.5055534994650619E-2</v>
      </c>
      <c r="F944" s="16">
        <v>5.1333333333333337</v>
      </c>
      <c r="G944" s="16">
        <v>0.66583281184794063</v>
      </c>
      <c r="H944" s="16">
        <v>8.7666666666666657</v>
      </c>
      <c r="I944" s="16">
        <v>0.58594652770823152</v>
      </c>
      <c r="J944" s="21">
        <v>4.9170299999999996</v>
      </c>
      <c r="K944" s="21">
        <v>0.5002399999999998</v>
      </c>
    </row>
    <row r="945" spans="1:11" x14ac:dyDescent="0.55000000000000004">
      <c r="A945" s="16">
        <v>156.83333333333334</v>
      </c>
      <c r="B945" s="16">
        <v>0.27</v>
      </c>
      <c r="C945" s="16">
        <v>1.0000000000000009E-2</v>
      </c>
      <c r="D945" s="16">
        <v>20.806666666666668</v>
      </c>
      <c r="E945" s="16">
        <v>8.0208062770106489E-2</v>
      </c>
      <c r="F945" s="16">
        <v>5.1333333333333337</v>
      </c>
      <c r="G945" s="16">
        <v>0.66583281184794063</v>
      </c>
      <c r="H945" s="16">
        <v>8.7666666666666657</v>
      </c>
      <c r="I945" s="16">
        <v>0.58594652770823152</v>
      </c>
      <c r="J945" s="21">
        <v>4.9263249999999994</v>
      </c>
      <c r="K945" s="21">
        <v>0.50615499999999969</v>
      </c>
    </row>
    <row r="946" spans="1:11" x14ac:dyDescent="0.55000000000000004">
      <c r="A946" s="16">
        <v>157</v>
      </c>
      <c r="B946" s="16">
        <v>0.27333333333333337</v>
      </c>
      <c r="C946" s="16">
        <v>5.7735026918962623E-3</v>
      </c>
      <c r="D946" s="16">
        <v>20.8</v>
      </c>
      <c r="E946" s="16">
        <v>7.0000000000000284E-2</v>
      </c>
      <c r="F946" s="16">
        <v>5.1333333333333337</v>
      </c>
      <c r="G946" s="16">
        <v>0.66583281184794063</v>
      </c>
      <c r="H946" s="16">
        <v>8.7666666666666657</v>
      </c>
      <c r="I946" s="16">
        <v>0.58594652770823152</v>
      </c>
      <c r="J946" s="21">
        <v>4.9288600000000002</v>
      </c>
      <c r="K946" s="21">
        <v>0.50531000000000015</v>
      </c>
    </row>
    <row r="947" spans="1:11" x14ac:dyDescent="0.55000000000000004">
      <c r="A947" s="16">
        <v>157.16666666666666</v>
      </c>
      <c r="B947" s="16">
        <v>0.27</v>
      </c>
      <c r="C947" s="16">
        <v>1.0000000000000009E-2</v>
      </c>
      <c r="D947" s="16">
        <v>20.793333333333333</v>
      </c>
      <c r="E947" s="16">
        <v>8.0829037686547492E-2</v>
      </c>
      <c r="F947" s="16">
        <v>5.1333333333333337</v>
      </c>
      <c r="G947" s="16">
        <v>0.66583281184794063</v>
      </c>
      <c r="H947" s="16">
        <v>8.7666666666666657</v>
      </c>
      <c r="I947" s="16">
        <v>0.58594652770823152</v>
      </c>
      <c r="J947" s="21">
        <v>4.9339300000000001</v>
      </c>
      <c r="K947" s="21">
        <v>0.51207000000000003</v>
      </c>
    </row>
    <row r="948" spans="1:11" x14ac:dyDescent="0.55000000000000004">
      <c r="A948" s="16">
        <v>157.33333333333334</v>
      </c>
      <c r="B948" s="16">
        <v>0.27333333333333337</v>
      </c>
      <c r="C948" s="16">
        <v>5.7735026918962623E-3</v>
      </c>
      <c r="D948" s="16">
        <v>20.8</v>
      </c>
      <c r="E948" s="16">
        <v>7.5498344352706831E-2</v>
      </c>
      <c r="F948" s="16">
        <v>5.1333333333333337</v>
      </c>
      <c r="G948" s="16">
        <v>0.66583281184794063</v>
      </c>
      <c r="H948" s="16">
        <v>8.7666666666666657</v>
      </c>
      <c r="I948" s="16">
        <v>0.58594652770823152</v>
      </c>
      <c r="J948" s="21">
        <v>4.9381550000000001</v>
      </c>
      <c r="K948" s="21">
        <v>0.51460499999999998</v>
      </c>
    </row>
    <row r="949" spans="1:11" x14ac:dyDescent="0.55000000000000004">
      <c r="A949" s="16">
        <v>157.5</v>
      </c>
      <c r="B949" s="16">
        <v>0.27333333333333337</v>
      </c>
      <c r="C949" s="16">
        <v>5.7735026918962623E-3</v>
      </c>
      <c r="D949" s="16">
        <v>20.799999999999997</v>
      </c>
      <c r="E949" s="16">
        <v>6.557438524302131E-2</v>
      </c>
      <c r="F949" s="16">
        <v>5.1333333333333337</v>
      </c>
      <c r="G949" s="16">
        <v>0.66583281184794063</v>
      </c>
      <c r="H949" s="16">
        <v>8.7666666666666657</v>
      </c>
      <c r="I949" s="16">
        <v>0.58594652770823152</v>
      </c>
      <c r="J949" s="21">
        <v>4.9457599999999999</v>
      </c>
      <c r="K949" s="21">
        <v>0.52220999999999984</v>
      </c>
    </row>
    <row r="950" spans="1:11" x14ac:dyDescent="0.55000000000000004">
      <c r="A950" s="16">
        <v>157.66666666666666</v>
      </c>
      <c r="B950" s="16">
        <v>0.27333333333333337</v>
      </c>
      <c r="C950" s="16">
        <v>5.7735026918962623E-3</v>
      </c>
      <c r="D950" s="16">
        <v>20.803333333333331</v>
      </c>
      <c r="E950" s="16">
        <v>6.5064070986478373E-2</v>
      </c>
      <c r="F950" s="16">
        <v>5.1333333333333337</v>
      </c>
      <c r="G950" s="16">
        <v>0.66583281184794063</v>
      </c>
      <c r="H950" s="16">
        <v>8.7666666666666657</v>
      </c>
      <c r="I950" s="16">
        <v>0.58594652770823152</v>
      </c>
      <c r="J950" s="21">
        <v>4.9516749999999998</v>
      </c>
      <c r="K950" s="21">
        <v>0.5213650000000003</v>
      </c>
    </row>
    <row r="951" spans="1:11" x14ac:dyDescent="0.55000000000000004">
      <c r="A951" s="16">
        <v>157.83333333333334</v>
      </c>
      <c r="B951" s="16">
        <v>0.27333333333333337</v>
      </c>
      <c r="C951" s="16">
        <v>5.7735026918962623E-3</v>
      </c>
      <c r="D951" s="16">
        <v>20.8</v>
      </c>
      <c r="E951" s="16">
        <v>6.2449979983984355E-2</v>
      </c>
      <c r="F951" s="16">
        <v>5.1333333333333337</v>
      </c>
      <c r="G951" s="16">
        <v>0.66583281184794063</v>
      </c>
      <c r="H951" s="16">
        <v>8.7666666666666657</v>
      </c>
      <c r="I951" s="16">
        <v>0.58594652770823152</v>
      </c>
      <c r="J951" s="21">
        <v>4.9499849999999999</v>
      </c>
      <c r="K951" s="21">
        <v>0.51967499999999989</v>
      </c>
    </row>
    <row r="952" spans="1:11" x14ac:dyDescent="0.55000000000000004">
      <c r="A952" s="16">
        <v>158</v>
      </c>
      <c r="B952" s="16">
        <v>0.27333333333333337</v>
      </c>
      <c r="C952" s="16">
        <v>5.7735026918962623E-3</v>
      </c>
      <c r="D952" s="16">
        <v>20.803333333333331</v>
      </c>
      <c r="E952" s="16">
        <v>6.1101009266078504E-2</v>
      </c>
      <c r="F952" s="16">
        <v>5.1333333333333337</v>
      </c>
      <c r="G952" s="16">
        <v>0.66583281184794063</v>
      </c>
      <c r="H952" s="16">
        <v>8.7666666666666657</v>
      </c>
      <c r="I952" s="16">
        <v>0.58594652770823152</v>
      </c>
      <c r="J952" s="21">
        <v>4.9482949999999999</v>
      </c>
      <c r="K952" s="21">
        <v>0.51629500000000039</v>
      </c>
    </row>
    <row r="953" spans="1:11" x14ac:dyDescent="0.55000000000000004">
      <c r="A953" s="16">
        <v>158.16666666666666</v>
      </c>
      <c r="B953" s="16">
        <v>0.27333333333333337</v>
      </c>
      <c r="C953" s="16">
        <v>5.7735026918962623E-3</v>
      </c>
      <c r="D953" s="16">
        <v>20.793333333333337</v>
      </c>
      <c r="E953" s="16">
        <v>7.094598884597611E-2</v>
      </c>
      <c r="F953" s="16">
        <v>5.1333333333333337</v>
      </c>
      <c r="G953" s="16">
        <v>0.66583281184794063</v>
      </c>
      <c r="H953" s="16">
        <v>8.7666666666666657</v>
      </c>
      <c r="I953" s="16">
        <v>0.58594652770823152</v>
      </c>
      <c r="J953" s="21">
        <v>4.9550549999999998</v>
      </c>
      <c r="K953" s="21">
        <v>0.52643500000000021</v>
      </c>
    </row>
    <row r="954" spans="1:11" x14ac:dyDescent="0.55000000000000004">
      <c r="A954" s="16">
        <v>158.33333333333334</v>
      </c>
      <c r="B954" s="16"/>
      <c r="C954" s="16"/>
      <c r="D954" s="16"/>
      <c r="E954" s="16"/>
      <c r="F954" s="16"/>
      <c r="G954" s="16"/>
      <c r="H954" s="16"/>
      <c r="I954" s="16"/>
    </row>
    <row r="955" spans="1:11" x14ac:dyDescent="0.55000000000000004">
      <c r="A955" s="16">
        <v>158.5</v>
      </c>
      <c r="B955" s="16"/>
      <c r="C955" s="16"/>
      <c r="D955" s="16"/>
      <c r="E955" s="16"/>
      <c r="F955" s="16"/>
      <c r="G955" s="16"/>
      <c r="H955" s="16"/>
      <c r="I955" s="16"/>
    </row>
    <row r="956" spans="1:11" x14ac:dyDescent="0.55000000000000004">
      <c r="A956" s="16">
        <v>158.66666666666666</v>
      </c>
      <c r="B956" s="16"/>
      <c r="C956" s="16"/>
      <c r="D956" s="16"/>
      <c r="E956" s="16"/>
      <c r="F956" s="16"/>
      <c r="G956" s="16"/>
      <c r="H956" s="16"/>
      <c r="I956" s="16"/>
    </row>
    <row r="957" spans="1:11" x14ac:dyDescent="0.55000000000000004">
      <c r="A957" s="16">
        <v>158.83333333333334</v>
      </c>
      <c r="B957" s="16"/>
      <c r="C957" s="16"/>
      <c r="D957" s="16"/>
      <c r="E957" s="16"/>
      <c r="F957" s="16"/>
      <c r="G957" s="16"/>
      <c r="H957" s="16"/>
      <c r="I957" s="16"/>
    </row>
    <row r="958" spans="1:11" x14ac:dyDescent="0.55000000000000004">
      <c r="A958" s="16">
        <v>159</v>
      </c>
      <c r="B958" s="16"/>
      <c r="C958" s="16"/>
      <c r="D958" s="16"/>
      <c r="E958" s="16"/>
      <c r="F958" s="16"/>
      <c r="G958" s="16"/>
      <c r="H958" s="16"/>
      <c r="I958" s="16"/>
    </row>
    <row r="959" spans="1:11" x14ac:dyDescent="0.55000000000000004">
      <c r="A959" s="16">
        <v>159.16666666666666</v>
      </c>
      <c r="B959" s="16"/>
      <c r="C959" s="16"/>
      <c r="D959" s="16"/>
      <c r="E959" s="16"/>
      <c r="F959" s="16"/>
      <c r="G959" s="16"/>
      <c r="H959" s="16"/>
      <c r="I959" s="16"/>
    </row>
    <row r="960" spans="1:11" x14ac:dyDescent="0.55000000000000004">
      <c r="A960" s="16">
        <v>159.33333333333334</v>
      </c>
      <c r="B960" s="16"/>
      <c r="C960" s="16"/>
      <c r="D960" s="16"/>
      <c r="E960" s="16"/>
      <c r="F960" s="16"/>
      <c r="G960" s="16"/>
      <c r="H960" s="16"/>
      <c r="I960" s="16"/>
    </row>
    <row r="961" spans="1:9" x14ac:dyDescent="0.55000000000000004">
      <c r="A961" s="16">
        <v>159.5</v>
      </c>
      <c r="B961" s="16"/>
      <c r="C961" s="16"/>
      <c r="D961" s="16"/>
      <c r="E961" s="16"/>
      <c r="F961" s="16"/>
      <c r="G961" s="16"/>
      <c r="H961" s="16"/>
      <c r="I961" s="16"/>
    </row>
    <row r="962" spans="1:9" x14ac:dyDescent="0.55000000000000004">
      <c r="A962" s="16">
        <v>159.66666666666666</v>
      </c>
      <c r="B962" s="16"/>
      <c r="C962" s="16"/>
      <c r="D962" s="16"/>
      <c r="E962" s="16"/>
      <c r="F962" s="16"/>
      <c r="G962" s="16"/>
      <c r="H962" s="16"/>
      <c r="I962" s="16"/>
    </row>
    <row r="963" spans="1:9" x14ac:dyDescent="0.55000000000000004">
      <c r="A963" s="16">
        <v>159.83333333333334</v>
      </c>
      <c r="B963" s="16"/>
      <c r="C963" s="16"/>
      <c r="D963" s="16"/>
      <c r="E963" s="16"/>
      <c r="F963" s="16"/>
      <c r="G963" s="16"/>
      <c r="H963" s="16"/>
      <c r="I963" s="16"/>
    </row>
    <row r="964" spans="1:9" x14ac:dyDescent="0.55000000000000004">
      <c r="A964" s="16">
        <v>160</v>
      </c>
      <c r="B964" s="16"/>
      <c r="C964" s="16"/>
      <c r="D964" s="16"/>
      <c r="E964" s="16"/>
      <c r="F964" s="16"/>
      <c r="G964" s="16"/>
      <c r="H964" s="16"/>
      <c r="I964" s="16"/>
    </row>
    <row r="965" spans="1:9" x14ac:dyDescent="0.55000000000000004">
      <c r="A965" s="16">
        <v>160.16666666666666</v>
      </c>
      <c r="B965" s="16"/>
      <c r="C965" s="16"/>
      <c r="D965" s="16"/>
      <c r="E965" s="16"/>
      <c r="F965" s="16"/>
      <c r="G965" s="16"/>
      <c r="H965" s="16"/>
      <c r="I965" s="16"/>
    </row>
    <row r="966" spans="1:9" x14ac:dyDescent="0.55000000000000004">
      <c r="A966" s="16">
        <v>160.33333333333334</v>
      </c>
      <c r="B966" s="16"/>
      <c r="C966" s="16"/>
      <c r="D966" s="16"/>
      <c r="E966" s="16"/>
      <c r="F966" s="16"/>
      <c r="G966" s="16"/>
      <c r="H966" s="16"/>
      <c r="I966" s="16"/>
    </row>
    <row r="967" spans="1:9" x14ac:dyDescent="0.55000000000000004">
      <c r="A967" s="16">
        <v>160.5</v>
      </c>
      <c r="B967" s="16"/>
      <c r="C967" s="16"/>
      <c r="D967" s="16"/>
      <c r="E967" s="16"/>
      <c r="F967" s="16"/>
      <c r="G967" s="16"/>
      <c r="H967" s="16"/>
      <c r="I967" s="16"/>
    </row>
    <row r="968" spans="1:9" x14ac:dyDescent="0.55000000000000004">
      <c r="A968" s="16">
        <v>160.66666666666666</v>
      </c>
      <c r="B968" s="16"/>
      <c r="C968" s="16"/>
      <c r="D968" s="16"/>
      <c r="E968" s="16"/>
      <c r="F968" s="16"/>
      <c r="G968" s="16"/>
      <c r="H968" s="16"/>
      <c r="I968" s="16"/>
    </row>
    <row r="969" spans="1:9" x14ac:dyDescent="0.55000000000000004">
      <c r="A969" s="16">
        <v>160.83333333333334</v>
      </c>
      <c r="B969" s="16"/>
      <c r="C969" s="16"/>
      <c r="D969" s="16"/>
      <c r="E969" s="16"/>
      <c r="F969" s="16"/>
      <c r="G969" s="16"/>
      <c r="H969" s="16"/>
      <c r="I969" s="16"/>
    </row>
    <row r="970" spans="1:9" x14ac:dyDescent="0.55000000000000004">
      <c r="A970" s="16">
        <v>161</v>
      </c>
      <c r="B970" s="16"/>
      <c r="C970" s="16"/>
      <c r="D970" s="16"/>
      <c r="E970" s="16"/>
      <c r="F970" s="16"/>
      <c r="G970" s="16"/>
      <c r="H970" s="16"/>
      <c r="I970" s="16"/>
    </row>
    <row r="971" spans="1:9" x14ac:dyDescent="0.55000000000000004">
      <c r="A971" s="16">
        <v>161.16666666666666</v>
      </c>
      <c r="B971" s="16"/>
      <c r="C971" s="16"/>
      <c r="D971" s="16"/>
      <c r="E971" s="16"/>
      <c r="F971" s="16"/>
      <c r="G971" s="16"/>
      <c r="H971" s="16"/>
      <c r="I971" s="16"/>
    </row>
    <row r="972" spans="1:9" x14ac:dyDescent="0.55000000000000004">
      <c r="A972" s="16">
        <v>161.33333333333334</v>
      </c>
      <c r="B972" s="16"/>
      <c r="C972" s="16"/>
      <c r="D972" s="16"/>
      <c r="E972" s="16"/>
      <c r="F972" s="16"/>
      <c r="G972" s="16"/>
      <c r="H972" s="16"/>
      <c r="I972" s="16"/>
    </row>
    <row r="973" spans="1:9" x14ac:dyDescent="0.55000000000000004">
      <c r="A973" s="16">
        <v>161.5</v>
      </c>
      <c r="B973" s="16"/>
      <c r="C973" s="16"/>
      <c r="D973" s="16"/>
      <c r="E973" s="16"/>
      <c r="F973" s="16"/>
      <c r="G973" s="16"/>
      <c r="H973" s="16"/>
      <c r="I973" s="16"/>
    </row>
    <row r="974" spans="1:9" x14ac:dyDescent="0.55000000000000004">
      <c r="A974" s="16">
        <v>161.66666666666666</v>
      </c>
      <c r="B974" s="16"/>
      <c r="C974" s="16"/>
      <c r="D974" s="16"/>
      <c r="E974" s="16"/>
      <c r="F974" s="16"/>
      <c r="G974" s="16"/>
      <c r="H974" s="16"/>
      <c r="I974" s="16"/>
    </row>
    <row r="975" spans="1:9" x14ac:dyDescent="0.55000000000000004">
      <c r="A975" s="16">
        <v>161.83333333333334</v>
      </c>
      <c r="B975" s="16"/>
      <c r="C975" s="16"/>
      <c r="D975" s="16"/>
      <c r="E975" s="16"/>
      <c r="F975" s="16"/>
      <c r="G975" s="16"/>
      <c r="H975" s="16"/>
      <c r="I975" s="16"/>
    </row>
    <row r="976" spans="1:9" x14ac:dyDescent="0.55000000000000004">
      <c r="A976" s="16">
        <v>162</v>
      </c>
      <c r="B976" s="16"/>
      <c r="C976" s="16"/>
      <c r="D976" s="16"/>
      <c r="E976" s="16"/>
      <c r="F976" s="16"/>
      <c r="G976" s="16"/>
      <c r="H976" s="16"/>
      <c r="I976" s="16"/>
    </row>
    <row r="977" spans="1:11" x14ac:dyDescent="0.55000000000000004">
      <c r="A977" s="16">
        <v>162.16666666666666</v>
      </c>
      <c r="B977" s="16"/>
      <c r="C977" s="16"/>
      <c r="D977" s="16"/>
      <c r="E977" s="16"/>
      <c r="F977" s="16"/>
      <c r="G977" s="16"/>
      <c r="H977" s="16"/>
      <c r="I977" s="16"/>
    </row>
    <row r="978" spans="1:11" x14ac:dyDescent="0.55000000000000004">
      <c r="A978" s="16">
        <v>162.33333333333334</v>
      </c>
      <c r="B978" s="16"/>
      <c r="C978" s="16"/>
      <c r="D978" s="16"/>
      <c r="E978" s="16"/>
      <c r="F978" s="16"/>
      <c r="G978" s="16"/>
      <c r="H978" s="16"/>
      <c r="I978" s="16"/>
    </row>
    <row r="979" spans="1:11" x14ac:dyDescent="0.55000000000000004">
      <c r="A979" s="16">
        <v>162.5</v>
      </c>
      <c r="B979" s="16"/>
      <c r="C979" s="16"/>
      <c r="D979" s="16"/>
      <c r="E979" s="16"/>
      <c r="F979" s="16"/>
      <c r="G979" s="16"/>
      <c r="H979" s="16"/>
      <c r="I979" s="16"/>
    </row>
    <row r="980" spans="1:11" x14ac:dyDescent="0.55000000000000004">
      <c r="A980" s="16">
        <v>162.66666666666666</v>
      </c>
      <c r="B980" s="16"/>
      <c r="C980" s="16"/>
      <c r="D980" s="16"/>
      <c r="E980" s="16"/>
      <c r="F980" s="16"/>
      <c r="G980" s="16"/>
      <c r="H980" s="16"/>
      <c r="I980" s="16"/>
    </row>
    <row r="981" spans="1:11" x14ac:dyDescent="0.55000000000000004">
      <c r="A981" s="16">
        <v>162.83333333333334</v>
      </c>
      <c r="B981" s="16"/>
      <c r="C981" s="16"/>
      <c r="D981" s="16"/>
      <c r="E981" s="16"/>
      <c r="F981" s="16"/>
      <c r="G981" s="16"/>
      <c r="H981" s="16"/>
      <c r="I981" s="16"/>
    </row>
    <row r="982" spans="1:11" x14ac:dyDescent="0.55000000000000004">
      <c r="A982" s="16">
        <v>163</v>
      </c>
      <c r="B982" s="16"/>
      <c r="C982" s="16"/>
      <c r="D982" s="16"/>
      <c r="E982" s="16"/>
      <c r="F982" s="16"/>
      <c r="G982" s="16"/>
      <c r="H982" s="16"/>
      <c r="I982" s="16"/>
    </row>
    <row r="983" spans="1:11" x14ac:dyDescent="0.55000000000000004">
      <c r="A983" s="16">
        <v>163.16666666666666</v>
      </c>
      <c r="B983" s="16"/>
      <c r="C983" s="16"/>
      <c r="D983" s="16"/>
      <c r="E983" s="16"/>
      <c r="F983" s="16"/>
      <c r="G983" s="16"/>
      <c r="H983" s="16"/>
      <c r="I983" s="16"/>
    </row>
    <row r="984" spans="1:11" x14ac:dyDescent="0.55000000000000004">
      <c r="A984" s="16">
        <v>163.33333333333334</v>
      </c>
      <c r="B984" s="16"/>
      <c r="C984" s="16"/>
      <c r="D984" s="16"/>
      <c r="E984" s="16"/>
      <c r="F984" s="16"/>
      <c r="G984" s="16"/>
      <c r="H984" s="16"/>
      <c r="I984" s="16"/>
    </row>
    <row r="985" spans="1:11" x14ac:dyDescent="0.55000000000000004">
      <c r="A985" s="16">
        <v>163.5</v>
      </c>
      <c r="B985" s="16">
        <v>0.27</v>
      </c>
      <c r="C985" s="16">
        <v>0</v>
      </c>
      <c r="D985" s="16">
        <v>20.786666666666665</v>
      </c>
      <c r="E985" s="16">
        <v>4.50924975282289E-2</v>
      </c>
      <c r="F985" s="16">
        <v>5.2333333333333334</v>
      </c>
      <c r="G985" s="16">
        <v>0.75718777944003002</v>
      </c>
      <c r="H985" s="16">
        <v>8.7666666666666657</v>
      </c>
      <c r="I985" s="16">
        <v>0.58594652770823152</v>
      </c>
      <c r="J985" s="21">
        <v>5.0606799999999996</v>
      </c>
      <c r="K985" s="21">
        <v>0.52559000000000022</v>
      </c>
    </row>
    <row r="986" spans="1:11" x14ac:dyDescent="0.55000000000000004">
      <c r="A986" s="16">
        <v>163.66666666666666</v>
      </c>
      <c r="B986" s="16">
        <v>0.27333333333333337</v>
      </c>
      <c r="C986" s="16">
        <v>5.7735026918962623E-3</v>
      </c>
      <c r="D986" s="16">
        <v>20.790000000000003</v>
      </c>
      <c r="E986" s="16">
        <v>6.0000000000000497E-2</v>
      </c>
      <c r="F986" s="16">
        <v>5.2333333333333334</v>
      </c>
      <c r="G986" s="16">
        <v>0.75718777944003002</v>
      </c>
      <c r="H986" s="16">
        <v>8.7666666666666657</v>
      </c>
      <c r="I986" s="16">
        <v>0.58594652770823152</v>
      </c>
      <c r="J986" s="21">
        <v>5.0564549999999997</v>
      </c>
      <c r="K986" s="21">
        <v>0.52305499999999983</v>
      </c>
    </row>
    <row r="987" spans="1:11" x14ac:dyDescent="0.55000000000000004">
      <c r="A987" s="16">
        <v>163.83333333333334</v>
      </c>
      <c r="B987" s="16">
        <v>0.27</v>
      </c>
      <c r="C987" s="16">
        <v>1.0000000000000009E-2</v>
      </c>
      <c r="D987" s="16">
        <v>20.783333333333335</v>
      </c>
      <c r="E987" s="16">
        <v>6.1101009266078504E-2</v>
      </c>
      <c r="F987" s="16">
        <v>5.2333333333333334</v>
      </c>
      <c r="G987" s="16">
        <v>0.75718777944003002</v>
      </c>
      <c r="H987" s="16">
        <v>8.7666666666666657</v>
      </c>
      <c r="I987" s="16">
        <v>0.58594652770823152</v>
      </c>
      <c r="J987" s="21">
        <v>5.0581449999999997</v>
      </c>
      <c r="K987" s="21">
        <v>0.52136499999999986</v>
      </c>
    </row>
    <row r="988" spans="1:11" x14ac:dyDescent="0.55000000000000004">
      <c r="A988" s="16">
        <v>164</v>
      </c>
      <c r="B988" s="16">
        <v>0.27333333333333337</v>
      </c>
      <c r="C988" s="16">
        <v>5.7735026918962623E-3</v>
      </c>
      <c r="D988" s="16">
        <v>20.786666666666665</v>
      </c>
      <c r="E988" s="16">
        <v>5.0332229568472234E-2</v>
      </c>
      <c r="F988" s="16">
        <v>5.2666666666666657</v>
      </c>
      <c r="G988" s="16">
        <v>0.72341781380702852</v>
      </c>
      <c r="H988" s="16">
        <v>8.7666666666666657</v>
      </c>
      <c r="I988" s="16">
        <v>0.58594652770823152</v>
      </c>
      <c r="J988" s="21">
        <v>5.0564549999999997</v>
      </c>
      <c r="K988" s="21">
        <v>0.52305499999999983</v>
      </c>
    </row>
    <row r="989" spans="1:11" x14ac:dyDescent="0.55000000000000004">
      <c r="A989" s="16">
        <v>164.16666666666666</v>
      </c>
      <c r="B989" s="16">
        <v>0.27</v>
      </c>
      <c r="C989" s="16">
        <v>1.0000000000000009E-2</v>
      </c>
      <c r="D989" s="16">
        <v>20.783333333333335</v>
      </c>
      <c r="E989" s="16">
        <v>5.5075705472860705E-2</v>
      </c>
      <c r="F989" s="16">
        <v>5.2666666666666657</v>
      </c>
      <c r="G989" s="16">
        <v>0.72341781380702852</v>
      </c>
      <c r="H989" s="16">
        <v>8.7666666666666657</v>
      </c>
      <c r="I989" s="16">
        <v>0.58594652770823152</v>
      </c>
      <c r="J989" s="21">
        <v>5.0488499999999998</v>
      </c>
      <c r="K989" s="21">
        <v>0.52220999999999984</v>
      </c>
    </row>
    <row r="990" spans="1:11" x14ac:dyDescent="0.55000000000000004">
      <c r="A990" s="16">
        <v>164.33333333333334</v>
      </c>
      <c r="B990" s="16">
        <v>0.27333333333333337</v>
      </c>
      <c r="C990" s="16">
        <v>5.7735026918962623E-3</v>
      </c>
      <c r="D990" s="16">
        <v>20.790000000000003</v>
      </c>
      <c r="E990" s="16">
        <v>6.0000000000000497E-2</v>
      </c>
      <c r="F990" s="16">
        <v>5.2666666666666657</v>
      </c>
      <c r="G990" s="16">
        <v>0.72341781380702852</v>
      </c>
      <c r="H990" s="16">
        <v>8.7666666666666657</v>
      </c>
      <c r="I990" s="16">
        <v>0.58594652770823152</v>
      </c>
      <c r="J990" s="21">
        <v>5.0454699999999999</v>
      </c>
      <c r="K990" s="21">
        <v>0.51375999999999999</v>
      </c>
    </row>
    <row r="991" spans="1:11" x14ac:dyDescent="0.55000000000000004">
      <c r="A991" s="16">
        <v>164.5</v>
      </c>
      <c r="B991" s="16">
        <v>0.27333333333333337</v>
      </c>
      <c r="C991" s="16">
        <v>5.7735026918962623E-3</v>
      </c>
      <c r="D991" s="16">
        <v>20.790000000000003</v>
      </c>
      <c r="E991" s="16">
        <v>6.0000000000000497E-2</v>
      </c>
      <c r="F991" s="16">
        <v>5.2666666666666657</v>
      </c>
      <c r="G991" s="16">
        <v>0.72341781380702852</v>
      </c>
      <c r="H991" s="16">
        <v>8.7666666666666657</v>
      </c>
      <c r="I991" s="16">
        <v>0.58594652770823152</v>
      </c>
      <c r="J991" s="21">
        <v>5.0471599999999999</v>
      </c>
      <c r="K991" s="21">
        <v>0.51713999999999993</v>
      </c>
    </row>
    <row r="992" spans="1:11" x14ac:dyDescent="0.55000000000000004">
      <c r="A992" s="16">
        <v>164.66666666666666</v>
      </c>
      <c r="B992" s="16">
        <v>0.27</v>
      </c>
      <c r="C992" s="16">
        <v>1.0000000000000009E-2</v>
      </c>
      <c r="D992" s="16">
        <v>20.793333333333333</v>
      </c>
      <c r="E992" s="16">
        <v>5.1316014394469478E-2</v>
      </c>
      <c r="F992" s="16">
        <v>5.2666666666666657</v>
      </c>
      <c r="G992" s="16">
        <v>0.72341781380702852</v>
      </c>
      <c r="H992" s="16">
        <v>8.7666666666666657</v>
      </c>
      <c r="I992" s="16">
        <v>0.58594652770823152</v>
      </c>
      <c r="J992" s="21">
        <v>5.0522299999999998</v>
      </c>
      <c r="K992" s="21">
        <v>0.5188299999999999</v>
      </c>
    </row>
    <row r="993" spans="1:11" x14ac:dyDescent="0.55000000000000004">
      <c r="A993" s="16">
        <v>164.83333333333334</v>
      </c>
      <c r="B993" s="16">
        <v>0.27333333333333337</v>
      </c>
      <c r="C993" s="16">
        <v>5.7735026918962623E-3</v>
      </c>
      <c r="D993" s="16">
        <v>20.786666666666665</v>
      </c>
      <c r="E993" s="16">
        <v>6.0277137733417564E-2</v>
      </c>
      <c r="F993" s="16">
        <v>5.2666666666666657</v>
      </c>
      <c r="G993" s="16">
        <v>0.72341781380702852</v>
      </c>
      <c r="H993" s="16">
        <v>8.7666666666666657</v>
      </c>
      <c r="I993" s="16">
        <v>0.58594652770823152</v>
      </c>
      <c r="J993" s="21">
        <v>5.0539199999999997</v>
      </c>
      <c r="K993" s="21">
        <v>0.5188299999999999</v>
      </c>
    </row>
    <row r="994" spans="1:11" x14ac:dyDescent="0.55000000000000004">
      <c r="A994" s="16">
        <v>165</v>
      </c>
      <c r="B994" s="16">
        <v>0.27</v>
      </c>
      <c r="C994" s="16">
        <v>1.0000000000000009E-2</v>
      </c>
      <c r="D994" s="16">
        <v>20.799999999999997</v>
      </c>
      <c r="E994" s="16">
        <v>6.0000000000000497E-2</v>
      </c>
      <c r="F994" s="16">
        <v>5.2666666666666657</v>
      </c>
      <c r="G994" s="16">
        <v>0.72341781380702852</v>
      </c>
      <c r="H994" s="16">
        <v>8.7666666666666657</v>
      </c>
      <c r="I994" s="16">
        <v>0.58594652770823152</v>
      </c>
      <c r="J994" s="21">
        <v>5.0556099999999997</v>
      </c>
      <c r="K994" s="21">
        <v>0.52221000000000029</v>
      </c>
    </row>
    <row r="995" spans="1:11" x14ac:dyDescent="0.55000000000000004">
      <c r="A995" s="16">
        <v>165.16666666666666</v>
      </c>
      <c r="B995" s="16">
        <v>0.27333333333333337</v>
      </c>
      <c r="C995" s="16">
        <v>5.7735026918962623E-3</v>
      </c>
      <c r="D995" s="16">
        <v>20.8</v>
      </c>
      <c r="E995" s="16">
        <v>5.5677643628299987E-2</v>
      </c>
      <c r="F995" s="16">
        <v>5.2666666666666657</v>
      </c>
      <c r="G995" s="16">
        <v>0.72341781380702852</v>
      </c>
      <c r="H995" s="16">
        <v>8.7666666666666657</v>
      </c>
      <c r="I995" s="16">
        <v>0.58594652770823152</v>
      </c>
      <c r="J995" s="21">
        <v>5.0801149999999993</v>
      </c>
      <c r="K995" s="21">
        <v>0.5179849999999999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2:AB801"/>
  <sheetViews>
    <sheetView workbookViewId="0">
      <selection activeCell="A2" sqref="A2"/>
    </sheetView>
  </sheetViews>
  <sheetFormatPr defaultRowHeight="14.4" x14ac:dyDescent="0.55000000000000004"/>
  <cols>
    <col min="2" max="2" width="10.1015625" bestFit="1" customWidth="1"/>
    <col min="3" max="3" width="10.1015625" customWidth="1"/>
    <col min="4" max="4" width="9.47265625" bestFit="1" customWidth="1"/>
    <col min="5" max="5" width="9.47265625" customWidth="1"/>
    <col min="6" max="6" width="9.26171875" bestFit="1" customWidth="1"/>
    <col min="7" max="7" width="9.26171875" customWidth="1"/>
    <col min="8" max="8" width="8.3671875" bestFit="1" customWidth="1"/>
    <col min="9" max="9" width="8.3671875" customWidth="1"/>
    <col min="10" max="10" width="15.47265625" bestFit="1" customWidth="1"/>
    <col min="11" max="11" width="6.62890625" customWidth="1"/>
    <col min="12" max="12" width="8.3671875" bestFit="1" customWidth="1"/>
    <col min="13" max="13" width="10.3671875" bestFit="1" customWidth="1"/>
    <col min="14" max="14" width="10.3671875" customWidth="1"/>
    <col min="15" max="15" width="11.62890625" bestFit="1" customWidth="1"/>
    <col min="16" max="16" width="11.62890625" customWidth="1"/>
    <col min="17" max="17" width="13" bestFit="1" customWidth="1"/>
    <col min="18" max="18" width="13" customWidth="1"/>
    <col min="19" max="19" width="13.62890625" bestFit="1" customWidth="1"/>
    <col min="20" max="20" width="13.62890625" customWidth="1"/>
    <col min="21" max="21" width="13.26171875" bestFit="1" customWidth="1"/>
    <col min="22" max="22" width="13.26171875" customWidth="1"/>
    <col min="23" max="23" width="13.89453125" bestFit="1" customWidth="1"/>
    <col min="24" max="24" width="13.89453125" customWidth="1"/>
    <col min="25" max="25" width="11.734375" bestFit="1" customWidth="1"/>
    <col min="26" max="26" width="11.734375" customWidth="1"/>
    <col min="27" max="27" width="10.1015625" bestFit="1" customWidth="1"/>
  </cols>
  <sheetData>
    <row r="2" spans="1:28" x14ac:dyDescent="0.55000000000000004">
      <c r="A2" s="1" t="s">
        <v>56</v>
      </c>
    </row>
    <row r="3" spans="1:28" x14ac:dyDescent="0.55000000000000004">
      <c r="A3" s="18" t="s">
        <v>0</v>
      </c>
      <c r="B3" s="18" t="s">
        <v>22</v>
      </c>
      <c r="C3" s="18" t="s">
        <v>21</v>
      </c>
      <c r="D3" s="18" t="s">
        <v>23</v>
      </c>
      <c r="E3" s="18" t="s">
        <v>21</v>
      </c>
      <c r="F3" s="18" t="s">
        <v>25</v>
      </c>
      <c r="G3" s="18" t="s">
        <v>21</v>
      </c>
      <c r="H3" s="18" t="s">
        <v>26</v>
      </c>
      <c r="I3" s="18" t="s">
        <v>21</v>
      </c>
      <c r="J3" s="18" t="s">
        <v>24</v>
      </c>
      <c r="K3" s="18" t="s">
        <v>21</v>
      </c>
      <c r="L3" s="18" t="s">
        <v>0</v>
      </c>
      <c r="M3" s="18" t="s">
        <v>27</v>
      </c>
      <c r="N3" s="18" t="s">
        <v>21</v>
      </c>
      <c r="O3" s="18" t="s">
        <v>29</v>
      </c>
      <c r="P3" s="18" t="s">
        <v>21</v>
      </c>
      <c r="Q3" s="18" t="s">
        <v>28</v>
      </c>
      <c r="R3" s="18" t="s">
        <v>21</v>
      </c>
      <c r="S3" s="18" t="s">
        <v>30</v>
      </c>
      <c r="T3" s="18" t="s">
        <v>21</v>
      </c>
      <c r="U3" s="18" t="s">
        <v>31</v>
      </c>
      <c r="V3" s="18" t="s">
        <v>21</v>
      </c>
      <c r="W3" s="18" t="s">
        <v>32</v>
      </c>
      <c r="X3" s="18" t="s">
        <v>21</v>
      </c>
      <c r="Y3" s="18" t="s">
        <v>33</v>
      </c>
      <c r="Z3" s="18" t="s">
        <v>21</v>
      </c>
      <c r="AA3" s="18" t="s">
        <v>34</v>
      </c>
      <c r="AB3" s="18" t="s">
        <v>21</v>
      </c>
    </row>
    <row r="4" spans="1:28" x14ac:dyDescent="0.55000000000000004">
      <c r="A4" s="19">
        <v>0</v>
      </c>
      <c r="B4" s="20">
        <v>0.04</v>
      </c>
      <c r="C4" s="20">
        <v>8.1649658092772526E-3</v>
      </c>
      <c r="D4" s="15">
        <v>20.95</v>
      </c>
      <c r="E4" s="15">
        <v>2.8284271247461301E-2</v>
      </c>
      <c r="F4" s="15">
        <v>0</v>
      </c>
      <c r="G4" s="15">
        <v>0</v>
      </c>
      <c r="H4" s="15">
        <v>0</v>
      </c>
      <c r="I4" s="15">
        <v>0</v>
      </c>
      <c r="J4" s="15">
        <v>4.928432E-2</v>
      </c>
      <c r="K4" s="15">
        <v>4.2588983420448055E-2</v>
      </c>
      <c r="L4" s="15">
        <v>0.26666666666666666</v>
      </c>
      <c r="M4" s="15">
        <v>31.995000000000005</v>
      </c>
      <c r="N4" s="15">
        <v>0.81258845672332891</v>
      </c>
      <c r="O4" s="15">
        <v>8.3375000000000004</v>
      </c>
      <c r="P4" s="15">
        <v>0.23528351691806493</v>
      </c>
      <c r="Q4" s="15">
        <v>2.4874999999999998</v>
      </c>
      <c r="R4" s="15">
        <v>9.1787798753429253E-2</v>
      </c>
      <c r="S4" s="15">
        <v>1.4350000000000001</v>
      </c>
      <c r="T4" s="15">
        <v>0.15286159317064141</v>
      </c>
      <c r="U4" s="15">
        <v>3.2675000000000001</v>
      </c>
      <c r="V4" s="15">
        <v>0.23570815287837052</v>
      </c>
      <c r="W4" s="15">
        <v>1.6350000000000002</v>
      </c>
      <c r="X4" s="15">
        <v>7.9372539331937678E-2</v>
      </c>
      <c r="Y4" s="15">
        <v>0</v>
      </c>
      <c r="Z4" s="15">
        <v>0</v>
      </c>
      <c r="AA4" s="15">
        <v>0</v>
      </c>
      <c r="AB4" s="15">
        <v>0</v>
      </c>
    </row>
    <row r="5" spans="1:28" x14ac:dyDescent="0.55000000000000004">
      <c r="A5" s="19">
        <v>0.16666666666666666</v>
      </c>
      <c r="B5" s="20">
        <v>0.06</v>
      </c>
      <c r="C5" s="20">
        <v>8.1649658092773063E-3</v>
      </c>
      <c r="D5" s="15">
        <v>20.939999999999998</v>
      </c>
      <c r="E5" s="15">
        <v>2.7080128015453935E-2</v>
      </c>
      <c r="F5" s="15">
        <v>0</v>
      </c>
      <c r="G5" s="15">
        <v>0</v>
      </c>
      <c r="H5" s="15">
        <v>0</v>
      </c>
      <c r="I5" s="15">
        <v>0</v>
      </c>
      <c r="J5" s="15">
        <v>0.13290252</v>
      </c>
      <c r="K5" s="15">
        <v>3.4367768648127274E-2</v>
      </c>
      <c r="L5" s="15">
        <v>33</v>
      </c>
      <c r="M5" s="15">
        <v>32.1</v>
      </c>
      <c r="N5" s="15">
        <v>0.419285105864734</v>
      </c>
      <c r="O5" s="15">
        <v>7.18</v>
      </c>
      <c r="P5" s="15">
        <v>0.1920069443188625</v>
      </c>
      <c r="Q5" s="15">
        <v>2.605</v>
      </c>
      <c r="R5" s="15">
        <v>3.000000000000003E-2</v>
      </c>
      <c r="S5" s="15">
        <v>3.0700000000000003</v>
      </c>
      <c r="T5" s="15">
        <v>8.5829287930558384E-2</v>
      </c>
      <c r="U5" s="15">
        <v>3.4475000000000002</v>
      </c>
      <c r="V5" s="15">
        <v>3.7749172176353561E-2</v>
      </c>
      <c r="W5" s="15">
        <v>2.1974999999999998</v>
      </c>
      <c r="X5" s="15">
        <v>0.14660036380127664</v>
      </c>
      <c r="Y5" s="15">
        <v>0</v>
      </c>
      <c r="Z5" s="15">
        <v>0</v>
      </c>
      <c r="AA5" s="15">
        <v>0</v>
      </c>
      <c r="AB5" s="15">
        <v>0</v>
      </c>
    </row>
    <row r="6" spans="1:28" x14ac:dyDescent="0.55000000000000004">
      <c r="A6" s="19">
        <v>0.33333333333333331</v>
      </c>
      <c r="B6" s="20">
        <v>0.06</v>
      </c>
      <c r="C6" s="20">
        <v>8.1649658092773063E-3</v>
      </c>
      <c r="D6" s="15">
        <v>20.94</v>
      </c>
      <c r="E6" s="15">
        <v>2.1602468994692956E-2</v>
      </c>
      <c r="F6" s="15">
        <v>0</v>
      </c>
      <c r="G6" s="15">
        <v>0</v>
      </c>
      <c r="H6" s="15">
        <v>0</v>
      </c>
      <c r="I6" s="15">
        <v>0</v>
      </c>
      <c r="J6" s="15">
        <v>0.15350725333333334</v>
      </c>
      <c r="K6" s="15">
        <v>4.4387767840166584E-2</v>
      </c>
      <c r="L6" s="15">
        <v>38.233333333333334</v>
      </c>
      <c r="M6" s="15">
        <v>31.5275</v>
      </c>
      <c r="N6" s="15">
        <v>0.8820950440098092</v>
      </c>
      <c r="O6" s="15">
        <v>6.65</v>
      </c>
      <c r="P6" s="15">
        <v>0.36276714294434087</v>
      </c>
      <c r="Q6" s="15">
        <v>2.5225</v>
      </c>
      <c r="R6" s="15">
        <v>6.1305247192498517E-2</v>
      </c>
      <c r="S6" s="15">
        <v>3.0675000000000003</v>
      </c>
      <c r="T6" s="15">
        <v>0.20886598574205451</v>
      </c>
      <c r="U6" s="15">
        <v>3.375</v>
      </c>
      <c r="V6" s="15">
        <v>0.10535653752852728</v>
      </c>
      <c r="W6" s="15">
        <v>2.2999999999999998</v>
      </c>
      <c r="X6" s="15">
        <v>9.6953597148326479E-2</v>
      </c>
      <c r="Y6" s="15">
        <v>0</v>
      </c>
      <c r="Z6" s="15">
        <v>0</v>
      </c>
      <c r="AA6" s="15">
        <v>0</v>
      </c>
      <c r="AB6" s="15">
        <v>0</v>
      </c>
    </row>
    <row r="7" spans="1:28" x14ac:dyDescent="0.55000000000000004">
      <c r="A7" s="19">
        <v>0.5</v>
      </c>
      <c r="B7" s="20">
        <v>5.5E-2</v>
      </c>
      <c r="C7" s="20">
        <v>9.999999999999969E-3</v>
      </c>
      <c r="D7" s="15">
        <v>20.904999999999998</v>
      </c>
      <c r="E7" s="15">
        <v>3.3166247903553464E-2</v>
      </c>
      <c r="F7" s="15">
        <v>0</v>
      </c>
      <c r="G7" s="15">
        <v>0</v>
      </c>
      <c r="H7" s="15">
        <v>0</v>
      </c>
      <c r="I7" s="15">
        <v>0</v>
      </c>
      <c r="J7" s="15">
        <v>0.16711585333333334</v>
      </c>
      <c r="K7" s="15">
        <v>3.7854484849017912E-2</v>
      </c>
      <c r="L7" s="15">
        <v>45.216666666666669</v>
      </c>
      <c r="M7" s="15">
        <v>30.762499999999999</v>
      </c>
      <c r="N7" s="15">
        <v>0.38143369891327777</v>
      </c>
      <c r="O7" s="15">
        <v>5.875</v>
      </c>
      <c r="P7" s="15">
        <v>0.50335540790446132</v>
      </c>
      <c r="Q7" s="15">
        <v>2.3825000000000003</v>
      </c>
      <c r="R7" s="15">
        <v>0.11870832602082569</v>
      </c>
      <c r="S7" s="15">
        <v>2.75</v>
      </c>
      <c r="T7" s="15">
        <v>0.69469417731833649</v>
      </c>
      <c r="U7" s="15">
        <v>3.2725</v>
      </c>
      <c r="V7" s="15">
        <v>6.0759087111860698E-2</v>
      </c>
      <c r="W7" s="15">
        <v>2.5925000000000002</v>
      </c>
      <c r="X7" s="15">
        <v>0.12945398152754278</v>
      </c>
      <c r="Y7" s="15">
        <v>0.08</v>
      </c>
      <c r="Z7" s="15">
        <v>0.16</v>
      </c>
      <c r="AA7" s="15">
        <v>0</v>
      </c>
      <c r="AB7" s="15">
        <v>0</v>
      </c>
    </row>
    <row r="8" spans="1:28" x14ac:dyDescent="0.55000000000000004">
      <c r="A8" s="19">
        <v>0.66666666666666663</v>
      </c>
      <c r="B8" s="20">
        <v>0.05</v>
      </c>
      <c r="C8" s="20">
        <v>8.1649658092772352E-3</v>
      </c>
      <c r="D8" s="15">
        <v>20.892499999999998</v>
      </c>
      <c r="E8" s="15">
        <v>2.5000000000000359E-2</v>
      </c>
      <c r="F8" s="15">
        <v>0</v>
      </c>
      <c r="G8" s="15">
        <v>0</v>
      </c>
      <c r="H8" s="15">
        <v>0</v>
      </c>
      <c r="I8" s="15">
        <v>0</v>
      </c>
      <c r="J8" s="15">
        <v>0.18227408</v>
      </c>
      <c r="K8" s="15">
        <v>5.8465724245400412E-2</v>
      </c>
      <c r="L8" s="15">
        <v>56.766666666666666</v>
      </c>
      <c r="M8" s="15">
        <v>30.647500000000001</v>
      </c>
      <c r="N8" s="15">
        <v>0.6207186695006579</v>
      </c>
      <c r="O8" s="15">
        <v>4.6724999999999994</v>
      </c>
      <c r="P8" s="15">
        <v>0.82419152304951304</v>
      </c>
      <c r="Q8" s="15">
        <v>2.39</v>
      </c>
      <c r="R8" s="15">
        <v>0.80016664930917147</v>
      </c>
      <c r="S8" s="15">
        <v>2.0699999999999998</v>
      </c>
      <c r="T8" s="15">
        <v>0.25785978101803142</v>
      </c>
      <c r="U8" s="15">
        <v>3.1724999999999999</v>
      </c>
      <c r="V8" s="15">
        <v>0.11354147553500736</v>
      </c>
      <c r="W8" s="15">
        <v>2.7949999999999999</v>
      </c>
      <c r="X8" s="15">
        <v>9.983319421247927E-2</v>
      </c>
      <c r="Y8" s="15">
        <v>0</v>
      </c>
      <c r="Z8" s="15">
        <v>0</v>
      </c>
      <c r="AA8" s="15">
        <v>0</v>
      </c>
      <c r="AB8" s="15">
        <v>0</v>
      </c>
    </row>
    <row r="9" spans="1:28" x14ac:dyDescent="0.55000000000000004">
      <c r="A9" s="19">
        <v>0.83333333333333337</v>
      </c>
      <c r="B9" s="20">
        <v>0.05</v>
      </c>
      <c r="C9" s="20">
        <v>8.1649658092772352E-3</v>
      </c>
      <c r="D9" s="15">
        <v>20.905000000000001</v>
      </c>
      <c r="E9" s="15">
        <v>1.7320508075688745E-2</v>
      </c>
      <c r="F9" s="15">
        <v>0</v>
      </c>
      <c r="G9" s="15">
        <v>0</v>
      </c>
      <c r="H9" s="15">
        <v>0</v>
      </c>
      <c r="I9" s="15">
        <v>0</v>
      </c>
      <c r="J9" s="15">
        <v>0.18991878666666664</v>
      </c>
      <c r="K9" s="15">
        <v>4.6595516084882389E-2</v>
      </c>
      <c r="L9" s="15">
        <v>65.2</v>
      </c>
      <c r="M9" s="15">
        <v>30.5075</v>
      </c>
      <c r="N9" s="15">
        <v>0.73789678591701791</v>
      </c>
      <c r="O9" s="15">
        <v>3.8149999999999999</v>
      </c>
      <c r="P9" s="15">
        <v>0.93225532983190984</v>
      </c>
      <c r="Q9" s="15">
        <v>1.2050000000000001</v>
      </c>
      <c r="R9" s="15">
        <v>1.4806417527545277</v>
      </c>
      <c r="S9" s="15">
        <v>2.2549999999999999</v>
      </c>
      <c r="T9" s="15">
        <v>0.13527749258468677</v>
      </c>
      <c r="U9" s="15">
        <v>3.1149999999999998</v>
      </c>
      <c r="V9" s="15">
        <v>0.14456832294800975</v>
      </c>
      <c r="W9" s="15">
        <v>3.0974999999999997</v>
      </c>
      <c r="X9" s="15">
        <v>0.40434102768166852</v>
      </c>
      <c r="Y9" s="15">
        <v>0</v>
      </c>
      <c r="Z9" s="15">
        <v>0</v>
      </c>
      <c r="AA9" s="15">
        <v>0</v>
      </c>
      <c r="AB9" s="15">
        <v>0</v>
      </c>
    </row>
    <row r="10" spans="1:28" x14ac:dyDescent="0.55000000000000004">
      <c r="A10" s="19">
        <v>1</v>
      </c>
      <c r="B10" s="20">
        <v>4.7500000000000001E-2</v>
      </c>
      <c r="C10" s="20">
        <v>9.5742710775633677E-3</v>
      </c>
      <c r="D10" s="15">
        <v>20.9025</v>
      </c>
      <c r="E10" s="15">
        <v>1.2583057392118707E-2</v>
      </c>
      <c r="F10" s="15">
        <v>0</v>
      </c>
      <c r="G10" s="15">
        <v>0</v>
      </c>
      <c r="H10" s="15">
        <v>0</v>
      </c>
      <c r="I10" s="15">
        <v>0</v>
      </c>
      <c r="J10" s="15">
        <v>0.20258238666666664</v>
      </c>
      <c r="K10" s="15">
        <v>5.8442803870866242E-2</v>
      </c>
      <c r="L10" s="15">
        <v>70.933333333333337</v>
      </c>
      <c r="M10" s="15">
        <v>29.815000000000001</v>
      </c>
      <c r="N10" s="15">
        <v>0.81708832651882468</v>
      </c>
      <c r="O10" s="15">
        <v>3.125</v>
      </c>
      <c r="P10" s="15">
        <v>1.0074555407891042</v>
      </c>
      <c r="Q10" s="15">
        <v>2.7824999999999998</v>
      </c>
      <c r="R10" s="15">
        <v>0.61651574729820779</v>
      </c>
      <c r="S10" s="15">
        <v>2.3600000000000003</v>
      </c>
      <c r="T10" s="15">
        <v>0.20116328359486152</v>
      </c>
      <c r="U10" s="15">
        <v>2.9924999999999997</v>
      </c>
      <c r="V10" s="15">
        <v>0.13022416570411721</v>
      </c>
      <c r="W10" s="15">
        <v>3.3375000000000004</v>
      </c>
      <c r="X10" s="15">
        <v>0.48951506616242058</v>
      </c>
      <c r="Y10" s="15">
        <v>0</v>
      </c>
      <c r="Z10" s="15">
        <v>0</v>
      </c>
      <c r="AA10" s="15">
        <v>0</v>
      </c>
      <c r="AB10" s="15">
        <v>0</v>
      </c>
    </row>
    <row r="11" spans="1:28" x14ac:dyDescent="0.55000000000000004">
      <c r="A11" s="19">
        <v>1.1666666666666667</v>
      </c>
      <c r="B11" s="20">
        <v>4.7500000000000001E-2</v>
      </c>
      <c r="C11" s="20">
        <v>9.5742710775633677E-3</v>
      </c>
      <c r="D11" s="15">
        <v>20.897500000000001</v>
      </c>
      <c r="E11" s="15">
        <v>2.2173557826083445E-2</v>
      </c>
      <c r="F11" s="15">
        <v>0</v>
      </c>
      <c r="G11" s="15">
        <v>0</v>
      </c>
      <c r="H11" s="15">
        <v>0</v>
      </c>
      <c r="I11" s="15">
        <v>0</v>
      </c>
      <c r="J11" s="15">
        <v>0.23772938666666665</v>
      </c>
      <c r="K11" s="15">
        <v>8.0725857599213649E-2</v>
      </c>
      <c r="L11" s="15">
        <v>81.36666666666666</v>
      </c>
      <c r="M11" s="15">
        <v>29.495000000000005</v>
      </c>
      <c r="N11" s="15">
        <v>1.109729696818105</v>
      </c>
      <c r="O11" s="15">
        <v>2.1324999999999998</v>
      </c>
      <c r="P11" s="15">
        <v>0.88273722024167545</v>
      </c>
      <c r="Q11" s="15">
        <v>2.165</v>
      </c>
      <c r="R11" s="15">
        <v>0.72766750648905576</v>
      </c>
      <c r="S11" s="15">
        <v>2.4750000000000001</v>
      </c>
      <c r="T11" s="15">
        <v>7.3257536586119776E-2</v>
      </c>
      <c r="U11" s="15">
        <v>2.9224999999999999</v>
      </c>
      <c r="V11" s="15">
        <v>0.16520189667999155</v>
      </c>
      <c r="W11" s="15">
        <v>3.5125000000000002</v>
      </c>
      <c r="X11" s="15">
        <v>0.55174722473248528</v>
      </c>
      <c r="Y11" s="15">
        <v>0.30250000000000005</v>
      </c>
      <c r="Z11" s="15">
        <v>2.7537852736430505E-2</v>
      </c>
      <c r="AA11" s="15">
        <v>0</v>
      </c>
      <c r="AB11" s="15">
        <v>0</v>
      </c>
    </row>
    <row r="12" spans="1:28" x14ac:dyDescent="0.55000000000000004">
      <c r="A12" s="19">
        <v>1.3333333333333333</v>
      </c>
      <c r="B12" s="20">
        <v>4.2500000000000003E-2</v>
      </c>
      <c r="C12" s="20">
        <v>5.0000000000000018E-3</v>
      </c>
      <c r="D12" s="15">
        <v>20.914999999999999</v>
      </c>
      <c r="E12" s="15">
        <v>5.77350269189716E-3</v>
      </c>
      <c r="F12" s="15">
        <v>0</v>
      </c>
      <c r="G12" s="15">
        <v>0</v>
      </c>
      <c r="H12" s="15">
        <v>0</v>
      </c>
      <c r="I12" s="15">
        <v>0</v>
      </c>
      <c r="J12" s="15">
        <v>0.26911418666666664</v>
      </c>
      <c r="K12" s="15">
        <v>0.11077498223960371</v>
      </c>
      <c r="L12" s="15">
        <v>84.2</v>
      </c>
      <c r="M12" s="15">
        <v>28.182499999999997</v>
      </c>
      <c r="N12" s="15">
        <v>1.0811529339860595</v>
      </c>
      <c r="O12" s="15">
        <v>1.69</v>
      </c>
      <c r="P12" s="15">
        <v>0.68561407997988721</v>
      </c>
      <c r="Q12" s="15">
        <v>2.2450000000000001</v>
      </c>
      <c r="R12" s="15">
        <v>0.80880570390339424</v>
      </c>
      <c r="S12" s="15">
        <v>2.4175</v>
      </c>
      <c r="T12" s="15">
        <v>9.4648472430004557E-2</v>
      </c>
      <c r="U12" s="15">
        <v>2.7949999999999999</v>
      </c>
      <c r="V12" s="15">
        <v>0.22898325994127466</v>
      </c>
      <c r="W12" s="15">
        <v>3.7149999999999999</v>
      </c>
      <c r="X12" s="15">
        <v>0.5296854412447709</v>
      </c>
      <c r="Y12" s="15">
        <v>0.27500000000000002</v>
      </c>
      <c r="Z12" s="15">
        <v>2.0816659994661323E-2</v>
      </c>
      <c r="AA12" s="15">
        <v>0</v>
      </c>
      <c r="AB12" s="15">
        <v>0</v>
      </c>
    </row>
    <row r="13" spans="1:28" x14ac:dyDescent="0.55000000000000004">
      <c r="A13" s="19">
        <v>1.5</v>
      </c>
      <c r="B13" s="20">
        <v>4.7500000000000001E-2</v>
      </c>
      <c r="C13" s="20">
        <v>9.5742710775633677E-3</v>
      </c>
      <c r="D13" s="15">
        <v>20.907499999999999</v>
      </c>
      <c r="E13" s="15">
        <v>2.0615528128088222E-2</v>
      </c>
      <c r="F13" s="15">
        <v>0</v>
      </c>
      <c r="G13" s="15">
        <v>0</v>
      </c>
      <c r="H13" s="15">
        <v>0</v>
      </c>
      <c r="I13" s="15">
        <v>0</v>
      </c>
      <c r="J13" s="15">
        <v>0.2509163333333333</v>
      </c>
      <c r="K13" s="15">
        <v>9.6135366490867152E-2</v>
      </c>
      <c r="L13" s="15">
        <v>86.25</v>
      </c>
      <c r="M13" s="15">
        <v>28.652499999999996</v>
      </c>
      <c r="N13" s="15">
        <v>2.0089362856994732</v>
      </c>
      <c r="O13" s="15">
        <v>1.3049999999999999</v>
      </c>
      <c r="P13" s="15">
        <v>1.0496507355623903</v>
      </c>
      <c r="Q13" s="15">
        <v>1.96</v>
      </c>
      <c r="R13" s="15">
        <v>0.80316042399178711</v>
      </c>
      <c r="S13" s="15">
        <v>2.6275000000000004</v>
      </c>
      <c r="T13" s="15">
        <v>9.429563439877095E-2</v>
      </c>
      <c r="U13" s="15">
        <v>2.84</v>
      </c>
      <c r="V13" s="15">
        <v>0.31144823004794875</v>
      </c>
      <c r="W13" s="15">
        <v>3.5374999999999996</v>
      </c>
      <c r="X13" s="15">
        <v>0.3456756668709367</v>
      </c>
      <c r="Y13" s="15">
        <v>0.29500000000000004</v>
      </c>
      <c r="Z13" s="15">
        <v>2.3804761428476161E-2</v>
      </c>
      <c r="AA13" s="15">
        <v>5.7499999999999996E-2</v>
      </c>
      <c r="AB13" s="15">
        <v>6.6520673478250344E-2</v>
      </c>
    </row>
    <row r="14" spans="1:28" x14ac:dyDescent="0.55000000000000004">
      <c r="A14" s="19">
        <v>1.6666666666666665</v>
      </c>
      <c r="B14" s="20">
        <v>3.7499999999999999E-2</v>
      </c>
      <c r="C14" s="20">
        <v>9.5742710775633833E-3</v>
      </c>
      <c r="D14" s="15">
        <v>20.912500000000001</v>
      </c>
      <c r="E14" s="15">
        <v>1.5000000000000962E-2</v>
      </c>
      <c r="F14" s="15">
        <v>0</v>
      </c>
      <c r="G14" s="15">
        <v>0</v>
      </c>
      <c r="H14" s="15">
        <v>0</v>
      </c>
      <c r="I14" s="15">
        <v>0</v>
      </c>
      <c r="J14" s="15">
        <v>0.25169018666666665</v>
      </c>
      <c r="K14" s="15">
        <v>7.9566106779862741E-2</v>
      </c>
      <c r="L14" s="15">
        <v>89.783333333333331</v>
      </c>
      <c r="M14" s="15">
        <v>26.744999999999997</v>
      </c>
      <c r="N14" s="15">
        <v>2.692811418078386</v>
      </c>
      <c r="O14" s="15">
        <v>0.4</v>
      </c>
      <c r="P14" s="15">
        <v>0.8</v>
      </c>
      <c r="Q14" s="15">
        <v>1.6074999999999999</v>
      </c>
      <c r="R14" s="15">
        <v>0.6023634008359634</v>
      </c>
      <c r="S14" s="15">
        <v>2.12</v>
      </c>
      <c r="T14" s="15">
        <v>0.23667840346484234</v>
      </c>
      <c r="U14" s="15">
        <v>2.2549999999999999</v>
      </c>
      <c r="V14" s="15">
        <v>0.41643326796338659</v>
      </c>
      <c r="W14" s="15">
        <v>3.3612500000000001</v>
      </c>
      <c r="X14" s="15">
        <v>0.53653789863034329</v>
      </c>
      <c r="Y14" s="15">
        <v>0.21500000000000002</v>
      </c>
      <c r="Z14" s="15">
        <v>0.32140317359976395</v>
      </c>
      <c r="AA14" s="15">
        <v>7.4999999999999997E-2</v>
      </c>
      <c r="AB14" s="15">
        <v>0.15000000000000002</v>
      </c>
    </row>
    <row r="15" spans="1:28" x14ac:dyDescent="0.55000000000000004">
      <c r="A15" s="19">
        <v>1.8333333333333335</v>
      </c>
      <c r="B15" s="20">
        <v>0.04</v>
      </c>
      <c r="C15" s="20">
        <v>8.1649658092772526E-3</v>
      </c>
      <c r="D15" s="15">
        <v>20.907499999999999</v>
      </c>
      <c r="E15" s="15">
        <v>2.2173557826084246E-2</v>
      </c>
      <c r="F15" s="15">
        <v>0</v>
      </c>
      <c r="G15" s="15">
        <v>0</v>
      </c>
      <c r="H15" s="15">
        <v>0</v>
      </c>
      <c r="I15" s="15">
        <v>0</v>
      </c>
      <c r="J15" s="15">
        <v>0.25942365333333334</v>
      </c>
      <c r="K15" s="15">
        <v>8.4663596975563027E-2</v>
      </c>
      <c r="L15" s="15">
        <v>90.983333333333334</v>
      </c>
      <c r="M15" s="15">
        <v>25.697499999999998</v>
      </c>
      <c r="N15" s="15">
        <v>2.6449243845524206</v>
      </c>
      <c r="O15" s="15">
        <v>0.32250000000000001</v>
      </c>
      <c r="P15" s="15">
        <v>0.64500000000000002</v>
      </c>
      <c r="Q15" s="15">
        <v>1.1912499999999999</v>
      </c>
      <c r="R15" s="15">
        <v>0.24750000000000033</v>
      </c>
      <c r="S15" s="15">
        <v>1.9112499999999999</v>
      </c>
      <c r="T15" s="15">
        <v>0.24937839387832755</v>
      </c>
      <c r="U15" s="15">
        <v>2.0587499999999999</v>
      </c>
      <c r="V15" s="15">
        <v>0.48782467820587788</v>
      </c>
      <c r="W15" s="15">
        <v>3.40625</v>
      </c>
      <c r="X15" s="15">
        <v>0.84833537982726193</v>
      </c>
      <c r="Y15" s="15">
        <v>0.21625</v>
      </c>
      <c r="Z15" s="15">
        <v>0.31867891364192896</v>
      </c>
      <c r="AA15" s="15">
        <v>0.22625000000000001</v>
      </c>
      <c r="AB15" s="15">
        <v>0.20418027165554789</v>
      </c>
    </row>
    <row r="16" spans="1:28" x14ac:dyDescent="0.55000000000000004">
      <c r="A16" s="19">
        <v>2</v>
      </c>
      <c r="B16" s="20">
        <v>3.7499999999999999E-2</v>
      </c>
      <c r="C16" s="20">
        <v>9.5742710775633833E-3</v>
      </c>
      <c r="D16" s="15">
        <v>20.912499999999998</v>
      </c>
      <c r="E16" s="15">
        <v>2.6299556396765556E-2</v>
      </c>
      <c r="F16" s="15">
        <v>0</v>
      </c>
      <c r="G16" s="15">
        <v>0</v>
      </c>
      <c r="H16" s="15">
        <v>0</v>
      </c>
      <c r="I16" s="15">
        <v>0</v>
      </c>
      <c r="J16" s="15">
        <v>0.25327038666666662</v>
      </c>
      <c r="K16" s="15">
        <v>8.5107117077530867E-2</v>
      </c>
      <c r="L16" s="15">
        <v>93.05</v>
      </c>
      <c r="M16" s="15">
        <v>22.55</v>
      </c>
      <c r="N16" s="15">
        <v>5.1368083476026163</v>
      </c>
      <c r="O16" s="15">
        <v>0.28000000000000003</v>
      </c>
      <c r="P16" s="15">
        <v>0.56000000000000005</v>
      </c>
      <c r="Q16" s="15">
        <v>1.5275000000000001</v>
      </c>
      <c r="R16" s="15">
        <v>0.63676918895310863</v>
      </c>
      <c r="S16" s="15">
        <v>2.1324999999999998</v>
      </c>
      <c r="T16" s="15">
        <v>0.26678643143908459</v>
      </c>
      <c r="U16" s="15">
        <v>1.7625000000000002</v>
      </c>
      <c r="V16" s="15">
        <v>0.53560713214071343</v>
      </c>
      <c r="W16" s="15">
        <v>3.0249999999999999</v>
      </c>
      <c r="X16" s="15">
        <v>1.3976706812884547</v>
      </c>
      <c r="Y16" s="15">
        <v>0.58125000000000004</v>
      </c>
      <c r="Z16" s="15">
        <v>0.31433461470223095</v>
      </c>
      <c r="AA16" s="15">
        <v>0.38500000000000001</v>
      </c>
      <c r="AB16" s="15">
        <v>0.35030938706615716</v>
      </c>
    </row>
    <row r="17" spans="1:28" x14ac:dyDescent="0.55000000000000004">
      <c r="A17" s="19">
        <v>2.1666666666666665</v>
      </c>
      <c r="B17" s="20">
        <v>3.7499999999999999E-2</v>
      </c>
      <c r="C17" s="20">
        <v>9.5742710775633833E-3</v>
      </c>
      <c r="D17" s="15">
        <v>20.91</v>
      </c>
      <c r="E17" s="15">
        <v>1.4142135623731487E-2</v>
      </c>
      <c r="F17" s="15">
        <v>0</v>
      </c>
      <c r="G17" s="15">
        <v>0</v>
      </c>
      <c r="H17" s="15">
        <v>0</v>
      </c>
      <c r="I17" s="15">
        <v>0</v>
      </c>
      <c r="J17" s="15">
        <v>0.30302498666666661</v>
      </c>
      <c r="K17" s="15">
        <v>0.15276498645239536</v>
      </c>
      <c r="L17" s="15">
        <v>94.833333333333329</v>
      </c>
      <c r="M17" s="15">
        <v>19.262500000000003</v>
      </c>
      <c r="N17" s="15">
        <v>8.0049417028899352</v>
      </c>
      <c r="O17" s="15">
        <v>0</v>
      </c>
      <c r="P17" s="15">
        <v>0</v>
      </c>
      <c r="Q17" s="15">
        <v>0.85499999999999998</v>
      </c>
      <c r="R17" s="15">
        <v>0.67531474143542913</v>
      </c>
      <c r="S17" s="15">
        <v>1.9237500000000001</v>
      </c>
      <c r="T17" s="15">
        <v>0.1822715465086821</v>
      </c>
      <c r="U17" s="15">
        <v>1.5787499999999999</v>
      </c>
      <c r="V17" s="15">
        <v>0.48339726588662835</v>
      </c>
      <c r="W17" s="15">
        <v>2.5587499999999999</v>
      </c>
      <c r="X17" s="15">
        <v>1.5569113387302012</v>
      </c>
      <c r="Y17" s="15">
        <v>0.34375</v>
      </c>
      <c r="Z17" s="15">
        <v>0.39697554500665833</v>
      </c>
      <c r="AA17" s="15">
        <v>0.42249999999999999</v>
      </c>
      <c r="AB17" s="15">
        <v>0.49760258573819072</v>
      </c>
    </row>
    <row r="18" spans="1:28" x14ac:dyDescent="0.55000000000000004">
      <c r="A18" s="19">
        <v>2.3333333333333335</v>
      </c>
      <c r="B18" s="20">
        <v>3.7499999999999999E-2</v>
      </c>
      <c r="C18" s="20">
        <v>9.5742710775633833E-3</v>
      </c>
      <c r="D18" s="15">
        <v>20.912500000000001</v>
      </c>
      <c r="E18" s="15">
        <v>2.2173557826084246E-2</v>
      </c>
      <c r="F18" s="15">
        <v>0</v>
      </c>
      <c r="G18" s="15">
        <v>0</v>
      </c>
      <c r="H18" s="15">
        <v>0</v>
      </c>
      <c r="I18" s="15">
        <v>0</v>
      </c>
      <c r="J18" s="15">
        <v>0.32652051999999998</v>
      </c>
      <c r="K18" s="15">
        <v>0.13503488645535708</v>
      </c>
      <c r="L18" s="15">
        <v>97.366666666666674</v>
      </c>
      <c r="M18" s="15">
        <v>14.163500000000001</v>
      </c>
      <c r="N18" s="15">
        <v>9.332321201073178</v>
      </c>
      <c r="O18" s="15">
        <v>0</v>
      </c>
      <c r="P18" s="15">
        <v>0</v>
      </c>
      <c r="Q18" s="15">
        <v>0.28349999999999997</v>
      </c>
      <c r="R18" s="15">
        <v>0.56699999999999995</v>
      </c>
      <c r="S18" s="15">
        <v>1.8344999999999998</v>
      </c>
      <c r="T18" s="15">
        <v>0.65567903733457922</v>
      </c>
      <c r="U18" s="15">
        <v>1.4565000000000001</v>
      </c>
      <c r="V18" s="15">
        <v>0.39127867307074021</v>
      </c>
      <c r="W18" s="15">
        <v>1.9637500000000001</v>
      </c>
      <c r="X18" s="15">
        <v>1.5428126641516349</v>
      </c>
      <c r="Y18" s="15">
        <v>0.55425000000000002</v>
      </c>
      <c r="Z18" s="15">
        <v>0.64097757371065645</v>
      </c>
      <c r="AA18" s="15">
        <v>0.61874999999999991</v>
      </c>
      <c r="AB18" s="15">
        <v>0.46725180577500181</v>
      </c>
    </row>
    <row r="19" spans="1:28" x14ac:dyDescent="0.55000000000000004">
      <c r="A19" s="19">
        <v>2.5</v>
      </c>
      <c r="B19" s="20">
        <v>3.5000000000000003E-2</v>
      </c>
      <c r="C19" s="20">
        <v>9.9999999999999846E-3</v>
      </c>
      <c r="D19" s="15">
        <v>20.905000000000001</v>
      </c>
      <c r="E19" s="15">
        <v>1.2909944487358698E-2</v>
      </c>
      <c r="F19" s="15">
        <v>0</v>
      </c>
      <c r="G19" s="15">
        <v>0</v>
      </c>
      <c r="H19" s="15">
        <v>0</v>
      </c>
      <c r="I19" s="15">
        <v>0</v>
      </c>
      <c r="J19" s="15">
        <v>0.47337365333333326</v>
      </c>
      <c r="K19" s="15">
        <v>0.32607164367120384</v>
      </c>
      <c r="L19" s="15">
        <v>99.866666666666646</v>
      </c>
      <c r="M19" s="15">
        <v>8.7789999999999999</v>
      </c>
      <c r="N19" s="15">
        <v>9.7441588657000047</v>
      </c>
      <c r="O19" s="15">
        <v>0</v>
      </c>
      <c r="P19" s="15">
        <v>0</v>
      </c>
      <c r="Q19" s="15">
        <v>0.83225000000000005</v>
      </c>
      <c r="R19" s="15">
        <v>0.30715509111847705</v>
      </c>
      <c r="S19" s="15">
        <v>1.8849999999999998</v>
      </c>
      <c r="T19" s="15">
        <v>0.78471157121581958</v>
      </c>
      <c r="U19" s="15">
        <v>1.1590000000000003</v>
      </c>
      <c r="V19" s="15">
        <v>0.80897589580901574</v>
      </c>
      <c r="W19" s="15">
        <v>1.4325000000000001</v>
      </c>
      <c r="X19" s="15">
        <v>1.2945129071070194</v>
      </c>
      <c r="Y19" s="15">
        <v>0.1525</v>
      </c>
      <c r="Z19" s="15">
        <v>0.30499999999999999</v>
      </c>
      <c r="AA19" s="15">
        <v>0.45699999999999996</v>
      </c>
      <c r="AB19" s="15">
        <v>0.36881973916806571</v>
      </c>
    </row>
    <row r="20" spans="1:28" x14ac:dyDescent="0.55000000000000004">
      <c r="A20" s="19">
        <v>2.6666666666666665</v>
      </c>
      <c r="B20" s="20">
        <v>3.7499999999999999E-2</v>
      </c>
      <c r="C20" s="20">
        <v>9.5742710775633833E-3</v>
      </c>
      <c r="D20" s="15">
        <v>20.914999999999999</v>
      </c>
      <c r="E20" s="15">
        <v>2.0816659994661736E-2</v>
      </c>
      <c r="F20" s="15">
        <v>0</v>
      </c>
      <c r="G20" s="15">
        <v>0</v>
      </c>
      <c r="H20" s="15">
        <v>0</v>
      </c>
      <c r="I20" s="15">
        <v>0</v>
      </c>
      <c r="J20" s="15">
        <v>0.28510385333333327</v>
      </c>
      <c r="K20" s="15">
        <v>0.10836692116759869</v>
      </c>
      <c r="L20" s="15">
        <v>105.81666666666666</v>
      </c>
      <c r="M20" s="15">
        <v>5.1542500000000002</v>
      </c>
      <c r="N20" s="15">
        <v>4.6077100874512507</v>
      </c>
      <c r="O20" s="15">
        <v>0</v>
      </c>
      <c r="P20" s="15">
        <v>0</v>
      </c>
      <c r="Q20" s="15">
        <v>0.4425</v>
      </c>
      <c r="R20" s="15">
        <v>0.34065965420049377</v>
      </c>
      <c r="S20" s="15">
        <v>0.8025000000000001</v>
      </c>
      <c r="T20" s="15">
        <v>0.54235320594608816</v>
      </c>
      <c r="U20" s="15">
        <v>1.216</v>
      </c>
      <c r="V20" s="15">
        <v>0.68038518502389522</v>
      </c>
      <c r="W20" s="15">
        <v>0.15266666666666667</v>
      </c>
      <c r="X20" s="15">
        <v>0.26442642328884858</v>
      </c>
      <c r="Y20" s="15">
        <v>0.15375</v>
      </c>
      <c r="Z20" s="15">
        <v>0.3075</v>
      </c>
      <c r="AA20" s="15">
        <v>0.41025</v>
      </c>
      <c r="AB20" s="15">
        <v>0.35485807021963028</v>
      </c>
    </row>
    <row r="21" spans="1:28" x14ac:dyDescent="0.55000000000000004">
      <c r="A21" s="19">
        <v>2.8333333333333335</v>
      </c>
      <c r="B21" s="20">
        <v>3.7499999999999999E-2</v>
      </c>
      <c r="C21" s="20">
        <v>9.5742710775633833E-3</v>
      </c>
      <c r="D21" s="15">
        <v>20.905000000000001</v>
      </c>
      <c r="E21" s="15">
        <v>3.1091263510296341E-2</v>
      </c>
      <c r="F21" s="15">
        <v>0</v>
      </c>
      <c r="G21" s="15">
        <v>0</v>
      </c>
      <c r="H21" s="15">
        <v>0</v>
      </c>
      <c r="I21" s="15">
        <v>0</v>
      </c>
      <c r="J21" s="15">
        <v>0.29386499999999999</v>
      </c>
      <c r="K21" s="15">
        <v>0.11429249133254551</v>
      </c>
      <c r="L21" s="15">
        <v>106.93333333333334</v>
      </c>
      <c r="M21" s="15">
        <v>2.0602499999999999</v>
      </c>
      <c r="N21" s="15">
        <v>2.3883886304368476</v>
      </c>
      <c r="O21" s="15">
        <v>0</v>
      </c>
      <c r="P21" s="15">
        <v>0</v>
      </c>
      <c r="Q21" s="15">
        <v>0.20250000000000001</v>
      </c>
      <c r="R21" s="15">
        <v>0.23414738947936189</v>
      </c>
      <c r="S21" s="15">
        <v>0.71499999999999997</v>
      </c>
      <c r="T21" s="15">
        <v>0.32413307452341283</v>
      </c>
      <c r="U21" s="15">
        <v>1.8547500000000001</v>
      </c>
      <c r="V21" s="15">
        <v>1.951790524108568</v>
      </c>
      <c r="W21" s="15">
        <v>0</v>
      </c>
      <c r="X21" s="15">
        <v>0</v>
      </c>
      <c r="Y21" s="15">
        <v>0</v>
      </c>
      <c r="Z21" s="15">
        <v>0</v>
      </c>
      <c r="AA21" s="15">
        <v>0.29325000000000001</v>
      </c>
      <c r="AB21" s="15">
        <v>0.28719026794095925</v>
      </c>
    </row>
    <row r="22" spans="1:28" x14ac:dyDescent="0.55000000000000004">
      <c r="A22" s="19">
        <v>3</v>
      </c>
      <c r="B22" s="20">
        <v>3.7499999999999999E-2</v>
      </c>
      <c r="C22" s="20">
        <v>9.5742710775633833E-3</v>
      </c>
      <c r="D22" s="15">
        <v>20.907499999999999</v>
      </c>
      <c r="E22" s="15">
        <v>2.2173557826084246E-2</v>
      </c>
      <c r="F22" s="15">
        <v>3.3333333333333326E-2</v>
      </c>
      <c r="G22" s="15">
        <v>4.9999999999999989E-2</v>
      </c>
      <c r="H22" s="15">
        <v>0</v>
      </c>
      <c r="I22" s="15">
        <v>0</v>
      </c>
      <c r="J22" s="15">
        <v>0.28935434666666665</v>
      </c>
      <c r="K22" s="15">
        <v>0.11135211256855658</v>
      </c>
      <c r="L22" s="15">
        <v>111.96666666666667</v>
      </c>
      <c r="M22" s="15">
        <v>0.35625000000000001</v>
      </c>
      <c r="N22" s="15">
        <v>0.24212169805010586</v>
      </c>
      <c r="O22" s="15">
        <v>0</v>
      </c>
      <c r="P22" s="15">
        <v>0</v>
      </c>
      <c r="Q22" s="15">
        <v>0.437</v>
      </c>
      <c r="R22" s="15">
        <v>4.194440765266965E-2</v>
      </c>
      <c r="S22" s="15">
        <v>0.60499999999999998</v>
      </c>
      <c r="T22" s="15">
        <v>0.24688053791257014</v>
      </c>
      <c r="U22" s="15">
        <v>0.98624999999999996</v>
      </c>
      <c r="V22" s="15">
        <v>1.9724999999999999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>
        <v>0</v>
      </c>
    </row>
    <row r="23" spans="1:28" x14ac:dyDescent="0.55000000000000004">
      <c r="A23" s="19">
        <v>3.166666666666667</v>
      </c>
      <c r="B23" s="20">
        <v>3.7499999999999999E-2</v>
      </c>
      <c r="C23" s="20">
        <v>9.5742710775633833E-3</v>
      </c>
      <c r="D23" s="15">
        <v>20.907499999999999</v>
      </c>
      <c r="E23" s="15">
        <v>2.0615528128088655E-2</v>
      </c>
      <c r="F23" s="15">
        <v>3.3333333333333326E-2</v>
      </c>
      <c r="G23" s="15">
        <v>4.9999999999999989E-2</v>
      </c>
      <c r="H23" s="15">
        <v>0</v>
      </c>
      <c r="I23" s="15">
        <v>0</v>
      </c>
      <c r="J23" s="15">
        <v>0.48546345333333329</v>
      </c>
      <c r="K23" s="15">
        <v>0.36728145947730134</v>
      </c>
      <c r="L23" s="15">
        <v>114.20000000000002</v>
      </c>
      <c r="M23" s="15">
        <v>1.3780000000000001</v>
      </c>
      <c r="N23" s="15">
        <v>1.7267308224889402</v>
      </c>
      <c r="O23" s="15">
        <v>0</v>
      </c>
      <c r="P23" s="15">
        <v>0</v>
      </c>
      <c r="Q23" s="15">
        <v>0.47775000000000001</v>
      </c>
      <c r="R23" s="15">
        <v>5.9033182759077561E-2</v>
      </c>
      <c r="S23" s="15">
        <v>0.62266666666666659</v>
      </c>
      <c r="T23" s="15">
        <v>0.32839914738013565</v>
      </c>
      <c r="U23" s="15">
        <v>0.53900000000000003</v>
      </c>
      <c r="V23" s="15">
        <v>0.43458946144608701</v>
      </c>
      <c r="W23" s="15">
        <v>0</v>
      </c>
      <c r="X23" s="15">
        <v>0</v>
      </c>
      <c r="Y23" s="15">
        <v>0</v>
      </c>
      <c r="Z23" s="15">
        <v>0</v>
      </c>
      <c r="AA23" s="15">
        <v>2.325E-2</v>
      </c>
      <c r="AB23" s="15">
        <v>4.65E-2</v>
      </c>
    </row>
    <row r="24" spans="1:28" x14ac:dyDescent="0.55000000000000004">
      <c r="A24" s="19">
        <v>3.3333333333333335</v>
      </c>
      <c r="B24" s="20">
        <v>3.7499999999999999E-2</v>
      </c>
      <c r="C24" s="20">
        <v>9.5742710775633833E-3</v>
      </c>
      <c r="D24" s="15">
        <v>20.895</v>
      </c>
      <c r="E24" s="15">
        <v>3.1091263510296341E-2</v>
      </c>
      <c r="F24" s="15">
        <v>3.3333333333333326E-2</v>
      </c>
      <c r="G24" s="15">
        <v>4.9999999999999989E-2</v>
      </c>
      <c r="H24" s="15">
        <v>0</v>
      </c>
      <c r="I24" s="15">
        <v>0</v>
      </c>
      <c r="J24" s="15">
        <v>0.2888500533333333</v>
      </c>
      <c r="K24" s="15">
        <v>9.4578534355362814E-2</v>
      </c>
      <c r="L24" s="15">
        <v>129.18333333333334</v>
      </c>
      <c r="M24" s="15">
        <v>0.30249999999999999</v>
      </c>
      <c r="N24" s="15">
        <v>0.38219759287572708</v>
      </c>
      <c r="O24" s="15">
        <v>0</v>
      </c>
      <c r="P24" s="15">
        <v>0</v>
      </c>
      <c r="Q24" s="15">
        <v>0.40749999999999997</v>
      </c>
      <c r="R24" s="15">
        <v>6.1798058221921637E-2</v>
      </c>
      <c r="S24" s="15">
        <v>0.53700000000000003</v>
      </c>
      <c r="T24" s="15">
        <v>1.6586714311962651</v>
      </c>
      <c r="U24" s="15">
        <v>0.22875000000000001</v>
      </c>
      <c r="V24" s="15">
        <v>0.45750000000000002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</row>
    <row r="25" spans="1:28" x14ac:dyDescent="0.55000000000000004">
      <c r="A25" s="19">
        <v>3.5</v>
      </c>
      <c r="B25" s="20">
        <v>3.5000000000000003E-2</v>
      </c>
      <c r="C25" s="20">
        <v>9.9999999999999846E-3</v>
      </c>
      <c r="D25" s="15">
        <v>20.895</v>
      </c>
      <c r="E25" s="15">
        <v>3.1091263510296341E-2</v>
      </c>
      <c r="F25" s="15">
        <v>3.3333333333333326E-2</v>
      </c>
      <c r="G25" s="15">
        <v>4.9999999999999989E-2</v>
      </c>
      <c r="H25" s="15">
        <v>0</v>
      </c>
      <c r="I25" s="15">
        <v>0</v>
      </c>
      <c r="J25" s="15">
        <v>0.30767254666666671</v>
      </c>
      <c r="K25" s="15">
        <v>0.10660016910238239</v>
      </c>
    </row>
    <row r="26" spans="1:28" x14ac:dyDescent="0.55000000000000004">
      <c r="A26" s="19">
        <v>3.6666666666666661</v>
      </c>
      <c r="B26" s="20">
        <v>3.7499999999999999E-2</v>
      </c>
      <c r="C26" s="20">
        <v>9.5742710775633833E-3</v>
      </c>
      <c r="D26" s="15">
        <v>20.907499999999999</v>
      </c>
      <c r="E26" s="15">
        <v>9.5742710775648769E-3</v>
      </c>
      <c r="F26" s="15">
        <v>3.3333333333333326E-2</v>
      </c>
      <c r="G26" s="15">
        <v>4.9999999999999989E-2</v>
      </c>
      <c r="H26" s="15">
        <v>0</v>
      </c>
      <c r="I26" s="15">
        <v>0</v>
      </c>
      <c r="J26" s="15">
        <v>0.3227487466666667</v>
      </c>
      <c r="K26" s="15">
        <v>0.11806271627873262</v>
      </c>
    </row>
    <row r="27" spans="1:28" x14ac:dyDescent="0.55000000000000004">
      <c r="A27" s="19">
        <v>3.8333333333333339</v>
      </c>
      <c r="B27" s="20">
        <v>3.7499999999999999E-2</v>
      </c>
      <c r="C27" s="20">
        <v>9.5742710775633833E-3</v>
      </c>
      <c r="D27" s="15">
        <v>20.9</v>
      </c>
      <c r="E27" s="15">
        <v>2.9439202887759666E-2</v>
      </c>
      <c r="F27" s="15">
        <v>3.3333333333333326E-2</v>
      </c>
      <c r="G27" s="15">
        <v>4.9999999999999989E-2</v>
      </c>
      <c r="H27" s="15">
        <v>0</v>
      </c>
      <c r="I27" s="15">
        <v>0</v>
      </c>
      <c r="J27" s="15">
        <v>0.32648207999999995</v>
      </c>
      <c r="K27" s="15">
        <v>0.11791547246133213</v>
      </c>
    </row>
    <row r="28" spans="1:28" x14ac:dyDescent="0.55000000000000004">
      <c r="A28" s="19">
        <v>4</v>
      </c>
      <c r="B28" s="20">
        <v>3.5000000000000003E-2</v>
      </c>
      <c r="C28" s="20">
        <v>9.9999999999999846E-3</v>
      </c>
      <c r="D28" s="15">
        <v>20.9025</v>
      </c>
      <c r="E28" s="15">
        <v>1.2583057392118707E-2</v>
      </c>
      <c r="F28" s="15">
        <v>3.3333333333333326E-2</v>
      </c>
      <c r="G28" s="15">
        <v>4.9999999999999989E-2</v>
      </c>
      <c r="H28" s="15">
        <v>0</v>
      </c>
      <c r="I28" s="15">
        <v>0</v>
      </c>
      <c r="J28" s="15">
        <v>0.30967921333333331</v>
      </c>
      <c r="K28" s="15">
        <v>0.10904640505333751</v>
      </c>
    </row>
    <row r="29" spans="1:28" x14ac:dyDescent="0.55000000000000004">
      <c r="A29" s="19">
        <v>4.166666666666667</v>
      </c>
      <c r="B29" s="20">
        <v>3.7499999999999999E-2</v>
      </c>
      <c r="C29" s="20">
        <v>9.5742710775633833E-3</v>
      </c>
      <c r="D29" s="15">
        <v>20.9025</v>
      </c>
      <c r="E29" s="15">
        <v>1.707825127660044E-2</v>
      </c>
      <c r="F29" s="15">
        <v>3.3333333333333326E-2</v>
      </c>
      <c r="G29" s="15">
        <v>4.9999999999999989E-2</v>
      </c>
      <c r="H29" s="15">
        <v>0</v>
      </c>
      <c r="I29" s="15">
        <v>0</v>
      </c>
      <c r="J29" s="15">
        <v>0.33680411999999998</v>
      </c>
      <c r="K29" s="15">
        <v>0.12838003352594676</v>
      </c>
    </row>
    <row r="30" spans="1:28" x14ac:dyDescent="0.55000000000000004">
      <c r="A30" s="19">
        <v>4.333333333333333</v>
      </c>
      <c r="B30" s="20">
        <v>3.7499999999999999E-2</v>
      </c>
      <c r="C30" s="20">
        <v>9.5742710775633833E-3</v>
      </c>
      <c r="D30" s="15">
        <v>20.907499999999999</v>
      </c>
      <c r="E30" s="15">
        <v>2.0615528128088655E-2</v>
      </c>
      <c r="F30" s="15">
        <v>3.3333333333333326E-2</v>
      </c>
      <c r="G30" s="15">
        <v>4.9999999999999989E-2</v>
      </c>
      <c r="H30" s="15">
        <v>0</v>
      </c>
      <c r="I30" s="15">
        <v>0</v>
      </c>
      <c r="J30" s="15">
        <v>0.33366027999999998</v>
      </c>
      <c r="K30" s="15">
        <v>0.12133043183239399</v>
      </c>
    </row>
    <row r="31" spans="1:28" x14ac:dyDescent="0.55000000000000004">
      <c r="A31" s="19">
        <v>4.5</v>
      </c>
      <c r="B31" s="20">
        <v>3.7499999999999999E-2</v>
      </c>
      <c r="C31" s="20">
        <v>9.5742710775633833E-3</v>
      </c>
      <c r="D31" s="15">
        <v>20.895</v>
      </c>
      <c r="E31" s="15">
        <v>1.9148542155127901E-2</v>
      </c>
      <c r="F31" s="15">
        <v>3.3333333333333326E-2</v>
      </c>
      <c r="G31" s="15">
        <v>4.9999999999999989E-2</v>
      </c>
      <c r="H31" s="15">
        <v>0</v>
      </c>
      <c r="I31" s="15">
        <v>0</v>
      </c>
      <c r="J31" s="15">
        <v>0.35611492</v>
      </c>
      <c r="K31" s="15">
        <v>0.12678716890213754</v>
      </c>
    </row>
    <row r="32" spans="1:28" x14ac:dyDescent="0.55000000000000004">
      <c r="A32" s="19">
        <v>4.666666666666667</v>
      </c>
      <c r="B32" s="20">
        <v>3.7499999999999999E-2</v>
      </c>
      <c r="C32" s="20">
        <v>9.5742710775633833E-3</v>
      </c>
      <c r="D32" s="15">
        <v>20.907499999999999</v>
      </c>
      <c r="E32" s="15">
        <v>1.7078251276599225E-2</v>
      </c>
      <c r="F32" s="15">
        <v>3.3333333333333326E-2</v>
      </c>
      <c r="G32" s="15">
        <v>4.9999999999999989E-2</v>
      </c>
      <c r="H32" s="15">
        <v>0</v>
      </c>
      <c r="I32" s="15">
        <v>0</v>
      </c>
      <c r="J32" s="15">
        <v>0.3632689466666667</v>
      </c>
      <c r="K32" s="15">
        <v>0.15318657081392123</v>
      </c>
    </row>
    <row r="33" spans="1:11" x14ac:dyDescent="0.55000000000000004">
      <c r="A33" s="19">
        <v>4.833333333333333</v>
      </c>
      <c r="B33" s="20">
        <v>3.7499999999999999E-2</v>
      </c>
      <c r="C33" s="20">
        <v>9.5742710775633833E-3</v>
      </c>
      <c r="D33" s="15">
        <v>20.907499999999999</v>
      </c>
      <c r="E33" s="15">
        <v>1.7078251276599225E-2</v>
      </c>
      <c r="F33" s="15">
        <v>3.3333333333333326E-2</v>
      </c>
      <c r="G33" s="15">
        <v>4.9999999999999989E-2</v>
      </c>
      <c r="H33" s="15">
        <v>0</v>
      </c>
      <c r="I33" s="15">
        <v>0</v>
      </c>
      <c r="J33" s="15">
        <v>0.34573999999999999</v>
      </c>
      <c r="K33" s="15">
        <v>0.12928924587915258</v>
      </c>
    </row>
    <row r="34" spans="1:11" x14ac:dyDescent="0.55000000000000004">
      <c r="A34" s="19">
        <v>5</v>
      </c>
      <c r="B34" s="20">
        <v>3.5000000000000003E-2</v>
      </c>
      <c r="C34" s="20">
        <v>1.2909944487358051E-2</v>
      </c>
      <c r="D34" s="15">
        <v>20.900000000000002</v>
      </c>
      <c r="E34" s="15">
        <v>2.1602468994692956E-2</v>
      </c>
      <c r="F34" s="15">
        <v>3.3333333333333326E-2</v>
      </c>
      <c r="G34" s="15">
        <v>4.9999999999999989E-2</v>
      </c>
      <c r="H34" s="15">
        <v>0</v>
      </c>
      <c r="I34" s="15">
        <v>0</v>
      </c>
      <c r="J34" s="15">
        <v>0.35781821333333336</v>
      </c>
      <c r="K34" s="15">
        <v>0.13055498905816101</v>
      </c>
    </row>
    <row r="35" spans="1:11" x14ac:dyDescent="0.55000000000000004">
      <c r="A35" s="19">
        <v>5.166666666666667</v>
      </c>
      <c r="B35" s="20">
        <v>3.7499999999999999E-2</v>
      </c>
      <c r="C35" s="20">
        <v>9.5742710775633833E-3</v>
      </c>
      <c r="D35" s="15">
        <v>20.905000000000001</v>
      </c>
      <c r="E35" s="15">
        <v>1.9148542155126354E-2</v>
      </c>
      <c r="F35" s="15">
        <v>3.3333333333333326E-2</v>
      </c>
      <c r="G35" s="15">
        <v>4.9999999999999989E-2</v>
      </c>
      <c r="H35" s="15">
        <v>0</v>
      </c>
      <c r="I35" s="15">
        <v>0</v>
      </c>
      <c r="J35" s="15">
        <v>0.37105745333333329</v>
      </c>
      <c r="K35" s="15">
        <v>0.1465346893068552</v>
      </c>
    </row>
    <row r="36" spans="1:11" x14ac:dyDescent="0.55000000000000004">
      <c r="A36" s="19">
        <v>5.333333333333333</v>
      </c>
      <c r="B36" s="20">
        <v>3.5000000000000003E-2</v>
      </c>
      <c r="C36" s="20">
        <v>9.9999999999999846E-3</v>
      </c>
      <c r="D36" s="15">
        <v>20.905000000000001</v>
      </c>
      <c r="E36" s="15">
        <v>1.2909944487358698E-2</v>
      </c>
      <c r="F36" s="15">
        <v>3.3333333333333326E-2</v>
      </c>
      <c r="G36" s="15">
        <v>4.9999999999999989E-2</v>
      </c>
      <c r="H36" s="15">
        <v>0</v>
      </c>
      <c r="I36" s="15">
        <v>0</v>
      </c>
      <c r="J36" s="15">
        <v>0.36932158666666665</v>
      </c>
      <c r="K36" s="15">
        <v>0.13536076610729031</v>
      </c>
    </row>
    <row r="37" spans="1:11" x14ac:dyDescent="0.55000000000000004">
      <c r="A37" s="19">
        <v>5.5</v>
      </c>
      <c r="B37" s="20">
        <v>3.7499999999999999E-2</v>
      </c>
      <c r="C37" s="20">
        <v>9.5742710775633833E-3</v>
      </c>
      <c r="D37" s="15">
        <v>20.914999999999999</v>
      </c>
      <c r="E37" s="15">
        <v>1.7320508075689429E-2</v>
      </c>
      <c r="F37" s="15">
        <v>3.3333333333333326E-2</v>
      </c>
      <c r="G37" s="15">
        <v>4.9999999999999989E-2</v>
      </c>
      <c r="H37" s="15">
        <v>0</v>
      </c>
      <c r="I37" s="15">
        <v>0</v>
      </c>
      <c r="J37" s="15">
        <v>0.3573943466666667</v>
      </c>
      <c r="K37" s="15">
        <v>0.13278591503574644</v>
      </c>
    </row>
    <row r="38" spans="1:11" x14ac:dyDescent="0.55000000000000004">
      <c r="A38" s="19">
        <v>5.666666666666667</v>
      </c>
      <c r="B38" s="20">
        <v>3.7499999999999999E-2</v>
      </c>
      <c r="C38" s="20">
        <v>9.5742710775633833E-3</v>
      </c>
      <c r="D38" s="15">
        <v>20.91</v>
      </c>
      <c r="E38" s="15">
        <v>2.4494897427832226E-2</v>
      </c>
      <c r="F38" s="15">
        <v>3.3333333333333326E-2</v>
      </c>
      <c r="G38" s="15">
        <v>4.9999999999999989E-2</v>
      </c>
      <c r="H38" s="15">
        <v>0</v>
      </c>
      <c r="I38" s="15">
        <v>0</v>
      </c>
      <c r="J38" s="15">
        <v>0.36155154666666661</v>
      </c>
      <c r="K38" s="15">
        <v>0.13143476295096568</v>
      </c>
    </row>
    <row r="39" spans="1:11" x14ac:dyDescent="0.55000000000000004">
      <c r="A39" s="19">
        <v>5.833333333333333</v>
      </c>
      <c r="B39" s="20">
        <v>3.5000000000000003E-2</v>
      </c>
      <c r="C39" s="20">
        <v>9.9999999999999846E-3</v>
      </c>
      <c r="D39" s="15">
        <v>20.905000000000001</v>
      </c>
      <c r="E39" s="15">
        <v>2.0816659994661736E-2</v>
      </c>
      <c r="F39" s="15">
        <v>6.6666666666666693E-2</v>
      </c>
      <c r="G39" s="15">
        <v>5.7735026918962588E-2</v>
      </c>
      <c r="H39" s="15">
        <v>0</v>
      </c>
      <c r="I39" s="15">
        <v>0</v>
      </c>
      <c r="J39" s="15">
        <v>0.3532836133333333</v>
      </c>
      <c r="K39" s="15">
        <v>0.12430878906323772</v>
      </c>
    </row>
    <row r="40" spans="1:11" x14ac:dyDescent="0.55000000000000004">
      <c r="A40" s="19">
        <v>6</v>
      </c>
      <c r="B40" s="20">
        <v>3.7499999999999999E-2</v>
      </c>
      <c r="C40" s="20">
        <v>9.5742710775633833E-3</v>
      </c>
      <c r="D40" s="15">
        <v>20.907499999999999</v>
      </c>
      <c r="E40" s="15">
        <v>2.2173557826084246E-2</v>
      </c>
      <c r="F40" s="15">
        <v>6.6666666666666693E-2</v>
      </c>
      <c r="G40" s="15">
        <v>5.7735026918962588E-2</v>
      </c>
      <c r="H40" s="15">
        <v>0</v>
      </c>
      <c r="I40" s="15">
        <v>0</v>
      </c>
      <c r="J40" s="15">
        <v>0.35683221333333326</v>
      </c>
      <c r="K40" s="15">
        <v>0.12693647839882977</v>
      </c>
    </row>
    <row r="41" spans="1:11" x14ac:dyDescent="0.55000000000000004">
      <c r="A41" s="19">
        <v>6.1666666666666679</v>
      </c>
      <c r="B41" s="20">
        <v>3.5000000000000003E-2</v>
      </c>
      <c r="C41" s="20">
        <v>9.9999999999999846E-3</v>
      </c>
      <c r="D41" s="15">
        <v>20.905000000000001</v>
      </c>
      <c r="E41" s="15">
        <v>1.2909944487358698E-2</v>
      </c>
      <c r="F41" s="15">
        <v>9.9999999999999978E-2</v>
      </c>
      <c r="G41" s="15">
        <v>4.9999999999999989E-2</v>
      </c>
      <c r="H41" s="15">
        <v>0</v>
      </c>
      <c r="I41" s="15">
        <v>0</v>
      </c>
      <c r="J41" s="15">
        <v>0.36992905333333331</v>
      </c>
      <c r="K41" s="15">
        <v>0.13578376960847902</v>
      </c>
    </row>
    <row r="42" spans="1:11" x14ac:dyDescent="0.55000000000000004">
      <c r="A42" s="19">
        <v>6.3333333333333339</v>
      </c>
      <c r="B42" s="20">
        <v>3.7499999999999999E-2</v>
      </c>
      <c r="C42" s="20">
        <v>9.5742710775633833E-3</v>
      </c>
      <c r="D42" s="15">
        <v>20.897500000000001</v>
      </c>
      <c r="E42" s="15">
        <v>2.4999999999999408E-2</v>
      </c>
      <c r="F42" s="15">
        <v>9.9999999999999978E-2</v>
      </c>
      <c r="G42" s="15">
        <v>4.9999999999999989E-2</v>
      </c>
      <c r="H42" s="15">
        <v>0</v>
      </c>
      <c r="I42" s="15">
        <v>0</v>
      </c>
      <c r="J42" s="15">
        <v>0.37585912000000005</v>
      </c>
      <c r="K42" s="15">
        <v>0.13300114886392228</v>
      </c>
    </row>
    <row r="43" spans="1:11" x14ac:dyDescent="0.55000000000000004">
      <c r="A43" s="19">
        <v>6.5</v>
      </c>
      <c r="B43" s="20">
        <v>3.7499999999999999E-2</v>
      </c>
      <c r="C43" s="20">
        <v>9.5742710775633833E-3</v>
      </c>
      <c r="D43" s="15">
        <v>20.895</v>
      </c>
      <c r="E43" s="15">
        <v>1.290994448735824E-2</v>
      </c>
      <c r="F43" s="15">
        <v>9.9999999999999978E-2</v>
      </c>
      <c r="G43" s="15">
        <v>4.9999999999999989E-2</v>
      </c>
      <c r="H43" s="15">
        <v>0</v>
      </c>
      <c r="I43" s="15">
        <v>0</v>
      </c>
      <c r="J43" s="15">
        <v>0.36219438666666665</v>
      </c>
      <c r="K43" s="15">
        <v>0.13125180258773023</v>
      </c>
    </row>
    <row r="44" spans="1:11" x14ac:dyDescent="0.55000000000000004">
      <c r="A44" s="19">
        <v>6.666666666666667</v>
      </c>
      <c r="B44" s="20">
        <v>3.2500000000000001E-2</v>
      </c>
      <c r="C44" s="20">
        <v>1.2583057392117913E-2</v>
      </c>
      <c r="D44" s="15">
        <v>20.897499999999997</v>
      </c>
      <c r="E44" s="15">
        <v>2.75378527364303E-2</v>
      </c>
      <c r="F44" s="15">
        <v>9.9999999999999978E-2</v>
      </c>
      <c r="G44" s="15">
        <v>4.9999999999999989E-2</v>
      </c>
      <c r="H44" s="15">
        <v>0</v>
      </c>
      <c r="I44" s="15">
        <v>0</v>
      </c>
      <c r="J44" s="15">
        <v>0.36940633333333334</v>
      </c>
      <c r="K44" s="15">
        <v>0.12544224535750836</v>
      </c>
    </row>
    <row r="45" spans="1:11" x14ac:dyDescent="0.55000000000000004">
      <c r="A45" s="19">
        <v>6.833333333333333</v>
      </c>
      <c r="B45" s="20">
        <v>3.5000000000000003E-2</v>
      </c>
      <c r="C45" s="20">
        <v>9.9999999999999846E-3</v>
      </c>
      <c r="D45" s="15">
        <v>20.892499999999998</v>
      </c>
      <c r="E45" s="15">
        <v>2.7537852736431483E-2</v>
      </c>
      <c r="F45" s="15">
        <v>9.9999999999999978E-2</v>
      </c>
      <c r="G45" s="15">
        <v>4.9999999999999989E-2</v>
      </c>
      <c r="H45" s="15">
        <v>0</v>
      </c>
      <c r="I45" s="15">
        <v>0</v>
      </c>
      <c r="J45" s="15">
        <v>0.388932</v>
      </c>
      <c r="K45" s="15">
        <v>0.13517100677290231</v>
      </c>
    </row>
    <row r="46" spans="1:11" x14ac:dyDescent="0.55000000000000004">
      <c r="A46" s="19">
        <v>7</v>
      </c>
      <c r="B46" s="20">
        <v>3.7499999999999999E-2</v>
      </c>
      <c r="C46" s="20">
        <v>9.5742710775633833E-3</v>
      </c>
      <c r="D46" s="15">
        <v>20.900000000000002</v>
      </c>
      <c r="E46" s="15">
        <v>2.1602468994692956E-2</v>
      </c>
      <c r="F46" s="15">
        <v>9.9999999999999978E-2</v>
      </c>
      <c r="G46" s="15">
        <v>4.9999999999999989E-2</v>
      </c>
      <c r="H46" s="15">
        <v>0</v>
      </c>
      <c r="I46" s="15">
        <v>0</v>
      </c>
      <c r="J46" s="15">
        <v>0.37879488</v>
      </c>
      <c r="K46" s="15">
        <v>0.12448564670773589</v>
      </c>
    </row>
    <row r="47" spans="1:11" x14ac:dyDescent="0.55000000000000004">
      <c r="A47" s="19">
        <v>7.1666666666666661</v>
      </c>
      <c r="B47" s="20">
        <v>3.7499999999999999E-2</v>
      </c>
      <c r="C47" s="20">
        <v>9.5742710775633833E-3</v>
      </c>
      <c r="D47" s="15">
        <v>20.892499999999998</v>
      </c>
      <c r="E47" s="15">
        <v>9.5742710775630225E-3</v>
      </c>
      <c r="F47" s="15">
        <v>9.9999999999999978E-2</v>
      </c>
      <c r="G47" s="15">
        <v>4.9999999999999989E-2</v>
      </c>
      <c r="H47" s="15">
        <v>0</v>
      </c>
      <c r="I47" s="15">
        <v>0</v>
      </c>
      <c r="J47" s="15">
        <v>0.37801000000000001</v>
      </c>
      <c r="K47" s="15">
        <v>0.12563271588244834</v>
      </c>
    </row>
    <row r="48" spans="1:11" x14ac:dyDescent="0.55000000000000004">
      <c r="A48" s="19">
        <v>7.3333333333333321</v>
      </c>
      <c r="B48" s="20">
        <v>3.5000000000000003E-2</v>
      </c>
      <c r="C48" s="20">
        <v>9.9999999999999846E-3</v>
      </c>
      <c r="D48" s="15">
        <v>20.895</v>
      </c>
      <c r="E48" s="15">
        <v>2.3804761428476654E-2</v>
      </c>
      <c r="F48" s="15">
        <v>9.9999999999999978E-2</v>
      </c>
      <c r="G48" s="15">
        <v>4.9999999999999989E-2</v>
      </c>
      <c r="H48" s="15">
        <v>0</v>
      </c>
      <c r="I48" s="15">
        <v>0</v>
      </c>
      <c r="J48" s="15">
        <v>0.36557299999999993</v>
      </c>
      <c r="K48" s="15">
        <v>0.11046229359831351</v>
      </c>
    </row>
    <row r="49" spans="1:11" x14ac:dyDescent="0.55000000000000004">
      <c r="A49" s="19">
        <v>7.5</v>
      </c>
      <c r="B49" s="20">
        <v>3.5000000000000003E-2</v>
      </c>
      <c r="C49" s="20">
        <v>9.9999999999999846E-3</v>
      </c>
      <c r="D49" s="15">
        <v>20.895</v>
      </c>
      <c r="E49" s="15">
        <v>1.290994448735824E-2</v>
      </c>
      <c r="F49" s="15">
        <v>9.9999999999999978E-2</v>
      </c>
      <c r="G49" s="15">
        <v>4.9999999999999989E-2</v>
      </c>
      <c r="H49" s="15">
        <v>0</v>
      </c>
      <c r="I49" s="15">
        <v>0</v>
      </c>
      <c r="J49" s="15">
        <v>0.38035938666666663</v>
      </c>
      <c r="K49" s="15">
        <v>0.11408055048047661</v>
      </c>
    </row>
    <row r="50" spans="1:11" x14ac:dyDescent="0.55000000000000004">
      <c r="A50" s="19">
        <v>7.6666666666666679</v>
      </c>
      <c r="B50" s="20">
        <v>3.7499999999999999E-2</v>
      </c>
      <c r="C50" s="20">
        <v>9.5742710775633833E-3</v>
      </c>
      <c r="D50" s="15">
        <v>20.892499999999998</v>
      </c>
      <c r="E50" s="15">
        <v>1.2583057392118237E-2</v>
      </c>
      <c r="F50" s="15">
        <v>9.9999999999999978E-2</v>
      </c>
      <c r="G50" s="15">
        <v>4.9999999999999989E-2</v>
      </c>
      <c r="H50" s="15">
        <v>0</v>
      </c>
      <c r="I50" s="15">
        <v>0</v>
      </c>
      <c r="J50" s="15">
        <v>0.38788</v>
      </c>
      <c r="K50" s="15">
        <v>0.11891002018333009</v>
      </c>
    </row>
    <row r="51" spans="1:11" x14ac:dyDescent="0.55000000000000004">
      <c r="A51" s="19">
        <v>7.8333333333333339</v>
      </c>
      <c r="B51" s="20">
        <v>3.5000000000000003E-2</v>
      </c>
      <c r="C51" s="20">
        <v>1.2909944487358051E-2</v>
      </c>
      <c r="D51" s="15">
        <v>20.89</v>
      </c>
      <c r="E51" s="15">
        <v>8.164965809277086E-3</v>
      </c>
      <c r="F51" s="15">
        <v>9.9999999999999978E-2</v>
      </c>
      <c r="G51" s="15">
        <v>4.9999999999999989E-2</v>
      </c>
      <c r="H51" s="15">
        <v>0</v>
      </c>
      <c r="I51" s="15">
        <v>0</v>
      </c>
      <c r="J51" s="15">
        <v>0.37552027999999998</v>
      </c>
      <c r="K51" s="15">
        <v>0.10338335130104474</v>
      </c>
    </row>
    <row r="52" spans="1:11" x14ac:dyDescent="0.55000000000000004">
      <c r="A52" s="19">
        <v>8</v>
      </c>
      <c r="B52" s="20">
        <v>3.2500000000000001E-2</v>
      </c>
      <c r="C52" s="20">
        <v>1.2583057392117913E-2</v>
      </c>
      <c r="D52" s="15">
        <v>20.9</v>
      </c>
      <c r="E52" s="15">
        <v>8.164965809277086E-3</v>
      </c>
      <c r="F52" s="15">
        <v>9.9999999999999978E-2</v>
      </c>
      <c r="G52" s="15">
        <v>4.9999999999999989E-2</v>
      </c>
      <c r="H52" s="15">
        <v>0</v>
      </c>
      <c r="I52" s="15">
        <v>0</v>
      </c>
      <c r="J52" s="15">
        <v>0.36911208000000001</v>
      </c>
      <c r="K52" s="15">
        <v>9.5422676731368131E-2</v>
      </c>
    </row>
    <row r="53" spans="1:11" x14ac:dyDescent="0.55000000000000004">
      <c r="A53" s="19">
        <v>8.1666666666666661</v>
      </c>
      <c r="B53" s="20">
        <v>4.2500000000000003E-2</v>
      </c>
      <c r="C53" s="20">
        <v>1.258305739211789E-2</v>
      </c>
      <c r="D53" s="15">
        <v>20.905000000000001</v>
      </c>
      <c r="E53" s="15">
        <v>2.645751311064579E-2</v>
      </c>
      <c r="F53" s="15">
        <v>9.9999999999999978E-2</v>
      </c>
      <c r="G53" s="15">
        <v>4.9999999999999989E-2</v>
      </c>
      <c r="H53" s="15">
        <v>0</v>
      </c>
      <c r="I53" s="15">
        <v>0</v>
      </c>
      <c r="J53" s="15">
        <v>0.35948567999999997</v>
      </c>
      <c r="K53" s="15">
        <v>8.9294672615936058E-2</v>
      </c>
    </row>
    <row r="54" spans="1:11" x14ac:dyDescent="0.55000000000000004">
      <c r="A54" s="19">
        <v>8.3333333333333339</v>
      </c>
      <c r="B54" s="20">
        <v>3.7499999999999999E-2</v>
      </c>
      <c r="C54" s="20">
        <v>9.5742710775633833E-3</v>
      </c>
      <c r="D54" s="15">
        <v>20.907500000000002</v>
      </c>
      <c r="E54" s="15">
        <v>2.6299556396765556E-2</v>
      </c>
      <c r="F54" s="15">
        <v>9.9999999999999978E-2</v>
      </c>
      <c r="G54" s="15">
        <v>4.9999999999999989E-2</v>
      </c>
      <c r="H54" s="15">
        <v>0</v>
      </c>
      <c r="I54" s="15">
        <v>0</v>
      </c>
      <c r="J54" s="15">
        <v>0.38061699999999998</v>
      </c>
      <c r="K54" s="15">
        <v>0.10797206114083416</v>
      </c>
    </row>
    <row r="55" spans="1:11" x14ac:dyDescent="0.55000000000000004">
      <c r="A55" s="19">
        <v>8.5</v>
      </c>
      <c r="B55" s="20">
        <v>3.5000000000000003E-2</v>
      </c>
      <c r="C55" s="20">
        <v>9.9999999999999846E-3</v>
      </c>
      <c r="D55" s="15">
        <v>20.897500000000001</v>
      </c>
      <c r="E55" s="15">
        <v>1.7078251276600266E-2</v>
      </c>
      <c r="F55" s="15">
        <v>9.9999999999999978E-2</v>
      </c>
      <c r="G55" s="15">
        <v>4.9999999999999989E-2</v>
      </c>
      <c r="H55" s="15">
        <v>0</v>
      </c>
      <c r="I55" s="15">
        <v>0</v>
      </c>
      <c r="J55" s="15">
        <v>0.37839165333333336</v>
      </c>
      <c r="K55" s="15">
        <v>0.10866233539640342</v>
      </c>
    </row>
    <row r="56" spans="1:11" x14ac:dyDescent="0.55000000000000004">
      <c r="A56" s="19">
        <v>8.6666666666666661</v>
      </c>
      <c r="B56" s="20">
        <v>3.7499999999999999E-2</v>
      </c>
      <c r="C56" s="20">
        <v>9.5742710775633833E-3</v>
      </c>
      <c r="D56" s="15">
        <v>20.895</v>
      </c>
      <c r="E56" s="15">
        <v>2.3804761428476654E-2</v>
      </c>
      <c r="F56" s="15">
        <v>9.9999999999999978E-2</v>
      </c>
      <c r="G56" s="15">
        <v>4.9999999999999989E-2</v>
      </c>
      <c r="H56" s="15">
        <v>0</v>
      </c>
      <c r="I56" s="15">
        <v>0</v>
      </c>
      <c r="J56" s="15">
        <v>0.39786499999999997</v>
      </c>
      <c r="K56" s="15">
        <v>0.11503908324999826</v>
      </c>
    </row>
    <row r="57" spans="1:11" x14ac:dyDescent="0.55000000000000004">
      <c r="A57" s="19">
        <v>8.8333333333333339</v>
      </c>
      <c r="B57" s="20">
        <v>3.7499999999999999E-2</v>
      </c>
      <c r="C57" s="20">
        <v>9.5742710775633833E-3</v>
      </c>
      <c r="D57" s="15">
        <v>20.9025</v>
      </c>
      <c r="E57" s="15">
        <v>2.4999999999999526E-2</v>
      </c>
      <c r="F57" s="15">
        <v>9.9999999999999978E-2</v>
      </c>
      <c r="G57" s="15">
        <v>4.9999999999999989E-2</v>
      </c>
      <c r="H57" s="15">
        <v>0</v>
      </c>
      <c r="I57" s="15">
        <v>0</v>
      </c>
      <c r="J57" s="15">
        <v>0.40026533333333331</v>
      </c>
      <c r="K57" s="15">
        <v>0.11582593563331725</v>
      </c>
    </row>
    <row r="58" spans="1:11" x14ac:dyDescent="0.55000000000000004">
      <c r="A58" s="19">
        <v>9</v>
      </c>
      <c r="B58" s="20">
        <v>3.7499999999999999E-2</v>
      </c>
      <c r="C58" s="20">
        <v>1.4999999999999994E-2</v>
      </c>
      <c r="D58" s="15">
        <v>20.897500000000001</v>
      </c>
      <c r="E58" s="15">
        <v>1.8929694486000431E-2</v>
      </c>
      <c r="F58" s="15">
        <v>9.9999999999999978E-2</v>
      </c>
      <c r="G58" s="15">
        <v>4.9999999999999989E-2</v>
      </c>
      <c r="H58" s="15">
        <v>0</v>
      </c>
      <c r="I58" s="15">
        <v>0</v>
      </c>
      <c r="J58" s="15">
        <v>0.40086332000000002</v>
      </c>
      <c r="K58" s="15">
        <v>0.10510670228613968</v>
      </c>
    </row>
    <row r="59" spans="1:11" x14ac:dyDescent="0.55000000000000004">
      <c r="A59" s="19">
        <v>9.1666666666666661</v>
      </c>
      <c r="B59" s="20">
        <v>3.7499999999999999E-2</v>
      </c>
      <c r="C59" s="20">
        <v>9.5742710775633833E-3</v>
      </c>
      <c r="D59" s="15">
        <v>20.91</v>
      </c>
      <c r="E59" s="15">
        <v>1.154700538379432E-2</v>
      </c>
      <c r="F59" s="15">
        <v>9.9999999999999978E-2</v>
      </c>
      <c r="G59" s="15">
        <v>4.9999999999999989E-2</v>
      </c>
      <c r="H59" s="15">
        <v>0</v>
      </c>
      <c r="I59" s="15">
        <v>0</v>
      </c>
      <c r="J59" s="15">
        <v>0.40803141333333331</v>
      </c>
      <c r="K59" s="15">
        <v>0.10664043014350869</v>
      </c>
    </row>
    <row r="60" spans="1:11" x14ac:dyDescent="0.55000000000000004">
      <c r="A60" s="19">
        <v>9.3333333333333339</v>
      </c>
      <c r="B60" s="20">
        <v>0.04</v>
      </c>
      <c r="C60" s="20">
        <v>8.1649658092772526E-3</v>
      </c>
      <c r="D60" s="15">
        <v>20.92</v>
      </c>
      <c r="E60" s="15">
        <v>2.1602468994692956E-2</v>
      </c>
      <c r="F60" s="15">
        <v>9.9999999999999978E-2</v>
      </c>
      <c r="G60" s="15">
        <v>4.9999999999999989E-2</v>
      </c>
      <c r="H60" s="15">
        <v>0</v>
      </c>
      <c r="I60" s="15">
        <v>0</v>
      </c>
      <c r="J60" s="15">
        <v>0.41146627999999996</v>
      </c>
      <c r="K60" s="15">
        <v>0.11525415666567189</v>
      </c>
    </row>
    <row r="61" spans="1:11" x14ac:dyDescent="0.55000000000000004">
      <c r="A61" s="19">
        <v>9.5</v>
      </c>
      <c r="B61" s="20">
        <v>0.04</v>
      </c>
      <c r="C61" s="20">
        <v>1.4142135623730939E-2</v>
      </c>
      <c r="D61" s="15">
        <v>20.897500000000001</v>
      </c>
      <c r="E61" s="15">
        <v>2.629955639676668E-2</v>
      </c>
      <c r="F61" s="15">
        <v>9.9999999999999978E-2</v>
      </c>
      <c r="G61" s="15">
        <v>4.9999999999999989E-2</v>
      </c>
      <c r="H61" s="15">
        <v>0</v>
      </c>
      <c r="I61" s="15">
        <v>0</v>
      </c>
      <c r="J61" s="15">
        <v>0.39849745333333325</v>
      </c>
      <c r="K61" s="15">
        <v>9.3962174367436785E-2</v>
      </c>
    </row>
    <row r="62" spans="1:11" x14ac:dyDescent="0.55000000000000004">
      <c r="A62" s="19">
        <v>9.6666666666666661</v>
      </c>
      <c r="B62" s="20">
        <v>0.04</v>
      </c>
      <c r="C62" s="20">
        <v>1.4142135623730939E-2</v>
      </c>
      <c r="D62" s="15">
        <v>20.9025</v>
      </c>
      <c r="E62" s="15">
        <v>1.707825127660044E-2</v>
      </c>
      <c r="F62" s="15">
        <v>9.9999999999999978E-2</v>
      </c>
      <c r="G62" s="15">
        <v>4.9999999999999989E-2</v>
      </c>
      <c r="H62" s="15">
        <v>0</v>
      </c>
      <c r="I62" s="15">
        <v>0</v>
      </c>
      <c r="J62" s="15">
        <v>0.41419485333333333</v>
      </c>
      <c r="K62" s="15">
        <v>0.10441167840172175</v>
      </c>
    </row>
    <row r="63" spans="1:11" x14ac:dyDescent="0.55000000000000004">
      <c r="A63" s="19">
        <v>9.8333333333333339</v>
      </c>
      <c r="B63" s="20">
        <v>0.04</v>
      </c>
      <c r="C63" s="20">
        <v>1.4142135623730939E-2</v>
      </c>
      <c r="D63" s="15">
        <v>20.887500000000003</v>
      </c>
      <c r="E63" s="15">
        <v>2.7537852736430946E-2</v>
      </c>
      <c r="F63" s="15">
        <v>9.9999999999999978E-2</v>
      </c>
      <c r="G63" s="15">
        <v>4.9999999999999989E-2</v>
      </c>
      <c r="H63" s="15">
        <v>0</v>
      </c>
      <c r="I63" s="15">
        <v>0</v>
      </c>
      <c r="J63" s="15">
        <v>0.41035458666666669</v>
      </c>
      <c r="K63" s="15">
        <v>9.7516930952078779E-2</v>
      </c>
    </row>
    <row r="64" spans="1:11" x14ac:dyDescent="0.55000000000000004">
      <c r="A64" s="19">
        <v>10</v>
      </c>
      <c r="B64" s="20">
        <v>4.2500000000000003E-2</v>
      </c>
      <c r="C64" s="20">
        <v>1.258305739211789E-2</v>
      </c>
      <c r="D64" s="15">
        <v>20.907499999999999</v>
      </c>
      <c r="E64" s="15">
        <v>1.5000000000000962E-2</v>
      </c>
      <c r="F64" s="15">
        <v>9.9999999999999978E-2</v>
      </c>
      <c r="G64" s="15">
        <v>4.9999999999999989E-2</v>
      </c>
      <c r="H64" s="15">
        <v>0</v>
      </c>
      <c r="I64" s="15">
        <v>0</v>
      </c>
      <c r="J64" s="15">
        <v>0.40332014666666671</v>
      </c>
      <c r="K64" s="15">
        <v>9.2898354986859041E-2</v>
      </c>
    </row>
    <row r="65" spans="1:11" x14ac:dyDescent="0.55000000000000004">
      <c r="A65" s="19">
        <v>10.166666666666666</v>
      </c>
      <c r="B65" s="20">
        <v>4.5000000000000005E-2</v>
      </c>
      <c r="C65" s="20">
        <v>9.999999999999969E-3</v>
      </c>
      <c r="D65" s="15">
        <v>20.897500000000001</v>
      </c>
      <c r="E65" s="15">
        <v>2.629955639676668E-2</v>
      </c>
      <c r="F65" s="15">
        <v>9.9999999999999978E-2</v>
      </c>
      <c r="G65" s="15">
        <v>1.0629576194313574E-16</v>
      </c>
      <c r="H65" s="15">
        <v>0</v>
      </c>
      <c r="I65" s="15">
        <v>0</v>
      </c>
      <c r="J65" s="15">
        <v>0.42264778666666664</v>
      </c>
      <c r="K65" s="15">
        <v>9.7183970642778561E-2</v>
      </c>
    </row>
    <row r="66" spans="1:11" x14ac:dyDescent="0.55000000000000004">
      <c r="A66" s="19">
        <v>10.333333333333334</v>
      </c>
      <c r="B66" s="20">
        <v>4.5000000000000005E-2</v>
      </c>
      <c r="C66" s="20">
        <v>9.999999999999969E-3</v>
      </c>
      <c r="D66" s="15">
        <v>20.905000000000001</v>
      </c>
      <c r="E66" s="15">
        <v>1.2909944487358698E-2</v>
      </c>
      <c r="F66" s="15">
        <v>9.9999999999999978E-2</v>
      </c>
      <c r="G66" s="15">
        <v>1.0629576194313574E-16</v>
      </c>
      <c r="H66" s="15">
        <v>0</v>
      </c>
      <c r="I66" s="15">
        <v>0</v>
      </c>
      <c r="J66" s="15">
        <v>0.41744748000000004</v>
      </c>
      <c r="K66" s="15">
        <v>9.4538592032307897E-2</v>
      </c>
    </row>
    <row r="67" spans="1:11" x14ac:dyDescent="0.55000000000000004">
      <c r="A67" s="19">
        <v>10.5</v>
      </c>
      <c r="B67" s="20">
        <v>4.5000000000000005E-2</v>
      </c>
      <c r="C67" s="20">
        <v>9.999999999999969E-3</v>
      </c>
      <c r="D67" s="15">
        <v>20.89</v>
      </c>
      <c r="E67" s="15">
        <v>2.4494897427831744E-2</v>
      </c>
      <c r="F67" s="15">
        <v>9.9999999999999978E-2</v>
      </c>
      <c r="G67" s="15">
        <v>1.0629576194313574E-16</v>
      </c>
      <c r="H67" s="15">
        <v>0</v>
      </c>
      <c r="I67" s="15">
        <v>0</v>
      </c>
      <c r="J67" s="15">
        <v>0.40882054666666662</v>
      </c>
      <c r="K67" s="15">
        <v>9.0720532734858986E-2</v>
      </c>
    </row>
    <row r="68" spans="1:11" x14ac:dyDescent="0.55000000000000004">
      <c r="A68" s="19">
        <v>10.666666666666666</v>
      </c>
      <c r="B68" s="20">
        <v>4.2500000000000003E-2</v>
      </c>
      <c r="C68" s="20">
        <v>1.258305739211789E-2</v>
      </c>
      <c r="D68" s="15">
        <v>20.9025</v>
      </c>
      <c r="E68" s="15">
        <v>2.872281323269113E-2</v>
      </c>
      <c r="F68" s="15">
        <v>9.9999999999999978E-2</v>
      </c>
      <c r="G68" s="15">
        <v>1.0629576194313574E-16</v>
      </c>
      <c r="H68" s="15">
        <v>0</v>
      </c>
      <c r="I68" s="15">
        <v>0</v>
      </c>
      <c r="J68" s="15">
        <v>0.4278277866666666</v>
      </c>
      <c r="K68" s="15">
        <v>8.8244584791909941E-2</v>
      </c>
    </row>
    <row r="69" spans="1:11" x14ac:dyDescent="0.55000000000000004">
      <c r="A69" s="19">
        <v>10.833333333333334</v>
      </c>
      <c r="B69" s="20">
        <v>4.5000000000000005E-2</v>
      </c>
      <c r="C69" s="20">
        <v>9.999999999999969E-3</v>
      </c>
      <c r="D69" s="15">
        <v>20.892499999999998</v>
      </c>
      <c r="E69" s="15">
        <v>3.8622100754187823E-2</v>
      </c>
      <c r="F69" s="15">
        <v>0.13333333333333333</v>
      </c>
      <c r="G69" s="15">
        <v>5.0000000000000024E-2</v>
      </c>
      <c r="H69" s="15">
        <v>0</v>
      </c>
      <c r="I69" s="15">
        <v>0</v>
      </c>
      <c r="J69" s="15">
        <v>0.43319185333333327</v>
      </c>
      <c r="K69" s="15">
        <v>9.2826102365146032E-2</v>
      </c>
    </row>
    <row r="70" spans="1:11" x14ac:dyDescent="0.55000000000000004">
      <c r="A70" s="19">
        <v>11</v>
      </c>
      <c r="B70" s="20">
        <v>4.5000000000000005E-2</v>
      </c>
      <c r="C70" s="20">
        <v>9.999999999999969E-3</v>
      </c>
      <c r="D70" s="15">
        <v>20.9</v>
      </c>
      <c r="E70" s="15">
        <v>1.8257418583506446E-2</v>
      </c>
      <c r="F70" s="15">
        <v>0.13333333333333333</v>
      </c>
      <c r="G70" s="15">
        <v>5.0000000000000024E-2</v>
      </c>
      <c r="H70" s="15">
        <v>0</v>
      </c>
      <c r="I70" s="15">
        <v>0</v>
      </c>
      <c r="J70" s="15">
        <v>0.43943321333333324</v>
      </c>
      <c r="K70" s="15">
        <v>8.9014894617566939E-2</v>
      </c>
    </row>
    <row r="71" spans="1:11" x14ac:dyDescent="0.55000000000000004">
      <c r="A71" s="19">
        <v>11.166666666666666</v>
      </c>
      <c r="B71" s="20">
        <v>4.2500000000000003E-2</v>
      </c>
      <c r="C71" s="20">
        <v>1.258305739211789E-2</v>
      </c>
      <c r="D71" s="15">
        <v>20.895</v>
      </c>
      <c r="E71" s="15">
        <v>3.1091263510295768E-2</v>
      </c>
      <c r="F71" s="15">
        <v>0.13333333333333333</v>
      </c>
      <c r="G71" s="15">
        <v>5.0000000000000024E-2</v>
      </c>
      <c r="H71" s="15">
        <v>0</v>
      </c>
      <c r="I71" s="15">
        <v>0</v>
      </c>
      <c r="J71" s="15">
        <v>0.46085285333333337</v>
      </c>
      <c r="K71" s="15">
        <v>9.9087506165129111E-2</v>
      </c>
    </row>
    <row r="72" spans="1:11" x14ac:dyDescent="0.55000000000000004">
      <c r="A72" s="19">
        <v>11.333333333333334</v>
      </c>
      <c r="B72" s="20">
        <v>4.5000000000000005E-2</v>
      </c>
      <c r="C72" s="20">
        <v>9.999999999999969E-3</v>
      </c>
      <c r="D72" s="15">
        <v>20.91</v>
      </c>
      <c r="E72" s="15">
        <v>1.154700538379432E-2</v>
      </c>
      <c r="F72" s="15">
        <v>0.13333333333333333</v>
      </c>
      <c r="G72" s="15">
        <v>5.0000000000000024E-2</v>
      </c>
      <c r="H72" s="15">
        <v>0</v>
      </c>
      <c r="I72" s="15">
        <v>0</v>
      </c>
      <c r="J72" s="15">
        <v>0.40829651999999994</v>
      </c>
      <c r="K72" s="15">
        <v>6.279645992833717E-2</v>
      </c>
    </row>
    <row r="73" spans="1:11" x14ac:dyDescent="0.55000000000000004">
      <c r="A73" s="19">
        <v>11.5</v>
      </c>
      <c r="B73" s="20">
        <v>4.2500000000000003E-2</v>
      </c>
      <c r="C73" s="20">
        <v>1.258305739211789E-2</v>
      </c>
      <c r="D73" s="15">
        <v>20.9025</v>
      </c>
      <c r="E73" s="15">
        <v>1.707825127660044E-2</v>
      </c>
      <c r="F73" s="15">
        <v>0.13333333333333333</v>
      </c>
      <c r="G73" s="15">
        <v>5.0000000000000024E-2</v>
      </c>
      <c r="H73" s="15">
        <v>0</v>
      </c>
      <c r="I73" s="15">
        <v>0</v>
      </c>
      <c r="J73" s="15">
        <v>0.4196301466666667</v>
      </c>
      <c r="K73" s="15">
        <v>6.3330468045518618E-2</v>
      </c>
    </row>
    <row r="74" spans="1:11" x14ac:dyDescent="0.55000000000000004">
      <c r="A74" s="19">
        <v>11.666666666666666</v>
      </c>
      <c r="B74" s="20">
        <v>4.2500000000000003E-2</v>
      </c>
      <c r="C74" s="20">
        <v>5.0000000000000018E-3</v>
      </c>
      <c r="D74" s="15">
        <v>20.892500000000002</v>
      </c>
      <c r="E74" s="15">
        <v>2.0615528128088652E-2</v>
      </c>
      <c r="F74" s="15">
        <v>0.13333333333333333</v>
      </c>
      <c r="G74" s="15">
        <v>5.0000000000000024E-2</v>
      </c>
      <c r="H74" s="15">
        <v>0</v>
      </c>
      <c r="I74" s="15">
        <v>0</v>
      </c>
      <c r="J74" s="15">
        <v>0.42421112</v>
      </c>
      <c r="K74" s="15">
        <v>7.0885870692001834E-2</v>
      </c>
    </row>
    <row r="75" spans="1:11" x14ac:dyDescent="0.55000000000000004">
      <c r="A75" s="19">
        <v>11.833333333333334</v>
      </c>
      <c r="B75" s="20">
        <v>4.5000000000000005E-2</v>
      </c>
      <c r="C75" s="20">
        <v>9.999999999999969E-3</v>
      </c>
      <c r="D75" s="15">
        <v>20.880000000000003</v>
      </c>
      <c r="E75" s="15">
        <v>2.5819888974715561E-2</v>
      </c>
      <c r="F75" s="15">
        <v>0.13333333333333333</v>
      </c>
      <c r="G75" s="15">
        <v>5.0000000000000024E-2</v>
      </c>
      <c r="H75" s="15">
        <v>0</v>
      </c>
      <c r="I75" s="15">
        <v>0</v>
      </c>
      <c r="J75" s="15">
        <v>0.43267533333333336</v>
      </c>
      <c r="K75" s="15">
        <v>7.160108312960986E-2</v>
      </c>
    </row>
    <row r="76" spans="1:11" x14ac:dyDescent="0.55000000000000004">
      <c r="A76" s="19">
        <v>12</v>
      </c>
      <c r="B76" s="20">
        <v>4.2500000000000003E-2</v>
      </c>
      <c r="C76" s="20">
        <v>1.258305739211789E-2</v>
      </c>
      <c r="D76" s="15">
        <v>20.8825</v>
      </c>
      <c r="E76" s="15">
        <v>3.0956959368344382E-2</v>
      </c>
      <c r="F76" s="15">
        <v>0.13333333333333333</v>
      </c>
      <c r="G76" s="15">
        <v>5.0000000000000024E-2</v>
      </c>
      <c r="H76" s="15">
        <v>0</v>
      </c>
      <c r="I76" s="15">
        <v>0</v>
      </c>
      <c r="J76" s="15">
        <v>0.43670387999999999</v>
      </c>
      <c r="K76" s="15">
        <v>7.0924036576912167E-2</v>
      </c>
    </row>
    <row r="77" spans="1:11" x14ac:dyDescent="0.55000000000000004">
      <c r="A77" s="19">
        <v>12.166666666666666</v>
      </c>
      <c r="B77" s="20">
        <v>4.5000000000000005E-2</v>
      </c>
      <c r="C77" s="20">
        <v>9.999999999999969E-3</v>
      </c>
      <c r="D77" s="15">
        <v>20.887499999999999</v>
      </c>
      <c r="E77" s="15">
        <v>3.4034296427770679E-2</v>
      </c>
      <c r="F77" s="15">
        <v>0.13333333333333333</v>
      </c>
      <c r="G77" s="15">
        <v>5.0000000000000024E-2</v>
      </c>
      <c r="H77" s="15">
        <v>0</v>
      </c>
      <c r="I77" s="15">
        <v>0</v>
      </c>
      <c r="J77" s="15">
        <v>0.44531808000000001</v>
      </c>
      <c r="K77" s="15">
        <v>7.1413635106043857E-2</v>
      </c>
    </row>
    <row r="78" spans="1:11" x14ac:dyDescent="0.55000000000000004">
      <c r="A78" s="19">
        <v>12.333333333333336</v>
      </c>
      <c r="B78" s="20">
        <v>4.2500000000000003E-2</v>
      </c>
      <c r="C78" s="20">
        <v>1.258305739211789E-2</v>
      </c>
      <c r="D78" s="15">
        <v>20.895</v>
      </c>
      <c r="E78" s="15">
        <v>2.9999999999999361E-2</v>
      </c>
      <c r="F78" s="15">
        <v>0.13333333333333333</v>
      </c>
      <c r="G78" s="15">
        <v>5.0000000000000024E-2</v>
      </c>
      <c r="H78" s="15">
        <v>0</v>
      </c>
      <c r="I78" s="15">
        <v>0</v>
      </c>
      <c r="J78" s="15">
        <v>0.45555228000000003</v>
      </c>
      <c r="K78" s="15">
        <v>7.1784822395790662E-2</v>
      </c>
    </row>
    <row r="79" spans="1:11" x14ac:dyDescent="0.55000000000000004">
      <c r="A79" s="19">
        <v>12.5</v>
      </c>
      <c r="B79" s="20">
        <v>4.2500000000000003E-2</v>
      </c>
      <c r="C79" s="20">
        <v>1.258305739211789E-2</v>
      </c>
      <c r="D79" s="15">
        <v>20.897500000000001</v>
      </c>
      <c r="E79" s="15">
        <v>2.0615528128088364E-2</v>
      </c>
      <c r="F79" s="15">
        <v>0.13333333333333333</v>
      </c>
      <c r="G79" s="15">
        <v>5.0000000000000024E-2</v>
      </c>
      <c r="H79" s="15">
        <v>0</v>
      </c>
      <c r="I79" s="15">
        <v>0</v>
      </c>
      <c r="J79" s="15">
        <v>0.44438474666666661</v>
      </c>
      <c r="K79" s="15">
        <v>4.6223232647582449E-2</v>
      </c>
    </row>
    <row r="80" spans="1:11" x14ac:dyDescent="0.55000000000000004">
      <c r="A80" s="19">
        <v>12.666666666666668</v>
      </c>
      <c r="B80" s="20">
        <v>4.5000000000000005E-2</v>
      </c>
      <c r="C80" s="20">
        <v>9.999999999999969E-3</v>
      </c>
      <c r="D80" s="15">
        <v>20.897500000000001</v>
      </c>
      <c r="E80" s="15">
        <v>2.0615528128088364E-2</v>
      </c>
      <c r="F80" s="15">
        <v>0.13333333333333333</v>
      </c>
      <c r="G80" s="15">
        <v>5.0000000000000024E-2</v>
      </c>
      <c r="H80" s="15">
        <v>0</v>
      </c>
      <c r="I80" s="15">
        <v>0</v>
      </c>
      <c r="J80" s="15">
        <v>0.44756245333333333</v>
      </c>
      <c r="K80" s="15">
        <v>5.3400197839114184E-2</v>
      </c>
    </row>
    <row r="81" spans="1:11" x14ac:dyDescent="0.55000000000000004">
      <c r="A81" s="19">
        <v>12.833333333333332</v>
      </c>
      <c r="B81" s="20">
        <v>4.2500000000000003E-2</v>
      </c>
      <c r="C81" s="20">
        <v>1.258305739211789E-2</v>
      </c>
      <c r="D81" s="15">
        <v>20.892499999999998</v>
      </c>
      <c r="E81" s="15">
        <v>2.9860788111947804E-2</v>
      </c>
      <c r="F81" s="15">
        <v>0.13333333333333333</v>
      </c>
      <c r="G81" s="15">
        <v>5.0000000000000024E-2</v>
      </c>
      <c r="H81" s="15">
        <v>0</v>
      </c>
      <c r="I81" s="15">
        <v>0</v>
      </c>
      <c r="J81" s="15">
        <v>0.45443721333333337</v>
      </c>
      <c r="K81" s="15">
        <v>5.3352088822243258E-2</v>
      </c>
    </row>
    <row r="82" spans="1:11" x14ac:dyDescent="0.55000000000000004">
      <c r="A82" s="19">
        <v>13</v>
      </c>
      <c r="B82" s="20">
        <v>4.5000000000000005E-2</v>
      </c>
      <c r="C82" s="20">
        <v>9.999999999999969E-3</v>
      </c>
      <c r="D82" s="15">
        <v>20.884999999999998</v>
      </c>
      <c r="E82" s="15">
        <v>2.645751311064512E-2</v>
      </c>
      <c r="F82" s="15">
        <v>0.13333333333333333</v>
      </c>
      <c r="G82" s="15">
        <v>5.0000000000000024E-2</v>
      </c>
      <c r="H82" s="15">
        <v>0</v>
      </c>
      <c r="I82" s="15">
        <v>0</v>
      </c>
      <c r="J82" s="15">
        <v>0.46044866666666667</v>
      </c>
      <c r="K82" s="15">
        <v>5.5904694841608163E-2</v>
      </c>
    </row>
    <row r="83" spans="1:11" x14ac:dyDescent="0.55000000000000004">
      <c r="A83" s="19">
        <v>13.166666666666664</v>
      </c>
      <c r="B83" s="20">
        <v>0.04</v>
      </c>
      <c r="C83" s="20">
        <v>1.4142135623730939E-2</v>
      </c>
      <c r="D83" s="15">
        <v>20.892499999999998</v>
      </c>
      <c r="E83" s="15">
        <v>2.9860788111947804E-2</v>
      </c>
      <c r="F83" s="15">
        <v>0.13333333333333333</v>
      </c>
      <c r="G83" s="15">
        <v>5.0000000000000024E-2</v>
      </c>
      <c r="H83" s="15">
        <v>0</v>
      </c>
      <c r="I83" s="15">
        <v>0</v>
      </c>
      <c r="J83" s="15">
        <v>0.47117533333333333</v>
      </c>
      <c r="K83" s="15">
        <v>6.5128470773797395E-2</v>
      </c>
    </row>
    <row r="84" spans="1:11" x14ac:dyDescent="0.55000000000000004">
      <c r="A84" s="19">
        <v>13.333333333333334</v>
      </c>
      <c r="B84" s="20">
        <v>4.2500000000000003E-2</v>
      </c>
      <c r="C84" s="20">
        <v>5.0000000000000018E-3</v>
      </c>
      <c r="D84" s="15">
        <v>20.9</v>
      </c>
      <c r="E84" s="15">
        <v>2.8284271247462973E-2</v>
      </c>
      <c r="F84" s="15">
        <v>0.13333333333333333</v>
      </c>
      <c r="G84" s="15">
        <v>5.0000000000000024E-2</v>
      </c>
      <c r="H84" s="15">
        <v>0</v>
      </c>
      <c r="I84" s="15">
        <v>0</v>
      </c>
      <c r="J84" s="15">
        <v>0.47721466666666662</v>
      </c>
      <c r="K84" s="15">
        <v>7.134379065716473E-2</v>
      </c>
    </row>
    <row r="85" spans="1:11" x14ac:dyDescent="0.55000000000000004">
      <c r="A85" s="19">
        <v>13.5</v>
      </c>
      <c r="B85" s="20">
        <v>4.2500000000000003E-2</v>
      </c>
      <c r="C85" s="20">
        <v>1.258305739211789E-2</v>
      </c>
      <c r="D85" s="15">
        <v>20.892500000000002</v>
      </c>
      <c r="E85" s="15">
        <v>3.5939764421413473E-2</v>
      </c>
      <c r="F85" s="15">
        <v>0.13333333333333333</v>
      </c>
      <c r="G85" s="15">
        <v>5.0000000000000024E-2</v>
      </c>
      <c r="H85" s="15">
        <v>0</v>
      </c>
      <c r="I85" s="15">
        <v>0</v>
      </c>
      <c r="J85" s="15">
        <v>0.4872318533333333</v>
      </c>
      <c r="K85" s="15">
        <v>6.4557357581491559E-2</v>
      </c>
    </row>
    <row r="86" spans="1:11" x14ac:dyDescent="0.55000000000000004">
      <c r="A86" s="19">
        <v>13.666666666666666</v>
      </c>
      <c r="B86" s="20">
        <v>4.2500000000000003E-2</v>
      </c>
      <c r="C86" s="20">
        <v>1.258305739211789E-2</v>
      </c>
      <c r="D86" s="15">
        <v>20.9025</v>
      </c>
      <c r="E86" s="15">
        <v>1.707825127660044E-2</v>
      </c>
      <c r="F86" s="15">
        <v>0.20000000000000007</v>
      </c>
      <c r="G86" s="15">
        <v>4.9999999999999975E-2</v>
      </c>
      <c r="H86" s="15">
        <v>0</v>
      </c>
      <c r="I86" s="15">
        <v>0</v>
      </c>
      <c r="J86" s="15">
        <v>0.49820194666666667</v>
      </c>
      <c r="K86" s="15">
        <v>7.5915270233125581E-2</v>
      </c>
    </row>
    <row r="87" spans="1:11" x14ac:dyDescent="0.55000000000000004">
      <c r="A87" s="19">
        <v>13.833333333333336</v>
      </c>
      <c r="B87" s="20">
        <v>4.5000000000000005E-2</v>
      </c>
      <c r="C87" s="20">
        <v>1.2909944487358039E-2</v>
      </c>
      <c r="D87" s="15">
        <v>20.89</v>
      </c>
      <c r="E87" s="15">
        <v>2.9439202887759263E-2</v>
      </c>
      <c r="F87" s="15">
        <v>0.20000000000000007</v>
      </c>
      <c r="G87" s="15">
        <v>4.9999999999999975E-2</v>
      </c>
      <c r="H87" s="15">
        <v>0</v>
      </c>
      <c r="I87" s="15">
        <v>0</v>
      </c>
      <c r="J87" s="15">
        <v>0.52423033333333324</v>
      </c>
      <c r="K87" s="15">
        <v>9.5865517159891458E-2</v>
      </c>
    </row>
    <row r="88" spans="1:11" x14ac:dyDescent="0.55000000000000004">
      <c r="A88" s="19">
        <v>14</v>
      </c>
      <c r="B88" s="20">
        <v>4.5000000000000005E-2</v>
      </c>
      <c r="C88" s="20">
        <v>9.999999999999969E-3</v>
      </c>
      <c r="D88" s="15">
        <v>20.89</v>
      </c>
      <c r="E88" s="15">
        <v>3.1622776601683493E-2</v>
      </c>
      <c r="F88" s="15">
        <v>0.20000000000000007</v>
      </c>
      <c r="G88" s="15">
        <v>4.9999999999999975E-2</v>
      </c>
      <c r="H88" s="15">
        <v>0</v>
      </c>
      <c r="I88" s="15">
        <v>0</v>
      </c>
      <c r="J88" s="15">
        <v>0.51784621333333325</v>
      </c>
      <c r="K88" s="15">
        <v>7.9857524803969585E-2</v>
      </c>
    </row>
    <row r="89" spans="1:11" x14ac:dyDescent="0.55000000000000004">
      <c r="A89" s="19">
        <v>14.166666666666668</v>
      </c>
      <c r="B89" s="20">
        <v>4.7500000000000007E-2</v>
      </c>
      <c r="C89" s="20">
        <v>9.5742710775633365E-3</v>
      </c>
      <c r="D89" s="15">
        <v>20.9025</v>
      </c>
      <c r="E89" s="15">
        <v>1.2583057392118707E-2</v>
      </c>
      <c r="F89" s="15">
        <v>0.20000000000000007</v>
      </c>
      <c r="G89" s="15">
        <v>4.9999999999999975E-2</v>
      </c>
      <c r="H89" s="15">
        <v>0</v>
      </c>
      <c r="I89" s="15">
        <v>0</v>
      </c>
      <c r="J89" s="15">
        <v>0.52244287999999994</v>
      </c>
      <c r="K89" s="15">
        <v>8.1854770901171325E-2</v>
      </c>
    </row>
    <row r="90" spans="1:11" x14ac:dyDescent="0.55000000000000004">
      <c r="A90" s="19">
        <v>14.333333333333332</v>
      </c>
      <c r="B90" s="20">
        <v>4.5000000000000005E-2</v>
      </c>
      <c r="C90" s="20">
        <v>9.999999999999969E-3</v>
      </c>
      <c r="D90" s="15">
        <v>20.9</v>
      </c>
      <c r="E90" s="15">
        <v>2.8284271247462973E-2</v>
      </c>
      <c r="F90" s="15">
        <v>0.20000000000000007</v>
      </c>
      <c r="G90" s="15">
        <v>4.9999999999999975E-2</v>
      </c>
      <c r="H90" s="15">
        <v>0</v>
      </c>
      <c r="I90" s="15">
        <v>0</v>
      </c>
      <c r="J90" s="15">
        <v>0.52979841333333333</v>
      </c>
      <c r="K90" s="15">
        <v>8.02295494138692E-2</v>
      </c>
    </row>
    <row r="91" spans="1:11" x14ac:dyDescent="0.55000000000000004">
      <c r="A91" s="19">
        <v>14.5</v>
      </c>
      <c r="B91" s="20">
        <v>4.2500000000000003E-2</v>
      </c>
      <c r="C91" s="20">
        <v>1.258305739211789E-2</v>
      </c>
      <c r="D91" s="15">
        <v>20.9</v>
      </c>
      <c r="E91" s="15">
        <v>1.4142135623731487E-2</v>
      </c>
      <c r="F91" s="15">
        <v>0.20000000000000007</v>
      </c>
      <c r="G91" s="15">
        <v>4.9999999999999975E-2</v>
      </c>
      <c r="H91" s="15">
        <v>0</v>
      </c>
      <c r="I91" s="15">
        <v>0</v>
      </c>
      <c r="J91" s="15">
        <v>0.54710145333333338</v>
      </c>
      <c r="K91" s="15">
        <v>9.2133783764352828E-2</v>
      </c>
    </row>
    <row r="92" spans="1:11" x14ac:dyDescent="0.55000000000000004">
      <c r="A92" s="19">
        <v>14.666666666666664</v>
      </c>
      <c r="B92" s="20">
        <v>4.5000000000000005E-2</v>
      </c>
      <c r="C92" s="20">
        <v>1.2909944487358039E-2</v>
      </c>
      <c r="D92" s="15">
        <v>20.897500000000001</v>
      </c>
      <c r="E92" s="15">
        <v>2.8722813232691231E-2</v>
      </c>
      <c r="F92" s="15">
        <v>0.20000000000000007</v>
      </c>
      <c r="G92" s="15">
        <v>4.9999999999999975E-2</v>
      </c>
      <c r="H92" s="15">
        <v>0</v>
      </c>
      <c r="I92" s="15">
        <v>0</v>
      </c>
      <c r="J92" s="15">
        <v>0.54485799999999995</v>
      </c>
      <c r="K92" s="15">
        <v>8.1809422024605671E-2</v>
      </c>
    </row>
    <row r="93" spans="1:11" x14ac:dyDescent="0.55000000000000004">
      <c r="A93" s="19">
        <v>14.833333333333334</v>
      </c>
      <c r="B93" s="20">
        <v>4.5000000000000005E-2</v>
      </c>
      <c r="C93" s="20">
        <v>9.999999999999969E-3</v>
      </c>
      <c r="D93" s="15">
        <v>20.89</v>
      </c>
      <c r="E93" s="15">
        <v>3.1622776601683868E-2</v>
      </c>
      <c r="F93" s="15">
        <v>0.20000000000000007</v>
      </c>
      <c r="G93" s="15">
        <v>4.9999999999999975E-2</v>
      </c>
      <c r="H93" s="15">
        <v>0</v>
      </c>
      <c r="I93" s="15">
        <v>0</v>
      </c>
      <c r="J93" s="15">
        <v>0.56127834666666665</v>
      </c>
      <c r="K93" s="15">
        <v>8.8795605140122635E-2</v>
      </c>
    </row>
    <row r="94" spans="1:11" x14ac:dyDescent="0.55000000000000004">
      <c r="A94" s="19">
        <v>15</v>
      </c>
      <c r="B94" s="20">
        <v>4.7500000000000007E-2</v>
      </c>
      <c r="C94" s="20">
        <v>9.5742710775633365E-3</v>
      </c>
      <c r="D94" s="15">
        <v>20.89</v>
      </c>
      <c r="E94" s="15">
        <v>2.1602468994693501E-2</v>
      </c>
      <c r="F94" s="15">
        <v>0.20000000000000007</v>
      </c>
      <c r="G94" s="15">
        <v>4.9999999999999975E-2</v>
      </c>
      <c r="H94" s="15">
        <v>0</v>
      </c>
      <c r="I94" s="15">
        <v>0</v>
      </c>
      <c r="J94" s="15">
        <v>0.60103512000000003</v>
      </c>
      <c r="K94" s="15">
        <v>0.13827847065773866</v>
      </c>
    </row>
    <row r="95" spans="1:11" x14ac:dyDescent="0.55000000000000004">
      <c r="A95" s="19">
        <v>15.166666666666666</v>
      </c>
      <c r="B95" s="20">
        <v>4.7500000000000007E-2</v>
      </c>
      <c r="C95" s="20">
        <v>9.5742710775633365E-3</v>
      </c>
      <c r="D95" s="15">
        <v>20.892500000000002</v>
      </c>
      <c r="E95" s="15">
        <v>2.2173557826083847E-2</v>
      </c>
      <c r="F95" s="15">
        <v>0.20000000000000007</v>
      </c>
      <c r="G95" s="15">
        <v>4.9999999999999975E-2</v>
      </c>
      <c r="H95" s="15">
        <v>0</v>
      </c>
      <c r="I95" s="15">
        <v>0</v>
      </c>
      <c r="J95" s="15">
        <v>0.55734833333333322</v>
      </c>
      <c r="K95" s="15">
        <v>6.8076234166802557E-2</v>
      </c>
    </row>
    <row r="96" spans="1:11" x14ac:dyDescent="0.55000000000000004">
      <c r="A96" s="19">
        <v>15.333333333333336</v>
      </c>
      <c r="B96" s="20">
        <v>4.7500000000000001E-2</v>
      </c>
      <c r="C96" s="20">
        <v>9.5742710775633677E-3</v>
      </c>
      <c r="D96" s="15">
        <v>20.895</v>
      </c>
      <c r="E96" s="15">
        <v>2.0816659994661452E-2</v>
      </c>
      <c r="F96" s="15">
        <v>0.20000000000000007</v>
      </c>
      <c r="G96" s="15">
        <v>4.9999999999999975E-2</v>
      </c>
      <c r="H96" s="15">
        <v>0</v>
      </c>
      <c r="I96" s="15">
        <v>0</v>
      </c>
      <c r="J96" s="15">
        <v>0.55711838666666658</v>
      </c>
      <c r="K96" s="15">
        <v>6.4111554258249978E-2</v>
      </c>
    </row>
    <row r="97" spans="1:11" x14ac:dyDescent="0.55000000000000004">
      <c r="A97" s="19">
        <v>15.5</v>
      </c>
      <c r="B97" s="20">
        <v>4.2500000000000003E-2</v>
      </c>
      <c r="C97" s="20">
        <v>1.258305739211789E-2</v>
      </c>
      <c r="D97" s="15">
        <v>20.892499999999998</v>
      </c>
      <c r="E97" s="15">
        <v>2.9860788111947804E-2</v>
      </c>
      <c r="F97" s="15">
        <v>0.20000000000000007</v>
      </c>
      <c r="G97" s="15">
        <v>4.9999999999999975E-2</v>
      </c>
      <c r="H97" s="15">
        <v>0</v>
      </c>
      <c r="I97" s="15">
        <v>0</v>
      </c>
      <c r="J97" s="15">
        <v>0.5680816666666666</v>
      </c>
      <c r="K97" s="15">
        <v>6.4192905046689785E-2</v>
      </c>
    </row>
    <row r="98" spans="1:11" x14ac:dyDescent="0.55000000000000004">
      <c r="A98" s="19">
        <v>15.666666666666668</v>
      </c>
      <c r="B98" s="20">
        <v>0.05</v>
      </c>
      <c r="C98" s="20">
        <v>8.1649658092772352E-3</v>
      </c>
      <c r="D98" s="15">
        <v>20.887499999999999</v>
      </c>
      <c r="E98" s="15">
        <v>3.5939764421413715E-2</v>
      </c>
      <c r="F98" s="15">
        <v>0.20000000000000007</v>
      </c>
      <c r="G98" s="15">
        <v>4.9999999999999975E-2</v>
      </c>
      <c r="H98" s="15">
        <v>0</v>
      </c>
      <c r="I98" s="15">
        <v>0</v>
      </c>
      <c r="J98" s="15">
        <v>0.57381521333333341</v>
      </c>
      <c r="K98" s="15">
        <v>6.7136814964194824E-2</v>
      </c>
    </row>
    <row r="99" spans="1:11" x14ac:dyDescent="0.55000000000000004">
      <c r="A99" s="19">
        <v>15.833333333333332</v>
      </c>
      <c r="B99" s="20">
        <v>4.7500000000000007E-2</v>
      </c>
      <c r="C99" s="20">
        <v>9.5742710775633365E-3</v>
      </c>
      <c r="D99" s="15">
        <v>20.887500000000003</v>
      </c>
      <c r="E99" s="15">
        <v>3.3040379335998224E-2</v>
      </c>
      <c r="F99" s="15">
        <v>0.20000000000000007</v>
      </c>
      <c r="G99" s="15">
        <v>4.9999999999999975E-2</v>
      </c>
      <c r="H99" s="15">
        <v>0</v>
      </c>
      <c r="I99" s="15">
        <v>0</v>
      </c>
      <c r="J99" s="15">
        <v>0.56824565333333332</v>
      </c>
      <c r="K99" s="15">
        <v>4.5506219037407758E-2</v>
      </c>
    </row>
    <row r="100" spans="1:11" x14ac:dyDescent="0.55000000000000004">
      <c r="A100" s="19">
        <v>16</v>
      </c>
      <c r="B100" s="20">
        <v>4.7500000000000007E-2</v>
      </c>
      <c r="C100" s="20">
        <v>9.5742710775633365E-3</v>
      </c>
      <c r="D100" s="15">
        <v>20.895</v>
      </c>
      <c r="E100" s="15">
        <v>2.5166114784236474E-2</v>
      </c>
      <c r="F100" s="15">
        <v>0.20000000000000007</v>
      </c>
      <c r="G100" s="15">
        <v>4.9999999999999975E-2</v>
      </c>
      <c r="H100" s="15">
        <v>0</v>
      </c>
      <c r="I100" s="15">
        <v>0</v>
      </c>
      <c r="J100" s="15">
        <v>0.57507521333333333</v>
      </c>
      <c r="K100" s="15">
        <v>5.1324193292603536E-2</v>
      </c>
    </row>
    <row r="101" spans="1:11" x14ac:dyDescent="0.55000000000000004">
      <c r="A101" s="19">
        <v>16.166666666666668</v>
      </c>
      <c r="B101" s="20">
        <v>0.05</v>
      </c>
      <c r="C101" s="20">
        <v>8.1649658092772352E-3</v>
      </c>
      <c r="D101" s="15">
        <v>20.892500000000002</v>
      </c>
      <c r="E101" s="15">
        <v>2.2173557826083847E-2</v>
      </c>
      <c r="F101" s="15">
        <v>0.20000000000000007</v>
      </c>
      <c r="G101" s="15">
        <v>4.9999999999999975E-2</v>
      </c>
      <c r="H101" s="15">
        <v>0</v>
      </c>
      <c r="I101" s="15">
        <v>0</v>
      </c>
      <c r="J101" s="15">
        <v>0.59803167999999995</v>
      </c>
      <c r="K101" s="15">
        <v>8.6350994215859483E-2</v>
      </c>
    </row>
    <row r="102" spans="1:11" x14ac:dyDescent="0.55000000000000004">
      <c r="A102" s="19">
        <v>16.333333333333332</v>
      </c>
      <c r="B102" s="20">
        <v>5.2500000000000005E-2</v>
      </c>
      <c r="C102" s="20">
        <v>1.2583057392117913E-2</v>
      </c>
      <c r="D102" s="15">
        <v>20.887499999999999</v>
      </c>
      <c r="E102" s="15">
        <v>2.9860788111948106E-2</v>
      </c>
      <c r="F102" s="15">
        <v>0.20000000000000007</v>
      </c>
      <c r="G102" s="15">
        <v>4.9999999999999975E-2</v>
      </c>
      <c r="H102" s="15">
        <v>0</v>
      </c>
      <c r="I102" s="15">
        <v>0</v>
      </c>
      <c r="J102" s="15">
        <v>0.57998166666666662</v>
      </c>
      <c r="K102" s="15">
        <v>4.4605568691961896E-2</v>
      </c>
    </row>
    <row r="103" spans="1:11" x14ac:dyDescent="0.55000000000000004">
      <c r="A103" s="19">
        <v>16.5</v>
      </c>
      <c r="B103" s="20">
        <v>4.7500000000000007E-2</v>
      </c>
      <c r="C103" s="20">
        <v>9.5742710775633365E-3</v>
      </c>
      <c r="D103" s="15">
        <v>20.892499999999998</v>
      </c>
      <c r="E103" s="15">
        <v>2.2173557826083847E-2</v>
      </c>
      <c r="F103" s="15">
        <v>0.20000000000000007</v>
      </c>
      <c r="G103" s="15">
        <v>4.9999999999999975E-2</v>
      </c>
      <c r="H103" s="15">
        <v>0</v>
      </c>
      <c r="I103" s="15">
        <v>0</v>
      </c>
      <c r="J103" s="15">
        <v>0.59363231999999988</v>
      </c>
      <c r="K103" s="15">
        <v>5.0177493426308201E-2</v>
      </c>
    </row>
    <row r="104" spans="1:11" x14ac:dyDescent="0.55000000000000004">
      <c r="A104" s="19">
        <v>16.666666666666668</v>
      </c>
      <c r="B104" s="20">
        <v>0.05</v>
      </c>
      <c r="C104" s="20">
        <v>8.1649658092772352E-3</v>
      </c>
      <c r="D104" s="15">
        <v>20.9025</v>
      </c>
      <c r="E104" s="15">
        <v>1.5000000000000371E-2</v>
      </c>
      <c r="F104" s="15">
        <v>0.20000000000000007</v>
      </c>
      <c r="G104" s="15">
        <v>4.9999999999999975E-2</v>
      </c>
      <c r="H104" s="15">
        <v>0</v>
      </c>
      <c r="I104" s="15">
        <v>0</v>
      </c>
      <c r="J104" s="15">
        <v>0.59896167999999994</v>
      </c>
      <c r="K104" s="15">
        <v>6.0673334627884108E-2</v>
      </c>
    </row>
    <row r="105" spans="1:11" x14ac:dyDescent="0.55000000000000004">
      <c r="A105" s="19">
        <v>16.833333333333332</v>
      </c>
      <c r="B105" s="20">
        <v>4.7500000000000007E-2</v>
      </c>
      <c r="C105" s="20">
        <v>9.5742710775633365E-3</v>
      </c>
      <c r="D105" s="15">
        <v>20.892499999999998</v>
      </c>
      <c r="E105" s="15">
        <v>3.3040379335998224E-2</v>
      </c>
      <c r="F105" s="15">
        <v>0.23333333333333336</v>
      </c>
      <c r="G105" s="15">
        <v>8.1649658092772526E-2</v>
      </c>
      <c r="H105" s="15">
        <v>0</v>
      </c>
      <c r="I105" s="15">
        <v>0</v>
      </c>
      <c r="J105" s="15">
        <v>0.60251838666666668</v>
      </c>
      <c r="K105" s="15">
        <v>6.9791417705965336E-2</v>
      </c>
    </row>
    <row r="106" spans="1:11" x14ac:dyDescent="0.55000000000000004">
      <c r="A106" s="19">
        <v>17</v>
      </c>
      <c r="B106" s="20">
        <v>4.7500000000000007E-2</v>
      </c>
      <c r="C106" s="20">
        <v>9.5742710775633365E-3</v>
      </c>
      <c r="D106" s="15">
        <v>20.895</v>
      </c>
      <c r="E106" s="15">
        <v>1.7320508075689772E-2</v>
      </c>
      <c r="F106" s="15">
        <v>0.23333333333333336</v>
      </c>
      <c r="G106" s="15">
        <v>8.1649658092772526E-2</v>
      </c>
      <c r="H106" s="15">
        <v>0</v>
      </c>
      <c r="I106" s="15">
        <v>0</v>
      </c>
      <c r="J106" s="15">
        <v>0.61939174666666663</v>
      </c>
      <c r="K106" s="15">
        <v>6.5086975016146895E-2</v>
      </c>
    </row>
    <row r="107" spans="1:11" x14ac:dyDescent="0.55000000000000004">
      <c r="A107" s="19">
        <v>17.166666666666668</v>
      </c>
      <c r="B107" s="20">
        <v>0.05</v>
      </c>
      <c r="C107" s="20">
        <v>8.1649658092772352E-3</v>
      </c>
      <c r="D107" s="15">
        <v>20.892499999999998</v>
      </c>
      <c r="E107" s="15">
        <v>2.2173557826083847E-2</v>
      </c>
      <c r="F107" s="15">
        <v>0.23333333333333336</v>
      </c>
      <c r="G107" s="15">
        <v>8.1649658092772526E-2</v>
      </c>
      <c r="H107" s="15">
        <v>0</v>
      </c>
      <c r="I107" s="15">
        <v>0</v>
      </c>
      <c r="J107" s="15">
        <v>0.62483878666666659</v>
      </c>
      <c r="K107" s="15">
        <v>4.5451108783136809E-2</v>
      </c>
    </row>
    <row r="108" spans="1:11" x14ac:dyDescent="0.55000000000000004">
      <c r="A108" s="19">
        <v>17.333333333333332</v>
      </c>
      <c r="B108" s="20">
        <v>0.05</v>
      </c>
      <c r="C108" s="20">
        <v>1.154700538379248E-2</v>
      </c>
      <c r="D108" s="15">
        <v>20.892499999999998</v>
      </c>
      <c r="E108" s="15">
        <v>2.87228132326902E-2</v>
      </c>
      <c r="F108" s="15">
        <v>0.23333333333333336</v>
      </c>
      <c r="G108" s="15">
        <v>8.1649658092772526E-2</v>
      </c>
      <c r="H108" s="15">
        <v>0</v>
      </c>
      <c r="I108" s="15">
        <v>0</v>
      </c>
      <c r="J108" s="15">
        <v>0.61719841333333336</v>
      </c>
      <c r="K108" s="15">
        <v>5.4764606664820768E-2</v>
      </c>
    </row>
    <row r="109" spans="1:11" x14ac:dyDescent="0.55000000000000004">
      <c r="A109" s="19">
        <v>17.5</v>
      </c>
      <c r="B109" s="20">
        <v>0.05</v>
      </c>
      <c r="C109" s="20">
        <v>1.154700538379248E-2</v>
      </c>
      <c r="D109" s="15">
        <v>20.895</v>
      </c>
      <c r="E109" s="15">
        <v>2.0816659994661452E-2</v>
      </c>
      <c r="F109" s="15">
        <v>0.23333333333333336</v>
      </c>
      <c r="G109" s="15">
        <v>8.1649658092772526E-2</v>
      </c>
      <c r="H109" s="15">
        <v>0</v>
      </c>
      <c r="I109" s="15">
        <v>0</v>
      </c>
      <c r="J109" s="15">
        <v>0.62475328000000008</v>
      </c>
      <c r="K109" s="15">
        <v>6.4696241413819355E-2</v>
      </c>
    </row>
    <row r="110" spans="1:11" x14ac:dyDescent="0.55000000000000004">
      <c r="A110" s="19">
        <v>17.666666666666668</v>
      </c>
      <c r="B110" s="20">
        <v>5.5000000000000007E-2</v>
      </c>
      <c r="C110" s="20">
        <v>1.2909944487358039E-2</v>
      </c>
      <c r="D110" s="15">
        <v>20.897500000000001</v>
      </c>
      <c r="E110" s="15">
        <v>2.6299556396766569E-2</v>
      </c>
      <c r="F110" s="15">
        <v>0.23333333333333336</v>
      </c>
      <c r="G110" s="15">
        <v>8.1649658092772526E-2</v>
      </c>
      <c r="H110" s="15">
        <v>0</v>
      </c>
      <c r="I110" s="15">
        <v>0</v>
      </c>
      <c r="J110" s="15">
        <v>0.62521168000000005</v>
      </c>
      <c r="K110" s="15">
        <v>7.4807515898251797E-2</v>
      </c>
    </row>
    <row r="111" spans="1:11" x14ac:dyDescent="0.55000000000000004">
      <c r="A111" s="19">
        <v>17.833333333333332</v>
      </c>
      <c r="B111" s="20">
        <v>0.05</v>
      </c>
      <c r="C111" s="20">
        <v>8.1649658092772352E-3</v>
      </c>
      <c r="D111" s="15">
        <v>20.905000000000001</v>
      </c>
      <c r="E111" s="15">
        <v>2.88675134594817E-2</v>
      </c>
      <c r="F111" s="15">
        <v>0.23333333333333336</v>
      </c>
      <c r="G111" s="15">
        <v>8.1649658092772526E-2</v>
      </c>
      <c r="H111" s="15">
        <v>0</v>
      </c>
      <c r="I111" s="15">
        <v>0</v>
      </c>
      <c r="J111" s="15">
        <v>0.63981358666666666</v>
      </c>
      <c r="K111" s="15">
        <v>7.3992243405593128E-2</v>
      </c>
    </row>
    <row r="112" spans="1:11" x14ac:dyDescent="0.55000000000000004">
      <c r="A112" s="19">
        <v>18</v>
      </c>
      <c r="B112" s="20">
        <v>5.5000000000000007E-2</v>
      </c>
      <c r="C112" s="20">
        <v>1.2909944487358039E-2</v>
      </c>
      <c r="D112" s="15">
        <v>20.884999999999998</v>
      </c>
      <c r="E112" s="15">
        <v>3.415650255319793E-2</v>
      </c>
      <c r="F112" s="15">
        <v>0.23333333333333336</v>
      </c>
      <c r="G112" s="15">
        <v>8.1649658092772526E-2</v>
      </c>
      <c r="H112" s="15">
        <v>0</v>
      </c>
      <c r="I112" s="15">
        <v>0</v>
      </c>
      <c r="J112" s="15">
        <v>0.64896314666666666</v>
      </c>
      <c r="K112" s="15">
        <v>7.709716618984476E-2</v>
      </c>
    </row>
    <row r="113" spans="1:11" x14ac:dyDescent="0.55000000000000004">
      <c r="A113" s="19">
        <v>18.166666666666668</v>
      </c>
      <c r="B113" s="20">
        <v>5.2500000000000005E-2</v>
      </c>
      <c r="C113" s="20">
        <v>9.5742710775633365E-3</v>
      </c>
      <c r="D113" s="15">
        <v>20.895</v>
      </c>
      <c r="E113" s="15">
        <v>2.3804761428476404E-2</v>
      </c>
      <c r="F113" s="15">
        <v>0.26666666666666672</v>
      </c>
      <c r="G113" s="15">
        <v>9.5742710775633857E-2</v>
      </c>
      <c r="H113" s="15">
        <v>0</v>
      </c>
      <c r="I113" s="15">
        <v>0</v>
      </c>
      <c r="J113" s="15">
        <v>1.0410013866666665</v>
      </c>
      <c r="K113" s="15">
        <v>0.73418956014762859</v>
      </c>
    </row>
    <row r="114" spans="1:11" x14ac:dyDescent="0.55000000000000004">
      <c r="A114" s="19">
        <v>18.333333333333332</v>
      </c>
      <c r="B114" s="20">
        <v>5.2500000000000005E-2</v>
      </c>
      <c r="C114" s="20">
        <v>1.2583057392117913E-2</v>
      </c>
      <c r="D114" s="15">
        <v>20.895000000000003</v>
      </c>
      <c r="E114" s="15">
        <v>3.1091263510295768E-2</v>
      </c>
      <c r="F114" s="15">
        <v>0.26666666666666672</v>
      </c>
      <c r="G114" s="15">
        <v>9.5742710775633857E-2</v>
      </c>
      <c r="H114" s="15">
        <v>0</v>
      </c>
      <c r="I114" s="15">
        <v>0</v>
      </c>
      <c r="J114" s="15">
        <v>0.65320865333333333</v>
      </c>
      <c r="K114" s="15">
        <v>4.4204721433807645E-2</v>
      </c>
    </row>
    <row r="115" spans="1:11" x14ac:dyDescent="0.55000000000000004">
      <c r="A115" s="19">
        <v>18.5</v>
      </c>
      <c r="B115" s="20">
        <v>5.2500000000000005E-2</v>
      </c>
      <c r="C115" s="20">
        <v>1.2583057392117913E-2</v>
      </c>
      <c r="D115" s="15">
        <v>20.9</v>
      </c>
      <c r="E115" s="15">
        <v>2.7080128015453935E-2</v>
      </c>
      <c r="F115" s="15">
        <v>0.26666666666666672</v>
      </c>
      <c r="G115" s="15">
        <v>9.5742710775633857E-2</v>
      </c>
      <c r="H115" s="15">
        <v>0</v>
      </c>
      <c r="I115" s="15">
        <v>0</v>
      </c>
      <c r="J115" s="15">
        <v>0.64550333333333321</v>
      </c>
      <c r="K115" s="15">
        <v>4.4318867690108441E-2</v>
      </c>
    </row>
    <row r="116" spans="1:11" x14ac:dyDescent="0.55000000000000004">
      <c r="A116" s="19">
        <v>18.666666666666668</v>
      </c>
      <c r="B116" s="20">
        <v>5.5000000000000007E-2</v>
      </c>
      <c r="C116" s="20">
        <v>1.2909944487358039E-2</v>
      </c>
      <c r="D116" s="15">
        <v>20.887500000000003</v>
      </c>
      <c r="E116" s="15">
        <v>2.87228132326902E-2</v>
      </c>
      <c r="F116" s="15">
        <v>0.26666666666666672</v>
      </c>
      <c r="G116" s="15">
        <v>9.5742710775633857E-2</v>
      </c>
      <c r="H116" s="15">
        <v>0</v>
      </c>
      <c r="I116" s="15">
        <v>0</v>
      </c>
      <c r="J116" s="15">
        <v>0.64724068000000001</v>
      </c>
      <c r="K116" s="15">
        <v>4.5052639964681278E-2</v>
      </c>
    </row>
    <row r="117" spans="1:11" x14ac:dyDescent="0.55000000000000004">
      <c r="A117" s="19">
        <v>18.833333333333332</v>
      </c>
      <c r="B117" s="20">
        <v>5.5000000000000007E-2</v>
      </c>
      <c r="C117" s="20">
        <v>1.2909944487358039E-2</v>
      </c>
      <c r="D117" s="15">
        <v>20.895</v>
      </c>
      <c r="E117" s="15">
        <v>1.7320508075689772E-2</v>
      </c>
      <c r="F117" s="15">
        <v>0.26666666666666672</v>
      </c>
      <c r="G117" s="15">
        <v>9.5742710775633857E-2</v>
      </c>
      <c r="H117" s="15">
        <v>0</v>
      </c>
      <c r="I117" s="15">
        <v>0</v>
      </c>
      <c r="J117" s="15">
        <v>0.66006708000000003</v>
      </c>
      <c r="K117" s="15">
        <v>4.5160110407074988E-2</v>
      </c>
    </row>
    <row r="118" spans="1:11" x14ac:dyDescent="0.55000000000000004">
      <c r="A118" s="19">
        <v>19</v>
      </c>
      <c r="B118" s="20">
        <v>5.5000000000000007E-2</v>
      </c>
      <c r="C118" s="20">
        <v>1.2909944487358039E-2</v>
      </c>
      <c r="D118" s="15">
        <v>20.892499999999998</v>
      </c>
      <c r="E118" s="15">
        <v>1.8929694486002149E-2</v>
      </c>
      <c r="F118" s="15">
        <v>0.26666666666666672</v>
      </c>
      <c r="G118" s="15">
        <v>9.5742710775633857E-2</v>
      </c>
      <c r="H118" s="15">
        <v>0</v>
      </c>
      <c r="I118" s="15">
        <v>0</v>
      </c>
      <c r="J118" s="15">
        <v>0.66511952000000008</v>
      </c>
      <c r="K118" s="15">
        <v>5.0921465303850028E-2</v>
      </c>
    </row>
    <row r="119" spans="1:11" x14ac:dyDescent="0.55000000000000004">
      <c r="A119" s="19">
        <v>19.166666666666668</v>
      </c>
      <c r="B119" s="20">
        <v>5.2500000000000005E-2</v>
      </c>
      <c r="C119" s="20">
        <v>1.2583057392117913E-2</v>
      </c>
      <c r="D119" s="15">
        <v>20.897500000000001</v>
      </c>
      <c r="E119" s="15">
        <v>1.7078251276600266E-2</v>
      </c>
      <c r="F119" s="15">
        <v>0.3</v>
      </c>
      <c r="G119" s="15">
        <v>0.10000000000000005</v>
      </c>
      <c r="H119" s="15">
        <v>0</v>
      </c>
      <c r="I119" s="15">
        <v>0</v>
      </c>
      <c r="J119" s="15">
        <v>0.67758758666666663</v>
      </c>
      <c r="K119" s="15">
        <v>5.5176550666678474E-2</v>
      </c>
    </row>
    <row r="120" spans="1:11" x14ac:dyDescent="0.55000000000000004">
      <c r="A120" s="19">
        <v>19.333333333333332</v>
      </c>
      <c r="B120" s="20">
        <v>5.7499999999999996E-2</v>
      </c>
      <c r="C120" s="20">
        <v>9.5742710775634579E-3</v>
      </c>
      <c r="D120" s="15">
        <v>20.884999999999998</v>
      </c>
      <c r="E120" s="15">
        <v>2.8867513459481495E-2</v>
      </c>
      <c r="F120" s="15">
        <v>0.3</v>
      </c>
      <c r="G120" s="15">
        <v>0.10000000000000005</v>
      </c>
      <c r="H120" s="15">
        <v>0</v>
      </c>
      <c r="I120" s="15">
        <v>0</v>
      </c>
      <c r="J120" s="15">
        <v>0.75292785333333334</v>
      </c>
      <c r="K120" s="15">
        <v>4.0156007717706839E-2</v>
      </c>
    </row>
    <row r="121" spans="1:11" x14ac:dyDescent="0.55000000000000004">
      <c r="A121" s="19">
        <v>19.5</v>
      </c>
      <c r="B121" s="20">
        <v>5.5000000000000007E-2</v>
      </c>
      <c r="C121" s="20">
        <v>1.2909944487358039E-2</v>
      </c>
      <c r="D121" s="15">
        <v>20.89</v>
      </c>
      <c r="E121" s="15">
        <v>2.1602468994693501E-2</v>
      </c>
      <c r="F121" s="15">
        <v>0.3</v>
      </c>
      <c r="G121" s="15">
        <v>0.10000000000000005</v>
      </c>
      <c r="H121" s="15">
        <v>0</v>
      </c>
      <c r="I121" s="15">
        <v>0</v>
      </c>
      <c r="J121" s="15">
        <v>0.68997014666666667</v>
      </c>
      <c r="K121" s="15">
        <v>4.2772577117407048E-2</v>
      </c>
    </row>
    <row r="122" spans="1:11" x14ac:dyDescent="0.55000000000000004">
      <c r="A122" s="19">
        <v>19.666666666666668</v>
      </c>
      <c r="B122" s="20">
        <v>5.5000000000000007E-2</v>
      </c>
      <c r="C122" s="20">
        <v>1.2909944487358039E-2</v>
      </c>
      <c r="D122" s="15">
        <v>20.89</v>
      </c>
      <c r="E122" s="15">
        <v>2.1602468994692956E-2</v>
      </c>
      <c r="F122" s="15">
        <v>0.3</v>
      </c>
      <c r="G122" s="15">
        <v>0.10000000000000005</v>
      </c>
      <c r="H122" s="15">
        <v>0</v>
      </c>
      <c r="I122" s="15">
        <v>0</v>
      </c>
      <c r="J122" s="15">
        <v>0.86431074666666652</v>
      </c>
      <c r="K122" s="15">
        <v>0.34371299968559893</v>
      </c>
    </row>
    <row r="123" spans="1:11" x14ac:dyDescent="0.55000000000000004">
      <c r="A123" s="19">
        <v>19.833333333333332</v>
      </c>
      <c r="B123" s="20">
        <v>5.2500000000000005E-2</v>
      </c>
      <c r="C123" s="20">
        <v>1.5000000000000003E-2</v>
      </c>
      <c r="D123" s="15">
        <v>20.892500000000002</v>
      </c>
      <c r="E123" s="15">
        <v>2.0615528128088222E-2</v>
      </c>
      <c r="F123" s="15">
        <v>0.3</v>
      </c>
      <c r="G123" s="15">
        <v>0.10000000000000005</v>
      </c>
      <c r="H123" s="15">
        <v>0</v>
      </c>
      <c r="I123" s="15">
        <v>0</v>
      </c>
      <c r="J123" s="15">
        <v>0.69618967999999992</v>
      </c>
      <c r="K123" s="15">
        <v>5.6556471795075745E-2</v>
      </c>
    </row>
    <row r="124" spans="1:11" x14ac:dyDescent="0.55000000000000004">
      <c r="A124" s="19">
        <v>20</v>
      </c>
      <c r="B124" s="20">
        <v>5.2500000000000005E-2</v>
      </c>
      <c r="C124" s="20">
        <v>1.5000000000000003E-2</v>
      </c>
      <c r="D124" s="15">
        <v>20.88</v>
      </c>
      <c r="E124" s="15">
        <v>2.1602468994692956E-2</v>
      </c>
      <c r="F124" s="15">
        <v>0.3</v>
      </c>
      <c r="G124" s="15">
        <v>0.10000000000000005</v>
      </c>
      <c r="H124" s="15">
        <v>0</v>
      </c>
      <c r="I124" s="15">
        <v>0</v>
      </c>
      <c r="J124" s="15">
        <v>0.72620651999999997</v>
      </c>
      <c r="K124" s="15">
        <v>7.3005870996319278E-2</v>
      </c>
    </row>
    <row r="125" spans="1:11" x14ac:dyDescent="0.55000000000000004">
      <c r="A125" s="19">
        <v>20.166666666666668</v>
      </c>
      <c r="B125" s="20">
        <v>5.5000000000000007E-2</v>
      </c>
      <c r="C125" s="20">
        <v>1.2909944487358039E-2</v>
      </c>
      <c r="D125" s="15">
        <v>20.884999999999998</v>
      </c>
      <c r="E125" s="15">
        <v>2.645751311064512E-2</v>
      </c>
      <c r="F125" s="15">
        <v>0.3</v>
      </c>
      <c r="G125" s="15">
        <v>0.10000000000000005</v>
      </c>
      <c r="H125" s="15">
        <v>0</v>
      </c>
      <c r="I125" s="15">
        <v>0</v>
      </c>
      <c r="J125" s="15">
        <v>0.72927614666666674</v>
      </c>
      <c r="K125" s="15">
        <v>3.6328982465031044E-2</v>
      </c>
    </row>
    <row r="126" spans="1:11" x14ac:dyDescent="0.55000000000000004">
      <c r="A126" s="19">
        <v>20.333333333333332</v>
      </c>
      <c r="B126" s="20">
        <v>5.7500000000000009E-2</v>
      </c>
      <c r="C126" s="20">
        <v>1.4999999999999965E-2</v>
      </c>
      <c r="D126" s="15">
        <v>20.887499999999999</v>
      </c>
      <c r="E126" s="15">
        <v>1.7078251276599225E-2</v>
      </c>
      <c r="F126" s="15">
        <v>0.3</v>
      </c>
      <c r="G126" s="15">
        <v>0.10000000000000005</v>
      </c>
      <c r="H126" s="15">
        <v>0</v>
      </c>
      <c r="I126" s="15">
        <v>0</v>
      </c>
      <c r="J126" s="15">
        <v>0.72403651999999985</v>
      </c>
      <c r="K126" s="15">
        <v>7.2336395715650689E-2</v>
      </c>
    </row>
    <row r="127" spans="1:11" x14ac:dyDescent="0.55000000000000004">
      <c r="A127" s="19">
        <v>20.5</v>
      </c>
      <c r="B127" s="20">
        <v>5.5000000000000007E-2</v>
      </c>
      <c r="C127" s="20">
        <v>1.7320508075688752E-2</v>
      </c>
      <c r="D127" s="15">
        <v>20.8825</v>
      </c>
      <c r="E127" s="15">
        <v>3.3040379335999126E-2</v>
      </c>
      <c r="F127" s="15">
        <v>0.3</v>
      </c>
      <c r="G127" s="15">
        <v>0.10000000000000005</v>
      </c>
      <c r="H127" s="15">
        <v>0</v>
      </c>
      <c r="I127" s="15">
        <v>0</v>
      </c>
      <c r="J127" s="15">
        <v>0.71819368000000006</v>
      </c>
      <c r="K127" s="15">
        <v>8.2857720228275658E-2</v>
      </c>
    </row>
    <row r="128" spans="1:11" x14ac:dyDescent="0.55000000000000004">
      <c r="A128" s="19">
        <v>20.666666666666668</v>
      </c>
      <c r="B128" s="20">
        <v>5.2500000000000005E-2</v>
      </c>
      <c r="C128" s="20">
        <v>1.5000000000000003E-2</v>
      </c>
      <c r="D128" s="15">
        <v>20.885000000000002</v>
      </c>
      <c r="E128" s="15">
        <v>2.3804761428476654E-2</v>
      </c>
      <c r="F128" s="15">
        <v>0.3</v>
      </c>
      <c r="G128" s="15">
        <v>0.10000000000000005</v>
      </c>
      <c r="H128" s="15">
        <v>0</v>
      </c>
      <c r="I128" s="15">
        <v>0</v>
      </c>
      <c r="J128" s="15">
        <v>0.73080347999999995</v>
      </c>
      <c r="K128" s="15">
        <v>8.4241202032800971E-2</v>
      </c>
    </row>
    <row r="129" spans="1:11" x14ac:dyDescent="0.55000000000000004">
      <c r="A129" s="19">
        <v>20.833333333333332</v>
      </c>
      <c r="B129" s="20">
        <v>5.7499999999999996E-2</v>
      </c>
      <c r="C129" s="20">
        <v>9.5742710775634579E-3</v>
      </c>
      <c r="D129" s="15">
        <v>20.897500000000001</v>
      </c>
      <c r="E129" s="15">
        <v>1.7078251276600266E-2</v>
      </c>
      <c r="F129" s="15">
        <v>0.3</v>
      </c>
      <c r="G129" s="15">
        <v>0.10000000000000005</v>
      </c>
      <c r="H129" s="15">
        <v>0</v>
      </c>
      <c r="I129" s="15">
        <v>0</v>
      </c>
      <c r="J129" s="15">
        <v>0.73869033333333334</v>
      </c>
      <c r="K129" s="15">
        <v>7.4408067978770531E-2</v>
      </c>
    </row>
    <row r="130" spans="1:11" x14ac:dyDescent="0.55000000000000004">
      <c r="A130" s="19">
        <v>21</v>
      </c>
      <c r="B130" s="20">
        <v>5.2500000000000005E-2</v>
      </c>
      <c r="C130" s="20">
        <v>9.5742710775633365E-3</v>
      </c>
      <c r="D130" s="15">
        <v>20.892499999999998</v>
      </c>
      <c r="E130" s="15">
        <v>2.2173557826083847E-2</v>
      </c>
      <c r="F130" s="15">
        <v>0.3</v>
      </c>
      <c r="G130" s="15">
        <v>0.10000000000000005</v>
      </c>
      <c r="H130" s="15">
        <v>0</v>
      </c>
      <c r="I130" s="15">
        <v>0</v>
      </c>
      <c r="J130" s="15">
        <v>0.79558938666666668</v>
      </c>
      <c r="K130" s="15">
        <v>0.1211364365545252</v>
      </c>
    </row>
    <row r="131" spans="1:11" x14ac:dyDescent="0.55000000000000004">
      <c r="A131" s="19">
        <v>21.166666666666668</v>
      </c>
      <c r="B131" s="20">
        <v>0.06</v>
      </c>
      <c r="C131" s="20">
        <v>1.1547005383792556E-2</v>
      </c>
      <c r="D131" s="15">
        <v>20.8825</v>
      </c>
      <c r="E131" s="15">
        <v>3.4034296427769548E-2</v>
      </c>
      <c r="F131" s="15">
        <v>0.3</v>
      </c>
      <c r="G131" s="15">
        <v>0.10000000000000005</v>
      </c>
      <c r="H131" s="15">
        <v>0</v>
      </c>
      <c r="I131" s="15">
        <v>0</v>
      </c>
      <c r="J131" s="15">
        <v>0.73517818666666679</v>
      </c>
      <c r="K131" s="15">
        <v>7.7853731205797264E-2</v>
      </c>
    </row>
    <row r="132" spans="1:11" x14ac:dyDescent="0.55000000000000004">
      <c r="A132" s="19">
        <v>21.333333333333332</v>
      </c>
      <c r="B132" s="20">
        <v>6.25E-2</v>
      </c>
      <c r="C132" s="20">
        <v>9.5742710775633972E-3</v>
      </c>
      <c r="D132" s="15">
        <v>20.877499999999998</v>
      </c>
      <c r="E132" s="15">
        <v>2.4999999999999408E-2</v>
      </c>
      <c r="F132" s="15">
        <v>0.3</v>
      </c>
      <c r="G132" s="15">
        <v>0.10000000000000005</v>
      </c>
      <c r="H132" s="15">
        <v>0</v>
      </c>
      <c r="I132" s="15">
        <v>0</v>
      </c>
      <c r="J132" s="15">
        <v>0.73535307999999999</v>
      </c>
      <c r="K132" s="15">
        <v>8.2674814206378441E-2</v>
      </c>
    </row>
    <row r="133" spans="1:11" x14ac:dyDescent="0.55000000000000004">
      <c r="A133" s="19">
        <v>21.5</v>
      </c>
      <c r="B133" s="20">
        <v>0.06</v>
      </c>
      <c r="C133" s="20">
        <v>1.1547005383792556E-2</v>
      </c>
      <c r="D133" s="15">
        <v>20.877499999999998</v>
      </c>
      <c r="E133" s="15">
        <v>2.4999999999999408E-2</v>
      </c>
      <c r="F133" s="15">
        <v>0.3</v>
      </c>
      <c r="G133" s="15">
        <v>0.10000000000000005</v>
      </c>
      <c r="H133" s="15">
        <v>0</v>
      </c>
      <c r="I133" s="15">
        <v>0</v>
      </c>
      <c r="J133" s="15">
        <v>0.75333405333333336</v>
      </c>
      <c r="K133" s="15">
        <v>8.7869125820668886E-2</v>
      </c>
    </row>
    <row r="134" spans="1:11" x14ac:dyDescent="0.55000000000000004">
      <c r="A134" s="19">
        <v>21.666666666666668</v>
      </c>
      <c r="B134" s="20">
        <v>5.7499999999999996E-2</v>
      </c>
      <c r="C134" s="20">
        <v>9.5742710775634579E-3</v>
      </c>
      <c r="D134" s="15">
        <v>20.8825</v>
      </c>
      <c r="E134" s="15">
        <v>1.7078251276599225E-2</v>
      </c>
      <c r="F134" s="15">
        <v>0.33333333333333331</v>
      </c>
      <c r="G134" s="15">
        <v>0.12583057392117908</v>
      </c>
      <c r="H134" s="15">
        <v>0</v>
      </c>
      <c r="I134" s="15">
        <v>0</v>
      </c>
      <c r="J134" s="15">
        <v>0.7696069866666666</v>
      </c>
      <c r="K134" s="15">
        <v>8.1300782668068686E-2</v>
      </c>
    </row>
    <row r="135" spans="1:11" x14ac:dyDescent="0.55000000000000004">
      <c r="A135" s="19">
        <v>21.833333333333332</v>
      </c>
      <c r="B135" s="20">
        <v>0.06</v>
      </c>
      <c r="C135" s="20">
        <v>1.1547005383792556E-2</v>
      </c>
      <c r="D135" s="15">
        <v>20.887499999999999</v>
      </c>
      <c r="E135" s="15">
        <v>1.2583057392117059E-2</v>
      </c>
      <c r="F135" s="15">
        <v>0.33333333333333331</v>
      </c>
      <c r="G135" s="15">
        <v>0.12583057392117908</v>
      </c>
      <c r="H135" s="15">
        <v>0</v>
      </c>
      <c r="I135" s="15">
        <v>0</v>
      </c>
      <c r="J135" s="15">
        <v>0.7629482133333334</v>
      </c>
      <c r="K135" s="15">
        <v>8.5701559173544439E-2</v>
      </c>
    </row>
    <row r="136" spans="1:11" x14ac:dyDescent="0.55000000000000004">
      <c r="A136" s="19">
        <v>22</v>
      </c>
      <c r="B136" s="20">
        <v>5.7500000000000009E-2</v>
      </c>
      <c r="C136" s="20">
        <v>1.4999999999999965E-2</v>
      </c>
      <c r="D136" s="15">
        <v>20.884999999999998</v>
      </c>
      <c r="E136" s="15">
        <v>2.5166114784236943E-2</v>
      </c>
      <c r="F136" s="15">
        <v>0.33333333333333331</v>
      </c>
      <c r="G136" s="15">
        <v>0.12583057392117908</v>
      </c>
      <c r="H136" s="15">
        <v>0</v>
      </c>
      <c r="I136" s="15">
        <v>0</v>
      </c>
      <c r="J136" s="15">
        <v>0.76534888000000001</v>
      </c>
      <c r="K136" s="15">
        <v>9.6165211230272565E-2</v>
      </c>
    </row>
    <row r="137" spans="1:11" x14ac:dyDescent="0.55000000000000004">
      <c r="A137" s="19">
        <v>22.166666666666668</v>
      </c>
      <c r="B137" s="20">
        <v>5.7500000000000009E-2</v>
      </c>
      <c r="C137" s="20">
        <v>1.4999999999999965E-2</v>
      </c>
      <c r="D137" s="15">
        <v>20.8825</v>
      </c>
      <c r="E137" s="15">
        <v>2.3629078131261725E-2</v>
      </c>
      <c r="F137" s="15">
        <v>0.3666666666666667</v>
      </c>
      <c r="G137" s="15">
        <v>0.14142135623730942</v>
      </c>
      <c r="H137" s="15">
        <v>0</v>
      </c>
      <c r="I137" s="15">
        <v>0</v>
      </c>
      <c r="J137" s="15">
        <v>0.77305466666666656</v>
      </c>
      <c r="K137" s="15">
        <v>8.8907428628508464E-2</v>
      </c>
    </row>
    <row r="138" spans="1:11" x14ac:dyDescent="0.55000000000000004">
      <c r="A138" s="19">
        <v>22.333333333333332</v>
      </c>
      <c r="B138" s="20">
        <v>0.06</v>
      </c>
      <c r="C138" s="20">
        <v>1.1547005383792556E-2</v>
      </c>
      <c r="D138" s="15">
        <v>20.877500000000001</v>
      </c>
      <c r="E138" s="15">
        <v>1.7078251276598705E-2</v>
      </c>
      <c r="F138" s="15">
        <v>0.3666666666666667</v>
      </c>
      <c r="G138" s="15">
        <v>0.14142135623730942</v>
      </c>
      <c r="H138" s="15">
        <v>0</v>
      </c>
      <c r="I138" s="15">
        <v>0</v>
      </c>
      <c r="J138" s="15">
        <v>0.77956247999999995</v>
      </c>
      <c r="K138" s="15">
        <v>9.4163947449388455E-2</v>
      </c>
    </row>
    <row r="139" spans="1:11" x14ac:dyDescent="0.55000000000000004">
      <c r="A139" s="19">
        <v>22.5</v>
      </c>
      <c r="B139" s="20">
        <v>5.7500000000000009E-2</v>
      </c>
      <c r="C139" s="20">
        <v>1.4999999999999965E-2</v>
      </c>
      <c r="D139" s="15">
        <v>20.87</v>
      </c>
      <c r="E139" s="15">
        <v>1.8257418583505148E-2</v>
      </c>
      <c r="F139" s="15">
        <v>0.3666666666666667</v>
      </c>
      <c r="G139" s="15">
        <v>0.14142135623730942</v>
      </c>
      <c r="H139" s="15">
        <v>0</v>
      </c>
      <c r="I139" s="15">
        <v>0</v>
      </c>
      <c r="J139" s="15">
        <v>0.79517727999999988</v>
      </c>
      <c r="K139" s="15">
        <v>9.9321739206457024E-2</v>
      </c>
    </row>
    <row r="140" spans="1:11" x14ac:dyDescent="0.55000000000000004">
      <c r="A140" s="19">
        <v>22.666666666666668</v>
      </c>
      <c r="B140" s="20">
        <v>6.25E-2</v>
      </c>
      <c r="C140" s="20">
        <v>1.5000000000000022E-2</v>
      </c>
      <c r="D140" s="15">
        <v>20.884999999999998</v>
      </c>
      <c r="E140" s="15">
        <v>1.7320508075687378E-2</v>
      </c>
      <c r="F140" s="15">
        <v>0.3666666666666667</v>
      </c>
      <c r="G140" s="15">
        <v>9.574271077563376E-2</v>
      </c>
      <c r="H140" s="15">
        <v>0</v>
      </c>
      <c r="I140" s="15">
        <v>0</v>
      </c>
      <c r="J140" s="15">
        <v>0.79863061333333329</v>
      </c>
      <c r="K140" s="15">
        <v>0.10424039999697166</v>
      </c>
    </row>
    <row r="141" spans="1:11" x14ac:dyDescent="0.55000000000000004">
      <c r="A141" s="19">
        <v>22.833333333333332</v>
      </c>
      <c r="B141" s="20">
        <v>0.06</v>
      </c>
      <c r="C141" s="20">
        <v>1.1547005383792556E-2</v>
      </c>
      <c r="D141" s="15">
        <v>20.887500000000003</v>
      </c>
      <c r="E141" s="15">
        <v>2.9860788111948106E-2</v>
      </c>
      <c r="F141" s="15">
        <v>0.3666666666666667</v>
      </c>
      <c r="G141" s="15">
        <v>9.574271077563376E-2</v>
      </c>
      <c r="H141" s="15">
        <v>0</v>
      </c>
      <c r="I141" s="15">
        <v>0</v>
      </c>
      <c r="J141" s="15">
        <v>0.80431028000000004</v>
      </c>
      <c r="K141" s="15">
        <v>0.11313967236400897</v>
      </c>
    </row>
    <row r="142" spans="1:11" x14ac:dyDescent="0.55000000000000004">
      <c r="A142" s="19">
        <v>23</v>
      </c>
      <c r="B142" s="20">
        <v>0.06</v>
      </c>
      <c r="C142" s="20">
        <v>1.1547005383792556E-2</v>
      </c>
      <c r="D142" s="15">
        <v>20.885000000000002</v>
      </c>
      <c r="E142" s="15">
        <v>1.2909944487357322E-2</v>
      </c>
      <c r="F142" s="15">
        <v>0.3666666666666667</v>
      </c>
      <c r="G142" s="15">
        <v>9.574271077563376E-2</v>
      </c>
      <c r="H142" s="15">
        <v>0</v>
      </c>
      <c r="I142" s="15">
        <v>0</v>
      </c>
      <c r="J142" s="15">
        <v>0.79625711999999993</v>
      </c>
      <c r="K142" s="15">
        <v>0.10959615807537824</v>
      </c>
    </row>
    <row r="143" spans="1:11" x14ac:dyDescent="0.55000000000000004">
      <c r="A143" s="19">
        <v>23.166666666666668</v>
      </c>
      <c r="B143" s="20">
        <v>6.25E-2</v>
      </c>
      <c r="C143" s="20">
        <v>1.5000000000000022E-2</v>
      </c>
      <c r="D143" s="15">
        <v>20.8825</v>
      </c>
      <c r="E143" s="15">
        <v>9.5742710775633313E-3</v>
      </c>
      <c r="F143" s="15">
        <v>0.3666666666666667</v>
      </c>
      <c r="G143" s="15">
        <v>9.574271077563376E-2</v>
      </c>
      <c r="H143" s="15">
        <v>0</v>
      </c>
      <c r="I143" s="15">
        <v>0</v>
      </c>
      <c r="J143" s="15">
        <v>0.80695833333333322</v>
      </c>
      <c r="K143" s="15">
        <v>0.11140714343494049</v>
      </c>
    </row>
    <row r="144" spans="1:11" x14ac:dyDescent="0.55000000000000004">
      <c r="A144" s="19">
        <v>23.333333333333332</v>
      </c>
      <c r="B144" s="20">
        <v>6.25E-2</v>
      </c>
      <c r="C144" s="20">
        <v>1.5000000000000022E-2</v>
      </c>
      <c r="D144" s="15">
        <v>20.872500000000002</v>
      </c>
      <c r="E144" s="15">
        <v>2.87228132326902E-2</v>
      </c>
      <c r="F144" s="15">
        <v>0.3666666666666667</v>
      </c>
      <c r="G144" s="15">
        <v>9.574271077563376E-2</v>
      </c>
      <c r="H144" s="15">
        <v>0</v>
      </c>
      <c r="I144" s="15">
        <v>0</v>
      </c>
      <c r="J144" s="15">
        <v>0.81219148000000008</v>
      </c>
      <c r="K144" s="15">
        <v>0.11897969424977958</v>
      </c>
    </row>
    <row r="145" spans="1:11" x14ac:dyDescent="0.55000000000000004">
      <c r="A145" s="19">
        <v>23.5</v>
      </c>
      <c r="B145" s="20">
        <v>0.06</v>
      </c>
      <c r="C145" s="20">
        <v>1.8257418583505561E-2</v>
      </c>
      <c r="D145" s="15">
        <v>20.8825</v>
      </c>
      <c r="E145" s="15">
        <v>1.7078251276599225E-2</v>
      </c>
      <c r="F145" s="15">
        <v>0.3666666666666667</v>
      </c>
      <c r="G145" s="15">
        <v>9.574271077563376E-2</v>
      </c>
      <c r="H145" s="15">
        <v>0</v>
      </c>
      <c r="I145" s="15">
        <v>0</v>
      </c>
      <c r="J145" s="15">
        <v>0.8234204799999999</v>
      </c>
      <c r="K145" s="15">
        <v>0.11074676171108373</v>
      </c>
    </row>
    <row r="146" spans="1:11" x14ac:dyDescent="0.55000000000000004">
      <c r="A146" s="19">
        <v>23.666666666666668</v>
      </c>
      <c r="B146" s="20">
        <v>6.25E-2</v>
      </c>
      <c r="C146" s="20">
        <v>1.7078251276599336E-2</v>
      </c>
      <c r="D146" s="15">
        <v>20.875</v>
      </c>
      <c r="E146" s="15">
        <v>2.6457513110645564E-2</v>
      </c>
      <c r="F146" s="15">
        <v>0.40000000000000008</v>
      </c>
      <c r="G146" s="15">
        <v>9.9999999999999867E-2</v>
      </c>
      <c r="H146" s="15">
        <v>0</v>
      </c>
      <c r="I146" s="15">
        <v>0</v>
      </c>
      <c r="J146" s="15">
        <v>0.82916671999999991</v>
      </c>
      <c r="K146" s="15">
        <v>0.10839416535716044</v>
      </c>
    </row>
    <row r="147" spans="1:11" x14ac:dyDescent="0.55000000000000004">
      <c r="A147" s="19">
        <v>23.833333333333332</v>
      </c>
      <c r="B147" s="20">
        <v>6.0000000000000005E-2</v>
      </c>
      <c r="C147" s="20">
        <v>1.4142135623730907E-2</v>
      </c>
      <c r="D147" s="15">
        <v>20.8825</v>
      </c>
      <c r="E147" s="15">
        <v>1.499999999999899E-2</v>
      </c>
      <c r="F147" s="15">
        <v>0.40000000000000008</v>
      </c>
      <c r="G147" s="15">
        <v>9.9999999999999867E-2</v>
      </c>
      <c r="H147" s="15">
        <v>0</v>
      </c>
      <c r="I147" s="15">
        <v>0</v>
      </c>
      <c r="J147" s="15">
        <v>0.83613667999999997</v>
      </c>
      <c r="K147" s="15">
        <v>0.1095797583875196</v>
      </c>
    </row>
    <row r="148" spans="1:11" x14ac:dyDescent="0.55000000000000004">
      <c r="A148" s="19">
        <v>24</v>
      </c>
      <c r="B148" s="20">
        <v>6.25E-2</v>
      </c>
      <c r="C148" s="20">
        <v>9.5742710775633972E-3</v>
      </c>
      <c r="D148" s="15">
        <v>20.877500000000001</v>
      </c>
      <c r="E148" s="15">
        <v>2.6299556396765556E-2</v>
      </c>
      <c r="F148" s="15">
        <v>0.40000000000000008</v>
      </c>
      <c r="G148" s="15">
        <v>9.9999999999999867E-2</v>
      </c>
      <c r="H148" s="15">
        <v>0</v>
      </c>
      <c r="I148" s="15">
        <v>0</v>
      </c>
      <c r="J148" s="15">
        <v>0.85089774666666662</v>
      </c>
      <c r="K148" s="15">
        <v>0.11449529406588024</v>
      </c>
    </row>
    <row r="149" spans="1:11" x14ac:dyDescent="0.55000000000000004">
      <c r="A149" s="19">
        <v>24.166666666666664</v>
      </c>
      <c r="B149" s="20">
        <v>0.06</v>
      </c>
      <c r="C149" s="20">
        <v>1.8257418583505561E-2</v>
      </c>
      <c r="D149" s="15">
        <v>20.877500000000001</v>
      </c>
      <c r="E149" s="15">
        <v>1.499999999999879E-2</v>
      </c>
      <c r="F149" s="15">
        <v>0.40000000000000008</v>
      </c>
      <c r="G149" s="15">
        <v>9.9999999999999867E-2</v>
      </c>
      <c r="H149" s="15">
        <v>0</v>
      </c>
      <c r="I149" s="15">
        <v>0</v>
      </c>
      <c r="J149" s="15">
        <v>0.85584148000000004</v>
      </c>
      <c r="K149" s="15">
        <v>0.11060723305901488</v>
      </c>
    </row>
    <row r="150" spans="1:11" x14ac:dyDescent="0.55000000000000004">
      <c r="A150" s="19">
        <v>24.333333333333332</v>
      </c>
      <c r="B150" s="20">
        <v>6.25E-2</v>
      </c>
      <c r="C150" s="20">
        <v>1.5000000000000022E-2</v>
      </c>
      <c r="D150" s="15">
        <v>20.875</v>
      </c>
      <c r="E150" s="15">
        <v>1.290994448735824E-2</v>
      </c>
      <c r="F150" s="15">
        <v>0.43333333333333329</v>
      </c>
      <c r="G150" s="15">
        <v>0.1258305739211793</v>
      </c>
      <c r="H150" s="15">
        <v>0</v>
      </c>
      <c r="I150" s="15">
        <v>0</v>
      </c>
      <c r="J150" s="15">
        <v>0.86412921333333337</v>
      </c>
      <c r="K150" s="15">
        <v>0.11317603927446895</v>
      </c>
    </row>
    <row r="151" spans="1:11" x14ac:dyDescent="0.55000000000000004">
      <c r="A151" s="19">
        <v>24.5</v>
      </c>
      <c r="B151" s="20">
        <v>6.25E-2</v>
      </c>
      <c r="C151" s="20">
        <v>1.5000000000000022E-2</v>
      </c>
      <c r="D151" s="15">
        <v>20.8825</v>
      </c>
      <c r="E151" s="15">
        <v>1.7078251276599225E-2</v>
      </c>
      <c r="F151" s="15">
        <v>0.43333333333333329</v>
      </c>
      <c r="G151" s="15">
        <v>0.1258305739211793</v>
      </c>
      <c r="H151" s="15">
        <v>0</v>
      </c>
      <c r="I151" s="15">
        <v>0</v>
      </c>
      <c r="J151" s="15">
        <v>0.95594441333333335</v>
      </c>
      <c r="K151" s="15">
        <v>0.18485018423586302</v>
      </c>
    </row>
    <row r="152" spans="1:11" x14ac:dyDescent="0.55000000000000004">
      <c r="A152" s="19">
        <v>24.666666666666671</v>
      </c>
      <c r="B152" s="20">
        <v>6.5000000000000002E-2</v>
      </c>
      <c r="C152" s="20">
        <v>1.7320508075688787E-2</v>
      </c>
      <c r="D152" s="15">
        <v>20.884999999999998</v>
      </c>
      <c r="E152" s="15">
        <v>2.3804761428474912E-2</v>
      </c>
      <c r="F152" s="15">
        <v>0.43333333333333329</v>
      </c>
      <c r="G152" s="15">
        <v>0.1258305739211793</v>
      </c>
      <c r="H152" s="15">
        <v>0</v>
      </c>
      <c r="I152" s="15">
        <v>0</v>
      </c>
      <c r="J152" s="15">
        <v>0.86056866666666654</v>
      </c>
      <c r="K152" s="15">
        <v>0.1195071433234576</v>
      </c>
    </row>
    <row r="153" spans="1:11" x14ac:dyDescent="0.55000000000000004">
      <c r="A153" s="19">
        <v>24.833333333333329</v>
      </c>
      <c r="B153" s="20">
        <v>6.25E-2</v>
      </c>
      <c r="C153" s="20">
        <v>1.5000000000000022E-2</v>
      </c>
      <c r="D153" s="15">
        <v>20.877500000000001</v>
      </c>
      <c r="E153" s="15">
        <v>1.5000000000000371E-2</v>
      </c>
      <c r="F153" s="15">
        <v>0.43333333333333329</v>
      </c>
      <c r="G153" s="15">
        <v>0.1258305739211793</v>
      </c>
      <c r="H153" s="15">
        <v>0</v>
      </c>
      <c r="I153" s="15">
        <v>0</v>
      </c>
      <c r="J153" s="15">
        <v>0.85677921333333329</v>
      </c>
      <c r="K153" s="15">
        <v>0.13282299431896721</v>
      </c>
    </row>
    <row r="154" spans="1:11" x14ac:dyDescent="0.55000000000000004">
      <c r="A154" s="19">
        <v>25</v>
      </c>
      <c r="B154" s="20">
        <v>6.25E-2</v>
      </c>
      <c r="C154" s="20">
        <v>1.5000000000000022E-2</v>
      </c>
      <c r="D154" s="15">
        <v>20.872500000000002</v>
      </c>
      <c r="E154" s="15">
        <v>2.0615528128087073E-2</v>
      </c>
      <c r="F154" s="15">
        <v>0.43333333333333329</v>
      </c>
      <c r="G154" s="15">
        <v>0.1258305739211793</v>
      </c>
      <c r="H154" s="15">
        <v>0</v>
      </c>
      <c r="I154" s="15">
        <v>0</v>
      </c>
      <c r="J154" s="15">
        <v>0.85855705333333321</v>
      </c>
      <c r="K154" s="15">
        <v>0.13572678076948799</v>
      </c>
    </row>
    <row r="155" spans="1:11" x14ac:dyDescent="0.55000000000000004">
      <c r="A155" s="19">
        <v>25.166666666666668</v>
      </c>
      <c r="B155" s="20">
        <v>6.5000000000000002E-2</v>
      </c>
      <c r="C155" s="20">
        <v>1.7320508075688787E-2</v>
      </c>
      <c r="D155" s="15">
        <v>20.875</v>
      </c>
      <c r="E155" s="15">
        <v>1.9148542155126354E-2</v>
      </c>
      <c r="F155" s="15">
        <v>0.43333333333333329</v>
      </c>
      <c r="G155" s="15">
        <v>0.1258305739211793</v>
      </c>
      <c r="H155" s="15">
        <v>0</v>
      </c>
      <c r="I155" s="15">
        <v>0</v>
      </c>
      <c r="J155" s="15">
        <v>0.86893101333333334</v>
      </c>
      <c r="K155" s="15">
        <v>0.14254638257872562</v>
      </c>
    </row>
    <row r="156" spans="1:11" x14ac:dyDescent="0.55000000000000004">
      <c r="A156" s="19">
        <v>25.333333333333336</v>
      </c>
      <c r="B156" s="20">
        <v>6.25E-2</v>
      </c>
      <c r="C156" s="20">
        <v>1.5000000000000022E-2</v>
      </c>
      <c r="D156" s="15">
        <v>20.88</v>
      </c>
      <c r="E156" s="15">
        <v>1.6329931618554172E-2</v>
      </c>
      <c r="F156" s="15">
        <v>0.43333333333333329</v>
      </c>
      <c r="G156" s="15">
        <v>0.1258305739211793</v>
      </c>
      <c r="H156" s="15">
        <v>0</v>
      </c>
      <c r="I156" s="15">
        <v>0</v>
      </c>
      <c r="J156" s="15">
        <v>0.86704121333333328</v>
      </c>
      <c r="K156" s="15">
        <v>0.13510774065025521</v>
      </c>
    </row>
    <row r="157" spans="1:11" x14ac:dyDescent="0.55000000000000004">
      <c r="A157" s="19">
        <v>25.5</v>
      </c>
      <c r="B157" s="20">
        <v>6.5000000000000002E-2</v>
      </c>
      <c r="C157" s="20">
        <v>1.7320508075688787E-2</v>
      </c>
      <c r="D157" s="15">
        <v>20.885000000000002</v>
      </c>
      <c r="E157" s="15">
        <v>9.9999999999997868E-3</v>
      </c>
      <c r="F157" s="15">
        <v>0.43333333333333329</v>
      </c>
      <c r="G157" s="15">
        <v>0.1258305739211793</v>
      </c>
      <c r="H157" s="15">
        <v>0</v>
      </c>
      <c r="I157" s="15">
        <v>0</v>
      </c>
      <c r="J157" s="15">
        <v>0.87573045333333333</v>
      </c>
      <c r="K157" s="15">
        <v>0.13689007615388543</v>
      </c>
    </row>
    <row r="158" spans="1:11" x14ac:dyDescent="0.55000000000000004">
      <c r="A158" s="19">
        <v>25.666666666666664</v>
      </c>
      <c r="B158" s="20">
        <v>6.5000000000000002E-2</v>
      </c>
      <c r="C158" s="20">
        <v>1.7320508075688787E-2</v>
      </c>
      <c r="D158" s="15">
        <v>20.884999999999998</v>
      </c>
      <c r="E158" s="15">
        <v>1.9148542155126354E-2</v>
      </c>
      <c r="F158" s="15">
        <v>0.43333333333333329</v>
      </c>
      <c r="G158" s="15">
        <v>0.1258305739211793</v>
      </c>
      <c r="H158" s="15">
        <v>0</v>
      </c>
      <c r="I158" s="15">
        <v>0</v>
      </c>
      <c r="J158" s="15">
        <v>0.88128378666666674</v>
      </c>
      <c r="K158" s="15">
        <v>0.13708980680640109</v>
      </c>
    </row>
    <row r="159" spans="1:11" x14ac:dyDescent="0.55000000000000004">
      <c r="A159" s="19">
        <v>25.833333333333332</v>
      </c>
      <c r="B159" s="20">
        <v>6.5000000000000002E-2</v>
      </c>
      <c r="C159" s="20">
        <v>1.7320508075688787E-2</v>
      </c>
      <c r="D159" s="15">
        <v>20.884999999999998</v>
      </c>
      <c r="E159" s="15">
        <v>5.77350269189716E-3</v>
      </c>
      <c r="F159" s="15">
        <v>0.43333333333333329</v>
      </c>
      <c r="G159" s="15">
        <v>0.1258305739211793</v>
      </c>
      <c r="H159" s="15">
        <v>0</v>
      </c>
      <c r="I159" s="15">
        <v>0</v>
      </c>
      <c r="J159" s="15">
        <v>0.89111200000000002</v>
      </c>
      <c r="K159" s="15">
        <v>0.14661530524471206</v>
      </c>
    </row>
    <row r="160" spans="1:11" x14ac:dyDescent="0.55000000000000004">
      <c r="A160" s="19">
        <v>26</v>
      </c>
      <c r="B160" s="20">
        <v>6.5000000000000002E-2</v>
      </c>
      <c r="C160" s="20">
        <v>1.7320508075688787E-2</v>
      </c>
      <c r="D160" s="15">
        <v>20.877500000000001</v>
      </c>
      <c r="E160" s="15">
        <v>1.5000000000000371E-2</v>
      </c>
      <c r="F160" s="15">
        <v>0.43333333333333329</v>
      </c>
      <c r="G160" s="15">
        <v>0.1258305739211793</v>
      </c>
      <c r="H160" s="15">
        <v>0</v>
      </c>
      <c r="I160" s="15">
        <v>0</v>
      </c>
      <c r="J160" s="15">
        <v>0.89202698666666669</v>
      </c>
      <c r="K160" s="15">
        <v>0.14775361319995012</v>
      </c>
    </row>
    <row r="161" spans="1:11" x14ac:dyDescent="0.55000000000000004">
      <c r="A161" s="19">
        <v>26.166666666666671</v>
      </c>
      <c r="B161" s="20">
        <v>6.5000000000000002E-2</v>
      </c>
      <c r="C161" s="20">
        <v>1.7320508075688787E-2</v>
      </c>
      <c r="D161" s="15">
        <v>20.875</v>
      </c>
      <c r="E161" s="15">
        <v>1.9148542155126354E-2</v>
      </c>
      <c r="F161" s="15">
        <v>0.46666666666666662</v>
      </c>
      <c r="G161" s="15">
        <v>0.14142135623730931</v>
      </c>
      <c r="H161" s="15">
        <v>0</v>
      </c>
      <c r="I161" s="15">
        <v>0</v>
      </c>
      <c r="J161" s="15">
        <v>0.90746866666666659</v>
      </c>
      <c r="K161" s="15">
        <v>0.13606548212288624</v>
      </c>
    </row>
    <row r="162" spans="1:11" x14ac:dyDescent="0.55000000000000004">
      <c r="A162" s="19">
        <v>26.333333333333329</v>
      </c>
      <c r="B162" s="20">
        <v>6.7500000000000004E-2</v>
      </c>
      <c r="C162" s="20">
        <v>1.4999999999999984E-2</v>
      </c>
      <c r="D162" s="15">
        <v>20.88</v>
      </c>
      <c r="E162" s="15">
        <v>1.4142135623731487E-2</v>
      </c>
      <c r="F162" s="15">
        <v>0.46666666666666662</v>
      </c>
      <c r="G162" s="15">
        <v>0.14142135623730931</v>
      </c>
      <c r="H162" s="15">
        <v>0</v>
      </c>
      <c r="I162" s="15">
        <v>0</v>
      </c>
      <c r="J162" s="15">
        <v>0.8956991466666665</v>
      </c>
      <c r="K162" s="15">
        <v>0.15524291740039237</v>
      </c>
    </row>
    <row r="163" spans="1:11" x14ac:dyDescent="0.55000000000000004">
      <c r="A163" s="19">
        <v>26.5</v>
      </c>
      <c r="B163" s="20">
        <v>6.5000000000000002E-2</v>
      </c>
      <c r="C163" s="20">
        <v>1.2909944487358063E-2</v>
      </c>
      <c r="D163" s="15">
        <v>20.875</v>
      </c>
      <c r="E163" s="15">
        <v>2.3804761428475412E-2</v>
      </c>
      <c r="F163" s="15">
        <v>0.46666666666666662</v>
      </c>
      <c r="G163" s="15">
        <v>0.14142135623730931</v>
      </c>
      <c r="H163" s="15">
        <v>0</v>
      </c>
      <c r="I163" s="15">
        <v>0</v>
      </c>
      <c r="J163" s="15">
        <v>0.90043207999999986</v>
      </c>
      <c r="K163" s="15">
        <v>0.16911846688336338</v>
      </c>
    </row>
    <row r="164" spans="1:11" x14ac:dyDescent="0.55000000000000004">
      <c r="A164" s="19">
        <v>26.666666666666668</v>
      </c>
      <c r="B164" s="20">
        <v>6.7500000000000004E-2</v>
      </c>
      <c r="C164" s="20">
        <v>2.0615528128088319E-2</v>
      </c>
      <c r="D164" s="15">
        <v>20.8825</v>
      </c>
      <c r="E164" s="15">
        <v>9.5742710775633313E-3</v>
      </c>
      <c r="F164" s="15">
        <v>0.46666666666666662</v>
      </c>
      <c r="G164" s="15">
        <v>0.14142135623730931</v>
      </c>
      <c r="H164" s="15">
        <v>0</v>
      </c>
      <c r="I164" s="15">
        <v>0</v>
      </c>
      <c r="J164" s="15">
        <v>0.89579394666666667</v>
      </c>
      <c r="K164" s="15">
        <v>0.17078244315247579</v>
      </c>
    </row>
    <row r="165" spans="1:11" x14ac:dyDescent="0.55000000000000004">
      <c r="A165" s="19">
        <v>26.833333333333336</v>
      </c>
      <c r="B165" s="20">
        <v>6.7500000000000004E-2</v>
      </c>
      <c r="C165" s="20">
        <v>1.4999999999999984E-2</v>
      </c>
      <c r="D165" s="15">
        <v>20.877499999999998</v>
      </c>
      <c r="E165" s="15">
        <v>1.8929694486000431E-2</v>
      </c>
      <c r="F165" s="15">
        <v>0.5</v>
      </c>
      <c r="G165" s="15">
        <v>0.17078251276599321</v>
      </c>
      <c r="H165" s="15">
        <v>0</v>
      </c>
      <c r="I165" s="15">
        <v>0</v>
      </c>
      <c r="J165" s="15">
        <v>0.90404133333333336</v>
      </c>
      <c r="K165" s="15">
        <v>0.17485673560184345</v>
      </c>
    </row>
    <row r="166" spans="1:11" x14ac:dyDescent="0.55000000000000004">
      <c r="A166" s="19">
        <v>27</v>
      </c>
      <c r="B166" s="20">
        <v>7.0000000000000007E-2</v>
      </c>
      <c r="C166" s="20">
        <v>1.8257418583505512E-2</v>
      </c>
      <c r="D166" s="15">
        <v>20.87</v>
      </c>
      <c r="E166" s="15">
        <v>1.4142135623731487E-2</v>
      </c>
      <c r="F166" s="15">
        <v>0.53333333333333333</v>
      </c>
      <c r="G166" s="15">
        <v>0.17320508075688759</v>
      </c>
      <c r="H166" s="15">
        <v>0</v>
      </c>
      <c r="I166" s="15">
        <v>0</v>
      </c>
      <c r="J166" s="15">
        <v>0.9025696666666666</v>
      </c>
      <c r="K166" s="15">
        <v>0.17392501421685597</v>
      </c>
    </row>
    <row r="167" spans="1:11" x14ac:dyDescent="0.55000000000000004">
      <c r="A167" s="19">
        <v>27.166666666666664</v>
      </c>
      <c r="B167" s="20">
        <v>7.0000000000000007E-2</v>
      </c>
      <c r="C167" s="20">
        <v>1.8257418583505512E-2</v>
      </c>
      <c r="D167" s="15">
        <v>20.877499999999998</v>
      </c>
      <c r="E167" s="15">
        <v>2.0615528128087073E-2</v>
      </c>
      <c r="F167" s="15">
        <v>0.53333333333333333</v>
      </c>
      <c r="G167" s="15">
        <v>0.17320508075688759</v>
      </c>
      <c r="H167" s="15">
        <v>0</v>
      </c>
      <c r="I167" s="15">
        <v>0</v>
      </c>
      <c r="J167" s="15">
        <v>0.92024605333333331</v>
      </c>
      <c r="K167" s="15">
        <v>0.16978484387344084</v>
      </c>
    </row>
    <row r="168" spans="1:11" x14ac:dyDescent="0.55000000000000004">
      <c r="A168" s="19">
        <v>27.333333333333332</v>
      </c>
      <c r="B168" s="20">
        <v>7.0000000000000007E-2</v>
      </c>
      <c r="C168" s="20">
        <v>1.8257418583505512E-2</v>
      </c>
      <c r="D168" s="15">
        <v>20.8675</v>
      </c>
      <c r="E168" s="15">
        <v>2.2173557826082511E-2</v>
      </c>
      <c r="F168" s="15">
        <v>0.53333333333333333</v>
      </c>
      <c r="G168" s="15">
        <v>0.17320508075688759</v>
      </c>
      <c r="H168" s="15">
        <v>0</v>
      </c>
      <c r="I168" s="15">
        <v>0</v>
      </c>
      <c r="J168" s="15">
        <v>0.9289346799999999</v>
      </c>
      <c r="K168" s="15">
        <v>0.17141155116417084</v>
      </c>
    </row>
    <row r="169" spans="1:11" x14ac:dyDescent="0.55000000000000004">
      <c r="A169" s="19">
        <v>27.5</v>
      </c>
      <c r="B169" s="20">
        <v>7.0000000000000007E-2</v>
      </c>
      <c r="C169" s="20">
        <v>1.8257418583505512E-2</v>
      </c>
      <c r="D169" s="15">
        <v>20.877499999999998</v>
      </c>
      <c r="E169" s="15">
        <v>1.8929694486000431E-2</v>
      </c>
      <c r="F169" s="15">
        <v>0.53333333333333333</v>
      </c>
      <c r="G169" s="15">
        <v>0.17320508075688759</v>
      </c>
      <c r="H169" s="15">
        <v>0</v>
      </c>
      <c r="I169" s="15">
        <v>0</v>
      </c>
      <c r="J169" s="15">
        <v>0.93500514666666668</v>
      </c>
      <c r="K169" s="15">
        <v>0.1727894976098506</v>
      </c>
    </row>
    <row r="170" spans="1:11" x14ac:dyDescent="0.55000000000000004">
      <c r="A170" s="19">
        <v>27.666666666666671</v>
      </c>
      <c r="B170" s="20">
        <v>6.7500000000000004E-2</v>
      </c>
      <c r="C170" s="20">
        <v>2.0615528128088319E-2</v>
      </c>
      <c r="D170" s="15">
        <v>20.869999999999997</v>
      </c>
      <c r="E170" s="15">
        <v>1.8257418583505148E-2</v>
      </c>
      <c r="F170" s="15">
        <v>0.53333333333333333</v>
      </c>
      <c r="G170" s="15">
        <v>0.17320508075688759</v>
      </c>
      <c r="H170" s="15">
        <v>0</v>
      </c>
      <c r="I170" s="15">
        <v>0</v>
      </c>
      <c r="J170" s="15">
        <v>0.94182078666666669</v>
      </c>
      <c r="K170" s="15">
        <v>0.17430694861954435</v>
      </c>
    </row>
    <row r="171" spans="1:11" x14ac:dyDescent="0.55000000000000004">
      <c r="A171" s="19">
        <v>27.833333333333329</v>
      </c>
      <c r="B171" s="20">
        <v>6.7500000000000004E-2</v>
      </c>
      <c r="C171" s="20">
        <v>2.0615528128088319E-2</v>
      </c>
      <c r="D171" s="15">
        <v>20.865000000000002</v>
      </c>
      <c r="E171" s="15">
        <v>1.7320508075688745E-2</v>
      </c>
      <c r="F171" s="15">
        <v>0.53333333333333333</v>
      </c>
      <c r="G171" s="15">
        <v>0.17320508075688759</v>
      </c>
      <c r="H171" s="15">
        <v>0</v>
      </c>
      <c r="I171" s="15">
        <v>0</v>
      </c>
      <c r="J171" s="15">
        <v>0.94976534666666668</v>
      </c>
      <c r="K171" s="15">
        <v>0.18207059487506577</v>
      </c>
    </row>
    <row r="172" spans="1:11" x14ac:dyDescent="0.55000000000000004">
      <c r="A172" s="19">
        <v>28</v>
      </c>
      <c r="B172" s="20">
        <v>7.0000000000000007E-2</v>
      </c>
      <c r="C172" s="20">
        <v>1.8257418583505512E-2</v>
      </c>
      <c r="D172" s="15">
        <v>20.869999999999997</v>
      </c>
      <c r="E172" s="15">
        <v>1.154700538379227E-2</v>
      </c>
      <c r="F172" s="15">
        <v>0.53333333333333333</v>
      </c>
      <c r="G172" s="15">
        <v>0.17320508075688759</v>
      </c>
      <c r="H172" s="15">
        <v>0</v>
      </c>
      <c r="I172" s="15">
        <v>0</v>
      </c>
      <c r="J172" s="15">
        <v>0.94733581333333339</v>
      </c>
      <c r="K172" s="15">
        <v>0.18277194512885292</v>
      </c>
    </row>
    <row r="173" spans="1:11" x14ac:dyDescent="0.55000000000000004">
      <c r="A173" s="19">
        <v>28.166666666666668</v>
      </c>
      <c r="B173" s="20">
        <v>6.7500000000000004E-2</v>
      </c>
      <c r="C173" s="20">
        <v>2.0615528128088319E-2</v>
      </c>
      <c r="D173" s="15">
        <v>20.877500000000001</v>
      </c>
      <c r="E173" s="15">
        <v>2.2173557826082376E-2</v>
      </c>
      <c r="F173" s="15">
        <v>0.53333333333333333</v>
      </c>
      <c r="G173" s="15">
        <v>0.17320508075688759</v>
      </c>
      <c r="H173" s="15">
        <v>0</v>
      </c>
      <c r="I173" s="15">
        <v>0</v>
      </c>
      <c r="J173" s="15">
        <v>0.94891411999999997</v>
      </c>
      <c r="K173" s="15">
        <v>0.18187361361704787</v>
      </c>
    </row>
    <row r="174" spans="1:11" x14ac:dyDescent="0.55000000000000004">
      <c r="A174" s="19">
        <v>28.333333333333336</v>
      </c>
      <c r="B174" s="20">
        <v>7.0000000000000007E-2</v>
      </c>
      <c r="C174" s="20">
        <v>1.8257418583505512E-2</v>
      </c>
      <c r="D174" s="15">
        <v>20.880000000000003</v>
      </c>
      <c r="E174" s="15">
        <v>1.154700538379227E-2</v>
      </c>
      <c r="F174" s="15">
        <v>0.53333333333333333</v>
      </c>
      <c r="G174" s="15">
        <v>0.17320508075688759</v>
      </c>
      <c r="H174" s="15">
        <v>0</v>
      </c>
      <c r="I174" s="15">
        <v>0</v>
      </c>
      <c r="J174" s="15">
        <v>0.95638128000000011</v>
      </c>
      <c r="K174" s="15">
        <v>0.17492648718165915</v>
      </c>
    </row>
    <row r="175" spans="1:11" x14ac:dyDescent="0.55000000000000004">
      <c r="A175" s="19">
        <v>28.5</v>
      </c>
      <c r="B175" s="20">
        <v>7.2500000000000009E-2</v>
      </c>
      <c r="C175" s="20">
        <v>1.4999999999999908E-2</v>
      </c>
      <c r="D175" s="15">
        <v>20.875</v>
      </c>
      <c r="E175" s="15">
        <v>2.5166114784235298E-2</v>
      </c>
      <c r="F175" s="15">
        <v>0.53333333333333333</v>
      </c>
      <c r="G175" s="15">
        <v>0.17320508075688759</v>
      </c>
      <c r="H175" s="15">
        <v>0</v>
      </c>
      <c r="I175" s="15">
        <v>0</v>
      </c>
      <c r="J175" s="15">
        <v>0.96546799999999999</v>
      </c>
      <c r="K175" s="15">
        <v>0.17776122955245385</v>
      </c>
    </row>
    <row r="176" spans="1:11" x14ac:dyDescent="0.55000000000000004">
      <c r="A176" s="19">
        <v>28.666666666666664</v>
      </c>
      <c r="B176" s="20">
        <v>7.5000000000000011E-2</v>
      </c>
      <c r="C176" s="20">
        <v>1.9148542155126735E-2</v>
      </c>
      <c r="D176" s="15">
        <v>20.8675</v>
      </c>
      <c r="E176" s="15">
        <v>9.5742710775633313E-3</v>
      </c>
      <c r="F176" s="15">
        <v>0.53333333333333333</v>
      </c>
      <c r="G176" s="15">
        <v>0.17320508075688759</v>
      </c>
      <c r="H176" s="15">
        <v>0</v>
      </c>
      <c r="I176" s="15">
        <v>0</v>
      </c>
      <c r="J176" s="15">
        <v>0.95051974666666661</v>
      </c>
      <c r="K176" s="15">
        <v>0.19076548870430585</v>
      </c>
    </row>
    <row r="177" spans="1:11" x14ac:dyDescent="0.55000000000000004">
      <c r="A177" s="19">
        <v>28.833333333333332</v>
      </c>
      <c r="B177" s="20">
        <v>7.5000000000000011E-2</v>
      </c>
      <c r="C177" s="20">
        <v>1.9148542155126735E-2</v>
      </c>
      <c r="D177" s="15">
        <v>20.87</v>
      </c>
      <c r="E177" s="15">
        <v>8.164965809277086E-3</v>
      </c>
      <c r="F177" s="15">
        <v>0.53333333333333333</v>
      </c>
      <c r="G177" s="15">
        <v>0.17320508075688759</v>
      </c>
      <c r="H177" s="15">
        <v>0</v>
      </c>
      <c r="I177" s="15">
        <v>0</v>
      </c>
      <c r="J177" s="15">
        <v>0.95536887999999998</v>
      </c>
      <c r="K177" s="15">
        <v>0.19395555204572845</v>
      </c>
    </row>
    <row r="178" spans="1:11" x14ac:dyDescent="0.55000000000000004">
      <c r="A178" s="19">
        <v>29</v>
      </c>
      <c r="B178" s="20">
        <v>7.2500000000000009E-2</v>
      </c>
      <c r="C178" s="20">
        <v>2.2173557826083431E-2</v>
      </c>
      <c r="D178" s="15">
        <v>20.875</v>
      </c>
      <c r="E178" s="15">
        <v>1.9148542155126354E-2</v>
      </c>
      <c r="F178" s="15">
        <v>0.56666666666666676</v>
      </c>
      <c r="G178" s="15">
        <v>0.20615528128088317</v>
      </c>
      <c r="H178" s="15">
        <v>0</v>
      </c>
      <c r="I178" s="15">
        <v>0</v>
      </c>
      <c r="J178" s="15">
        <v>0.97331866666666667</v>
      </c>
      <c r="K178" s="15">
        <v>0.19365093463583688</v>
      </c>
    </row>
    <row r="179" spans="1:11" x14ac:dyDescent="0.55000000000000004">
      <c r="A179" s="19">
        <v>29.166666666666671</v>
      </c>
      <c r="B179" s="20">
        <v>7.5000000000000011E-2</v>
      </c>
      <c r="C179" s="20">
        <v>1.9148542155126735E-2</v>
      </c>
      <c r="D179" s="15">
        <v>20.872499999999999</v>
      </c>
      <c r="E179" s="15">
        <v>1.8929694486000431E-2</v>
      </c>
      <c r="F179" s="15">
        <v>0.56666666666666676</v>
      </c>
      <c r="G179" s="15">
        <v>0.20615528128088317</v>
      </c>
      <c r="H179" s="15">
        <v>0</v>
      </c>
      <c r="I179" s="15">
        <v>0</v>
      </c>
      <c r="J179" s="15">
        <v>0.97891654666666683</v>
      </c>
      <c r="K179" s="15">
        <v>0.18638463136475605</v>
      </c>
    </row>
    <row r="180" spans="1:11" x14ac:dyDescent="0.55000000000000004">
      <c r="A180" s="19">
        <v>29.333333333333329</v>
      </c>
      <c r="B180" s="20">
        <v>7.2500000000000009E-2</v>
      </c>
      <c r="C180" s="20">
        <v>1.4999999999999908E-2</v>
      </c>
      <c r="D180" s="15">
        <v>20.872499999999999</v>
      </c>
      <c r="E180" s="15">
        <v>1.8929694486000431E-2</v>
      </c>
      <c r="F180" s="15">
        <v>0.56666666666666676</v>
      </c>
      <c r="G180" s="15">
        <v>0.20615528128088317</v>
      </c>
      <c r="H180" s="15">
        <v>0</v>
      </c>
      <c r="I180" s="15">
        <v>0</v>
      </c>
      <c r="J180" s="15">
        <v>0.98555866666666658</v>
      </c>
      <c r="K180" s="15">
        <v>0.19411046830434864</v>
      </c>
    </row>
    <row r="181" spans="1:11" x14ac:dyDescent="0.55000000000000004">
      <c r="A181" s="19">
        <v>29.5</v>
      </c>
      <c r="B181" s="20">
        <v>7.0000000000000007E-2</v>
      </c>
      <c r="C181" s="20">
        <v>1.8257418583505512E-2</v>
      </c>
      <c r="D181" s="15">
        <v>20.872500000000002</v>
      </c>
      <c r="E181" s="15">
        <v>2.0615528128088222E-2</v>
      </c>
      <c r="F181" s="15">
        <v>0.60000000000000009</v>
      </c>
      <c r="G181" s="15">
        <v>0.21602468994692894</v>
      </c>
      <c r="H181" s="15">
        <v>0</v>
      </c>
      <c r="I181" s="15">
        <v>0</v>
      </c>
      <c r="J181" s="15">
        <v>0.98249681333333339</v>
      </c>
      <c r="K181" s="15">
        <v>0.20609360461223492</v>
      </c>
    </row>
    <row r="182" spans="1:11" x14ac:dyDescent="0.55000000000000004">
      <c r="A182" s="19">
        <v>29.666666666666668</v>
      </c>
      <c r="B182" s="20">
        <v>7.0000000000000007E-2</v>
      </c>
      <c r="C182" s="20">
        <v>1.8257418583505512E-2</v>
      </c>
      <c r="D182" s="15">
        <v>20.872500000000002</v>
      </c>
      <c r="E182" s="15">
        <v>2.3629078131263352E-2</v>
      </c>
      <c r="F182" s="15">
        <v>0.60000000000000009</v>
      </c>
      <c r="G182" s="15">
        <v>0.21602468994692894</v>
      </c>
      <c r="H182" s="15">
        <v>0</v>
      </c>
      <c r="I182" s="15">
        <v>0</v>
      </c>
      <c r="J182" s="15">
        <v>0.98946321333333331</v>
      </c>
      <c r="K182" s="15">
        <v>0.19979155539155496</v>
      </c>
    </row>
    <row r="183" spans="1:11" x14ac:dyDescent="0.55000000000000004">
      <c r="A183" s="19">
        <v>29.833333333333336</v>
      </c>
      <c r="B183" s="20">
        <v>7.5000000000000011E-2</v>
      </c>
      <c r="C183" s="20">
        <v>1.9148542155126735E-2</v>
      </c>
      <c r="D183" s="15">
        <v>20.86</v>
      </c>
      <c r="E183" s="15">
        <v>1.9999999999999574E-2</v>
      </c>
      <c r="F183" s="15">
        <v>0.60000000000000009</v>
      </c>
      <c r="G183" s="15">
        <v>0.21602468994692894</v>
      </c>
      <c r="H183" s="15">
        <v>0</v>
      </c>
      <c r="I183" s="15">
        <v>0</v>
      </c>
      <c r="J183" s="15">
        <v>0.99255091999999989</v>
      </c>
      <c r="K183" s="15">
        <v>0.19689380633666251</v>
      </c>
    </row>
    <row r="184" spans="1:11" x14ac:dyDescent="0.55000000000000004">
      <c r="A184" s="19">
        <v>30</v>
      </c>
      <c r="B184" s="20">
        <v>7.5000000000000011E-2</v>
      </c>
      <c r="C184" s="20">
        <v>1.9148542155126735E-2</v>
      </c>
      <c r="D184" s="15">
        <v>20.880000000000003</v>
      </c>
      <c r="E184" s="15">
        <v>1.4142135623729811E-2</v>
      </c>
      <c r="F184" s="15">
        <v>0.60000000000000009</v>
      </c>
      <c r="G184" s="15">
        <v>0.21602468994692894</v>
      </c>
      <c r="H184" s="15">
        <v>0</v>
      </c>
      <c r="I184" s="15">
        <v>0</v>
      </c>
      <c r="J184" s="15">
        <v>1.00324528</v>
      </c>
      <c r="K184" s="15">
        <v>0.19499670607380898</v>
      </c>
    </row>
    <row r="185" spans="1:11" x14ac:dyDescent="0.55000000000000004">
      <c r="A185" s="19">
        <v>30.166666666666664</v>
      </c>
      <c r="B185" s="20">
        <v>7.5000000000000011E-2</v>
      </c>
      <c r="C185" s="20">
        <v>1.9148542155126735E-2</v>
      </c>
      <c r="D185" s="15">
        <v>20.880000000000003</v>
      </c>
      <c r="E185" s="15">
        <v>2.4494897427830294E-2</v>
      </c>
      <c r="F185" s="15">
        <v>0.63333333333333341</v>
      </c>
      <c r="G185" s="15">
        <v>0.22173557826083448</v>
      </c>
      <c r="H185" s="15">
        <v>0</v>
      </c>
      <c r="I185" s="15">
        <v>0</v>
      </c>
      <c r="J185" s="15">
        <v>1.0051042533333332</v>
      </c>
      <c r="K185" s="15">
        <v>0.20641036979733529</v>
      </c>
    </row>
    <row r="186" spans="1:11" x14ac:dyDescent="0.55000000000000004">
      <c r="A186" s="19">
        <v>30.333333333333332</v>
      </c>
      <c r="B186" s="20">
        <v>7.5000000000000011E-2</v>
      </c>
      <c r="C186" s="20">
        <v>1.9148542155126735E-2</v>
      </c>
      <c r="D186" s="15">
        <v>20.872499999999999</v>
      </c>
      <c r="E186" s="15">
        <v>1.5000000000000371E-2</v>
      </c>
      <c r="F186" s="15">
        <v>0.63333333333333341</v>
      </c>
      <c r="G186" s="15">
        <v>0.22173557826083448</v>
      </c>
      <c r="H186" s="15">
        <v>0</v>
      </c>
      <c r="I186" s="15">
        <v>0</v>
      </c>
      <c r="J186" s="15">
        <v>1.004405</v>
      </c>
      <c r="K186" s="15">
        <v>0.21682848008275998</v>
      </c>
    </row>
    <row r="187" spans="1:11" x14ac:dyDescent="0.55000000000000004">
      <c r="A187" s="19">
        <v>30.5</v>
      </c>
      <c r="B187" s="20">
        <v>7.2500000000000009E-2</v>
      </c>
      <c r="C187" s="20">
        <v>2.2173557826083431E-2</v>
      </c>
      <c r="D187" s="15">
        <v>20.875</v>
      </c>
      <c r="E187" s="15">
        <v>1.7320508075688062E-2</v>
      </c>
      <c r="F187" s="15">
        <v>0.63333333333333341</v>
      </c>
      <c r="G187" s="15">
        <v>0.22173557826083448</v>
      </c>
      <c r="H187" s="15">
        <v>0</v>
      </c>
      <c r="I187" s="15">
        <v>0</v>
      </c>
      <c r="J187" s="15">
        <v>1.0110385200000001</v>
      </c>
      <c r="K187" s="15">
        <v>0.21729718777694979</v>
      </c>
    </row>
    <row r="188" spans="1:11" x14ac:dyDescent="0.55000000000000004">
      <c r="A188" s="19">
        <v>30.666666666666671</v>
      </c>
      <c r="B188" s="20">
        <v>7.5000000000000011E-2</v>
      </c>
      <c r="C188" s="20">
        <v>1.9148542155126735E-2</v>
      </c>
      <c r="D188" s="15">
        <v>20.8675</v>
      </c>
      <c r="E188" s="15">
        <v>2.4999999999999526E-2</v>
      </c>
      <c r="F188" s="15">
        <v>0.63333333333333341</v>
      </c>
      <c r="G188" s="15">
        <v>0.22173557826083448</v>
      </c>
      <c r="H188" s="15">
        <v>0</v>
      </c>
      <c r="I188" s="15">
        <v>0</v>
      </c>
      <c r="J188" s="15">
        <v>1.0130222800000002</v>
      </c>
      <c r="K188" s="15">
        <v>0.21742615414617139</v>
      </c>
    </row>
    <row r="189" spans="1:11" x14ac:dyDescent="0.55000000000000004">
      <c r="A189" s="19">
        <v>30.833333333333329</v>
      </c>
      <c r="B189" s="20">
        <v>7.5000000000000011E-2</v>
      </c>
      <c r="C189" s="20">
        <v>1.9148542155126735E-2</v>
      </c>
      <c r="D189" s="15">
        <v>20.877499999999998</v>
      </c>
      <c r="E189" s="15">
        <v>1.7078251276598705E-2</v>
      </c>
      <c r="F189" s="15">
        <v>0.66666666666666685</v>
      </c>
      <c r="G189" s="15">
        <v>0.2516611478423586</v>
      </c>
      <c r="H189" s="15">
        <v>0</v>
      </c>
      <c r="I189" s="15">
        <v>0</v>
      </c>
      <c r="J189" s="15">
        <v>1.0188887866666667</v>
      </c>
      <c r="K189" s="15">
        <v>0.21447061250907187</v>
      </c>
    </row>
    <row r="190" spans="1:11" x14ac:dyDescent="0.55000000000000004">
      <c r="A190" s="19">
        <v>31</v>
      </c>
      <c r="B190" s="20">
        <v>7.2500000000000009E-2</v>
      </c>
      <c r="C190" s="20">
        <v>2.2173557826083431E-2</v>
      </c>
      <c r="D190" s="15">
        <v>20.872500000000002</v>
      </c>
      <c r="E190" s="15">
        <v>1.2583057392118237E-2</v>
      </c>
      <c r="F190" s="15">
        <v>0.66666666666666685</v>
      </c>
      <c r="G190" s="15">
        <v>0.2516611478423586</v>
      </c>
      <c r="H190" s="15">
        <v>0</v>
      </c>
      <c r="I190" s="15">
        <v>0</v>
      </c>
      <c r="J190" s="15">
        <v>1.0318503333333333</v>
      </c>
      <c r="K190" s="15">
        <v>0.2189271715441771</v>
      </c>
    </row>
    <row r="191" spans="1:11" x14ac:dyDescent="0.55000000000000004">
      <c r="A191" s="19">
        <v>31.166666666666668</v>
      </c>
      <c r="B191" s="20">
        <v>7.5000000000000011E-2</v>
      </c>
      <c r="C191" s="20">
        <v>2.380476142847612E-2</v>
      </c>
      <c r="D191" s="15">
        <v>20.875</v>
      </c>
      <c r="E191" s="15">
        <v>1.7320508075688062E-2</v>
      </c>
      <c r="F191" s="15">
        <v>0.66666666666666685</v>
      </c>
      <c r="G191" s="15">
        <v>0.20615528128088281</v>
      </c>
      <c r="H191" s="15">
        <v>0</v>
      </c>
      <c r="I191" s="15">
        <v>0</v>
      </c>
      <c r="J191" s="15">
        <v>1.0332575466666667</v>
      </c>
      <c r="K191" s="15">
        <v>0.21776317172298948</v>
      </c>
    </row>
    <row r="192" spans="1:11" x14ac:dyDescent="0.55000000000000004">
      <c r="A192" s="19">
        <v>31.333333333333336</v>
      </c>
      <c r="B192" s="20">
        <v>7.2500000000000009E-2</v>
      </c>
      <c r="C192" s="20">
        <v>2.2173557826083431E-2</v>
      </c>
      <c r="D192" s="15">
        <v>20.87</v>
      </c>
      <c r="E192" s="15">
        <v>2.449489742783029E-2</v>
      </c>
      <c r="F192" s="15">
        <v>0.66666666666666685</v>
      </c>
      <c r="G192" s="15">
        <v>0.20615528128088281</v>
      </c>
      <c r="H192" s="15">
        <v>0</v>
      </c>
      <c r="I192" s="15">
        <v>0</v>
      </c>
      <c r="J192" s="15">
        <v>1.0301236666666667</v>
      </c>
      <c r="K192" s="15">
        <v>0.21593656499151212</v>
      </c>
    </row>
    <row r="193" spans="1:11" x14ac:dyDescent="0.55000000000000004">
      <c r="A193" s="19">
        <v>31.5</v>
      </c>
      <c r="B193" s="20">
        <v>0.08</v>
      </c>
      <c r="C193" s="20">
        <v>2.4494897427831754E-2</v>
      </c>
      <c r="D193" s="15">
        <v>20.87</v>
      </c>
      <c r="E193" s="15">
        <v>1.4142135623731487E-2</v>
      </c>
      <c r="F193" s="15">
        <v>0.66666666666666685</v>
      </c>
      <c r="G193" s="15">
        <v>0.20615528128088281</v>
      </c>
      <c r="H193" s="15">
        <v>0</v>
      </c>
      <c r="I193" s="15">
        <v>0</v>
      </c>
      <c r="J193" s="15">
        <v>1.04303268</v>
      </c>
      <c r="K193" s="15">
        <v>0.21482501473698745</v>
      </c>
    </row>
    <row r="194" spans="1:11" x14ac:dyDescent="0.55000000000000004">
      <c r="A194" s="19">
        <v>31.666666666666664</v>
      </c>
      <c r="B194" s="20">
        <v>7.5000000000000011E-2</v>
      </c>
      <c r="C194" s="20">
        <v>1.9148542155126735E-2</v>
      </c>
      <c r="D194" s="15">
        <v>20.87</v>
      </c>
      <c r="E194" s="15">
        <v>1.6329931618554172E-2</v>
      </c>
      <c r="F194" s="15">
        <v>0.66666666666666685</v>
      </c>
      <c r="G194" s="15">
        <v>0.20615528128088281</v>
      </c>
      <c r="H194" s="15">
        <v>0</v>
      </c>
      <c r="I194" s="15">
        <v>0</v>
      </c>
      <c r="J194" s="15">
        <v>1.0467675466666666</v>
      </c>
      <c r="K194" s="15">
        <v>0.22660537569187728</v>
      </c>
    </row>
    <row r="195" spans="1:11" x14ac:dyDescent="0.55000000000000004">
      <c r="A195" s="19">
        <v>31.833333333333332</v>
      </c>
      <c r="B195" s="20">
        <v>7.7499999999999999E-2</v>
      </c>
      <c r="C195" s="20">
        <v>2.0615528128088288E-2</v>
      </c>
      <c r="D195" s="15">
        <v>20.87</v>
      </c>
      <c r="E195" s="15">
        <v>1.8257418583505148E-2</v>
      </c>
      <c r="F195" s="15">
        <v>0.66666666666666685</v>
      </c>
      <c r="G195" s="15">
        <v>0.20615528128088281</v>
      </c>
      <c r="H195" s="15">
        <v>0</v>
      </c>
      <c r="I195" s="15">
        <v>0</v>
      </c>
      <c r="J195" s="15">
        <v>1.0419328533333334</v>
      </c>
      <c r="K195" s="15">
        <v>0.22546360057362783</v>
      </c>
    </row>
    <row r="196" spans="1:11" x14ac:dyDescent="0.55000000000000004">
      <c r="A196" s="19">
        <v>32</v>
      </c>
      <c r="B196" s="20">
        <v>7.5000000000000011E-2</v>
      </c>
      <c r="C196" s="20">
        <v>1.9148542155126735E-2</v>
      </c>
      <c r="D196" s="15">
        <v>20.8825</v>
      </c>
      <c r="E196" s="15">
        <v>2.0615528128088652E-2</v>
      </c>
      <c r="F196" s="15">
        <v>0.66666666666666685</v>
      </c>
      <c r="G196" s="15">
        <v>0.20615528128088281</v>
      </c>
      <c r="H196" s="15">
        <v>0</v>
      </c>
      <c r="I196" s="15">
        <v>0</v>
      </c>
      <c r="J196" s="15">
        <v>1.0466456133333333</v>
      </c>
      <c r="K196" s="15">
        <v>0.23322929866663164</v>
      </c>
    </row>
    <row r="197" spans="1:11" x14ac:dyDescent="0.55000000000000004">
      <c r="A197" s="19">
        <v>32.166666666666664</v>
      </c>
      <c r="B197" s="20">
        <v>7.7499999999999999E-2</v>
      </c>
      <c r="C197" s="20">
        <v>2.0615528128088288E-2</v>
      </c>
      <c r="D197" s="15">
        <v>20.877500000000001</v>
      </c>
      <c r="E197" s="15">
        <v>2.87228132326902E-2</v>
      </c>
      <c r="F197" s="15">
        <v>0.66666666666666685</v>
      </c>
      <c r="G197" s="15">
        <v>0.20615528128088281</v>
      </c>
      <c r="H197" s="15">
        <v>0</v>
      </c>
      <c r="I197" s="15">
        <v>0</v>
      </c>
      <c r="J197" s="15">
        <v>1.0625466666666665</v>
      </c>
      <c r="K197" s="15">
        <v>0.22477849593173641</v>
      </c>
    </row>
    <row r="198" spans="1:11" x14ac:dyDescent="0.55000000000000004">
      <c r="A198" s="19">
        <v>32.333333333333336</v>
      </c>
      <c r="B198" s="20">
        <v>7.7499999999999999E-2</v>
      </c>
      <c r="C198" s="20">
        <v>2.0615528128088288E-2</v>
      </c>
      <c r="D198" s="15">
        <v>20.872499999999999</v>
      </c>
      <c r="E198" s="15">
        <v>2.0615528128087073E-2</v>
      </c>
      <c r="F198" s="15">
        <v>0.66666666666666685</v>
      </c>
      <c r="G198" s="15">
        <v>0.20615528128088281</v>
      </c>
      <c r="H198" s="15">
        <v>0</v>
      </c>
      <c r="I198" s="15">
        <v>0</v>
      </c>
      <c r="J198" s="15">
        <v>1.0708044800000001</v>
      </c>
      <c r="K198" s="15">
        <v>0.22617623936083794</v>
      </c>
    </row>
    <row r="199" spans="1:11" x14ac:dyDescent="0.55000000000000004">
      <c r="A199" s="19">
        <v>32.5</v>
      </c>
      <c r="B199" s="20">
        <v>7.7499999999999999E-2</v>
      </c>
      <c r="C199" s="20">
        <v>2.3629078131263036E-2</v>
      </c>
      <c r="D199" s="15">
        <v>20.875000000000004</v>
      </c>
      <c r="E199" s="15">
        <v>2.5166114784235298E-2</v>
      </c>
      <c r="F199" s="15">
        <v>0.70000000000000018</v>
      </c>
      <c r="G199" s="15">
        <v>0.21602468994692894</v>
      </c>
      <c r="H199" s="15">
        <v>0</v>
      </c>
      <c r="I199" s="15">
        <v>0</v>
      </c>
      <c r="J199" s="15">
        <v>1.0638504133333333</v>
      </c>
      <c r="K199" s="15">
        <v>0.24423319947155531</v>
      </c>
    </row>
    <row r="200" spans="1:11" x14ac:dyDescent="0.55000000000000004">
      <c r="A200" s="19">
        <v>32.666666666666664</v>
      </c>
      <c r="B200" s="20">
        <v>0.08</v>
      </c>
      <c r="C200" s="20">
        <v>2.4494897427831754E-2</v>
      </c>
      <c r="D200" s="15">
        <v>20.8675</v>
      </c>
      <c r="E200" s="15">
        <v>1.7078251276599225E-2</v>
      </c>
      <c r="F200" s="15">
        <v>0.73333333333333339</v>
      </c>
      <c r="G200" s="15">
        <v>0.25000000000000011</v>
      </c>
      <c r="H200" s="15">
        <v>0</v>
      </c>
      <c r="I200" s="15">
        <v>0</v>
      </c>
      <c r="J200" s="15">
        <v>1.0597822800000001</v>
      </c>
      <c r="K200" s="15">
        <v>0.25123991217239994</v>
      </c>
    </row>
    <row r="201" spans="1:11" x14ac:dyDescent="0.55000000000000004">
      <c r="A201" s="19">
        <v>32.833333333333336</v>
      </c>
      <c r="B201" s="20">
        <v>7.7499999999999999E-2</v>
      </c>
      <c r="C201" s="20">
        <v>2.3629078131263036E-2</v>
      </c>
      <c r="D201" s="15">
        <v>20.869999999999997</v>
      </c>
      <c r="E201" s="15">
        <v>2.160246899469186E-2</v>
      </c>
      <c r="F201" s="15">
        <v>0.73333333333333339</v>
      </c>
      <c r="G201" s="15">
        <v>0.25000000000000011</v>
      </c>
      <c r="H201" s="15">
        <v>0</v>
      </c>
      <c r="I201" s="15">
        <v>0</v>
      </c>
      <c r="J201" s="15">
        <v>1.0660995466666667</v>
      </c>
      <c r="K201" s="15">
        <v>0.2476987540296004</v>
      </c>
    </row>
    <row r="202" spans="1:11" x14ac:dyDescent="0.55000000000000004">
      <c r="A202" s="19">
        <v>33</v>
      </c>
      <c r="B202" s="20">
        <v>7.7499999999999999E-2</v>
      </c>
      <c r="C202" s="20">
        <v>2.3629078131263036E-2</v>
      </c>
      <c r="D202" s="15">
        <v>20.865000000000002</v>
      </c>
      <c r="E202" s="15">
        <v>2.3804761428474912E-2</v>
      </c>
      <c r="F202" s="15">
        <v>0.73333333333333339</v>
      </c>
      <c r="G202" s="15">
        <v>0.25000000000000011</v>
      </c>
      <c r="H202" s="15">
        <v>0</v>
      </c>
      <c r="I202" s="15">
        <v>0</v>
      </c>
      <c r="J202" s="15">
        <v>1.0641059866666669</v>
      </c>
      <c r="K202" s="15">
        <v>0.24532507794989117</v>
      </c>
    </row>
    <row r="203" spans="1:11" x14ac:dyDescent="0.55000000000000004">
      <c r="A203" s="19">
        <v>33.166666666666664</v>
      </c>
      <c r="B203" s="20">
        <v>7.7499999999999999E-2</v>
      </c>
      <c r="C203" s="20">
        <v>2.0615528128088288E-2</v>
      </c>
      <c r="D203" s="15">
        <v>20.880000000000003</v>
      </c>
      <c r="E203" s="15">
        <v>1.9999999999999574E-2</v>
      </c>
      <c r="F203" s="15">
        <v>0.73333333333333339</v>
      </c>
      <c r="G203" s="15">
        <v>0.25000000000000011</v>
      </c>
      <c r="H203" s="15">
        <v>0</v>
      </c>
      <c r="I203" s="15">
        <v>0</v>
      </c>
      <c r="J203" s="15">
        <v>1.06393552</v>
      </c>
      <c r="K203" s="15">
        <v>0.23890595778969459</v>
      </c>
    </row>
    <row r="204" spans="1:11" x14ac:dyDescent="0.55000000000000004">
      <c r="A204" s="19">
        <v>33.333333333333336</v>
      </c>
      <c r="B204" s="20">
        <v>0.08</v>
      </c>
      <c r="C204" s="20">
        <v>2.4494897427831754E-2</v>
      </c>
      <c r="D204" s="15">
        <v>20.875</v>
      </c>
      <c r="E204" s="15">
        <v>2.3804761428476408E-2</v>
      </c>
      <c r="F204" s="15">
        <v>0.76666666666666661</v>
      </c>
      <c r="G204" s="15">
        <v>0.2516611478423586</v>
      </c>
      <c r="H204" s="15">
        <v>0</v>
      </c>
      <c r="I204" s="15">
        <v>0</v>
      </c>
      <c r="J204" s="15">
        <v>1.06943872</v>
      </c>
      <c r="K204" s="15">
        <v>0.25899563549395005</v>
      </c>
    </row>
    <row r="205" spans="1:11" x14ac:dyDescent="0.55000000000000004">
      <c r="A205" s="19">
        <v>33.5</v>
      </c>
      <c r="B205" s="20">
        <v>0.08</v>
      </c>
      <c r="C205" s="20">
        <v>2.4494897427831754E-2</v>
      </c>
      <c r="D205" s="15">
        <v>20.862500000000004</v>
      </c>
      <c r="E205" s="15">
        <v>3.201562118716398E-2</v>
      </c>
      <c r="F205" s="15">
        <v>0.76666666666666661</v>
      </c>
      <c r="G205" s="15">
        <v>0.2516611478423586</v>
      </c>
      <c r="H205" s="15">
        <v>0</v>
      </c>
      <c r="I205" s="15">
        <v>0</v>
      </c>
      <c r="J205" s="15">
        <v>1.0752387866666666</v>
      </c>
      <c r="K205" s="15">
        <v>0.26198548174281783</v>
      </c>
    </row>
    <row r="206" spans="1:11" x14ac:dyDescent="0.55000000000000004">
      <c r="A206" s="19">
        <v>33.666666666666664</v>
      </c>
      <c r="B206" s="20">
        <v>0.08</v>
      </c>
      <c r="C206" s="20">
        <v>2.4494897427831754E-2</v>
      </c>
      <c r="D206" s="15">
        <v>20.875</v>
      </c>
      <c r="E206" s="15">
        <v>1.9148542155126354E-2</v>
      </c>
      <c r="F206" s="15">
        <v>0.76666666666666661</v>
      </c>
      <c r="G206" s="15">
        <v>0.2516611478423586</v>
      </c>
      <c r="H206" s="15">
        <v>0</v>
      </c>
      <c r="I206" s="15">
        <v>0</v>
      </c>
      <c r="J206" s="15">
        <v>1.07986508</v>
      </c>
      <c r="K206" s="15">
        <v>0.24629224484952619</v>
      </c>
    </row>
    <row r="207" spans="1:11" x14ac:dyDescent="0.55000000000000004">
      <c r="A207" s="19">
        <v>33.833333333333336</v>
      </c>
      <c r="B207" s="20">
        <v>0.08</v>
      </c>
      <c r="C207" s="20">
        <v>2.4494897427831754E-2</v>
      </c>
      <c r="D207" s="15">
        <v>20.8675</v>
      </c>
      <c r="E207" s="15">
        <v>2.3629078131261725E-2</v>
      </c>
      <c r="F207" s="15">
        <v>0.76666666666666661</v>
      </c>
      <c r="G207" s="15">
        <v>0.2516611478423586</v>
      </c>
      <c r="H207" s="15">
        <v>0</v>
      </c>
      <c r="I207" s="15">
        <v>0</v>
      </c>
      <c r="J207" s="15">
        <v>1.0799584133333333</v>
      </c>
      <c r="K207" s="15">
        <v>0.24415638796466593</v>
      </c>
    </row>
    <row r="208" spans="1:11" x14ac:dyDescent="0.55000000000000004">
      <c r="A208" s="19">
        <v>34</v>
      </c>
      <c r="B208" s="20">
        <v>0.08</v>
      </c>
      <c r="C208" s="20">
        <v>2.4494897427831754E-2</v>
      </c>
      <c r="D208" s="15">
        <v>20.875</v>
      </c>
      <c r="E208" s="15">
        <v>2.3804761428476408E-2</v>
      </c>
      <c r="F208" s="15">
        <v>0.76666666666666661</v>
      </c>
      <c r="G208" s="15">
        <v>0.2516611478423586</v>
      </c>
      <c r="H208" s="15">
        <v>0</v>
      </c>
      <c r="I208" s="15">
        <v>0</v>
      </c>
      <c r="J208" s="15">
        <v>1.0852666133333333</v>
      </c>
      <c r="K208" s="15">
        <v>0.24170708667808788</v>
      </c>
    </row>
    <row r="209" spans="1:11" x14ac:dyDescent="0.55000000000000004">
      <c r="A209" s="19">
        <v>34.166666666666664</v>
      </c>
      <c r="B209" s="20">
        <v>7.5000000000000011E-2</v>
      </c>
      <c r="C209" s="20">
        <v>1.9148542155126735E-2</v>
      </c>
      <c r="D209" s="15">
        <v>20.875</v>
      </c>
      <c r="E209" s="15">
        <v>2.6457513110645564E-2</v>
      </c>
      <c r="F209" s="15">
        <v>0.76666666666666661</v>
      </c>
      <c r="G209" s="15">
        <v>0.2516611478423586</v>
      </c>
      <c r="H209" s="15">
        <v>0</v>
      </c>
      <c r="I209" s="15">
        <v>0</v>
      </c>
      <c r="J209" s="15">
        <v>1.1004650533333333</v>
      </c>
      <c r="K209" s="15">
        <v>0.24839902377869472</v>
      </c>
    </row>
    <row r="210" spans="1:11" x14ac:dyDescent="0.55000000000000004">
      <c r="A210" s="19">
        <v>34.333333333333336</v>
      </c>
      <c r="B210" s="20">
        <v>8.2500000000000004E-2</v>
      </c>
      <c r="C210" s="20">
        <v>1.8929694486000907E-2</v>
      </c>
      <c r="D210" s="15">
        <v>20.865000000000002</v>
      </c>
      <c r="E210" s="15">
        <v>2.3804761428474912E-2</v>
      </c>
      <c r="F210" s="15">
        <v>0.79999999999999993</v>
      </c>
      <c r="G210" s="15">
        <v>0.2872281323269012</v>
      </c>
      <c r="H210" s="15">
        <v>0</v>
      </c>
      <c r="I210" s="15">
        <v>0</v>
      </c>
      <c r="J210" s="15">
        <v>1.0944039200000002</v>
      </c>
      <c r="K210" s="15">
        <v>0.24441289412733305</v>
      </c>
    </row>
    <row r="211" spans="1:11" x14ac:dyDescent="0.55000000000000004">
      <c r="A211" s="19">
        <v>34.5</v>
      </c>
      <c r="B211" s="20">
        <v>0.08</v>
      </c>
      <c r="C211" s="20">
        <v>2.4494897427831754E-2</v>
      </c>
      <c r="D211" s="15">
        <v>20.872499999999999</v>
      </c>
      <c r="E211" s="15">
        <v>3.0956959368344958E-2</v>
      </c>
      <c r="F211" s="15">
        <v>0.79999999999999993</v>
      </c>
      <c r="G211" s="15">
        <v>0.2872281323269012</v>
      </c>
      <c r="H211" s="15">
        <v>0</v>
      </c>
      <c r="I211" s="15">
        <v>0</v>
      </c>
      <c r="J211" s="15">
        <v>1.0977493466666666</v>
      </c>
      <c r="K211" s="15">
        <v>0.25934943718481496</v>
      </c>
    </row>
    <row r="212" spans="1:11" x14ac:dyDescent="0.55000000000000004">
      <c r="A212" s="19">
        <v>34.666666666666664</v>
      </c>
      <c r="B212" s="20">
        <v>7.7499999999999999E-2</v>
      </c>
      <c r="C212" s="20">
        <v>2.3629078131263036E-2</v>
      </c>
      <c r="D212" s="15">
        <v>20.89</v>
      </c>
      <c r="E212" s="15">
        <v>1.4142135623731487E-2</v>
      </c>
      <c r="F212" s="15">
        <v>0.79999999999999993</v>
      </c>
      <c r="G212" s="15">
        <v>0.2872281323269012</v>
      </c>
      <c r="H212" s="15">
        <v>0</v>
      </c>
      <c r="I212" s="15">
        <v>0</v>
      </c>
      <c r="J212" s="15">
        <v>1.1043463333333332</v>
      </c>
      <c r="K212" s="15">
        <v>0.24178111692258616</v>
      </c>
    </row>
    <row r="213" spans="1:11" x14ac:dyDescent="0.55000000000000004">
      <c r="A213" s="19">
        <v>34.833333333333336</v>
      </c>
      <c r="B213" s="20">
        <v>8.2500000000000004E-2</v>
      </c>
      <c r="C213" s="20">
        <v>2.2173557826083431E-2</v>
      </c>
      <c r="D213" s="15">
        <v>20.869999999999997</v>
      </c>
      <c r="E213" s="15">
        <v>2.7080128015453064E-2</v>
      </c>
      <c r="F213" s="15">
        <v>0.79999999999999993</v>
      </c>
      <c r="G213" s="15">
        <v>0.2872281323269012</v>
      </c>
      <c r="H213" s="15">
        <v>0</v>
      </c>
      <c r="I213" s="15">
        <v>0</v>
      </c>
      <c r="J213" s="15">
        <v>1.1099016666666666</v>
      </c>
      <c r="K213" s="15">
        <v>0.24580464856941525</v>
      </c>
    </row>
    <row r="214" spans="1:11" x14ac:dyDescent="0.55000000000000004">
      <c r="A214" s="19">
        <v>35</v>
      </c>
      <c r="B214" s="20">
        <v>8.2500000000000004E-2</v>
      </c>
      <c r="C214" s="20">
        <v>2.6299556396765813E-2</v>
      </c>
      <c r="D214" s="15">
        <v>20.8675</v>
      </c>
      <c r="E214" s="15">
        <v>2.7537852736429547E-2</v>
      </c>
      <c r="F214" s="15">
        <v>0.79999999999999993</v>
      </c>
      <c r="G214" s="15">
        <v>0.2872281323269012</v>
      </c>
      <c r="H214" s="15">
        <v>0</v>
      </c>
      <c r="I214" s="15">
        <v>0</v>
      </c>
      <c r="J214" s="15">
        <v>1.10620608</v>
      </c>
      <c r="K214" s="15">
        <v>0.25223909416682133</v>
      </c>
    </row>
    <row r="215" spans="1:11" x14ac:dyDescent="0.55000000000000004">
      <c r="A215" s="19">
        <v>35.166666666666664</v>
      </c>
      <c r="B215" s="20">
        <v>7.7499999999999999E-2</v>
      </c>
      <c r="C215" s="20">
        <v>2.3629078131263036E-2</v>
      </c>
      <c r="D215" s="15">
        <v>20.869999999999997</v>
      </c>
      <c r="E215" s="15">
        <v>3.1622776601683493E-2</v>
      </c>
      <c r="F215" s="15">
        <v>0.83333333333333337</v>
      </c>
      <c r="G215" s="15">
        <v>0.29439202887759491</v>
      </c>
      <c r="H215" s="15">
        <v>0</v>
      </c>
      <c r="I215" s="15">
        <v>0</v>
      </c>
      <c r="J215" s="15">
        <v>1.1221516666666667</v>
      </c>
      <c r="K215" s="15">
        <v>0.24255774221478366</v>
      </c>
    </row>
    <row r="216" spans="1:11" x14ac:dyDescent="0.55000000000000004">
      <c r="A216" s="19">
        <v>35.333333333333336</v>
      </c>
      <c r="B216" s="20">
        <v>8.5000000000000006E-2</v>
      </c>
      <c r="C216" s="20">
        <v>2.6457513110645869E-2</v>
      </c>
      <c r="D216" s="15">
        <v>20.872499999999999</v>
      </c>
      <c r="E216" s="15">
        <v>2.75378527364303E-2</v>
      </c>
      <c r="F216" s="15">
        <v>0.83333333333333337</v>
      </c>
      <c r="G216" s="15">
        <v>0.29439202887759491</v>
      </c>
      <c r="H216" s="15">
        <v>0</v>
      </c>
      <c r="I216" s="15">
        <v>0</v>
      </c>
      <c r="J216" s="15">
        <v>1.1365635866666668</v>
      </c>
      <c r="K216" s="15">
        <v>0.23682700993888459</v>
      </c>
    </row>
    <row r="217" spans="1:11" x14ac:dyDescent="0.55000000000000004">
      <c r="A217" s="19">
        <v>35.5</v>
      </c>
      <c r="B217" s="20">
        <v>0.08</v>
      </c>
      <c r="C217" s="20">
        <v>2.4494897427831754E-2</v>
      </c>
      <c r="D217" s="15">
        <v>20.877499999999998</v>
      </c>
      <c r="E217" s="15">
        <v>1.7078251276598705E-2</v>
      </c>
      <c r="F217" s="15">
        <v>0.83333333333333337</v>
      </c>
      <c r="G217" s="15">
        <v>0.29439202887759491</v>
      </c>
      <c r="H217" s="15">
        <v>0</v>
      </c>
      <c r="I217" s="15">
        <v>0</v>
      </c>
      <c r="J217" s="15">
        <v>1.1427725200000001</v>
      </c>
      <c r="K217" s="15">
        <v>0.2426863864015682</v>
      </c>
    </row>
    <row r="218" spans="1:11" x14ac:dyDescent="0.55000000000000004">
      <c r="A218" s="19">
        <v>35.666666666666664</v>
      </c>
      <c r="B218" s="20">
        <v>8.5000000000000006E-2</v>
      </c>
      <c r="C218" s="20">
        <v>2.6457513110645869E-2</v>
      </c>
      <c r="D218" s="15">
        <v>20.872500000000002</v>
      </c>
      <c r="E218" s="15">
        <v>2.0615528128088222E-2</v>
      </c>
      <c r="F218" s="15">
        <v>0.83333333333333337</v>
      </c>
      <c r="G218" s="15">
        <v>0.29439202887759491</v>
      </c>
      <c r="H218" s="15">
        <v>0</v>
      </c>
      <c r="I218" s="15">
        <v>0</v>
      </c>
      <c r="J218" s="15">
        <v>1.1288723199999999</v>
      </c>
      <c r="K218" s="15">
        <v>0.25046446983663639</v>
      </c>
    </row>
    <row r="219" spans="1:11" x14ac:dyDescent="0.55000000000000004">
      <c r="A219" s="19">
        <v>35.833333333333336</v>
      </c>
      <c r="B219" s="20">
        <v>8.5000000000000006E-2</v>
      </c>
      <c r="C219" s="20">
        <v>2.6457513110645869E-2</v>
      </c>
      <c r="D219" s="15">
        <v>20.897500000000001</v>
      </c>
      <c r="E219" s="15">
        <v>1.7078251276600266E-2</v>
      </c>
      <c r="F219" s="15">
        <v>0.8666666666666667</v>
      </c>
      <c r="G219" s="15">
        <v>0.33040379335998332</v>
      </c>
      <c r="H219" s="15">
        <v>0</v>
      </c>
      <c r="I219" s="15">
        <v>0</v>
      </c>
      <c r="J219" s="15">
        <v>1.1294405866666668</v>
      </c>
      <c r="K219" s="15">
        <v>0.26123125209865722</v>
      </c>
    </row>
    <row r="220" spans="1:11" x14ac:dyDescent="0.55000000000000004">
      <c r="A220" s="19">
        <v>36</v>
      </c>
      <c r="B220" s="20">
        <v>8.7500000000000008E-2</v>
      </c>
      <c r="C220" s="20">
        <v>2.3629078131263016E-2</v>
      </c>
      <c r="D220" s="15">
        <v>20.905000000000001</v>
      </c>
      <c r="E220" s="15">
        <v>1.2909944487358698E-2</v>
      </c>
      <c r="F220" s="15">
        <v>0.8666666666666667</v>
      </c>
      <c r="G220" s="15">
        <v>0.33040379335998332</v>
      </c>
      <c r="H220" s="15">
        <v>0</v>
      </c>
      <c r="I220" s="15">
        <v>0</v>
      </c>
      <c r="J220" s="15">
        <v>1.1334042133333333</v>
      </c>
      <c r="K220" s="15">
        <v>0.25942705681801315</v>
      </c>
    </row>
    <row r="221" spans="1:11" x14ac:dyDescent="0.55000000000000004">
      <c r="A221" s="19">
        <v>36.166666666666664</v>
      </c>
      <c r="B221" s="20">
        <v>8.7500000000000008E-2</v>
      </c>
      <c r="C221" s="20">
        <v>2.3629078131263016E-2</v>
      </c>
      <c r="D221" s="15">
        <v>20.905000000000001</v>
      </c>
      <c r="E221" s="15">
        <v>2.3804761428476654E-2</v>
      </c>
      <c r="F221" s="15">
        <v>0.8666666666666667</v>
      </c>
      <c r="G221" s="15">
        <v>0.33040379335998332</v>
      </c>
      <c r="H221" s="15">
        <v>0</v>
      </c>
      <c r="I221" s="15">
        <v>0</v>
      </c>
      <c r="J221" s="15">
        <v>1.12671692</v>
      </c>
      <c r="K221" s="15">
        <v>0.248698634737023</v>
      </c>
    </row>
    <row r="222" spans="1:11" x14ac:dyDescent="0.55000000000000004">
      <c r="A222" s="19">
        <v>36.333333333333336</v>
      </c>
      <c r="B222" s="20">
        <v>9.0000000000000011E-2</v>
      </c>
      <c r="C222" s="20">
        <v>2.1602468994692856E-2</v>
      </c>
      <c r="D222" s="15">
        <v>20.905000000000001</v>
      </c>
      <c r="E222" s="15">
        <v>3.8729833462074106E-2</v>
      </c>
      <c r="F222" s="15">
        <v>0.8666666666666667</v>
      </c>
      <c r="G222" s="15">
        <v>0.33040379335998332</v>
      </c>
      <c r="H222" s="15">
        <v>0</v>
      </c>
      <c r="I222" s="15">
        <v>0</v>
      </c>
      <c r="J222" s="15">
        <v>1.1253898133333333</v>
      </c>
      <c r="K222" s="15">
        <v>0.25069383256734556</v>
      </c>
    </row>
    <row r="223" spans="1:11" x14ac:dyDescent="0.55000000000000004">
      <c r="A223" s="19">
        <v>36.5</v>
      </c>
      <c r="B223" s="20">
        <v>9.2500000000000013E-2</v>
      </c>
      <c r="C223" s="20">
        <v>2.6299556396765792E-2</v>
      </c>
      <c r="D223" s="15">
        <v>20.9025</v>
      </c>
      <c r="E223" s="15">
        <v>1.5000000000000371E-2</v>
      </c>
      <c r="F223" s="15">
        <v>0.8666666666666667</v>
      </c>
      <c r="G223" s="15">
        <v>0.33040379335998332</v>
      </c>
      <c r="H223" s="15">
        <v>0</v>
      </c>
      <c r="I223" s="15">
        <v>0</v>
      </c>
      <c r="J223" s="15">
        <v>1.1292495199999999</v>
      </c>
      <c r="K223" s="15">
        <v>0.25571148238882657</v>
      </c>
    </row>
    <row r="224" spans="1:11" x14ac:dyDescent="0.55000000000000004">
      <c r="A224" s="19">
        <v>36.666666666666664</v>
      </c>
      <c r="B224" s="20">
        <v>8.7500000000000008E-2</v>
      </c>
      <c r="C224" s="20">
        <v>2.3629078131263016E-2</v>
      </c>
      <c r="D224" s="15">
        <v>20.91</v>
      </c>
      <c r="E224" s="15">
        <v>2.1602468994693504E-2</v>
      </c>
      <c r="F224" s="15">
        <v>0.9</v>
      </c>
      <c r="G224" s="15">
        <v>0.33166247903554003</v>
      </c>
      <c r="H224" s="15">
        <v>0</v>
      </c>
      <c r="I224" s="15">
        <v>0</v>
      </c>
      <c r="J224" s="15">
        <v>1.1161363333333334</v>
      </c>
      <c r="K224" s="15">
        <v>0.25652927160527494</v>
      </c>
    </row>
    <row r="225" spans="1:11" x14ac:dyDescent="0.55000000000000004">
      <c r="A225" s="19">
        <v>36.833333333333336</v>
      </c>
      <c r="B225" s="20">
        <v>9.7500000000000017E-2</v>
      </c>
      <c r="C225" s="20">
        <v>3.0956959368344493E-2</v>
      </c>
      <c r="D225" s="15">
        <v>20.907499999999999</v>
      </c>
      <c r="E225" s="15">
        <v>1.8929694486002152E-2</v>
      </c>
      <c r="F225" s="15">
        <v>0.9</v>
      </c>
      <c r="G225" s="15">
        <v>0.33166247903554003</v>
      </c>
      <c r="H225" s="15">
        <v>0</v>
      </c>
      <c r="I225" s="15">
        <v>0</v>
      </c>
      <c r="J225" s="15">
        <v>1.1404569999999998</v>
      </c>
      <c r="K225" s="15">
        <v>0.25654448457723689</v>
      </c>
    </row>
    <row r="226" spans="1:11" x14ac:dyDescent="0.55000000000000004">
      <c r="A226" s="19">
        <v>37</v>
      </c>
      <c r="B226" s="20">
        <v>9.5000000000000001E-2</v>
      </c>
      <c r="C226" s="20">
        <v>2.3804761428476168E-2</v>
      </c>
      <c r="D226" s="15">
        <v>20.91</v>
      </c>
      <c r="E226" s="15">
        <v>1.8257418583505797E-2</v>
      </c>
      <c r="F226" s="15">
        <v>0.9</v>
      </c>
      <c r="G226" s="15">
        <v>0.33166247903554003</v>
      </c>
      <c r="H226" s="15">
        <v>0</v>
      </c>
      <c r="I226" s="15">
        <v>0</v>
      </c>
      <c r="J226" s="15">
        <v>1.1349662133333334</v>
      </c>
      <c r="K226" s="15">
        <v>0.24884071258983437</v>
      </c>
    </row>
    <row r="227" spans="1:11" x14ac:dyDescent="0.55000000000000004">
      <c r="A227" s="19">
        <v>37.166666666666664</v>
      </c>
      <c r="B227" s="20">
        <v>9.7500000000000003E-2</v>
      </c>
      <c r="C227" s="20">
        <v>2.3629078131263061E-2</v>
      </c>
      <c r="D227" s="15">
        <v>20.9025</v>
      </c>
      <c r="E227" s="15">
        <v>1.8929694486000587E-2</v>
      </c>
      <c r="F227" s="15">
        <v>0.9</v>
      </c>
      <c r="G227" s="15">
        <v>0.33166247903554003</v>
      </c>
      <c r="H227" s="15">
        <v>0</v>
      </c>
      <c r="I227" s="15">
        <v>0</v>
      </c>
      <c r="J227" s="15">
        <v>1.1325337466666667</v>
      </c>
      <c r="K227" s="15">
        <v>0.25509459981840515</v>
      </c>
    </row>
    <row r="228" spans="1:11" x14ac:dyDescent="0.55000000000000004">
      <c r="A228" s="19">
        <v>37.333333333333336</v>
      </c>
      <c r="B228" s="20">
        <v>9.7500000000000003E-2</v>
      </c>
      <c r="C228" s="20">
        <v>2.3629078131263061E-2</v>
      </c>
      <c r="D228" s="15">
        <v>20.907499999999999</v>
      </c>
      <c r="E228" s="15">
        <v>1.2583057392118235E-2</v>
      </c>
      <c r="F228" s="15">
        <v>0.93333333333333346</v>
      </c>
      <c r="G228" s="15">
        <v>0.36855573979159939</v>
      </c>
      <c r="H228" s="15">
        <v>0</v>
      </c>
      <c r="I228" s="15">
        <v>0</v>
      </c>
      <c r="J228" s="15">
        <v>1.1335381200000001</v>
      </c>
      <c r="K228" s="15">
        <v>0.26791386611857831</v>
      </c>
    </row>
    <row r="229" spans="1:11" x14ac:dyDescent="0.55000000000000004">
      <c r="A229" s="19">
        <v>37.5</v>
      </c>
      <c r="B229" s="20">
        <v>9.2500000000000013E-2</v>
      </c>
      <c r="C229" s="20">
        <v>2.6299556396765792E-2</v>
      </c>
      <c r="D229" s="15">
        <v>20.922499999999999</v>
      </c>
      <c r="E229" s="15">
        <v>2.4999999999999405E-2</v>
      </c>
      <c r="F229" s="15">
        <v>0.93333333333333346</v>
      </c>
      <c r="G229" s="15">
        <v>0.36855573979159939</v>
      </c>
      <c r="H229" s="15">
        <v>0</v>
      </c>
      <c r="I229" s="15">
        <v>0</v>
      </c>
      <c r="J229" s="15">
        <v>1.1354506799999999</v>
      </c>
      <c r="K229" s="15">
        <v>0.24661765382913522</v>
      </c>
    </row>
    <row r="230" spans="1:11" x14ac:dyDescent="0.55000000000000004">
      <c r="A230" s="19">
        <v>37.666666666666664</v>
      </c>
      <c r="B230" s="20">
        <v>9.7500000000000003E-2</v>
      </c>
      <c r="C230" s="20">
        <v>2.3629078131263061E-2</v>
      </c>
      <c r="D230" s="15">
        <v>20.912500000000001</v>
      </c>
      <c r="E230" s="15">
        <v>1.2583057392118237E-2</v>
      </c>
      <c r="F230" s="15">
        <v>0.93333333333333346</v>
      </c>
      <c r="G230" s="15">
        <v>0.36855573979159939</v>
      </c>
      <c r="H230" s="15">
        <v>0</v>
      </c>
      <c r="I230" s="15">
        <v>0</v>
      </c>
      <c r="J230" s="15">
        <v>1.1475604133333333</v>
      </c>
      <c r="K230" s="15">
        <v>0.24944531142138754</v>
      </c>
    </row>
    <row r="231" spans="1:11" x14ac:dyDescent="0.55000000000000004">
      <c r="A231" s="19">
        <v>37.833333333333336</v>
      </c>
      <c r="B231" s="20">
        <v>0.1</v>
      </c>
      <c r="C231" s="20">
        <v>2.8284271247461898E-2</v>
      </c>
      <c r="D231" s="15">
        <v>20.92</v>
      </c>
      <c r="E231" s="15">
        <v>2.1602468994692956E-2</v>
      </c>
      <c r="F231" s="15">
        <v>0.93333333333333346</v>
      </c>
      <c r="G231" s="15">
        <v>0.36855573979159939</v>
      </c>
      <c r="H231" s="15">
        <v>0</v>
      </c>
      <c r="I231" s="15">
        <v>0</v>
      </c>
      <c r="J231" s="15">
        <v>1.1376319866666667</v>
      </c>
      <c r="K231" s="15">
        <v>0.24217263907188294</v>
      </c>
    </row>
    <row r="232" spans="1:11" x14ac:dyDescent="0.55000000000000004">
      <c r="A232" s="19">
        <v>38</v>
      </c>
      <c r="B232" s="20">
        <v>9.7500000000000003E-2</v>
      </c>
      <c r="C232" s="20">
        <v>2.3629078131263061E-2</v>
      </c>
      <c r="D232" s="15">
        <v>20.92</v>
      </c>
      <c r="E232" s="15">
        <v>1.8257418583506446E-2</v>
      </c>
      <c r="F232" s="15">
        <v>0.96666666666666667</v>
      </c>
      <c r="G232" s="15">
        <v>0.37416573867739389</v>
      </c>
      <c r="H232" s="15">
        <v>0</v>
      </c>
      <c r="I232" s="15">
        <v>0</v>
      </c>
      <c r="J232" s="15">
        <v>1.1448663333333331</v>
      </c>
      <c r="K232" s="15">
        <v>0.25118456672402023</v>
      </c>
    </row>
    <row r="233" spans="1:11" x14ac:dyDescent="0.55000000000000004">
      <c r="A233" s="19">
        <v>38.166666666666664</v>
      </c>
      <c r="B233" s="20">
        <v>0.1</v>
      </c>
      <c r="C233" s="20">
        <v>2.8284271247461898E-2</v>
      </c>
      <c r="D233" s="15">
        <v>20.91</v>
      </c>
      <c r="E233" s="15">
        <v>2.1602468994693504E-2</v>
      </c>
      <c r="F233" s="15">
        <v>0.96666666666666667</v>
      </c>
      <c r="G233" s="15">
        <v>0.33040379335998377</v>
      </c>
      <c r="H233" s="15">
        <v>0</v>
      </c>
      <c r="I233" s="15">
        <v>0</v>
      </c>
      <c r="J233" s="15">
        <v>1.1547299200000001</v>
      </c>
      <c r="K233" s="15">
        <v>0.2458928184685738</v>
      </c>
    </row>
    <row r="234" spans="1:11" x14ac:dyDescent="0.55000000000000004">
      <c r="A234" s="19">
        <v>38.333333333333336</v>
      </c>
      <c r="B234" s="20">
        <v>9.5000000000000015E-2</v>
      </c>
      <c r="C234" s="20">
        <v>2.645751311064589E-2</v>
      </c>
      <c r="D234" s="15">
        <v>20.89</v>
      </c>
      <c r="E234" s="15">
        <v>2.708012801545219E-2</v>
      </c>
      <c r="F234" s="15">
        <v>0.96666666666666667</v>
      </c>
      <c r="G234" s="15">
        <v>0.33040379335998377</v>
      </c>
      <c r="H234" s="15">
        <v>0</v>
      </c>
      <c r="I234" s="15">
        <v>0</v>
      </c>
      <c r="J234" s="15">
        <v>1.1667996666666667</v>
      </c>
      <c r="K234" s="15">
        <v>0.25787359240591667</v>
      </c>
    </row>
    <row r="235" spans="1:11" x14ac:dyDescent="0.55000000000000004">
      <c r="A235" s="19">
        <v>38.5</v>
      </c>
      <c r="B235" s="20">
        <v>9.5000000000000015E-2</v>
      </c>
      <c r="C235" s="20">
        <v>2.645751311064589E-2</v>
      </c>
      <c r="D235" s="15">
        <v>20.88</v>
      </c>
      <c r="E235" s="15">
        <v>2.1602468994692956E-2</v>
      </c>
      <c r="F235" s="15">
        <v>0.96666666666666667</v>
      </c>
      <c r="G235" s="15">
        <v>0.33040379335998377</v>
      </c>
      <c r="H235" s="15">
        <v>0</v>
      </c>
      <c r="I235" s="15">
        <v>0</v>
      </c>
      <c r="J235" s="15">
        <v>1.1654753866666665</v>
      </c>
      <c r="K235" s="15">
        <v>0.29082377641150337</v>
      </c>
    </row>
    <row r="236" spans="1:11" x14ac:dyDescent="0.55000000000000004">
      <c r="A236" s="19">
        <v>38.666666666666664</v>
      </c>
      <c r="B236" s="20">
        <v>9.0000000000000011E-2</v>
      </c>
      <c r="C236" s="20">
        <v>2.4494897427831754E-2</v>
      </c>
      <c r="D236" s="15">
        <v>20.875</v>
      </c>
      <c r="E236" s="15">
        <v>2.3804761428475412E-2</v>
      </c>
      <c r="F236" s="15">
        <v>0.96666666666666667</v>
      </c>
      <c r="G236" s="15">
        <v>0.33040379335998377</v>
      </c>
      <c r="H236" s="15">
        <v>0</v>
      </c>
      <c r="I236" s="15">
        <v>0</v>
      </c>
      <c r="J236" s="15">
        <v>1.1812421200000001</v>
      </c>
      <c r="K236" s="15">
        <v>0.30407018218280346</v>
      </c>
    </row>
    <row r="237" spans="1:11" x14ac:dyDescent="0.55000000000000004">
      <c r="A237" s="19">
        <v>38.833333333333336</v>
      </c>
      <c r="B237" s="20">
        <v>9.0000000000000011E-2</v>
      </c>
      <c r="C237" s="20">
        <v>2.8284271247461898E-2</v>
      </c>
      <c r="D237" s="15">
        <v>20.872500000000002</v>
      </c>
      <c r="E237" s="15">
        <v>2.217355782608238E-2</v>
      </c>
      <c r="F237" s="15">
        <v>1</v>
      </c>
      <c r="G237" s="15">
        <v>0.36968455021364771</v>
      </c>
      <c r="H237" s="15">
        <v>0</v>
      </c>
      <c r="I237" s="15">
        <v>0</v>
      </c>
      <c r="J237" s="15">
        <v>1.1788973466666668</v>
      </c>
      <c r="K237" s="15">
        <v>0.31454263539673061</v>
      </c>
    </row>
    <row r="238" spans="1:11" x14ac:dyDescent="0.55000000000000004">
      <c r="A238" s="19">
        <v>39</v>
      </c>
      <c r="B238" s="20">
        <v>8.7500000000000008E-2</v>
      </c>
      <c r="C238" s="20">
        <v>2.3629078131263016E-2</v>
      </c>
      <c r="D238" s="15">
        <v>20.872499999999999</v>
      </c>
      <c r="E238" s="15">
        <v>1.8929694486000431E-2</v>
      </c>
      <c r="F238" s="15">
        <v>1</v>
      </c>
      <c r="G238" s="15">
        <v>0.36968455021364771</v>
      </c>
      <c r="H238" s="15">
        <v>0</v>
      </c>
      <c r="I238" s="15">
        <v>0</v>
      </c>
      <c r="J238" s="15">
        <v>1.1880378133333334</v>
      </c>
      <c r="K238" s="15">
        <v>0.30929527098606707</v>
      </c>
    </row>
    <row r="239" spans="1:11" x14ac:dyDescent="0.55000000000000004">
      <c r="A239" s="19">
        <v>39.166666666666664</v>
      </c>
      <c r="B239" s="20">
        <v>8.7500000000000008E-2</v>
      </c>
      <c r="C239" s="20">
        <v>2.3629078131263016E-2</v>
      </c>
      <c r="D239" s="15">
        <v>20.877500000000001</v>
      </c>
      <c r="E239" s="15">
        <v>1.7078251276598705E-2</v>
      </c>
      <c r="F239" s="15">
        <v>1</v>
      </c>
      <c r="G239" s="15">
        <v>0.36968455021364771</v>
      </c>
      <c r="H239" s="15">
        <v>0</v>
      </c>
      <c r="I239" s="15">
        <v>0</v>
      </c>
      <c r="J239" s="15">
        <v>1.1877753199999999</v>
      </c>
      <c r="K239" s="15">
        <v>0.30511935024528897</v>
      </c>
    </row>
    <row r="240" spans="1:11" x14ac:dyDescent="0.55000000000000004">
      <c r="A240" s="19">
        <v>39.333333333333336</v>
      </c>
      <c r="B240" s="20">
        <v>8.5000000000000006E-2</v>
      </c>
      <c r="C240" s="20">
        <v>2.6457513110645869E-2</v>
      </c>
      <c r="D240" s="15">
        <v>20.88</v>
      </c>
      <c r="E240" s="15">
        <v>1.6329931618554172E-2</v>
      </c>
      <c r="F240" s="15">
        <v>1</v>
      </c>
      <c r="G240" s="15">
        <v>0.36968455021364771</v>
      </c>
      <c r="H240" s="15">
        <v>0</v>
      </c>
      <c r="I240" s="15">
        <v>0</v>
      </c>
      <c r="J240" s="15">
        <v>1.2045763333333332</v>
      </c>
      <c r="K240" s="15">
        <v>0.3066694284899189</v>
      </c>
    </row>
    <row r="241" spans="1:11" x14ac:dyDescent="0.55000000000000004">
      <c r="A241" s="19">
        <v>39.5</v>
      </c>
      <c r="B241" s="20">
        <v>8.7500000000000008E-2</v>
      </c>
      <c r="C241" s="20">
        <v>2.3629078131263016E-2</v>
      </c>
      <c r="D241" s="15">
        <v>20.8825</v>
      </c>
      <c r="E241" s="15">
        <v>2.629955639676668E-2</v>
      </c>
      <c r="F241" s="15">
        <v>1.0333333333333334</v>
      </c>
      <c r="G241" s="15">
        <v>0.3685557397916</v>
      </c>
      <c r="H241" s="15">
        <v>0</v>
      </c>
      <c r="I241" s="15">
        <v>0</v>
      </c>
      <c r="J241" s="15">
        <v>1.2013163200000001</v>
      </c>
      <c r="K241" s="15">
        <v>0.30860061973467678</v>
      </c>
    </row>
    <row r="242" spans="1:11" x14ac:dyDescent="0.55000000000000004">
      <c r="A242" s="19">
        <v>39.666666666666664</v>
      </c>
      <c r="B242" s="20">
        <v>8.7500000000000008E-2</v>
      </c>
      <c r="C242" s="20">
        <v>2.3629078131263016E-2</v>
      </c>
      <c r="D242" s="15">
        <v>20.8825</v>
      </c>
      <c r="E242" s="15">
        <v>1.8929694486000587E-2</v>
      </c>
      <c r="F242" s="15">
        <v>1.0333333333333334</v>
      </c>
      <c r="G242" s="15">
        <v>0.3685557397916</v>
      </c>
      <c r="H242" s="15">
        <v>0</v>
      </c>
      <c r="I242" s="15">
        <v>0</v>
      </c>
      <c r="J242" s="15">
        <v>1.2052529999999999</v>
      </c>
      <c r="K242" s="15">
        <v>0.3124839518231301</v>
      </c>
    </row>
    <row r="243" spans="1:11" x14ac:dyDescent="0.55000000000000004">
      <c r="A243" s="19">
        <v>39.833333333333336</v>
      </c>
      <c r="B243" s="20">
        <v>8.7500000000000008E-2</v>
      </c>
      <c r="C243" s="20">
        <v>2.3629078131263016E-2</v>
      </c>
      <c r="D243" s="15">
        <v>20.89</v>
      </c>
      <c r="E243" s="15">
        <v>1.8257418583505148E-2</v>
      </c>
      <c r="F243" s="15">
        <v>1.0333333333333334</v>
      </c>
      <c r="G243" s="15">
        <v>0.3685557397916</v>
      </c>
      <c r="H243" s="15">
        <v>0</v>
      </c>
      <c r="I243" s="15">
        <v>0</v>
      </c>
      <c r="J243" s="15">
        <v>1.2120268133333332</v>
      </c>
      <c r="K243" s="15">
        <v>0.29265800428907585</v>
      </c>
    </row>
    <row r="244" spans="1:11" x14ac:dyDescent="0.55000000000000004">
      <c r="A244" s="19">
        <v>40</v>
      </c>
      <c r="B244" s="20">
        <v>9.0000000000000011E-2</v>
      </c>
      <c r="C244" s="20">
        <v>2.4494897427831754E-2</v>
      </c>
      <c r="D244" s="15">
        <v>20.88</v>
      </c>
      <c r="E244" s="15">
        <v>2.1602468994692956E-2</v>
      </c>
      <c r="F244" s="15">
        <v>1.0333333333333334</v>
      </c>
      <c r="G244" s="15">
        <v>0.3685557397916</v>
      </c>
      <c r="H244" s="15">
        <v>0</v>
      </c>
      <c r="I244" s="15">
        <v>0</v>
      </c>
      <c r="J244" s="15">
        <v>1.2267891200000001</v>
      </c>
      <c r="K244" s="15">
        <v>0.30367577001783147</v>
      </c>
    </row>
    <row r="245" spans="1:11" x14ac:dyDescent="0.55000000000000004">
      <c r="A245" s="19">
        <v>40.166666666666664</v>
      </c>
      <c r="B245" s="20">
        <v>8.7500000000000008E-2</v>
      </c>
      <c r="C245" s="20">
        <v>2.3629078131263016E-2</v>
      </c>
      <c r="D245" s="15">
        <v>20.877500000000001</v>
      </c>
      <c r="E245" s="15">
        <v>1.7078251276598705E-2</v>
      </c>
      <c r="F245" s="15">
        <v>1.0333333333333334</v>
      </c>
      <c r="G245" s="15">
        <v>0.3685557397916</v>
      </c>
      <c r="H245" s="15">
        <v>0</v>
      </c>
      <c r="I245" s="15">
        <v>0</v>
      </c>
      <c r="J245" s="15">
        <v>1.2232350000000001</v>
      </c>
      <c r="K245" s="15">
        <v>0.28834551362037764</v>
      </c>
    </row>
    <row r="246" spans="1:11" x14ac:dyDescent="0.55000000000000004">
      <c r="A246" s="19">
        <v>40.333333333333336</v>
      </c>
      <c r="B246" s="20">
        <v>9.0000000000000011E-2</v>
      </c>
      <c r="C246" s="20">
        <v>2.8284271247461898E-2</v>
      </c>
      <c r="D246" s="15">
        <v>20.89</v>
      </c>
      <c r="E246" s="15">
        <v>2.8284271247461298E-2</v>
      </c>
      <c r="F246" s="15">
        <v>1.0666666666666667</v>
      </c>
      <c r="G246" s="15">
        <v>0.40824829046386318</v>
      </c>
      <c r="H246" s="15">
        <v>0</v>
      </c>
      <c r="I246" s="15">
        <v>0</v>
      </c>
      <c r="J246" s="15">
        <v>1.2366879466666667</v>
      </c>
      <c r="K246" s="15">
        <v>0.29348227163331053</v>
      </c>
    </row>
    <row r="247" spans="1:11" x14ac:dyDescent="0.55000000000000004">
      <c r="A247" s="19">
        <v>40.5</v>
      </c>
      <c r="B247" s="20">
        <v>9.2500000000000013E-2</v>
      </c>
      <c r="C247" s="20">
        <v>2.8722813232690131E-2</v>
      </c>
      <c r="D247" s="15">
        <v>20.89</v>
      </c>
      <c r="E247" s="15">
        <v>2.1602468994692956E-2</v>
      </c>
      <c r="F247" s="15">
        <v>1.0999999999999999</v>
      </c>
      <c r="G247" s="15">
        <v>0.41129875597510235</v>
      </c>
      <c r="H247" s="15">
        <v>0</v>
      </c>
      <c r="I247" s="15">
        <v>0</v>
      </c>
      <c r="J247" s="15">
        <v>1.2331896533333333</v>
      </c>
      <c r="K247" s="15">
        <v>0.30232918584807628</v>
      </c>
    </row>
    <row r="248" spans="1:11" x14ac:dyDescent="0.55000000000000004">
      <c r="A248" s="19">
        <v>40.666666666666664</v>
      </c>
      <c r="B248" s="20">
        <v>9.2500000000000013E-2</v>
      </c>
      <c r="C248" s="20">
        <v>2.8722813232690131E-2</v>
      </c>
      <c r="D248" s="15">
        <v>20.8825</v>
      </c>
      <c r="E248" s="15">
        <v>2.0615528128088652E-2</v>
      </c>
      <c r="F248" s="15">
        <v>1.0999999999999999</v>
      </c>
      <c r="G248" s="15">
        <v>0.41129875597510235</v>
      </c>
      <c r="H248" s="15">
        <v>0</v>
      </c>
      <c r="I248" s="15">
        <v>0</v>
      </c>
      <c r="J248" s="15">
        <v>1.2366772133333332</v>
      </c>
      <c r="K248" s="15">
        <v>0.30116954769580701</v>
      </c>
    </row>
    <row r="249" spans="1:11" x14ac:dyDescent="0.55000000000000004">
      <c r="A249" s="19">
        <v>40.833333333333336</v>
      </c>
      <c r="B249" s="20">
        <v>9.0000000000000011E-2</v>
      </c>
      <c r="C249" s="20">
        <v>2.8284271247461898E-2</v>
      </c>
      <c r="D249" s="15">
        <v>20.880000000000003</v>
      </c>
      <c r="E249" s="15">
        <v>1.9999999999999574E-2</v>
      </c>
      <c r="F249" s="15">
        <v>1.0999999999999999</v>
      </c>
      <c r="G249" s="15">
        <v>0.41129875597510235</v>
      </c>
      <c r="H249" s="15">
        <v>0</v>
      </c>
      <c r="I249" s="15">
        <v>0</v>
      </c>
      <c r="J249" s="15">
        <v>1.2496896666666666</v>
      </c>
      <c r="K249" s="15">
        <v>0.30375684333086767</v>
      </c>
    </row>
    <row r="250" spans="1:11" x14ac:dyDescent="0.55000000000000004">
      <c r="A250" s="19">
        <v>41</v>
      </c>
      <c r="B250" s="20">
        <v>9.2500000000000013E-2</v>
      </c>
      <c r="C250" s="20">
        <v>2.8722813232690131E-2</v>
      </c>
      <c r="D250" s="15">
        <v>20.8825</v>
      </c>
      <c r="E250" s="15">
        <v>2.4999999999999526E-2</v>
      </c>
      <c r="F250" s="15">
        <v>1.0999999999999999</v>
      </c>
      <c r="G250" s="15">
        <v>0.41129875597510235</v>
      </c>
      <c r="H250" s="15">
        <v>0</v>
      </c>
      <c r="I250" s="15">
        <v>0</v>
      </c>
      <c r="J250" s="15">
        <v>1.2483715200000001</v>
      </c>
      <c r="K250" s="15">
        <v>0.30508317321368483</v>
      </c>
    </row>
    <row r="251" spans="1:11" x14ac:dyDescent="0.55000000000000004">
      <c r="A251" s="19">
        <v>41.166666666666664</v>
      </c>
      <c r="B251" s="20">
        <v>9.2500000000000013E-2</v>
      </c>
      <c r="C251" s="20">
        <v>2.8722813232690131E-2</v>
      </c>
      <c r="D251" s="15">
        <v>20.892499999999998</v>
      </c>
      <c r="E251" s="15">
        <v>1.8929694486002149E-2</v>
      </c>
      <c r="F251" s="15">
        <v>1.0999999999999999</v>
      </c>
      <c r="G251" s="15">
        <v>0.41129875597510235</v>
      </c>
      <c r="H251" s="15">
        <v>0</v>
      </c>
      <c r="I251" s="15">
        <v>0</v>
      </c>
      <c r="J251" s="15">
        <v>1.2510548533333334</v>
      </c>
      <c r="K251" s="15">
        <v>0.30740618369750561</v>
      </c>
    </row>
    <row r="252" spans="1:11" x14ac:dyDescent="0.55000000000000004">
      <c r="A252" s="19">
        <v>41.333333333333336</v>
      </c>
      <c r="B252" s="20">
        <v>9.2500000000000013E-2</v>
      </c>
      <c r="C252" s="20">
        <v>2.8722813232690131E-2</v>
      </c>
      <c r="D252" s="15">
        <v>20.887499999999999</v>
      </c>
      <c r="E252" s="15">
        <v>2.5000000000001067E-2</v>
      </c>
      <c r="F252" s="15">
        <v>1.0999999999999999</v>
      </c>
      <c r="G252" s="15">
        <v>0.41129875597510235</v>
      </c>
      <c r="H252" s="15">
        <v>0</v>
      </c>
      <c r="I252" s="15">
        <v>0</v>
      </c>
      <c r="J252" s="15">
        <v>1.2545727199999999</v>
      </c>
      <c r="K252" s="15">
        <v>0.29361595773628446</v>
      </c>
    </row>
    <row r="253" spans="1:11" x14ac:dyDescent="0.55000000000000004">
      <c r="A253" s="19">
        <v>41.5</v>
      </c>
      <c r="B253" s="20">
        <v>9.2500000000000013E-2</v>
      </c>
      <c r="C253" s="20">
        <v>2.8722813232690131E-2</v>
      </c>
      <c r="D253" s="15">
        <v>20.887499999999999</v>
      </c>
      <c r="E253" s="15">
        <v>2.5000000000001067E-2</v>
      </c>
      <c r="F253" s="15">
        <v>1.1333333333333333</v>
      </c>
      <c r="G253" s="15">
        <v>0.45092497528228936</v>
      </c>
      <c r="H253" s="15">
        <v>0</v>
      </c>
      <c r="I253" s="15">
        <v>0</v>
      </c>
      <c r="J253" s="15">
        <v>1.2539103333333332</v>
      </c>
      <c r="K253" s="15">
        <v>0.29673164755437414</v>
      </c>
    </row>
    <row r="254" spans="1:11" x14ac:dyDescent="0.55000000000000004">
      <c r="A254" s="19">
        <v>41.666666666666664</v>
      </c>
      <c r="B254" s="20">
        <v>9.2500000000000013E-2</v>
      </c>
      <c r="C254" s="20">
        <v>2.8722813232690131E-2</v>
      </c>
      <c r="D254" s="15">
        <v>20.8825</v>
      </c>
      <c r="E254" s="15">
        <v>2.4999999999999526E-2</v>
      </c>
      <c r="F254" s="15">
        <v>1.1333333333333333</v>
      </c>
      <c r="G254" s="15">
        <v>0.45092497528228936</v>
      </c>
      <c r="H254" s="15">
        <v>0</v>
      </c>
      <c r="I254" s="15">
        <v>0</v>
      </c>
      <c r="J254" s="15">
        <v>1.2596266666666667</v>
      </c>
      <c r="K254" s="15">
        <v>0.30632743287752262</v>
      </c>
    </row>
    <row r="255" spans="1:11" x14ac:dyDescent="0.55000000000000004">
      <c r="A255" s="19">
        <v>41.833333333333336</v>
      </c>
      <c r="B255" s="20">
        <v>9.2500000000000013E-2</v>
      </c>
      <c r="C255" s="20">
        <v>2.8722813232690131E-2</v>
      </c>
      <c r="D255" s="15">
        <v>20.880000000000003</v>
      </c>
      <c r="E255" s="15">
        <v>1.4142135623729811E-2</v>
      </c>
      <c r="F255" s="15">
        <v>1.1666666666666667</v>
      </c>
      <c r="G255" s="15">
        <v>0.45000000000000012</v>
      </c>
      <c r="H255" s="15">
        <v>0</v>
      </c>
      <c r="I255" s="15">
        <v>0</v>
      </c>
      <c r="J255" s="15">
        <v>1.2547763333333333</v>
      </c>
      <c r="K255" s="15">
        <v>0.31466781959764101</v>
      </c>
    </row>
    <row r="256" spans="1:11" x14ac:dyDescent="0.55000000000000004">
      <c r="A256" s="19">
        <v>42</v>
      </c>
      <c r="B256" s="20">
        <v>9.2500000000000013E-2</v>
      </c>
      <c r="C256" s="20">
        <v>2.8722813232690131E-2</v>
      </c>
      <c r="D256" s="15">
        <v>20.8825</v>
      </c>
      <c r="E256" s="15">
        <v>2.217355782608358E-2</v>
      </c>
      <c r="F256" s="15">
        <v>1.1666666666666667</v>
      </c>
      <c r="G256" s="15">
        <v>0.45000000000000012</v>
      </c>
      <c r="H256" s="15">
        <v>0</v>
      </c>
      <c r="I256" s="15">
        <v>0</v>
      </c>
      <c r="J256" s="15">
        <v>1.2664781866666666</v>
      </c>
      <c r="K256" s="15">
        <v>0.31579875941026819</v>
      </c>
    </row>
    <row r="257" spans="1:11" x14ac:dyDescent="0.55000000000000004">
      <c r="A257" s="19">
        <v>42.166666666666664</v>
      </c>
      <c r="B257" s="20">
        <v>9.0000000000000011E-2</v>
      </c>
      <c r="C257" s="20">
        <v>2.8284271247461898E-2</v>
      </c>
      <c r="D257" s="15">
        <v>20.8825</v>
      </c>
      <c r="E257" s="15">
        <v>2.217355782608358E-2</v>
      </c>
      <c r="F257" s="15">
        <v>1.1666666666666667</v>
      </c>
      <c r="G257" s="15">
        <v>0.45000000000000012</v>
      </c>
      <c r="H257" s="15">
        <v>0</v>
      </c>
      <c r="I257" s="15">
        <v>0</v>
      </c>
      <c r="J257" s="15">
        <v>1.2712560533333332</v>
      </c>
      <c r="K257" s="15">
        <v>0.31545023051937815</v>
      </c>
    </row>
    <row r="258" spans="1:11" x14ac:dyDescent="0.55000000000000004">
      <c r="A258" s="19">
        <v>42.333333333333336</v>
      </c>
      <c r="B258" s="20">
        <v>9.2500000000000013E-2</v>
      </c>
      <c r="C258" s="20">
        <v>2.8722813232690131E-2</v>
      </c>
      <c r="D258" s="15">
        <v>20.89</v>
      </c>
      <c r="E258" s="15">
        <v>8.164965809277086E-3</v>
      </c>
      <c r="F258" s="15">
        <v>1.1666666666666667</v>
      </c>
      <c r="G258" s="15">
        <v>0.45000000000000012</v>
      </c>
      <c r="H258" s="15">
        <v>0</v>
      </c>
      <c r="I258" s="15">
        <v>0</v>
      </c>
      <c r="J258" s="15">
        <v>1.2853353466666666</v>
      </c>
      <c r="K258" s="15">
        <v>0.32408617427616465</v>
      </c>
    </row>
    <row r="259" spans="1:11" x14ac:dyDescent="0.55000000000000004">
      <c r="A259" s="19">
        <v>42.5</v>
      </c>
      <c r="B259" s="20">
        <v>9.2500000000000013E-2</v>
      </c>
      <c r="C259" s="20">
        <v>2.8722813232690131E-2</v>
      </c>
      <c r="D259" s="15">
        <v>20.8825</v>
      </c>
      <c r="E259" s="15">
        <v>2.4999999999999526E-2</v>
      </c>
      <c r="F259" s="15">
        <v>1.1666666666666667</v>
      </c>
      <c r="G259" s="15">
        <v>0.45000000000000012</v>
      </c>
      <c r="H259" s="15">
        <v>0</v>
      </c>
      <c r="I259" s="15">
        <v>0</v>
      </c>
      <c r="J259" s="15">
        <v>1.2845653466666667</v>
      </c>
      <c r="K259" s="15">
        <v>0.32054276377382329</v>
      </c>
    </row>
    <row r="260" spans="1:11" x14ac:dyDescent="0.55000000000000004">
      <c r="A260" s="19">
        <v>42.666666666666664</v>
      </c>
      <c r="B260" s="20">
        <v>9.2500000000000013E-2</v>
      </c>
      <c r="C260" s="20">
        <v>2.8722813232690131E-2</v>
      </c>
      <c r="D260" s="15">
        <v>20.885000000000002</v>
      </c>
      <c r="E260" s="15">
        <v>2.3804761428476654E-2</v>
      </c>
      <c r="F260" s="15">
        <v>1.1666666666666667</v>
      </c>
      <c r="G260" s="15">
        <v>0.45000000000000012</v>
      </c>
      <c r="H260" s="15">
        <v>0</v>
      </c>
      <c r="I260" s="15">
        <v>0</v>
      </c>
      <c r="J260" s="15">
        <v>1.2950236666666666</v>
      </c>
      <c r="K260" s="15">
        <v>0.3172538436967039</v>
      </c>
    </row>
    <row r="261" spans="1:11" x14ac:dyDescent="0.55000000000000004">
      <c r="A261" s="19">
        <v>42.833333333333336</v>
      </c>
      <c r="B261" s="20">
        <v>9.2500000000000013E-2</v>
      </c>
      <c r="C261" s="20">
        <v>2.8722813232690131E-2</v>
      </c>
      <c r="D261" s="15">
        <v>20.8825</v>
      </c>
      <c r="E261" s="15">
        <v>1.499999999999899E-2</v>
      </c>
      <c r="F261" s="15">
        <v>1.2</v>
      </c>
      <c r="G261" s="15">
        <v>0.48989794855663582</v>
      </c>
      <c r="H261" s="15">
        <v>0</v>
      </c>
      <c r="I261" s="15">
        <v>0</v>
      </c>
      <c r="J261" s="15">
        <v>1.3021457466666666</v>
      </c>
      <c r="K261" s="15">
        <v>0.32584855071378255</v>
      </c>
    </row>
    <row r="262" spans="1:11" x14ac:dyDescent="0.55000000000000004">
      <c r="A262" s="19">
        <v>43</v>
      </c>
      <c r="B262" s="20">
        <v>9.0000000000000011E-2</v>
      </c>
      <c r="C262" s="20">
        <v>2.8284271247461898E-2</v>
      </c>
      <c r="D262" s="15">
        <v>20.8825</v>
      </c>
      <c r="E262" s="15">
        <v>2.629955639676668E-2</v>
      </c>
      <c r="F262" s="15">
        <v>1.2333333333333334</v>
      </c>
      <c r="G262" s="15">
        <v>0.49244289008980496</v>
      </c>
      <c r="H262" s="15">
        <v>0</v>
      </c>
      <c r="I262" s="15">
        <v>0</v>
      </c>
      <c r="J262" s="15">
        <v>1.2983802799999999</v>
      </c>
      <c r="K262" s="15">
        <v>0.32774055224923665</v>
      </c>
    </row>
    <row r="263" spans="1:11" x14ac:dyDescent="0.55000000000000004">
      <c r="A263" s="19">
        <v>43.166666666666664</v>
      </c>
      <c r="B263" s="20">
        <v>9.2500000000000013E-2</v>
      </c>
      <c r="C263" s="20">
        <v>2.8722813232690131E-2</v>
      </c>
      <c r="D263" s="15">
        <v>20.877500000000001</v>
      </c>
      <c r="E263" s="15">
        <v>2.2173557826083445E-2</v>
      </c>
      <c r="F263" s="15">
        <v>1.2333333333333334</v>
      </c>
      <c r="G263" s="15">
        <v>0.49244289008980496</v>
      </c>
      <c r="H263" s="15">
        <v>0</v>
      </c>
      <c r="I263" s="15">
        <v>0</v>
      </c>
      <c r="J263" s="15">
        <v>1.2997413466666667</v>
      </c>
      <c r="K263" s="15">
        <v>0.33392830954957942</v>
      </c>
    </row>
    <row r="264" spans="1:11" x14ac:dyDescent="0.55000000000000004">
      <c r="A264" s="19">
        <v>43.333333333333336</v>
      </c>
      <c r="B264" s="20">
        <v>9.2500000000000013E-2</v>
      </c>
      <c r="C264" s="20">
        <v>2.8722813232690131E-2</v>
      </c>
      <c r="D264" s="15">
        <v>20.8825</v>
      </c>
      <c r="E264" s="15">
        <v>1.2583057392117061E-2</v>
      </c>
      <c r="F264" s="15">
        <v>1.2333333333333334</v>
      </c>
      <c r="G264" s="15">
        <v>0.49244289008980496</v>
      </c>
      <c r="H264" s="15">
        <v>0</v>
      </c>
      <c r="I264" s="15">
        <v>0</v>
      </c>
      <c r="J264" s="15">
        <v>1.3110953466666666</v>
      </c>
      <c r="K264" s="15">
        <v>0.33106497952299474</v>
      </c>
    </row>
    <row r="265" spans="1:11" x14ac:dyDescent="0.55000000000000004">
      <c r="A265" s="19">
        <v>43.5</v>
      </c>
      <c r="B265" s="20">
        <v>9.2500000000000013E-2</v>
      </c>
      <c r="C265" s="20">
        <v>2.8722813232690131E-2</v>
      </c>
      <c r="D265" s="15">
        <v>20.872499999999999</v>
      </c>
      <c r="E265" s="15">
        <v>2.0615528128087073E-2</v>
      </c>
      <c r="F265" s="15">
        <v>1.2333333333333334</v>
      </c>
      <c r="G265" s="15">
        <v>0.49244289008980496</v>
      </c>
      <c r="H265" s="15">
        <v>0</v>
      </c>
      <c r="I265" s="15">
        <v>0</v>
      </c>
      <c r="J265" s="15">
        <v>1.3117166533333335</v>
      </c>
      <c r="K265" s="15">
        <v>0.33558582744984927</v>
      </c>
    </row>
    <row r="266" spans="1:11" x14ac:dyDescent="0.55000000000000004">
      <c r="A266" s="19">
        <v>43.666666666666664</v>
      </c>
      <c r="B266" s="20">
        <v>9.2500000000000013E-2</v>
      </c>
      <c r="C266" s="20">
        <v>2.8722813232690131E-2</v>
      </c>
      <c r="D266" s="15">
        <v>20.872500000000002</v>
      </c>
      <c r="E266" s="15">
        <v>2.2173557826082376E-2</v>
      </c>
      <c r="F266" s="15">
        <v>1.2333333333333334</v>
      </c>
      <c r="G266" s="15">
        <v>0.49244289008980496</v>
      </c>
      <c r="H266" s="15">
        <v>0</v>
      </c>
      <c r="I266" s="15">
        <v>0</v>
      </c>
      <c r="J266" s="15">
        <v>1.3067882133333333</v>
      </c>
      <c r="K266" s="15">
        <v>0.33436540424866978</v>
      </c>
    </row>
    <row r="267" spans="1:11" x14ac:dyDescent="0.55000000000000004">
      <c r="A267" s="19">
        <v>43.833333333333336</v>
      </c>
      <c r="B267" s="20">
        <v>9.2500000000000013E-2</v>
      </c>
      <c r="C267" s="20">
        <v>2.8722813232690131E-2</v>
      </c>
      <c r="D267" s="15">
        <v>20.875</v>
      </c>
      <c r="E267" s="15">
        <v>1.290994448735824E-2</v>
      </c>
      <c r="F267" s="15">
        <v>1.2333333333333334</v>
      </c>
      <c r="G267" s="15">
        <v>0.49244289008980496</v>
      </c>
      <c r="H267" s="15">
        <v>0</v>
      </c>
      <c r="I267" s="15">
        <v>0</v>
      </c>
      <c r="J267" s="15">
        <v>1.3129402800000001</v>
      </c>
      <c r="K267" s="15">
        <v>0.3347896279131648</v>
      </c>
    </row>
    <row r="268" spans="1:11" x14ac:dyDescent="0.55000000000000004">
      <c r="A268" s="19">
        <v>44</v>
      </c>
      <c r="B268" s="20">
        <v>9.5000000000000001E-2</v>
      </c>
      <c r="C268" s="20">
        <v>2.6457513110645935E-2</v>
      </c>
      <c r="D268" s="15">
        <v>20.869999999999997</v>
      </c>
      <c r="E268" s="15">
        <v>2.160246899469186E-2</v>
      </c>
      <c r="F268" s="15">
        <v>1.2666666666666668</v>
      </c>
      <c r="G268" s="15">
        <v>0.53229064742237719</v>
      </c>
      <c r="H268" s="15">
        <v>0</v>
      </c>
      <c r="I268" s="15">
        <v>0</v>
      </c>
      <c r="J268" s="15">
        <v>1.3169959199999999</v>
      </c>
      <c r="K268" s="15">
        <v>0.33807377686939777</v>
      </c>
    </row>
    <row r="269" spans="1:11" x14ac:dyDescent="0.55000000000000004">
      <c r="A269" s="19">
        <v>44.166666666666664</v>
      </c>
      <c r="B269" s="20">
        <v>9.2500000000000013E-2</v>
      </c>
      <c r="C269" s="20">
        <v>2.8722813232690131E-2</v>
      </c>
      <c r="D269" s="15">
        <v>20.87</v>
      </c>
      <c r="E269" s="15">
        <v>2.9439202887758864E-2</v>
      </c>
      <c r="F269" s="15">
        <v>1.3</v>
      </c>
      <c r="G269" s="15">
        <v>0.48989794855663554</v>
      </c>
      <c r="H269" s="15">
        <v>0</v>
      </c>
      <c r="I269" s="15">
        <v>0</v>
      </c>
      <c r="J269" s="15">
        <v>1.3097159199999999</v>
      </c>
      <c r="K269" s="15">
        <v>0.33450535705656409</v>
      </c>
    </row>
    <row r="270" spans="1:11" x14ac:dyDescent="0.55000000000000004">
      <c r="A270" s="19">
        <v>44.333333333333336</v>
      </c>
      <c r="B270" s="20">
        <v>9.2500000000000013E-2</v>
      </c>
      <c r="C270" s="20">
        <v>2.8722813232690131E-2</v>
      </c>
      <c r="D270" s="15">
        <v>20.872499999999999</v>
      </c>
      <c r="E270" s="15">
        <v>1.8929694486000431E-2</v>
      </c>
      <c r="F270" s="15">
        <v>1.3</v>
      </c>
      <c r="G270" s="15">
        <v>0.48989794855663554</v>
      </c>
      <c r="H270" s="15">
        <v>0</v>
      </c>
      <c r="I270" s="15">
        <v>0</v>
      </c>
      <c r="J270" s="15">
        <v>1.3124606133333334</v>
      </c>
      <c r="K270" s="15">
        <v>0.33635626784635481</v>
      </c>
    </row>
    <row r="271" spans="1:11" x14ac:dyDescent="0.55000000000000004">
      <c r="A271" s="19">
        <v>44.5</v>
      </c>
      <c r="B271" s="20">
        <v>9.2500000000000013E-2</v>
      </c>
      <c r="C271" s="20">
        <v>2.8722813232690131E-2</v>
      </c>
      <c r="D271" s="15">
        <v>20.875</v>
      </c>
      <c r="E271" s="15">
        <v>3.3166247903554005E-2</v>
      </c>
      <c r="F271" s="15">
        <v>1.3</v>
      </c>
      <c r="G271" s="15">
        <v>0.48989794855663554</v>
      </c>
      <c r="H271" s="15">
        <v>0</v>
      </c>
      <c r="I271" s="15">
        <v>0</v>
      </c>
      <c r="J271" s="15">
        <v>1.3138459200000001</v>
      </c>
      <c r="K271" s="15">
        <v>0.34606806447682958</v>
      </c>
    </row>
    <row r="272" spans="1:11" x14ac:dyDescent="0.55000000000000004">
      <c r="A272" s="19">
        <v>44.666666666666664</v>
      </c>
      <c r="B272" s="20">
        <v>9.0000000000000011E-2</v>
      </c>
      <c r="C272" s="20">
        <v>2.8284271247461898E-2</v>
      </c>
      <c r="D272" s="15">
        <v>20.875</v>
      </c>
      <c r="E272" s="15">
        <v>2.0816659994660033E-2</v>
      </c>
      <c r="F272" s="15">
        <v>1.3</v>
      </c>
      <c r="G272" s="15">
        <v>0.48989794855663554</v>
      </c>
      <c r="H272" s="15">
        <v>0</v>
      </c>
      <c r="I272" s="15">
        <v>0</v>
      </c>
      <c r="J272" s="15">
        <v>1.3209549999999999</v>
      </c>
      <c r="K272" s="15">
        <v>0.34922705697726353</v>
      </c>
    </row>
    <row r="273" spans="1:11" x14ac:dyDescent="0.55000000000000004">
      <c r="A273" s="19">
        <v>44.833333333333336</v>
      </c>
      <c r="B273" s="20">
        <v>9.2500000000000013E-2</v>
      </c>
      <c r="C273" s="20">
        <v>2.8722813232690131E-2</v>
      </c>
      <c r="D273" s="15">
        <v>20.865000000000002</v>
      </c>
      <c r="E273" s="15">
        <v>1.9148542155126354E-2</v>
      </c>
      <c r="F273" s="15">
        <v>1.3</v>
      </c>
      <c r="G273" s="15">
        <v>0.48989794855663554</v>
      </c>
      <c r="H273" s="15">
        <v>0</v>
      </c>
      <c r="I273" s="15">
        <v>0</v>
      </c>
      <c r="J273" s="15">
        <v>1.3200176800000001</v>
      </c>
      <c r="K273" s="15">
        <v>0.33924133211881341</v>
      </c>
    </row>
    <row r="274" spans="1:11" x14ac:dyDescent="0.55000000000000004">
      <c r="A274" s="19">
        <v>45</v>
      </c>
      <c r="B274" s="20">
        <v>9.2500000000000013E-2</v>
      </c>
      <c r="C274" s="20">
        <v>2.8722813232690131E-2</v>
      </c>
      <c r="D274" s="15">
        <v>20.865000000000002</v>
      </c>
      <c r="E274" s="15">
        <v>1.7320508075688745E-2</v>
      </c>
      <c r="F274" s="15">
        <v>1.3</v>
      </c>
      <c r="G274" s="15">
        <v>0.48989794855663554</v>
      </c>
      <c r="H274" s="15">
        <v>0</v>
      </c>
      <c r="I274" s="15">
        <v>0</v>
      </c>
      <c r="J274" s="15">
        <v>1.3252676533333334</v>
      </c>
      <c r="K274" s="15">
        <v>0.32833777266424913</v>
      </c>
    </row>
    <row r="275" spans="1:11" x14ac:dyDescent="0.55000000000000004">
      <c r="A275" s="19">
        <v>45.166666666666664</v>
      </c>
      <c r="B275" s="20">
        <v>9.2500000000000013E-2</v>
      </c>
      <c r="C275" s="20">
        <v>2.8722813232690131E-2</v>
      </c>
      <c r="D275" s="15">
        <v>20.880000000000003</v>
      </c>
      <c r="E275" s="15">
        <v>1.4142135623729811E-2</v>
      </c>
      <c r="F275" s="15">
        <v>1.3333333333333333</v>
      </c>
      <c r="G275" s="15">
        <v>0.53150729063673308</v>
      </c>
      <c r="H275" s="15">
        <v>0</v>
      </c>
      <c r="I275" s="15">
        <v>0</v>
      </c>
      <c r="J275" s="15">
        <v>1.3249694799999998</v>
      </c>
      <c r="K275" s="15">
        <v>0.33946806724994261</v>
      </c>
    </row>
    <row r="276" spans="1:11" x14ac:dyDescent="0.55000000000000004">
      <c r="A276" s="19">
        <v>45.333333333333336</v>
      </c>
      <c r="B276" s="20">
        <v>9.2500000000000013E-2</v>
      </c>
      <c r="C276" s="20">
        <v>2.8722813232690131E-2</v>
      </c>
      <c r="D276" s="15">
        <v>20.8675</v>
      </c>
      <c r="E276" s="15">
        <v>2.0615528128087503E-2</v>
      </c>
      <c r="F276" s="15">
        <v>1.3333333333333333</v>
      </c>
      <c r="G276" s="15">
        <v>0.53150729063673308</v>
      </c>
      <c r="H276" s="15">
        <v>0</v>
      </c>
      <c r="I276" s="15">
        <v>0</v>
      </c>
      <c r="J276" s="15">
        <v>1.3380816666666666</v>
      </c>
      <c r="K276" s="15">
        <v>0.33999166542480574</v>
      </c>
    </row>
    <row r="277" spans="1:11" x14ac:dyDescent="0.55000000000000004">
      <c r="A277" s="19">
        <v>45.5</v>
      </c>
      <c r="B277" s="20">
        <v>9.2500000000000013E-2</v>
      </c>
      <c r="C277" s="20">
        <v>2.8722813232690131E-2</v>
      </c>
      <c r="D277" s="15">
        <v>20.8675</v>
      </c>
      <c r="E277" s="15">
        <v>2.3629078131261725E-2</v>
      </c>
      <c r="F277" s="15">
        <v>1.3666666666666669</v>
      </c>
      <c r="G277" s="15">
        <v>0.53229064742237719</v>
      </c>
      <c r="H277" s="15">
        <v>0</v>
      </c>
      <c r="I277" s="15">
        <v>0</v>
      </c>
      <c r="J277" s="15">
        <v>1.3483248133333332</v>
      </c>
      <c r="K277" s="15">
        <v>0.3422547008558155</v>
      </c>
    </row>
    <row r="278" spans="1:11" x14ac:dyDescent="0.55000000000000004">
      <c r="A278" s="19">
        <v>45.666666666666664</v>
      </c>
      <c r="B278" s="20">
        <v>9.2500000000000013E-2</v>
      </c>
      <c r="C278" s="20">
        <v>2.8722813232690131E-2</v>
      </c>
      <c r="D278" s="15">
        <v>20.864999999999998</v>
      </c>
      <c r="E278" s="15">
        <v>2.645751311064512E-2</v>
      </c>
      <c r="F278" s="15">
        <v>1.3666666666666669</v>
      </c>
      <c r="G278" s="15">
        <v>0.53229064742237719</v>
      </c>
      <c r="H278" s="15">
        <v>0</v>
      </c>
      <c r="I278" s="15">
        <v>0</v>
      </c>
      <c r="J278" s="15">
        <v>1.356738</v>
      </c>
      <c r="K278" s="15">
        <v>0.33488078638823071</v>
      </c>
    </row>
    <row r="279" spans="1:11" x14ac:dyDescent="0.55000000000000004">
      <c r="A279" s="19">
        <v>45.833333333333336</v>
      </c>
      <c r="B279" s="20">
        <v>9.2500000000000013E-2</v>
      </c>
      <c r="C279" s="20">
        <v>2.8722813232690131E-2</v>
      </c>
      <c r="D279" s="15">
        <v>20.86</v>
      </c>
      <c r="E279" s="15">
        <v>2.1602468994692956E-2</v>
      </c>
      <c r="F279" s="15">
        <v>1.3666666666666669</v>
      </c>
      <c r="G279" s="15">
        <v>0.53229064742237719</v>
      </c>
      <c r="H279" s="15">
        <v>0</v>
      </c>
      <c r="I279" s="15">
        <v>0</v>
      </c>
      <c r="J279" s="15">
        <v>1.3477439866666663</v>
      </c>
      <c r="K279" s="15">
        <v>0.34004908905344966</v>
      </c>
    </row>
    <row r="280" spans="1:11" x14ac:dyDescent="0.55000000000000004">
      <c r="A280" s="19">
        <v>46</v>
      </c>
      <c r="B280" s="20">
        <v>9.0000000000000011E-2</v>
      </c>
      <c r="C280" s="20">
        <v>2.8284271247461898E-2</v>
      </c>
      <c r="D280" s="15">
        <v>20.875</v>
      </c>
      <c r="E280" s="15">
        <v>1.7320508075688062E-2</v>
      </c>
      <c r="F280" s="15">
        <v>1.3666666666666669</v>
      </c>
      <c r="G280" s="15">
        <v>0.53229064742237719</v>
      </c>
      <c r="H280" s="15">
        <v>0</v>
      </c>
      <c r="I280" s="15">
        <v>0</v>
      </c>
      <c r="J280" s="15">
        <v>1.3524863333333332</v>
      </c>
      <c r="K280" s="15">
        <v>0.35488845439142375</v>
      </c>
    </row>
    <row r="281" spans="1:11" x14ac:dyDescent="0.55000000000000004">
      <c r="A281" s="19">
        <v>46.166666666666664</v>
      </c>
      <c r="B281" s="20">
        <v>9.5000000000000015E-2</v>
      </c>
      <c r="C281" s="20">
        <v>3.316624790355395E-2</v>
      </c>
      <c r="D281" s="15">
        <v>20.862500000000004</v>
      </c>
      <c r="E281" s="15">
        <v>2.217355782608358E-2</v>
      </c>
      <c r="F281" s="15">
        <v>1.3666666666666669</v>
      </c>
      <c r="G281" s="15">
        <v>0.53229064742237719</v>
      </c>
      <c r="H281" s="15">
        <v>0</v>
      </c>
      <c r="I281" s="15">
        <v>0</v>
      </c>
      <c r="J281" s="15">
        <v>1.3446458799999998</v>
      </c>
      <c r="K281" s="15">
        <v>0.36128883982338023</v>
      </c>
    </row>
    <row r="282" spans="1:11" x14ac:dyDescent="0.55000000000000004">
      <c r="A282" s="19">
        <v>46.333333333333336</v>
      </c>
      <c r="B282" s="20">
        <v>9.2500000000000013E-2</v>
      </c>
      <c r="C282" s="20">
        <v>2.8722813232690131E-2</v>
      </c>
      <c r="D282" s="15">
        <v>20.862500000000001</v>
      </c>
      <c r="E282" s="15">
        <v>1.7078251276599225E-2</v>
      </c>
      <c r="F282" s="15">
        <v>1.4000000000000001</v>
      </c>
      <c r="G282" s="15">
        <v>0.57373048260194992</v>
      </c>
      <c r="H282" s="15">
        <v>0</v>
      </c>
      <c r="I282" s="15">
        <v>0</v>
      </c>
      <c r="J282" s="15">
        <v>1.3480681466666666</v>
      </c>
      <c r="K282" s="15">
        <v>0.36897070005287042</v>
      </c>
    </row>
    <row r="283" spans="1:11" x14ac:dyDescent="0.55000000000000004">
      <c r="A283" s="19">
        <v>46.5</v>
      </c>
      <c r="B283" s="20">
        <v>9.2500000000000013E-2</v>
      </c>
      <c r="C283" s="20">
        <v>2.8722813232690131E-2</v>
      </c>
      <c r="D283" s="15">
        <v>20.865000000000002</v>
      </c>
      <c r="E283" s="15">
        <v>1.7320508075688745E-2</v>
      </c>
      <c r="F283" s="15">
        <v>1.4333333333333333</v>
      </c>
      <c r="G283" s="15">
        <v>0.5715476066494084</v>
      </c>
      <c r="H283" s="15">
        <v>0</v>
      </c>
      <c r="I283" s="15">
        <v>0</v>
      </c>
      <c r="J283" s="15">
        <v>1.3456029999999999</v>
      </c>
      <c r="K283" s="15">
        <v>0.36379542627278788</v>
      </c>
    </row>
    <row r="284" spans="1:11" x14ac:dyDescent="0.55000000000000004">
      <c r="A284" s="19">
        <v>46.666666666666664</v>
      </c>
      <c r="B284" s="20">
        <v>9.0000000000000011E-2</v>
      </c>
      <c r="C284" s="20">
        <v>2.8284271247461898E-2</v>
      </c>
      <c r="D284" s="15">
        <v>20.875</v>
      </c>
      <c r="E284" s="15">
        <v>2.0816659994660033E-2</v>
      </c>
      <c r="F284" s="15">
        <v>1.4333333333333333</v>
      </c>
      <c r="G284" s="15">
        <v>0.5715476066494084</v>
      </c>
      <c r="H284" s="15">
        <v>0</v>
      </c>
      <c r="I284" s="15">
        <v>0</v>
      </c>
      <c r="J284" s="15">
        <v>1.3553792133333333</v>
      </c>
      <c r="K284" s="15">
        <v>0.37061109883307253</v>
      </c>
    </row>
    <row r="285" spans="1:11" x14ac:dyDescent="0.55000000000000004">
      <c r="A285" s="19">
        <v>46.833333333333336</v>
      </c>
      <c r="B285" s="20">
        <v>9.2500000000000013E-2</v>
      </c>
      <c r="C285" s="20">
        <v>2.8722813232690131E-2</v>
      </c>
      <c r="D285" s="15">
        <v>20.865000000000002</v>
      </c>
      <c r="E285" s="15">
        <v>3.1091263510295765E-2</v>
      </c>
      <c r="F285" s="15">
        <v>1.4333333333333333</v>
      </c>
      <c r="G285" s="15">
        <v>0.5715476066494084</v>
      </c>
      <c r="H285" s="15">
        <v>0</v>
      </c>
      <c r="I285" s="15">
        <v>0</v>
      </c>
      <c r="J285" s="15">
        <v>1.3639896666666667</v>
      </c>
      <c r="K285" s="15">
        <v>0.36782856554424098</v>
      </c>
    </row>
    <row r="286" spans="1:11" x14ac:dyDescent="0.55000000000000004">
      <c r="A286" s="19">
        <v>47</v>
      </c>
      <c r="B286" s="20">
        <v>9.2500000000000013E-2</v>
      </c>
      <c r="C286" s="20">
        <v>2.8722813232690131E-2</v>
      </c>
      <c r="D286" s="15">
        <v>20.862499999999997</v>
      </c>
      <c r="E286" s="15">
        <v>2.6299556396764991E-2</v>
      </c>
      <c r="F286" s="15">
        <v>1.4333333333333333</v>
      </c>
      <c r="G286" s="15">
        <v>0.5715476066494084</v>
      </c>
      <c r="H286" s="15">
        <v>0</v>
      </c>
      <c r="I286" s="15">
        <v>0</v>
      </c>
      <c r="J286" s="15">
        <v>1.3687105199999998</v>
      </c>
      <c r="K286" s="15">
        <v>0.36535911833867157</v>
      </c>
    </row>
    <row r="287" spans="1:11" x14ac:dyDescent="0.55000000000000004">
      <c r="A287" s="19">
        <v>47.166666666666664</v>
      </c>
      <c r="B287" s="20">
        <v>9.0000000000000011E-2</v>
      </c>
      <c r="C287" s="20">
        <v>2.8284271247461898E-2</v>
      </c>
      <c r="D287" s="15">
        <v>20.8675</v>
      </c>
      <c r="E287" s="15">
        <v>1.7078251276599225E-2</v>
      </c>
      <c r="F287" s="15">
        <v>1.4333333333333333</v>
      </c>
      <c r="G287" s="15">
        <v>0.5715476066494084</v>
      </c>
      <c r="H287" s="15">
        <v>0</v>
      </c>
      <c r="I287" s="15">
        <v>0</v>
      </c>
      <c r="J287" s="15">
        <v>1.3740979999999998</v>
      </c>
      <c r="K287" s="15">
        <v>0.36232525229688395</v>
      </c>
    </row>
    <row r="288" spans="1:11" x14ac:dyDescent="0.55000000000000004">
      <c r="A288" s="19">
        <v>47.333333333333336</v>
      </c>
      <c r="B288" s="20">
        <v>9.2500000000000013E-2</v>
      </c>
      <c r="C288" s="20">
        <v>2.9860788111948141E-2</v>
      </c>
      <c r="D288" s="15">
        <v>20.86</v>
      </c>
      <c r="E288" s="15">
        <v>3.3665016461206211E-2</v>
      </c>
      <c r="F288" s="15">
        <v>1.4333333333333333</v>
      </c>
      <c r="G288" s="15">
        <v>0.5715476066494084</v>
      </c>
      <c r="H288" s="15">
        <v>0</v>
      </c>
      <c r="I288" s="15">
        <v>0</v>
      </c>
      <c r="J288" s="15">
        <v>1.3698267866666667</v>
      </c>
      <c r="K288" s="15">
        <v>0.36784303778021504</v>
      </c>
    </row>
    <row r="289" spans="1:11" x14ac:dyDescent="0.55000000000000004">
      <c r="A289" s="19">
        <v>47.5</v>
      </c>
      <c r="B289" s="20">
        <v>9.0000000000000011E-2</v>
      </c>
      <c r="C289" s="20">
        <v>2.8284271247461898E-2</v>
      </c>
      <c r="D289" s="15">
        <v>20.865000000000002</v>
      </c>
      <c r="E289" s="15">
        <v>2.3804761428474912E-2</v>
      </c>
      <c r="F289" s="15">
        <v>1.5</v>
      </c>
      <c r="G289" s="15">
        <v>0.61373175465073226</v>
      </c>
      <c r="H289" s="15">
        <v>0</v>
      </c>
      <c r="I289" s="15">
        <v>0</v>
      </c>
      <c r="J289" s="15">
        <v>1.3688833333333335</v>
      </c>
      <c r="K289" s="15">
        <v>0.3809135600544209</v>
      </c>
    </row>
    <row r="290" spans="1:11" x14ac:dyDescent="0.55000000000000004">
      <c r="A290" s="19">
        <v>47.666666666666664</v>
      </c>
      <c r="B290" s="20">
        <v>9.2500000000000013E-2</v>
      </c>
      <c r="C290" s="20">
        <v>3.3040379335998314E-2</v>
      </c>
      <c r="D290" s="15">
        <v>20.8675</v>
      </c>
      <c r="E290" s="15">
        <v>2.3629078131261725E-2</v>
      </c>
      <c r="F290" s="15">
        <v>1.5</v>
      </c>
      <c r="G290" s="15">
        <v>0.61373175465073226</v>
      </c>
      <c r="H290" s="15">
        <v>0</v>
      </c>
      <c r="I290" s="15">
        <v>0</v>
      </c>
      <c r="J290" s="15">
        <v>1.372463546666667</v>
      </c>
      <c r="K290" s="15">
        <v>0.38644411106101256</v>
      </c>
    </row>
    <row r="291" spans="1:11" x14ac:dyDescent="0.55000000000000004">
      <c r="A291" s="19">
        <v>47.833333333333336</v>
      </c>
      <c r="B291" s="20">
        <v>9.2500000000000013E-2</v>
      </c>
      <c r="C291" s="20">
        <v>2.8722813232690131E-2</v>
      </c>
      <c r="D291" s="15">
        <v>20.862500000000001</v>
      </c>
      <c r="E291" s="15">
        <v>2.217355782608358E-2</v>
      </c>
      <c r="F291" s="15">
        <v>1.5</v>
      </c>
      <c r="G291" s="15">
        <v>0.61373175465073226</v>
      </c>
      <c r="H291" s="15">
        <v>0</v>
      </c>
      <c r="I291" s="15">
        <v>0</v>
      </c>
      <c r="J291" s="15">
        <v>1.3747204799999999</v>
      </c>
      <c r="K291" s="15">
        <v>0.37800006444852802</v>
      </c>
    </row>
    <row r="292" spans="1:11" x14ac:dyDescent="0.55000000000000004">
      <c r="A292" s="19">
        <v>48</v>
      </c>
      <c r="B292" s="20">
        <v>9.2500000000000013E-2</v>
      </c>
      <c r="C292" s="20">
        <v>2.8722813232690131E-2</v>
      </c>
      <c r="D292" s="15">
        <v>20.86</v>
      </c>
      <c r="E292" s="15">
        <v>2.9439202887759263E-2</v>
      </c>
      <c r="F292" s="15">
        <v>1.5</v>
      </c>
      <c r="G292" s="15">
        <v>0.61373175465073226</v>
      </c>
      <c r="H292" s="15">
        <v>0</v>
      </c>
      <c r="I292" s="15">
        <v>0</v>
      </c>
      <c r="J292" s="15">
        <v>1.3769533466666666</v>
      </c>
      <c r="K292" s="15">
        <v>0.37689369113372162</v>
      </c>
    </row>
    <row r="293" spans="1:11" x14ac:dyDescent="0.55000000000000004">
      <c r="A293" s="19">
        <v>48.166666666666657</v>
      </c>
      <c r="B293" s="20">
        <v>9.5000000000000015E-2</v>
      </c>
      <c r="C293" s="20">
        <v>2.645751311064589E-2</v>
      </c>
      <c r="D293" s="15">
        <v>20.862500000000001</v>
      </c>
      <c r="E293" s="15">
        <v>2.217355782608358E-2</v>
      </c>
      <c r="F293" s="15">
        <v>1.5</v>
      </c>
      <c r="G293" s="15">
        <v>0.61373175465073226</v>
      </c>
      <c r="H293" s="15">
        <v>0</v>
      </c>
      <c r="I293" s="15">
        <v>0</v>
      </c>
      <c r="J293" s="15">
        <v>1.3767033466666667</v>
      </c>
      <c r="K293" s="15">
        <v>0.38158601075511228</v>
      </c>
    </row>
    <row r="294" spans="1:11" x14ac:dyDescent="0.55000000000000004">
      <c r="A294" s="19">
        <v>48.333333333333329</v>
      </c>
      <c r="B294" s="20">
        <v>9.5000000000000015E-2</v>
      </c>
      <c r="C294" s="20">
        <v>3.316624790355395E-2</v>
      </c>
      <c r="D294" s="15">
        <v>20.857500000000002</v>
      </c>
      <c r="E294" s="15">
        <v>2.2173557826083445E-2</v>
      </c>
      <c r="F294" s="15">
        <v>1.5</v>
      </c>
      <c r="G294" s="15">
        <v>0.61373175465073226</v>
      </c>
      <c r="H294" s="15">
        <v>0</v>
      </c>
      <c r="I294" s="15">
        <v>0</v>
      </c>
      <c r="J294" s="15">
        <v>1.3907177466666667</v>
      </c>
      <c r="K294" s="15">
        <v>0.38485717705355571</v>
      </c>
    </row>
    <row r="295" spans="1:11" x14ac:dyDescent="0.55000000000000004">
      <c r="A295" s="19">
        <v>48.5</v>
      </c>
      <c r="B295" s="20">
        <v>9.5000000000000015E-2</v>
      </c>
      <c r="C295" s="20">
        <v>3.316624790355395E-2</v>
      </c>
      <c r="D295" s="15">
        <v>20.8675</v>
      </c>
      <c r="E295" s="15">
        <v>2.3629078131261725E-2</v>
      </c>
      <c r="F295" s="15">
        <v>1.5</v>
      </c>
      <c r="G295" s="15">
        <v>0.61373175465073226</v>
      </c>
      <c r="H295" s="15">
        <v>0</v>
      </c>
      <c r="I295" s="15">
        <v>0</v>
      </c>
      <c r="J295" s="15">
        <v>1.3963006533333333</v>
      </c>
      <c r="K295" s="15">
        <v>0.38321434151774736</v>
      </c>
    </row>
    <row r="296" spans="1:11" x14ac:dyDescent="0.55000000000000004">
      <c r="A296" s="19">
        <v>48.666666666666664</v>
      </c>
      <c r="B296" s="20">
        <v>9.2500000000000013E-2</v>
      </c>
      <c r="C296" s="20">
        <v>2.8722813232690131E-2</v>
      </c>
      <c r="D296" s="15">
        <v>20.86</v>
      </c>
      <c r="E296" s="15">
        <v>1.4142135623729813E-2</v>
      </c>
      <c r="F296" s="15">
        <v>1.5666666666666667</v>
      </c>
      <c r="G296" s="15">
        <v>0.65319726474218043</v>
      </c>
      <c r="H296" s="15">
        <v>0</v>
      </c>
      <c r="I296" s="15">
        <v>0</v>
      </c>
      <c r="J296" s="15">
        <v>1.3989839866666667</v>
      </c>
      <c r="K296" s="15">
        <v>0.38551819272101934</v>
      </c>
    </row>
    <row r="297" spans="1:11" x14ac:dyDescent="0.55000000000000004">
      <c r="A297" s="19">
        <v>48.833333333333336</v>
      </c>
      <c r="B297" s="20">
        <v>9.2500000000000013E-2</v>
      </c>
      <c r="C297" s="20">
        <v>2.8722813232690131E-2</v>
      </c>
      <c r="D297" s="15">
        <v>20.865000000000002</v>
      </c>
      <c r="E297" s="15">
        <v>2.9999999999999361E-2</v>
      </c>
      <c r="F297" s="15">
        <v>1.5666666666666667</v>
      </c>
      <c r="G297" s="15">
        <v>0.65319726474218043</v>
      </c>
      <c r="H297" s="15">
        <v>0</v>
      </c>
      <c r="I297" s="15">
        <v>0</v>
      </c>
      <c r="J297" s="15">
        <v>1.4004122533333332</v>
      </c>
      <c r="K297" s="15">
        <v>0.3772624126520332</v>
      </c>
    </row>
    <row r="298" spans="1:11" x14ac:dyDescent="0.55000000000000004">
      <c r="A298" s="19">
        <v>49</v>
      </c>
      <c r="B298" s="20">
        <v>9.2500000000000013E-2</v>
      </c>
      <c r="C298" s="20">
        <v>2.8722813232690131E-2</v>
      </c>
      <c r="D298" s="15">
        <v>20.847500000000004</v>
      </c>
      <c r="E298" s="15">
        <v>2.9860788111948401E-2</v>
      </c>
      <c r="F298" s="15">
        <v>1.5666666666666667</v>
      </c>
      <c r="G298" s="15">
        <v>0.65319726474218043</v>
      </c>
      <c r="H298" s="15">
        <v>0</v>
      </c>
      <c r="I298" s="15">
        <v>0</v>
      </c>
      <c r="J298" s="15">
        <v>1.4038920000000001</v>
      </c>
      <c r="K298" s="15">
        <v>0.37585540774611659</v>
      </c>
    </row>
    <row r="299" spans="1:11" x14ac:dyDescent="0.55000000000000004">
      <c r="A299" s="19">
        <v>49.166666666666671</v>
      </c>
      <c r="B299" s="20">
        <v>9.7500000000000003E-2</v>
      </c>
      <c r="C299" s="20">
        <v>3.0956959368344531E-2</v>
      </c>
      <c r="D299" s="15">
        <v>20.8675</v>
      </c>
      <c r="E299" s="15">
        <v>3.8622100754189356E-2</v>
      </c>
      <c r="F299" s="15">
        <v>1.5666666666666667</v>
      </c>
      <c r="G299" s="15">
        <v>0.65319726474218043</v>
      </c>
      <c r="H299" s="15">
        <v>0</v>
      </c>
      <c r="I299" s="15">
        <v>0</v>
      </c>
      <c r="J299" s="15">
        <v>1.4100286666666666</v>
      </c>
      <c r="K299" s="15">
        <v>0.38409237423481052</v>
      </c>
    </row>
    <row r="300" spans="1:11" x14ac:dyDescent="0.55000000000000004">
      <c r="A300" s="19">
        <v>49.333333333333343</v>
      </c>
      <c r="B300" s="20">
        <v>9.5000000000000015E-2</v>
      </c>
      <c r="C300" s="20">
        <v>3.316624790355395E-2</v>
      </c>
      <c r="D300" s="15">
        <v>20.860000000000003</v>
      </c>
      <c r="E300" s="15">
        <v>2.4494897427832226E-2</v>
      </c>
      <c r="F300" s="15">
        <v>1.5666666666666667</v>
      </c>
      <c r="G300" s="15">
        <v>0.65319726474218043</v>
      </c>
      <c r="H300" s="15">
        <v>0</v>
      </c>
      <c r="I300" s="15">
        <v>0</v>
      </c>
      <c r="J300" s="15">
        <v>1.4077946666666667</v>
      </c>
      <c r="K300" s="15">
        <v>0.38724118926753281</v>
      </c>
    </row>
    <row r="301" spans="1:11" x14ac:dyDescent="0.55000000000000004">
      <c r="A301" s="19">
        <v>49.5</v>
      </c>
      <c r="B301" s="20">
        <v>9.5000000000000015E-2</v>
      </c>
      <c r="C301" s="20">
        <v>2.645751311064589E-2</v>
      </c>
      <c r="D301" s="15">
        <v>20.855</v>
      </c>
      <c r="E301" s="15">
        <v>2.5166114784236474E-2</v>
      </c>
      <c r="F301" s="15">
        <v>1.6000000000000003</v>
      </c>
      <c r="G301" s="15">
        <v>0.65574385243019984</v>
      </c>
      <c r="H301" s="15">
        <v>0</v>
      </c>
      <c r="I301" s="15">
        <v>0</v>
      </c>
      <c r="J301" s="15">
        <v>1.3969592133333333</v>
      </c>
      <c r="K301" s="15">
        <v>0.39855290772174307</v>
      </c>
    </row>
    <row r="302" spans="1:11" x14ac:dyDescent="0.55000000000000004">
      <c r="A302" s="19">
        <v>49.666666666666657</v>
      </c>
      <c r="B302" s="20">
        <v>9.5000000000000015E-2</v>
      </c>
      <c r="C302" s="20">
        <v>3.316624790355395E-2</v>
      </c>
      <c r="D302" s="15">
        <v>20.86</v>
      </c>
      <c r="E302" s="15">
        <v>1.9999999999999574E-2</v>
      </c>
      <c r="F302" s="15">
        <v>1.6333333333333335</v>
      </c>
      <c r="G302" s="15">
        <v>0.65510813356778475</v>
      </c>
      <c r="H302" s="15">
        <v>0</v>
      </c>
      <c r="I302" s="15">
        <v>0</v>
      </c>
      <c r="J302" s="15">
        <v>1.4065694799999999</v>
      </c>
      <c r="K302" s="15">
        <v>0.39687058986124346</v>
      </c>
    </row>
    <row r="303" spans="1:11" x14ac:dyDescent="0.55000000000000004">
      <c r="A303" s="19">
        <v>49.833333333333329</v>
      </c>
      <c r="B303" s="20">
        <v>9.5000000000000015E-2</v>
      </c>
      <c r="C303" s="20">
        <v>3.316624790355395E-2</v>
      </c>
      <c r="D303" s="15">
        <v>20.8675</v>
      </c>
      <c r="E303" s="15">
        <v>2.0615528128087503E-2</v>
      </c>
      <c r="F303" s="15">
        <v>1.6333333333333335</v>
      </c>
      <c r="G303" s="15">
        <v>0.65510813356778475</v>
      </c>
      <c r="H303" s="15">
        <v>0</v>
      </c>
      <c r="I303" s="15">
        <v>0</v>
      </c>
      <c r="J303" s="15">
        <v>1.4056709866666666</v>
      </c>
      <c r="K303" s="15">
        <v>0.39831439400016733</v>
      </c>
    </row>
    <row r="304" spans="1:11" x14ac:dyDescent="0.55000000000000004">
      <c r="A304" s="19">
        <v>50</v>
      </c>
      <c r="B304" s="20">
        <v>9.5000000000000015E-2</v>
      </c>
      <c r="C304" s="20">
        <v>3.316624790355395E-2</v>
      </c>
      <c r="D304" s="15">
        <v>20.862500000000001</v>
      </c>
      <c r="E304" s="15">
        <v>1.8929694486000587E-2</v>
      </c>
      <c r="F304" s="15">
        <v>1.6333333333333335</v>
      </c>
      <c r="G304" s="15">
        <v>0.65510813356778475</v>
      </c>
      <c r="H304" s="15">
        <v>0</v>
      </c>
      <c r="I304" s="15">
        <v>0</v>
      </c>
      <c r="J304" s="15">
        <v>1.4117623466666667</v>
      </c>
      <c r="K304" s="15">
        <v>0.39070394612560533</v>
      </c>
    </row>
    <row r="305" spans="1:11" x14ac:dyDescent="0.55000000000000004">
      <c r="A305" s="19">
        <v>50.166666666666664</v>
      </c>
      <c r="B305" s="20">
        <v>9.5000000000000015E-2</v>
      </c>
      <c r="C305" s="20">
        <v>3.316624790355395E-2</v>
      </c>
      <c r="D305" s="15">
        <v>20.865000000000002</v>
      </c>
      <c r="E305" s="15">
        <v>1.9148542155126354E-2</v>
      </c>
      <c r="F305" s="15">
        <v>1.6333333333333335</v>
      </c>
      <c r="G305" s="15">
        <v>0.65510813356778475</v>
      </c>
      <c r="H305" s="15">
        <v>0</v>
      </c>
      <c r="I305" s="15">
        <v>0</v>
      </c>
      <c r="J305" s="15">
        <v>1.4179561466666666</v>
      </c>
      <c r="K305" s="15">
        <v>0.38977495647276356</v>
      </c>
    </row>
    <row r="306" spans="1:11" x14ac:dyDescent="0.55000000000000004">
      <c r="A306" s="19">
        <v>50.333333333333336</v>
      </c>
      <c r="B306" s="20">
        <v>9.7500000000000017E-2</v>
      </c>
      <c r="C306" s="20">
        <v>3.0956959368344493E-2</v>
      </c>
      <c r="D306" s="15">
        <v>20.862500000000001</v>
      </c>
      <c r="E306" s="15">
        <v>2.8722813232689687E-2</v>
      </c>
      <c r="F306" s="15">
        <v>1.6333333333333335</v>
      </c>
      <c r="G306" s="15">
        <v>0.65510813356778475</v>
      </c>
      <c r="H306" s="15">
        <v>0</v>
      </c>
      <c r="I306" s="15">
        <v>0</v>
      </c>
      <c r="J306" s="15">
        <v>1.42220032</v>
      </c>
      <c r="K306" s="15">
        <v>0.38854978333323931</v>
      </c>
    </row>
    <row r="307" spans="1:11" x14ac:dyDescent="0.55000000000000004">
      <c r="A307" s="19">
        <v>50.5</v>
      </c>
      <c r="B307" s="20">
        <v>9.5000000000000015E-2</v>
      </c>
      <c r="C307" s="20">
        <v>3.316624790355395E-2</v>
      </c>
      <c r="D307" s="15">
        <v>20.86</v>
      </c>
      <c r="E307" s="15">
        <v>2.9439202887759263E-2</v>
      </c>
      <c r="F307" s="15">
        <v>1.6333333333333335</v>
      </c>
      <c r="G307" s="15">
        <v>0.65510813356778475</v>
      </c>
      <c r="H307" s="15">
        <v>0</v>
      </c>
      <c r="I307" s="15">
        <v>0</v>
      </c>
      <c r="J307" s="15">
        <v>1.4334445199999999</v>
      </c>
      <c r="K307" s="15">
        <v>0.39707611041976837</v>
      </c>
    </row>
    <row r="308" spans="1:11" x14ac:dyDescent="0.55000000000000004">
      <c r="A308" s="19">
        <v>50.666666666666671</v>
      </c>
      <c r="B308" s="20">
        <v>9.7500000000000003E-2</v>
      </c>
      <c r="C308" s="20">
        <v>3.0956959368344531E-2</v>
      </c>
      <c r="D308" s="15">
        <v>20.855</v>
      </c>
      <c r="E308" s="15">
        <v>2.3804761428476408E-2</v>
      </c>
      <c r="F308" s="15">
        <v>1.7</v>
      </c>
      <c r="G308" s="15">
        <v>0.6946221994724906</v>
      </c>
      <c r="H308" s="15">
        <v>0</v>
      </c>
      <c r="I308" s="15">
        <v>0</v>
      </c>
      <c r="J308" s="15">
        <v>1.4322659199999999</v>
      </c>
      <c r="K308" s="15">
        <v>0.39533849716962843</v>
      </c>
    </row>
    <row r="309" spans="1:11" x14ac:dyDescent="0.55000000000000004">
      <c r="A309" s="19">
        <v>50.833333333333343</v>
      </c>
      <c r="B309" s="20">
        <v>0.1</v>
      </c>
      <c r="C309" s="20">
        <v>2.8284271247461898E-2</v>
      </c>
      <c r="D309" s="15">
        <v>20.852499999999999</v>
      </c>
      <c r="E309" s="15">
        <v>3.4034296427769457E-2</v>
      </c>
      <c r="F309" s="15">
        <v>1.7</v>
      </c>
      <c r="G309" s="15">
        <v>0.6946221994724906</v>
      </c>
      <c r="H309" s="15">
        <v>0</v>
      </c>
      <c r="I309" s="15">
        <v>0</v>
      </c>
      <c r="J309" s="15">
        <v>1.4370002800000001</v>
      </c>
      <c r="K309" s="15">
        <v>0.4045743046628581</v>
      </c>
    </row>
    <row r="310" spans="1:11" x14ac:dyDescent="0.55000000000000004">
      <c r="A310" s="19">
        <v>51</v>
      </c>
      <c r="B310" s="20">
        <v>9.5000000000000015E-2</v>
      </c>
      <c r="C310" s="20">
        <v>3.316624790355395E-2</v>
      </c>
      <c r="D310" s="15">
        <v>20.864999999999998</v>
      </c>
      <c r="E310" s="15">
        <v>9.9999999999997868E-3</v>
      </c>
      <c r="F310" s="15">
        <v>1.7</v>
      </c>
      <c r="G310" s="15">
        <v>0.6946221994724906</v>
      </c>
      <c r="H310" s="15">
        <v>0</v>
      </c>
      <c r="I310" s="15">
        <v>0</v>
      </c>
      <c r="J310" s="15">
        <v>1.4343078533333333</v>
      </c>
      <c r="K310" s="15">
        <v>0.39856739103020461</v>
      </c>
    </row>
    <row r="311" spans="1:11" x14ac:dyDescent="0.55000000000000004">
      <c r="A311" s="19">
        <v>51.166666666666657</v>
      </c>
      <c r="B311" s="20">
        <v>9.7500000000000003E-2</v>
      </c>
      <c r="C311" s="20">
        <v>3.0956959368344531E-2</v>
      </c>
      <c r="D311" s="15">
        <v>20.855</v>
      </c>
      <c r="E311" s="15">
        <v>1.9148542155126354E-2</v>
      </c>
      <c r="F311" s="15">
        <v>1.7</v>
      </c>
      <c r="G311" s="15">
        <v>0.6946221994724906</v>
      </c>
      <c r="H311" s="15">
        <v>0</v>
      </c>
      <c r="I311" s="15">
        <v>0</v>
      </c>
      <c r="J311" s="15">
        <v>1.4445602799999999</v>
      </c>
      <c r="K311" s="15">
        <v>0.4008759392169049</v>
      </c>
    </row>
    <row r="312" spans="1:11" x14ac:dyDescent="0.55000000000000004">
      <c r="A312" s="19">
        <v>51.333333333333329</v>
      </c>
      <c r="B312" s="20">
        <v>9.7500000000000003E-2</v>
      </c>
      <c r="C312" s="20">
        <v>3.0956959368344531E-2</v>
      </c>
      <c r="D312" s="15">
        <v>20.852499999999999</v>
      </c>
      <c r="E312" s="15">
        <v>2.6299556396766569E-2</v>
      </c>
      <c r="F312" s="15">
        <v>1.7</v>
      </c>
      <c r="G312" s="15">
        <v>0.6946221994724906</v>
      </c>
      <c r="H312" s="15">
        <v>0</v>
      </c>
      <c r="I312" s="15">
        <v>0</v>
      </c>
      <c r="J312" s="15">
        <v>1.4450130000000001</v>
      </c>
      <c r="K312" s="15">
        <v>0.40955260827761791</v>
      </c>
    </row>
    <row r="313" spans="1:11" x14ac:dyDescent="0.55000000000000004">
      <c r="A313" s="19">
        <v>51.5</v>
      </c>
      <c r="B313" s="20">
        <v>0.1</v>
      </c>
      <c r="C313" s="20">
        <v>2.8284271247461898E-2</v>
      </c>
      <c r="D313" s="15">
        <v>20.85</v>
      </c>
      <c r="E313" s="15">
        <v>2.4494897427831258E-2</v>
      </c>
      <c r="F313" s="15">
        <v>1.7</v>
      </c>
      <c r="G313" s="15">
        <v>0.6946221994724906</v>
      </c>
      <c r="H313" s="15">
        <v>0</v>
      </c>
      <c r="I313" s="15">
        <v>0</v>
      </c>
      <c r="J313" s="15">
        <v>1.4507902799999999</v>
      </c>
      <c r="K313" s="15">
        <v>0.4068952643000836</v>
      </c>
    </row>
    <row r="314" spans="1:11" x14ac:dyDescent="0.55000000000000004">
      <c r="A314" s="19">
        <v>51.666666666666664</v>
      </c>
      <c r="B314" s="20">
        <v>0.1</v>
      </c>
      <c r="C314" s="20">
        <v>2.8284271247461898E-2</v>
      </c>
      <c r="D314" s="15">
        <v>20.857500000000002</v>
      </c>
      <c r="E314" s="15">
        <v>2.7537852736431483E-2</v>
      </c>
      <c r="F314" s="15">
        <v>1.7666666666666666</v>
      </c>
      <c r="G314" s="15">
        <v>0.73654599313281122</v>
      </c>
      <c r="H314" s="15">
        <v>0</v>
      </c>
      <c r="I314" s="15">
        <v>0</v>
      </c>
      <c r="J314" s="15">
        <v>1.4496959199999999</v>
      </c>
      <c r="K314" s="15">
        <v>0.39933317566605803</v>
      </c>
    </row>
    <row r="315" spans="1:11" x14ac:dyDescent="0.55000000000000004">
      <c r="A315" s="19">
        <v>51.833333333333336</v>
      </c>
      <c r="B315" s="20">
        <v>9.7500000000000003E-2</v>
      </c>
      <c r="C315" s="20">
        <v>3.0956959368344531E-2</v>
      </c>
      <c r="D315" s="15">
        <v>20.852500000000003</v>
      </c>
      <c r="E315" s="15">
        <v>1.8929694486000431E-2</v>
      </c>
      <c r="F315" s="15">
        <v>1.7666666666666666</v>
      </c>
      <c r="G315" s="15">
        <v>0.73654599313281122</v>
      </c>
      <c r="H315" s="15">
        <v>0</v>
      </c>
      <c r="I315" s="15">
        <v>0</v>
      </c>
      <c r="J315" s="15">
        <v>1.4443457466666667</v>
      </c>
      <c r="K315" s="15">
        <v>0.40732049335219128</v>
      </c>
    </row>
    <row r="316" spans="1:11" x14ac:dyDescent="0.55000000000000004">
      <c r="A316" s="19">
        <v>52</v>
      </c>
      <c r="B316" s="20">
        <v>9.7500000000000003E-2</v>
      </c>
      <c r="C316" s="20">
        <v>3.0956959368344531E-2</v>
      </c>
      <c r="D316" s="15">
        <v>20.852499999999999</v>
      </c>
      <c r="E316" s="15">
        <v>2.217355782608358E-2</v>
      </c>
      <c r="F316" s="15">
        <v>1.7666666666666666</v>
      </c>
      <c r="G316" s="15">
        <v>0.73654599313281122</v>
      </c>
      <c r="H316" s="15">
        <v>0</v>
      </c>
      <c r="I316" s="15">
        <v>0</v>
      </c>
      <c r="J316" s="15">
        <v>1.4384583333333332</v>
      </c>
      <c r="K316" s="15">
        <v>0.40511252783434637</v>
      </c>
    </row>
    <row r="317" spans="1:11" x14ac:dyDescent="0.55000000000000004">
      <c r="A317" s="19">
        <v>52.166666666666671</v>
      </c>
      <c r="B317" s="20">
        <v>0.1</v>
      </c>
      <c r="C317" s="20">
        <v>2.8284271247461898E-2</v>
      </c>
      <c r="D317" s="15">
        <v>20.854999999999997</v>
      </c>
      <c r="E317" s="15">
        <v>2.0816659994661452E-2</v>
      </c>
      <c r="F317" s="15">
        <v>1.7666666666666666</v>
      </c>
      <c r="G317" s="15">
        <v>0.73654599313281122</v>
      </c>
      <c r="H317" s="15">
        <v>0</v>
      </c>
      <c r="I317" s="15">
        <v>0</v>
      </c>
      <c r="J317" s="15">
        <v>1.4550696666666667</v>
      </c>
      <c r="K317" s="15">
        <v>0.41278047697333353</v>
      </c>
    </row>
    <row r="318" spans="1:11" x14ac:dyDescent="0.55000000000000004">
      <c r="A318" s="19">
        <v>52.333333333333343</v>
      </c>
      <c r="B318" s="20">
        <v>0.10249999999999999</v>
      </c>
      <c r="C318" s="20">
        <v>3.3040379335998418E-2</v>
      </c>
      <c r="D318" s="15">
        <v>20.86</v>
      </c>
      <c r="E318" s="15">
        <v>2.1602468994693504E-2</v>
      </c>
      <c r="F318" s="15">
        <v>1.7666666666666666</v>
      </c>
      <c r="G318" s="15">
        <v>0.73654599313281122</v>
      </c>
      <c r="H318" s="15">
        <v>0</v>
      </c>
      <c r="I318" s="15">
        <v>0</v>
      </c>
      <c r="J318" s="15">
        <v>1.47002308</v>
      </c>
      <c r="K318" s="15">
        <v>0.4030631658185338</v>
      </c>
    </row>
    <row r="319" spans="1:11" x14ac:dyDescent="0.55000000000000004">
      <c r="A319" s="19">
        <v>52.5</v>
      </c>
      <c r="B319" s="20">
        <v>0.10249999999999999</v>
      </c>
      <c r="C319" s="20">
        <v>3.3040379335998418E-2</v>
      </c>
      <c r="D319" s="15">
        <v>20.865000000000002</v>
      </c>
      <c r="E319" s="15">
        <v>2.081665999466174E-2</v>
      </c>
      <c r="F319" s="15">
        <v>1.7666666666666666</v>
      </c>
      <c r="G319" s="15">
        <v>0.73654599313281122</v>
      </c>
      <c r="H319" s="15">
        <v>0</v>
      </c>
      <c r="I319" s="15">
        <v>0</v>
      </c>
      <c r="J319" s="15">
        <v>1.4643040533333334</v>
      </c>
      <c r="K319" s="15">
        <v>0.41068776627078657</v>
      </c>
    </row>
    <row r="320" spans="1:11" x14ac:dyDescent="0.55000000000000004">
      <c r="A320" s="19">
        <v>52.666666666666657</v>
      </c>
      <c r="B320" s="20">
        <v>9.9999999999999992E-2</v>
      </c>
      <c r="C320" s="20">
        <v>3.5590260840104422E-2</v>
      </c>
      <c r="D320" s="15">
        <v>20.852499999999999</v>
      </c>
      <c r="E320" s="15">
        <v>3.201562118716398E-2</v>
      </c>
      <c r="F320" s="15">
        <v>1.8</v>
      </c>
      <c r="G320" s="15">
        <v>0.77888809636986156</v>
      </c>
      <c r="H320" s="15">
        <v>0</v>
      </c>
      <c r="I320" s="15">
        <v>0</v>
      </c>
      <c r="J320" s="15">
        <v>1.4743936666666666</v>
      </c>
      <c r="K320" s="15">
        <v>0.40658082629451919</v>
      </c>
    </row>
    <row r="321" spans="1:11" x14ac:dyDescent="0.55000000000000004">
      <c r="A321" s="19">
        <v>52.833333333333329</v>
      </c>
      <c r="B321" s="20">
        <v>0.1</v>
      </c>
      <c r="C321" s="20">
        <v>2.8284271247461898E-2</v>
      </c>
      <c r="D321" s="15">
        <v>20.857500000000002</v>
      </c>
      <c r="E321" s="15">
        <v>2.7537852736431483E-2</v>
      </c>
      <c r="F321" s="15">
        <v>1.8333333333333333</v>
      </c>
      <c r="G321" s="15">
        <v>0.77620873481300146</v>
      </c>
      <c r="H321" s="15">
        <v>0</v>
      </c>
      <c r="I321" s="15">
        <v>0</v>
      </c>
      <c r="J321" s="15">
        <v>1.4803062533333333</v>
      </c>
      <c r="K321" s="15">
        <v>0.4033771117603383</v>
      </c>
    </row>
    <row r="322" spans="1:11" x14ac:dyDescent="0.55000000000000004">
      <c r="A322" s="19">
        <v>53</v>
      </c>
      <c r="B322" s="20">
        <v>0.10249999999999999</v>
      </c>
      <c r="C322" s="20">
        <v>3.3040379335998418E-2</v>
      </c>
      <c r="D322" s="15">
        <v>20.8475</v>
      </c>
      <c r="E322" s="15">
        <v>3.3040379335999036E-2</v>
      </c>
      <c r="F322" s="15">
        <v>1.8333333333333333</v>
      </c>
      <c r="G322" s="15">
        <v>0.77620873481300146</v>
      </c>
      <c r="H322" s="15">
        <v>0</v>
      </c>
      <c r="I322" s="15">
        <v>0</v>
      </c>
      <c r="J322" s="15">
        <v>1.4804979999999999</v>
      </c>
      <c r="K322" s="15">
        <v>0.40784329492097793</v>
      </c>
    </row>
    <row r="323" spans="1:11" x14ac:dyDescent="0.55000000000000004">
      <c r="A323" s="19">
        <v>53.166666666666664</v>
      </c>
      <c r="B323" s="20">
        <v>9.7500000000000003E-2</v>
      </c>
      <c r="C323" s="20">
        <v>3.7749172176353755E-2</v>
      </c>
      <c r="D323" s="15">
        <v>20.855000000000004</v>
      </c>
      <c r="E323" s="15">
        <v>1.290994448735824E-2</v>
      </c>
      <c r="F323" s="15">
        <v>1.8333333333333333</v>
      </c>
      <c r="G323" s="15">
        <v>0.77620873481300146</v>
      </c>
      <c r="H323" s="15">
        <v>0</v>
      </c>
      <c r="I323" s="15">
        <v>0</v>
      </c>
      <c r="J323" s="15">
        <v>1.4765603333333335</v>
      </c>
      <c r="K323" s="15">
        <v>0.41487884408623765</v>
      </c>
    </row>
    <row r="324" spans="1:11" x14ac:dyDescent="0.55000000000000004">
      <c r="A324" s="19">
        <v>53.333333333333336</v>
      </c>
      <c r="B324" s="20">
        <v>0.105</v>
      </c>
      <c r="C324" s="20">
        <v>3.3166247903554019E-2</v>
      </c>
      <c r="D324" s="15">
        <v>20.85</v>
      </c>
      <c r="E324" s="15">
        <v>1.9999999999999574E-2</v>
      </c>
      <c r="F324" s="15">
        <v>1.8333333333333333</v>
      </c>
      <c r="G324" s="15">
        <v>0.77620873481300146</v>
      </c>
      <c r="H324" s="15">
        <v>0</v>
      </c>
      <c r="I324" s="15">
        <v>0</v>
      </c>
      <c r="J324" s="15">
        <v>1.4800733333333334</v>
      </c>
      <c r="K324" s="15">
        <v>0.41160193213022378</v>
      </c>
    </row>
    <row r="325" spans="1:11" x14ac:dyDescent="0.55000000000000004">
      <c r="A325" s="19">
        <v>53.5</v>
      </c>
      <c r="B325" s="20">
        <v>0.1</v>
      </c>
      <c r="C325" s="20">
        <v>2.8284271247461898E-2</v>
      </c>
      <c r="D325" s="15">
        <v>20.857500000000002</v>
      </c>
      <c r="E325" s="15">
        <v>2.0615528128088222E-2</v>
      </c>
      <c r="F325" s="15">
        <v>1.8666666666666665</v>
      </c>
      <c r="G325" s="15">
        <v>0.77674534651540339</v>
      </c>
      <c r="H325" s="15">
        <v>0</v>
      </c>
      <c r="I325" s="15">
        <v>0</v>
      </c>
      <c r="J325" s="15">
        <v>1.4844560533333333</v>
      </c>
      <c r="K325" s="15">
        <v>0.41869545082545256</v>
      </c>
    </row>
    <row r="326" spans="1:11" x14ac:dyDescent="0.55000000000000004">
      <c r="A326" s="19">
        <v>53.666666666666671</v>
      </c>
      <c r="B326" s="20">
        <v>0.10249999999999999</v>
      </c>
      <c r="C326" s="20">
        <v>3.3040379335998418E-2</v>
      </c>
      <c r="D326" s="15">
        <v>20.8675</v>
      </c>
      <c r="E326" s="15">
        <v>2.217355782608358E-2</v>
      </c>
      <c r="F326" s="15">
        <v>1.9000000000000001</v>
      </c>
      <c r="G326" s="15">
        <v>0.81802607945386774</v>
      </c>
      <c r="H326" s="15">
        <v>0</v>
      </c>
      <c r="I326" s="15">
        <v>0</v>
      </c>
      <c r="J326" s="15">
        <v>1.4925079466666666</v>
      </c>
      <c r="K326" s="15">
        <v>0.41119970821955676</v>
      </c>
    </row>
    <row r="327" spans="1:11" x14ac:dyDescent="0.55000000000000004">
      <c r="A327" s="19">
        <v>53.833333333333343</v>
      </c>
      <c r="B327" s="20">
        <v>0.10249999999999999</v>
      </c>
      <c r="C327" s="20">
        <v>3.3040379335998418E-2</v>
      </c>
      <c r="D327" s="15">
        <v>20.862500000000001</v>
      </c>
      <c r="E327" s="15">
        <v>2.6299556396764991E-2</v>
      </c>
      <c r="F327" s="15">
        <v>1.9000000000000001</v>
      </c>
      <c r="G327" s="15">
        <v>0.81802607945386774</v>
      </c>
      <c r="H327" s="15">
        <v>0</v>
      </c>
      <c r="I327" s="15">
        <v>0</v>
      </c>
      <c r="J327" s="15">
        <v>1.49863152</v>
      </c>
      <c r="K327" s="15">
        <v>0.41610950518022449</v>
      </c>
    </row>
    <row r="328" spans="1:11" x14ac:dyDescent="0.55000000000000004">
      <c r="A328" s="19">
        <v>54</v>
      </c>
      <c r="B328" s="20">
        <v>9.5000000000000015E-2</v>
      </c>
      <c r="C328" s="20">
        <v>3.316624790355395E-2</v>
      </c>
      <c r="D328" s="15">
        <v>20.852500000000003</v>
      </c>
      <c r="E328" s="15">
        <v>1.8929694486000431E-2</v>
      </c>
      <c r="F328" s="15">
        <v>1.9000000000000001</v>
      </c>
      <c r="G328" s="15">
        <v>0.81802607945386774</v>
      </c>
      <c r="H328" s="15">
        <v>0</v>
      </c>
      <c r="I328" s="15">
        <v>0</v>
      </c>
      <c r="J328" s="15">
        <v>1.497251333333333</v>
      </c>
      <c r="K328" s="15">
        <v>0.40630599929773903</v>
      </c>
    </row>
    <row r="329" spans="1:11" x14ac:dyDescent="0.55000000000000004">
      <c r="A329" s="19">
        <v>54.166666666666657</v>
      </c>
      <c r="B329" s="20">
        <v>9.7500000000000017E-2</v>
      </c>
      <c r="C329" s="20">
        <v>3.0956959368344493E-2</v>
      </c>
      <c r="D329" s="15">
        <v>20.86</v>
      </c>
      <c r="E329" s="15">
        <v>2.1602468994692953E-2</v>
      </c>
      <c r="F329" s="15">
        <v>1.9000000000000001</v>
      </c>
      <c r="G329" s="15">
        <v>0.77888809636986112</v>
      </c>
      <c r="H329" s="15">
        <v>0</v>
      </c>
      <c r="I329" s="15">
        <v>0</v>
      </c>
      <c r="J329" s="15">
        <v>1.4979729466666667</v>
      </c>
      <c r="K329" s="15">
        <v>0.42244053444958113</v>
      </c>
    </row>
    <row r="330" spans="1:11" x14ac:dyDescent="0.55000000000000004">
      <c r="A330" s="19">
        <v>54.333333333333329</v>
      </c>
      <c r="B330" s="20">
        <v>0.10249999999999999</v>
      </c>
      <c r="C330" s="20">
        <v>3.3040379335998418E-2</v>
      </c>
      <c r="D330" s="15">
        <v>20.857500000000002</v>
      </c>
      <c r="E330" s="15">
        <v>2.2173557826083445E-2</v>
      </c>
      <c r="F330" s="15">
        <v>1.9000000000000001</v>
      </c>
      <c r="G330" s="15">
        <v>0.77888809636986112</v>
      </c>
      <c r="H330" s="15">
        <v>0</v>
      </c>
      <c r="I330" s="15">
        <v>0</v>
      </c>
      <c r="J330" s="15">
        <v>1.5073929999999998</v>
      </c>
      <c r="K330" s="15">
        <v>0.42139273392762827</v>
      </c>
    </row>
    <row r="331" spans="1:11" x14ac:dyDescent="0.55000000000000004">
      <c r="A331" s="19">
        <v>54.5</v>
      </c>
      <c r="B331" s="20">
        <v>0.1</v>
      </c>
      <c r="C331" s="20">
        <v>2.8284271247461898E-2</v>
      </c>
      <c r="D331" s="15">
        <v>20.857500000000002</v>
      </c>
      <c r="E331" s="15">
        <v>2.2173557826083445E-2</v>
      </c>
      <c r="F331" s="15">
        <v>1.9000000000000001</v>
      </c>
      <c r="G331" s="15">
        <v>0.77888809636986112</v>
      </c>
      <c r="H331" s="15">
        <v>0</v>
      </c>
      <c r="I331" s="15">
        <v>0</v>
      </c>
      <c r="J331" s="15">
        <v>1.5003097466666666</v>
      </c>
      <c r="K331" s="15">
        <v>0.43160662752579848</v>
      </c>
    </row>
    <row r="332" spans="1:11" x14ac:dyDescent="0.55000000000000004">
      <c r="A332" s="19">
        <v>54.666666666666664</v>
      </c>
      <c r="B332" s="20">
        <v>9.7500000000000017E-2</v>
      </c>
      <c r="C332" s="20">
        <v>3.0956959368344493E-2</v>
      </c>
      <c r="D332" s="15">
        <v>20.867500000000003</v>
      </c>
      <c r="E332" s="15">
        <v>2.0615528128088652E-2</v>
      </c>
      <c r="F332" s="15">
        <v>1.9333333333333333</v>
      </c>
      <c r="G332" s="15">
        <v>0.82209083034256791</v>
      </c>
      <c r="H332" s="15">
        <v>0</v>
      </c>
      <c r="I332" s="15">
        <v>0</v>
      </c>
      <c r="J332" s="15">
        <v>1.5064986666666667</v>
      </c>
      <c r="K332" s="15">
        <v>0.41287454426899928</v>
      </c>
    </row>
    <row r="333" spans="1:11" x14ac:dyDescent="0.55000000000000004">
      <c r="A333" s="19">
        <v>54.833333333333336</v>
      </c>
      <c r="B333" s="20">
        <v>0.10249999999999999</v>
      </c>
      <c r="C333" s="20">
        <v>3.3040379335998418E-2</v>
      </c>
      <c r="D333" s="15">
        <v>20.852499999999999</v>
      </c>
      <c r="E333" s="15">
        <v>2.6299556396766569E-2</v>
      </c>
      <c r="F333" s="15">
        <v>1.9666666666666668</v>
      </c>
      <c r="G333" s="15">
        <v>0.81853527718724461</v>
      </c>
      <c r="H333" s="15">
        <v>0</v>
      </c>
      <c r="I333" s="15">
        <v>0</v>
      </c>
      <c r="J333" s="15">
        <v>1.5086562533333332</v>
      </c>
      <c r="K333" s="15">
        <v>0.41249990805588382</v>
      </c>
    </row>
    <row r="334" spans="1:11" x14ac:dyDescent="0.55000000000000004">
      <c r="A334" s="19">
        <v>55</v>
      </c>
      <c r="B334" s="20">
        <v>0.10249999999999999</v>
      </c>
      <c r="C334" s="20">
        <v>3.3040379335998418E-2</v>
      </c>
      <c r="D334" s="15">
        <v>20.869999999999997</v>
      </c>
      <c r="E334" s="15">
        <v>1.8257418583505148E-2</v>
      </c>
      <c r="F334" s="15">
        <v>1.9666666666666668</v>
      </c>
      <c r="G334" s="15">
        <v>0.81853527718724461</v>
      </c>
      <c r="H334" s="15">
        <v>0</v>
      </c>
      <c r="I334" s="15">
        <v>0</v>
      </c>
      <c r="J334" s="15">
        <v>1.5055157866666666</v>
      </c>
      <c r="K334" s="15">
        <v>0.41548086817909796</v>
      </c>
    </row>
    <row r="335" spans="1:11" x14ac:dyDescent="0.55000000000000004">
      <c r="A335" s="19">
        <v>55.166666666666671</v>
      </c>
      <c r="B335" s="20">
        <v>9.9999999999999992E-2</v>
      </c>
      <c r="C335" s="20">
        <v>3.5590260840104422E-2</v>
      </c>
      <c r="D335" s="15">
        <v>20.86</v>
      </c>
      <c r="E335" s="15">
        <v>2.8284271247461298E-2</v>
      </c>
      <c r="F335" s="15">
        <v>1.9666666666666668</v>
      </c>
      <c r="G335" s="15">
        <v>0.81853527718724461</v>
      </c>
      <c r="H335" s="15">
        <v>0</v>
      </c>
      <c r="I335" s="15">
        <v>0</v>
      </c>
      <c r="J335" s="15">
        <v>1.5060179466666668</v>
      </c>
      <c r="K335" s="15">
        <v>0.42042033105149434</v>
      </c>
    </row>
    <row r="336" spans="1:11" x14ac:dyDescent="0.55000000000000004">
      <c r="A336" s="19">
        <v>55.333333333333343</v>
      </c>
      <c r="B336" s="20">
        <v>0.10249999999999999</v>
      </c>
      <c r="C336" s="20">
        <v>3.3040379335998418E-2</v>
      </c>
      <c r="D336" s="15">
        <v>20.862500000000004</v>
      </c>
      <c r="E336" s="15">
        <v>2.217355782608358E-2</v>
      </c>
      <c r="F336" s="15">
        <v>2</v>
      </c>
      <c r="G336" s="15">
        <v>0.81802607945386807</v>
      </c>
      <c r="H336" s="15">
        <v>0</v>
      </c>
      <c r="I336" s="15">
        <v>0</v>
      </c>
      <c r="J336" s="15">
        <v>1.5118963333333333</v>
      </c>
      <c r="K336" s="15">
        <v>0.42449306556212951</v>
      </c>
    </row>
    <row r="337" spans="1:11" x14ac:dyDescent="0.55000000000000004">
      <c r="A337" s="19">
        <v>55.5</v>
      </c>
      <c r="B337" s="20">
        <v>0.1</v>
      </c>
      <c r="C337" s="20">
        <v>2.8284271247461898E-2</v>
      </c>
      <c r="D337" s="15">
        <v>20.852499999999999</v>
      </c>
      <c r="E337" s="15">
        <v>1.2583057392118237E-2</v>
      </c>
      <c r="F337" s="15">
        <v>2</v>
      </c>
      <c r="G337" s="15">
        <v>0.81802607945386807</v>
      </c>
      <c r="H337" s="15">
        <v>0</v>
      </c>
      <c r="I337" s="15">
        <v>0</v>
      </c>
      <c r="J337" s="15">
        <v>1.5272520000000001</v>
      </c>
      <c r="K337" s="15">
        <v>0.43247061323516506</v>
      </c>
    </row>
    <row r="338" spans="1:11" x14ac:dyDescent="0.55000000000000004">
      <c r="A338" s="19">
        <v>55.666666666666657</v>
      </c>
      <c r="B338" s="20">
        <v>0.1</v>
      </c>
      <c r="C338" s="20">
        <v>2.8284271247461898E-2</v>
      </c>
      <c r="D338" s="15">
        <v>20.857499999999998</v>
      </c>
      <c r="E338" s="15">
        <v>3.0956959368344382E-2</v>
      </c>
      <c r="F338" s="15">
        <v>2.0333333333333337</v>
      </c>
      <c r="G338" s="15">
        <v>0.86023252670426276</v>
      </c>
      <c r="H338" s="15">
        <v>0</v>
      </c>
      <c r="I338" s="15">
        <v>0</v>
      </c>
      <c r="J338" s="15">
        <v>1.5258018533333331</v>
      </c>
      <c r="K338" s="15">
        <v>0.41397684455523082</v>
      </c>
    </row>
    <row r="339" spans="1:11" x14ac:dyDescent="0.55000000000000004">
      <c r="A339" s="19">
        <v>55.833333333333329</v>
      </c>
      <c r="B339" s="20">
        <v>9.9999999999999992E-2</v>
      </c>
      <c r="C339" s="20">
        <v>3.5590260840104422E-2</v>
      </c>
      <c r="D339" s="15">
        <v>20.857499999999998</v>
      </c>
      <c r="E339" s="15">
        <v>3.4034296427770679E-2</v>
      </c>
      <c r="F339" s="15">
        <v>2.0333333333333337</v>
      </c>
      <c r="G339" s="15">
        <v>0.86023252670426276</v>
      </c>
      <c r="H339" s="15">
        <v>0</v>
      </c>
      <c r="I339" s="15">
        <v>0</v>
      </c>
      <c r="J339" s="15">
        <v>1.5266944533333333</v>
      </c>
      <c r="K339" s="15">
        <v>0.4224858626466656</v>
      </c>
    </row>
    <row r="340" spans="1:11" x14ac:dyDescent="0.55000000000000004">
      <c r="A340" s="19">
        <v>56</v>
      </c>
      <c r="B340" s="20">
        <v>9.9999999999999992E-2</v>
      </c>
      <c r="C340" s="20">
        <v>3.5590260840104422E-2</v>
      </c>
      <c r="D340" s="15">
        <v>20.855</v>
      </c>
      <c r="E340" s="15">
        <v>2.9999999999999357E-2</v>
      </c>
      <c r="F340" s="15">
        <v>2.0333333333333337</v>
      </c>
      <c r="G340" s="15">
        <v>0.86023252670426276</v>
      </c>
      <c r="H340" s="15">
        <v>0</v>
      </c>
      <c r="I340" s="15">
        <v>0</v>
      </c>
      <c r="J340" s="15">
        <v>1.5335857866666665</v>
      </c>
      <c r="K340" s="15">
        <v>0.43117919491512735</v>
      </c>
    </row>
    <row r="341" spans="1:11" x14ac:dyDescent="0.55000000000000004">
      <c r="A341" s="19">
        <v>56.166666666666664</v>
      </c>
      <c r="B341" s="20">
        <v>0.10249999999999999</v>
      </c>
      <c r="C341" s="20">
        <v>3.3040379335998418E-2</v>
      </c>
      <c r="D341" s="15">
        <v>20.85</v>
      </c>
      <c r="E341" s="15">
        <v>2.8284271247462973E-2</v>
      </c>
      <c r="F341" s="15">
        <v>2.0333333333333337</v>
      </c>
      <c r="G341" s="15">
        <v>0.86023252670426276</v>
      </c>
      <c r="H341" s="15">
        <v>0</v>
      </c>
      <c r="I341" s="15">
        <v>0</v>
      </c>
      <c r="J341" s="15">
        <v>1.5377496533333332</v>
      </c>
      <c r="K341" s="15">
        <v>0.42660694192800086</v>
      </c>
    </row>
    <row r="342" spans="1:11" x14ac:dyDescent="0.55000000000000004">
      <c r="A342" s="19">
        <v>56.333333333333336</v>
      </c>
      <c r="B342" s="20">
        <v>0.10250000000000001</v>
      </c>
      <c r="C342" s="20">
        <v>2.8722813232690131E-2</v>
      </c>
      <c r="D342" s="15">
        <v>20.862500000000001</v>
      </c>
      <c r="E342" s="15">
        <v>2.217355782608358E-2</v>
      </c>
      <c r="F342" s="15">
        <v>2.0333333333333337</v>
      </c>
      <c r="G342" s="15">
        <v>0.86023252670426276</v>
      </c>
      <c r="H342" s="15">
        <v>0</v>
      </c>
      <c r="I342" s="15">
        <v>0</v>
      </c>
      <c r="J342" s="15">
        <v>1.5353207466666667</v>
      </c>
      <c r="K342" s="15">
        <v>0.4196215474649419</v>
      </c>
    </row>
    <row r="343" spans="1:11" x14ac:dyDescent="0.55000000000000004">
      <c r="A343" s="19">
        <v>56.5</v>
      </c>
      <c r="B343" s="20">
        <v>0.10249999999999999</v>
      </c>
      <c r="C343" s="20">
        <v>3.3040379335998418E-2</v>
      </c>
      <c r="D343" s="15">
        <v>20.877499999999998</v>
      </c>
      <c r="E343" s="15">
        <v>1.8929694486000431E-2</v>
      </c>
      <c r="F343" s="15">
        <v>2.1</v>
      </c>
      <c r="G343" s="15">
        <v>0.9</v>
      </c>
      <c r="H343" s="15">
        <v>0</v>
      </c>
      <c r="I343" s="15">
        <v>0</v>
      </c>
      <c r="J343" s="15">
        <v>1.5393746666666666</v>
      </c>
      <c r="K343" s="15">
        <v>0.43726878441678579</v>
      </c>
    </row>
    <row r="344" spans="1:11" x14ac:dyDescent="0.55000000000000004">
      <c r="A344" s="19">
        <v>56.666666666666671</v>
      </c>
      <c r="B344" s="20">
        <v>0.10749999999999998</v>
      </c>
      <c r="C344" s="20">
        <v>3.0956959368344531E-2</v>
      </c>
      <c r="D344" s="15">
        <v>20.89</v>
      </c>
      <c r="E344" s="15">
        <v>1.6329931618554172E-2</v>
      </c>
      <c r="F344" s="15">
        <v>2.1</v>
      </c>
      <c r="G344" s="15">
        <v>0.9</v>
      </c>
      <c r="H344" s="15">
        <v>0</v>
      </c>
      <c r="I344" s="15">
        <v>0</v>
      </c>
      <c r="J344" s="15">
        <v>1.5236509199999999</v>
      </c>
      <c r="K344" s="15">
        <v>0.42380821929280654</v>
      </c>
    </row>
    <row r="345" spans="1:11" x14ac:dyDescent="0.55000000000000004">
      <c r="A345" s="19">
        <v>56.833333333333343</v>
      </c>
      <c r="B345" s="20">
        <v>0.10749999999999998</v>
      </c>
      <c r="C345" s="20">
        <v>3.0956959368344531E-2</v>
      </c>
      <c r="D345" s="15">
        <v>20.892499999999998</v>
      </c>
      <c r="E345" s="15">
        <v>2.9860788111947804E-2</v>
      </c>
      <c r="F345" s="15">
        <v>2.1</v>
      </c>
      <c r="G345" s="15">
        <v>0.9</v>
      </c>
      <c r="H345" s="15">
        <v>0</v>
      </c>
      <c r="I345" s="15">
        <v>0</v>
      </c>
      <c r="J345" s="15">
        <v>1.5243499199999999</v>
      </c>
      <c r="K345" s="15">
        <v>0.41883298993276435</v>
      </c>
    </row>
    <row r="346" spans="1:11" x14ac:dyDescent="0.55000000000000004">
      <c r="A346" s="19">
        <v>57</v>
      </c>
      <c r="B346" s="20">
        <v>0.11249999999999999</v>
      </c>
      <c r="C346" s="20">
        <v>3.3040379335998418E-2</v>
      </c>
      <c r="D346" s="15">
        <v>20.885000000000002</v>
      </c>
      <c r="E346" s="15">
        <v>1.9148542155126354E-2</v>
      </c>
      <c r="F346" s="15">
        <v>2.1</v>
      </c>
      <c r="G346" s="15">
        <v>0.9</v>
      </c>
      <c r="H346" s="15">
        <v>0</v>
      </c>
      <c r="I346" s="15">
        <v>0</v>
      </c>
      <c r="J346" s="15">
        <v>1.5230508133333334</v>
      </c>
      <c r="K346" s="15">
        <v>0.41201596399118362</v>
      </c>
    </row>
    <row r="347" spans="1:11" x14ac:dyDescent="0.55000000000000004">
      <c r="A347" s="19">
        <v>57.166666666666657</v>
      </c>
      <c r="B347" s="20">
        <v>0.11249999999999999</v>
      </c>
      <c r="C347" s="20">
        <v>3.3040379335998418E-2</v>
      </c>
      <c r="D347" s="15">
        <v>20.887499999999999</v>
      </c>
      <c r="E347" s="15">
        <v>1.7078251276599225E-2</v>
      </c>
      <c r="F347" s="15">
        <v>2.1333333333333333</v>
      </c>
      <c r="G347" s="15">
        <v>0.89953691790090873</v>
      </c>
      <c r="H347" s="15">
        <v>0</v>
      </c>
      <c r="I347" s="15">
        <v>0</v>
      </c>
      <c r="J347" s="15">
        <v>1.5326954533333332</v>
      </c>
      <c r="K347" s="15">
        <v>0.41371944002912886</v>
      </c>
    </row>
    <row r="348" spans="1:11" x14ac:dyDescent="0.55000000000000004">
      <c r="A348" s="19">
        <v>57.333333333333329</v>
      </c>
      <c r="B348" s="20">
        <v>0.11249999999999999</v>
      </c>
      <c r="C348" s="20">
        <v>3.3040379335998418E-2</v>
      </c>
      <c r="D348" s="15">
        <v>20.892499999999998</v>
      </c>
      <c r="E348" s="15">
        <v>2.5000000000000713E-2</v>
      </c>
      <c r="F348" s="15">
        <v>2.1333333333333333</v>
      </c>
      <c r="G348" s="15">
        <v>0.89953691790090873</v>
      </c>
      <c r="H348" s="15">
        <v>0</v>
      </c>
      <c r="I348" s="15">
        <v>0</v>
      </c>
      <c r="J348" s="15">
        <v>1.5317636666666665</v>
      </c>
      <c r="K348" s="15">
        <v>0.41244244771887073</v>
      </c>
    </row>
    <row r="349" spans="1:11" x14ac:dyDescent="0.55000000000000004">
      <c r="A349" s="19">
        <v>57.5</v>
      </c>
      <c r="B349" s="20">
        <v>0.11249999999999999</v>
      </c>
      <c r="C349" s="20">
        <v>3.3040379335998418E-2</v>
      </c>
      <c r="D349" s="15">
        <v>20.892500000000002</v>
      </c>
      <c r="E349" s="15">
        <v>2.0615528128088652E-2</v>
      </c>
      <c r="F349" s="15">
        <v>2.1666666666666665</v>
      </c>
      <c r="G349" s="15">
        <v>0.94162979278836967</v>
      </c>
      <c r="H349" s="15">
        <v>0</v>
      </c>
      <c r="I349" s="15">
        <v>0</v>
      </c>
      <c r="J349" s="15">
        <v>1.5378319866666665</v>
      </c>
      <c r="K349" s="15">
        <v>0.42089955953866204</v>
      </c>
    </row>
    <row r="350" spans="1:11" x14ac:dyDescent="0.55000000000000004">
      <c r="A350" s="19">
        <v>57.666666666666664</v>
      </c>
      <c r="B350" s="20">
        <v>0.11249999999999999</v>
      </c>
      <c r="C350" s="20">
        <v>3.3040379335998418E-2</v>
      </c>
      <c r="D350" s="15">
        <v>20.897500000000001</v>
      </c>
      <c r="E350" s="15">
        <v>2.9860788111948304E-2</v>
      </c>
      <c r="F350" s="15">
        <v>2.1666666666666665</v>
      </c>
      <c r="G350" s="15">
        <v>0.94162979278836967</v>
      </c>
      <c r="H350" s="15">
        <v>0</v>
      </c>
      <c r="I350" s="15">
        <v>0</v>
      </c>
      <c r="J350" s="15">
        <v>1.5449478133333336</v>
      </c>
      <c r="K350" s="15">
        <v>0.41758317227295366</v>
      </c>
    </row>
    <row r="351" spans="1:11" x14ac:dyDescent="0.55000000000000004">
      <c r="A351" s="19">
        <v>57.833333333333336</v>
      </c>
      <c r="B351" s="20">
        <v>0.11749999999999999</v>
      </c>
      <c r="C351" s="20">
        <v>3.5939764421413056E-2</v>
      </c>
      <c r="D351" s="15">
        <v>20.892500000000002</v>
      </c>
      <c r="E351" s="15">
        <v>2.6299556396765893E-2</v>
      </c>
      <c r="F351" s="15">
        <v>2.1666666666666665</v>
      </c>
      <c r="G351" s="15">
        <v>0.94162979278836967</v>
      </c>
      <c r="H351" s="15">
        <v>0</v>
      </c>
      <c r="I351" s="15">
        <v>0</v>
      </c>
      <c r="J351" s="15">
        <v>1.5500165866666666</v>
      </c>
      <c r="K351" s="15">
        <v>0.42537657592932043</v>
      </c>
    </row>
    <row r="352" spans="1:11" x14ac:dyDescent="0.55000000000000004">
      <c r="A352" s="19">
        <v>58</v>
      </c>
      <c r="B352" s="20">
        <v>0.11499999999999999</v>
      </c>
      <c r="C352" s="20">
        <v>3.1091263510296122E-2</v>
      </c>
      <c r="D352" s="15">
        <v>20.89</v>
      </c>
      <c r="E352" s="15">
        <v>1.4142135623729811E-2</v>
      </c>
      <c r="F352" s="15">
        <v>2.1666666666666665</v>
      </c>
      <c r="G352" s="15">
        <v>0.94162979278836967</v>
      </c>
      <c r="H352" s="15">
        <v>0</v>
      </c>
      <c r="I352" s="15">
        <v>0</v>
      </c>
      <c r="J352" s="15">
        <v>1.5544381199999997</v>
      </c>
      <c r="K352" s="15">
        <v>0.40731132161947498</v>
      </c>
    </row>
    <row r="353" spans="1:11" x14ac:dyDescent="0.55000000000000004">
      <c r="A353" s="19">
        <v>58.166666666666671</v>
      </c>
      <c r="B353" s="20">
        <v>0.11749999999999999</v>
      </c>
      <c r="C353" s="20">
        <v>3.5939764421413056E-2</v>
      </c>
      <c r="D353" s="15">
        <v>20.89</v>
      </c>
      <c r="E353" s="15">
        <v>2.1602468994692956E-2</v>
      </c>
      <c r="F353" s="15">
        <v>2.1666666666666665</v>
      </c>
      <c r="G353" s="15">
        <v>0.94162979278836967</v>
      </c>
      <c r="H353" s="15">
        <v>0</v>
      </c>
      <c r="I353" s="15">
        <v>0</v>
      </c>
      <c r="J353" s="15">
        <v>1.5538764799999998</v>
      </c>
      <c r="K353" s="15">
        <v>0.41161408580315956</v>
      </c>
    </row>
    <row r="354" spans="1:11" x14ac:dyDescent="0.55000000000000004">
      <c r="A354" s="19">
        <v>58.333333333333343</v>
      </c>
      <c r="B354" s="20">
        <v>0.12</v>
      </c>
      <c r="C354" s="20">
        <v>3.3665016461206961E-2</v>
      </c>
      <c r="D354" s="15">
        <v>20.89</v>
      </c>
      <c r="E354" s="15">
        <v>1.4142135623729811E-2</v>
      </c>
      <c r="F354" s="15">
        <v>2.1666666666666665</v>
      </c>
      <c r="G354" s="15">
        <v>0.94162979278836967</v>
      </c>
      <c r="H354" s="15">
        <v>0</v>
      </c>
      <c r="I354" s="15">
        <v>0</v>
      </c>
      <c r="J354" s="15">
        <v>1.5584747866666664</v>
      </c>
      <c r="K354" s="15">
        <v>0.42134261358131969</v>
      </c>
    </row>
    <row r="355" spans="1:11" x14ac:dyDescent="0.55000000000000004">
      <c r="A355" s="19">
        <v>58.5</v>
      </c>
      <c r="B355" s="20">
        <v>0.11499999999999999</v>
      </c>
      <c r="C355" s="20">
        <v>3.1091263510296122E-2</v>
      </c>
      <c r="D355" s="15">
        <v>20.895</v>
      </c>
      <c r="E355" s="15">
        <v>1.7320508075689772E-2</v>
      </c>
      <c r="F355" s="15">
        <v>2.1999999999999997</v>
      </c>
      <c r="G355" s="15">
        <v>0.98446262837482401</v>
      </c>
      <c r="H355" s="15">
        <v>0</v>
      </c>
      <c r="I355" s="15">
        <v>0</v>
      </c>
      <c r="J355" s="15">
        <v>1.5636276133333331</v>
      </c>
      <c r="K355" s="15">
        <v>0.41441000005440104</v>
      </c>
    </row>
    <row r="356" spans="1:11" x14ac:dyDescent="0.55000000000000004">
      <c r="A356" s="19">
        <v>58.666666666666657</v>
      </c>
      <c r="B356" s="20">
        <v>0.11749999999999999</v>
      </c>
      <c r="C356" s="20">
        <v>3.5939764421413056E-2</v>
      </c>
      <c r="D356" s="15">
        <v>20.897500000000001</v>
      </c>
      <c r="E356" s="15">
        <v>2.0615528128088364E-2</v>
      </c>
      <c r="F356" s="15">
        <v>2.2666666666666666</v>
      </c>
      <c r="G356" s="15">
        <v>0.94162979278836934</v>
      </c>
      <c r="H356" s="15">
        <v>0</v>
      </c>
      <c r="I356" s="15">
        <v>0</v>
      </c>
      <c r="J356" s="15">
        <v>1.5637708799999999</v>
      </c>
      <c r="K356" s="15">
        <v>0.41732545580340974</v>
      </c>
    </row>
    <row r="357" spans="1:11" x14ac:dyDescent="0.55000000000000004">
      <c r="A357" s="19">
        <v>58.833333333333329</v>
      </c>
      <c r="B357" s="20">
        <v>0.11749999999999999</v>
      </c>
      <c r="C357" s="20">
        <v>3.5939764421413091E-2</v>
      </c>
      <c r="D357" s="15">
        <v>20.9</v>
      </c>
      <c r="E357" s="15">
        <v>1.4142135623731487E-2</v>
      </c>
      <c r="F357" s="15">
        <v>2.2666666666666666</v>
      </c>
      <c r="G357" s="15">
        <v>0.94162979278836934</v>
      </c>
      <c r="H357" s="15">
        <v>0</v>
      </c>
      <c r="I357" s="15">
        <v>0</v>
      </c>
      <c r="J357" s="15">
        <v>1.5773935866666668</v>
      </c>
      <c r="K357" s="15">
        <v>0.41886896948639196</v>
      </c>
    </row>
    <row r="358" spans="1:11" x14ac:dyDescent="0.55000000000000004">
      <c r="A358" s="19">
        <v>59</v>
      </c>
      <c r="B358" s="20">
        <v>0.12</v>
      </c>
      <c r="C358" s="20">
        <v>3.3665016461206961E-2</v>
      </c>
      <c r="D358" s="15">
        <v>20.895</v>
      </c>
      <c r="E358" s="15">
        <v>2.5166114784235298E-2</v>
      </c>
      <c r="F358" s="15">
        <v>2.2666666666666666</v>
      </c>
      <c r="G358" s="15">
        <v>0.94162979278836934</v>
      </c>
      <c r="H358" s="15">
        <v>0</v>
      </c>
      <c r="I358" s="15">
        <v>0</v>
      </c>
      <c r="J358" s="15">
        <v>1.5626017466666668</v>
      </c>
      <c r="K358" s="15">
        <v>0.41540888305710583</v>
      </c>
    </row>
    <row r="359" spans="1:11" x14ac:dyDescent="0.55000000000000004">
      <c r="A359" s="19">
        <v>59.166666666666664</v>
      </c>
      <c r="B359" s="20">
        <v>0.1225</v>
      </c>
      <c r="C359" s="20">
        <v>3.3040379335998418E-2</v>
      </c>
      <c r="D359" s="15">
        <v>20.9</v>
      </c>
      <c r="E359" s="15">
        <v>1.6329931618555622E-2</v>
      </c>
      <c r="F359" s="15">
        <v>2.2666666666666666</v>
      </c>
      <c r="G359" s="15">
        <v>0.94162979278836934</v>
      </c>
      <c r="H359" s="15">
        <v>0</v>
      </c>
      <c r="I359" s="15">
        <v>0</v>
      </c>
      <c r="J359" s="15">
        <v>1.5625084133333333</v>
      </c>
      <c r="K359" s="15">
        <v>0.41762147220318119</v>
      </c>
    </row>
    <row r="360" spans="1:11" x14ac:dyDescent="0.55000000000000004">
      <c r="A360" s="19">
        <v>59.333333333333336</v>
      </c>
      <c r="B360" s="20">
        <v>0.1225</v>
      </c>
      <c r="C360" s="20">
        <v>3.3040379335998418E-2</v>
      </c>
      <c r="D360" s="15">
        <v>20.905000000000001</v>
      </c>
      <c r="E360" s="15">
        <v>1.2909944487358698E-2</v>
      </c>
      <c r="F360" s="15">
        <v>2.2999999999999998</v>
      </c>
      <c r="G360" s="15">
        <v>0.98446262837482368</v>
      </c>
      <c r="H360" s="15">
        <v>0</v>
      </c>
      <c r="I360" s="15">
        <v>0</v>
      </c>
      <c r="J360" s="15">
        <v>1.5718156533333334</v>
      </c>
      <c r="K360" s="15">
        <v>0.41173516805718768</v>
      </c>
    </row>
    <row r="361" spans="1:11" x14ac:dyDescent="0.55000000000000004">
      <c r="A361" s="19">
        <v>59.5</v>
      </c>
      <c r="B361" s="20">
        <v>0.1225</v>
      </c>
      <c r="C361" s="20">
        <v>3.3040379335998418E-2</v>
      </c>
      <c r="D361" s="15">
        <v>20.9025</v>
      </c>
      <c r="E361" s="15">
        <v>2.217355782608358E-2</v>
      </c>
      <c r="F361" s="15">
        <v>2.2999999999999998</v>
      </c>
      <c r="G361" s="15">
        <v>0.98446262837482368</v>
      </c>
      <c r="H361" s="15">
        <v>0</v>
      </c>
      <c r="I361" s="15">
        <v>0</v>
      </c>
      <c r="J361" s="15">
        <v>1.5701829999999999</v>
      </c>
      <c r="K361" s="15">
        <v>0.41544439307445274</v>
      </c>
    </row>
    <row r="362" spans="1:11" x14ac:dyDescent="0.55000000000000004">
      <c r="A362" s="19">
        <v>59.666666666666671</v>
      </c>
      <c r="B362" s="20">
        <v>0.1225</v>
      </c>
      <c r="C362" s="20">
        <v>3.3040379335998418E-2</v>
      </c>
      <c r="D362" s="15">
        <v>20.907499999999999</v>
      </c>
      <c r="E362" s="15">
        <v>2.2173557826084246E-2</v>
      </c>
      <c r="F362" s="15">
        <v>2.2999999999999998</v>
      </c>
      <c r="G362" s="15">
        <v>0.98446262837482368</v>
      </c>
      <c r="H362" s="15">
        <v>0</v>
      </c>
      <c r="I362" s="15">
        <v>0</v>
      </c>
      <c r="J362" s="15">
        <v>1.5745227466666665</v>
      </c>
      <c r="K362" s="15">
        <v>0.41208098121635189</v>
      </c>
    </row>
    <row r="363" spans="1:11" x14ac:dyDescent="0.55000000000000004">
      <c r="A363" s="19">
        <v>59.833333333333343</v>
      </c>
      <c r="B363" s="20">
        <v>0.125</v>
      </c>
      <c r="C363" s="20">
        <v>3.1091263510296122E-2</v>
      </c>
      <c r="D363" s="15">
        <v>20.9025</v>
      </c>
      <c r="E363" s="15">
        <v>1.2583057392118707E-2</v>
      </c>
      <c r="F363" s="15">
        <v>2.2999999999999998</v>
      </c>
      <c r="G363" s="15">
        <v>0.98446262837482368</v>
      </c>
      <c r="H363" s="15">
        <v>0</v>
      </c>
      <c r="I363" s="15">
        <v>0</v>
      </c>
      <c r="J363" s="15">
        <v>1.5833421466666666</v>
      </c>
      <c r="K363" s="15">
        <v>0.41371031959745014</v>
      </c>
    </row>
    <row r="364" spans="1:11" x14ac:dyDescent="0.55000000000000004">
      <c r="A364" s="19">
        <v>60</v>
      </c>
      <c r="B364" s="20">
        <v>0.1225</v>
      </c>
      <c r="C364" s="20">
        <v>3.3040379335998418E-2</v>
      </c>
      <c r="D364" s="15">
        <v>20.907499999999999</v>
      </c>
      <c r="E364" s="15">
        <v>2.2173557826084246E-2</v>
      </c>
      <c r="F364" s="15">
        <v>2.2999999999999998</v>
      </c>
      <c r="G364" s="15">
        <v>0.98446262837482368</v>
      </c>
      <c r="H364" s="15">
        <v>0</v>
      </c>
      <c r="I364" s="15">
        <v>0</v>
      </c>
      <c r="J364" s="15">
        <v>1.5830156533333331</v>
      </c>
      <c r="K364" s="15">
        <v>0.40987730854864496</v>
      </c>
    </row>
    <row r="365" spans="1:11" x14ac:dyDescent="0.55000000000000004">
      <c r="A365" s="19">
        <v>60.166666666666657</v>
      </c>
      <c r="B365" s="20">
        <v>0.1225</v>
      </c>
      <c r="C365" s="20">
        <v>3.3040379335998418E-2</v>
      </c>
      <c r="D365" s="15">
        <v>20.907499999999999</v>
      </c>
      <c r="E365" s="15">
        <v>1.7078251276599225E-2</v>
      </c>
      <c r="F365" s="15">
        <v>2.2999999999999998</v>
      </c>
      <c r="G365" s="15">
        <v>0.98446262837482368</v>
      </c>
      <c r="H365" s="15">
        <v>0</v>
      </c>
      <c r="I365" s="15">
        <v>0</v>
      </c>
      <c r="J365" s="15">
        <v>1.5971783866666664</v>
      </c>
      <c r="K365" s="15">
        <v>0.41795118849814228</v>
      </c>
    </row>
    <row r="366" spans="1:11" x14ac:dyDescent="0.55000000000000004">
      <c r="A366" s="19">
        <v>60.333333333333329</v>
      </c>
      <c r="B366" s="20">
        <v>0.1225</v>
      </c>
      <c r="C366" s="20">
        <v>3.3040379335998418E-2</v>
      </c>
      <c r="D366" s="15">
        <v>20.9025</v>
      </c>
      <c r="E366" s="15">
        <v>1.2583057392118707E-2</v>
      </c>
      <c r="F366" s="15">
        <v>2.4</v>
      </c>
      <c r="G366" s="15">
        <v>1.0230672835481871</v>
      </c>
      <c r="H366" s="15">
        <v>0</v>
      </c>
      <c r="I366" s="15">
        <v>0</v>
      </c>
      <c r="J366" s="15">
        <v>1.6029418800000002</v>
      </c>
      <c r="K366" s="15">
        <v>0.41712961249257141</v>
      </c>
    </row>
    <row r="367" spans="1:11" x14ac:dyDescent="0.55000000000000004">
      <c r="A367" s="19">
        <v>60.5</v>
      </c>
      <c r="B367" s="20">
        <v>0.1225</v>
      </c>
      <c r="C367" s="20">
        <v>3.3040379335998418E-2</v>
      </c>
      <c r="D367" s="15">
        <v>20.912500000000001</v>
      </c>
      <c r="E367" s="15">
        <v>1.8929694486002149E-2</v>
      </c>
      <c r="F367" s="15">
        <v>2.4</v>
      </c>
      <c r="G367" s="15">
        <v>1.0230672835481871</v>
      </c>
      <c r="H367" s="15">
        <v>0</v>
      </c>
      <c r="I367" s="15">
        <v>0</v>
      </c>
      <c r="J367" s="15">
        <v>1.6099884533333333</v>
      </c>
      <c r="K367" s="15">
        <v>0.41447992701791664</v>
      </c>
    </row>
    <row r="368" spans="1:11" x14ac:dyDescent="0.55000000000000004">
      <c r="A368" s="19">
        <v>60.666666666666664</v>
      </c>
      <c r="B368" s="20">
        <v>0.1225</v>
      </c>
      <c r="C368" s="20">
        <v>3.3040379335998418E-2</v>
      </c>
      <c r="D368" s="15">
        <v>20.9175</v>
      </c>
      <c r="E368" s="15">
        <v>1.2583057392118705E-2</v>
      </c>
      <c r="F368" s="15">
        <v>2.4</v>
      </c>
      <c r="G368" s="15">
        <v>1.0230672835481871</v>
      </c>
      <c r="H368" s="15">
        <v>0</v>
      </c>
      <c r="I368" s="15">
        <v>0</v>
      </c>
      <c r="J368" s="15">
        <v>1.59972428</v>
      </c>
      <c r="K368" s="15">
        <v>0.41666278899195536</v>
      </c>
    </row>
    <row r="369" spans="1:11" x14ac:dyDescent="0.55000000000000004">
      <c r="A369" s="19">
        <v>60.833333333333336</v>
      </c>
      <c r="B369" s="20">
        <v>0.125</v>
      </c>
      <c r="C369" s="20">
        <v>3.1091263510296122E-2</v>
      </c>
      <c r="D369" s="15">
        <v>20.905000000000001</v>
      </c>
      <c r="E369" s="15">
        <v>1.2909944487358698E-2</v>
      </c>
      <c r="F369" s="15">
        <v>2.4</v>
      </c>
      <c r="G369" s="15">
        <v>1.0230672835481871</v>
      </c>
      <c r="H369" s="15">
        <v>0</v>
      </c>
      <c r="I369" s="15">
        <v>0</v>
      </c>
      <c r="J369" s="15">
        <v>1.6111086666666665</v>
      </c>
      <c r="K369" s="15">
        <v>0.41127835710785177</v>
      </c>
    </row>
    <row r="370" spans="1:11" x14ac:dyDescent="0.55000000000000004">
      <c r="A370" s="19">
        <v>61</v>
      </c>
      <c r="B370" s="20">
        <v>0.1225</v>
      </c>
      <c r="C370" s="20">
        <v>3.3040379335998418E-2</v>
      </c>
      <c r="D370" s="15">
        <v>20.9025</v>
      </c>
      <c r="E370" s="15">
        <v>9.5742710775633313E-3</v>
      </c>
      <c r="F370" s="15">
        <v>2.4</v>
      </c>
      <c r="G370" s="15">
        <v>1.0230672835481871</v>
      </c>
      <c r="H370" s="15">
        <v>0</v>
      </c>
      <c r="I370" s="15">
        <v>0</v>
      </c>
      <c r="J370" s="15">
        <v>1.6055783333333331</v>
      </c>
      <c r="K370" s="15">
        <v>0.41803183061620391</v>
      </c>
    </row>
    <row r="371" spans="1:11" x14ac:dyDescent="0.55000000000000004">
      <c r="A371" s="19">
        <v>61.166666666666671</v>
      </c>
      <c r="B371" s="20">
        <v>0.1225</v>
      </c>
      <c r="C371" s="20">
        <v>3.3040379335998418E-2</v>
      </c>
      <c r="D371" s="15">
        <v>20.907499999999999</v>
      </c>
      <c r="E371" s="15">
        <v>5.0000000000007816E-3</v>
      </c>
      <c r="F371" s="15">
        <v>2.4333333333333331</v>
      </c>
      <c r="G371" s="15">
        <v>1.0657548185832111</v>
      </c>
      <c r="H371" s="15">
        <v>0</v>
      </c>
      <c r="I371" s="15">
        <v>0</v>
      </c>
      <c r="J371" s="15">
        <v>1.6164302533333332</v>
      </c>
      <c r="K371" s="15">
        <v>0.41052390391668081</v>
      </c>
    </row>
    <row r="372" spans="1:11" x14ac:dyDescent="0.55000000000000004">
      <c r="A372" s="19">
        <v>61.333333333333343</v>
      </c>
      <c r="B372" s="20">
        <v>0.125</v>
      </c>
      <c r="C372" s="20">
        <v>3.7859388972001813E-2</v>
      </c>
      <c r="D372" s="15">
        <v>20.914999999999999</v>
      </c>
      <c r="E372" s="15">
        <v>1.2909944487358698E-2</v>
      </c>
      <c r="F372" s="15">
        <v>2.4333333333333331</v>
      </c>
      <c r="G372" s="15">
        <v>1.0657548185832111</v>
      </c>
      <c r="H372" s="15">
        <v>0</v>
      </c>
      <c r="I372" s="15">
        <v>0</v>
      </c>
      <c r="J372" s="15">
        <v>1.6146584133333333</v>
      </c>
      <c r="K372" s="15">
        <v>0.41116794258107209</v>
      </c>
    </row>
    <row r="373" spans="1:11" x14ac:dyDescent="0.55000000000000004">
      <c r="A373" s="19">
        <v>61.5</v>
      </c>
      <c r="B373" s="20">
        <v>0.1275</v>
      </c>
      <c r="C373" s="20">
        <v>2.8722813232690173E-2</v>
      </c>
      <c r="D373" s="15">
        <v>20.9175</v>
      </c>
      <c r="E373" s="15">
        <v>1.2583057392118705E-2</v>
      </c>
      <c r="F373" s="15">
        <v>2.4333333333333331</v>
      </c>
      <c r="G373" s="15">
        <v>1.0657548185832111</v>
      </c>
      <c r="H373" s="15">
        <v>0</v>
      </c>
      <c r="I373" s="15">
        <v>0</v>
      </c>
      <c r="J373" s="15">
        <v>1.6066996666666666</v>
      </c>
      <c r="K373" s="15">
        <v>0.41993846587367167</v>
      </c>
    </row>
    <row r="374" spans="1:11" x14ac:dyDescent="0.55000000000000004">
      <c r="A374" s="19">
        <v>61.666666666666657</v>
      </c>
      <c r="B374" s="20">
        <v>0.125</v>
      </c>
      <c r="C374" s="20">
        <v>3.1091263510296122E-2</v>
      </c>
      <c r="D374" s="15">
        <v>20.9175</v>
      </c>
      <c r="E374" s="15">
        <v>1.2583057392118705E-2</v>
      </c>
      <c r="F374" s="15">
        <v>2.4333333333333331</v>
      </c>
      <c r="G374" s="15">
        <v>1.0657548185832111</v>
      </c>
      <c r="H374" s="15">
        <v>0</v>
      </c>
      <c r="I374" s="15">
        <v>0</v>
      </c>
      <c r="J374" s="15">
        <v>1.6070017199999997</v>
      </c>
      <c r="K374" s="15">
        <v>0.42926949219677307</v>
      </c>
    </row>
    <row r="375" spans="1:11" x14ac:dyDescent="0.55000000000000004">
      <c r="A375" s="19">
        <v>61.833333333333329</v>
      </c>
      <c r="B375" s="20">
        <v>0.1275</v>
      </c>
      <c r="C375" s="20">
        <v>3.5939764421412994E-2</v>
      </c>
      <c r="D375" s="15">
        <v>20.925000000000001</v>
      </c>
      <c r="E375" s="15">
        <v>2.0816659994661452E-2</v>
      </c>
      <c r="F375" s="15">
        <v>2.4666666666666668</v>
      </c>
      <c r="G375" s="15">
        <v>1.0661457061146307</v>
      </c>
      <c r="H375" s="15">
        <v>0</v>
      </c>
      <c r="I375" s="15">
        <v>0</v>
      </c>
      <c r="J375" s="15">
        <v>1.6158005866666667</v>
      </c>
      <c r="K375" s="15">
        <v>0.41499929823679355</v>
      </c>
    </row>
    <row r="376" spans="1:11" x14ac:dyDescent="0.55000000000000004">
      <c r="A376" s="19">
        <v>62</v>
      </c>
      <c r="B376" s="20">
        <v>0.125</v>
      </c>
      <c r="C376" s="20">
        <v>3.7859388972001813E-2</v>
      </c>
      <c r="D376" s="15">
        <v>20.912500000000001</v>
      </c>
      <c r="E376" s="15">
        <v>1.5000000000000962E-2</v>
      </c>
      <c r="F376" s="15">
        <v>2.4666666666666668</v>
      </c>
      <c r="G376" s="15">
        <v>1.0661457061146307</v>
      </c>
      <c r="H376" s="15">
        <v>0</v>
      </c>
      <c r="I376" s="15">
        <v>0</v>
      </c>
      <c r="J376" s="15">
        <v>1.6067713333333333</v>
      </c>
      <c r="K376" s="15">
        <v>0.41074708391580023</v>
      </c>
    </row>
    <row r="377" spans="1:11" x14ac:dyDescent="0.55000000000000004">
      <c r="A377" s="19">
        <v>62.166666666666664</v>
      </c>
      <c r="B377" s="20">
        <v>0.13</v>
      </c>
      <c r="C377" s="20">
        <v>3.3665016461206863E-2</v>
      </c>
      <c r="D377" s="15">
        <v>20.912500000000001</v>
      </c>
      <c r="E377" s="15">
        <v>1.5000000000000568E-2</v>
      </c>
      <c r="F377" s="15">
        <v>2.5333333333333332</v>
      </c>
      <c r="G377" s="15">
        <v>1.1045361017187267</v>
      </c>
      <c r="H377" s="15">
        <v>0</v>
      </c>
      <c r="I377" s="15">
        <v>0</v>
      </c>
      <c r="J377" s="15">
        <v>1.6147293199999997</v>
      </c>
      <c r="K377" s="15">
        <v>0.41085182772647771</v>
      </c>
    </row>
    <row r="378" spans="1:11" x14ac:dyDescent="0.55000000000000004">
      <c r="A378" s="19">
        <v>62.333333333333336</v>
      </c>
      <c r="B378" s="20">
        <v>0.1275</v>
      </c>
      <c r="C378" s="20">
        <v>3.5939764421413056E-2</v>
      </c>
      <c r="D378" s="15">
        <v>20.9175</v>
      </c>
      <c r="E378" s="15">
        <v>1.2583057392118705E-2</v>
      </c>
      <c r="F378" s="15">
        <v>2.5333333333333332</v>
      </c>
      <c r="G378" s="15">
        <v>1.1045361017187267</v>
      </c>
      <c r="H378" s="15">
        <v>0</v>
      </c>
      <c r="I378" s="15">
        <v>0</v>
      </c>
      <c r="J378" s="15">
        <v>1.6259764800000001</v>
      </c>
      <c r="K378" s="15">
        <v>0.4194575021815336</v>
      </c>
    </row>
    <row r="379" spans="1:11" x14ac:dyDescent="0.55000000000000004">
      <c r="A379" s="19">
        <v>62.5</v>
      </c>
      <c r="B379" s="20">
        <v>0.1275</v>
      </c>
      <c r="C379" s="20">
        <v>3.5939764421412994E-2</v>
      </c>
      <c r="D379" s="15">
        <v>20.9175</v>
      </c>
      <c r="E379" s="15">
        <v>1.2583057392118705E-2</v>
      </c>
      <c r="F379" s="15">
        <v>2.5333333333333332</v>
      </c>
      <c r="G379" s="15">
        <v>1.1045361017187267</v>
      </c>
      <c r="H379" s="15">
        <v>0</v>
      </c>
      <c r="I379" s="15">
        <v>0</v>
      </c>
      <c r="J379" s="15">
        <v>1.6233369199999999</v>
      </c>
      <c r="K379" s="15">
        <v>0.42241493317739043</v>
      </c>
    </row>
    <row r="380" spans="1:11" x14ac:dyDescent="0.55000000000000004">
      <c r="A380" s="19">
        <v>62.666666666666671</v>
      </c>
      <c r="B380" s="20">
        <v>0.1275</v>
      </c>
      <c r="C380" s="20">
        <v>3.7749172176353755E-2</v>
      </c>
      <c r="D380" s="15">
        <v>20.9175</v>
      </c>
      <c r="E380" s="15">
        <v>1.5000000000000371E-2</v>
      </c>
      <c r="F380" s="15">
        <v>2.5333333333333332</v>
      </c>
      <c r="G380" s="15">
        <v>1.1045361017187267</v>
      </c>
      <c r="H380" s="15">
        <v>0</v>
      </c>
      <c r="I380" s="15">
        <v>0</v>
      </c>
      <c r="J380" s="15">
        <v>1.6245284133333335</v>
      </c>
      <c r="K380" s="15">
        <v>0.41883579919528352</v>
      </c>
    </row>
    <row r="381" spans="1:11" x14ac:dyDescent="0.55000000000000004">
      <c r="A381" s="19">
        <v>62.833333333333343</v>
      </c>
      <c r="B381" s="20">
        <v>0.13</v>
      </c>
      <c r="C381" s="20">
        <v>3.3665016461206863E-2</v>
      </c>
      <c r="D381" s="15">
        <v>20.982500000000002</v>
      </c>
      <c r="E381" s="15">
        <v>0.11898879499067648</v>
      </c>
      <c r="F381" s="15">
        <v>2.5333333333333332</v>
      </c>
      <c r="G381" s="15">
        <v>1.0657548185832115</v>
      </c>
      <c r="H381" s="15">
        <v>0</v>
      </c>
      <c r="I381" s="15">
        <v>0</v>
      </c>
      <c r="J381" s="15">
        <v>1.6322775466666666</v>
      </c>
      <c r="K381" s="15">
        <v>0.42518175230418476</v>
      </c>
    </row>
    <row r="382" spans="1:11" x14ac:dyDescent="0.55000000000000004">
      <c r="A382" s="19">
        <v>63</v>
      </c>
      <c r="B382" s="20">
        <v>0.13250000000000001</v>
      </c>
      <c r="C382" s="20">
        <v>3.3040379335998279E-2</v>
      </c>
      <c r="D382" s="15">
        <v>20.92</v>
      </c>
      <c r="E382" s="15">
        <v>1.154700538379227E-2</v>
      </c>
      <c r="F382" s="15">
        <v>2.5666666666666664</v>
      </c>
      <c r="G382" s="15">
        <v>1.1090536506409419</v>
      </c>
      <c r="H382" s="15">
        <v>0</v>
      </c>
      <c r="I382" s="15">
        <v>0</v>
      </c>
      <c r="J382" s="15">
        <v>1.6301303333333335</v>
      </c>
      <c r="K382" s="15">
        <v>0.42054078382522253</v>
      </c>
    </row>
    <row r="383" spans="1:11" x14ac:dyDescent="0.55000000000000004">
      <c r="A383" s="19">
        <v>63.166666666666657</v>
      </c>
      <c r="B383" s="20">
        <v>0.1275</v>
      </c>
      <c r="C383" s="20">
        <v>3.5939764421413056E-2</v>
      </c>
      <c r="D383" s="15">
        <v>20.925000000000001</v>
      </c>
      <c r="E383" s="15">
        <v>1.290994448735824E-2</v>
      </c>
      <c r="F383" s="15">
        <v>2.5666666666666664</v>
      </c>
      <c r="G383" s="15">
        <v>1.1090536506409419</v>
      </c>
      <c r="H383" s="15">
        <v>0</v>
      </c>
      <c r="I383" s="15">
        <v>0</v>
      </c>
      <c r="J383" s="15">
        <v>1.6365762133333333</v>
      </c>
      <c r="K383" s="15">
        <v>0.41671534234176671</v>
      </c>
    </row>
    <row r="384" spans="1:11" x14ac:dyDescent="0.55000000000000004">
      <c r="A384" s="19">
        <v>63.333333333333329</v>
      </c>
      <c r="B384" s="20">
        <v>0.13</v>
      </c>
      <c r="C384" s="20">
        <v>3.559026084010436E-2</v>
      </c>
      <c r="D384" s="15">
        <v>20.925000000000001</v>
      </c>
      <c r="E384" s="15">
        <v>1.7320508075688062E-2</v>
      </c>
      <c r="F384" s="15">
        <v>2.5666666666666664</v>
      </c>
      <c r="G384" s="15">
        <v>1.1090536506409419</v>
      </c>
      <c r="H384" s="15">
        <v>0</v>
      </c>
      <c r="I384" s="15">
        <v>0</v>
      </c>
      <c r="J384" s="15">
        <v>1.6372528800000001</v>
      </c>
      <c r="K384" s="15">
        <v>0.422606823375206</v>
      </c>
    </row>
    <row r="385" spans="1:11" x14ac:dyDescent="0.55000000000000004">
      <c r="A385" s="19">
        <v>63.5</v>
      </c>
      <c r="B385" s="20">
        <v>0.13</v>
      </c>
      <c r="C385" s="20">
        <v>3.5590260840104297E-2</v>
      </c>
      <c r="D385" s="15">
        <v>20.922499999999999</v>
      </c>
      <c r="E385" s="15">
        <v>1.5000000000000568E-2</v>
      </c>
      <c r="F385" s="15">
        <v>2.5666666666666664</v>
      </c>
      <c r="G385" s="15">
        <v>1.1090536506409419</v>
      </c>
      <c r="H385" s="15">
        <v>0</v>
      </c>
      <c r="I385" s="15">
        <v>0</v>
      </c>
      <c r="J385" s="15">
        <v>1.6446761866666666</v>
      </c>
      <c r="K385" s="15">
        <v>0.42512629537917845</v>
      </c>
    </row>
    <row r="386" spans="1:11" x14ac:dyDescent="0.55000000000000004">
      <c r="A386" s="19">
        <v>63.666666666666664</v>
      </c>
      <c r="B386" s="20">
        <v>0.13</v>
      </c>
      <c r="C386" s="20">
        <v>3.3665016461206863E-2</v>
      </c>
      <c r="D386" s="15">
        <v>20.922499999999999</v>
      </c>
      <c r="E386" s="15">
        <v>1.7078251276600266E-2</v>
      </c>
      <c r="F386" s="15">
        <v>2.6</v>
      </c>
      <c r="G386" s="15">
        <v>1.1086778913041719</v>
      </c>
      <c r="H386" s="15">
        <v>0</v>
      </c>
      <c r="I386" s="15">
        <v>0</v>
      </c>
      <c r="J386" s="15">
        <v>1.6448844799999998</v>
      </c>
      <c r="K386" s="15">
        <v>0.41886060800057523</v>
      </c>
    </row>
    <row r="387" spans="1:11" x14ac:dyDescent="0.55000000000000004">
      <c r="A387" s="19">
        <v>63.833333333333336</v>
      </c>
      <c r="B387" s="20">
        <v>0.13</v>
      </c>
      <c r="C387" s="20">
        <v>3.559026084010436E-2</v>
      </c>
      <c r="D387" s="15">
        <v>20.9175</v>
      </c>
      <c r="E387" s="15">
        <v>1.2583057392118705E-2</v>
      </c>
      <c r="F387" s="15">
        <v>2.6333333333333333</v>
      </c>
      <c r="G387" s="15">
        <v>1.151810169544732</v>
      </c>
      <c r="H387" s="15">
        <v>0</v>
      </c>
      <c r="I387" s="15">
        <v>0</v>
      </c>
      <c r="J387" s="15">
        <v>1.6537151866666668</v>
      </c>
      <c r="K387" s="15">
        <v>0.42588640657422255</v>
      </c>
    </row>
    <row r="388" spans="1:11" x14ac:dyDescent="0.55000000000000004">
      <c r="A388" s="19">
        <v>64</v>
      </c>
      <c r="B388" s="20">
        <v>0.125</v>
      </c>
      <c r="C388" s="20">
        <v>3.7859388972001813E-2</v>
      </c>
      <c r="D388" s="15">
        <v>20.92</v>
      </c>
      <c r="E388" s="15">
        <v>1.6329931618555622E-2</v>
      </c>
      <c r="F388" s="15">
        <v>2.6666666666666665</v>
      </c>
      <c r="G388" s="15">
        <v>1.1470977871713166</v>
      </c>
      <c r="H388" s="15">
        <v>0</v>
      </c>
      <c r="I388" s="15">
        <v>0</v>
      </c>
      <c r="J388" s="15">
        <v>1.647413</v>
      </c>
      <c r="K388" s="15">
        <v>0.42014759228990023</v>
      </c>
    </row>
    <row r="389" spans="1:11" x14ac:dyDescent="0.55000000000000004">
      <c r="A389" s="19">
        <v>64.166666666666671</v>
      </c>
      <c r="B389" s="20">
        <v>0.13250000000000001</v>
      </c>
      <c r="C389" s="20">
        <v>3.3040379335998279E-2</v>
      </c>
      <c r="D389" s="15">
        <v>20.9</v>
      </c>
      <c r="E389" s="15">
        <v>1.154700538379227E-2</v>
      </c>
      <c r="F389" s="15">
        <v>2.6666666666666665</v>
      </c>
      <c r="G389" s="15">
        <v>1.1470977871713166</v>
      </c>
      <c r="H389" s="15">
        <v>0</v>
      </c>
      <c r="I389" s="15">
        <v>0</v>
      </c>
      <c r="J389" s="15">
        <v>1.65029268</v>
      </c>
      <c r="K389" s="15">
        <v>0.42876849026478997</v>
      </c>
    </row>
    <row r="390" spans="1:11" x14ac:dyDescent="0.55000000000000004">
      <c r="A390" s="19">
        <v>64.333333333333329</v>
      </c>
      <c r="B390" s="20">
        <v>0.1225</v>
      </c>
      <c r="C390" s="20">
        <v>3.3040379335998418E-2</v>
      </c>
      <c r="D390" s="15">
        <v>20.89</v>
      </c>
      <c r="E390" s="15">
        <v>2.4494897427831744E-2</v>
      </c>
      <c r="F390" s="15">
        <v>2.6666666666666665</v>
      </c>
      <c r="G390" s="15">
        <v>1.1470977871713166</v>
      </c>
      <c r="H390" s="15">
        <v>0</v>
      </c>
      <c r="I390" s="15">
        <v>0</v>
      </c>
      <c r="J390" s="15">
        <v>1.6669156133333332</v>
      </c>
      <c r="K390" s="15">
        <v>0.43814272538081678</v>
      </c>
    </row>
    <row r="391" spans="1:11" x14ac:dyDescent="0.55000000000000004">
      <c r="A391" s="19">
        <v>64.5</v>
      </c>
      <c r="B391" s="20">
        <v>0.125</v>
      </c>
      <c r="C391" s="20">
        <v>3.3166247903554054E-2</v>
      </c>
      <c r="D391" s="15">
        <v>20.885000000000002</v>
      </c>
      <c r="E391" s="15">
        <v>1.7320508075687378E-2</v>
      </c>
      <c r="F391" s="15">
        <v>2.6666666666666665</v>
      </c>
      <c r="G391" s="15">
        <v>1.1470977871713166</v>
      </c>
      <c r="H391" s="15">
        <v>0</v>
      </c>
      <c r="I391" s="15">
        <v>0</v>
      </c>
      <c r="J391" s="15">
        <v>1.6655053866666665</v>
      </c>
      <c r="K391" s="15">
        <v>0.45175395037016408</v>
      </c>
    </row>
    <row r="392" spans="1:11" x14ac:dyDescent="0.55000000000000004">
      <c r="A392" s="19">
        <v>64.666666666666671</v>
      </c>
      <c r="B392" s="20">
        <v>0.12</v>
      </c>
      <c r="C392" s="20">
        <v>3.5590260840104422E-2</v>
      </c>
      <c r="D392" s="15">
        <v>20.884999999999998</v>
      </c>
      <c r="E392" s="15">
        <v>1.7320508075688749E-2</v>
      </c>
      <c r="F392" s="15">
        <v>2.6666666666666665</v>
      </c>
      <c r="G392" s="15">
        <v>1.1470977871713166</v>
      </c>
      <c r="H392" s="15">
        <v>0</v>
      </c>
      <c r="I392" s="15">
        <v>0</v>
      </c>
      <c r="J392" s="15">
        <v>1.6680319866666666</v>
      </c>
      <c r="K392" s="15">
        <v>0.45269515155945761</v>
      </c>
    </row>
    <row r="393" spans="1:11" x14ac:dyDescent="0.55000000000000004">
      <c r="A393" s="19">
        <v>64.833333333333329</v>
      </c>
      <c r="B393" s="20">
        <v>0.11749999999999999</v>
      </c>
      <c r="C393" s="20">
        <v>3.0956959368344531E-2</v>
      </c>
      <c r="D393" s="15">
        <v>20.889999999999997</v>
      </c>
      <c r="E393" s="15">
        <v>1.4142135623731487E-2</v>
      </c>
      <c r="F393" s="15">
        <v>2.7000000000000006</v>
      </c>
      <c r="G393" s="15">
        <v>1.1902380714238074</v>
      </c>
      <c r="H393" s="15">
        <v>0</v>
      </c>
      <c r="I393" s="15">
        <v>0</v>
      </c>
      <c r="J393" s="15">
        <v>1.675128</v>
      </c>
      <c r="K393" s="15">
        <v>0.45137157178094306</v>
      </c>
    </row>
    <row r="394" spans="1:11" x14ac:dyDescent="0.55000000000000004">
      <c r="A394" s="19">
        <v>65</v>
      </c>
      <c r="B394" s="20">
        <v>0.12</v>
      </c>
      <c r="C394" s="20">
        <v>3.5590260840104422E-2</v>
      </c>
      <c r="D394" s="15">
        <v>20.887499999999999</v>
      </c>
      <c r="E394" s="15">
        <v>2.5000000000001067E-2</v>
      </c>
      <c r="F394" s="15">
        <v>2.7000000000000006</v>
      </c>
      <c r="G394" s="15">
        <v>1.1902380714238074</v>
      </c>
      <c r="H394" s="15">
        <v>0</v>
      </c>
      <c r="I394" s="15">
        <v>0</v>
      </c>
      <c r="J394" s="15">
        <v>1.6825307466666664</v>
      </c>
      <c r="K394" s="15">
        <v>0.45571853156709963</v>
      </c>
    </row>
    <row r="395" spans="1:11" x14ac:dyDescent="0.55000000000000004">
      <c r="A395" s="19">
        <v>65.166666666666671</v>
      </c>
      <c r="B395" s="20">
        <v>0.11749999999999999</v>
      </c>
      <c r="C395" s="20">
        <v>3.7749172176353755E-2</v>
      </c>
      <c r="D395" s="15">
        <v>20.895</v>
      </c>
      <c r="E395" s="15">
        <v>1.7320508075689772E-2</v>
      </c>
      <c r="F395" s="15">
        <v>2.7333333333333338</v>
      </c>
      <c r="G395" s="15">
        <v>1.1898879499067678</v>
      </c>
      <c r="H395" s="15">
        <v>0</v>
      </c>
      <c r="I395" s="15">
        <v>0</v>
      </c>
      <c r="J395" s="15">
        <v>1.6897686666666667</v>
      </c>
      <c r="K395" s="15">
        <v>0.4626214836616791</v>
      </c>
    </row>
    <row r="396" spans="1:11" x14ac:dyDescent="0.55000000000000004">
      <c r="A396" s="19">
        <v>65.333333333333329</v>
      </c>
      <c r="B396" s="20">
        <v>0.11749999999999999</v>
      </c>
      <c r="C396" s="20">
        <v>3.7749172176353755E-2</v>
      </c>
      <c r="D396" s="15">
        <v>20.887499999999999</v>
      </c>
      <c r="E396" s="15">
        <v>2.0615528128088652E-2</v>
      </c>
      <c r="F396" s="15">
        <v>2.7333333333333338</v>
      </c>
      <c r="G396" s="15">
        <v>1.1898879499067678</v>
      </c>
      <c r="H396" s="15">
        <v>0</v>
      </c>
      <c r="I396" s="15">
        <v>0</v>
      </c>
      <c r="J396" s="15">
        <v>1.6996879199999999</v>
      </c>
      <c r="K396" s="15">
        <v>0.43810257616701964</v>
      </c>
    </row>
    <row r="397" spans="1:11" x14ac:dyDescent="0.55000000000000004">
      <c r="A397" s="19">
        <v>65.5</v>
      </c>
      <c r="B397" s="20">
        <v>0.12</v>
      </c>
      <c r="C397" s="20">
        <v>3.5590260840104422E-2</v>
      </c>
      <c r="D397" s="15">
        <v>20.887500000000003</v>
      </c>
      <c r="E397" s="15">
        <v>1.499999999999899E-2</v>
      </c>
      <c r="F397" s="15">
        <v>2.7666666666666671</v>
      </c>
      <c r="G397" s="15">
        <v>1.1860297916438125</v>
      </c>
      <c r="H397" s="15">
        <v>0</v>
      </c>
      <c r="I397" s="15">
        <v>0</v>
      </c>
      <c r="J397" s="15">
        <v>1.69223652</v>
      </c>
      <c r="K397" s="15">
        <v>0.44644362738461213</v>
      </c>
    </row>
    <row r="398" spans="1:11" x14ac:dyDescent="0.55000000000000004">
      <c r="A398" s="19">
        <v>65.666666666666671</v>
      </c>
      <c r="B398" s="20">
        <v>0.11749999999999999</v>
      </c>
      <c r="C398" s="20">
        <v>3.0956959368344531E-2</v>
      </c>
      <c r="D398" s="15">
        <v>20.887499999999999</v>
      </c>
      <c r="E398" s="15">
        <v>1.7078251276599225E-2</v>
      </c>
      <c r="F398" s="15">
        <v>2.8000000000000003</v>
      </c>
      <c r="G398" s="15">
        <v>1.2284814474246912</v>
      </c>
      <c r="H398" s="15">
        <v>0</v>
      </c>
      <c r="I398" s="15">
        <v>0</v>
      </c>
      <c r="J398" s="15">
        <v>1.6966062533333333</v>
      </c>
      <c r="K398" s="15">
        <v>0.45569249336994005</v>
      </c>
    </row>
    <row r="399" spans="1:11" x14ac:dyDescent="0.55000000000000004">
      <c r="A399" s="19">
        <v>65.833333333333329</v>
      </c>
      <c r="B399" s="20">
        <v>0.11749999999999999</v>
      </c>
      <c r="C399" s="20">
        <v>3.7749172176353755E-2</v>
      </c>
      <c r="D399" s="15">
        <v>20.88</v>
      </c>
      <c r="E399" s="15">
        <v>1.8257418583505148E-2</v>
      </c>
      <c r="F399" s="15">
        <v>2.8000000000000003</v>
      </c>
      <c r="G399" s="15">
        <v>1.2284814474246912</v>
      </c>
      <c r="H399" s="15">
        <v>0</v>
      </c>
      <c r="I399" s="15">
        <v>0</v>
      </c>
      <c r="J399" s="15">
        <v>1.6908863333333333</v>
      </c>
      <c r="K399" s="15">
        <v>0.45822445908128162</v>
      </c>
    </row>
    <row r="400" spans="1:11" x14ac:dyDescent="0.55000000000000004">
      <c r="A400" s="19">
        <v>66</v>
      </c>
      <c r="B400" s="20">
        <v>0.11499999999999999</v>
      </c>
      <c r="C400" s="20">
        <v>3.3166247903554054E-2</v>
      </c>
      <c r="D400" s="15">
        <v>20.887499999999999</v>
      </c>
      <c r="E400" s="15">
        <v>5.0000000000007816E-3</v>
      </c>
      <c r="F400" s="15">
        <v>2.8000000000000003</v>
      </c>
      <c r="G400" s="15">
        <v>1.2284814474246912</v>
      </c>
      <c r="H400" s="15">
        <v>0</v>
      </c>
      <c r="I400" s="15">
        <v>0</v>
      </c>
      <c r="J400" s="15">
        <v>1.6918586666666666</v>
      </c>
      <c r="K400" s="15">
        <v>0.46433263017510751</v>
      </c>
    </row>
    <row r="401" spans="1:11" x14ac:dyDescent="0.55000000000000004">
      <c r="A401" s="19">
        <v>66.166666666666671</v>
      </c>
      <c r="B401" s="20">
        <v>0.11749999999999999</v>
      </c>
      <c r="C401" s="20">
        <v>3.7749172176353755E-2</v>
      </c>
      <c r="D401" s="15">
        <v>20.887499999999999</v>
      </c>
      <c r="E401" s="15">
        <v>2.6299556396764994E-2</v>
      </c>
      <c r="F401" s="15">
        <v>2.8000000000000003</v>
      </c>
      <c r="G401" s="15">
        <v>1.2284814474246912</v>
      </c>
      <c r="H401" s="15">
        <v>0</v>
      </c>
      <c r="I401" s="15">
        <v>0</v>
      </c>
      <c r="J401" s="15">
        <v>1.6930183333333335</v>
      </c>
      <c r="K401" s="15">
        <v>0.46603399973428139</v>
      </c>
    </row>
    <row r="402" spans="1:11" x14ac:dyDescent="0.55000000000000004">
      <c r="A402" s="19">
        <v>66.333333333333329</v>
      </c>
      <c r="B402" s="20">
        <v>0.11749999999999999</v>
      </c>
      <c r="C402" s="20">
        <v>3.7749172176353755E-2</v>
      </c>
      <c r="D402" s="15">
        <v>20.8825</v>
      </c>
      <c r="E402" s="15">
        <v>1.8929694486000587E-2</v>
      </c>
      <c r="F402" s="15">
        <v>2.8000000000000003</v>
      </c>
      <c r="G402" s="15">
        <v>1.2284814474246912</v>
      </c>
      <c r="H402" s="15">
        <v>0</v>
      </c>
      <c r="I402" s="15">
        <v>0</v>
      </c>
      <c r="J402" s="15">
        <v>1.7120496666666665</v>
      </c>
      <c r="K402" s="15">
        <v>0.46126583542501187</v>
      </c>
    </row>
    <row r="403" spans="1:11" x14ac:dyDescent="0.55000000000000004">
      <c r="A403" s="19">
        <v>66.5</v>
      </c>
      <c r="B403" s="20">
        <v>0.11249999999999999</v>
      </c>
      <c r="C403" s="20">
        <v>3.3040379335998418E-2</v>
      </c>
      <c r="D403" s="15">
        <v>20.894999999999996</v>
      </c>
      <c r="E403" s="15">
        <v>9.9999999999997868E-3</v>
      </c>
      <c r="F403" s="15">
        <v>2.8333333333333335</v>
      </c>
      <c r="G403" s="15">
        <v>1.2714820748507092</v>
      </c>
      <c r="H403" s="15">
        <v>0</v>
      </c>
      <c r="I403" s="15">
        <v>0</v>
      </c>
      <c r="J403" s="15">
        <v>1.7182251466666667</v>
      </c>
      <c r="K403" s="15">
        <v>0.46419556047970129</v>
      </c>
    </row>
    <row r="404" spans="1:11" x14ac:dyDescent="0.55000000000000004">
      <c r="A404" s="19">
        <v>66.666666666666671</v>
      </c>
      <c r="B404" s="20">
        <v>0.11499999999999999</v>
      </c>
      <c r="C404" s="20">
        <v>3.3166247903554054E-2</v>
      </c>
      <c r="D404" s="15">
        <v>20.892499999999998</v>
      </c>
      <c r="E404" s="15">
        <v>9.5742710775630225E-3</v>
      </c>
      <c r="F404" s="15">
        <v>2.8333333333333335</v>
      </c>
      <c r="G404" s="15">
        <v>1.2338962679253065</v>
      </c>
      <c r="H404" s="15">
        <v>0</v>
      </c>
      <c r="I404" s="15">
        <v>0</v>
      </c>
      <c r="J404" s="15">
        <v>1.7199574533333333</v>
      </c>
      <c r="K404" s="15">
        <v>0.45825313760306841</v>
      </c>
    </row>
    <row r="405" spans="1:11" x14ac:dyDescent="0.55000000000000004">
      <c r="A405" s="19">
        <v>66.833333333333329</v>
      </c>
      <c r="B405" s="20">
        <v>0.11249999999999999</v>
      </c>
      <c r="C405" s="20">
        <v>3.3040379335998418E-2</v>
      </c>
      <c r="D405" s="15">
        <v>20.892499999999998</v>
      </c>
      <c r="E405" s="15">
        <v>9.5742710775630225E-3</v>
      </c>
      <c r="F405" s="15">
        <v>2.8666666666666667</v>
      </c>
      <c r="G405" s="15">
        <v>1.2328828005937951</v>
      </c>
      <c r="H405" s="15">
        <v>0</v>
      </c>
      <c r="I405" s="15">
        <v>0</v>
      </c>
      <c r="J405" s="15">
        <v>1.7295594533333334</v>
      </c>
      <c r="K405" s="15">
        <v>0.45459363458554508</v>
      </c>
    </row>
    <row r="406" spans="1:11" x14ac:dyDescent="0.55000000000000004">
      <c r="A406" s="19">
        <v>67</v>
      </c>
      <c r="B406" s="20">
        <v>0.11249999999999999</v>
      </c>
      <c r="C406" s="20">
        <v>3.3040379335998418E-2</v>
      </c>
      <c r="D406" s="15">
        <v>20.895</v>
      </c>
      <c r="E406" s="15">
        <v>9.9999999999997868E-3</v>
      </c>
      <c r="F406" s="15">
        <v>2.8666666666666667</v>
      </c>
      <c r="G406" s="15">
        <v>1.2328828005937951</v>
      </c>
      <c r="H406" s="15">
        <v>0</v>
      </c>
      <c r="I406" s="15">
        <v>0</v>
      </c>
      <c r="J406" s="15">
        <v>1.7363727866666665</v>
      </c>
      <c r="K406" s="15">
        <v>0.46875804293142281</v>
      </c>
    </row>
    <row r="407" spans="1:11" x14ac:dyDescent="0.55000000000000004">
      <c r="A407" s="19">
        <v>67.166666666666671</v>
      </c>
      <c r="B407" s="20">
        <v>0.11499999999999999</v>
      </c>
      <c r="C407" s="20">
        <v>3.3166247903554054E-2</v>
      </c>
      <c r="D407" s="15">
        <v>20.887499999999999</v>
      </c>
      <c r="E407" s="15">
        <v>1.7078251276599225E-2</v>
      </c>
      <c r="F407" s="15">
        <v>2.8666666666666667</v>
      </c>
      <c r="G407" s="15">
        <v>1.2328828005937951</v>
      </c>
      <c r="H407" s="15">
        <v>0</v>
      </c>
      <c r="I407" s="15">
        <v>0</v>
      </c>
      <c r="J407" s="15">
        <v>1.7384536666666666</v>
      </c>
      <c r="K407" s="15">
        <v>0.46480529075122767</v>
      </c>
    </row>
    <row r="408" spans="1:11" x14ac:dyDescent="0.55000000000000004">
      <c r="A408" s="19">
        <v>67.333333333333329</v>
      </c>
      <c r="B408" s="20">
        <v>0.11499999999999999</v>
      </c>
      <c r="C408" s="20">
        <v>3.3166247903554054E-2</v>
      </c>
      <c r="D408" s="15">
        <v>20.8825</v>
      </c>
      <c r="E408" s="15">
        <v>2.7537852736429547E-2</v>
      </c>
      <c r="F408" s="15">
        <v>2.9333333333333331</v>
      </c>
      <c r="G408" s="15">
        <v>1.2714820748507107</v>
      </c>
      <c r="H408" s="15">
        <v>0</v>
      </c>
      <c r="I408" s="15">
        <v>0</v>
      </c>
      <c r="J408" s="15">
        <v>1.7396524133333333</v>
      </c>
      <c r="K408" s="15">
        <v>0.46133818017141542</v>
      </c>
    </row>
    <row r="409" spans="1:11" x14ac:dyDescent="0.55000000000000004">
      <c r="A409" s="19">
        <v>67.5</v>
      </c>
      <c r="B409" s="20">
        <v>0.11749999999999999</v>
      </c>
      <c r="C409" s="20">
        <v>3.7749172176353755E-2</v>
      </c>
      <c r="D409" s="15">
        <v>20.872500000000002</v>
      </c>
      <c r="E409" s="15">
        <v>2.2173557826082376E-2</v>
      </c>
      <c r="F409" s="15">
        <v>2.9333333333333331</v>
      </c>
      <c r="G409" s="15">
        <v>1.2714820748507107</v>
      </c>
      <c r="H409" s="15">
        <v>0</v>
      </c>
      <c r="I409" s="15">
        <v>0</v>
      </c>
      <c r="J409" s="15">
        <v>1.7443796666666669</v>
      </c>
      <c r="K409" s="15">
        <v>0.46365157368473625</v>
      </c>
    </row>
    <row r="410" spans="1:11" x14ac:dyDescent="0.55000000000000004">
      <c r="A410" s="19">
        <v>67.666666666666671</v>
      </c>
      <c r="B410" s="20">
        <v>0.11499999999999999</v>
      </c>
      <c r="C410" s="20">
        <v>3.7859388972001876E-2</v>
      </c>
      <c r="D410" s="15">
        <v>20.875</v>
      </c>
      <c r="E410" s="15">
        <v>1.9148542155126354E-2</v>
      </c>
      <c r="F410" s="15">
        <v>2.9333333333333331</v>
      </c>
      <c r="G410" s="15">
        <v>1.2714820748507107</v>
      </c>
      <c r="H410" s="15">
        <v>0</v>
      </c>
      <c r="I410" s="15">
        <v>0</v>
      </c>
      <c r="J410" s="15">
        <v>1.7510578533333334</v>
      </c>
      <c r="K410" s="15">
        <v>0.46040808336107913</v>
      </c>
    </row>
    <row r="411" spans="1:11" x14ac:dyDescent="0.55000000000000004">
      <c r="A411" s="19">
        <v>67.833333333333329</v>
      </c>
      <c r="B411" s="20">
        <v>0.11249999999999999</v>
      </c>
      <c r="C411" s="20">
        <v>3.3040379335998418E-2</v>
      </c>
      <c r="D411" s="15">
        <v>20.875</v>
      </c>
      <c r="E411" s="15">
        <v>2.6457513110645564E-2</v>
      </c>
      <c r="F411" s="15">
        <v>2.9333333333333331</v>
      </c>
      <c r="G411" s="15">
        <v>1.2714820748507107</v>
      </c>
      <c r="H411" s="15">
        <v>0</v>
      </c>
      <c r="I411" s="15">
        <v>0</v>
      </c>
      <c r="J411" s="15">
        <v>1.7533078800000002</v>
      </c>
      <c r="K411" s="15">
        <v>0.45397132672965446</v>
      </c>
    </row>
    <row r="412" spans="1:11" x14ac:dyDescent="0.55000000000000004">
      <c r="A412" s="19">
        <v>68</v>
      </c>
      <c r="B412" s="20">
        <v>0.11499999999999999</v>
      </c>
      <c r="C412" s="20">
        <v>3.7859388972001876E-2</v>
      </c>
      <c r="D412" s="15">
        <v>20.877500000000001</v>
      </c>
      <c r="E412" s="15">
        <v>2.4999999999999408E-2</v>
      </c>
      <c r="F412" s="15">
        <v>2.9333333333333331</v>
      </c>
      <c r="G412" s="15">
        <v>1.2714820748507107</v>
      </c>
      <c r="H412" s="15">
        <v>0</v>
      </c>
      <c r="I412" s="15">
        <v>0</v>
      </c>
      <c r="J412" s="15">
        <v>1.7614809866666665</v>
      </c>
      <c r="K412" s="15">
        <v>0.45539034768835313</v>
      </c>
    </row>
    <row r="413" spans="1:11" x14ac:dyDescent="0.55000000000000004">
      <c r="A413" s="19">
        <v>68.166666666666671</v>
      </c>
      <c r="B413" s="20">
        <v>0.11499999999999999</v>
      </c>
      <c r="C413" s="20">
        <v>3.3166247903554054E-2</v>
      </c>
      <c r="D413" s="15">
        <v>20.887499999999999</v>
      </c>
      <c r="E413" s="15">
        <v>9.5742710775633313E-3</v>
      </c>
      <c r="F413" s="15">
        <v>2.9666666666666663</v>
      </c>
      <c r="G413" s="15">
        <v>1.3149778198382911</v>
      </c>
      <c r="H413" s="15">
        <v>0</v>
      </c>
      <c r="I413" s="15">
        <v>0</v>
      </c>
      <c r="J413" s="15">
        <v>1.7690234133333333</v>
      </c>
      <c r="K413" s="15">
        <v>0.45358695574074109</v>
      </c>
    </row>
    <row r="414" spans="1:11" x14ac:dyDescent="0.55000000000000004">
      <c r="A414" s="19">
        <v>68.333333333333329</v>
      </c>
      <c r="B414" s="20">
        <v>0.11749999999999999</v>
      </c>
      <c r="C414" s="20">
        <v>3.5939764421413056E-2</v>
      </c>
      <c r="D414" s="15">
        <v>20.872500000000002</v>
      </c>
      <c r="E414" s="15">
        <v>2.0615528128087073E-2</v>
      </c>
      <c r="F414" s="15">
        <v>3</v>
      </c>
      <c r="G414" s="15">
        <v>1.3140268896284673</v>
      </c>
      <c r="H414" s="15">
        <v>0</v>
      </c>
      <c r="I414" s="15">
        <v>0</v>
      </c>
      <c r="J414" s="15">
        <v>1.7753210800000001</v>
      </c>
      <c r="K414" s="15">
        <v>0.45244174814963639</v>
      </c>
    </row>
    <row r="415" spans="1:11" x14ac:dyDescent="0.55000000000000004">
      <c r="A415" s="19">
        <v>68.5</v>
      </c>
      <c r="B415" s="20">
        <v>0.11499999999999999</v>
      </c>
      <c r="C415" s="20">
        <v>3.7859388972001876E-2</v>
      </c>
      <c r="D415" s="15">
        <v>20.872499999999999</v>
      </c>
      <c r="E415" s="15">
        <v>1.8929694486000431E-2</v>
      </c>
      <c r="F415" s="15">
        <v>3</v>
      </c>
      <c r="G415" s="15">
        <v>1.3140268896284673</v>
      </c>
      <c r="H415" s="15">
        <v>0</v>
      </c>
      <c r="I415" s="15">
        <v>0</v>
      </c>
      <c r="J415" s="15">
        <v>1.7509645200000001</v>
      </c>
      <c r="K415" s="15">
        <v>0.46264711028654487</v>
      </c>
    </row>
    <row r="416" spans="1:11" x14ac:dyDescent="0.55000000000000004">
      <c r="A416" s="19">
        <v>68.666666666666671</v>
      </c>
      <c r="B416" s="20">
        <v>0.11499999999999999</v>
      </c>
      <c r="C416" s="20">
        <v>3.3166247903554054E-2</v>
      </c>
      <c r="D416" s="15">
        <v>20.875</v>
      </c>
      <c r="E416" s="15">
        <v>1.7320508075688062E-2</v>
      </c>
      <c r="F416" s="15">
        <v>3.0333333333333332</v>
      </c>
      <c r="G416" s="15">
        <v>1.3098982148752365</v>
      </c>
      <c r="H416" s="15">
        <v>0</v>
      </c>
      <c r="I416" s="15">
        <v>0</v>
      </c>
      <c r="J416" s="15">
        <v>1.7584803200000003</v>
      </c>
      <c r="K416" s="15">
        <v>0.47186173311883045</v>
      </c>
    </row>
    <row r="417" spans="1:11" x14ac:dyDescent="0.55000000000000004">
      <c r="A417" s="19">
        <v>68.833333333333329</v>
      </c>
      <c r="B417" s="20">
        <v>0.11749999999999999</v>
      </c>
      <c r="C417" s="20">
        <v>3.7749172176353755E-2</v>
      </c>
      <c r="D417" s="15">
        <v>20.887499999999999</v>
      </c>
      <c r="E417" s="15">
        <v>9.5742710775633313E-3</v>
      </c>
      <c r="F417" s="15">
        <v>3.0333333333333332</v>
      </c>
      <c r="G417" s="15">
        <v>1.3098982148752365</v>
      </c>
      <c r="H417" s="15">
        <v>0</v>
      </c>
      <c r="I417" s="15">
        <v>0</v>
      </c>
      <c r="J417" s="15">
        <v>1.7609954133333332</v>
      </c>
      <c r="K417" s="15">
        <v>0.47657797572854044</v>
      </c>
    </row>
    <row r="418" spans="1:11" x14ac:dyDescent="0.55000000000000004">
      <c r="A418" s="19">
        <v>69</v>
      </c>
      <c r="B418" s="20">
        <v>0.11749999999999999</v>
      </c>
      <c r="C418" s="20">
        <v>3.7749172176353755E-2</v>
      </c>
      <c r="D418" s="15">
        <v>20.869999999999997</v>
      </c>
      <c r="E418" s="15">
        <v>2.160246899469186E-2</v>
      </c>
      <c r="F418" s="15">
        <v>3.0333333333333332</v>
      </c>
      <c r="G418" s="15">
        <v>1.3098982148752365</v>
      </c>
      <c r="H418" s="15">
        <v>0</v>
      </c>
      <c r="I418" s="15">
        <v>0</v>
      </c>
      <c r="J418" s="15">
        <v>1.7676553333333336</v>
      </c>
      <c r="K418" s="15">
        <v>0.47537409658639684</v>
      </c>
    </row>
    <row r="419" spans="1:11" x14ac:dyDescent="0.55000000000000004">
      <c r="A419" s="19">
        <v>69.166666666666671</v>
      </c>
      <c r="B419" s="20">
        <v>0.11499999999999999</v>
      </c>
      <c r="C419" s="20">
        <v>3.3166247903554054E-2</v>
      </c>
      <c r="D419" s="15">
        <v>20.8675</v>
      </c>
      <c r="E419" s="15">
        <v>2.2173557826082511E-2</v>
      </c>
      <c r="F419" s="15">
        <v>3.0666666666666669</v>
      </c>
      <c r="G419" s="15">
        <v>1.3527749258468686</v>
      </c>
      <c r="H419" s="15">
        <v>0</v>
      </c>
      <c r="I419" s="15">
        <v>0</v>
      </c>
      <c r="J419" s="15">
        <v>1.7722337866666666</v>
      </c>
      <c r="K419" s="15">
        <v>0.47812539193543824</v>
      </c>
    </row>
    <row r="420" spans="1:11" x14ac:dyDescent="0.55000000000000004">
      <c r="A420" s="19">
        <v>69.333333333333329</v>
      </c>
      <c r="B420" s="20">
        <v>0.11499999999999999</v>
      </c>
      <c r="C420" s="20">
        <v>3.3166247903554054E-2</v>
      </c>
      <c r="D420" s="15">
        <v>20.872500000000002</v>
      </c>
      <c r="E420" s="15">
        <v>2.217355782608238E-2</v>
      </c>
      <c r="F420" s="15">
        <v>3.0666666666666669</v>
      </c>
      <c r="G420" s="15">
        <v>1.3527749258468686</v>
      </c>
      <c r="H420" s="15">
        <v>0</v>
      </c>
      <c r="I420" s="15">
        <v>0</v>
      </c>
      <c r="J420" s="15">
        <v>1.7761176799999998</v>
      </c>
      <c r="K420" s="15">
        <v>0.47690513942978907</v>
      </c>
    </row>
    <row r="421" spans="1:11" x14ac:dyDescent="0.55000000000000004">
      <c r="A421" s="19">
        <v>69.5</v>
      </c>
      <c r="B421" s="20">
        <v>0.11749999999999999</v>
      </c>
      <c r="C421" s="20">
        <v>3.7749172176353755E-2</v>
      </c>
      <c r="D421" s="15">
        <v>20.872499999999999</v>
      </c>
      <c r="E421" s="15">
        <v>2.0615528128087073E-2</v>
      </c>
      <c r="F421" s="15">
        <v>3.0666666666666669</v>
      </c>
      <c r="G421" s="15">
        <v>1.3527749258468686</v>
      </c>
      <c r="H421" s="15">
        <v>0</v>
      </c>
      <c r="I421" s="15">
        <v>0</v>
      </c>
      <c r="J421" s="15">
        <v>1.7697764533333331</v>
      </c>
      <c r="K421" s="15">
        <v>0.47522815836368126</v>
      </c>
    </row>
    <row r="422" spans="1:11" x14ac:dyDescent="0.55000000000000004">
      <c r="A422" s="19">
        <v>69.666666666666671</v>
      </c>
      <c r="B422" s="20">
        <v>0.11499999999999999</v>
      </c>
      <c r="C422" s="20">
        <v>3.3166247903554054E-2</v>
      </c>
      <c r="D422" s="15">
        <v>20.877500000000001</v>
      </c>
      <c r="E422" s="15">
        <v>2.0615528128087073E-2</v>
      </c>
      <c r="F422" s="15">
        <v>3.0666666666666669</v>
      </c>
      <c r="G422" s="15">
        <v>1.3527749258468686</v>
      </c>
      <c r="H422" s="15">
        <v>0</v>
      </c>
      <c r="I422" s="15">
        <v>0</v>
      </c>
      <c r="J422" s="15">
        <v>1.7650653333333333</v>
      </c>
      <c r="K422" s="15">
        <v>0.47089724329765692</v>
      </c>
    </row>
    <row r="423" spans="1:11" x14ac:dyDescent="0.55000000000000004">
      <c r="A423" s="19">
        <v>69.833333333333329</v>
      </c>
      <c r="B423" s="20">
        <v>0.11749999999999999</v>
      </c>
      <c r="C423" s="20">
        <v>3.7749172176353755E-2</v>
      </c>
      <c r="D423" s="15">
        <v>20.865000000000002</v>
      </c>
      <c r="E423" s="15">
        <v>2.3804761428474912E-2</v>
      </c>
      <c r="F423" s="15">
        <v>3.1</v>
      </c>
      <c r="G423" s="15">
        <v>1.3524668819112233</v>
      </c>
      <c r="H423" s="15">
        <v>0</v>
      </c>
      <c r="I423" s="15">
        <v>0</v>
      </c>
      <c r="J423" s="15">
        <v>1.7642878533333333</v>
      </c>
      <c r="K423" s="15">
        <v>0.4761031285608433</v>
      </c>
    </row>
    <row r="424" spans="1:11" x14ac:dyDescent="0.55000000000000004">
      <c r="A424" s="19">
        <v>70</v>
      </c>
      <c r="B424" s="20">
        <v>0.11749999999999999</v>
      </c>
      <c r="C424" s="20">
        <v>3.7749172176353755E-2</v>
      </c>
      <c r="D424" s="15">
        <v>20.865000000000002</v>
      </c>
      <c r="E424" s="15">
        <v>2.3804761428474912E-2</v>
      </c>
      <c r="F424" s="15">
        <v>3.1333333333333333</v>
      </c>
      <c r="G424" s="15">
        <v>1.39522996909709</v>
      </c>
      <c r="H424" s="15">
        <v>0</v>
      </c>
      <c r="I424" s="15">
        <v>0</v>
      </c>
      <c r="J424" s="15">
        <v>1.7697190133333336</v>
      </c>
      <c r="K424" s="15">
        <v>0.47340309787043056</v>
      </c>
    </row>
    <row r="425" spans="1:11" x14ac:dyDescent="0.55000000000000004">
      <c r="A425" s="19">
        <v>70.166666666666671</v>
      </c>
      <c r="B425" s="20">
        <v>0.11499999999999999</v>
      </c>
      <c r="C425" s="20">
        <v>3.7859388972001876E-2</v>
      </c>
      <c r="D425" s="15">
        <v>20.869999999999997</v>
      </c>
      <c r="E425" s="15">
        <v>1.4142135623729811E-2</v>
      </c>
      <c r="F425" s="15">
        <v>3.1333333333333333</v>
      </c>
      <c r="G425" s="15">
        <v>1.39522996909709</v>
      </c>
      <c r="H425" s="15">
        <v>0</v>
      </c>
      <c r="I425" s="15">
        <v>0</v>
      </c>
      <c r="J425" s="15">
        <v>1.7752625466666665</v>
      </c>
      <c r="K425" s="15">
        <v>0.46648346050793321</v>
      </c>
    </row>
    <row r="426" spans="1:11" x14ac:dyDescent="0.55000000000000004">
      <c r="A426" s="19">
        <v>70.333333333333329</v>
      </c>
      <c r="B426" s="20">
        <v>0.12</v>
      </c>
      <c r="C426" s="20">
        <v>3.5590260840104394E-2</v>
      </c>
      <c r="D426" s="15">
        <v>20.862500000000001</v>
      </c>
      <c r="E426" s="15">
        <v>1.7078251276599225E-2</v>
      </c>
      <c r="F426" s="15">
        <v>3.1666666666666665</v>
      </c>
      <c r="G426" s="15">
        <v>1.3913422775626905</v>
      </c>
      <c r="H426" s="15">
        <v>0</v>
      </c>
      <c r="I426" s="15">
        <v>0</v>
      </c>
      <c r="J426" s="15">
        <v>1.7811948133333333</v>
      </c>
      <c r="K426" s="15">
        <v>0.48118787903261334</v>
      </c>
    </row>
    <row r="427" spans="1:11" x14ac:dyDescent="0.55000000000000004">
      <c r="A427" s="19">
        <v>70.5</v>
      </c>
      <c r="B427" s="20">
        <v>0.11749999999999999</v>
      </c>
      <c r="C427" s="20">
        <v>3.7749172176353755E-2</v>
      </c>
      <c r="D427" s="15">
        <v>20.865000000000002</v>
      </c>
      <c r="E427" s="15">
        <v>1.9148542155126354E-2</v>
      </c>
      <c r="F427" s="15">
        <v>3.1666666666666665</v>
      </c>
      <c r="G427" s="15">
        <v>1.3527749258468689</v>
      </c>
      <c r="H427" s="15">
        <v>0</v>
      </c>
      <c r="I427" s="15">
        <v>0</v>
      </c>
      <c r="J427" s="15">
        <v>1.7764376533333335</v>
      </c>
      <c r="K427" s="15">
        <v>0.47399831827688982</v>
      </c>
    </row>
    <row r="428" spans="1:11" x14ac:dyDescent="0.55000000000000004">
      <c r="A428" s="19">
        <v>70.666666666666671</v>
      </c>
      <c r="B428" s="20">
        <v>0.11499999999999999</v>
      </c>
      <c r="C428" s="20">
        <v>4.0414518843273864E-2</v>
      </c>
      <c r="D428" s="15">
        <v>20.862500000000001</v>
      </c>
      <c r="E428" s="15">
        <v>2.217355782608358E-2</v>
      </c>
      <c r="F428" s="15">
        <v>3.1999999999999997</v>
      </c>
      <c r="G428" s="15">
        <v>1.3961255912942325</v>
      </c>
      <c r="H428" s="15">
        <v>0</v>
      </c>
      <c r="I428" s="15">
        <v>0</v>
      </c>
      <c r="J428" s="15">
        <v>1.790438</v>
      </c>
      <c r="K428" s="15">
        <v>0.47755149595828905</v>
      </c>
    </row>
    <row r="429" spans="1:11" x14ac:dyDescent="0.55000000000000004">
      <c r="A429" s="19">
        <v>70.833333333333329</v>
      </c>
      <c r="B429" s="20">
        <v>0.11749999999999999</v>
      </c>
      <c r="C429" s="20">
        <v>3.7749172176353755E-2</v>
      </c>
      <c r="D429" s="15">
        <v>20.8675</v>
      </c>
      <c r="E429" s="15">
        <v>1.7078251276599225E-2</v>
      </c>
      <c r="F429" s="15">
        <v>3.1999999999999997</v>
      </c>
      <c r="G429" s="15">
        <v>1.3961255912942325</v>
      </c>
      <c r="H429" s="15">
        <v>0</v>
      </c>
      <c r="I429" s="15">
        <v>0</v>
      </c>
      <c r="J429" s="15">
        <v>1.79308008</v>
      </c>
      <c r="K429" s="15">
        <v>0.47602085858838156</v>
      </c>
    </row>
    <row r="430" spans="1:11" x14ac:dyDescent="0.55000000000000004">
      <c r="A430" s="19">
        <v>71</v>
      </c>
      <c r="B430" s="20">
        <v>0.12</v>
      </c>
      <c r="C430" s="20">
        <v>3.5590260840104422E-2</v>
      </c>
      <c r="D430" s="15">
        <v>20.862500000000001</v>
      </c>
      <c r="E430" s="15">
        <v>1.8929694486000587E-2</v>
      </c>
      <c r="F430" s="15">
        <v>3.1999999999999997</v>
      </c>
      <c r="G430" s="15">
        <v>1.3961255912942325</v>
      </c>
      <c r="H430" s="15">
        <v>0</v>
      </c>
      <c r="I430" s="15">
        <v>0</v>
      </c>
      <c r="J430" s="15">
        <v>1.7872503866666667</v>
      </c>
      <c r="K430" s="15">
        <v>0.46633750595427031</v>
      </c>
    </row>
    <row r="431" spans="1:11" x14ac:dyDescent="0.55000000000000004">
      <c r="A431" s="19">
        <v>71.166666666666671</v>
      </c>
      <c r="B431" s="20">
        <v>0.12</v>
      </c>
      <c r="C431" s="20">
        <v>3.5590260840104394E-2</v>
      </c>
      <c r="D431" s="15">
        <v>20.865000000000002</v>
      </c>
      <c r="E431" s="15">
        <v>2.0816659994661736E-2</v>
      </c>
      <c r="F431" s="15">
        <v>3.1999999999999997</v>
      </c>
      <c r="G431" s="15">
        <v>1.3961255912942325</v>
      </c>
      <c r="H431" s="15">
        <v>0</v>
      </c>
      <c r="I431" s="15">
        <v>0</v>
      </c>
      <c r="J431" s="15">
        <v>1.8037553333333332</v>
      </c>
      <c r="K431" s="15">
        <v>0.48355738975361873</v>
      </c>
    </row>
    <row r="432" spans="1:11" x14ac:dyDescent="0.55000000000000004">
      <c r="A432" s="19">
        <v>71.333333333333329</v>
      </c>
      <c r="B432" s="20">
        <v>0.11749999999999999</v>
      </c>
      <c r="C432" s="20">
        <v>3.7749172176353755E-2</v>
      </c>
      <c r="D432" s="15">
        <v>20.8825</v>
      </c>
      <c r="E432" s="15">
        <v>1.499999999999899E-2</v>
      </c>
      <c r="F432" s="15">
        <v>3.2333333333333329</v>
      </c>
      <c r="G432" s="15">
        <v>1.3952299690970908</v>
      </c>
      <c r="H432" s="15">
        <v>0</v>
      </c>
      <c r="I432" s="15">
        <v>0</v>
      </c>
      <c r="J432" s="15">
        <v>1.8085034133333331</v>
      </c>
      <c r="K432" s="15">
        <v>0.48377152390664047</v>
      </c>
    </row>
    <row r="433" spans="1:11" x14ac:dyDescent="0.55000000000000004">
      <c r="A433" s="19">
        <v>71.5</v>
      </c>
      <c r="B433" s="20">
        <v>0.11749999999999999</v>
      </c>
      <c r="C433" s="20">
        <v>3.7749172176353755E-2</v>
      </c>
      <c r="D433" s="15">
        <v>20.865000000000002</v>
      </c>
      <c r="E433" s="15">
        <v>1.9148542155126354E-2</v>
      </c>
      <c r="F433" s="15">
        <v>3.2666666666666671</v>
      </c>
      <c r="G433" s="15">
        <v>1.4384598244882147</v>
      </c>
      <c r="H433" s="15">
        <v>0</v>
      </c>
      <c r="I433" s="15">
        <v>0</v>
      </c>
      <c r="J433" s="15">
        <v>1.80101928</v>
      </c>
      <c r="K433" s="15">
        <v>0.4869573600995839</v>
      </c>
    </row>
    <row r="434" spans="1:11" x14ac:dyDescent="0.55000000000000004">
      <c r="A434" s="19">
        <v>71.666666666666671</v>
      </c>
      <c r="B434" s="20">
        <v>0.11749999999999999</v>
      </c>
      <c r="C434" s="20">
        <v>3.7749172176353755E-2</v>
      </c>
      <c r="D434" s="15">
        <v>20.87</v>
      </c>
      <c r="E434" s="15">
        <v>2.5819888974715561E-2</v>
      </c>
      <c r="F434" s="15">
        <v>3.2666666666666671</v>
      </c>
      <c r="G434" s="15">
        <v>1.4384598244882147</v>
      </c>
      <c r="H434" s="15">
        <v>0</v>
      </c>
      <c r="I434" s="15">
        <v>0</v>
      </c>
      <c r="J434" s="15">
        <v>1.8043967466666668</v>
      </c>
      <c r="K434" s="15">
        <v>0.49319511557653428</v>
      </c>
    </row>
    <row r="435" spans="1:11" x14ac:dyDescent="0.55000000000000004">
      <c r="A435" s="19">
        <v>71.833333333333329</v>
      </c>
      <c r="B435" s="20">
        <v>0.12</v>
      </c>
      <c r="C435" s="20">
        <v>3.5590260840104422E-2</v>
      </c>
      <c r="D435" s="15">
        <v>20.86</v>
      </c>
      <c r="E435" s="15">
        <v>2.9439202887759666E-2</v>
      </c>
      <c r="F435" s="15">
        <v>3.3000000000000003</v>
      </c>
      <c r="G435" s="15">
        <v>1.4341083176199296</v>
      </c>
      <c r="H435" s="15">
        <v>0</v>
      </c>
      <c r="I435" s="15">
        <v>0</v>
      </c>
      <c r="J435" s="15">
        <v>1.8104316133333331</v>
      </c>
      <c r="K435" s="15">
        <v>0.49667232971508413</v>
      </c>
    </row>
    <row r="436" spans="1:11" x14ac:dyDescent="0.55000000000000004">
      <c r="A436" s="19">
        <v>72</v>
      </c>
      <c r="B436" s="20">
        <v>0.11749999999999999</v>
      </c>
      <c r="C436" s="20">
        <v>3.7749172176353755E-2</v>
      </c>
      <c r="D436" s="15">
        <v>20.85</v>
      </c>
      <c r="E436" s="15">
        <v>2.8284271247462973E-2</v>
      </c>
      <c r="F436" s="15">
        <v>3.3000000000000003</v>
      </c>
      <c r="G436" s="15">
        <v>1.4341083176199296</v>
      </c>
      <c r="H436" s="15">
        <v>0</v>
      </c>
      <c r="I436" s="15">
        <v>0</v>
      </c>
      <c r="J436" s="15">
        <v>1.8080703333333332</v>
      </c>
      <c r="K436" s="15">
        <v>0.49150941087667255</v>
      </c>
    </row>
    <row r="437" spans="1:11" x14ac:dyDescent="0.55000000000000004">
      <c r="A437" s="19">
        <v>72.166666666666671</v>
      </c>
      <c r="B437" s="20">
        <v>0.11749999999999999</v>
      </c>
      <c r="C437" s="20">
        <v>3.7749172176353755E-2</v>
      </c>
      <c r="D437" s="15">
        <v>20.86</v>
      </c>
      <c r="E437" s="15">
        <v>2.5819888974716935E-2</v>
      </c>
      <c r="F437" s="15">
        <v>3.3000000000000003</v>
      </c>
      <c r="G437" s="15">
        <v>1.4341083176199296</v>
      </c>
      <c r="H437" s="15">
        <v>0</v>
      </c>
      <c r="I437" s="15">
        <v>0</v>
      </c>
      <c r="J437" s="15">
        <v>1.8128633866666666</v>
      </c>
      <c r="K437" s="15">
        <v>0.4788230390021036</v>
      </c>
    </row>
    <row r="438" spans="1:11" x14ac:dyDescent="0.55000000000000004">
      <c r="A438" s="19">
        <v>72.333333333333329</v>
      </c>
      <c r="B438" s="20">
        <v>0.12</v>
      </c>
      <c r="C438" s="20">
        <v>3.5590260840104422E-2</v>
      </c>
      <c r="D438" s="15">
        <v>20.852499999999999</v>
      </c>
      <c r="E438" s="15">
        <v>3.3040379335998404E-2</v>
      </c>
      <c r="F438" s="15">
        <v>3.3333333333333335</v>
      </c>
      <c r="G438" s="15">
        <v>1.4773286702694153</v>
      </c>
      <c r="H438" s="15">
        <v>0</v>
      </c>
      <c r="I438" s="15">
        <v>0</v>
      </c>
      <c r="J438" s="15">
        <v>1.8178666800000001</v>
      </c>
      <c r="K438" s="15">
        <v>0.48331403143367047</v>
      </c>
    </row>
    <row r="439" spans="1:11" x14ac:dyDescent="0.55000000000000004">
      <c r="A439" s="19">
        <v>72.5</v>
      </c>
      <c r="B439" s="20">
        <v>0.11749999999999999</v>
      </c>
      <c r="C439" s="20">
        <v>3.7749172176353755E-2</v>
      </c>
      <c r="D439" s="15">
        <v>20.862500000000001</v>
      </c>
      <c r="E439" s="15">
        <v>2.217355782608358E-2</v>
      </c>
      <c r="F439" s="15">
        <v>3.3333333333333335</v>
      </c>
      <c r="G439" s="15">
        <v>1.4773286702694153</v>
      </c>
      <c r="H439" s="15">
        <v>0</v>
      </c>
      <c r="I439" s="15">
        <v>0</v>
      </c>
      <c r="J439" s="15">
        <v>1.81918672</v>
      </c>
      <c r="K439" s="15">
        <v>0.48259948369996775</v>
      </c>
    </row>
    <row r="440" spans="1:11" x14ac:dyDescent="0.55000000000000004">
      <c r="A440" s="19">
        <v>72.666666666666671</v>
      </c>
      <c r="B440" s="20">
        <v>0.12</v>
      </c>
      <c r="C440" s="20">
        <v>3.5590260840104422E-2</v>
      </c>
      <c r="D440" s="15">
        <v>20.862500000000001</v>
      </c>
      <c r="E440" s="15">
        <v>2.217355782608358E-2</v>
      </c>
      <c r="F440" s="15">
        <v>3.3333333333333335</v>
      </c>
      <c r="G440" s="15">
        <v>1.4773286702694153</v>
      </c>
      <c r="H440" s="15">
        <v>0</v>
      </c>
      <c r="I440" s="15">
        <v>0</v>
      </c>
      <c r="J440" s="15">
        <v>1.8222100533333334</v>
      </c>
      <c r="K440" s="15">
        <v>0.47987155035739343</v>
      </c>
    </row>
    <row r="441" spans="1:11" x14ac:dyDescent="0.55000000000000004">
      <c r="A441" s="19">
        <v>72.833333333333329</v>
      </c>
      <c r="B441" s="20">
        <v>0.11749999999999999</v>
      </c>
      <c r="C441" s="20">
        <v>3.7749172176353755E-2</v>
      </c>
      <c r="D441" s="15">
        <v>20.854999999999997</v>
      </c>
      <c r="E441" s="15">
        <v>2.0816659994661452E-2</v>
      </c>
      <c r="F441" s="15">
        <v>3.3666666666666667</v>
      </c>
      <c r="G441" s="15">
        <v>1.4764823060233405</v>
      </c>
      <c r="H441" s="15">
        <v>0</v>
      </c>
      <c r="I441" s="15">
        <v>0</v>
      </c>
      <c r="J441" s="15">
        <v>1.8309413333333333</v>
      </c>
      <c r="K441" s="15">
        <v>0.47667690938971863</v>
      </c>
    </row>
    <row r="442" spans="1:11" x14ac:dyDescent="0.55000000000000004">
      <c r="A442" s="19">
        <v>73</v>
      </c>
      <c r="B442" s="20">
        <v>0.11749999999999999</v>
      </c>
      <c r="C442" s="20">
        <v>3.7749172176353755E-2</v>
      </c>
      <c r="D442" s="15">
        <v>20.862499999999997</v>
      </c>
      <c r="E442" s="15">
        <v>2.7537852736430946E-2</v>
      </c>
      <c r="F442" s="15">
        <v>3.3666666666666667</v>
      </c>
      <c r="G442" s="15">
        <v>1.4764823060233405</v>
      </c>
      <c r="H442" s="15">
        <v>0</v>
      </c>
      <c r="I442" s="15">
        <v>0</v>
      </c>
      <c r="J442" s="15">
        <v>1.8319752533333331</v>
      </c>
      <c r="K442" s="15">
        <v>0.47568549443302655</v>
      </c>
    </row>
    <row r="443" spans="1:11" x14ac:dyDescent="0.55000000000000004">
      <c r="A443" s="19">
        <v>73.166666666666671</v>
      </c>
      <c r="B443" s="20">
        <v>0.12</v>
      </c>
      <c r="C443" s="20">
        <v>3.8297084310253533E-2</v>
      </c>
      <c r="D443" s="15">
        <v>20.862499999999997</v>
      </c>
      <c r="E443" s="15">
        <v>2.7537852736430946E-2</v>
      </c>
      <c r="F443" s="15">
        <v>3.4000000000000004</v>
      </c>
      <c r="G443" s="15">
        <v>1.5195942440884238</v>
      </c>
      <c r="H443" s="15">
        <v>0</v>
      </c>
      <c r="I443" s="15">
        <v>0</v>
      </c>
      <c r="J443" s="15">
        <v>1.8354555866666669</v>
      </c>
      <c r="K443" s="15">
        <v>0.47077326325741037</v>
      </c>
    </row>
    <row r="444" spans="1:11" x14ac:dyDescent="0.55000000000000004">
      <c r="A444" s="19">
        <v>73.333333333333329</v>
      </c>
      <c r="B444" s="20">
        <v>0.12</v>
      </c>
      <c r="C444" s="20">
        <v>3.8297084310253533E-2</v>
      </c>
      <c r="D444" s="15">
        <v>20.86</v>
      </c>
      <c r="E444" s="15">
        <v>2.3094010767584539E-2</v>
      </c>
      <c r="F444" s="15">
        <v>3.4333333333333336</v>
      </c>
      <c r="G444" s="15">
        <v>1.5154757228892408</v>
      </c>
      <c r="H444" s="15">
        <v>0</v>
      </c>
      <c r="I444" s="15">
        <v>0</v>
      </c>
      <c r="J444" s="15">
        <v>1.8410863333333332</v>
      </c>
      <c r="K444" s="15">
        <v>0.47059227613756605</v>
      </c>
    </row>
    <row r="445" spans="1:11" x14ac:dyDescent="0.55000000000000004">
      <c r="A445" s="19">
        <v>73.5</v>
      </c>
      <c r="B445" s="20">
        <v>0.1225</v>
      </c>
      <c r="C445" s="20">
        <v>3.5939764421413126E-2</v>
      </c>
      <c r="D445" s="15">
        <v>20.862500000000001</v>
      </c>
      <c r="E445" s="15">
        <v>2.217355782608358E-2</v>
      </c>
      <c r="F445" s="15">
        <v>3.4333333333333336</v>
      </c>
      <c r="G445" s="15">
        <v>1.5154757228892408</v>
      </c>
      <c r="H445" s="15">
        <v>0</v>
      </c>
      <c r="I445" s="15">
        <v>0</v>
      </c>
      <c r="J445" s="15">
        <v>1.8428748133333333</v>
      </c>
      <c r="K445" s="15">
        <v>0.47523833082433931</v>
      </c>
    </row>
    <row r="446" spans="1:11" x14ac:dyDescent="0.55000000000000004">
      <c r="A446" s="19">
        <v>73.666666666666671</v>
      </c>
      <c r="B446" s="20">
        <v>0.12</v>
      </c>
      <c r="C446" s="20">
        <v>3.8297084310253533E-2</v>
      </c>
      <c r="D446" s="15">
        <v>20.862500000000001</v>
      </c>
      <c r="E446" s="15">
        <v>1.7078251276599225E-2</v>
      </c>
      <c r="F446" s="15">
        <v>3.4333333333333336</v>
      </c>
      <c r="G446" s="15">
        <v>1.5154757228892408</v>
      </c>
      <c r="H446" s="15">
        <v>0</v>
      </c>
      <c r="I446" s="15">
        <v>0</v>
      </c>
      <c r="J446" s="15">
        <v>1.8427038533333333</v>
      </c>
      <c r="K446" s="15">
        <v>0.47772332132579071</v>
      </c>
    </row>
    <row r="447" spans="1:11" x14ac:dyDescent="0.55000000000000004">
      <c r="A447" s="19">
        <v>73.833333333333329</v>
      </c>
      <c r="B447" s="20">
        <v>0.1225</v>
      </c>
      <c r="C447" s="20">
        <v>4.0311288741492764E-2</v>
      </c>
      <c r="D447" s="15">
        <v>20.869999999999997</v>
      </c>
      <c r="E447" s="15">
        <v>1.9999999999999574E-2</v>
      </c>
      <c r="F447" s="15">
        <v>3.4333333333333336</v>
      </c>
      <c r="G447" s="15">
        <v>1.5154757228892408</v>
      </c>
      <c r="H447" s="15">
        <v>0</v>
      </c>
      <c r="I447" s="15">
        <v>0</v>
      </c>
      <c r="J447" s="15">
        <v>1.8538609866666667</v>
      </c>
      <c r="K447" s="15">
        <v>0.48846376517702894</v>
      </c>
    </row>
    <row r="448" spans="1:11" x14ac:dyDescent="0.55000000000000004">
      <c r="A448" s="19">
        <v>74</v>
      </c>
      <c r="B448" s="20">
        <v>0.12</v>
      </c>
      <c r="C448" s="20">
        <v>3.8297084310253533E-2</v>
      </c>
      <c r="D448" s="15">
        <v>20.86</v>
      </c>
      <c r="E448" s="15">
        <v>1.9999999999999574E-2</v>
      </c>
      <c r="F448" s="15">
        <v>3.4666666666666668</v>
      </c>
      <c r="G448" s="15">
        <v>1.5209646062066435</v>
      </c>
      <c r="H448" s="15">
        <v>0</v>
      </c>
      <c r="I448" s="15">
        <v>0</v>
      </c>
      <c r="J448" s="15">
        <v>1.8517105200000001</v>
      </c>
      <c r="K448" s="15">
        <v>0.48377287455458906</v>
      </c>
    </row>
    <row r="449" spans="1:11" x14ac:dyDescent="0.55000000000000004">
      <c r="A449" s="19">
        <v>74.166666666666671</v>
      </c>
      <c r="B449" s="20">
        <v>0.1225</v>
      </c>
      <c r="C449" s="20">
        <v>3.5939764421413126E-2</v>
      </c>
      <c r="D449" s="15">
        <v>20.864999999999998</v>
      </c>
      <c r="E449" s="15">
        <v>2.645751311064512E-2</v>
      </c>
      <c r="F449" s="15">
        <v>3.5</v>
      </c>
      <c r="G449" s="15">
        <v>1.5195942440884243</v>
      </c>
      <c r="H449" s="15">
        <v>0</v>
      </c>
      <c r="I449" s="15">
        <v>0</v>
      </c>
      <c r="J449" s="15">
        <v>1.8524963333333331</v>
      </c>
      <c r="K449" s="15">
        <v>0.48556671721848249</v>
      </c>
    </row>
    <row r="450" spans="1:11" x14ac:dyDescent="0.55000000000000004">
      <c r="A450" s="19">
        <v>74.333333333333329</v>
      </c>
      <c r="B450" s="20">
        <v>0.12</v>
      </c>
      <c r="C450" s="20">
        <v>3.8297084310253533E-2</v>
      </c>
      <c r="D450" s="15">
        <v>20.844999999999999</v>
      </c>
      <c r="E450" s="15">
        <v>2.5166114784235298E-2</v>
      </c>
      <c r="F450" s="15">
        <v>3.5</v>
      </c>
      <c r="G450" s="15">
        <v>1.5195942440884243</v>
      </c>
      <c r="H450" s="15">
        <v>0</v>
      </c>
      <c r="I450" s="15">
        <v>0</v>
      </c>
      <c r="J450" s="15">
        <v>1.8542810133333332</v>
      </c>
      <c r="K450" s="15">
        <v>0.48322826866883634</v>
      </c>
    </row>
    <row r="451" spans="1:11" x14ac:dyDescent="0.55000000000000004">
      <c r="A451" s="19">
        <v>74.5</v>
      </c>
      <c r="B451" s="20">
        <v>0.1225</v>
      </c>
      <c r="C451" s="20">
        <v>3.5939764421413126E-2</v>
      </c>
      <c r="D451" s="15">
        <v>20.852500000000003</v>
      </c>
      <c r="E451" s="15">
        <v>1.8929694486000431E-2</v>
      </c>
      <c r="F451" s="15">
        <v>3.5</v>
      </c>
      <c r="G451" s="15">
        <v>1.5195942440884243</v>
      </c>
      <c r="H451" s="15">
        <v>0</v>
      </c>
      <c r="I451" s="15">
        <v>0</v>
      </c>
      <c r="J451" s="15">
        <v>1.8682245199999998</v>
      </c>
      <c r="K451" s="15">
        <v>0.478083873602627</v>
      </c>
    </row>
    <row r="452" spans="1:11" x14ac:dyDescent="0.55000000000000004">
      <c r="A452" s="19">
        <v>74.666666666666671</v>
      </c>
      <c r="B452" s="20">
        <v>0.12</v>
      </c>
      <c r="C452" s="20">
        <v>3.8297084310253533E-2</v>
      </c>
      <c r="D452" s="15">
        <v>20.855</v>
      </c>
      <c r="E452" s="15">
        <v>2.3804761428476408E-2</v>
      </c>
      <c r="F452" s="15">
        <v>3.5</v>
      </c>
      <c r="G452" s="15">
        <v>1.5195942440884243</v>
      </c>
      <c r="H452" s="15">
        <v>0</v>
      </c>
      <c r="I452" s="15">
        <v>0</v>
      </c>
      <c r="J452" s="15">
        <v>1.8724459199999999</v>
      </c>
      <c r="K452" s="15">
        <v>0.48083028923429866</v>
      </c>
    </row>
    <row r="453" spans="1:11" x14ac:dyDescent="0.55000000000000004">
      <c r="A453" s="19">
        <v>74.833333333333329</v>
      </c>
      <c r="B453" s="20">
        <v>0.1225</v>
      </c>
      <c r="C453" s="20">
        <v>3.5939764421413126E-2</v>
      </c>
      <c r="D453" s="15">
        <v>20.852499999999999</v>
      </c>
      <c r="E453" s="15">
        <v>2.217355782608358E-2</v>
      </c>
      <c r="F453" s="15">
        <v>3.5666666666666664</v>
      </c>
      <c r="G453" s="15">
        <v>1.5585784121008059</v>
      </c>
      <c r="H453" s="15">
        <v>0</v>
      </c>
      <c r="I453" s="15">
        <v>0</v>
      </c>
      <c r="J453" s="15">
        <v>1.8747196666666666</v>
      </c>
      <c r="K453" s="15">
        <v>0.47937496046449257</v>
      </c>
    </row>
    <row r="454" spans="1:11" x14ac:dyDescent="0.55000000000000004">
      <c r="A454" s="19">
        <v>75</v>
      </c>
      <c r="B454" s="20">
        <v>0.125</v>
      </c>
      <c r="C454" s="20">
        <v>4.0414518843273808E-2</v>
      </c>
      <c r="D454" s="15">
        <v>20.860000000000003</v>
      </c>
      <c r="E454" s="15">
        <v>2.4494897427832226E-2</v>
      </c>
      <c r="F454" s="15">
        <v>3.5666666666666664</v>
      </c>
      <c r="G454" s="15">
        <v>1.5585784121008059</v>
      </c>
      <c r="H454" s="15">
        <v>0</v>
      </c>
      <c r="I454" s="15">
        <v>0</v>
      </c>
      <c r="J454" s="15">
        <v>1.8797554133333332</v>
      </c>
      <c r="K454" s="15">
        <v>0.48001059830290549</v>
      </c>
    </row>
    <row r="455" spans="1:11" x14ac:dyDescent="0.55000000000000004">
      <c r="A455" s="19">
        <v>75.166666666666671</v>
      </c>
      <c r="B455" s="20">
        <v>0.125</v>
      </c>
      <c r="C455" s="20">
        <v>4.0414518843273808E-2</v>
      </c>
      <c r="D455" s="15">
        <v>20.87</v>
      </c>
      <c r="E455" s="15">
        <v>2.5819888974715561E-2</v>
      </c>
      <c r="F455" s="15">
        <v>3.5666666666666664</v>
      </c>
      <c r="G455" s="15">
        <v>1.5585784121008059</v>
      </c>
      <c r="H455" s="15">
        <v>0</v>
      </c>
      <c r="I455" s="15">
        <v>0</v>
      </c>
      <c r="J455" s="15">
        <v>1.8874435199999999</v>
      </c>
      <c r="K455" s="15">
        <v>0.47969807291708993</v>
      </c>
    </row>
    <row r="456" spans="1:11" x14ac:dyDescent="0.55000000000000004">
      <c r="A456" s="19">
        <v>75.333333333333329</v>
      </c>
      <c r="B456" s="20">
        <v>0.13</v>
      </c>
      <c r="C456" s="20">
        <v>3.8297084310253533E-2</v>
      </c>
      <c r="D456" s="15">
        <v>20.862500000000001</v>
      </c>
      <c r="E456" s="15">
        <v>1.8929694486000587E-2</v>
      </c>
      <c r="F456" s="15">
        <v>3.5666666666666664</v>
      </c>
      <c r="G456" s="15">
        <v>1.5585784121008059</v>
      </c>
      <c r="H456" s="15">
        <v>0</v>
      </c>
      <c r="I456" s="15">
        <v>0</v>
      </c>
      <c r="J456" s="15">
        <v>1.8865801866666665</v>
      </c>
      <c r="K456" s="15">
        <v>0.47820699044504211</v>
      </c>
    </row>
    <row r="457" spans="1:11" x14ac:dyDescent="0.55000000000000004">
      <c r="A457" s="19">
        <v>75.5</v>
      </c>
      <c r="B457" s="20">
        <v>0.13</v>
      </c>
      <c r="C457" s="20">
        <v>3.8297084310253533E-2</v>
      </c>
      <c r="D457" s="15">
        <v>20.865000000000002</v>
      </c>
      <c r="E457" s="15">
        <v>1.7320508075687378E-2</v>
      </c>
      <c r="F457" s="15">
        <v>3.5666666666666664</v>
      </c>
      <c r="G457" s="15">
        <v>1.5585784121008059</v>
      </c>
      <c r="H457" s="15">
        <v>0</v>
      </c>
      <c r="I457" s="15">
        <v>0</v>
      </c>
      <c r="J457" s="15">
        <v>1.8881194533333332</v>
      </c>
      <c r="K457" s="15">
        <v>0.47865278615724893</v>
      </c>
    </row>
    <row r="458" spans="1:11" x14ac:dyDescent="0.55000000000000004">
      <c r="A458" s="19">
        <v>75.666666666666671</v>
      </c>
      <c r="B458" s="20">
        <v>0.1275</v>
      </c>
      <c r="C458" s="20">
        <v>4.1129875597510204E-2</v>
      </c>
      <c r="D458" s="15">
        <v>20.847500000000004</v>
      </c>
      <c r="E458" s="15">
        <v>9.574271077563333E-3</v>
      </c>
      <c r="F458" s="15">
        <v>3.6333333333333329</v>
      </c>
      <c r="G458" s="15">
        <v>1.6007810593582128</v>
      </c>
      <c r="H458" s="15">
        <v>0</v>
      </c>
      <c r="I458" s="15">
        <v>0</v>
      </c>
      <c r="J458" s="15">
        <v>1.8861269999999999</v>
      </c>
      <c r="K458" s="15">
        <v>0.48038233183267876</v>
      </c>
    </row>
    <row r="459" spans="1:11" x14ac:dyDescent="0.55000000000000004">
      <c r="A459" s="19">
        <v>75.833333333333329</v>
      </c>
      <c r="B459" s="20">
        <v>0.1275</v>
      </c>
      <c r="C459" s="20">
        <v>4.1129875597510204E-2</v>
      </c>
      <c r="D459" s="15">
        <v>20.8475</v>
      </c>
      <c r="E459" s="15">
        <v>2.0615528128088652E-2</v>
      </c>
      <c r="F459" s="15">
        <v>3.6333333333333329</v>
      </c>
      <c r="G459" s="15">
        <v>1.6007810593582128</v>
      </c>
      <c r="H459" s="15">
        <v>0</v>
      </c>
      <c r="I459" s="15">
        <v>0</v>
      </c>
      <c r="J459" s="15">
        <v>1.8891558133333335</v>
      </c>
      <c r="K459" s="15">
        <v>0.48462021654052467</v>
      </c>
    </row>
    <row r="460" spans="1:11" x14ac:dyDescent="0.55000000000000004">
      <c r="A460" s="19">
        <v>76</v>
      </c>
      <c r="B460" s="20">
        <v>0.1275</v>
      </c>
      <c r="C460" s="20">
        <v>4.1129875597510204E-2</v>
      </c>
      <c r="D460" s="15">
        <v>20.855000000000004</v>
      </c>
      <c r="E460" s="15">
        <v>1.290994448735824E-2</v>
      </c>
      <c r="F460" s="15">
        <v>3.6333333333333329</v>
      </c>
      <c r="G460" s="15">
        <v>1.6007810593582128</v>
      </c>
      <c r="H460" s="15">
        <v>0</v>
      </c>
      <c r="I460" s="15">
        <v>0</v>
      </c>
      <c r="J460" s="15">
        <v>1.8940046533333332</v>
      </c>
      <c r="K460" s="15">
        <v>0.48963251423548282</v>
      </c>
    </row>
    <row r="461" spans="1:11" x14ac:dyDescent="0.55000000000000004">
      <c r="A461" s="19">
        <v>76.166666666666671</v>
      </c>
      <c r="B461" s="20">
        <v>0.1275</v>
      </c>
      <c r="C461" s="20">
        <v>4.1129875597510204E-2</v>
      </c>
      <c r="D461" s="15">
        <v>20.845000000000002</v>
      </c>
      <c r="E461" s="15">
        <v>9.9999999999997868E-3</v>
      </c>
      <c r="F461" s="15">
        <v>3.6333333333333329</v>
      </c>
      <c r="G461" s="15">
        <v>1.6007810593582128</v>
      </c>
      <c r="H461" s="15">
        <v>0</v>
      </c>
      <c r="I461" s="15">
        <v>0</v>
      </c>
      <c r="J461" s="15">
        <v>1.9093060533333335</v>
      </c>
      <c r="K461" s="15">
        <v>0.49636639839168006</v>
      </c>
    </row>
    <row r="462" spans="1:11" x14ac:dyDescent="0.55000000000000004">
      <c r="A462" s="19">
        <v>76.333333333333329</v>
      </c>
      <c r="B462" s="20">
        <v>0.13</v>
      </c>
      <c r="C462" s="20">
        <v>3.9157800414902404E-2</v>
      </c>
      <c r="D462" s="15">
        <v>20.847500000000004</v>
      </c>
      <c r="E462" s="15">
        <v>2.4999999999999526E-2</v>
      </c>
      <c r="F462" s="15">
        <v>3.6666666666666665</v>
      </c>
      <c r="G462" s="15">
        <v>1.5968719422671318</v>
      </c>
      <c r="H462" s="15">
        <v>0</v>
      </c>
      <c r="I462" s="15">
        <v>0</v>
      </c>
      <c r="J462" s="15">
        <v>1.9098380133333333</v>
      </c>
      <c r="K462" s="15">
        <v>0.49392313224290357</v>
      </c>
    </row>
    <row r="463" spans="1:11" x14ac:dyDescent="0.55000000000000004">
      <c r="A463" s="19">
        <v>76.5</v>
      </c>
      <c r="B463" s="20">
        <v>0.13</v>
      </c>
      <c r="C463" s="20">
        <v>3.9157800414902404E-2</v>
      </c>
      <c r="D463" s="15">
        <v>20.852499999999999</v>
      </c>
      <c r="E463" s="15">
        <v>9.5742710775630225E-3</v>
      </c>
      <c r="F463" s="15">
        <v>3.6999999999999997</v>
      </c>
      <c r="G463" s="15">
        <v>1.6398678808570708</v>
      </c>
      <c r="H463" s="15">
        <v>0</v>
      </c>
      <c r="I463" s="15">
        <v>0</v>
      </c>
      <c r="J463" s="15">
        <v>1.9147813333333337</v>
      </c>
      <c r="K463" s="15">
        <v>0.48274883557118131</v>
      </c>
    </row>
    <row r="464" spans="1:11" x14ac:dyDescent="0.55000000000000004">
      <c r="A464" s="19">
        <v>76.666666666666671</v>
      </c>
      <c r="B464" s="20">
        <v>0.13500000000000001</v>
      </c>
      <c r="C464" s="20">
        <v>4.0414518843273808E-2</v>
      </c>
      <c r="D464" s="15">
        <v>20.857500000000002</v>
      </c>
      <c r="E464" s="15">
        <v>2.0615528128088222E-2</v>
      </c>
      <c r="F464" s="15">
        <v>3.6999999999999997</v>
      </c>
      <c r="G464" s="15">
        <v>1.6398678808570708</v>
      </c>
      <c r="H464" s="15">
        <v>0</v>
      </c>
      <c r="I464" s="15">
        <v>0</v>
      </c>
      <c r="J464" s="15">
        <v>1.9168803333333333</v>
      </c>
      <c r="K464" s="15">
        <v>0.48393770548525572</v>
      </c>
    </row>
    <row r="465" spans="1:11" x14ac:dyDescent="0.55000000000000004">
      <c r="A465" s="19">
        <v>76.833333333333329</v>
      </c>
      <c r="B465" s="20">
        <v>0.13250000000000001</v>
      </c>
      <c r="C465" s="20">
        <v>3.5939764421412994E-2</v>
      </c>
      <c r="D465" s="15">
        <v>20.8675</v>
      </c>
      <c r="E465" s="15">
        <v>2.0615528128087503E-2</v>
      </c>
      <c r="F465" s="15">
        <v>3.6999999999999997</v>
      </c>
      <c r="G465" s="15">
        <v>1.6398678808570708</v>
      </c>
      <c r="H465" s="15">
        <v>0</v>
      </c>
      <c r="I465" s="15">
        <v>0</v>
      </c>
      <c r="J465" s="15">
        <v>1.9159780800000001</v>
      </c>
      <c r="K465" s="15">
        <v>0.48124809877136987</v>
      </c>
    </row>
    <row r="466" spans="1:11" x14ac:dyDescent="0.55000000000000004">
      <c r="A466" s="19">
        <v>77</v>
      </c>
      <c r="B466" s="20">
        <v>0.13500000000000001</v>
      </c>
      <c r="C466" s="20">
        <v>4.0414518843273808E-2</v>
      </c>
      <c r="D466" s="15">
        <v>20.847499999999997</v>
      </c>
      <c r="E466" s="15">
        <v>2.3629078131263477E-2</v>
      </c>
      <c r="F466" s="15">
        <v>3.7333333333333329</v>
      </c>
      <c r="G466" s="15">
        <v>1.6391054470858999</v>
      </c>
      <c r="H466" s="15">
        <v>0</v>
      </c>
      <c r="I466" s="15">
        <v>0</v>
      </c>
      <c r="J466" s="15">
        <v>1.9277510533333333</v>
      </c>
      <c r="K466" s="15">
        <v>0.48228200301372198</v>
      </c>
    </row>
    <row r="467" spans="1:11" x14ac:dyDescent="0.55000000000000004">
      <c r="A467" s="19">
        <v>77.166666666666671</v>
      </c>
      <c r="B467" s="20">
        <v>0.13250000000000001</v>
      </c>
      <c r="C467" s="20">
        <v>4.6457866215887773E-2</v>
      </c>
      <c r="D467" s="15">
        <v>20.857500000000002</v>
      </c>
      <c r="E467" s="15">
        <v>1.5000000000000371E-2</v>
      </c>
      <c r="F467" s="15">
        <v>3.7666666666666671</v>
      </c>
      <c r="G467" s="15">
        <v>1.6820126832656972</v>
      </c>
      <c r="H467" s="15">
        <v>0</v>
      </c>
      <c r="I467" s="15">
        <v>0</v>
      </c>
      <c r="J467" s="15">
        <v>1.9293843866666667</v>
      </c>
      <c r="K467" s="15">
        <v>0.4875131871066945</v>
      </c>
    </row>
    <row r="468" spans="1:11" x14ac:dyDescent="0.55000000000000004">
      <c r="A468" s="19">
        <v>77.333333333333329</v>
      </c>
      <c r="B468" s="20">
        <v>0.13500000000000001</v>
      </c>
      <c r="C468" s="20">
        <v>3.6968455021364692E-2</v>
      </c>
      <c r="D468" s="15">
        <v>20.842500000000001</v>
      </c>
      <c r="E468" s="15">
        <v>1.7078251276599225E-2</v>
      </c>
      <c r="F468" s="15">
        <v>3.7666666666666671</v>
      </c>
      <c r="G468" s="15">
        <v>1.6441816606851365</v>
      </c>
      <c r="H468" s="15">
        <v>0</v>
      </c>
      <c r="I468" s="15">
        <v>0</v>
      </c>
      <c r="J468" s="15">
        <v>1.9397641466666666</v>
      </c>
      <c r="K468" s="15">
        <v>0.48957692356685273</v>
      </c>
    </row>
    <row r="469" spans="1:11" x14ac:dyDescent="0.55000000000000004">
      <c r="A469" s="19">
        <v>77.5</v>
      </c>
      <c r="B469" s="20">
        <v>0.13500000000000001</v>
      </c>
      <c r="C469" s="20">
        <v>4.4347115652166862E-2</v>
      </c>
      <c r="D469" s="15">
        <v>20.85</v>
      </c>
      <c r="E469" s="15">
        <v>1.4142135623731487E-2</v>
      </c>
      <c r="F469" s="15">
        <v>3.7666666666666671</v>
      </c>
      <c r="G469" s="15">
        <v>1.6441816606851365</v>
      </c>
      <c r="H469" s="15">
        <v>0</v>
      </c>
      <c r="I469" s="15">
        <v>0</v>
      </c>
      <c r="J469" s="15">
        <v>1.9388198799999998</v>
      </c>
      <c r="K469" s="15">
        <v>0.48829438313710272</v>
      </c>
    </row>
    <row r="470" spans="1:11" x14ac:dyDescent="0.55000000000000004">
      <c r="A470" s="19">
        <v>77.666666666666671</v>
      </c>
      <c r="B470" s="20">
        <v>0.13750000000000001</v>
      </c>
      <c r="C470" s="20">
        <v>4.1129875597510149E-2</v>
      </c>
      <c r="D470" s="15">
        <v>20.85</v>
      </c>
      <c r="E470" s="15">
        <v>1.4142135623731487E-2</v>
      </c>
      <c r="F470" s="15">
        <v>3.7666666666666671</v>
      </c>
      <c r="G470" s="15">
        <v>1.6441816606851365</v>
      </c>
      <c r="H470" s="15">
        <v>0</v>
      </c>
      <c r="I470" s="15">
        <v>0</v>
      </c>
      <c r="J470" s="15">
        <v>1.94558992</v>
      </c>
      <c r="K470" s="15">
        <v>0.47789539172419132</v>
      </c>
    </row>
    <row r="471" spans="1:11" x14ac:dyDescent="0.55000000000000004">
      <c r="A471" s="19">
        <v>77.833333333333329</v>
      </c>
      <c r="B471" s="20">
        <v>0.13500000000000001</v>
      </c>
      <c r="C471" s="20">
        <v>4.4347115652166862E-2</v>
      </c>
      <c r="D471" s="15">
        <v>20.85</v>
      </c>
      <c r="E471" s="15">
        <v>1.6329931618555622E-2</v>
      </c>
      <c r="F471" s="15">
        <v>3.8000000000000003</v>
      </c>
      <c r="G471" s="15">
        <v>1.6398678808570724</v>
      </c>
      <c r="H471" s="15">
        <v>0</v>
      </c>
      <c r="I471" s="15">
        <v>0</v>
      </c>
      <c r="J471" s="15">
        <v>1.9525086133333334</v>
      </c>
      <c r="K471" s="15">
        <v>0.48782489867919548</v>
      </c>
    </row>
    <row r="472" spans="1:11" x14ac:dyDescent="0.55000000000000004">
      <c r="A472" s="19">
        <v>78</v>
      </c>
      <c r="B472" s="20">
        <v>0.14000000000000001</v>
      </c>
      <c r="C472" s="20">
        <v>4.546060565661951E-2</v>
      </c>
      <c r="D472" s="15">
        <v>20.8475</v>
      </c>
      <c r="E472" s="15">
        <v>1.5000000000000567E-2</v>
      </c>
      <c r="F472" s="15">
        <v>3.8333333333333335</v>
      </c>
      <c r="G472" s="15">
        <v>1.6832508230603456</v>
      </c>
      <c r="H472" s="15">
        <v>0</v>
      </c>
      <c r="I472" s="15">
        <v>0</v>
      </c>
      <c r="J472" s="15">
        <v>1.9420837466666667</v>
      </c>
      <c r="K472" s="15">
        <v>0.48718497468796301</v>
      </c>
    </row>
    <row r="473" spans="1:11" x14ac:dyDescent="0.55000000000000004">
      <c r="A473" s="19">
        <v>78.166666666666671</v>
      </c>
      <c r="B473" s="20">
        <v>0.14250000000000002</v>
      </c>
      <c r="C473" s="20">
        <v>4.0311288741492708E-2</v>
      </c>
      <c r="D473" s="15">
        <v>20.845000000000002</v>
      </c>
      <c r="E473" s="15">
        <v>2.6457513110646685E-2</v>
      </c>
      <c r="F473" s="15">
        <v>3.8333333333333335</v>
      </c>
      <c r="G473" s="15">
        <v>1.6832508230603456</v>
      </c>
      <c r="H473" s="15">
        <v>0</v>
      </c>
      <c r="I473" s="15">
        <v>0</v>
      </c>
      <c r="J473" s="15">
        <v>1.9420907466666666</v>
      </c>
      <c r="K473" s="15">
        <v>0.4918948187318854</v>
      </c>
    </row>
    <row r="474" spans="1:11" x14ac:dyDescent="0.55000000000000004">
      <c r="A474" s="19">
        <v>78.333333333333329</v>
      </c>
      <c r="B474" s="20">
        <v>0.13750000000000001</v>
      </c>
      <c r="C474" s="20">
        <v>4.1129875597510149E-2</v>
      </c>
      <c r="D474" s="15">
        <v>20.842500000000001</v>
      </c>
      <c r="E474" s="15">
        <v>2.0615528128088652E-2</v>
      </c>
      <c r="F474" s="15">
        <v>3.8666666666666667</v>
      </c>
      <c r="G474" s="15">
        <v>1.6820126832656956</v>
      </c>
      <c r="H474" s="15">
        <v>0</v>
      </c>
      <c r="I474" s="15">
        <v>0</v>
      </c>
      <c r="J474" s="15">
        <v>1.9557814533333335</v>
      </c>
      <c r="K474" s="15">
        <v>0.47979585555810694</v>
      </c>
    </row>
    <row r="475" spans="1:11" x14ac:dyDescent="0.55000000000000004">
      <c r="A475" s="19">
        <v>78.5</v>
      </c>
      <c r="B475" s="20">
        <v>0.14500000000000002</v>
      </c>
      <c r="C475" s="20">
        <v>4.4347115652166862E-2</v>
      </c>
      <c r="D475" s="15">
        <v>20.837499999999999</v>
      </c>
      <c r="E475" s="15">
        <v>1.7078251276599225E-2</v>
      </c>
      <c r="F475" s="15">
        <v>3.8666666666666667</v>
      </c>
      <c r="G475" s="15">
        <v>1.6820126832656956</v>
      </c>
      <c r="H475" s="15">
        <v>0</v>
      </c>
      <c r="I475" s="15">
        <v>0</v>
      </c>
      <c r="J475" s="15">
        <v>1.9648779999999999</v>
      </c>
      <c r="K475" s="15">
        <v>0.47862760205821819</v>
      </c>
    </row>
    <row r="476" spans="1:11" x14ac:dyDescent="0.55000000000000004">
      <c r="A476" s="19">
        <v>78.666666666666671</v>
      </c>
      <c r="B476" s="20">
        <v>0.14250000000000002</v>
      </c>
      <c r="C476" s="20">
        <v>4.6457866215887829E-2</v>
      </c>
      <c r="D476" s="15">
        <v>20.840000000000003</v>
      </c>
      <c r="E476" s="15">
        <v>2.1602468994693504E-2</v>
      </c>
      <c r="F476" s="15">
        <v>3.8666666666666667</v>
      </c>
      <c r="G476" s="15">
        <v>1.6820126832656956</v>
      </c>
      <c r="H476" s="15">
        <v>0</v>
      </c>
      <c r="I476" s="15">
        <v>0</v>
      </c>
      <c r="J476" s="15">
        <v>1.9762963333333332</v>
      </c>
      <c r="K476" s="15">
        <v>0.48666713855604837</v>
      </c>
    </row>
    <row r="477" spans="1:11" x14ac:dyDescent="0.55000000000000004">
      <c r="A477" s="19">
        <v>78.833333333333329</v>
      </c>
      <c r="B477" s="20">
        <v>0.14500000000000002</v>
      </c>
      <c r="C477" s="20">
        <v>4.4347115652166862E-2</v>
      </c>
      <c r="D477" s="15">
        <v>20.84</v>
      </c>
      <c r="E477" s="15">
        <v>2.4494897427832223E-2</v>
      </c>
      <c r="F477" s="15">
        <v>3.9</v>
      </c>
      <c r="G477" s="15">
        <v>1.7253019059476704</v>
      </c>
      <c r="H477" s="15">
        <v>0</v>
      </c>
      <c r="I477" s="15">
        <v>0</v>
      </c>
      <c r="J477" s="15">
        <v>1.9809035866666667</v>
      </c>
      <c r="K477" s="15">
        <v>0.48511717682287098</v>
      </c>
    </row>
    <row r="478" spans="1:11" x14ac:dyDescent="0.55000000000000004">
      <c r="A478" s="19">
        <v>79</v>
      </c>
      <c r="B478" s="20">
        <v>0.14250000000000002</v>
      </c>
      <c r="C478" s="20">
        <v>4.6457866215887829E-2</v>
      </c>
      <c r="D478" s="15">
        <v>20.85</v>
      </c>
      <c r="E478" s="15">
        <v>2.1602468994692956E-2</v>
      </c>
      <c r="F478" s="15">
        <v>3.9</v>
      </c>
      <c r="G478" s="15">
        <v>1.7253019059476704</v>
      </c>
      <c r="H478" s="15">
        <v>0</v>
      </c>
      <c r="I478" s="15">
        <v>0</v>
      </c>
      <c r="J478" s="15">
        <v>1.9875791866666666</v>
      </c>
      <c r="K478" s="15">
        <v>0.48386157189963519</v>
      </c>
    </row>
    <row r="479" spans="1:11" x14ac:dyDescent="0.55000000000000004">
      <c r="A479" s="19">
        <v>79.166666666666671</v>
      </c>
      <c r="B479" s="20">
        <v>0.14500000000000002</v>
      </c>
      <c r="C479" s="20">
        <v>4.4347115652166862E-2</v>
      </c>
      <c r="D479" s="15">
        <v>20.85</v>
      </c>
      <c r="E479" s="15">
        <v>1.4142135623731487E-2</v>
      </c>
      <c r="F479" s="15">
        <v>3.9</v>
      </c>
      <c r="G479" s="15">
        <v>1.7253019059476704</v>
      </c>
      <c r="H479" s="15">
        <v>0</v>
      </c>
      <c r="I479" s="15">
        <v>0</v>
      </c>
      <c r="J479" s="15">
        <v>1.9860185466666664</v>
      </c>
      <c r="K479" s="15">
        <v>0.48056083367575514</v>
      </c>
    </row>
    <row r="480" spans="1:11" x14ac:dyDescent="0.55000000000000004">
      <c r="A480" s="19">
        <v>79.333333333333329</v>
      </c>
      <c r="B480" s="20">
        <v>0.14750000000000002</v>
      </c>
      <c r="C480" s="20">
        <v>4.5734742446707437E-2</v>
      </c>
      <c r="D480" s="15">
        <v>20.852499999999999</v>
      </c>
      <c r="E480" s="15">
        <v>1.2583057392118237E-2</v>
      </c>
      <c r="F480" s="15">
        <v>3.9333333333333336</v>
      </c>
      <c r="G480" s="15">
        <v>1.7211914478058494</v>
      </c>
      <c r="H480" s="15">
        <v>0</v>
      </c>
      <c r="I480" s="15">
        <v>0</v>
      </c>
      <c r="J480" s="15">
        <v>1.9956385466666668</v>
      </c>
      <c r="K480" s="15">
        <v>0.47892056866826588</v>
      </c>
    </row>
    <row r="481" spans="1:11" x14ac:dyDescent="0.55000000000000004">
      <c r="A481" s="19">
        <v>79.5</v>
      </c>
      <c r="B481" s="20">
        <v>0.15</v>
      </c>
      <c r="C481" s="20">
        <v>4.9665548085837764E-2</v>
      </c>
      <c r="D481" s="15">
        <v>20.855</v>
      </c>
      <c r="E481" s="15">
        <v>2.3804761428476654E-2</v>
      </c>
      <c r="F481" s="15">
        <v>3.9333333333333336</v>
      </c>
      <c r="G481" s="15">
        <v>1.7211914478058494</v>
      </c>
      <c r="H481" s="15">
        <v>0</v>
      </c>
      <c r="I481" s="15">
        <v>0</v>
      </c>
      <c r="J481" s="15">
        <v>2.0036050533333332</v>
      </c>
      <c r="K481" s="15">
        <v>0.48566197637596448</v>
      </c>
    </row>
    <row r="482" spans="1:11" x14ac:dyDescent="0.55000000000000004">
      <c r="A482" s="19">
        <v>79.666666666666671</v>
      </c>
      <c r="B482" s="20">
        <v>0.15000000000000002</v>
      </c>
      <c r="C482" s="20">
        <v>4.3969686527576345E-2</v>
      </c>
      <c r="D482" s="15">
        <v>20.84</v>
      </c>
      <c r="E482" s="15">
        <v>1.8257418583505797E-2</v>
      </c>
      <c r="F482" s="15">
        <v>4</v>
      </c>
      <c r="G482" s="15">
        <v>1.7632829230349463</v>
      </c>
      <c r="H482" s="15">
        <v>0</v>
      </c>
      <c r="I482" s="15">
        <v>0</v>
      </c>
      <c r="J482" s="15">
        <v>2.0094188133333333</v>
      </c>
      <c r="K482" s="15">
        <v>0.48291197368156519</v>
      </c>
    </row>
    <row r="483" spans="1:11" x14ac:dyDescent="0.55000000000000004">
      <c r="A483" s="19">
        <v>79.833333333333329</v>
      </c>
      <c r="B483" s="20">
        <v>0.15250000000000002</v>
      </c>
      <c r="C483" s="20">
        <v>4.5734742446707388E-2</v>
      </c>
      <c r="D483" s="15">
        <v>20.844999999999999</v>
      </c>
      <c r="E483" s="15">
        <v>1.2909944487358698E-2</v>
      </c>
      <c r="F483" s="15">
        <v>4</v>
      </c>
      <c r="G483" s="15">
        <v>1.7632829230349463</v>
      </c>
      <c r="H483" s="15">
        <v>0</v>
      </c>
      <c r="I483" s="15">
        <v>0</v>
      </c>
      <c r="J483" s="15">
        <v>2.0172189866666668</v>
      </c>
      <c r="K483" s="15">
        <v>0.48532706450380381</v>
      </c>
    </row>
    <row r="484" spans="1:11" x14ac:dyDescent="0.55000000000000004">
      <c r="A484" s="19">
        <v>80</v>
      </c>
      <c r="B484" s="20">
        <v>0.15250000000000002</v>
      </c>
      <c r="C484" s="20">
        <v>4.5734742446707388E-2</v>
      </c>
      <c r="D484" s="15">
        <v>20.837500000000002</v>
      </c>
      <c r="E484" s="15">
        <v>3.3040379335998224E-2</v>
      </c>
      <c r="F484" s="15">
        <v>4</v>
      </c>
      <c r="G484" s="15">
        <v>1.7632829230349463</v>
      </c>
      <c r="H484" s="15">
        <v>0</v>
      </c>
      <c r="I484" s="15">
        <v>0</v>
      </c>
      <c r="J484" s="15">
        <v>2.0276453866666664</v>
      </c>
      <c r="K484" s="15">
        <v>0.4715592178361584</v>
      </c>
    </row>
    <row r="485" spans="1:11" x14ac:dyDescent="0.55000000000000004">
      <c r="A485" s="19">
        <v>80.166666666666671</v>
      </c>
      <c r="B485" s="20">
        <v>0.15250000000000002</v>
      </c>
      <c r="C485" s="20">
        <v>4.5734742446707388E-2</v>
      </c>
      <c r="D485" s="15">
        <v>20.837499999999999</v>
      </c>
      <c r="E485" s="15">
        <v>2.6299556396765893E-2</v>
      </c>
      <c r="F485" s="15">
        <v>4</v>
      </c>
      <c r="G485" s="15">
        <v>1.7632829230349463</v>
      </c>
      <c r="H485" s="15">
        <v>0</v>
      </c>
      <c r="I485" s="15">
        <v>0</v>
      </c>
      <c r="J485" s="15">
        <v>2.0366126799999997</v>
      </c>
      <c r="K485" s="15">
        <v>0.49059980512669132</v>
      </c>
    </row>
    <row r="486" spans="1:11" x14ac:dyDescent="0.55000000000000004">
      <c r="A486" s="19">
        <v>80.333333333333329</v>
      </c>
      <c r="B486" s="20">
        <v>0.15250000000000002</v>
      </c>
      <c r="C486" s="20">
        <v>4.5734742446707388E-2</v>
      </c>
      <c r="D486" s="15">
        <v>20.832500000000003</v>
      </c>
      <c r="E486" s="15">
        <v>2.217355782608358E-2</v>
      </c>
      <c r="F486" s="15">
        <v>4</v>
      </c>
      <c r="G486" s="15">
        <v>1.7632829230349463</v>
      </c>
      <c r="H486" s="15">
        <v>0</v>
      </c>
      <c r="I486" s="15">
        <v>0</v>
      </c>
      <c r="J486" s="15">
        <v>2.0413078133333333</v>
      </c>
      <c r="K486" s="15">
        <v>0.48423719360572115</v>
      </c>
    </row>
    <row r="487" spans="1:11" x14ac:dyDescent="0.55000000000000004">
      <c r="A487" s="19">
        <v>80.5</v>
      </c>
      <c r="B487" s="20">
        <v>0.15500000000000003</v>
      </c>
      <c r="C487" s="20">
        <v>4.7958315233127109E-2</v>
      </c>
      <c r="D487" s="15">
        <v>20.835000000000001</v>
      </c>
      <c r="E487" s="15">
        <v>1.2909944487358698E-2</v>
      </c>
      <c r="F487" s="15">
        <v>4.0333333333333332</v>
      </c>
      <c r="G487" s="15">
        <v>1.7689450716929187</v>
      </c>
      <c r="H487" s="15">
        <v>0</v>
      </c>
      <c r="I487" s="15">
        <v>0</v>
      </c>
      <c r="J487" s="15">
        <v>2.0429411466666667</v>
      </c>
      <c r="K487" s="15">
        <v>0.48952649010972399</v>
      </c>
    </row>
    <row r="488" spans="1:11" x14ac:dyDescent="0.55000000000000004">
      <c r="A488" s="19">
        <v>80.666666666666671</v>
      </c>
      <c r="B488" s="20">
        <v>0.1575</v>
      </c>
      <c r="C488" s="20">
        <v>5.1234753829797967E-2</v>
      </c>
      <c r="D488" s="15">
        <v>20.835000000000001</v>
      </c>
      <c r="E488" s="15">
        <v>2.3804761428476654E-2</v>
      </c>
      <c r="F488" s="15">
        <v>4.0666666666666664</v>
      </c>
      <c r="G488" s="15">
        <v>1.7644640357154733</v>
      </c>
      <c r="H488" s="15">
        <v>0</v>
      </c>
      <c r="I488" s="15">
        <v>0</v>
      </c>
      <c r="J488" s="15">
        <v>2.043803</v>
      </c>
      <c r="K488" s="15">
        <v>0.48874917595531592</v>
      </c>
    </row>
    <row r="489" spans="1:11" x14ac:dyDescent="0.55000000000000004">
      <c r="A489" s="19">
        <v>80.833333333333329</v>
      </c>
      <c r="B489" s="20">
        <v>0.16250000000000001</v>
      </c>
      <c r="C489" s="20">
        <v>4.5734742446707437E-2</v>
      </c>
      <c r="D489" s="15">
        <v>20.8325</v>
      </c>
      <c r="E489" s="15">
        <v>1.2583057392118707E-2</v>
      </c>
      <c r="F489" s="15">
        <v>4.0999999999999996</v>
      </c>
      <c r="G489" s="15">
        <v>1.7632829230349469</v>
      </c>
      <c r="H489" s="15">
        <v>0</v>
      </c>
      <c r="I489" s="15">
        <v>0</v>
      </c>
      <c r="J489" s="15">
        <v>2.0520790533333337</v>
      </c>
      <c r="K489" s="15">
        <v>0.4748273175122586</v>
      </c>
    </row>
    <row r="490" spans="1:11" x14ac:dyDescent="0.55000000000000004">
      <c r="A490" s="19">
        <v>81</v>
      </c>
      <c r="B490" s="20">
        <v>0.16750000000000001</v>
      </c>
      <c r="C490" s="20">
        <v>5.1234753829797967E-2</v>
      </c>
      <c r="D490" s="15">
        <v>20.844999999999999</v>
      </c>
      <c r="E490" s="15">
        <v>2.0816659994661736E-2</v>
      </c>
      <c r="F490" s="15">
        <v>4.0999999999999996</v>
      </c>
      <c r="G490" s="15">
        <v>1.7632829230349469</v>
      </c>
      <c r="H490" s="15">
        <v>0</v>
      </c>
      <c r="I490" s="15">
        <v>0</v>
      </c>
      <c r="J490" s="15">
        <v>2.0724049866666667</v>
      </c>
      <c r="K490" s="15">
        <v>0.49540318578325632</v>
      </c>
    </row>
    <row r="491" spans="1:11" x14ac:dyDescent="0.55000000000000004">
      <c r="A491" s="19">
        <v>81.166666666666671</v>
      </c>
      <c r="B491" s="20">
        <v>0.16750000000000001</v>
      </c>
      <c r="C491" s="20">
        <v>5.1234753829797967E-2</v>
      </c>
      <c r="D491" s="15">
        <v>20.835000000000001</v>
      </c>
      <c r="E491" s="15">
        <v>2.645751311064579E-2</v>
      </c>
      <c r="F491" s="15">
        <v>4.1333333333333337</v>
      </c>
      <c r="G491" s="15">
        <v>1.8064698539785637</v>
      </c>
      <c r="H491" s="15">
        <v>0</v>
      </c>
      <c r="I491" s="15">
        <v>0</v>
      </c>
      <c r="J491" s="15">
        <v>2.0793736666666667</v>
      </c>
      <c r="K491" s="15">
        <v>0.4850437852713223</v>
      </c>
    </row>
    <row r="492" spans="1:11" x14ac:dyDescent="0.55000000000000004">
      <c r="A492" s="19">
        <v>81.333333333333329</v>
      </c>
      <c r="B492" s="20">
        <v>0.17</v>
      </c>
      <c r="C492" s="20">
        <v>5.3541261347363318E-2</v>
      </c>
      <c r="D492" s="15">
        <v>20.847500000000004</v>
      </c>
      <c r="E492" s="15">
        <v>2.4999999999999526E-2</v>
      </c>
      <c r="F492" s="15">
        <v>4.1333333333333337</v>
      </c>
      <c r="G492" s="15">
        <v>1.8064698539785637</v>
      </c>
      <c r="H492" s="15">
        <v>0</v>
      </c>
      <c r="I492" s="15">
        <v>0</v>
      </c>
      <c r="J492" s="15">
        <v>2.0853082133333332</v>
      </c>
      <c r="K492" s="15">
        <v>0.47322193861651918</v>
      </c>
    </row>
    <row r="493" spans="1:11" x14ac:dyDescent="0.55000000000000004">
      <c r="A493" s="19">
        <v>81.5</v>
      </c>
      <c r="B493" s="20">
        <v>0.17250000000000001</v>
      </c>
      <c r="C493" s="20">
        <v>5.1881274720911176E-2</v>
      </c>
      <c r="D493" s="15">
        <v>20.835000000000001</v>
      </c>
      <c r="E493" s="15">
        <v>1.7320508075689429E-2</v>
      </c>
      <c r="F493" s="15">
        <v>4.1333333333333337</v>
      </c>
      <c r="G493" s="15">
        <v>1.8064698539785637</v>
      </c>
      <c r="H493" s="15">
        <v>0</v>
      </c>
      <c r="I493" s="15">
        <v>0</v>
      </c>
      <c r="J493" s="15">
        <v>2.1004113333333332</v>
      </c>
      <c r="K493" s="15">
        <v>0.47118231429599744</v>
      </c>
    </row>
    <row r="494" spans="1:11" x14ac:dyDescent="0.55000000000000004">
      <c r="A494" s="19">
        <v>81.666666666666671</v>
      </c>
      <c r="B494" s="20">
        <v>0.17</v>
      </c>
      <c r="C494" s="20">
        <v>5.5976185412488819E-2</v>
      </c>
      <c r="D494" s="15">
        <v>20.842500000000001</v>
      </c>
      <c r="E494" s="15">
        <v>2.2173557826084246E-2</v>
      </c>
      <c r="F494" s="15">
        <v>4.1333333333333337</v>
      </c>
      <c r="G494" s="15">
        <v>1.8064698539785637</v>
      </c>
      <c r="H494" s="15">
        <v>0</v>
      </c>
      <c r="I494" s="15">
        <v>0</v>
      </c>
      <c r="J494" s="15">
        <v>2.11187032</v>
      </c>
      <c r="K494" s="15">
        <v>0.47024096600903181</v>
      </c>
    </row>
    <row r="495" spans="1:11" x14ac:dyDescent="0.55000000000000004">
      <c r="A495" s="19">
        <v>81.833333333333329</v>
      </c>
      <c r="B495" s="20">
        <v>0.17750000000000002</v>
      </c>
      <c r="C495" s="20">
        <v>5.7373048260194924E-2</v>
      </c>
      <c r="D495" s="15">
        <v>20.840000000000003</v>
      </c>
      <c r="E495" s="15">
        <v>1.6329931618554172E-2</v>
      </c>
      <c r="F495" s="15">
        <v>4.1333333333333337</v>
      </c>
      <c r="G495" s="15">
        <v>1.8064698539785637</v>
      </c>
      <c r="H495" s="15">
        <v>0</v>
      </c>
      <c r="I495" s="15">
        <v>0</v>
      </c>
      <c r="J495" s="15">
        <v>2.1248992133333329</v>
      </c>
      <c r="K495" s="15">
        <v>0.46799671647123503</v>
      </c>
    </row>
    <row r="496" spans="1:11" x14ac:dyDescent="0.55000000000000004">
      <c r="A496" s="19">
        <v>82</v>
      </c>
      <c r="B496" s="20">
        <v>0.18250000000000002</v>
      </c>
      <c r="C496" s="20">
        <v>5.4999999999999917E-2</v>
      </c>
      <c r="D496" s="15">
        <v>20.825000000000003</v>
      </c>
      <c r="E496" s="15">
        <v>3.415650255319793E-2</v>
      </c>
      <c r="F496" s="15">
        <v>4.166666666666667</v>
      </c>
      <c r="G496" s="15">
        <v>1.8499999999999999</v>
      </c>
      <c r="H496" s="15">
        <v>0</v>
      </c>
      <c r="I496" s="15">
        <v>0</v>
      </c>
      <c r="J496" s="15">
        <v>2.1277934133333329</v>
      </c>
      <c r="K496" s="15">
        <v>0.45875438999158741</v>
      </c>
    </row>
    <row r="497" spans="1:11" x14ac:dyDescent="0.55000000000000004">
      <c r="A497" s="19">
        <v>82.166666666666671</v>
      </c>
      <c r="B497" s="20">
        <v>0.185</v>
      </c>
      <c r="C497" s="20">
        <v>5.4467115461227365E-2</v>
      </c>
      <c r="D497" s="15">
        <v>20.835000000000001</v>
      </c>
      <c r="E497" s="15">
        <v>2.9999999999999361E-2</v>
      </c>
      <c r="F497" s="15">
        <v>4.2333333333333334</v>
      </c>
      <c r="G497" s="15">
        <v>1.844586674569672</v>
      </c>
      <c r="H497" s="15">
        <v>0</v>
      </c>
      <c r="I497" s="15">
        <v>0</v>
      </c>
      <c r="J497" s="15">
        <v>2.1391866799999999</v>
      </c>
      <c r="K497" s="15">
        <v>0.45600391095150505</v>
      </c>
    </row>
    <row r="498" spans="1:11" x14ac:dyDescent="0.55000000000000004">
      <c r="A498" s="19">
        <v>82.333333333333329</v>
      </c>
      <c r="B498" s="20">
        <v>0.18250000000000002</v>
      </c>
      <c r="C498" s="20">
        <v>5.8523499553598063E-2</v>
      </c>
      <c r="D498" s="15">
        <v>20.844999999999999</v>
      </c>
      <c r="E498" s="15">
        <v>1.2909944487358698E-2</v>
      </c>
      <c r="F498" s="15">
        <v>4.2333333333333334</v>
      </c>
      <c r="G498" s="15">
        <v>1.844586674569672</v>
      </c>
      <c r="H498" s="15">
        <v>0</v>
      </c>
      <c r="I498" s="15">
        <v>0</v>
      </c>
      <c r="J498" s="15">
        <v>2.1509310799999999</v>
      </c>
      <c r="K498" s="15">
        <v>0.45035967223042994</v>
      </c>
    </row>
    <row r="499" spans="1:11" x14ac:dyDescent="0.55000000000000004">
      <c r="A499" s="19">
        <v>82.5</v>
      </c>
      <c r="B499" s="20">
        <v>0.19</v>
      </c>
      <c r="C499" s="20">
        <v>6.2716292407422602E-2</v>
      </c>
      <c r="D499" s="15">
        <v>20.84</v>
      </c>
      <c r="E499" s="15">
        <v>3.3665016461206558E-2</v>
      </c>
      <c r="F499" s="15">
        <v>4.2333333333333334</v>
      </c>
      <c r="G499" s="15">
        <v>1.844586674569672</v>
      </c>
      <c r="H499" s="15">
        <v>0</v>
      </c>
      <c r="I499" s="15">
        <v>0</v>
      </c>
      <c r="J499" s="15">
        <v>2.1649769999999999</v>
      </c>
      <c r="K499" s="15">
        <v>0.47574857289013506</v>
      </c>
    </row>
    <row r="500" spans="1:11" x14ac:dyDescent="0.55000000000000004">
      <c r="A500" s="19">
        <v>82.666666666666671</v>
      </c>
      <c r="B500" s="20">
        <v>0.19</v>
      </c>
      <c r="C500" s="20">
        <v>6.2716292407422602E-2</v>
      </c>
      <c r="D500" s="15">
        <v>20.824999999999999</v>
      </c>
      <c r="E500" s="15">
        <v>3.3166247903554005E-2</v>
      </c>
      <c r="F500" s="15">
        <v>4.2333333333333334</v>
      </c>
      <c r="G500" s="15">
        <v>1.844586674569672</v>
      </c>
      <c r="H500" s="15">
        <v>0</v>
      </c>
      <c r="I500" s="15">
        <v>0</v>
      </c>
      <c r="J500" s="15">
        <v>2.1695977466666663</v>
      </c>
      <c r="K500" s="15">
        <v>0.44482930852725139</v>
      </c>
    </row>
    <row r="501" spans="1:11" x14ac:dyDescent="0.55000000000000004">
      <c r="A501" s="19">
        <v>82.833333333333329</v>
      </c>
      <c r="B501" s="20">
        <v>0.1925</v>
      </c>
      <c r="C501" s="20">
        <v>6.1846584384264942E-2</v>
      </c>
      <c r="D501" s="15">
        <v>20.827500000000001</v>
      </c>
      <c r="E501" s="15">
        <v>2.4999999999999408E-2</v>
      </c>
      <c r="F501" s="15">
        <v>4.2666666666666666</v>
      </c>
      <c r="G501" s="15">
        <v>1.8876793513023691</v>
      </c>
      <c r="H501" s="15">
        <v>0</v>
      </c>
      <c r="I501" s="15">
        <v>0</v>
      </c>
      <c r="J501" s="15">
        <v>2.1815622533333334</v>
      </c>
      <c r="K501" s="15">
        <v>0.45016842597102724</v>
      </c>
    </row>
    <row r="502" spans="1:11" x14ac:dyDescent="0.55000000000000004">
      <c r="A502" s="19">
        <v>83</v>
      </c>
      <c r="B502" s="20">
        <v>0.19500000000000001</v>
      </c>
      <c r="C502" s="20">
        <v>6.4549722436790163E-2</v>
      </c>
      <c r="D502" s="15">
        <v>20.827500000000001</v>
      </c>
      <c r="E502" s="15">
        <v>2.629955639676668E-2</v>
      </c>
      <c r="F502" s="15">
        <v>4.2666666666666666</v>
      </c>
      <c r="G502" s="15">
        <v>1.8876793513023691</v>
      </c>
      <c r="H502" s="15">
        <v>0</v>
      </c>
      <c r="I502" s="15">
        <v>0</v>
      </c>
      <c r="J502" s="15">
        <v>2.1973178799999995</v>
      </c>
      <c r="K502" s="15">
        <v>0.44327044909793512</v>
      </c>
    </row>
    <row r="503" spans="1:11" x14ac:dyDescent="0.55000000000000004">
      <c r="A503" s="19">
        <v>83.166666666666671</v>
      </c>
      <c r="B503" s="20">
        <v>0.19500000000000001</v>
      </c>
      <c r="C503" s="20">
        <v>6.4549722436790163E-2</v>
      </c>
      <c r="D503" s="15">
        <v>20.82</v>
      </c>
      <c r="E503" s="15">
        <v>2.4494897427831744E-2</v>
      </c>
      <c r="F503" s="15">
        <v>4.2666666666666666</v>
      </c>
      <c r="G503" s="15">
        <v>1.8876793513023691</v>
      </c>
      <c r="H503" s="15">
        <v>0</v>
      </c>
      <c r="I503" s="15">
        <v>0</v>
      </c>
      <c r="J503" s="15">
        <v>2.209130613333333</v>
      </c>
      <c r="K503" s="15">
        <v>0.44425316306215351</v>
      </c>
    </row>
    <row r="504" spans="1:11" x14ac:dyDescent="0.55000000000000004">
      <c r="A504" s="19">
        <v>83.333333333333329</v>
      </c>
      <c r="B504" s="20">
        <v>0.2</v>
      </c>
      <c r="C504" s="20">
        <v>6.9761498454854368E-2</v>
      </c>
      <c r="D504" s="15">
        <v>20.822499999999998</v>
      </c>
      <c r="E504" s="15">
        <v>1.8929694486002152E-2</v>
      </c>
      <c r="F504" s="15">
        <v>4.3</v>
      </c>
      <c r="G504" s="15">
        <v>1.8493242008906927</v>
      </c>
      <c r="H504" s="15">
        <v>0</v>
      </c>
      <c r="I504" s="15">
        <v>0</v>
      </c>
      <c r="J504" s="15">
        <v>2.2193725866666667</v>
      </c>
      <c r="K504" s="15">
        <v>0.44434900051476539</v>
      </c>
    </row>
    <row r="505" spans="1:11" x14ac:dyDescent="0.55000000000000004">
      <c r="A505" s="19">
        <v>83.5</v>
      </c>
      <c r="B505" s="20">
        <v>0.20500000000000002</v>
      </c>
      <c r="C505" s="20">
        <v>7.1879528842826057E-2</v>
      </c>
      <c r="D505" s="15">
        <v>20.825000000000003</v>
      </c>
      <c r="E505" s="15">
        <v>2.3804761428476654E-2</v>
      </c>
      <c r="F505" s="15">
        <v>4.3666666666666663</v>
      </c>
      <c r="G505" s="15">
        <v>1.8876793513023684</v>
      </c>
      <c r="H505" s="15">
        <v>0</v>
      </c>
      <c r="I505" s="15">
        <v>0</v>
      </c>
      <c r="J505" s="15">
        <v>2.2321170000000001</v>
      </c>
      <c r="K505" s="15">
        <v>0.43332466821887838</v>
      </c>
    </row>
    <row r="506" spans="1:11" x14ac:dyDescent="0.55000000000000004">
      <c r="A506" s="19">
        <v>83.666666666666671</v>
      </c>
      <c r="B506" s="20">
        <v>0.20750000000000002</v>
      </c>
      <c r="C506" s="20">
        <v>7.5000000000000011E-2</v>
      </c>
      <c r="D506" s="15">
        <v>20.814999999999998</v>
      </c>
      <c r="E506" s="15">
        <v>3.1091263510295959E-2</v>
      </c>
      <c r="F506" s="15">
        <v>4.3666666666666663</v>
      </c>
      <c r="G506" s="15">
        <v>1.8876793513023684</v>
      </c>
      <c r="H506" s="15">
        <v>0</v>
      </c>
      <c r="I506" s="15">
        <v>0</v>
      </c>
      <c r="J506" s="15">
        <v>2.2512505466666668</v>
      </c>
      <c r="K506" s="15">
        <v>0.43482396011454477</v>
      </c>
    </row>
    <row r="507" spans="1:11" x14ac:dyDescent="0.55000000000000004">
      <c r="A507" s="19">
        <v>83.833333333333329</v>
      </c>
      <c r="B507" s="20">
        <v>0.21749999999999997</v>
      </c>
      <c r="C507" s="20">
        <v>7.5000000000000122E-2</v>
      </c>
      <c r="D507" s="15">
        <v>20.81</v>
      </c>
      <c r="E507" s="15">
        <v>1.4142135623729813E-2</v>
      </c>
      <c r="F507" s="15">
        <v>4.3666666666666663</v>
      </c>
      <c r="G507" s="15">
        <v>1.8876793513023684</v>
      </c>
      <c r="H507" s="15">
        <v>0</v>
      </c>
      <c r="I507" s="15">
        <v>0</v>
      </c>
      <c r="J507" s="15">
        <v>2.2602953333333331</v>
      </c>
      <c r="K507" s="15">
        <v>0.43844634424902229</v>
      </c>
    </row>
    <row r="508" spans="1:11" x14ac:dyDescent="0.55000000000000004">
      <c r="A508" s="19">
        <v>84</v>
      </c>
      <c r="B508" s="20">
        <v>0.21499999999999997</v>
      </c>
      <c r="C508" s="20">
        <v>7.937253933193783E-2</v>
      </c>
      <c r="D508" s="15">
        <v>20.81</v>
      </c>
      <c r="E508" s="15">
        <v>2.9439202887759666E-2</v>
      </c>
      <c r="F508" s="15">
        <v>4.3666666666666663</v>
      </c>
      <c r="G508" s="15">
        <v>1.8876793513023684</v>
      </c>
      <c r="H508" s="15">
        <v>0</v>
      </c>
      <c r="I508" s="15">
        <v>0</v>
      </c>
      <c r="J508" s="15">
        <v>2.2757961866666663</v>
      </c>
      <c r="K508" s="15">
        <v>0.43403529637349153</v>
      </c>
    </row>
    <row r="509" spans="1:11" x14ac:dyDescent="0.55000000000000004">
      <c r="A509" s="19">
        <v>84.166666666666671</v>
      </c>
      <c r="B509" s="20">
        <v>0.22</v>
      </c>
      <c r="C509" s="20">
        <v>8.2056890833941187E-2</v>
      </c>
      <c r="D509" s="15">
        <v>20.802499999999998</v>
      </c>
      <c r="E509" s="15">
        <v>3.4034296427771116E-2</v>
      </c>
      <c r="F509" s="15">
        <v>4.3666666666666663</v>
      </c>
      <c r="G509" s="15">
        <v>1.8876793513023684</v>
      </c>
      <c r="H509" s="15">
        <v>0</v>
      </c>
      <c r="I509" s="15">
        <v>0</v>
      </c>
      <c r="J509" s="15">
        <v>2.2837327466666664</v>
      </c>
      <c r="K509" s="15">
        <v>0.42676335635036877</v>
      </c>
    </row>
    <row r="510" spans="1:11" x14ac:dyDescent="0.55000000000000004">
      <c r="A510" s="19">
        <v>84.333333333333329</v>
      </c>
      <c r="B510" s="20">
        <v>0.22249999999999998</v>
      </c>
      <c r="C510" s="20">
        <v>8.5391256382996772E-2</v>
      </c>
      <c r="D510" s="15">
        <v>20.802500000000002</v>
      </c>
      <c r="E510" s="15">
        <v>4.1129875597510676E-2</v>
      </c>
      <c r="F510" s="15">
        <v>4.4333333333333327</v>
      </c>
      <c r="G510" s="15">
        <v>1.9304576314093673</v>
      </c>
      <c r="H510" s="15">
        <v>0</v>
      </c>
      <c r="I510" s="15">
        <v>0</v>
      </c>
      <c r="J510" s="15">
        <v>2.3017950000000003</v>
      </c>
      <c r="K510" s="15">
        <v>0.43588722214008313</v>
      </c>
    </row>
    <row r="511" spans="1:11" x14ac:dyDescent="0.55000000000000004">
      <c r="A511" s="19">
        <v>84.5</v>
      </c>
      <c r="B511" s="20">
        <v>0.22749999999999998</v>
      </c>
      <c r="C511" s="20">
        <v>8.4606934309980467E-2</v>
      </c>
      <c r="D511" s="15">
        <v>20.794999999999998</v>
      </c>
      <c r="E511" s="15">
        <v>2.645751311064512E-2</v>
      </c>
      <c r="F511" s="15">
        <v>4.4333333333333327</v>
      </c>
      <c r="G511" s="15">
        <v>1.9304576314093673</v>
      </c>
      <c r="H511" s="15">
        <v>0</v>
      </c>
      <c r="I511" s="15">
        <v>0</v>
      </c>
      <c r="J511" s="15">
        <v>2.3215746666666668</v>
      </c>
      <c r="K511" s="15">
        <v>0.4324293682965264</v>
      </c>
    </row>
    <row r="512" spans="1:11" x14ac:dyDescent="0.55000000000000004">
      <c r="A512" s="19">
        <v>84.666666666666671</v>
      </c>
      <c r="B512" s="20">
        <v>0.24</v>
      </c>
      <c r="C512" s="20">
        <v>8.6023252670426376E-2</v>
      </c>
      <c r="D512" s="15">
        <v>20.8</v>
      </c>
      <c r="E512" s="15">
        <v>2.160246899469186E-2</v>
      </c>
      <c r="F512" s="15">
        <v>4.4333333333333327</v>
      </c>
      <c r="G512" s="15">
        <v>1.9304576314093673</v>
      </c>
      <c r="H512" s="15">
        <v>0</v>
      </c>
      <c r="I512" s="15">
        <v>0</v>
      </c>
      <c r="J512" s="15">
        <v>2.3368619866666664</v>
      </c>
      <c r="K512" s="15">
        <v>0.42929130662924364</v>
      </c>
    </row>
    <row r="513" spans="1:11" x14ac:dyDescent="0.55000000000000004">
      <c r="A513" s="19">
        <v>84.833333333333329</v>
      </c>
      <c r="B513" s="20">
        <v>0.245</v>
      </c>
      <c r="C513" s="20">
        <v>9.6781540939719857E-2</v>
      </c>
      <c r="D513" s="15">
        <v>20.807500000000001</v>
      </c>
      <c r="E513" s="15">
        <v>3.5939764421412564E-2</v>
      </c>
      <c r="F513" s="15">
        <v>4.4666666666666659</v>
      </c>
      <c r="G513" s="15">
        <v>1.9259196937221092</v>
      </c>
      <c r="H513" s="15">
        <v>0</v>
      </c>
      <c r="I513" s="15">
        <v>0</v>
      </c>
      <c r="J513" s="15">
        <v>2.3498652799999999</v>
      </c>
      <c r="K513" s="15">
        <v>0.44817789021194887</v>
      </c>
    </row>
    <row r="514" spans="1:11" x14ac:dyDescent="0.55000000000000004">
      <c r="A514" s="19">
        <v>85</v>
      </c>
      <c r="B514" s="20">
        <v>0.25</v>
      </c>
      <c r="C514" s="20">
        <v>0.10165300454651266</v>
      </c>
      <c r="D514" s="15">
        <v>20.8</v>
      </c>
      <c r="E514" s="15">
        <v>3.5590260840104943E-2</v>
      </c>
      <c r="F514" s="15">
        <v>4.4666666666666659</v>
      </c>
      <c r="G514" s="15">
        <v>1.9259196937221092</v>
      </c>
      <c r="H514" s="15">
        <v>0</v>
      </c>
      <c r="I514" s="15">
        <v>0</v>
      </c>
      <c r="J514" s="15">
        <v>2.3655911199999999</v>
      </c>
      <c r="K514" s="15">
        <v>0.45719019589287302</v>
      </c>
    </row>
    <row r="515" spans="1:11" x14ac:dyDescent="0.55000000000000004">
      <c r="A515" s="19">
        <v>85.166666666666671</v>
      </c>
      <c r="B515" s="20">
        <v>0.25750000000000001</v>
      </c>
      <c r="C515" s="20">
        <v>0.10045728777279758</v>
      </c>
      <c r="D515" s="15">
        <v>20.805</v>
      </c>
      <c r="E515" s="15">
        <v>3.4156502553199491E-2</v>
      </c>
      <c r="F515" s="15">
        <v>4.5</v>
      </c>
      <c r="G515" s="15">
        <v>1.9689252567496487</v>
      </c>
      <c r="H515" s="15">
        <v>0</v>
      </c>
      <c r="I515" s="15">
        <v>0</v>
      </c>
      <c r="J515" s="15">
        <v>2.3944213199999997</v>
      </c>
      <c r="K515" s="15">
        <v>0.43944783209617538</v>
      </c>
    </row>
    <row r="516" spans="1:11" x14ac:dyDescent="0.55000000000000004">
      <c r="A516" s="19">
        <v>85.333333333333329</v>
      </c>
      <c r="B516" s="20">
        <v>0.26500000000000001</v>
      </c>
      <c r="C516" s="20">
        <v>0.10908712114635707</v>
      </c>
      <c r="D516" s="15">
        <v>20.785</v>
      </c>
      <c r="E516" s="15">
        <v>3.1091263510294814E-2</v>
      </c>
      <c r="F516" s="15">
        <v>4.5333333333333341</v>
      </c>
      <c r="G516" s="15">
        <v>1.96871362400257</v>
      </c>
      <c r="H516" s="15">
        <v>0</v>
      </c>
      <c r="I516" s="15">
        <v>0</v>
      </c>
      <c r="J516" s="15">
        <v>2.4091643466666666</v>
      </c>
      <c r="K516" s="15">
        <v>0.43098371086884629</v>
      </c>
    </row>
    <row r="517" spans="1:11" x14ac:dyDescent="0.55000000000000004">
      <c r="A517" s="19">
        <v>85.5</v>
      </c>
      <c r="B517" s="20">
        <v>0.26750000000000002</v>
      </c>
      <c r="C517" s="20">
        <v>0.11644025649805723</v>
      </c>
      <c r="D517" s="15">
        <v>20.7775</v>
      </c>
      <c r="E517" s="15">
        <v>3.5939764421411988E-2</v>
      </c>
      <c r="F517" s="15">
        <v>4.5333333333333341</v>
      </c>
      <c r="G517" s="15">
        <v>1.96871362400257</v>
      </c>
      <c r="H517" s="15">
        <v>0</v>
      </c>
      <c r="I517" s="15">
        <v>0</v>
      </c>
      <c r="J517" s="15">
        <v>2.4325804799999999</v>
      </c>
      <c r="K517" s="15">
        <v>0.42211718023303813</v>
      </c>
    </row>
    <row r="518" spans="1:11" x14ac:dyDescent="0.55000000000000004">
      <c r="A518" s="19">
        <v>85.666666666666671</v>
      </c>
      <c r="B518" s="20">
        <v>0.27750000000000002</v>
      </c>
      <c r="C518" s="20">
        <v>0.11644025649805699</v>
      </c>
      <c r="D518" s="15">
        <v>20.79</v>
      </c>
      <c r="E518" s="15">
        <v>4.6904157598233798E-2</v>
      </c>
      <c r="F518" s="15">
        <v>4.5333333333333341</v>
      </c>
      <c r="G518" s="15">
        <v>1.96871362400257</v>
      </c>
      <c r="H518" s="15">
        <v>0</v>
      </c>
      <c r="I518" s="15">
        <v>0</v>
      </c>
      <c r="J518" s="15">
        <v>2.4710976799999997</v>
      </c>
      <c r="K518" s="15">
        <v>0.42202859686252214</v>
      </c>
    </row>
    <row r="519" spans="1:11" x14ac:dyDescent="0.55000000000000004">
      <c r="A519" s="19">
        <v>85.833333333333329</v>
      </c>
      <c r="B519" s="20">
        <v>0.27750000000000002</v>
      </c>
      <c r="C519" s="20">
        <v>0.12446552400832386</v>
      </c>
      <c r="D519" s="15">
        <v>20.772500000000001</v>
      </c>
      <c r="E519" s="15">
        <v>3.9475730941089304E-2</v>
      </c>
      <c r="F519" s="15">
        <v>4.5333333333333341</v>
      </c>
      <c r="G519" s="15">
        <v>1.96871362400257</v>
      </c>
      <c r="H519" s="15">
        <v>0</v>
      </c>
      <c r="I519" s="15">
        <v>0</v>
      </c>
      <c r="J519" s="15">
        <v>2.4975769999999997</v>
      </c>
      <c r="K519" s="15">
        <v>0.423158508820278</v>
      </c>
    </row>
    <row r="520" spans="1:11" x14ac:dyDescent="0.55000000000000004">
      <c r="A520" s="19">
        <v>86</v>
      </c>
      <c r="B520" s="20">
        <v>0.29000000000000004</v>
      </c>
      <c r="C520" s="20">
        <v>0.12832251036613432</v>
      </c>
      <c r="D520" s="15">
        <v>20.785</v>
      </c>
      <c r="E520" s="15">
        <v>4.6547466812564303E-2</v>
      </c>
      <c r="F520" s="15">
        <v>4.5666666666666664</v>
      </c>
      <c r="G520" s="15">
        <v>1.9737865470545031</v>
      </c>
      <c r="H520" s="15">
        <v>0</v>
      </c>
      <c r="I520" s="15">
        <v>0</v>
      </c>
      <c r="J520" s="15">
        <v>2.5183320000000005</v>
      </c>
      <c r="K520" s="15">
        <v>0.41317214786575218</v>
      </c>
    </row>
    <row r="521" spans="1:11" x14ac:dyDescent="0.55000000000000004">
      <c r="A521" s="19">
        <v>86.166666666666671</v>
      </c>
      <c r="B521" s="20">
        <v>0.29250000000000004</v>
      </c>
      <c r="C521" s="20">
        <v>0.13225606476327142</v>
      </c>
      <c r="D521" s="15">
        <v>20.7775</v>
      </c>
      <c r="E521" s="15">
        <v>4.5734742446707312E-2</v>
      </c>
      <c r="F521" s="15">
        <v>4.5666666666666664</v>
      </c>
      <c r="G521" s="15">
        <v>1.9737865470545031</v>
      </c>
      <c r="H521" s="15">
        <v>0</v>
      </c>
      <c r="I521" s="15">
        <v>0</v>
      </c>
      <c r="J521" s="15">
        <v>2.5477286133333332</v>
      </c>
      <c r="K521" s="15">
        <v>0.41373012408594317</v>
      </c>
    </row>
    <row r="522" spans="1:11" x14ac:dyDescent="0.55000000000000004">
      <c r="A522" s="19">
        <v>86.333333333333329</v>
      </c>
      <c r="B522" s="20">
        <v>0.30499999999999999</v>
      </c>
      <c r="C522" s="20">
        <v>0.13988090172238193</v>
      </c>
      <c r="D522" s="15">
        <v>20.799999999999997</v>
      </c>
      <c r="E522" s="15">
        <v>6.5828058860438368E-2</v>
      </c>
      <c r="F522" s="15">
        <v>4.6333333333333337</v>
      </c>
      <c r="G522" s="15">
        <v>1.9687136240025713</v>
      </c>
      <c r="H522" s="15">
        <v>0</v>
      </c>
      <c r="I522" s="15">
        <v>0</v>
      </c>
      <c r="J522" s="15">
        <v>2.587326333333333</v>
      </c>
      <c r="K522" s="15">
        <v>0.42248031573119771</v>
      </c>
    </row>
    <row r="523" spans="1:11" x14ac:dyDescent="0.55000000000000004">
      <c r="A523" s="19">
        <v>86.5</v>
      </c>
      <c r="B523" s="20">
        <v>0.315</v>
      </c>
      <c r="C523" s="20">
        <v>0.14341083176199301</v>
      </c>
      <c r="D523" s="15">
        <v>20.8</v>
      </c>
      <c r="E523" s="15">
        <v>6.4807406984078136E-2</v>
      </c>
      <c r="F523" s="15">
        <v>4.6333333333333337</v>
      </c>
      <c r="G523" s="15">
        <v>1.9687136240025713</v>
      </c>
      <c r="H523" s="15">
        <v>0</v>
      </c>
      <c r="I523" s="15">
        <v>0</v>
      </c>
      <c r="J523" s="15">
        <v>2.6116647199999998</v>
      </c>
      <c r="K523" s="15">
        <v>0.41508027408639397</v>
      </c>
    </row>
    <row r="524" spans="1:11" x14ac:dyDescent="0.55000000000000004">
      <c r="A524" s="19">
        <v>86.666666666666671</v>
      </c>
      <c r="B524" s="20">
        <v>0.32500000000000001</v>
      </c>
      <c r="C524" s="20">
        <v>0.1515475722889241</v>
      </c>
      <c r="D524" s="15">
        <v>20.8</v>
      </c>
      <c r="E524" s="15">
        <v>5.477225575051739E-2</v>
      </c>
      <c r="F524" s="15">
        <v>4.666666666666667</v>
      </c>
      <c r="G524" s="15">
        <v>2.0116328359486157</v>
      </c>
      <c r="H524" s="15">
        <v>0</v>
      </c>
      <c r="I524" s="15">
        <v>0</v>
      </c>
      <c r="J524" s="15">
        <v>2.6435783333333331</v>
      </c>
      <c r="K524" s="15">
        <v>0.39813350161514049</v>
      </c>
    </row>
    <row r="525" spans="1:11" x14ac:dyDescent="0.55000000000000004">
      <c r="A525" s="19">
        <v>86.833333333333329</v>
      </c>
      <c r="B525" s="20">
        <v>0.33750000000000002</v>
      </c>
      <c r="C525" s="20">
        <v>0.15564382416273384</v>
      </c>
      <c r="D525" s="15">
        <v>20.79</v>
      </c>
      <c r="E525" s="15">
        <v>7.0710678118654086E-2</v>
      </c>
      <c r="F525" s="15">
        <v>4.666666666666667</v>
      </c>
      <c r="G525" s="15">
        <v>2.0116328359486157</v>
      </c>
      <c r="H525" s="15">
        <v>0</v>
      </c>
      <c r="I525" s="15">
        <v>0</v>
      </c>
      <c r="J525" s="15">
        <v>2.6667657466666674</v>
      </c>
      <c r="K525" s="15">
        <v>0.4081485442902742</v>
      </c>
    </row>
    <row r="526" spans="1:11" x14ac:dyDescent="0.55000000000000004">
      <c r="A526" s="19">
        <v>87</v>
      </c>
      <c r="B526" s="20">
        <v>0.34750000000000003</v>
      </c>
      <c r="C526" s="20">
        <v>0.17192537140670464</v>
      </c>
      <c r="D526" s="15">
        <v>20.795000000000002</v>
      </c>
      <c r="E526" s="15">
        <v>7.3257536586119429E-2</v>
      </c>
      <c r="F526" s="15">
        <v>4.666666666666667</v>
      </c>
      <c r="G526" s="15">
        <v>2.0116328359486157</v>
      </c>
      <c r="H526" s="15">
        <v>0</v>
      </c>
      <c r="I526" s="15">
        <v>0</v>
      </c>
      <c r="J526" s="15">
        <v>2.6960296666666665</v>
      </c>
      <c r="K526" s="15">
        <v>0.41032442880035114</v>
      </c>
    </row>
    <row r="527" spans="1:11" x14ac:dyDescent="0.55000000000000004">
      <c r="A527" s="19">
        <v>87.166666666666671</v>
      </c>
      <c r="B527" s="20">
        <v>0.36249999999999999</v>
      </c>
      <c r="C527" s="20">
        <v>0.1763282923034947</v>
      </c>
      <c r="D527" s="15">
        <v>20.785</v>
      </c>
      <c r="E527" s="15">
        <v>7.7674534651540006E-2</v>
      </c>
      <c r="F527" s="15">
        <v>4.7</v>
      </c>
      <c r="G527" s="15">
        <v>2.0122541257670892</v>
      </c>
      <c r="H527" s="15">
        <v>0</v>
      </c>
      <c r="I527" s="15">
        <v>0</v>
      </c>
      <c r="J527" s="15">
        <v>2.7299814799999997</v>
      </c>
      <c r="K527" s="15">
        <v>0.40174788332904826</v>
      </c>
    </row>
    <row r="528" spans="1:11" x14ac:dyDescent="0.55000000000000004">
      <c r="A528" s="19">
        <v>87.333333333333329</v>
      </c>
      <c r="B528" s="20">
        <v>0.375</v>
      </c>
      <c r="C528" s="20">
        <v>0.18411952639521981</v>
      </c>
      <c r="D528" s="15">
        <v>20.782500000000002</v>
      </c>
      <c r="E528" s="15">
        <v>7.9320026895270956E-2</v>
      </c>
      <c r="F528" s="15">
        <v>4.7</v>
      </c>
      <c r="G528" s="15">
        <v>2.0122541257670892</v>
      </c>
      <c r="H528" s="15">
        <v>0</v>
      </c>
      <c r="I528" s="15">
        <v>0</v>
      </c>
      <c r="J528" s="15">
        <v>2.765884853333334</v>
      </c>
      <c r="K528" s="15">
        <v>0.39018248784109094</v>
      </c>
    </row>
    <row r="529" spans="1:11" x14ac:dyDescent="0.55000000000000004">
      <c r="A529" s="19">
        <v>87.5</v>
      </c>
      <c r="B529" s="20">
        <v>0.39</v>
      </c>
      <c r="C529" s="20">
        <v>0.20049937655763425</v>
      </c>
      <c r="D529" s="15">
        <v>20.77</v>
      </c>
      <c r="E529" s="15">
        <v>7.7888809636986633E-2</v>
      </c>
      <c r="F529" s="15">
        <v>4.7333333333333334</v>
      </c>
      <c r="G529" s="15">
        <v>2.0550750189064475</v>
      </c>
      <c r="H529" s="15">
        <v>0</v>
      </c>
      <c r="I529" s="15">
        <v>0</v>
      </c>
      <c r="J529" s="15">
        <v>2.8027987199999997</v>
      </c>
      <c r="K529" s="15">
        <v>0.37827618817382191</v>
      </c>
    </row>
    <row r="530" spans="1:11" x14ac:dyDescent="0.55000000000000004">
      <c r="A530" s="19">
        <v>87.666666666666671</v>
      </c>
      <c r="B530" s="20">
        <v>0.40249999999999997</v>
      </c>
      <c r="C530" s="20">
        <v>0.20467453839368172</v>
      </c>
      <c r="D530" s="15">
        <v>20.77</v>
      </c>
      <c r="E530" s="15">
        <v>9.3094933625126067E-2</v>
      </c>
      <c r="F530" s="15">
        <v>4.7333333333333334</v>
      </c>
      <c r="G530" s="15">
        <v>2.0550750189064475</v>
      </c>
      <c r="H530" s="15">
        <v>0</v>
      </c>
      <c r="I530" s="15">
        <v>0</v>
      </c>
      <c r="J530" s="15">
        <v>2.847127</v>
      </c>
      <c r="K530" s="15">
        <v>0.37680444612159486</v>
      </c>
    </row>
    <row r="531" spans="1:11" x14ac:dyDescent="0.55000000000000004">
      <c r="A531" s="19">
        <v>87.833333333333329</v>
      </c>
      <c r="B531" s="20">
        <v>0.41249999999999998</v>
      </c>
      <c r="C531" s="20">
        <v>0.21700614430625395</v>
      </c>
      <c r="D531" s="15">
        <v>20.762499999999999</v>
      </c>
      <c r="E531" s="15">
        <v>9.5350231602585697E-2</v>
      </c>
      <c r="F531" s="15">
        <v>4.7666666666666666</v>
      </c>
      <c r="G531" s="15">
        <v>2.0116328359486149</v>
      </c>
      <c r="H531" s="15">
        <v>0</v>
      </c>
      <c r="I531" s="15">
        <v>0</v>
      </c>
      <c r="J531" s="15">
        <v>2.8907399999999996</v>
      </c>
      <c r="K531" s="15">
        <v>0.37805942006515281</v>
      </c>
    </row>
    <row r="532" spans="1:11" x14ac:dyDescent="0.55000000000000004">
      <c r="A532" s="19">
        <v>88</v>
      </c>
      <c r="B532" s="20">
        <v>0.42500000000000004</v>
      </c>
      <c r="C532" s="20">
        <v>0.22516660498395391</v>
      </c>
      <c r="D532" s="15">
        <v>20.76</v>
      </c>
      <c r="E532" s="15">
        <v>9.6263527187957845E-2</v>
      </c>
      <c r="F532" s="15">
        <v>4.7666666666666666</v>
      </c>
      <c r="G532" s="15">
        <v>2.0116328359486149</v>
      </c>
      <c r="H532" s="15">
        <v>0</v>
      </c>
      <c r="I532" s="15">
        <v>0</v>
      </c>
      <c r="J532" s="15">
        <v>2.9298352533333336</v>
      </c>
      <c r="K532" s="15">
        <v>0.37528551216212719</v>
      </c>
    </row>
    <row r="533" spans="1:11" x14ac:dyDescent="0.55000000000000004">
      <c r="A533" s="19">
        <v>88.166666666666671</v>
      </c>
      <c r="B533" s="20">
        <v>0.44500000000000001</v>
      </c>
      <c r="C533" s="20">
        <v>0.24145392935299267</v>
      </c>
      <c r="D533" s="15">
        <v>20.7575</v>
      </c>
      <c r="E533" s="15">
        <v>0.10012492197250335</v>
      </c>
      <c r="F533" s="15">
        <v>4.833333333333333</v>
      </c>
      <c r="G533" s="15">
        <v>2.0550750189064457</v>
      </c>
      <c r="H533" s="15">
        <v>0</v>
      </c>
      <c r="I533" s="15">
        <v>0</v>
      </c>
      <c r="J533" s="15">
        <v>2.9750868533333334</v>
      </c>
      <c r="K533" s="15">
        <v>0.37761099422779709</v>
      </c>
    </row>
    <row r="534" spans="1:11" x14ac:dyDescent="0.55000000000000004">
      <c r="A534" s="19">
        <v>88.333333333333329</v>
      </c>
      <c r="B534" s="20">
        <v>0.45750000000000002</v>
      </c>
      <c r="C534" s="20">
        <v>0.25382080292994103</v>
      </c>
      <c r="D534" s="15">
        <v>20.747500000000002</v>
      </c>
      <c r="E534" s="15">
        <v>0.1050000000000002</v>
      </c>
      <c r="F534" s="15">
        <v>4.833333333333333</v>
      </c>
      <c r="G534" s="15">
        <v>2.0550750189064457</v>
      </c>
      <c r="H534" s="15">
        <v>0</v>
      </c>
      <c r="I534" s="15">
        <v>0</v>
      </c>
      <c r="J534" s="15">
        <v>3.0285063333333331</v>
      </c>
      <c r="K534" s="15">
        <v>0.38349168687252733</v>
      </c>
    </row>
    <row r="535" spans="1:11" x14ac:dyDescent="0.55000000000000004">
      <c r="A535" s="19">
        <v>88.5</v>
      </c>
      <c r="B535" s="20">
        <v>0.47250000000000003</v>
      </c>
      <c r="C535" s="20">
        <v>0.26234519244689813</v>
      </c>
      <c r="D535" s="15">
        <v>20.747500000000002</v>
      </c>
      <c r="E535" s="15">
        <v>0.10843584893075485</v>
      </c>
      <c r="F535" s="15">
        <v>4.833333333333333</v>
      </c>
      <c r="G535" s="15">
        <v>2.0550750189064457</v>
      </c>
      <c r="H535" s="15">
        <v>0</v>
      </c>
      <c r="I535" s="15">
        <v>0</v>
      </c>
      <c r="J535" s="15">
        <v>3.086957</v>
      </c>
      <c r="K535" s="15">
        <v>0.39483641367913791</v>
      </c>
    </row>
    <row r="536" spans="1:11" x14ac:dyDescent="0.55000000000000004">
      <c r="A536" s="19">
        <v>88.666666666666671</v>
      </c>
      <c r="B536" s="20">
        <v>0.49</v>
      </c>
      <c r="C536" s="20">
        <v>0.27868739954771315</v>
      </c>
      <c r="D536" s="15">
        <v>20.7425</v>
      </c>
      <c r="E536" s="15">
        <v>0.11176612486199299</v>
      </c>
      <c r="F536" s="15">
        <v>4.833333333333333</v>
      </c>
      <c r="G536" s="15">
        <v>2.0550750189064457</v>
      </c>
      <c r="H536" s="15">
        <v>0</v>
      </c>
      <c r="I536" s="15">
        <v>0</v>
      </c>
      <c r="J536" s="15">
        <v>3.1414540533333333</v>
      </c>
      <c r="K536" s="15">
        <v>0.40122101691971573</v>
      </c>
    </row>
    <row r="537" spans="1:11" x14ac:dyDescent="0.55000000000000004">
      <c r="A537" s="19">
        <v>88.833333333333329</v>
      </c>
      <c r="B537" s="20">
        <v>0.50750000000000006</v>
      </c>
      <c r="C537" s="20">
        <v>0.29511297271835857</v>
      </c>
      <c r="D537" s="15">
        <v>20.729999999999997</v>
      </c>
      <c r="E537" s="15">
        <v>0.12543258481484534</v>
      </c>
      <c r="F537" s="15">
        <v>4.8666666666666663</v>
      </c>
      <c r="G537" s="15">
        <v>2.0982135258357295</v>
      </c>
      <c r="H537" s="15">
        <v>0</v>
      </c>
      <c r="I537" s="15">
        <v>0</v>
      </c>
      <c r="J537" s="15">
        <v>3.2073371466666667</v>
      </c>
      <c r="K537" s="15">
        <v>0.41604515515172541</v>
      </c>
    </row>
    <row r="538" spans="1:11" x14ac:dyDescent="0.55000000000000004">
      <c r="A538" s="19">
        <v>89</v>
      </c>
      <c r="B538" s="20">
        <v>0.52749999999999997</v>
      </c>
      <c r="C538" s="20">
        <v>0.31595094555959163</v>
      </c>
      <c r="D538" s="15">
        <v>20.725000000000001</v>
      </c>
      <c r="E538" s="15">
        <v>0.13576941236277468</v>
      </c>
      <c r="F538" s="15">
        <v>4.8999999999999995</v>
      </c>
      <c r="G538" s="15">
        <v>2.0992061991778375</v>
      </c>
      <c r="H538" s="15">
        <v>0</v>
      </c>
      <c r="I538" s="15">
        <v>0</v>
      </c>
      <c r="J538" s="15">
        <v>3.2632531866666667</v>
      </c>
      <c r="K538" s="15">
        <v>0.43152218522766617</v>
      </c>
    </row>
    <row r="539" spans="1:11" x14ac:dyDescent="0.55000000000000004">
      <c r="A539" s="19">
        <v>89.166666666666671</v>
      </c>
      <c r="B539" s="20">
        <v>0.54499999999999993</v>
      </c>
      <c r="C539" s="20">
        <v>0.33251566379144726</v>
      </c>
      <c r="D539" s="15">
        <v>20.717500000000001</v>
      </c>
      <c r="E539" s="15">
        <v>0.13250786140200649</v>
      </c>
      <c r="F539" s="15">
        <v>4.9333333333333327</v>
      </c>
      <c r="G539" s="15">
        <v>2.0934421415458315</v>
      </c>
      <c r="H539" s="15">
        <v>0</v>
      </c>
      <c r="I539" s="15">
        <v>0</v>
      </c>
      <c r="J539" s="15">
        <v>3.3186250533333337</v>
      </c>
      <c r="K539" s="15">
        <v>0.45681209951554941</v>
      </c>
    </row>
    <row r="540" spans="1:11" x14ac:dyDescent="0.55000000000000004">
      <c r="A540" s="19">
        <v>89.333333333333329</v>
      </c>
      <c r="B540" s="20">
        <v>0.56000000000000005</v>
      </c>
      <c r="C540" s="20">
        <v>0.34938040395343672</v>
      </c>
      <c r="D540" s="15">
        <v>20.717500000000001</v>
      </c>
      <c r="E540" s="15">
        <v>0.14198004554631383</v>
      </c>
      <c r="F540" s="15">
        <v>4.9333333333333327</v>
      </c>
      <c r="G540" s="15">
        <v>2.0550750189064471</v>
      </c>
      <c r="H540" s="15">
        <v>0</v>
      </c>
      <c r="I540" s="15">
        <v>0</v>
      </c>
      <c r="J540" s="15">
        <v>3.3840162799999995</v>
      </c>
      <c r="K540" s="15">
        <v>0.47407693098095532</v>
      </c>
    </row>
    <row r="541" spans="1:11" x14ac:dyDescent="0.55000000000000004">
      <c r="A541" s="19">
        <v>89.5</v>
      </c>
      <c r="B541" s="20">
        <v>0.58250000000000002</v>
      </c>
      <c r="C541" s="20">
        <v>0.36188165653060306</v>
      </c>
      <c r="D541" s="15">
        <v>20.702500000000001</v>
      </c>
      <c r="E541" s="15">
        <v>0.14908051515875528</v>
      </c>
      <c r="F541" s="15">
        <v>4.9666666666666668</v>
      </c>
      <c r="G541" s="15">
        <v>2.0982135258357286</v>
      </c>
      <c r="H541" s="15">
        <v>0</v>
      </c>
      <c r="I541" s="15">
        <v>0</v>
      </c>
      <c r="J541" s="15">
        <v>3.45239048</v>
      </c>
      <c r="K541" s="15">
        <v>0.50036010721068624</v>
      </c>
    </row>
    <row r="542" spans="1:11" x14ac:dyDescent="0.55000000000000004">
      <c r="A542" s="19">
        <v>89.666666666666671</v>
      </c>
      <c r="B542" s="20">
        <v>0.60250000000000004</v>
      </c>
      <c r="C542" s="20">
        <v>0.37827459162183585</v>
      </c>
      <c r="D542" s="15">
        <v>20.697499999999998</v>
      </c>
      <c r="E542" s="15">
        <v>0.15903353943953771</v>
      </c>
      <c r="F542" s="15">
        <v>4.9666666666666668</v>
      </c>
      <c r="G542" s="15">
        <v>2.0982135258357286</v>
      </c>
      <c r="H542" s="15">
        <v>0</v>
      </c>
      <c r="I542" s="15">
        <v>0</v>
      </c>
      <c r="J542" s="15">
        <v>3.5256844533333336</v>
      </c>
      <c r="K542" s="15">
        <v>0.52818433905322471</v>
      </c>
    </row>
    <row r="543" spans="1:11" x14ac:dyDescent="0.55000000000000004">
      <c r="A543" s="19">
        <v>89.833333333333329</v>
      </c>
      <c r="B543" s="20">
        <v>0.625</v>
      </c>
      <c r="C543" s="20">
        <v>0.39076847365159884</v>
      </c>
      <c r="D543" s="15">
        <v>20.692499999999999</v>
      </c>
      <c r="E543" s="15">
        <v>0.15840349322747563</v>
      </c>
      <c r="F543" s="15">
        <v>4.9666666666666668</v>
      </c>
      <c r="G543" s="15">
        <v>2.0982135258357286</v>
      </c>
      <c r="H543" s="15">
        <v>0</v>
      </c>
      <c r="I543" s="15">
        <v>0</v>
      </c>
      <c r="J543" s="15">
        <v>3.5969903333333328</v>
      </c>
      <c r="K543" s="15">
        <v>0.55635036137341931</v>
      </c>
    </row>
    <row r="544" spans="1:11" x14ac:dyDescent="0.55000000000000004">
      <c r="A544" s="19">
        <v>90</v>
      </c>
      <c r="B544" s="20">
        <v>0.65249999999999997</v>
      </c>
      <c r="C544" s="20">
        <v>0.42050564800011919</v>
      </c>
      <c r="D544" s="15">
        <v>20.68</v>
      </c>
      <c r="E544" s="15">
        <v>0.17224014243685076</v>
      </c>
      <c r="F544" s="15">
        <v>4.9666666666666668</v>
      </c>
      <c r="G544" s="15">
        <v>2.0982135258357286</v>
      </c>
      <c r="H544" s="15">
        <v>0</v>
      </c>
      <c r="I544" s="15">
        <v>0</v>
      </c>
      <c r="J544" s="15">
        <v>3.6662739466666667</v>
      </c>
      <c r="K544" s="15">
        <v>0.58553080041781591</v>
      </c>
    </row>
    <row r="545" spans="1:11" x14ac:dyDescent="0.55000000000000004">
      <c r="A545" s="19">
        <v>90.166666666666671</v>
      </c>
      <c r="B545" s="20">
        <v>0.67499999999999993</v>
      </c>
      <c r="C545" s="20">
        <v>0.44109711704642424</v>
      </c>
      <c r="D545" s="15">
        <v>20.67</v>
      </c>
      <c r="E545" s="15">
        <v>0.17869900204906924</v>
      </c>
      <c r="F545" s="15">
        <v>5</v>
      </c>
      <c r="G545" s="15">
        <v>2.1416504538945338</v>
      </c>
      <c r="H545" s="15">
        <v>0</v>
      </c>
      <c r="I545" s="15">
        <v>0</v>
      </c>
      <c r="J545" s="15">
        <v>3.7513772800000003</v>
      </c>
      <c r="K545" s="15">
        <v>0.61382064517169066</v>
      </c>
    </row>
    <row r="546" spans="1:11" x14ac:dyDescent="0.55000000000000004">
      <c r="A546" s="19">
        <v>90.333333333333329</v>
      </c>
      <c r="B546" s="20">
        <v>0.69499999999999995</v>
      </c>
      <c r="C546" s="20">
        <v>0.45420259796703072</v>
      </c>
      <c r="D546" s="15">
        <v>20.66</v>
      </c>
      <c r="E546" s="15">
        <v>0.19200694431886242</v>
      </c>
      <c r="F546" s="15">
        <v>5.0333333333333332</v>
      </c>
      <c r="G546" s="15">
        <v>2.1360009363293826</v>
      </c>
      <c r="H546" s="15">
        <v>0</v>
      </c>
      <c r="I546" s="15">
        <v>0</v>
      </c>
      <c r="J546" s="15">
        <v>3.82373428</v>
      </c>
      <c r="K546" s="15">
        <v>0.64880961944206739</v>
      </c>
    </row>
    <row r="547" spans="1:11" x14ac:dyDescent="0.55000000000000004">
      <c r="A547" s="19">
        <v>90.5</v>
      </c>
      <c r="B547" s="20">
        <v>0.72499999999999998</v>
      </c>
      <c r="C547" s="20">
        <v>0.4738846554454646</v>
      </c>
      <c r="D547" s="15">
        <v>20.647500000000001</v>
      </c>
      <c r="E547" s="15">
        <v>0.19517086531208239</v>
      </c>
      <c r="F547" s="15">
        <v>5.0333333333333332</v>
      </c>
      <c r="G547" s="15">
        <v>2.1360009363293826</v>
      </c>
      <c r="H547" s="15">
        <v>0</v>
      </c>
      <c r="I547" s="15">
        <v>0</v>
      </c>
      <c r="J547" s="15">
        <v>3.9147970000000001</v>
      </c>
      <c r="K547" s="15">
        <v>0.69301206497939205</v>
      </c>
    </row>
    <row r="548" spans="1:11" x14ac:dyDescent="0.55000000000000004">
      <c r="A548" s="19">
        <v>90.666666666666671</v>
      </c>
      <c r="B548" s="20">
        <v>0.74499999999999988</v>
      </c>
      <c r="C548" s="20">
        <v>0.50474415961620278</v>
      </c>
      <c r="D548" s="15">
        <v>20.64</v>
      </c>
      <c r="E548" s="15">
        <v>0.20944370763206685</v>
      </c>
      <c r="F548" s="15">
        <v>5.0666666666666664</v>
      </c>
      <c r="G548" s="15">
        <v>2.1422340363897385</v>
      </c>
      <c r="H548" s="15">
        <v>0</v>
      </c>
      <c r="I548" s="15">
        <v>0</v>
      </c>
      <c r="J548" s="15">
        <v>4.0087715866666667</v>
      </c>
      <c r="K548" s="15">
        <v>0.73962125940615808</v>
      </c>
    </row>
    <row r="549" spans="1:11" x14ac:dyDescent="0.55000000000000004">
      <c r="A549" s="19">
        <v>90.833333333333329</v>
      </c>
      <c r="B549" s="20">
        <v>0.77249999999999996</v>
      </c>
      <c r="C549" s="20">
        <v>0.52961463977751466</v>
      </c>
      <c r="D549" s="15">
        <v>20.630000000000003</v>
      </c>
      <c r="E549" s="15">
        <v>0.22686266036231528</v>
      </c>
      <c r="F549" s="15">
        <v>5.0666666666666664</v>
      </c>
      <c r="G549" s="15">
        <v>2.1422340363897385</v>
      </c>
      <c r="H549" s="15">
        <v>0</v>
      </c>
      <c r="I549" s="15">
        <v>0</v>
      </c>
      <c r="J549" s="15">
        <v>4.0969384533333333</v>
      </c>
      <c r="K549" s="15">
        <v>0.79195944867346268</v>
      </c>
    </row>
    <row r="550" spans="1:11" x14ac:dyDescent="0.55000000000000004">
      <c r="A550" s="19">
        <v>91</v>
      </c>
      <c r="B550" s="20">
        <v>0.8</v>
      </c>
      <c r="C550" s="20">
        <v>0.54644304369256991</v>
      </c>
      <c r="D550" s="15">
        <v>20.62</v>
      </c>
      <c r="E550" s="15">
        <v>0.23494680248941416</v>
      </c>
      <c r="F550" s="15">
        <v>5.0666666666666664</v>
      </c>
      <c r="G550" s="15">
        <v>2.1422340363897385</v>
      </c>
      <c r="H550" s="15">
        <v>0</v>
      </c>
      <c r="I550" s="15">
        <v>0</v>
      </c>
      <c r="J550" s="15">
        <v>4.207092546666666</v>
      </c>
      <c r="K550" s="15">
        <v>0.84400873672436572</v>
      </c>
    </row>
    <row r="551" spans="1:11" x14ac:dyDescent="0.55000000000000004">
      <c r="A551" s="19">
        <v>91.166666666666671</v>
      </c>
      <c r="B551" s="20">
        <v>0.83250000000000002</v>
      </c>
      <c r="C551" s="20">
        <v>0.58025138230483064</v>
      </c>
      <c r="D551" s="15">
        <v>20.604999999999997</v>
      </c>
      <c r="E551" s="15">
        <v>0.25696951829610681</v>
      </c>
      <c r="F551" s="15">
        <v>5.0999999999999996</v>
      </c>
      <c r="G551" s="15">
        <v>2.186321110907544</v>
      </c>
      <c r="H551" s="15">
        <v>0</v>
      </c>
      <c r="I551" s="15">
        <v>0</v>
      </c>
      <c r="J551" s="15">
        <v>4.3140744533333333</v>
      </c>
      <c r="K551" s="15">
        <v>0.89945080969194213</v>
      </c>
    </row>
    <row r="552" spans="1:11" x14ac:dyDescent="0.55000000000000004">
      <c r="A552" s="19">
        <v>91.333333333333329</v>
      </c>
      <c r="B552" s="20">
        <v>0.85999999999999988</v>
      </c>
      <c r="C552" s="20">
        <v>0.60514461081629078</v>
      </c>
      <c r="D552" s="15">
        <v>20.585000000000001</v>
      </c>
      <c r="E552" s="15">
        <v>0.25696951829610687</v>
      </c>
      <c r="F552" s="15">
        <v>5.1333333333333329</v>
      </c>
      <c r="G552" s="15">
        <v>2.1853680086734451</v>
      </c>
      <c r="H552" s="15">
        <v>0</v>
      </c>
      <c r="I552" s="15">
        <v>0</v>
      </c>
      <c r="J552" s="15">
        <v>4.410391999999999</v>
      </c>
      <c r="K552" s="15">
        <v>0.96479389493922496</v>
      </c>
    </row>
    <row r="553" spans="1:11" x14ac:dyDescent="0.55000000000000004">
      <c r="A553" s="19">
        <v>91.5</v>
      </c>
      <c r="B553" s="20">
        <v>0.9</v>
      </c>
      <c r="C553" s="20">
        <v>0.64441187657170529</v>
      </c>
      <c r="D553" s="15">
        <v>20.567500000000003</v>
      </c>
      <c r="E553" s="15">
        <v>0.27010800309012234</v>
      </c>
      <c r="F553" s="15">
        <v>5.1666666666666661</v>
      </c>
      <c r="G553" s="15">
        <v>2.179449471770337</v>
      </c>
      <c r="H553" s="15">
        <v>0</v>
      </c>
      <c r="I553" s="15">
        <v>0</v>
      </c>
      <c r="J553" s="15">
        <v>4.5448386666666662</v>
      </c>
      <c r="K553" s="15">
        <v>1.0590896179574889</v>
      </c>
    </row>
    <row r="554" spans="1:11" x14ac:dyDescent="0.55000000000000004">
      <c r="A554" s="19">
        <v>91.666666666666671</v>
      </c>
      <c r="B554" s="20">
        <v>0.94250000000000012</v>
      </c>
      <c r="C554" s="20">
        <v>0.68704075570522005</v>
      </c>
      <c r="D554" s="15">
        <v>20.547499999999999</v>
      </c>
      <c r="E554" s="15">
        <v>0.30739496851228187</v>
      </c>
      <c r="F554" s="15">
        <v>5.1999999999999993</v>
      </c>
      <c r="G554" s="15">
        <v>2.2231734075415708</v>
      </c>
      <c r="H554" s="15">
        <v>0</v>
      </c>
      <c r="I554" s="15">
        <v>0</v>
      </c>
      <c r="J554" s="15">
        <v>4.6761336666666669</v>
      </c>
      <c r="K554" s="15">
        <v>1.1329511002997159</v>
      </c>
    </row>
    <row r="555" spans="1:11" x14ac:dyDescent="0.55000000000000004">
      <c r="A555" s="19">
        <v>91.833333333333329</v>
      </c>
      <c r="B555" s="20">
        <v>0.98250000000000015</v>
      </c>
      <c r="C555" s="20">
        <v>0.72651565709212329</v>
      </c>
      <c r="D555" s="15">
        <v>20.535</v>
      </c>
      <c r="E555" s="15">
        <v>0.31754264805429416</v>
      </c>
      <c r="F555" s="15">
        <v>5.1999999999999993</v>
      </c>
      <c r="G555" s="15">
        <v>2.2231734075415708</v>
      </c>
      <c r="H555" s="15">
        <v>0</v>
      </c>
      <c r="I555" s="15">
        <v>0</v>
      </c>
      <c r="J555" s="15">
        <v>4.8157947866666664</v>
      </c>
      <c r="K555" s="15">
        <v>1.2516754527766112</v>
      </c>
    </row>
    <row r="556" spans="1:11" x14ac:dyDescent="0.55000000000000004">
      <c r="A556" s="19">
        <v>92</v>
      </c>
      <c r="B556" s="20">
        <v>1.0274999999999999</v>
      </c>
      <c r="C556" s="20">
        <v>0.77770495690846686</v>
      </c>
      <c r="D556" s="15">
        <v>20.52</v>
      </c>
      <c r="E556" s="15">
        <v>0.34224747381585424</v>
      </c>
      <c r="F556" s="15">
        <v>5.1999999999999993</v>
      </c>
      <c r="G556" s="15">
        <v>2.2231734075415708</v>
      </c>
      <c r="H556" s="15">
        <v>0</v>
      </c>
      <c r="I556" s="15">
        <v>0</v>
      </c>
      <c r="J556" s="15">
        <v>4.9839930533333332</v>
      </c>
      <c r="K556" s="15">
        <v>1.3743794163059819</v>
      </c>
    </row>
    <row r="557" spans="1:11" x14ac:dyDescent="0.55000000000000004">
      <c r="A557" s="19">
        <v>92.166666666666671</v>
      </c>
      <c r="B557" s="20">
        <v>1.0725</v>
      </c>
      <c r="C557" s="20">
        <v>0.83527939437452126</v>
      </c>
      <c r="D557" s="15">
        <v>20.494999999999997</v>
      </c>
      <c r="E557" s="15">
        <v>0.36354733758709673</v>
      </c>
      <c r="F557" s="15">
        <v>5.2333333333333334</v>
      </c>
      <c r="G557" s="15">
        <v>2.267156809750928</v>
      </c>
      <c r="H557" s="15">
        <v>0</v>
      </c>
      <c r="I557" s="15">
        <v>0</v>
      </c>
      <c r="J557" s="15">
        <v>5.154852</v>
      </c>
      <c r="K557" s="15">
        <v>1.5261998259048513</v>
      </c>
    </row>
    <row r="558" spans="1:11" x14ac:dyDescent="0.55000000000000004">
      <c r="A558" s="19">
        <v>92.333333333333329</v>
      </c>
      <c r="B558" s="20">
        <v>1.1274999999999999</v>
      </c>
      <c r="C558" s="20">
        <v>0.88661810643967054</v>
      </c>
      <c r="D558" s="15">
        <v>20.4725</v>
      </c>
      <c r="E558" s="15">
        <v>0.38767469180572833</v>
      </c>
      <c r="F558" s="15">
        <v>5.2333333333333334</v>
      </c>
      <c r="G558" s="15">
        <v>2.2306576010973393</v>
      </c>
      <c r="H558" s="15">
        <v>0</v>
      </c>
      <c r="I558" s="15">
        <v>0</v>
      </c>
      <c r="J558" s="15">
        <v>5.3262863333333339</v>
      </c>
      <c r="K558" s="15">
        <v>1.6835101089926152</v>
      </c>
    </row>
    <row r="559" spans="1:11" x14ac:dyDescent="0.55000000000000004">
      <c r="A559" s="19">
        <v>92.5</v>
      </c>
      <c r="B559" s="20">
        <v>1.1749999999999998</v>
      </c>
      <c r="C559" s="20">
        <v>0.94338044640890639</v>
      </c>
      <c r="D559" s="15">
        <v>20.455000000000002</v>
      </c>
      <c r="E559" s="15">
        <v>0.40468094428409612</v>
      </c>
      <c r="F559" s="15">
        <v>5.2333333333333334</v>
      </c>
      <c r="G559" s="15">
        <v>2.2306576010973393</v>
      </c>
      <c r="H559" s="15">
        <v>0</v>
      </c>
      <c r="I559" s="15">
        <v>0</v>
      </c>
      <c r="J559" s="15">
        <v>5.5280670000000001</v>
      </c>
      <c r="K559" s="15">
        <v>1.8734719604939365</v>
      </c>
    </row>
    <row r="560" spans="1:11" x14ac:dyDescent="0.55000000000000004">
      <c r="A560" s="19">
        <v>92.666666666666671</v>
      </c>
      <c r="B560" s="20">
        <v>1.1124999999999998</v>
      </c>
      <c r="C560" s="20">
        <v>0.7745697730568456</v>
      </c>
      <c r="D560" s="15">
        <v>20.484999999999999</v>
      </c>
      <c r="E560" s="15">
        <v>0.32807519463277568</v>
      </c>
      <c r="F560" s="15">
        <v>5.2666666666666666</v>
      </c>
      <c r="G560" s="15">
        <v>2.2752289262108709</v>
      </c>
      <c r="H560" s="15">
        <v>0</v>
      </c>
      <c r="I560" s="15">
        <v>0</v>
      </c>
      <c r="J560" s="15">
        <v>5.7656020000000003</v>
      </c>
      <c r="K560" s="15">
        <v>2.1088328092601389</v>
      </c>
    </row>
    <row r="561" spans="1:11" x14ac:dyDescent="0.55000000000000004">
      <c r="A561" s="19">
        <v>92.833333333333329</v>
      </c>
      <c r="B561" s="20">
        <v>1.1824999999999999</v>
      </c>
      <c r="C561" s="20">
        <v>0.86957365032142819</v>
      </c>
      <c r="D561" s="15">
        <v>20.455000000000002</v>
      </c>
      <c r="E561" s="15">
        <v>0.3759875884476333</v>
      </c>
      <c r="F561" s="15">
        <v>5.333333333333333</v>
      </c>
      <c r="G561" s="15">
        <v>2.2671568097509258</v>
      </c>
      <c r="H561" s="15">
        <v>0</v>
      </c>
      <c r="I561" s="15">
        <v>0</v>
      </c>
      <c r="J561" s="15">
        <v>5.9929813333333337</v>
      </c>
      <c r="K561" s="15">
        <v>2.3504671122662661</v>
      </c>
    </row>
    <row r="562" spans="1:11" x14ac:dyDescent="0.55000000000000004">
      <c r="A562" s="19">
        <v>93</v>
      </c>
      <c r="B562" s="20">
        <v>1.2275</v>
      </c>
      <c r="C562" s="20">
        <v>0.91772817326264955</v>
      </c>
      <c r="D562" s="15">
        <v>20.427499999999998</v>
      </c>
      <c r="E562" s="15">
        <v>0.39710410054123962</v>
      </c>
      <c r="F562" s="15">
        <v>5.3666666666666671</v>
      </c>
      <c r="G562" s="15">
        <v>2.3113848662652421</v>
      </c>
      <c r="H562" s="15">
        <v>0</v>
      </c>
      <c r="I562" s="15">
        <v>0</v>
      </c>
      <c r="J562" s="15">
        <v>6.2851403333333336</v>
      </c>
      <c r="K562" s="15">
        <v>2.6158772640378829</v>
      </c>
    </row>
    <row r="563" spans="1:11" x14ac:dyDescent="0.55000000000000004">
      <c r="A563" s="19">
        <v>93.166666666666671</v>
      </c>
      <c r="B563" s="20">
        <v>1.2825</v>
      </c>
      <c r="C563" s="20">
        <v>0.96410148151875952</v>
      </c>
      <c r="D563" s="15">
        <v>20.407499999999999</v>
      </c>
      <c r="E563" s="15">
        <v>0.43645351031543644</v>
      </c>
      <c r="F563" s="15">
        <v>5.3999999999999995</v>
      </c>
      <c r="G563" s="15">
        <v>2.3101226518664908</v>
      </c>
      <c r="H563" s="15">
        <v>0</v>
      </c>
      <c r="I563" s="15">
        <v>0</v>
      </c>
      <c r="J563" s="15">
        <v>6.5588124533333341</v>
      </c>
      <c r="K563" s="15">
        <v>2.9081185066111135</v>
      </c>
    </row>
    <row r="564" spans="1:11" x14ac:dyDescent="0.55000000000000004">
      <c r="A564" s="19">
        <v>93.333333333333329</v>
      </c>
      <c r="B564" s="20">
        <v>1.3325</v>
      </c>
      <c r="C564" s="20">
        <v>1.0149671587461997</v>
      </c>
      <c r="D564" s="15">
        <v>20.372499999999999</v>
      </c>
      <c r="E564" s="15">
        <v>0.43759760815921583</v>
      </c>
      <c r="F564" s="15">
        <v>5.4333333333333327</v>
      </c>
      <c r="G564" s="15">
        <v>2.3542514733987123</v>
      </c>
      <c r="H564" s="15">
        <v>0</v>
      </c>
      <c r="I564" s="15">
        <v>0</v>
      </c>
      <c r="J564" s="15">
        <v>6.8900979999999992</v>
      </c>
      <c r="K564" s="15">
        <v>3.2441231010878737</v>
      </c>
    </row>
    <row r="565" spans="1:11" x14ac:dyDescent="0.55000000000000004">
      <c r="A565" s="19">
        <v>93.5</v>
      </c>
      <c r="B565" s="20">
        <v>1.3774999999999999</v>
      </c>
      <c r="C565" s="20">
        <v>1.0568624949979692</v>
      </c>
      <c r="D565" s="15">
        <v>20.335000000000001</v>
      </c>
      <c r="E565" s="15">
        <v>0.4509619348311637</v>
      </c>
      <c r="F565" s="15">
        <v>5.4333333333333327</v>
      </c>
      <c r="G565" s="15">
        <v>2.3542514733987123</v>
      </c>
      <c r="H565" s="15">
        <v>0</v>
      </c>
      <c r="I565" s="15">
        <v>0</v>
      </c>
      <c r="J565" s="15">
        <v>7.2701936799999993</v>
      </c>
      <c r="K565" s="15">
        <v>3.5793802360131335</v>
      </c>
    </row>
    <row r="566" spans="1:11" x14ac:dyDescent="0.55000000000000004">
      <c r="A566" s="19">
        <v>93.666666666666671</v>
      </c>
      <c r="B566" s="20">
        <v>1.4224999999999999</v>
      </c>
      <c r="C566" s="20">
        <v>1.0918600337650124</v>
      </c>
      <c r="D566" s="15">
        <v>20.3125</v>
      </c>
      <c r="E566" s="15">
        <v>0.471266025368546</v>
      </c>
      <c r="F566" s="15">
        <v>5.4666666666666659</v>
      </c>
      <c r="G566" s="15">
        <v>2.3537204591879646</v>
      </c>
      <c r="H566" s="15">
        <v>0</v>
      </c>
      <c r="I566" s="15">
        <v>0</v>
      </c>
      <c r="J566" s="15">
        <v>7.6482722533333343</v>
      </c>
      <c r="K566" s="15">
        <v>3.9704411279369984</v>
      </c>
    </row>
    <row r="567" spans="1:11" x14ac:dyDescent="0.55000000000000004">
      <c r="A567" s="19">
        <v>93.833333333333329</v>
      </c>
      <c r="B567" s="20">
        <v>1.1425000000000001</v>
      </c>
      <c r="C567" s="20">
        <v>0.61179381058218174</v>
      </c>
      <c r="D567" s="15">
        <v>20.445</v>
      </c>
      <c r="E567" s="15">
        <v>0.24528894525980202</v>
      </c>
      <c r="F567" s="15">
        <v>5.5</v>
      </c>
      <c r="G567" s="15">
        <v>2.3977419933484625</v>
      </c>
      <c r="H567" s="15">
        <v>0</v>
      </c>
      <c r="I567" s="15">
        <v>0</v>
      </c>
      <c r="J567" s="15">
        <v>8.0468842533333333</v>
      </c>
      <c r="K567" s="15">
        <v>4.3847927015900634</v>
      </c>
    </row>
    <row r="568" spans="1:11" x14ac:dyDescent="0.55000000000000004">
      <c r="A568" s="19">
        <v>94</v>
      </c>
      <c r="B568" s="20">
        <v>1.0874999999999999</v>
      </c>
      <c r="C568" s="20">
        <v>0.55625983137379309</v>
      </c>
      <c r="D568" s="15">
        <v>20.452500000000001</v>
      </c>
      <c r="E568" s="15">
        <v>0.24226363050748337</v>
      </c>
      <c r="F568" s="15">
        <v>5.5666666666666655</v>
      </c>
      <c r="G568" s="15">
        <v>2.3907809045024044</v>
      </c>
      <c r="H568" s="15">
        <v>0</v>
      </c>
      <c r="I568" s="15">
        <v>0</v>
      </c>
      <c r="J568" s="15">
        <v>8.1449553866666644</v>
      </c>
      <c r="K568" s="15">
        <v>4.2789101946917141</v>
      </c>
    </row>
    <row r="569" spans="1:11" x14ac:dyDescent="0.55000000000000004">
      <c r="A569" s="19">
        <v>94.166666666666671</v>
      </c>
      <c r="B569" s="20">
        <v>1.1600000000000001</v>
      </c>
      <c r="C569" s="20">
        <v>0.60249481325568233</v>
      </c>
      <c r="D569" s="15">
        <v>20.41</v>
      </c>
      <c r="E569" s="15">
        <v>0.26520432374554803</v>
      </c>
      <c r="F569" s="15">
        <v>5.6333333333333329</v>
      </c>
      <c r="G569" s="15">
        <v>2.4349880218733468</v>
      </c>
      <c r="H569" s="15">
        <v>0</v>
      </c>
      <c r="I569" s="15">
        <v>0</v>
      </c>
      <c r="J569" s="15">
        <v>8.2535846666666668</v>
      </c>
      <c r="K569" s="15">
        <v>4.1245519748483401</v>
      </c>
    </row>
    <row r="570" spans="1:11" x14ac:dyDescent="0.55000000000000004">
      <c r="A570" s="19">
        <v>94.333333333333329</v>
      </c>
      <c r="B570" s="20">
        <v>1.24</v>
      </c>
      <c r="C570" s="20">
        <v>0.66768255930494391</v>
      </c>
      <c r="D570" s="15">
        <v>20.372500000000002</v>
      </c>
      <c r="E570" s="15">
        <v>0.29261749776799112</v>
      </c>
      <c r="F570" s="15">
        <v>5.666666666666667</v>
      </c>
      <c r="G570" s="15">
        <v>2.4365275838099323</v>
      </c>
      <c r="H570" s="15">
        <v>0</v>
      </c>
      <c r="I570" s="15">
        <v>0</v>
      </c>
      <c r="J570" s="15">
        <v>8.4303599866666659</v>
      </c>
      <c r="K570" s="15">
        <v>4.1225099222838519</v>
      </c>
    </row>
    <row r="571" spans="1:11" x14ac:dyDescent="0.55000000000000004">
      <c r="A571" s="19">
        <v>94.5</v>
      </c>
      <c r="B571" s="20">
        <v>1.3225</v>
      </c>
      <c r="C571" s="20">
        <v>0.73735450542236924</v>
      </c>
      <c r="D571" s="15">
        <v>20.337499999999999</v>
      </c>
      <c r="E571" s="15">
        <v>0.3183682354339602</v>
      </c>
      <c r="F571" s="15">
        <v>5.7333333333333334</v>
      </c>
      <c r="G571" s="15">
        <v>2.4819347291981706</v>
      </c>
      <c r="H571" s="15">
        <v>0</v>
      </c>
      <c r="I571" s="15">
        <v>0</v>
      </c>
      <c r="J571" s="15">
        <v>8.7031154533333339</v>
      </c>
      <c r="K571" s="15">
        <v>4.278106796123299</v>
      </c>
    </row>
    <row r="572" spans="1:11" x14ac:dyDescent="0.55000000000000004">
      <c r="A572" s="19">
        <v>94.666666666666671</v>
      </c>
      <c r="B572" s="20">
        <v>1.4075</v>
      </c>
      <c r="C572" s="20">
        <v>0.81172142183551299</v>
      </c>
      <c r="D572" s="15">
        <v>20.305</v>
      </c>
      <c r="E572" s="15">
        <v>0.34780262602037293</v>
      </c>
      <c r="F572" s="15">
        <v>5.7666666666666657</v>
      </c>
      <c r="G572" s="15">
        <v>2.4851223980587633</v>
      </c>
      <c r="H572" s="15">
        <v>0</v>
      </c>
      <c r="I572" s="15">
        <v>0</v>
      </c>
      <c r="J572" s="15">
        <v>9.0504111200000015</v>
      </c>
      <c r="K572" s="15">
        <v>4.4741542503744496</v>
      </c>
    </row>
    <row r="573" spans="1:11" x14ac:dyDescent="0.55000000000000004">
      <c r="A573" s="19">
        <v>94.833333333333329</v>
      </c>
      <c r="B573" s="20">
        <v>1.34</v>
      </c>
      <c r="C573" s="20">
        <v>0.8516258959582349</v>
      </c>
      <c r="D573" s="15">
        <v>20.3325</v>
      </c>
      <c r="E573" s="15">
        <v>0.38369910085899278</v>
      </c>
      <c r="F573" s="15">
        <v>5.8999999999999986</v>
      </c>
      <c r="G573" s="15">
        <v>2.5421447637772343</v>
      </c>
      <c r="H573" s="15">
        <v>0</v>
      </c>
      <c r="I573" s="15">
        <v>0</v>
      </c>
      <c r="J573" s="15">
        <v>9.437518586666668</v>
      </c>
      <c r="K573" s="15">
        <v>4.7761443834722996</v>
      </c>
    </row>
    <row r="574" spans="1:11" x14ac:dyDescent="0.55000000000000004">
      <c r="A574" s="19">
        <v>95</v>
      </c>
      <c r="B574" s="20">
        <v>1.365</v>
      </c>
      <c r="C574" s="20">
        <v>0.87355595127043817</v>
      </c>
      <c r="D574" s="15">
        <v>20.327500000000001</v>
      </c>
      <c r="E574" s="15">
        <v>0.39381679327660224</v>
      </c>
      <c r="F574" s="15">
        <v>6</v>
      </c>
      <c r="G574" s="15">
        <v>2.5468935326524091</v>
      </c>
      <c r="H574" s="15">
        <v>0</v>
      </c>
      <c r="I574" s="15">
        <v>0</v>
      </c>
      <c r="J574" s="15">
        <v>9.8491751199999999</v>
      </c>
      <c r="K574" s="15">
        <v>5.1186171855326172</v>
      </c>
    </row>
    <row r="575" spans="1:11" x14ac:dyDescent="0.55000000000000004">
      <c r="A575" s="19">
        <v>95.166666666666671</v>
      </c>
      <c r="B575" s="20">
        <v>1.4075</v>
      </c>
      <c r="C575" s="20">
        <v>0.88160365244252481</v>
      </c>
      <c r="D575" s="15">
        <v>20.305</v>
      </c>
      <c r="E575" s="15">
        <v>0.3876854394996021</v>
      </c>
      <c r="F575" s="15">
        <v>6.1000000000000005</v>
      </c>
      <c r="G575" s="15">
        <v>2.6043233286210832</v>
      </c>
      <c r="H575" s="15">
        <v>0</v>
      </c>
      <c r="I575" s="15">
        <v>0</v>
      </c>
      <c r="J575" s="15">
        <v>10.252215333333334</v>
      </c>
      <c r="K575" s="15">
        <v>5.4231443319300778</v>
      </c>
    </row>
    <row r="576" spans="1:11" x14ac:dyDescent="0.55000000000000004">
      <c r="A576" s="19">
        <v>95.333333333333329</v>
      </c>
      <c r="B576" s="20">
        <v>1.4350000000000001</v>
      </c>
      <c r="C576" s="20">
        <v>0.88077617285361798</v>
      </c>
      <c r="D576" s="15">
        <v>20.29</v>
      </c>
      <c r="E576" s="15">
        <v>0.39454615277134131</v>
      </c>
      <c r="F576" s="15">
        <v>6.166666666666667</v>
      </c>
      <c r="G576" s="15">
        <v>2.6537709019431186</v>
      </c>
      <c r="H576" s="15">
        <v>0</v>
      </c>
      <c r="I576" s="15">
        <v>0</v>
      </c>
      <c r="J576" s="15">
        <v>10.709895013333332</v>
      </c>
      <c r="K576" s="15">
        <v>5.8178265073492366</v>
      </c>
    </row>
    <row r="577" spans="1:11" x14ac:dyDescent="0.55000000000000004">
      <c r="A577" s="19">
        <v>95.5</v>
      </c>
      <c r="B577" s="20">
        <v>1.4475000000000002</v>
      </c>
      <c r="C577" s="20">
        <v>0.86241424694478042</v>
      </c>
      <c r="D577" s="15">
        <v>20.282499999999999</v>
      </c>
      <c r="E577" s="15">
        <v>0.38525965270191542</v>
      </c>
      <c r="F577" s="15">
        <v>6.2333333333333334</v>
      </c>
      <c r="G577" s="15">
        <v>2.6750389405265356</v>
      </c>
      <c r="H577" s="15">
        <v>0</v>
      </c>
      <c r="I577" s="15">
        <v>0</v>
      </c>
      <c r="J577" s="15">
        <v>11.130430386666667</v>
      </c>
      <c r="K577" s="15">
        <v>6.1553491793232062</v>
      </c>
    </row>
    <row r="578" spans="1:11" x14ac:dyDescent="0.55000000000000004">
      <c r="A578" s="19">
        <v>95.666666666666671</v>
      </c>
      <c r="B578" s="20">
        <v>1.4475</v>
      </c>
      <c r="C578" s="20">
        <v>0.82661458169250035</v>
      </c>
      <c r="D578" s="15">
        <v>20.29</v>
      </c>
      <c r="E578" s="15">
        <v>0.36941395028702767</v>
      </c>
      <c r="F578" s="15">
        <v>6.333333333333333</v>
      </c>
      <c r="G578" s="15">
        <v>2.7380041392712813</v>
      </c>
      <c r="H578" s="15">
        <v>0</v>
      </c>
      <c r="I578" s="15">
        <v>0</v>
      </c>
      <c r="J578" s="15">
        <v>11.533190213333333</v>
      </c>
      <c r="K578" s="15">
        <v>6.3720291845588477</v>
      </c>
    </row>
    <row r="579" spans="1:11" x14ac:dyDescent="0.55000000000000004">
      <c r="A579" s="19">
        <v>95.833333333333329</v>
      </c>
      <c r="B579" s="20">
        <v>1.4449999999999998</v>
      </c>
      <c r="C579" s="20">
        <v>0.8005206639015221</v>
      </c>
      <c r="D579" s="15">
        <v>20.287500000000001</v>
      </c>
      <c r="E579" s="15">
        <v>0.35217183305880778</v>
      </c>
      <c r="F579" s="15">
        <v>6.4000000000000012</v>
      </c>
      <c r="G579" s="15">
        <v>2.7398296784046003</v>
      </c>
      <c r="H579" s="15">
        <v>0</v>
      </c>
      <c r="I579" s="15">
        <v>0</v>
      </c>
      <c r="J579" s="15">
        <v>11.930497146666667</v>
      </c>
      <c r="K579" s="15">
        <v>6.5499773823047951</v>
      </c>
    </row>
    <row r="580" spans="1:11" x14ac:dyDescent="0.55000000000000004">
      <c r="A580" s="19">
        <v>96</v>
      </c>
      <c r="B580" s="20">
        <v>1.34</v>
      </c>
      <c r="C580" s="20">
        <v>0.75476265585061009</v>
      </c>
      <c r="D580" s="15">
        <v>20.327500000000001</v>
      </c>
      <c r="E580" s="15">
        <v>0.33529837458597989</v>
      </c>
      <c r="F580" s="15">
        <v>6.4333333333333336</v>
      </c>
      <c r="G580" s="15">
        <v>2.7380041392712786</v>
      </c>
      <c r="H580" s="15">
        <v>0</v>
      </c>
      <c r="I580" s="15">
        <v>0</v>
      </c>
      <c r="J580" s="15">
        <v>12.070088666666665</v>
      </c>
      <c r="K580" s="15">
        <v>6.3389665497512588</v>
      </c>
    </row>
    <row r="581" spans="1:11" x14ac:dyDescent="0.55000000000000004">
      <c r="A581" s="19">
        <v>96.166666666666671</v>
      </c>
      <c r="B581" s="20">
        <v>1.34</v>
      </c>
      <c r="C581" s="20">
        <v>0.79002109676472121</v>
      </c>
      <c r="D581" s="15">
        <v>20.327500000000001</v>
      </c>
      <c r="E581" s="15">
        <v>0.34884332681974445</v>
      </c>
      <c r="F581" s="15">
        <v>6.5</v>
      </c>
      <c r="G581" s="15">
        <v>2.7892651361962693</v>
      </c>
      <c r="H581" s="15">
        <v>0</v>
      </c>
      <c r="I581" s="15">
        <v>0</v>
      </c>
      <c r="J581" s="15">
        <v>12.336235946666667</v>
      </c>
      <c r="K581" s="15">
        <v>6.320596203131073</v>
      </c>
    </row>
    <row r="582" spans="1:11" x14ac:dyDescent="0.55000000000000004">
      <c r="A582" s="19">
        <v>96.333333333333314</v>
      </c>
      <c r="B582" s="20">
        <v>1.3725000000000001</v>
      </c>
      <c r="C582" s="20">
        <v>0.8358379029453018</v>
      </c>
      <c r="D582" s="15">
        <v>20.327500000000001</v>
      </c>
      <c r="E582" s="15">
        <v>0.37959408144314782</v>
      </c>
      <c r="F582" s="15">
        <v>6.5333333333333341</v>
      </c>
      <c r="G582" s="15">
        <v>2.8276904592499723</v>
      </c>
      <c r="H582" s="15">
        <v>0</v>
      </c>
      <c r="I582" s="15">
        <v>0</v>
      </c>
      <c r="J582" s="15">
        <v>12.66463532</v>
      </c>
      <c r="K582" s="15">
        <v>6.2516862547442384</v>
      </c>
    </row>
    <row r="583" spans="1:11" x14ac:dyDescent="0.55000000000000004">
      <c r="A583" s="19">
        <v>96.5</v>
      </c>
      <c r="B583" s="20">
        <v>1.3900000000000001</v>
      </c>
      <c r="C583" s="20">
        <v>0.86575593173441956</v>
      </c>
      <c r="D583" s="15">
        <v>20.315000000000001</v>
      </c>
      <c r="E583" s="15">
        <v>0.38871583451153635</v>
      </c>
      <c r="F583" s="15">
        <v>6.5333333333333341</v>
      </c>
      <c r="G583" s="15">
        <v>2.7886675432303973</v>
      </c>
      <c r="H583" s="15">
        <v>0</v>
      </c>
      <c r="I583" s="15">
        <v>0</v>
      </c>
      <c r="J583" s="15">
        <v>12.933461666666666</v>
      </c>
      <c r="K583" s="15">
        <v>6.2685494158264676</v>
      </c>
    </row>
    <row r="584" spans="1:11" x14ac:dyDescent="0.55000000000000004">
      <c r="A584" s="19">
        <v>96.666666666666657</v>
      </c>
      <c r="B584" s="20">
        <v>1.4249999999999998</v>
      </c>
      <c r="C584" s="20">
        <v>0.91069570475909623</v>
      </c>
      <c r="D584" s="15">
        <v>20.3</v>
      </c>
      <c r="E584" s="15">
        <v>0.41012193308819717</v>
      </c>
      <c r="F584" s="15">
        <v>6.5666666666666664</v>
      </c>
      <c r="G584" s="15">
        <v>2.7892651361962693</v>
      </c>
      <c r="H584" s="15">
        <v>0.25</v>
      </c>
      <c r="I584" s="15">
        <v>0.25</v>
      </c>
      <c r="J584" s="15">
        <v>13.308877880000002</v>
      </c>
      <c r="K584" s="15">
        <v>6.2149989804407371</v>
      </c>
    </row>
    <row r="585" spans="1:11" x14ac:dyDescent="0.55000000000000004">
      <c r="A585" s="19">
        <v>96.833333333333343</v>
      </c>
      <c r="B585" s="20">
        <v>1.4849999999999999</v>
      </c>
      <c r="C585" s="20">
        <v>0.95646920145571546</v>
      </c>
      <c r="D585" s="15">
        <v>20.275000000000002</v>
      </c>
      <c r="E585" s="15">
        <v>0.43829214001622252</v>
      </c>
      <c r="F585" s="15">
        <v>6.6333333333333329</v>
      </c>
      <c r="G585" s="15">
        <v>2.777738888616665</v>
      </c>
      <c r="H585" s="15">
        <v>0.5</v>
      </c>
      <c r="I585" s="15">
        <v>0.5</v>
      </c>
      <c r="J585" s="15">
        <v>13.690930879999998</v>
      </c>
      <c r="K585" s="15">
        <v>6.2184745740219549</v>
      </c>
    </row>
    <row r="586" spans="1:11" x14ac:dyDescent="0.55000000000000004">
      <c r="A586" s="19">
        <v>97</v>
      </c>
      <c r="B586" s="20">
        <v>1.5175000000000001</v>
      </c>
      <c r="C586" s="20">
        <v>0.98604851131507032</v>
      </c>
      <c r="D586" s="15">
        <v>20.2575</v>
      </c>
      <c r="E586" s="15">
        <v>0.45360592294780899</v>
      </c>
      <c r="F586" s="15">
        <v>6.666666666666667</v>
      </c>
      <c r="G586" s="15">
        <v>2.7801378862687129</v>
      </c>
      <c r="H586" s="15">
        <v>0.5</v>
      </c>
      <c r="I586" s="15">
        <v>0.5</v>
      </c>
      <c r="J586" s="15">
        <v>14.044604666666666</v>
      </c>
      <c r="K586" s="15">
        <v>6.2844786470975693</v>
      </c>
    </row>
    <row r="587" spans="1:11" x14ac:dyDescent="0.55000000000000004">
      <c r="A587" s="19">
        <v>97.166666666666686</v>
      </c>
      <c r="B587" s="20">
        <v>1.5775000000000001</v>
      </c>
      <c r="C587" s="20">
        <v>1.0385045337728027</v>
      </c>
      <c r="D587" s="15">
        <v>20.239999999999998</v>
      </c>
      <c r="E587" s="15">
        <v>0.46525978406334134</v>
      </c>
      <c r="F587" s="15">
        <v>6.666666666666667</v>
      </c>
      <c r="G587" s="15">
        <v>2.7428695436227599</v>
      </c>
      <c r="H587" s="15">
        <v>0.55000000000000004</v>
      </c>
      <c r="I587" s="15">
        <v>0.55000000000000004</v>
      </c>
      <c r="J587" s="15">
        <v>14.43926512</v>
      </c>
      <c r="K587" s="15">
        <v>6.3061163837215881</v>
      </c>
    </row>
    <row r="588" spans="1:11" x14ac:dyDescent="0.55000000000000004">
      <c r="A588" s="19">
        <v>97.333333333333329</v>
      </c>
      <c r="B588" s="20">
        <v>1.58</v>
      </c>
      <c r="C588" s="20">
        <v>1.0292715870944846</v>
      </c>
      <c r="D588" s="15">
        <v>20.262500000000003</v>
      </c>
      <c r="E588" s="15">
        <v>0.46031691981358563</v>
      </c>
      <c r="F588" s="15">
        <v>6.7</v>
      </c>
      <c r="G588" s="15">
        <v>2.7471197037382011</v>
      </c>
      <c r="H588" s="15">
        <v>0.55000000000000004</v>
      </c>
      <c r="I588" s="15">
        <v>0.55000000000000004</v>
      </c>
      <c r="J588" s="15">
        <v>14.830080080000002</v>
      </c>
      <c r="K588" s="15">
        <v>6.316496248163153</v>
      </c>
    </row>
    <row r="589" spans="1:11" x14ac:dyDescent="0.55000000000000004">
      <c r="A589" s="19">
        <v>97.5</v>
      </c>
      <c r="B589" s="20">
        <v>1.6025</v>
      </c>
      <c r="C589" s="20">
        <v>1.0539252029121104</v>
      </c>
      <c r="D589" s="15">
        <v>20.265000000000001</v>
      </c>
      <c r="E589" s="15">
        <v>0.47954839866969201</v>
      </c>
      <c r="F589" s="15">
        <v>6.7333333333333334</v>
      </c>
      <c r="G589" s="15">
        <v>2.7525745524266303</v>
      </c>
      <c r="H589" s="15">
        <v>0.6</v>
      </c>
      <c r="I589" s="15">
        <v>0.6</v>
      </c>
      <c r="J589" s="15">
        <v>15.133790053333334</v>
      </c>
      <c r="K589" s="15">
        <v>6.2955693378475024</v>
      </c>
    </row>
    <row r="590" spans="1:11" x14ac:dyDescent="0.55000000000000004">
      <c r="A590" s="19">
        <v>97.666666666666671</v>
      </c>
      <c r="B590" s="20">
        <v>1.6425000000000001</v>
      </c>
      <c r="C590" s="20">
        <v>1.0647808851277025</v>
      </c>
      <c r="D590" s="15">
        <v>20.25</v>
      </c>
      <c r="E590" s="15">
        <v>0.48062459362791626</v>
      </c>
      <c r="F590" s="15">
        <v>6.8</v>
      </c>
      <c r="G590" s="15">
        <v>2.743932700826802</v>
      </c>
      <c r="H590" s="15">
        <v>0.6</v>
      </c>
      <c r="I590" s="15">
        <v>0.6</v>
      </c>
      <c r="J590" s="15">
        <v>15.529850586666667</v>
      </c>
      <c r="K590" s="15">
        <v>6.3828136369533075</v>
      </c>
    </row>
    <row r="591" spans="1:11" x14ac:dyDescent="0.55000000000000004">
      <c r="A591" s="19">
        <v>97.833333333333314</v>
      </c>
      <c r="B591" s="20">
        <v>1.6675</v>
      </c>
      <c r="C591" s="20">
        <v>1.0399479153624316</v>
      </c>
      <c r="D591" s="15">
        <v>20.234999999999999</v>
      </c>
      <c r="E591" s="15">
        <v>0.46593991028887055</v>
      </c>
      <c r="F591" s="15">
        <v>6.8</v>
      </c>
      <c r="G591" s="15">
        <v>2.7086281890777597</v>
      </c>
      <c r="H591" s="15">
        <v>0.6</v>
      </c>
      <c r="I591" s="15">
        <v>0.6</v>
      </c>
      <c r="J591" s="15">
        <v>15.919217186666666</v>
      </c>
      <c r="K591" s="15">
        <v>6.5785885880881914</v>
      </c>
    </row>
    <row r="592" spans="1:11" x14ac:dyDescent="0.55000000000000004">
      <c r="A592" s="19">
        <v>98</v>
      </c>
      <c r="B592" s="20">
        <v>1.67</v>
      </c>
      <c r="C592" s="20">
        <v>0.99726292086557244</v>
      </c>
      <c r="D592" s="15">
        <v>20.232500000000002</v>
      </c>
      <c r="E592" s="15">
        <v>0.45543934832203553</v>
      </c>
      <c r="F592" s="15">
        <v>6.833333333333333</v>
      </c>
      <c r="G592" s="15">
        <v>2.7166155414412261</v>
      </c>
      <c r="H592" s="15">
        <v>0.65</v>
      </c>
      <c r="I592" s="15">
        <v>0.65</v>
      </c>
      <c r="J592" s="15">
        <v>16.399475333333331</v>
      </c>
      <c r="K592" s="15">
        <v>6.6744043541656461</v>
      </c>
    </row>
    <row r="593" spans="1:11" x14ac:dyDescent="0.55000000000000004">
      <c r="A593" s="19">
        <v>98.166666666666657</v>
      </c>
      <c r="B593" s="20">
        <v>1.6425000000000001</v>
      </c>
      <c r="C593" s="20">
        <v>0.91204440681361543</v>
      </c>
      <c r="D593" s="15">
        <v>20.237500000000001</v>
      </c>
      <c r="E593" s="15">
        <v>0.42405777908205</v>
      </c>
      <c r="F593" s="15">
        <v>6.8666666666666671</v>
      </c>
      <c r="G593" s="15">
        <v>2.7596799331323414</v>
      </c>
      <c r="H593" s="15">
        <v>0.65</v>
      </c>
      <c r="I593" s="15">
        <v>0.65</v>
      </c>
      <c r="J593" s="15">
        <v>16.831173666666668</v>
      </c>
      <c r="K593" s="15">
        <v>6.7780328548104842</v>
      </c>
    </row>
    <row r="594" spans="1:11" x14ac:dyDescent="0.55000000000000004">
      <c r="A594" s="19">
        <v>98.333333333333343</v>
      </c>
      <c r="B594" s="20">
        <v>1.5775000000000001</v>
      </c>
      <c r="C594" s="20">
        <v>0.81381304159288692</v>
      </c>
      <c r="D594" s="15">
        <v>20.272500000000001</v>
      </c>
      <c r="E594" s="15">
        <v>0.37259227045122706</v>
      </c>
      <c r="F594" s="15">
        <v>6.8999999999999995</v>
      </c>
      <c r="G594" s="15">
        <v>2.7693260311250234</v>
      </c>
      <c r="H594" s="15">
        <v>0.7</v>
      </c>
      <c r="I594" s="15">
        <v>0.7</v>
      </c>
      <c r="J594" s="15">
        <v>17.100566333333333</v>
      </c>
      <c r="K594" s="15">
        <v>6.8366655127496392</v>
      </c>
    </row>
    <row r="595" spans="1:11" x14ac:dyDescent="0.55000000000000004">
      <c r="A595" s="19">
        <v>98.5</v>
      </c>
      <c r="B595" s="20">
        <v>1.425</v>
      </c>
      <c r="C595" s="20">
        <v>0.68995168912999516</v>
      </c>
      <c r="D595" s="15">
        <v>20.329999999999998</v>
      </c>
      <c r="E595" s="15">
        <v>0.30386400466875635</v>
      </c>
      <c r="F595" s="15">
        <v>6.9333333333333327</v>
      </c>
      <c r="G595" s="15">
        <v>2.8130647581122896</v>
      </c>
      <c r="H595" s="15">
        <v>0.7</v>
      </c>
      <c r="I595" s="15">
        <v>0.7</v>
      </c>
      <c r="J595" s="15">
        <v>17.212084919999999</v>
      </c>
      <c r="K595" s="15">
        <v>6.8598338166105055</v>
      </c>
    </row>
    <row r="596" spans="1:11" x14ac:dyDescent="0.55000000000000004">
      <c r="A596" s="19">
        <v>98.666666666666686</v>
      </c>
      <c r="B596" s="20">
        <v>1.335</v>
      </c>
      <c r="C596" s="20">
        <v>0.68071041322038417</v>
      </c>
      <c r="D596" s="15">
        <v>20.365000000000002</v>
      </c>
      <c r="E596" s="15">
        <v>0.28065399813055697</v>
      </c>
      <c r="F596" s="15">
        <v>6.9333333333333327</v>
      </c>
      <c r="G596" s="15">
        <v>2.8130647581122896</v>
      </c>
      <c r="H596" s="15">
        <v>0.75</v>
      </c>
      <c r="I596" s="15">
        <v>0.75</v>
      </c>
      <c r="J596" s="15">
        <v>17.24119752</v>
      </c>
      <c r="K596" s="15">
        <v>6.6672368744042014</v>
      </c>
    </row>
    <row r="597" spans="1:11" x14ac:dyDescent="0.55000000000000004">
      <c r="A597" s="19">
        <v>98.833333333333329</v>
      </c>
      <c r="B597" s="20">
        <v>1.3900000000000001</v>
      </c>
      <c r="C597" s="20">
        <v>0.71949056051255222</v>
      </c>
      <c r="D597" s="15">
        <v>20.329999999999998</v>
      </c>
      <c r="E597" s="15">
        <v>0.30583219799971023</v>
      </c>
      <c r="F597" s="15">
        <v>7</v>
      </c>
      <c r="G597" s="15">
        <v>2.840774542268357</v>
      </c>
      <c r="H597" s="15">
        <v>0.8</v>
      </c>
      <c r="I597" s="15">
        <v>0.8</v>
      </c>
      <c r="J597" s="15">
        <v>17.376870613333335</v>
      </c>
      <c r="K597" s="15">
        <v>6.4939544612963473</v>
      </c>
    </row>
    <row r="598" spans="1:11" x14ac:dyDescent="0.55000000000000004">
      <c r="A598" s="19">
        <v>99</v>
      </c>
      <c r="B598" s="20">
        <v>1.4124999999999999</v>
      </c>
      <c r="C598" s="20">
        <v>0.71308601631687274</v>
      </c>
      <c r="D598" s="15">
        <v>20.342500000000001</v>
      </c>
      <c r="E598" s="15">
        <v>0.28929512036442434</v>
      </c>
      <c r="F598" s="15">
        <v>7</v>
      </c>
      <c r="G598" s="15">
        <v>2.840774542268357</v>
      </c>
      <c r="H598" s="15">
        <v>0.8</v>
      </c>
      <c r="I598" s="15">
        <v>0.8</v>
      </c>
      <c r="J598" s="15">
        <v>17.466531813333333</v>
      </c>
      <c r="K598" s="15">
        <v>6.3968220198956471</v>
      </c>
    </row>
    <row r="599" spans="1:11" x14ac:dyDescent="0.55000000000000004">
      <c r="A599" s="19">
        <v>99.166666666666671</v>
      </c>
      <c r="B599" s="20">
        <v>1.3875</v>
      </c>
      <c r="C599" s="20">
        <v>0.72591895782747939</v>
      </c>
      <c r="D599" s="15">
        <v>20.3475</v>
      </c>
      <c r="E599" s="15">
        <v>0.30214510862608196</v>
      </c>
      <c r="F599" s="15">
        <v>7.0333333333333341</v>
      </c>
      <c r="G599" s="15">
        <v>2.8848743473503311</v>
      </c>
      <c r="H599" s="15">
        <v>0.85000000000000009</v>
      </c>
      <c r="I599" s="15">
        <v>0.85000000000000009</v>
      </c>
      <c r="J599" s="15">
        <v>17.566667813333328</v>
      </c>
      <c r="K599" s="15">
        <v>6.3312547132464809</v>
      </c>
    </row>
    <row r="600" spans="1:11" x14ac:dyDescent="0.55000000000000004">
      <c r="A600" s="19">
        <v>99.333333333333314</v>
      </c>
      <c r="B600" s="20">
        <v>1.3625</v>
      </c>
      <c r="C600" s="20">
        <v>0.74405980942394656</v>
      </c>
      <c r="D600" s="15">
        <v>20.362499999999997</v>
      </c>
      <c r="E600" s="15">
        <v>0.30313638294778611</v>
      </c>
      <c r="F600" s="15">
        <v>7.0333333333333341</v>
      </c>
      <c r="G600" s="15">
        <v>2.8848743473503311</v>
      </c>
      <c r="H600" s="15">
        <v>0.85000000000000009</v>
      </c>
      <c r="I600" s="15">
        <v>0.85000000000000009</v>
      </c>
      <c r="J600" s="15">
        <v>17.70877428</v>
      </c>
      <c r="K600" s="15">
        <v>6.2672249599147296</v>
      </c>
    </row>
    <row r="601" spans="1:11" x14ac:dyDescent="0.55000000000000004">
      <c r="A601" s="19">
        <v>99.5</v>
      </c>
      <c r="B601" s="20">
        <v>1.33</v>
      </c>
      <c r="C601" s="20">
        <v>0.73905344867607536</v>
      </c>
      <c r="D601" s="15">
        <v>20.372500000000002</v>
      </c>
      <c r="E601" s="15">
        <v>0.30302640149003562</v>
      </c>
      <c r="F601" s="15">
        <v>7.0333333333333341</v>
      </c>
      <c r="G601" s="15">
        <v>2.8848743473503311</v>
      </c>
      <c r="H601" s="15">
        <v>0.9</v>
      </c>
      <c r="I601" s="15">
        <v>0.9</v>
      </c>
      <c r="J601" s="15">
        <v>17.979584586666665</v>
      </c>
      <c r="K601" s="15">
        <v>6.0417347543141098</v>
      </c>
    </row>
    <row r="602" spans="1:11" x14ac:dyDescent="0.55000000000000004">
      <c r="A602" s="19">
        <v>99.666666666666657</v>
      </c>
      <c r="B602" s="20">
        <v>1.2875000000000001</v>
      </c>
      <c r="C602" s="20">
        <v>0.71079181199560793</v>
      </c>
      <c r="D602" s="15">
        <v>20.3825</v>
      </c>
      <c r="E602" s="15">
        <v>0.29101832702884328</v>
      </c>
      <c r="F602" s="15">
        <v>7.0333333333333341</v>
      </c>
      <c r="G602" s="15">
        <v>2.8848743473503311</v>
      </c>
      <c r="H602" s="15">
        <v>0.9</v>
      </c>
      <c r="I602" s="15">
        <v>0.9</v>
      </c>
      <c r="J602" s="15">
        <v>18.080353386666665</v>
      </c>
      <c r="K602" s="15">
        <v>6.0631199001338629</v>
      </c>
    </row>
    <row r="603" spans="1:11" x14ac:dyDescent="0.55000000000000004">
      <c r="A603" s="19">
        <v>99.833333333333343</v>
      </c>
      <c r="B603" s="20">
        <v>1.25</v>
      </c>
      <c r="C603" s="20">
        <v>0.64853681468363866</v>
      </c>
      <c r="D603" s="15">
        <v>20.397500000000001</v>
      </c>
      <c r="E603" s="15">
        <v>0.27596799331323435</v>
      </c>
      <c r="F603" s="15">
        <v>7.0333333333333341</v>
      </c>
      <c r="G603" s="15">
        <v>2.8848743473503311</v>
      </c>
      <c r="H603" s="15">
        <v>0.95</v>
      </c>
      <c r="I603" s="15">
        <v>0.95</v>
      </c>
      <c r="J603" s="15">
        <v>18.271817679999998</v>
      </c>
      <c r="K603" s="15">
        <v>5.7911920187196158</v>
      </c>
    </row>
    <row r="604" spans="1:11" x14ac:dyDescent="0.55000000000000004">
      <c r="A604" s="19">
        <v>100</v>
      </c>
      <c r="B604" s="20">
        <v>1.2799999999999998</v>
      </c>
      <c r="C604" s="20">
        <v>0.71744918519246637</v>
      </c>
      <c r="D604" s="15">
        <v>20.369999999999997</v>
      </c>
      <c r="E604" s="15">
        <v>0.33595634637057553</v>
      </c>
      <c r="F604" s="15">
        <v>7.0333333333333341</v>
      </c>
      <c r="G604" s="15">
        <v>2.8848743473503311</v>
      </c>
      <c r="H604" s="15">
        <v>0.95</v>
      </c>
      <c r="I604" s="15">
        <v>0.95</v>
      </c>
      <c r="J604" s="15">
        <v>18.389803053333335</v>
      </c>
      <c r="K604" s="15">
        <v>5.7688622305035855</v>
      </c>
    </row>
    <row r="605" spans="1:11" x14ac:dyDescent="0.55000000000000004">
      <c r="A605" s="19">
        <v>100.16666666666669</v>
      </c>
      <c r="B605" s="20">
        <v>1.26</v>
      </c>
      <c r="C605" s="20">
        <v>0.67577116442377616</v>
      </c>
      <c r="D605" s="15">
        <v>20.3825</v>
      </c>
      <c r="E605" s="15">
        <v>0.29635283025474918</v>
      </c>
      <c r="F605" s="15">
        <v>7.0333333333333341</v>
      </c>
      <c r="G605" s="15">
        <v>2.8848743473503311</v>
      </c>
      <c r="H605" s="15">
        <v>0.95</v>
      </c>
      <c r="I605" s="15">
        <v>0.95</v>
      </c>
      <c r="J605" s="15">
        <v>18.583295186666664</v>
      </c>
      <c r="K605" s="15">
        <v>5.6988429981207966</v>
      </c>
    </row>
    <row r="606" spans="1:11" x14ac:dyDescent="0.55000000000000004">
      <c r="A606" s="19">
        <v>100.33333333333333</v>
      </c>
      <c r="B606" s="20">
        <v>1.0774999999999999</v>
      </c>
      <c r="C606" s="20">
        <v>0.34989284073841864</v>
      </c>
      <c r="D606" s="15">
        <v>20.432500000000001</v>
      </c>
      <c r="E606" s="15">
        <v>0.20022903552349014</v>
      </c>
      <c r="F606" s="15">
        <v>7.0333333333333341</v>
      </c>
      <c r="G606" s="15">
        <v>2.8848743473503311</v>
      </c>
      <c r="H606" s="15">
        <v>1</v>
      </c>
      <c r="I606" s="15">
        <v>1</v>
      </c>
      <c r="J606" s="15">
        <v>18.794552853333332</v>
      </c>
      <c r="K606" s="15">
        <v>5.7771222197627985</v>
      </c>
    </row>
    <row r="607" spans="1:11" x14ac:dyDescent="0.55000000000000004">
      <c r="A607" s="19">
        <v>100.5</v>
      </c>
      <c r="B607" s="20">
        <v>1.0175000000000001</v>
      </c>
      <c r="C607" s="20">
        <v>0.28883386228072322</v>
      </c>
      <c r="D607" s="15">
        <v>20.445</v>
      </c>
      <c r="E607" s="15">
        <v>0.17136705245369191</v>
      </c>
      <c r="F607" s="15">
        <v>7.0333333333333341</v>
      </c>
      <c r="G607" s="15">
        <v>2.8848743473503311</v>
      </c>
      <c r="H607" s="15">
        <v>1</v>
      </c>
      <c r="I607" s="15">
        <v>1</v>
      </c>
      <c r="J607" s="15">
        <v>18.864442520000001</v>
      </c>
      <c r="K607" s="15">
        <v>5.6100373155103513</v>
      </c>
    </row>
    <row r="608" spans="1:11" x14ac:dyDescent="0.55000000000000004">
      <c r="A608" s="19">
        <v>100.66666666666667</v>
      </c>
      <c r="B608" s="20">
        <v>0.99750000000000005</v>
      </c>
      <c r="C608" s="20">
        <v>0.27608875384557047</v>
      </c>
      <c r="D608" s="15">
        <v>20.447499999999998</v>
      </c>
      <c r="E608" s="15">
        <v>0.16580611166861928</v>
      </c>
      <c r="F608" s="15">
        <v>7.0333333333333341</v>
      </c>
      <c r="G608" s="15">
        <v>2.8848743473503311</v>
      </c>
      <c r="H608" s="15">
        <v>1</v>
      </c>
      <c r="I608" s="15">
        <v>1</v>
      </c>
      <c r="J608" s="15">
        <v>18.942238386666666</v>
      </c>
      <c r="K608" s="15">
        <v>5.5576715116287136</v>
      </c>
    </row>
    <row r="609" spans="1:11" x14ac:dyDescent="0.55000000000000004">
      <c r="A609" s="19">
        <v>100.83333333333331</v>
      </c>
      <c r="B609" s="20">
        <v>0.9850000000000001</v>
      </c>
      <c r="C609" s="20">
        <v>0.28442925306655764</v>
      </c>
      <c r="D609" s="15">
        <v>20.447499999999998</v>
      </c>
      <c r="E609" s="15">
        <v>0.15585784121008142</v>
      </c>
      <c r="F609" s="15">
        <v>7.0333333333333341</v>
      </c>
      <c r="G609" s="15">
        <v>2.8848743473503311</v>
      </c>
      <c r="H609" s="15">
        <v>1</v>
      </c>
      <c r="I609" s="15">
        <v>1</v>
      </c>
      <c r="J609" s="15">
        <v>19.043417786666666</v>
      </c>
      <c r="K609" s="15">
        <v>5.5790890715122501</v>
      </c>
    </row>
    <row r="610" spans="1:11" x14ac:dyDescent="0.55000000000000004">
      <c r="A610" s="19">
        <v>101</v>
      </c>
      <c r="B610" s="20">
        <v>0.96250000000000002</v>
      </c>
      <c r="C610" s="20">
        <v>0.28605069480775575</v>
      </c>
      <c r="D610" s="15">
        <v>20.4575</v>
      </c>
      <c r="E610" s="15">
        <v>0.1528343329665601</v>
      </c>
      <c r="F610" s="15">
        <v>7.0333333333333341</v>
      </c>
      <c r="G610" s="15">
        <v>2.8848743473503311</v>
      </c>
      <c r="H610" s="15">
        <v>1.05</v>
      </c>
      <c r="I610" s="15">
        <v>1.05</v>
      </c>
      <c r="J610" s="15">
        <v>19.248241186666665</v>
      </c>
      <c r="K610" s="15">
        <v>5.5051444761501411</v>
      </c>
    </row>
    <row r="611" spans="1:11" x14ac:dyDescent="0.55000000000000004">
      <c r="A611" s="19">
        <v>101.16666666666666</v>
      </c>
      <c r="B611" s="20">
        <v>0.92749999999999999</v>
      </c>
      <c r="C611" s="20">
        <v>0.28394541729001388</v>
      </c>
      <c r="D611" s="15">
        <v>20.467500000000001</v>
      </c>
      <c r="E611" s="15">
        <v>0.15777093099385087</v>
      </c>
      <c r="F611" s="15">
        <v>7.0333333333333341</v>
      </c>
      <c r="G611" s="15">
        <v>2.8848743473503311</v>
      </c>
      <c r="H611" s="15">
        <v>1.05</v>
      </c>
      <c r="I611" s="15">
        <v>1.05</v>
      </c>
      <c r="J611" s="15">
        <v>19.359620746666664</v>
      </c>
      <c r="K611" s="15">
        <v>5.3108033516680173</v>
      </c>
    </row>
    <row r="612" spans="1:11" x14ac:dyDescent="0.55000000000000004">
      <c r="A612" s="19">
        <v>101.33333333333334</v>
      </c>
      <c r="B612" s="20">
        <v>0.90749999999999997</v>
      </c>
      <c r="C612" s="20">
        <v>0.29959695147536686</v>
      </c>
      <c r="D612" s="15">
        <v>20.47</v>
      </c>
      <c r="E612" s="15">
        <v>0.15577761927397232</v>
      </c>
      <c r="F612" s="15">
        <v>7.0333333333333341</v>
      </c>
      <c r="G612" s="15">
        <v>2.8848743473503311</v>
      </c>
      <c r="H612" s="15">
        <v>1.05</v>
      </c>
      <c r="I612" s="15">
        <v>1.05</v>
      </c>
      <c r="J612" s="15">
        <v>19.518060719999998</v>
      </c>
      <c r="K612" s="15">
        <v>5.2162333037039561</v>
      </c>
    </row>
    <row r="613" spans="1:11" x14ac:dyDescent="0.55000000000000004">
      <c r="A613" s="19">
        <v>101.5</v>
      </c>
      <c r="B613" s="20">
        <v>0.89</v>
      </c>
      <c r="C613" s="20">
        <v>0.32280024783137956</v>
      </c>
      <c r="D613" s="15">
        <v>20.477499999999999</v>
      </c>
      <c r="E613" s="15">
        <v>0.15499999999999947</v>
      </c>
      <c r="F613" s="15">
        <v>7.0333333333333341</v>
      </c>
      <c r="G613" s="15">
        <v>2.8848743473503311</v>
      </c>
      <c r="H613" s="15">
        <v>1.05</v>
      </c>
      <c r="I613" s="15">
        <v>1.05</v>
      </c>
      <c r="J613" s="15">
        <v>19.638944946666665</v>
      </c>
      <c r="K613" s="15">
        <v>5.0695108278923229</v>
      </c>
    </row>
    <row r="614" spans="1:11" x14ac:dyDescent="0.55000000000000004">
      <c r="A614" s="19">
        <v>101.66666666666669</v>
      </c>
      <c r="B614" s="20">
        <v>0.875</v>
      </c>
      <c r="C614" s="20">
        <v>0.35930488446443376</v>
      </c>
      <c r="D614" s="15">
        <v>20.5</v>
      </c>
      <c r="E614" s="15">
        <v>0.16062378404209046</v>
      </c>
      <c r="F614" s="15">
        <v>7.0333333333333341</v>
      </c>
      <c r="G614" s="15">
        <v>2.8848743473503311</v>
      </c>
      <c r="H614" s="15">
        <v>1.05</v>
      </c>
      <c r="I614" s="15">
        <v>1.05</v>
      </c>
      <c r="J614" s="15">
        <v>19.713084546666664</v>
      </c>
      <c r="K614" s="15">
        <v>5.0462118599897963</v>
      </c>
    </row>
    <row r="615" spans="1:11" x14ac:dyDescent="0.55000000000000004">
      <c r="A615" s="19">
        <v>101.83333333333333</v>
      </c>
      <c r="B615" s="20">
        <v>0.85499999999999998</v>
      </c>
      <c r="C615" s="20">
        <v>0.39719852299154706</v>
      </c>
      <c r="D615" s="15">
        <v>20.517499999999998</v>
      </c>
      <c r="E615" s="15">
        <v>0.17500000000000071</v>
      </c>
      <c r="F615" s="15">
        <v>7.0333333333333341</v>
      </c>
      <c r="G615" s="15">
        <v>2.8848743473503311</v>
      </c>
      <c r="H615" s="15">
        <v>1.05</v>
      </c>
      <c r="I615" s="15">
        <v>1.05</v>
      </c>
      <c r="J615" s="15">
        <v>19.77350714666667</v>
      </c>
      <c r="K615" s="15">
        <v>5.0599372230706914</v>
      </c>
    </row>
    <row r="616" spans="1:11" x14ac:dyDescent="0.55000000000000004">
      <c r="A616" s="19">
        <v>102</v>
      </c>
      <c r="B616" s="20">
        <v>0.84250000000000003</v>
      </c>
      <c r="C616" s="20">
        <v>0.43453998665255161</v>
      </c>
      <c r="D616" s="15">
        <v>20.535</v>
      </c>
      <c r="E616" s="15">
        <v>0.19052558883257609</v>
      </c>
      <c r="F616" s="15">
        <v>7.0333333333333341</v>
      </c>
      <c r="G616" s="15">
        <v>2.8848743473503311</v>
      </c>
      <c r="H616" s="15">
        <v>1.1000000000000001</v>
      </c>
      <c r="I616" s="15">
        <v>1.1000000000000001</v>
      </c>
      <c r="J616" s="15">
        <v>19.89874052</v>
      </c>
      <c r="K616" s="15">
        <v>5.07815403230898</v>
      </c>
    </row>
    <row r="617" spans="1:11" x14ac:dyDescent="0.55000000000000004">
      <c r="A617" s="19">
        <v>102.16666666666667</v>
      </c>
      <c r="B617" s="20">
        <v>0.83499999999999996</v>
      </c>
      <c r="C617" s="20">
        <v>0.48266620626129042</v>
      </c>
      <c r="D617" s="15">
        <v>20.537499999999998</v>
      </c>
      <c r="E617" s="15">
        <v>0.20998015779274573</v>
      </c>
      <c r="F617" s="15">
        <v>7.0333333333333341</v>
      </c>
      <c r="G617" s="15">
        <v>2.8848743473503311</v>
      </c>
      <c r="H617" s="15">
        <v>1.1000000000000001</v>
      </c>
      <c r="I617" s="15">
        <v>1.1000000000000001</v>
      </c>
      <c r="J617" s="15">
        <v>19.933726053333334</v>
      </c>
      <c r="K617" s="15">
        <v>5.0726724394812974</v>
      </c>
    </row>
    <row r="618" spans="1:11" x14ac:dyDescent="0.55000000000000004">
      <c r="A618" s="19">
        <v>102.33333333333331</v>
      </c>
      <c r="B618" s="20">
        <v>0.82750000000000001</v>
      </c>
      <c r="C618" s="20">
        <v>0.52728076012689862</v>
      </c>
      <c r="D618" s="15">
        <v>20.53</v>
      </c>
      <c r="E618" s="15">
        <v>0.22847319317591622</v>
      </c>
      <c r="F618" s="15">
        <v>7.0333333333333341</v>
      </c>
      <c r="G618" s="15">
        <v>2.8848743473503311</v>
      </c>
      <c r="H618" s="15">
        <v>1.1000000000000001</v>
      </c>
      <c r="I618" s="15">
        <v>1.1000000000000001</v>
      </c>
      <c r="J618" s="15">
        <v>20.119513146666666</v>
      </c>
      <c r="K618" s="15">
        <v>5.1283100886869351</v>
      </c>
    </row>
    <row r="619" spans="1:11" x14ac:dyDescent="0.55000000000000004">
      <c r="A619" s="19">
        <v>102.5</v>
      </c>
      <c r="B619" s="20">
        <v>0.83</v>
      </c>
      <c r="C619" s="20">
        <v>0.57573141886357615</v>
      </c>
      <c r="D619" s="15">
        <v>20.535</v>
      </c>
      <c r="E619" s="15">
        <v>0.26602004936971729</v>
      </c>
      <c r="F619" s="15">
        <v>7.0333333333333341</v>
      </c>
      <c r="G619" s="15">
        <v>2.8848743473503311</v>
      </c>
      <c r="H619" s="15">
        <v>1.1000000000000001</v>
      </c>
      <c r="I619" s="15">
        <v>1.1000000000000001</v>
      </c>
      <c r="J619" s="15">
        <v>20.030138666666669</v>
      </c>
      <c r="K619" s="15">
        <v>5.0377755027795006</v>
      </c>
    </row>
    <row r="620" spans="1:11" x14ac:dyDescent="0.55000000000000004">
      <c r="A620" s="19">
        <v>102.66666666666666</v>
      </c>
      <c r="B620" s="20">
        <v>0.83750000000000002</v>
      </c>
      <c r="C620" s="20">
        <v>0.62307704178536383</v>
      </c>
      <c r="D620" s="15">
        <v>20.532499999999999</v>
      </c>
      <c r="E620" s="15">
        <v>0.2872136254892278</v>
      </c>
      <c r="F620" s="15">
        <v>7.0333333333333341</v>
      </c>
      <c r="G620" s="15">
        <v>2.8848743473503311</v>
      </c>
      <c r="H620" s="15">
        <v>1.35</v>
      </c>
      <c r="I620" s="15">
        <v>0.85000000000000009</v>
      </c>
      <c r="J620" s="15">
        <v>20.155598546666663</v>
      </c>
      <c r="K620" s="15">
        <v>5.1000810226238649</v>
      </c>
    </row>
    <row r="621" spans="1:11" x14ac:dyDescent="0.55000000000000004">
      <c r="A621" s="19">
        <v>102.83333333333334</v>
      </c>
      <c r="B621" s="20">
        <v>0.84750000000000003</v>
      </c>
      <c r="C621" s="20">
        <v>0.68138951170873385</v>
      </c>
      <c r="D621" s="15">
        <v>20.5275</v>
      </c>
      <c r="E621" s="15">
        <v>0.30225541075939971</v>
      </c>
      <c r="F621" s="15">
        <v>7.0333333333333341</v>
      </c>
      <c r="G621" s="15">
        <v>2.8848743473503311</v>
      </c>
      <c r="H621" s="15">
        <v>1.4500000000000002</v>
      </c>
      <c r="I621" s="15">
        <v>0.75000000000000011</v>
      </c>
      <c r="J621" s="15">
        <v>20.147661253333336</v>
      </c>
      <c r="K621" s="15">
        <v>5.0459402020248909</v>
      </c>
    </row>
    <row r="622" spans="1:11" x14ac:dyDescent="0.55000000000000004">
      <c r="A622" s="19">
        <v>103</v>
      </c>
      <c r="B622" s="20">
        <v>0.85749999999999993</v>
      </c>
      <c r="C622" s="20">
        <v>0.73268342413350662</v>
      </c>
      <c r="D622" s="15">
        <v>20.52</v>
      </c>
      <c r="E622" s="15">
        <v>0.32954514106568183</v>
      </c>
      <c r="F622" s="15">
        <v>7.0333333333333341</v>
      </c>
      <c r="G622" s="15">
        <v>2.8848743473503311</v>
      </c>
      <c r="H622" s="15">
        <v>1.5</v>
      </c>
      <c r="I622" s="15">
        <v>0.79999999999999993</v>
      </c>
      <c r="J622" s="15">
        <v>20.199177413333334</v>
      </c>
      <c r="K622" s="15">
        <v>4.9884673664261134</v>
      </c>
    </row>
    <row r="623" spans="1:11" x14ac:dyDescent="0.55000000000000004">
      <c r="A623" s="19">
        <v>103.16666666666669</v>
      </c>
      <c r="B623" s="20">
        <v>0.875</v>
      </c>
      <c r="C623" s="20">
        <v>0.78674434644722202</v>
      </c>
      <c r="D623" s="15">
        <v>20.5075</v>
      </c>
      <c r="E623" s="15">
        <v>0.35302266216207828</v>
      </c>
      <c r="F623" s="15">
        <v>7.0333333333333341</v>
      </c>
      <c r="G623" s="15">
        <v>2.8848743473503311</v>
      </c>
      <c r="H623" s="15">
        <v>1.5</v>
      </c>
      <c r="I623" s="15">
        <v>0.79999999999999993</v>
      </c>
      <c r="J623" s="15">
        <v>20.247436919999998</v>
      </c>
      <c r="K623" s="15">
        <v>4.9456691390321801</v>
      </c>
    </row>
    <row r="624" spans="1:11" x14ac:dyDescent="0.55000000000000004">
      <c r="A624" s="19">
        <v>103.33333333333333</v>
      </c>
      <c r="B624" s="20">
        <v>0.9</v>
      </c>
      <c r="C624" s="20">
        <v>0.84360338232291754</v>
      </c>
      <c r="D624" s="15">
        <v>20.51</v>
      </c>
      <c r="E624" s="15">
        <v>0.37514441663622461</v>
      </c>
      <c r="F624" s="15">
        <v>7.0333333333333341</v>
      </c>
      <c r="G624" s="15">
        <v>2.8848743473503311</v>
      </c>
      <c r="H624" s="15">
        <v>1.5</v>
      </c>
      <c r="I624" s="15">
        <v>0.79999999999999993</v>
      </c>
      <c r="J624" s="15">
        <v>20.287645986666664</v>
      </c>
      <c r="K624" s="15">
        <v>4.9068347460363677</v>
      </c>
    </row>
    <row r="625" spans="1:11" x14ac:dyDescent="0.55000000000000004">
      <c r="A625" s="19">
        <v>103.5</v>
      </c>
      <c r="B625" s="20">
        <v>0.93500000000000005</v>
      </c>
      <c r="C625" s="20">
        <v>0.90083294788767565</v>
      </c>
      <c r="D625" s="15">
        <v>20.4925</v>
      </c>
      <c r="E625" s="15">
        <v>0.39785885269359905</v>
      </c>
      <c r="F625" s="15">
        <v>7.0333333333333341</v>
      </c>
      <c r="G625" s="15">
        <v>2.8848743473503311</v>
      </c>
      <c r="H625" s="15">
        <v>1.5</v>
      </c>
      <c r="I625" s="15">
        <v>0.79999999999999993</v>
      </c>
      <c r="J625" s="15">
        <v>20.378366213333333</v>
      </c>
      <c r="K625" s="15">
        <v>4.9500445991720756</v>
      </c>
    </row>
    <row r="626" spans="1:11" x14ac:dyDescent="0.55000000000000004">
      <c r="A626" s="19">
        <v>103.66666666666667</v>
      </c>
      <c r="B626" s="20">
        <v>0.96250000000000002</v>
      </c>
      <c r="C626" s="20">
        <v>0.9563951414905173</v>
      </c>
      <c r="D626" s="15">
        <v>20.48</v>
      </c>
      <c r="E626" s="15">
        <v>0.42575423270552082</v>
      </c>
      <c r="F626" s="15">
        <v>7.0333333333333341</v>
      </c>
      <c r="G626" s="15">
        <v>2.8848743473503311</v>
      </c>
      <c r="H626" s="15">
        <v>1.5</v>
      </c>
      <c r="I626" s="15">
        <v>0.79999999999999993</v>
      </c>
      <c r="J626" s="15">
        <v>20.446380413333333</v>
      </c>
      <c r="K626" s="15">
        <v>4.9052099311939399</v>
      </c>
    </row>
    <row r="627" spans="1:11" x14ac:dyDescent="0.55000000000000004">
      <c r="A627" s="19">
        <v>103.83333333333331</v>
      </c>
      <c r="B627" s="20">
        <v>0.95499999999999996</v>
      </c>
      <c r="C627" s="20">
        <v>0.9492628719169417</v>
      </c>
      <c r="D627" s="15">
        <v>20.482500000000002</v>
      </c>
      <c r="E627" s="15">
        <v>0.42554866545045883</v>
      </c>
      <c r="F627" s="15">
        <v>7.0666666666666673</v>
      </c>
      <c r="G627" s="15">
        <v>2.8693785622209784</v>
      </c>
      <c r="H627" s="15">
        <v>1.5</v>
      </c>
      <c r="I627" s="15">
        <v>0.79999999999999993</v>
      </c>
      <c r="J627" s="15">
        <v>20.549633</v>
      </c>
      <c r="K627" s="15">
        <v>4.8861081538118816</v>
      </c>
    </row>
    <row r="628" spans="1:11" x14ac:dyDescent="0.55000000000000004">
      <c r="A628" s="19">
        <v>104</v>
      </c>
      <c r="B628" s="20">
        <v>0.92999999999999994</v>
      </c>
      <c r="C628" s="20">
        <v>0.90638476009547608</v>
      </c>
      <c r="D628" s="15">
        <v>20.487500000000001</v>
      </c>
      <c r="E628" s="15">
        <v>0.4177219968671354</v>
      </c>
      <c r="F628" s="15">
        <v>7.1333333333333329</v>
      </c>
      <c r="G628" s="15">
        <v>2.8407745422683606</v>
      </c>
      <c r="H628" s="15">
        <v>1.5</v>
      </c>
      <c r="I628" s="15">
        <v>0.79999999999999993</v>
      </c>
      <c r="J628" s="15">
        <v>20.569139666666668</v>
      </c>
      <c r="K628" s="15">
        <v>4.8265707868237397</v>
      </c>
    </row>
    <row r="629" spans="1:11" x14ac:dyDescent="0.55000000000000004">
      <c r="A629" s="19">
        <v>104.16666666666666</v>
      </c>
      <c r="B629" s="20">
        <v>0.96250000000000002</v>
      </c>
      <c r="C629" s="20">
        <v>0.99026511601691791</v>
      </c>
      <c r="D629" s="15">
        <v>20.47</v>
      </c>
      <c r="E629" s="15">
        <v>0.44713905368837276</v>
      </c>
      <c r="F629" s="15">
        <v>7.2</v>
      </c>
      <c r="G629" s="15">
        <v>2.8154336551704904</v>
      </c>
      <c r="H629" s="15">
        <v>1.5</v>
      </c>
      <c r="I629" s="15">
        <v>0.79999999999999993</v>
      </c>
      <c r="J629" s="15">
        <v>20.552976479999998</v>
      </c>
      <c r="K629" s="15">
        <v>4.7236112399484922</v>
      </c>
    </row>
    <row r="630" spans="1:11" x14ac:dyDescent="0.55000000000000004">
      <c r="A630" s="19">
        <v>104.33333333333334</v>
      </c>
      <c r="B630" s="20">
        <v>0.96</v>
      </c>
      <c r="C630" s="20">
        <v>0.99783098101164724</v>
      </c>
      <c r="D630" s="15">
        <v>20.482500000000002</v>
      </c>
      <c r="E630" s="15">
        <v>0.44991665894918764</v>
      </c>
      <c r="F630" s="15">
        <v>7.2666666666666666</v>
      </c>
      <c r="G630" s="15">
        <v>2.7934447074057762</v>
      </c>
      <c r="H630" s="15">
        <v>1.5</v>
      </c>
      <c r="I630" s="15">
        <v>0.79999999999999993</v>
      </c>
      <c r="J630" s="15">
        <v>20.62229692</v>
      </c>
      <c r="K630" s="15">
        <v>4.7043962236775911</v>
      </c>
    </row>
    <row r="631" spans="1:11" x14ac:dyDescent="0.55000000000000004">
      <c r="A631" s="19">
        <v>104.5</v>
      </c>
      <c r="B631" s="20">
        <v>0.96</v>
      </c>
      <c r="C631" s="20">
        <v>1.0111379727811631</v>
      </c>
      <c r="D631" s="15">
        <v>20.475000000000001</v>
      </c>
      <c r="E631" s="15">
        <v>0.46465040621955783</v>
      </c>
      <c r="F631" s="15">
        <v>7.333333333333333</v>
      </c>
      <c r="G631" s="15">
        <v>2.774887385102323</v>
      </c>
      <c r="H631" s="15">
        <v>1.5499999999999998</v>
      </c>
      <c r="I631" s="15">
        <v>0.85</v>
      </c>
      <c r="J631" s="15">
        <v>20.66551252</v>
      </c>
      <c r="K631" s="15">
        <v>4.6242492335426526</v>
      </c>
    </row>
    <row r="632" spans="1:11" x14ac:dyDescent="0.55000000000000004">
      <c r="A632" s="19">
        <v>104.66666666666669</v>
      </c>
      <c r="B632" s="20">
        <v>0.95500000000000007</v>
      </c>
      <c r="C632" s="20">
        <v>1.0263690044683411</v>
      </c>
      <c r="D632" s="15">
        <v>20.477499999999999</v>
      </c>
      <c r="E632" s="15">
        <v>0.46628853728137082</v>
      </c>
      <c r="F632" s="15">
        <v>7.4333333333333336</v>
      </c>
      <c r="G632" s="15">
        <v>2.7536339626028732</v>
      </c>
      <c r="H632" s="15">
        <v>1.5499999999999998</v>
      </c>
      <c r="I632" s="15">
        <v>0.85</v>
      </c>
      <c r="J632" s="15">
        <v>20.713625613333331</v>
      </c>
      <c r="K632" s="15">
        <v>4.6259701418133448</v>
      </c>
    </row>
    <row r="633" spans="1:11" x14ac:dyDescent="0.55000000000000004">
      <c r="A633" s="19">
        <v>104.83333333333333</v>
      </c>
      <c r="B633" s="20">
        <v>0.95500000000000007</v>
      </c>
      <c r="C633" s="20">
        <v>1.0523149085072714</v>
      </c>
      <c r="D633" s="15">
        <v>20.47</v>
      </c>
      <c r="E633" s="15">
        <v>0.48833048918398186</v>
      </c>
      <c r="F633" s="15">
        <v>7.4666666666666659</v>
      </c>
      <c r="G633" s="15">
        <v>2.7483328279765065</v>
      </c>
      <c r="H633" s="15">
        <v>1.5499999999999998</v>
      </c>
      <c r="I633" s="15">
        <v>0.85</v>
      </c>
      <c r="J633" s="15">
        <v>20.786969653333333</v>
      </c>
      <c r="K633" s="15">
        <v>4.6211646370703887</v>
      </c>
    </row>
    <row r="634" spans="1:11" x14ac:dyDescent="0.55000000000000004">
      <c r="A634" s="19">
        <v>105</v>
      </c>
      <c r="B634" s="20">
        <v>0.94499999999999995</v>
      </c>
      <c r="C634" s="20">
        <v>1.0584737439665977</v>
      </c>
      <c r="D634" s="15">
        <v>20.479999999999997</v>
      </c>
      <c r="E634" s="15">
        <v>0.48180217240412399</v>
      </c>
      <c r="F634" s="15">
        <v>7.5333333333333341</v>
      </c>
      <c r="G634" s="15">
        <v>2.7404379212089442</v>
      </c>
      <c r="H634" s="15">
        <v>1.5499999999999998</v>
      </c>
      <c r="I634" s="15">
        <v>0.85</v>
      </c>
      <c r="J634" s="15">
        <v>20.762284213333331</v>
      </c>
      <c r="K634" s="15">
        <v>4.5168552201742012</v>
      </c>
    </row>
    <row r="635" spans="1:11" x14ac:dyDescent="0.55000000000000004">
      <c r="A635" s="19">
        <v>105.16666666666667</v>
      </c>
      <c r="B635" s="20">
        <v>0.93000000000000016</v>
      </c>
      <c r="C635" s="20">
        <v>1.0475686135046238</v>
      </c>
      <c r="D635" s="15">
        <v>20.48</v>
      </c>
      <c r="E635" s="15">
        <v>0.48345975358175702</v>
      </c>
      <c r="F635" s="15">
        <v>7.6000000000000005</v>
      </c>
      <c r="G635" s="15">
        <v>2.7361773821641533</v>
      </c>
      <c r="H635" s="15">
        <v>1.5499999999999998</v>
      </c>
      <c r="I635" s="15">
        <v>0.85</v>
      </c>
      <c r="J635" s="15">
        <v>20.874526613333334</v>
      </c>
      <c r="K635" s="15">
        <v>4.5124743391433499</v>
      </c>
    </row>
    <row r="636" spans="1:11" x14ac:dyDescent="0.55000000000000004">
      <c r="A636" s="19">
        <v>105.33333333333331</v>
      </c>
      <c r="B636" s="20">
        <v>0.91</v>
      </c>
      <c r="C636" s="20">
        <v>1.04041658323321</v>
      </c>
      <c r="D636" s="15">
        <v>20.487500000000001</v>
      </c>
      <c r="E636" s="15">
        <v>0.47940066750057719</v>
      </c>
      <c r="F636" s="15">
        <v>7.666666666666667</v>
      </c>
      <c r="G636" s="15">
        <v>2.7355681920459118</v>
      </c>
      <c r="H636" s="15">
        <v>1.5499999999999998</v>
      </c>
      <c r="I636" s="15">
        <v>0.85</v>
      </c>
      <c r="J636" s="15">
        <v>20.946107479999998</v>
      </c>
      <c r="K636" s="15">
        <v>4.4011537461668597</v>
      </c>
    </row>
    <row r="637" spans="1:11" x14ac:dyDescent="0.55000000000000004">
      <c r="A637" s="19">
        <v>105.5</v>
      </c>
      <c r="B637" s="20">
        <v>0.88</v>
      </c>
      <c r="C637" s="20">
        <v>0.99976663943809085</v>
      </c>
      <c r="D637" s="15">
        <v>20.494999999999997</v>
      </c>
      <c r="E637" s="15">
        <v>0.47049619197892101</v>
      </c>
      <c r="F637" s="15">
        <v>7.7</v>
      </c>
      <c r="G637" s="15">
        <v>2.736634185759335</v>
      </c>
      <c r="H637" s="15">
        <v>1.5499999999999998</v>
      </c>
      <c r="I637" s="15">
        <v>0.85</v>
      </c>
      <c r="J637" s="15">
        <v>21.008124120000002</v>
      </c>
      <c r="K637" s="15">
        <v>4.3857147793462614</v>
      </c>
    </row>
    <row r="638" spans="1:11" x14ac:dyDescent="0.55000000000000004">
      <c r="A638" s="19">
        <v>105.66666666666666</v>
      </c>
      <c r="B638" s="20">
        <v>0.83250000000000002</v>
      </c>
      <c r="C638" s="20">
        <v>0.93798987201355233</v>
      </c>
      <c r="D638" s="15">
        <v>20.522499999999997</v>
      </c>
      <c r="E638" s="15">
        <v>0.43614791069085729</v>
      </c>
      <c r="F638" s="15">
        <v>7.7666666666666666</v>
      </c>
      <c r="G638" s="15">
        <v>2.7415020213987327</v>
      </c>
      <c r="H638" s="15">
        <v>1.5499999999999998</v>
      </c>
      <c r="I638" s="15">
        <v>0.85</v>
      </c>
      <c r="J638" s="15">
        <v>21.050876946666666</v>
      </c>
      <c r="K638" s="15">
        <v>4.3697208457326315</v>
      </c>
    </row>
    <row r="639" spans="1:11" x14ac:dyDescent="0.55000000000000004">
      <c r="A639" s="19">
        <v>105.83333333333334</v>
      </c>
      <c r="B639" s="20">
        <v>0.72250000000000003</v>
      </c>
      <c r="C639" s="20">
        <v>0.73857407662784014</v>
      </c>
      <c r="D639" s="15">
        <v>20.577499999999997</v>
      </c>
      <c r="E639" s="15">
        <v>0.34941617974367822</v>
      </c>
      <c r="F639" s="15">
        <v>7.8</v>
      </c>
      <c r="G639" s="15">
        <v>2.7452990122510665</v>
      </c>
      <c r="H639" s="15">
        <v>1.5499999999999998</v>
      </c>
      <c r="I639" s="15">
        <v>0.85</v>
      </c>
      <c r="J639" s="15">
        <v>21.106892386666662</v>
      </c>
      <c r="K639" s="15">
        <v>4.3829482532504516</v>
      </c>
    </row>
    <row r="640" spans="1:11" x14ac:dyDescent="0.55000000000000004">
      <c r="A640" s="19">
        <v>106</v>
      </c>
      <c r="B640" s="20">
        <v>0.97000000000000008</v>
      </c>
      <c r="C640" s="20">
        <v>0.81661904623065618</v>
      </c>
      <c r="D640" s="15">
        <v>20.572500000000002</v>
      </c>
      <c r="E640" s="15">
        <v>0.27873224906111349</v>
      </c>
      <c r="F640" s="15">
        <v>7.8</v>
      </c>
      <c r="G640" s="15">
        <v>2.7452990122510665</v>
      </c>
      <c r="H640" s="15">
        <v>1.6</v>
      </c>
      <c r="I640" s="15">
        <v>0.9</v>
      </c>
      <c r="J640" s="15">
        <v>21.063699586666665</v>
      </c>
      <c r="K640" s="15">
        <v>4.4223200238841498</v>
      </c>
    </row>
    <row r="641" spans="1:11" x14ac:dyDescent="0.55000000000000004">
      <c r="A641" s="19">
        <v>106.16666666666669</v>
      </c>
      <c r="B641" s="20">
        <v>0.70750000000000002</v>
      </c>
      <c r="C641" s="20">
        <v>0.57482606064791442</v>
      </c>
      <c r="D641" s="15">
        <v>20.592500000000001</v>
      </c>
      <c r="E641" s="15">
        <v>0.30467195473164282</v>
      </c>
      <c r="F641" s="15">
        <v>7.833333333333333</v>
      </c>
      <c r="G641" s="15">
        <v>2.7500000000000018</v>
      </c>
      <c r="H641" s="15">
        <v>1.6</v>
      </c>
      <c r="I641" s="15">
        <v>0.9</v>
      </c>
      <c r="J641" s="15">
        <v>20.897959999999998</v>
      </c>
      <c r="K641" s="15">
        <v>4.3608753324648228</v>
      </c>
    </row>
    <row r="642" spans="1:11" x14ac:dyDescent="0.55000000000000004">
      <c r="A642" s="19">
        <v>106.33333333333333</v>
      </c>
      <c r="B642" s="20">
        <v>1.4350000000000001</v>
      </c>
      <c r="C642" s="20">
        <v>1.504249536036713</v>
      </c>
      <c r="D642" s="15">
        <v>20.5425</v>
      </c>
      <c r="E642" s="15">
        <v>0.27801378862687159</v>
      </c>
      <c r="F642" s="15">
        <v>7.833333333333333</v>
      </c>
      <c r="G642" s="15">
        <v>2.7500000000000018</v>
      </c>
      <c r="H642" s="15">
        <v>1.6</v>
      </c>
      <c r="I642" s="15">
        <v>0.9</v>
      </c>
      <c r="J642" s="15">
        <v>20.754811333333333</v>
      </c>
      <c r="K642" s="15">
        <v>4.5677831975768397</v>
      </c>
    </row>
    <row r="643" spans="1:11" x14ac:dyDescent="0.55000000000000004">
      <c r="A643" s="19">
        <v>106.5</v>
      </c>
      <c r="B643" s="20">
        <v>0.93500000000000005</v>
      </c>
      <c r="C643" s="20">
        <v>0.71593761366942177</v>
      </c>
      <c r="D643" s="15">
        <v>20.587499999999999</v>
      </c>
      <c r="E643" s="15">
        <v>0.24595053703268588</v>
      </c>
      <c r="F643" s="15">
        <v>7.833333333333333</v>
      </c>
      <c r="G643" s="15">
        <v>2.7500000000000018</v>
      </c>
      <c r="H643" s="15">
        <v>1.6</v>
      </c>
      <c r="I643" s="15">
        <v>0.9</v>
      </c>
      <c r="J643" s="15">
        <v>20.578657986666666</v>
      </c>
      <c r="K643" s="15">
        <v>4.8079655884629258</v>
      </c>
    </row>
    <row r="644" spans="1:11" x14ac:dyDescent="0.55000000000000004">
      <c r="A644" s="19">
        <v>106.66666666666667</v>
      </c>
      <c r="B644" s="20">
        <v>0.69250000000000012</v>
      </c>
      <c r="C644" s="20">
        <v>0.5045377422287981</v>
      </c>
      <c r="D644" s="15">
        <v>20.622500000000002</v>
      </c>
      <c r="E644" s="15">
        <v>0.24757153848265157</v>
      </c>
      <c r="F644" s="15">
        <v>7.833333333333333</v>
      </c>
      <c r="G644" s="15">
        <v>2.7500000000000018</v>
      </c>
      <c r="H644" s="15">
        <v>1.6</v>
      </c>
      <c r="I644" s="15">
        <v>0.9</v>
      </c>
      <c r="J644" s="15">
        <v>20.517797919999996</v>
      </c>
      <c r="K644" s="15">
        <v>4.913708066102453</v>
      </c>
    </row>
    <row r="645" spans="1:11" x14ac:dyDescent="0.55000000000000004">
      <c r="A645" s="19">
        <v>106.83333333333331</v>
      </c>
      <c r="B645" s="20">
        <v>0.625</v>
      </c>
      <c r="C645" s="20">
        <v>0.47528938553264599</v>
      </c>
      <c r="D645" s="15">
        <v>20.637500000000003</v>
      </c>
      <c r="E645" s="15">
        <v>0.22529610146057466</v>
      </c>
      <c r="F645" s="15">
        <v>7.833333333333333</v>
      </c>
      <c r="G645" s="15">
        <v>2.7500000000000018</v>
      </c>
      <c r="H645" s="15">
        <v>1.6</v>
      </c>
      <c r="I645" s="15">
        <v>0.9</v>
      </c>
      <c r="J645" s="15">
        <v>20.583451186666668</v>
      </c>
      <c r="K645" s="15">
        <v>5.0339833137177878</v>
      </c>
    </row>
    <row r="646" spans="1:11" x14ac:dyDescent="0.55000000000000004">
      <c r="A646" s="19">
        <v>107</v>
      </c>
      <c r="B646" s="20">
        <v>0.65500000000000003</v>
      </c>
      <c r="C646" s="20">
        <v>0.54273996229010668</v>
      </c>
      <c r="D646" s="15">
        <v>20.637499999999999</v>
      </c>
      <c r="E646" s="15">
        <v>0.23056091024571762</v>
      </c>
      <c r="F646" s="15">
        <v>7.833333333333333</v>
      </c>
      <c r="G646" s="15">
        <v>2.7500000000000018</v>
      </c>
      <c r="H646" s="15">
        <v>1.65</v>
      </c>
      <c r="I646" s="15">
        <v>0.85</v>
      </c>
      <c r="J646" s="15">
        <v>20.498792653333332</v>
      </c>
      <c r="K646" s="15">
        <v>4.9904982898690955</v>
      </c>
    </row>
    <row r="647" spans="1:11" x14ac:dyDescent="0.55000000000000004">
      <c r="A647" s="19">
        <v>107.16666666666666</v>
      </c>
      <c r="B647" s="20">
        <v>0.625</v>
      </c>
      <c r="C647" s="20">
        <v>0.49088355713617737</v>
      </c>
      <c r="D647" s="15">
        <v>20.65</v>
      </c>
      <c r="E647" s="15">
        <v>0.22642143596988992</v>
      </c>
      <c r="F647" s="15">
        <v>7.833333333333333</v>
      </c>
      <c r="G647" s="15">
        <v>2.7500000000000018</v>
      </c>
      <c r="H647" s="15">
        <v>1.7</v>
      </c>
      <c r="I647" s="15">
        <v>0.8</v>
      </c>
      <c r="J647" s="15">
        <v>20.505185333333333</v>
      </c>
      <c r="K647" s="15">
        <v>5.1437634672995314</v>
      </c>
    </row>
    <row r="648" spans="1:11" x14ac:dyDescent="0.55000000000000004">
      <c r="A648" s="19">
        <v>107.33333333333334</v>
      </c>
      <c r="B648" s="20">
        <v>0.61749999999999994</v>
      </c>
      <c r="C648" s="20">
        <v>0.48815127436755379</v>
      </c>
      <c r="D648" s="15">
        <v>20.647500000000001</v>
      </c>
      <c r="E648" s="15">
        <v>0.2331487365038318</v>
      </c>
      <c r="F648" s="15">
        <v>7.833333333333333</v>
      </c>
      <c r="G648" s="15">
        <v>2.7500000000000018</v>
      </c>
      <c r="H648" s="15">
        <v>1.7</v>
      </c>
      <c r="I648" s="15">
        <v>0.8</v>
      </c>
      <c r="J648" s="15">
        <v>20.439161680000002</v>
      </c>
      <c r="K648" s="15">
        <v>5.0732711004208344</v>
      </c>
    </row>
    <row r="649" spans="1:11" x14ac:dyDescent="0.55000000000000004">
      <c r="A649" s="19">
        <v>107.5</v>
      </c>
      <c r="B649" s="20">
        <v>0.60749999999999993</v>
      </c>
      <c r="C649" s="20">
        <v>0.48849257926809908</v>
      </c>
      <c r="D649" s="15">
        <v>20.64</v>
      </c>
      <c r="E649" s="15">
        <v>0.23622023622035448</v>
      </c>
      <c r="F649" s="15">
        <v>7.833333333333333</v>
      </c>
      <c r="G649" s="15">
        <v>2.7500000000000018</v>
      </c>
      <c r="H649" s="15">
        <v>1.75</v>
      </c>
      <c r="I649" s="15">
        <v>0.75</v>
      </c>
      <c r="J649" s="15">
        <v>20.462031719999999</v>
      </c>
      <c r="K649" s="15">
        <v>5.127585151284225</v>
      </c>
    </row>
    <row r="650" spans="1:11" x14ac:dyDescent="0.55000000000000004">
      <c r="A650" s="19">
        <v>107.66666666666669</v>
      </c>
      <c r="B650" s="20">
        <v>0.60749999999999993</v>
      </c>
      <c r="C650" s="20">
        <v>0.49405633956732781</v>
      </c>
      <c r="D650" s="15">
        <v>20.650000000000002</v>
      </c>
      <c r="E650" s="15">
        <v>0.22920151250228235</v>
      </c>
      <c r="F650" s="15">
        <v>7.833333333333333</v>
      </c>
      <c r="G650" s="15">
        <v>2.7500000000000018</v>
      </c>
      <c r="H650" s="15">
        <v>1.85</v>
      </c>
      <c r="I650" s="15">
        <v>0.75</v>
      </c>
      <c r="J650" s="15">
        <v>20.503172946666666</v>
      </c>
      <c r="K650" s="15">
        <v>5.1762525425464121</v>
      </c>
    </row>
    <row r="651" spans="1:11" x14ac:dyDescent="0.55000000000000004">
      <c r="A651" s="19">
        <v>107.83333333333333</v>
      </c>
      <c r="B651" s="20">
        <v>0.64</v>
      </c>
      <c r="C651" s="20">
        <v>0.57020464162731377</v>
      </c>
      <c r="D651" s="15">
        <v>20.637500000000003</v>
      </c>
      <c r="E651" s="15">
        <v>0.25263610193319552</v>
      </c>
      <c r="F651" s="15">
        <v>7.833333333333333</v>
      </c>
      <c r="G651" s="15">
        <v>2.7500000000000018</v>
      </c>
      <c r="H651" s="15">
        <v>1.85</v>
      </c>
      <c r="I651" s="15">
        <v>0.75</v>
      </c>
      <c r="J651" s="15">
        <v>20.53895588</v>
      </c>
      <c r="K651" s="15">
        <v>5.1966162888690404</v>
      </c>
    </row>
    <row r="652" spans="1:11" x14ac:dyDescent="0.55000000000000004">
      <c r="A652" s="19">
        <v>108</v>
      </c>
      <c r="B652" s="20">
        <v>0.60749999999999993</v>
      </c>
      <c r="C652" s="20">
        <v>0.53049505181481194</v>
      </c>
      <c r="D652" s="15">
        <v>20.642499999999998</v>
      </c>
      <c r="E652" s="15">
        <v>0.24595053703268641</v>
      </c>
      <c r="F652" s="15">
        <v>7.833333333333333</v>
      </c>
      <c r="G652" s="15">
        <v>2.7500000000000018</v>
      </c>
      <c r="H652" s="15">
        <v>1.9</v>
      </c>
      <c r="I652" s="15">
        <v>0.70000000000000007</v>
      </c>
      <c r="J652" s="15">
        <v>20.522549280000003</v>
      </c>
      <c r="K652" s="15">
        <v>5.2472218242209419</v>
      </c>
    </row>
    <row r="653" spans="1:11" x14ac:dyDescent="0.55000000000000004">
      <c r="A653" s="19">
        <v>108.16666666666667</v>
      </c>
      <c r="B653" s="20">
        <v>0.60750000000000004</v>
      </c>
      <c r="C653" s="20">
        <v>0.56073612332361811</v>
      </c>
      <c r="D653" s="15">
        <v>20.642500000000002</v>
      </c>
      <c r="E653" s="15">
        <v>0.25144581921360243</v>
      </c>
      <c r="F653" s="15">
        <v>7.833333333333333</v>
      </c>
      <c r="G653" s="15">
        <v>2.7500000000000018</v>
      </c>
      <c r="H653" s="15">
        <v>1.9</v>
      </c>
      <c r="I653" s="15">
        <v>0.70000000000000007</v>
      </c>
      <c r="J653" s="15">
        <v>20.458316999999997</v>
      </c>
      <c r="K653" s="15">
        <v>5.1475564024405855</v>
      </c>
    </row>
    <row r="654" spans="1:11" x14ac:dyDescent="0.55000000000000004">
      <c r="A654" s="19">
        <v>108.33333333333331</v>
      </c>
      <c r="B654" s="20">
        <v>0.58749999999999991</v>
      </c>
      <c r="C654" s="20">
        <v>0.54088661781683356</v>
      </c>
      <c r="D654" s="15">
        <v>20.664999999999999</v>
      </c>
      <c r="E654" s="15">
        <v>0.24283053075481842</v>
      </c>
      <c r="F654" s="15">
        <v>7.833333333333333</v>
      </c>
      <c r="G654" s="15">
        <v>2.7500000000000018</v>
      </c>
      <c r="H654" s="15">
        <v>1.9</v>
      </c>
      <c r="I654" s="15">
        <v>0.70000000000000007</v>
      </c>
      <c r="J654" s="15">
        <v>20.467896213333333</v>
      </c>
      <c r="K654" s="15">
        <v>5.1630519288065733</v>
      </c>
    </row>
    <row r="655" spans="1:11" x14ac:dyDescent="0.55000000000000004">
      <c r="A655" s="19">
        <v>108.5</v>
      </c>
      <c r="B655" s="20">
        <v>0.5625</v>
      </c>
      <c r="C655" s="20">
        <v>0.51693810074321278</v>
      </c>
      <c r="D655" s="15">
        <v>20.669999999999998</v>
      </c>
      <c r="E655" s="15">
        <v>0.22905603390145995</v>
      </c>
      <c r="F655" s="15">
        <v>7.833333333333333</v>
      </c>
      <c r="G655" s="15">
        <v>2.7500000000000018</v>
      </c>
      <c r="H655" s="15">
        <v>1.9500000000000002</v>
      </c>
      <c r="I655" s="15">
        <v>0.65</v>
      </c>
      <c r="J655" s="15">
        <v>20.525602586666665</v>
      </c>
      <c r="K655" s="15">
        <v>5.2134864736084756</v>
      </c>
    </row>
    <row r="656" spans="1:11" x14ac:dyDescent="0.55000000000000004">
      <c r="A656" s="19">
        <v>108.66666666666666</v>
      </c>
      <c r="B656" s="20">
        <v>0.5149999999999999</v>
      </c>
      <c r="C656" s="20">
        <v>0.43859624561396637</v>
      </c>
      <c r="D656" s="15">
        <v>20.675000000000001</v>
      </c>
      <c r="E656" s="15">
        <v>0.21079215671683191</v>
      </c>
      <c r="F656" s="15">
        <v>7.833333333333333</v>
      </c>
      <c r="G656" s="15">
        <v>2.7500000000000018</v>
      </c>
      <c r="H656" s="15">
        <v>2</v>
      </c>
      <c r="I656" s="15">
        <v>0.60000000000000009</v>
      </c>
      <c r="J656" s="15">
        <v>20.517482079999997</v>
      </c>
      <c r="K656" s="15">
        <v>5.2323454408469754</v>
      </c>
    </row>
    <row r="657" spans="1:11" x14ac:dyDescent="0.55000000000000004">
      <c r="A657" s="19">
        <v>108.83333333333334</v>
      </c>
      <c r="B657" s="20">
        <v>0.48249999999999998</v>
      </c>
      <c r="C657" s="20">
        <v>0.39533740863554351</v>
      </c>
      <c r="D657" s="15">
        <v>20.692499999999999</v>
      </c>
      <c r="E657" s="15">
        <v>0.18661457606521561</v>
      </c>
      <c r="F657" s="15">
        <v>7.833333333333333</v>
      </c>
      <c r="G657" s="15">
        <v>2.7500000000000018</v>
      </c>
      <c r="H657" s="15">
        <v>2</v>
      </c>
      <c r="I657" s="15">
        <v>0.60000000000000009</v>
      </c>
      <c r="J657" s="15">
        <v>20.583836386666665</v>
      </c>
      <c r="K657" s="15">
        <v>5.2393769419322034</v>
      </c>
    </row>
    <row r="658" spans="1:11" x14ac:dyDescent="0.55000000000000004">
      <c r="A658" s="19">
        <v>109</v>
      </c>
      <c r="B658" s="20">
        <v>0.45500000000000002</v>
      </c>
      <c r="C658" s="20">
        <v>0.33827996294982254</v>
      </c>
      <c r="D658" s="15">
        <v>20.697500000000002</v>
      </c>
      <c r="E658" s="15">
        <v>0.15840349322747443</v>
      </c>
      <c r="F658" s="15">
        <v>7.833333333333333</v>
      </c>
      <c r="G658" s="15">
        <v>2.7500000000000018</v>
      </c>
      <c r="H658" s="15">
        <v>2.0499999999999998</v>
      </c>
      <c r="I658" s="15">
        <v>0.55000000000000004</v>
      </c>
      <c r="J658" s="15">
        <v>20.614047453333331</v>
      </c>
      <c r="K658" s="15">
        <v>5.2234033460663518</v>
      </c>
    </row>
    <row r="659" spans="1:11" x14ac:dyDescent="0.55000000000000004">
      <c r="A659" s="19">
        <v>109.16666666666669</v>
      </c>
      <c r="B659" s="20">
        <v>0.43</v>
      </c>
      <c r="C659" s="20">
        <v>0.30474032661705064</v>
      </c>
      <c r="D659" s="15">
        <v>20.71</v>
      </c>
      <c r="E659" s="15">
        <v>0.15513435037626844</v>
      </c>
      <c r="F659" s="15">
        <v>7.833333333333333</v>
      </c>
      <c r="G659" s="15">
        <v>2.7500000000000018</v>
      </c>
      <c r="H659" s="15">
        <v>2.0499999999999998</v>
      </c>
      <c r="I659" s="15">
        <v>0.55000000000000004</v>
      </c>
      <c r="J659" s="15">
        <v>20.648463653333334</v>
      </c>
      <c r="K659" s="15">
        <v>5.2309876450694119</v>
      </c>
    </row>
    <row r="660" spans="1:11" x14ac:dyDescent="0.55000000000000004">
      <c r="A660" s="19">
        <v>109.33333333333333</v>
      </c>
      <c r="B660" s="20">
        <v>0.41500000000000004</v>
      </c>
      <c r="C660" s="20">
        <v>0.28384267943117131</v>
      </c>
      <c r="D660" s="15">
        <v>20.717500000000001</v>
      </c>
      <c r="E660" s="15">
        <v>0.15521490478258307</v>
      </c>
      <c r="F660" s="15">
        <v>7.833333333333333</v>
      </c>
      <c r="G660" s="15">
        <v>2.7500000000000018</v>
      </c>
      <c r="H660" s="15">
        <v>2.0499999999999998</v>
      </c>
      <c r="I660" s="15">
        <v>0.55000000000000004</v>
      </c>
      <c r="J660" s="15">
        <v>20.666487053333334</v>
      </c>
      <c r="K660" s="15">
        <v>5.2569035515626483</v>
      </c>
    </row>
    <row r="661" spans="1:11" x14ac:dyDescent="0.55000000000000004">
      <c r="A661" s="19">
        <v>109.5</v>
      </c>
      <c r="B661" s="20">
        <v>0.4</v>
      </c>
      <c r="C661" s="20">
        <v>0.27092434368288126</v>
      </c>
      <c r="D661" s="15">
        <v>20.717500000000001</v>
      </c>
      <c r="E661" s="15">
        <v>0.14080127840328707</v>
      </c>
      <c r="F661" s="15">
        <v>7.833333333333333</v>
      </c>
      <c r="G661" s="15">
        <v>2.7500000000000018</v>
      </c>
      <c r="H661" s="15">
        <v>2.1</v>
      </c>
      <c r="I661" s="15">
        <v>0.5</v>
      </c>
      <c r="J661" s="15">
        <v>20.637780080000002</v>
      </c>
      <c r="K661" s="15">
        <v>5.1734329649228465</v>
      </c>
    </row>
    <row r="662" spans="1:11" x14ac:dyDescent="0.55000000000000004">
      <c r="A662" s="19">
        <v>109.66666666666667</v>
      </c>
      <c r="B662" s="20">
        <v>0.39250000000000002</v>
      </c>
      <c r="C662" s="20">
        <v>0.24676236882204433</v>
      </c>
      <c r="D662" s="15">
        <v>20.73</v>
      </c>
      <c r="E662" s="15">
        <v>0.12935738607954927</v>
      </c>
      <c r="F662" s="15">
        <v>7.833333333333333</v>
      </c>
      <c r="G662" s="15">
        <v>2.7500000000000018</v>
      </c>
      <c r="H662" s="15">
        <v>2.1</v>
      </c>
      <c r="I662" s="15">
        <v>0.5</v>
      </c>
      <c r="J662" s="15">
        <v>20.61132533333333</v>
      </c>
      <c r="K662" s="15">
        <v>5.1688817761238557</v>
      </c>
    </row>
    <row r="663" spans="1:11" x14ac:dyDescent="0.55000000000000004">
      <c r="A663" s="19">
        <v>109.83333333333331</v>
      </c>
      <c r="B663" s="20">
        <v>0.38250000000000001</v>
      </c>
      <c r="C663" s="20">
        <v>0.24676236882204441</v>
      </c>
      <c r="D663" s="15">
        <v>20.73</v>
      </c>
      <c r="E663" s="15">
        <v>0.13735598518690942</v>
      </c>
      <c r="F663" s="15">
        <v>7.833333333333333</v>
      </c>
      <c r="G663" s="15">
        <v>2.7500000000000018</v>
      </c>
      <c r="H663" s="15">
        <v>2.1</v>
      </c>
      <c r="I663" s="15">
        <v>0.5</v>
      </c>
      <c r="J663" s="15">
        <v>20.693377146666666</v>
      </c>
      <c r="K663" s="15">
        <v>5.1996798271846325</v>
      </c>
    </row>
    <row r="664" spans="1:11" x14ac:dyDescent="0.55000000000000004">
      <c r="A664" s="19">
        <v>110</v>
      </c>
      <c r="B664" s="20">
        <v>0.38750000000000001</v>
      </c>
      <c r="C664" s="20">
        <v>0.24459149617270012</v>
      </c>
      <c r="D664" s="15">
        <v>20.7225</v>
      </c>
      <c r="E664" s="15">
        <v>0.13225606476327167</v>
      </c>
      <c r="F664" s="15">
        <v>7.833333333333333</v>
      </c>
      <c r="G664" s="15">
        <v>2.7500000000000018</v>
      </c>
      <c r="H664" s="15">
        <v>2.1500000000000004</v>
      </c>
      <c r="I664" s="15">
        <v>0.55000000000000004</v>
      </c>
      <c r="J664" s="15">
        <v>20.71494045333333</v>
      </c>
      <c r="K664" s="15">
        <v>5.1510663270205788</v>
      </c>
    </row>
    <row r="665" spans="1:11" x14ac:dyDescent="0.55000000000000004">
      <c r="A665" s="19">
        <v>110.16666666666666</v>
      </c>
      <c r="B665" s="20">
        <v>0.37</v>
      </c>
      <c r="C665" s="20">
        <v>0.21924111536540464</v>
      </c>
      <c r="D665" s="15">
        <v>20.740000000000002</v>
      </c>
      <c r="E665" s="15">
        <v>0.11690451944500012</v>
      </c>
      <c r="F665" s="15">
        <v>7.833333333333333</v>
      </c>
      <c r="G665" s="15">
        <v>2.7500000000000018</v>
      </c>
      <c r="H665" s="15">
        <v>2.2000000000000002</v>
      </c>
      <c r="I665" s="15">
        <v>0.5</v>
      </c>
      <c r="J665" s="15">
        <v>20.742580653333334</v>
      </c>
      <c r="K665" s="15">
        <v>5.1984913972356237</v>
      </c>
    </row>
    <row r="666" spans="1:11" x14ac:dyDescent="0.55000000000000004">
      <c r="A666" s="19">
        <v>110.33333333333334</v>
      </c>
      <c r="B666" s="20">
        <v>0.36499999999999999</v>
      </c>
      <c r="C666" s="20">
        <v>0.22472205054244246</v>
      </c>
      <c r="D666" s="15">
        <v>20.732500000000002</v>
      </c>
      <c r="E666" s="15">
        <v>0.1081280105553899</v>
      </c>
      <c r="F666" s="15">
        <v>7.833333333333333</v>
      </c>
      <c r="G666" s="15">
        <v>2.7500000000000018</v>
      </c>
      <c r="H666" s="15">
        <v>2.2000000000000002</v>
      </c>
      <c r="I666" s="15">
        <v>0.5</v>
      </c>
      <c r="J666" s="15">
        <v>20.837134186666663</v>
      </c>
      <c r="K666" s="15">
        <v>5.1934879802460125</v>
      </c>
    </row>
    <row r="667" spans="1:11" x14ac:dyDescent="0.55000000000000004">
      <c r="A667" s="19">
        <v>110.5</v>
      </c>
      <c r="B667" s="20">
        <v>0.36249999999999999</v>
      </c>
      <c r="C667" s="20">
        <v>0.2186892772862904</v>
      </c>
      <c r="D667" s="15">
        <v>20.727499999999999</v>
      </c>
      <c r="E667" s="15">
        <v>0.1075096894858011</v>
      </c>
      <c r="F667" s="15">
        <v>7.833333333333333</v>
      </c>
      <c r="G667" s="15">
        <v>2.7500000000000018</v>
      </c>
      <c r="H667" s="15">
        <v>2.2000000000000002</v>
      </c>
      <c r="I667" s="15">
        <v>0.5</v>
      </c>
      <c r="J667" s="15">
        <v>20.806616146666666</v>
      </c>
      <c r="K667" s="15">
        <v>5.1911800714138812</v>
      </c>
    </row>
    <row r="668" spans="1:11" x14ac:dyDescent="0.55000000000000004">
      <c r="A668" s="19">
        <v>110.66666666666669</v>
      </c>
      <c r="B668" s="20">
        <v>0.35250000000000004</v>
      </c>
      <c r="C668" s="20">
        <v>0.2027107956342401</v>
      </c>
      <c r="D668" s="15">
        <v>20.734999999999999</v>
      </c>
      <c r="E668" s="15">
        <v>0.10344080432788517</v>
      </c>
      <c r="F668" s="15">
        <v>7.833333333333333</v>
      </c>
      <c r="G668" s="15">
        <v>2.7500000000000018</v>
      </c>
      <c r="H668" s="15">
        <v>2.2000000000000002</v>
      </c>
      <c r="I668" s="15">
        <v>0.5</v>
      </c>
      <c r="J668" s="15">
        <v>20.799418280000001</v>
      </c>
      <c r="K668" s="15">
        <v>5.1409380277690273</v>
      </c>
    </row>
    <row r="669" spans="1:11" x14ac:dyDescent="0.55000000000000004">
      <c r="A669" s="19">
        <v>110.83333333333333</v>
      </c>
      <c r="B669" s="20">
        <v>0.34249999999999997</v>
      </c>
      <c r="C669" s="20">
        <v>0.19465781943365829</v>
      </c>
      <c r="D669" s="15">
        <v>20.747500000000002</v>
      </c>
      <c r="E669" s="15">
        <v>0.1102648327134869</v>
      </c>
      <c r="F669" s="15">
        <v>7.833333333333333</v>
      </c>
      <c r="G669" s="15">
        <v>2.7500000000000018</v>
      </c>
      <c r="H669" s="15">
        <v>2.2000000000000002</v>
      </c>
      <c r="I669" s="15">
        <v>0.5</v>
      </c>
      <c r="J669" s="15">
        <v>20.798531613333335</v>
      </c>
      <c r="K669" s="15">
        <v>5.0809536158205431</v>
      </c>
    </row>
    <row r="670" spans="1:11" x14ac:dyDescent="0.55000000000000004">
      <c r="A670" s="19">
        <v>111</v>
      </c>
      <c r="B670" s="20">
        <v>0.34</v>
      </c>
      <c r="C670" s="20">
        <v>0.20281354326901677</v>
      </c>
      <c r="D670" s="15">
        <v>20.75</v>
      </c>
      <c r="E670" s="15">
        <v>0.10099504938362097</v>
      </c>
      <c r="F670" s="15">
        <v>7.833333333333333</v>
      </c>
      <c r="G670" s="15">
        <v>2.7500000000000018</v>
      </c>
      <c r="H670" s="15">
        <v>2.2000000000000002</v>
      </c>
      <c r="I670" s="15">
        <v>0.5</v>
      </c>
      <c r="J670" s="15">
        <v>20.825570479999996</v>
      </c>
      <c r="K670" s="15">
        <v>5.0766570043110919</v>
      </c>
    </row>
    <row r="671" spans="1:11" x14ac:dyDescent="0.55000000000000004">
      <c r="A671" s="19">
        <v>111.16666666666667</v>
      </c>
      <c r="B671" s="20">
        <v>0.32749999999999996</v>
      </c>
      <c r="C671" s="20">
        <v>0.19414341777836999</v>
      </c>
      <c r="D671" s="15">
        <v>20.745000000000001</v>
      </c>
      <c r="E671" s="15">
        <v>0.10472185381603352</v>
      </c>
      <c r="F671" s="15">
        <v>7.833333333333333</v>
      </c>
      <c r="G671" s="15">
        <v>2.7500000000000018</v>
      </c>
      <c r="H671" s="15">
        <v>2.2000000000000002</v>
      </c>
      <c r="I671" s="15">
        <v>0.5</v>
      </c>
      <c r="J671" s="15">
        <v>20.864004666666663</v>
      </c>
      <c r="K671" s="15">
        <v>5.0751220915191153</v>
      </c>
    </row>
    <row r="672" spans="1:11" x14ac:dyDescent="0.55000000000000004">
      <c r="A672" s="19">
        <v>111.33333333333331</v>
      </c>
      <c r="B672" s="20">
        <v>0.32250000000000001</v>
      </c>
      <c r="C672" s="20">
        <v>0.18945096111307189</v>
      </c>
      <c r="D672" s="15">
        <v>20.752500000000001</v>
      </c>
      <c r="E672" s="15">
        <v>0.10626225419529975</v>
      </c>
      <c r="F672" s="15">
        <v>7.833333333333333</v>
      </c>
      <c r="G672" s="15">
        <v>2.7500000000000018</v>
      </c>
      <c r="H672" s="15">
        <v>2.2000000000000002</v>
      </c>
      <c r="I672" s="15">
        <v>0.5</v>
      </c>
      <c r="J672" s="15">
        <v>20.878312213333334</v>
      </c>
      <c r="K672" s="15">
        <v>5.1445887725560606</v>
      </c>
    </row>
    <row r="673" spans="1:11" x14ac:dyDescent="0.55000000000000004">
      <c r="A673" s="19">
        <v>111.5</v>
      </c>
      <c r="B673" s="20">
        <v>0.315</v>
      </c>
      <c r="C673" s="20">
        <v>0.1873499399519519</v>
      </c>
      <c r="D673" s="15">
        <v>20.752499999999998</v>
      </c>
      <c r="E673" s="15">
        <v>8.8835053141575013E-2</v>
      </c>
      <c r="F673" s="15">
        <v>7.833333333333333</v>
      </c>
      <c r="G673" s="15">
        <v>2.7500000000000018</v>
      </c>
      <c r="H673" s="15">
        <v>2.25</v>
      </c>
      <c r="I673" s="15">
        <v>0.45000000000000007</v>
      </c>
      <c r="J673" s="15">
        <v>20.924339079999999</v>
      </c>
      <c r="K673" s="15">
        <v>5.0707437518062841</v>
      </c>
    </row>
    <row r="674" spans="1:11" x14ac:dyDescent="0.55000000000000004">
      <c r="A674" s="19">
        <v>111.66666666666666</v>
      </c>
      <c r="B674" s="20">
        <v>0.32</v>
      </c>
      <c r="C674" s="20">
        <v>0.19304576314093685</v>
      </c>
      <c r="D674" s="15">
        <v>20.7575</v>
      </c>
      <c r="E674" s="15">
        <v>9.3941471140280342E-2</v>
      </c>
      <c r="F674" s="15">
        <v>7.833333333333333</v>
      </c>
      <c r="G674" s="15">
        <v>2.7500000000000018</v>
      </c>
      <c r="H674" s="15">
        <v>2.25</v>
      </c>
      <c r="I674" s="15">
        <v>0.45000000000000007</v>
      </c>
      <c r="J674" s="15">
        <v>20.890051013333334</v>
      </c>
      <c r="K674" s="15">
        <v>5.0393499609000099</v>
      </c>
    </row>
    <row r="675" spans="1:11" x14ac:dyDescent="0.55000000000000004">
      <c r="A675" s="19">
        <v>111.83333333333334</v>
      </c>
      <c r="B675" s="20">
        <v>0.3125</v>
      </c>
      <c r="C675" s="20">
        <v>0.18679311193581705</v>
      </c>
      <c r="D675" s="15">
        <v>20.752500000000001</v>
      </c>
      <c r="E675" s="15">
        <v>9.1787798753428837E-2</v>
      </c>
      <c r="F675" s="15">
        <v>7.833333333333333</v>
      </c>
      <c r="G675" s="15">
        <v>2.7500000000000018</v>
      </c>
      <c r="H675" s="15">
        <v>2.25</v>
      </c>
      <c r="I675" s="15">
        <v>0.45000000000000007</v>
      </c>
      <c r="J675" s="15">
        <v>20.916821519999999</v>
      </c>
      <c r="K675" s="15">
        <v>5.0044474252275135</v>
      </c>
    </row>
    <row r="676" spans="1:11" x14ac:dyDescent="0.55000000000000004">
      <c r="A676" s="19">
        <v>112</v>
      </c>
      <c r="B676" s="20">
        <v>0.30249999999999999</v>
      </c>
      <c r="C676" s="20">
        <v>0.18839232114570567</v>
      </c>
      <c r="D676" s="15">
        <v>20.7575</v>
      </c>
      <c r="E676" s="15">
        <v>8.9953691790090967E-2</v>
      </c>
      <c r="F676" s="15">
        <v>7.833333333333333</v>
      </c>
      <c r="G676" s="15">
        <v>2.7500000000000018</v>
      </c>
      <c r="H676" s="15">
        <v>2.2999999999999998</v>
      </c>
      <c r="I676" s="15">
        <v>0.49999999999999989</v>
      </c>
      <c r="J676" s="15">
        <v>20.952853653333335</v>
      </c>
      <c r="K676" s="15">
        <v>4.9533670444770328</v>
      </c>
    </row>
    <row r="677" spans="1:11" x14ac:dyDescent="0.55000000000000004">
      <c r="A677" s="19">
        <v>112.16666666666669</v>
      </c>
      <c r="B677" s="20">
        <v>0.30249999999999999</v>
      </c>
      <c r="C677" s="20">
        <v>0.18661457606521531</v>
      </c>
      <c r="D677" s="15">
        <v>20.755000000000003</v>
      </c>
      <c r="E677" s="15">
        <v>9.3985814532478285E-2</v>
      </c>
      <c r="F677" s="15">
        <v>7.833333333333333</v>
      </c>
      <c r="G677" s="15">
        <v>2.7500000000000018</v>
      </c>
      <c r="H677" s="15">
        <v>2.2999999999999998</v>
      </c>
      <c r="I677" s="15">
        <v>0.49999999999999989</v>
      </c>
      <c r="J677" s="15">
        <v>21.026533666666666</v>
      </c>
      <c r="K677" s="15">
        <v>4.8478180690131385</v>
      </c>
    </row>
    <row r="678" spans="1:11" x14ac:dyDescent="0.55000000000000004">
      <c r="A678" s="19">
        <v>112.33333333333333</v>
      </c>
      <c r="B678" s="20">
        <v>0.28999999999999998</v>
      </c>
      <c r="C678" s="20">
        <v>0.18457157599876176</v>
      </c>
      <c r="D678" s="15">
        <v>20.77</v>
      </c>
      <c r="E678" s="15">
        <v>8.6023252670426778E-2</v>
      </c>
      <c r="F678" s="15">
        <v>7.833333333333333</v>
      </c>
      <c r="G678" s="15">
        <v>2.7500000000000018</v>
      </c>
      <c r="H678" s="15">
        <v>2.2999999999999998</v>
      </c>
      <c r="I678" s="15">
        <v>0.49999999999999989</v>
      </c>
      <c r="J678" s="15">
        <v>20.933861813333333</v>
      </c>
      <c r="K678" s="15">
        <v>4.7786658439677119</v>
      </c>
    </row>
    <row r="679" spans="1:11" x14ac:dyDescent="0.55000000000000004">
      <c r="A679" s="19">
        <v>112.5</v>
      </c>
      <c r="B679" s="20">
        <v>0.28749999999999998</v>
      </c>
      <c r="C679" s="20">
        <v>0.18025444978326255</v>
      </c>
      <c r="D679" s="15">
        <v>20.772500000000001</v>
      </c>
      <c r="E679" s="15">
        <v>8.4606934309980203E-2</v>
      </c>
      <c r="F679" s="15">
        <v>7.833333333333333</v>
      </c>
      <c r="G679" s="15">
        <v>2.7500000000000018</v>
      </c>
      <c r="H679" s="15">
        <v>2.3499999999999996</v>
      </c>
      <c r="I679" s="15">
        <v>0.44999999999999996</v>
      </c>
      <c r="J679" s="15">
        <v>20.980726999999998</v>
      </c>
      <c r="K679" s="15">
        <v>4.7814059014935166</v>
      </c>
    </row>
    <row r="680" spans="1:11" x14ac:dyDescent="0.55000000000000004">
      <c r="A680" s="19">
        <v>112.66666666666667</v>
      </c>
      <c r="B680" s="20">
        <v>0.27249999999999996</v>
      </c>
      <c r="C680" s="20">
        <v>0.16111590031195977</v>
      </c>
      <c r="D680" s="15">
        <v>20.792499999999997</v>
      </c>
      <c r="E680" s="15">
        <v>7.1821538088050821E-2</v>
      </c>
      <c r="F680" s="15">
        <v>7.833333333333333</v>
      </c>
      <c r="G680" s="15">
        <v>2.7500000000000018</v>
      </c>
      <c r="H680" s="15">
        <v>2.3499999999999996</v>
      </c>
      <c r="I680" s="15">
        <v>0.44999999999999996</v>
      </c>
      <c r="J680" s="15">
        <v>20.989912</v>
      </c>
      <c r="K680" s="15">
        <v>4.7872960221122547</v>
      </c>
    </row>
    <row r="681" spans="1:11" x14ac:dyDescent="0.55000000000000004">
      <c r="A681" s="19">
        <v>112.83333333333331</v>
      </c>
      <c r="B681" s="20">
        <v>0.25750000000000006</v>
      </c>
      <c r="C681" s="20">
        <v>0.14885675440951041</v>
      </c>
      <c r="D681" s="15">
        <v>20.782499999999999</v>
      </c>
      <c r="E681" s="15">
        <v>6.7515430335098145E-2</v>
      </c>
      <c r="F681" s="15">
        <v>7.833333333333333</v>
      </c>
      <c r="G681" s="15">
        <v>2.7500000000000018</v>
      </c>
      <c r="H681" s="15">
        <v>2.3499999999999996</v>
      </c>
      <c r="I681" s="15">
        <v>0.44999999999999996</v>
      </c>
      <c r="J681" s="15">
        <v>20.893086586666666</v>
      </c>
      <c r="K681" s="15">
        <v>4.6972739403899286</v>
      </c>
    </row>
    <row r="682" spans="1:11" x14ac:dyDescent="0.55000000000000004">
      <c r="A682" s="19">
        <v>113</v>
      </c>
      <c r="B682" s="20">
        <v>0.255</v>
      </c>
      <c r="C682" s="20">
        <v>0.1515475722889241</v>
      </c>
      <c r="D682" s="15">
        <v>20.79</v>
      </c>
      <c r="E682" s="15">
        <v>6.3770421565696581E-2</v>
      </c>
      <c r="F682" s="15">
        <v>7.833333333333333</v>
      </c>
      <c r="G682" s="15">
        <v>2.7500000000000018</v>
      </c>
      <c r="H682" s="15">
        <v>2.3499999999999996</v>
      </c>
      <c r="I682" s="15">
        <v>0.44999999999999996</v>
      </c>
      <c r="J682" s="15">
        <v>21.049504946666669</v>
      </c>
      <c r="K682" s="15">
        <v>4.7890745542685087</v>
      </c>
    </row>
    <row r="683" spans="1:11" x14ac:dyDescent="0.55000000000000004">
      <c r="A683" s="19">
        <v>113.16666666666666</v>
      </c>
      <c r="B683" s="20">
        <v>0.24750000000000003</v>
      </c>
      <c r="C683" s="20">
        <v>0.14545904349105737</v>
      </c>
      <c r="D683" s="15">
        <v>20.797499999999999</v>
      </c>
      <c r="E683" s="15">
        <v>6.0759087111860954E-2</v>
      </c>
      <c r="F683" s="15">
        <v>7.833333333333333</v>
      </c>
      <c r="G683" s="15">
        <v>2.7500000000000018</v>
      </c>
      <c r="H683" s="15">
        <v>2.3499999999999996</v>
      </c>
      <c r="I683" s="15">
        <v>0.44999999999999996</v>
      </c>
      <c r="J683" s="15">
        <v>21.046693000000001</v>
      </c>
      <c r="K683" s="15">
        <v>4.8126949088704034</v>
      </c>
    </row>
    <row r="684" spans="1:11" x14ac:dyDescent="0.55000000000000004">
      <c r="A684" s="19">
        <v>113.33333333333334</v>
      </c>
      <c r="B684" s="20">
        <v>0.24000000000000002</v>
      </c>
      <c r="C684" s="20">
        <v>0.14674240468703426</v>
      </c>
      <c r="D684" s="15">
        <v>20.797499999999999</v>
      </c>
      <c r="E684" s="15">
        <v>6.3966136874651025E-2</v>
      </c>
      <c r="F684" s="15">
        <v>7.833333333333333</v>
      </c>
      <c r="G684" s="15">
        <v>2.7500000000000018</v>
      </c>
      <c r="H684" s="15">
        <v>2.3499999999999996</v>
      </c>
      <c r="I684" s="15">
        <v>0.44999999999999996</v>
      </c>
      <c r="J684" s="15">
        <v>21.053376786666664</v>
      </c>
      <c r="K684" s="15">
        <v>4.7974115811847238</v>
      </c>
    </row>
    <row r="685" spans="1:11" x14ac:dyDescent="0.55000000000000004">
      <c r="A685" s="19">
        <v>113.5</v>
      </c>
      <c r="B685" s="20">
        <v>0.24250000000000002</v>
      </c>
      <c r="C685" s="20">
        <v>0.1443086968966181</v>
      </c>
      <c r="D685" s="15">
        <v>20.802499999999998</v>
      </c>
      <c r="E685" s="15">
        <v>6.3966136874652288E-2</v>
      </c>
      <c r="F685" s="15">
        <v>7.833333333333333</v>
      </c>
      <c r="G685" s="15">
        <v>2.7500000000000018</v>
      </c>
      <c r="H685" s="15">
        <v>2.3499999999999996</v>
      </c>
      <c r="I685" s="15">
        <v>0.44999999999999996</v>
      </c>
      <c r="J685" s="15">
        <v>21.034458319999999</v>
      </c>
      <c r="K685" s="15">
        <v>4.803381937605085</v>
      </c>
    </row>
    <row r="686" spans="1:11" x14ac:dyDescent="0.55000000000000004">
      <c r="A686" s="19">
        <v>113.66666666666669</v>
      </c>
      <c r="B686" s="20">
        <v>0.23500000000000001</v>
      </c>
      <c r="C686" s="20">
        <v>0.14177446878757821</v>
      </c>
      <c r="D686" s="15">
        <v>20.807499999999997</v>
      </c>
      <c r="E686" s="15">
        <v>6.6520673478250511E-2</v>
      </c>
      <c r="F686" s="15">
        <v>7.833333333333333</v>
      </c>
      <c r="G686" s="15">
        <v>2.7500000000000018</v>
      </c>
      <c r="H686" s="15">
        <v>2.3499999999999996</v>
      </c>
      <c r="I686" s="15">
        <v>0.44999999999999996</v>
      </c>
      <c r="J686" s="15">
        <v>21.023563053333334</v>
      </c>
      <c r="K686" s="15">
        <v>4.7357344861575426</v>
      </c>
    </row>
    <row r="687" spans="1:11" x14ac:dyDescent="0.55000000000000004">
      <c r="A687" s="19">
        <v>113.83333333333333</v>
      </c>
      <c r="B687" s="20">
        <v>0.23500000000000001</v>
      </c>
      <c r="C687" s="20">
        <v>0.14617341299520464</v>
      </c>
      <c r="D687" s="15">
        <v>20.807500000000001</v>
      </c>
      <c r="E687" s="15">
        <v>6.8495741960114792E-2</v>
      </c>
      <c r="F687" s="15">
        <v>7.833333333333333</v>
      </c>
      <c r="G687" s="15">
        <v>2.7500000000000018</v>
      </c>
      <c r="H687" s="15">
        <v>2.3499999999999996</v>
      </c>
      <c r="I687" s="15">
        <v>0.44999999999999996</v>
      </c>
      <c r="J687" s="15">
        <v>21.080562</v>
      </c>
      <c r="K687" s="15">
        <v>4.6760719267577588</v>
      </c>
    </row>
    <row r="688" spans="1:11" x14ac:dyDescent="0.55000000000000004">
      <c r="A688" s="19">
        <v>114</v>
      </c>
      <c r="B688" s="20">
        <v>0.23500000000000001</v>
      </c>
      <c r="C688" s="20">
        <v>0.14617341299520464</v>
      </c>
      <c r="D688" s="15">
        <v>20.810000000000002</v>
      </c>
      <c r="E688" s="15">
        <v>7.0710678118654072E-2</v>
      </c>
      <c r="F688" s="15">
        <v>7.833333333333333</v>
      </c>
      <c r="G688" s="15">
        <v>2.7500000000000018</v>
      </c>
      <c r="H688" s="15">
        <v>2.4</v>
      </c>
      <c r="I688" s="15">
        <v>0.39999999999999991</v>
      </c>
      <c r="J688" s="15">
        <v>21.171410333333331</v>
      </c>
      <c r="K688" s="15">
        <v>4.7395301192903343</v>
      </c>
    </row>
    <row r="689" spans="1:11" x14ac:dyDescent="0.55000000000000004">
      <c r="A689" s="19">
        <v>114.16666666666667</v>
      </c>
      <c r="B689" s="20">
        <v>0.22750000000000001</v>
      </c>
      <c r="C689" s="20">
        <v>0.14863265679744367</v>
      </c>
      <c r="D689" s="15">
        <v>20.805</v>
      </c>
      <c r="E689" s="15">
        <v>6.5574385243020047E-2</v>
      </c>
      <c r="F689" s="15">
        <v>7.833333333333333</v>
      </c>
      <c r="G689" s="15">
        <v>2.7500000000000018</v>
      </c>
      <c r="H689" s="15">
        <v>2.4</v>
      </c>
      <c r="I689" s="15">
        <v>0.39999999999999991</v>
      </c>
      <c r="J689" s="15">
        <v>21.026273813333333</v>
      </c>
      <c r="K689" s="15">
        <v>4.6067499807304211</v>
      </c>
    </row>
    <row r="690" spans="1:11" x14ac:dyDescent="0.55000000000000004">
      <c r="A690" s="19">
        <v>114.33333333333331</v>
      </c>
      <c r="B690" s="20">
        <v>0.22750000000000001</v>
      </c>
      <c r="C690" s="20">
        <v>0.14150971698084905</v>
      </c>
      <c r="D690" s="15">
        <v>20.805</v>
      </c>
      <c r="E690" s="15">
        <v>6.1373175465072594E-2</v>
      </c>
      <c r="F690" s="15">
        <v>7.833333333333333</v>
      </c>
      <c r="G690" s="15">
        <v>2.7500000000000018</v>
      </c>
      <c r="H690" s="15">
        <v>2.4</v>
      </c>
      <c r="I690" s="15">
        <v>0.39999999999999991</v>
      </c>
      <c r="J690" s="15">
        <v>21.119688479999997</v>
      </c>
      <c r="K690" s="15">
        <v>4.6542149950084371</v>
      </c>
    </row>
    <row r="691" spans="1:11" x14ac:dyDescent="0.55000000000000004">
      <c r="A691" s="19">
        <v>114.5</v>
      </c>
      <c r="B691" s="20">
        <v>0.22750000000000001</v>
      </c>
      <c r="C691" s="20">
        <v>0.14150971698084905</v>
      </c>
      <c r="D691" s="15">
        <v>20.8125</v>
      </c>
      <c r="E691" s="15">
        <v>5.4390562906936613E-2</v>
      </c>
      <c r="F691" s="15">
        <v>7.833333333333333</v>
      </c>
      <c r="G691" s="15">
        <v>2.7500000000000018</v>
      </c>
      <c r="H691" s="15">
        <v>2.4500000000000002</v>
      </c>
      <c r="I691" s="15">
        <v>0.44999999999999996</v>
      </c>
      <c r="J691" s="15">
        <v>21.14337888</v>
      </c>
      <c r="K691" s="15">
        <v>4.5968419037857453</v>
      </c>
    </row>
    <row r="692" spans="1:11" x14ac:dyDescent="0.55000000000000004">
      <c r="A692" s="19">
        <v>114.66666666666666</v>
      </c>
      <c r="B692" s="20">
        <v>0.2225</v>
      </c>
      <c r="C692" s="20">
        <v>0.14407752542757432</v>
      </c>
      <c r="D692" s="15">
        <v>20.810000000000002</v>
      </c>
      <c r="E692" s="15">
        <v>5.7735026918962776E-2</v>
      </c>
      <c r="F692" s="15">
        <v>7.833333333333333</v>
      </c>
      <c r="G692" s="15">
        <v>2.7500000000000018</v>
      </c>
      <c r="H692" s="15">
        <v>2.4500000000000002</v>
      </c>
      <c r="I692" s="15">
        <v>0.44999999999999996</v>
      </c>
      <c r="J692" s="15">
        <v>21.113129146666665</v>
      </c>
      <c r="K692" s="15">
        <v>4.5759990924921992</v>
      </c>
    </row>
    <row r="693" spans="1:11" x14ac:dyDescent="0.55000000000000004">
      <c r="A693" s="19">
        <v>114.83333333333334</v>
      </c>
      <c r="B693" s="20">
        <v>0.22</v>
      </c>
      <c r="C693" s="20">
        <v>0.14445299120013633</v>
      </c>
      <c r="D693" s="15">
        <v>20.8125</v>
      </c>
      <c r="E693" s="15">
        <v>6.7019897542943727E-2</v>
      </c>
      <c r="F693" s="15">
        <v>7.833333333333333</v>
      </c>
      <c r="G693" s="15">
        <v>2.7500000000000018</v>
      </c>
      <c r="H693" s="15">
        <v>2.4500000000000002</v>
      </c>
      <c r="I693" s="15">
        <v>0.44999999999999996</v>
      </c>
      <c r="J693" s="15">
        <v>21.118844813333336</v>
      </c>
      <c r="K693" s="15">
        <v>4.5556546918954455</v>
      </c>
    </row>
    <row r="694" spans="1:11" x14ac:dyDescent="0.55000000000000004">
      <c r="A694" s="19">
        <v>115</v>
      </c>
      <c r="B694" s="20">
        <v>0.22</v>
      </c>
      <c r="C694" s="20">
        <v>0.14445299120013633</v>
      </c>
      <c r="D694" s="15">
        <v>20.8125</v>
      </c>
      <c r="E694" s="15">
        <v>7.1355915428691352E-2</v>
      </c>
      <c r="F694" s="15">
        <v>7.833333333333333</v>
      </c>
      <c r="G694" s="15">
        <v>2.7500000000000018</v>
      </c>
      <c r="H694" s="15">
        <v>2.4500000000000002</v>
      </c>
      <c r="I694" s="15">
        <v>0.44999999999999996</v>
      </c>
      <c r="J694" s="15">
        <v>21.139935786666666</v>
      </c>
      <c r="K694" s="15">
        <v>4.6222454350149507</v>
      </c>
    </row>
    <row r="695" spans="1:11" x14ac:dyDescent="0.55000000000000004">
      <c r="A695" s="19">
        <v>115.16666666666669</v>
      </c>
      <c r="B695" s="20">
        <v>0.22</v>
      </c>
      <c r="C695" s="20">
        <v>0.14445299120013633</v>
      </c>
      <c r="D695" s="15">
        <v>20.814999999999998</v>
      </c>
      <c r="E695" s="15">
        <v>6.2449979983983314E-2</v>
      </c>
      <c r="F695" s="15">
        <v>7.833333333333333</v>
      </c>
      <c r="G695" s="15">
        <v>2.7500000000000018</v>
      </c>
      <c r="H695" s="15">
        <v>2.4500000000000002</v>
      </c>
      <c r="I695" s="15">
        <v>0.44999999999999996</v>
      </c>
      <c r="J695" s="15">
        <v>21.19881633333333</v>
      </c>
      <c r="K695" s="15">
        <v>4.5818554781147842</v>
      </c>
    </row>
    <row r="696" spans="1:11" x14ac:dyDescent="0.55000000000000004">
      <c r="A696" s="19">
        <v>115.33333333333333</v>
      </c>
      <c r="B696" s="20">
        <v>0.21249999999999999</v>
      </c>
      <c r="C696" s="20">
        <v>0.14221462653327893</v>
      </c>
      <c r="D696" s="15">
        <v>20.81</v>
      </c>
      <c r="E696" s="15">
        <v>6.1644140029690563E-2</v>
      </c>
      <c r="F696" s="15">
        <v>7.833333333333333</v>
      </c>
      <c r="G696" s="15">
        <v>2.7500000000000018</v>
      </c>
      <c r="H696" s="15">
        <v>2.4500000000000002</v>
      </c>
      <c r="I696" s="15">
        <v>0.44999999999999996</v>
      </c>
      <c r="J696" s="15">
        <v>21.199823319999997</v>
      </c>
      <c r="K696" s="15">
        <v>4.5380730707415449</v>
      </c>
    </row>
    <row r="697" spans="1:11" x14ac:dyDescent="0.55000000000000004">
      <c r="A697" s="19">
        <v>115.5</v>
      </c>
      <c r="B697" s="20">
        <v>0.21</v>
      </c>
      <c r="C697" s="20">
        <v>0.14282856857085696</v>
      </c>
      <c r="D697" s="15">
        <v>20.81</v>
      </c>
      <c r="E697" s="15">
        <v>5.7154760664941053E-2</v>
      </c>
      <c r="F697" s="15">
        <v>7.833333333333333</v>
      </c>
      <c r="G697" s="15">
        <v>2.7500000000000018</v>
      </c>
      <c r="H697" s="15">
        <v>2.4500000000000002</v>
      </c>
      <c r="I697" s="15">
        <v>0.44999999999999996</v>
      </c>
      <c r="J697" s="15">
        <v>21.148197946666667</v>
      </c>
      <c r="K697" s="15">
        <v>4.5167823032557699</v>
      </c>
    </row>
    <row r="698" spans="1:11" x14ac:dyDescent="0.55000000000000004">
      <c r="A698" s="19">
        <v>115.66666666666667</v>
      </c>
      <c r="B698" s="20">
        <v>0.21</v>
      </c>
      <c r="C698" s="20">
        <v>0.14282856857085696</v>
      </c>
      <c r="D698" s="15">
        <v>20.822500000000002</v>
      </c>
      <c r="E698" s="15">
        <v>6.3442887702246931E-2</v>
      </c>
      <c r="F698" s="15">
        <v>7.833333333333333</v>
      </c>
      <c r="G698" s="15">
        <v>2.7500000000000018</v>
      </c>
      <c r="H698" s="15">
        <v>2.5</v>
      </c>
      <c r="I698" s="15">
        <v>0.39999999999999991</v>
      </c>
      <c r="J698" s="15">
        <v>21.180465520000002</v>
      </c>
      <c r="K698" s="15">
        <v>4.592191996179098</v>
      </c>
    </row>
    <row r="699" spans="1:11" x14ac:dyDescent="0.55000000000000004">
      <c r="A699" s="19">
        <v>115.83333333333331</v>
      </c>
      <c r="B699" s="20">
        <v>0.20749999999999999</v>
      </c>
      <c r="C699" s="20">
        <v>0.14499999999999996</v>
      </c>
      <c r="D699" s="15">
        <v>20.822499999999998</v>
      </c>
      <c r="E699" s="15">
        <v>5.7951128835711262E-2</v>
      </c>
      <c r="F699" s="15">
        <v>7.833333333333333</v>
      </c>
      <c r="G699" s="15">
        <v>2.7500000000000018</v>
      </c>
      <c r="H699" s="15">
        <v>2.5</v>
      </c>
      <c r="I699" s="15">
        <v>0.39999999999999991</v>
      </c>
      <c r="J699" s="15">
        <v>21.182126119999996</v>
      </c>
      <c r="K699" s="15">
        <v>4.5065047320164808</v>
      </c>
    </row>
    <row r="700" spans="1:11" x14ac:dyDescent="0.55000000000000004">
      <c r="A700" s="19">
        <v>116</v>
      </c>
      <c r="B700" s="20">
        <v>0.20749999999999999</v>
      </c>
      <c r="C700" s="20">
        <v>0.13793114224133721</v>
      </c>
      <c r="D700" s="15">
        <v>20.822500000000002</v>
      </c>
      <c r="E700" s="15">
        <v>5.3774219349671915E-2</v>
      </c>
      <c r="F700" s="15">
        <v>7.833333333333333</v>
      </c>
      <c r="G700" s="15">
        <v>2.7500000000000018</v>
      </c>
      <c r="H700" s="15">
        <v>2.5</v>
      </c>
      <c r="I700" s="15">
        <v>0.39999999999999991</v>
      </c>
      <c r="J700" s="15">
        <v>21.201029746666666</v>
      </c>
      <c r="K700" s="15">
        <v>4.5114207467516909</v>
      </c>
    </row>
    <row r="701" spans="1:11" x14ac:dyDescent="0.55000000000000004">
      <c r="A701" s="19">
        <v>116.16666666666666</v>
      </c>
      <c r="B701" s="20">
        <v>0.20499999999999999</v>
      </c>
      <c r="C701" s="20">
        <v>0.1457166199626293</v>
      </c>
      <c r="D701" s="15">
        <v>20.822499999999998</v>
      </c>
      <c r="E701" s="15">
        <v>6.3966136874652788E-2</v>
      </c>
      <c r="F701" s="15">
        <v>7.833333333333333</v>
      </c>
      <c r="G701" s="15">
        <v>2.7500000000000018</v>
      </c>
      <c r="H701" s="15">
        <v>2.5</v>
      </c>
      <c r="I701" s="15">
        <v>0.39999999999999991</v>
      </c>
      <c r="J701" s="15">
        <v>21.224868119999996</v>
      </c>
      <c r="K701" s="15">
        <v>4.5098868375248511</v>
      </c>
    </row>
    <row r="702" spans="1:11" x14ac:dyDescent="0.55000000000000004">
      <c r="A702" s="19">
        <v>116.33333333333334</v>
      </c>
      <c r="B702" s="20">
        <v>0.20499999999999999</v>
      </c>
      <c r="C702" s="20">
        <v>0.13868429375143149</v>
      </c>
      <c r="D702" s="15">
        <v>20.822499999999998</v>
      </c>
      <c r="E702" s="15">
        <v>5.7373048260195167E-2</v>
      </c>
      <c r="F702" s="15">
        <v>7.833333333333333</v>
      </c>
      <c r="G702" s="15">
        <v>2.7500000000000018</v>
      </c>
      <c r="H702" s="15">
        <v>2.5</v>
      </c>
      <c r="I702" s="15">
        <v>0.39999999999999991</v>
      </c>
      <c r="J702" s="15">
        <v>21.238819666666668</v>
      </c>
      <c r="K702" s="15">
        <v>4.4887658802815924</v>
      </c>
    </row>
    <row r="703" spans="1:11" x14ac:dyDescent="0.55000000000000004">
      <c r="A703" s="19">
        <v>116.5</v>
      </c>
      <c r="B703" s="20">
        <v>0.20499999999999999</v>
      </c>
      <c r="C703" s="20">
        <v>0.1457166199626293</v>
      </c>
      <c r="D703" s="15">
        <v>20.822499999999998</v>
      </c>
      <c r="E703" s="15">
        <v>5.3150729063672866E-2</v>
      </c>
      <c r="F703" s="15">
        <v>7.833333333333333</v>
      </c>
      <c r="G703" s="15">
        <v>2.7500000000000018</v>
      </c>
      <c r="H703" s="15">
        <v>2.5</v>
      </c>
      <c r="I703" s="15">
        <v>0.39999999999999991</v>
      </c>
      <c r="J703" s="15">
        <v>21.204894999999997</v>
      </c>
      <c r="K703" s="15">
        <v>4.3846863042896365</v>
      </c>
    </row>
    <row r="704" spans="1:11" x14ac:dyDescent="0.55000000000000004">
      <c r="A704" s="19">
        <v>116.66666666666669</v>
      </c>
      <c r="B704" s="20">
        <v>0.19999999999999998</v>
      </c>
      <c r="C704" s="20">
        <v>0.14165686240583852</v>
      </c>
      <c r="D704" s="15">
        <v>20.827500000000001</v>
      </c>
      <c r="E704" s="15">
        <v>5.7951128835712538E-2</v>
      </c>
      <c r="F704" s="15">
        <v>7.833333333333333</v>
      </c>
      <c r="G704" s="15">
        <v>2.7500000000000018</v>
      </c>
      <c r="H704" s="15">
        <v>2.5</v>
      </c>
      <c r="I704" s="15">
        <v>0.39999999999999991</v>
      </c>
      <c r="J704" s="15">
        <v>21.246130000000001</v>
      </c>
      <c r="K704" s="15">
        <v>4.3725534793413416</v>
      </c>
    </row>
    <row r="705" spans="1:11" x14ac:dyDescent="0.55000000000000004">
      <c r="A705" s="19">
        <v>116.83333333333333</v>
      </c>
      <c r="B705" s="20">
        <v>0.19999999999999998</v>
      </c>
      <c r="C705" s="20">
        <v>0.14165686240583852</v>
      </c>
      <c r="D705" s="15">
        <v>20.817500000000003</v>
      </c>
      <c r="E705" s="15">
        <v>5.3150729063672866E-2</v>
      </c>
      <c r="F705" s="15">
        <v>7.833333333333333</v>
      </c>
      <c r="G705" s="15">
        <v>2.7500000000000018</v>
      </c>
      <c r="H705" s="15">
        <v>2.5</v>
      </c>
      <c r="I705" s="15">
        <v>0.39999999999999991</v>
      </c>
      <c r="J705" s="15">
        <v>21.226941546666666</v>
      </c>
      <c r="K705" s="15">
        <v>4.3684570482807192</v>
      </c>
    </row>
    <row r="706" spans="1:11" x14ac:dyDescent="0.55000000000000004">
      <c r="A706" s="19">
        <v>117</v>
      </c>
      <c r="B706" s="20">
        <v>0.19749999999999998</v>
      </c>
      <c r="C706" s="20">
        <v>0.14361406616345074</v>
      </c>
      <c r="D706" s="15">
        <v>20.825000000000003</v>
      </c>
      <c r="E706" s="15">
        <v>4.9999999999998934E-2</v>
      </c>
      <c r="F706" s="15">
        <v>7.833333333333333</v>
      </c>
      <c r="G706" s="15">
        <v>2.7500000000000018</v>
      </c>
      <c r="H706" s="15">
        <v>2.5499999999999998</v>
      </c>
      <c r="I706" s="15">
        <v>0.44999999999999996</v>
      </c>
      <c r="J706" s="15">
        <v>21.319150919999998</v>
      </c>
      <c r="K706" s="15">
        <v>4.4184779607092022</v>
      </c>
    </row>
    <row r="707" spans="1:11" x14ac:dyDescent="0.55000000000000004">
      <c r="A707" s="19">
        <v>117.16666666666667</v>
      </c>
      <c r="B707" s="20">
        <v>0.19499999999999998</v>
      </c>
      <c r="C707" s="20">
        <v>0.14479871085982315</v>
      </c>
      <c r="D707" s="15">
        <v>20.830000000000002</v>
      </c>
      <c r="E707" s="15">
        <v>5.8309518948453182E-2</v>
      </c>
      <c r="F707" s="15">
        <v>7.833333333333333</v>
      </c>
      <c r="G707" s="15">
        <v>2.7500000000000018</v>
      </c>
      <c r="H707" s="15">
        <v>2.5499999999999998</v>
      </c>
      <c r="I707" s="15">
        <v>0.44999999999999996</v>
      </c>
      <c r="J707" s="15">
        <v>21.334655186666666</v>
      </c>
      <c r="K707" s="15">
        <v>4.3787275666257237</v>
      </c>
    </row>
    <row r="708" spans="1:11" x14ac:dyDescent="0.55000000000000004">
      <c r="A708" s="19">
        <v>117.33333333333331</v>
      </c>
      <c r="B708" s="20">
        <v>0.1925</v>
      </c>
      <c r="C708" s="20">
        <v>0.13961255912942314</v>
      </c>
      <c r="D708" s="15">
        <v>20.82</v>
      </c>
      <c r="E708" s="15">
        <v>5.7154760664941053E-2</v>
      </c>
      <c r="F708" s="15">
        <v>7.833333333333333</v>
      </c>
      <c r="G708" s="15">
        <v>2.7500000000000018</v>
      </c>
      <c r="H708" s="15">
        <v>2.5499999999999998</v>
      </c>
      <c r="I708" s="15">
        <v>0.44999999999999996</v>
      </c>
      <c r="J708" s="15">
        <v>21.380711986666665</v>
      </c>
      <c r="K708" s="15">
        <v>4.3978078964159444</v>
      </c>
    </row>
    <row r="709" spans="1:11" x14ac:dyDescent="0.55000000000000004">
      <c r="A709" s="19">
        <v>117.5</v>
      </c>
      <c r="B709" s="20">
        <v>0.1925</v>
      </c>
      <c r="C709" s="20">
        <v>0.14080127840328729</v>
      </c>
      <c r="D709" s="15">
        <v>20.814999999999998</v>
      </c>
      <c r="E709" s="15">
        <v>5.3229064742237348E-2</v>
      </c>
      <c r="F709" s="15">
        <v>7.833333333333333</v>
      </c>
      <c r="G709" s="15">
        <v>2.7500000000000018</v>
      </c>
      <c r="H709" s="15">
        <v>2.5499999999999998</v>
      </c>
      <c r="I709" s="15">
        <v>0.44999999999999996</v>
      </c>
      <c r="J709" s="15">
        <v>21.291700013333337</v>
      </c>
      <c r="K709" s="15">
        <v>4.3201582079749352</v>
      </c>
    </row>
    <row r="710" spans="1:11" x14ac:dyDescent="0.55000000000000004">
      <c r="A710" s="19">
        <v>117.66666666666666</v>
      </c>
      <c r="B710" s="20">
        <v>0.1925</v>
      </c>
      <c r="C710" s="20">
        <v>0.13961255912942314</v>
      </c>
      <c r="D710" s="15">
        <v>20.824999999999999</v>
      </c>
      <c r="E710" s="15">
        <v>5.802298395176423E-2</v>
      </c>
      <c r="F710" s="15">
        <v>7.833333333333333</v>
      </c>
      <c r="G710" s="15">
        <v>2.7500000000000018</v>
      </c>
      <c r="H710" s="15">
        <v>2.5499999999999998</v>
      </c>
      <c r="I710" s="15">
        <v>0.44999999999999996</v>
      </c>
      <c r="J710" s="15">
        <v>21.438793746666665</v>
      </c>
      <c r="K710" s="15">
        <v>4.3961841435674867</v>
      </c>
    </row>
    <row r="711" spans="1:11" x14ac:dyDescent="0.55000000000000004">
      <c r="A711" s="19">
        <v>117.83333333333334</v>
      </c>
      <c r="B711" s="20">
        <v>0.1875</v>
      </c>
      <c r="C711" s="20">
        <v>0.13671747023210556</v>
      </c>
      <c r="D711" s="15">
        <v>20.8125</v>
      </c>
      <c r="E711" s="15">
        <v>5.737304826019532E-2</v>
      </c>
      <c r="F711" s="15">
        <v>7.833333333333333</v>
      </c>
      <c r="G711" s="15">
        <v>2.7500000000000018</v>
      </c>
      <c r="H711" s="15">
        <v>2.5499999999999998</v>
      </c>
      <c r="I711" s="15">
        <v>0.44999999999999996</v>
      </c>
      <c r="J711" s="15">
        <v>21.316230346666664</v>
      </c>
      <c r="K711" s="15">
        <v>4.3045391773672188</v>
      </c>
    </row>
    <row r="712" spans="1:11" x14ac:dyDescent="0.55000000000000004">
      <c r="A712" s="19">
        <v>118</v>
      </c>
      <c r="B712" s="20">
        <v>0.1875</v>
      </c>
      <c r="C712" s="20">
        <v>0.13671747023210556</v>
      </c>
      <c r="D712" s="15">
        <v>20.827500000000001</v>
      </c>
      <c r="E712" s="15">
        <v>5.7373048260193772E-2</v>
      </c>
      <c r="F712" s="15">
        <v>7.833333333333333</v>
      </c>
      <c r="G712" s="15">
        <v>2.7500000000000018</v>
      </c>
      <c r="H712" s="15">
        <v>2.5499999999999998</v>
      </c>
      <c r="I712" s="15">
        <v>0.44999999999999996</v>
      </c>
      <c r="J712" s="15">
        <v>21.34398852</v>
      </c>
      <c r="K712" s="15">
        <v>4.3402906785991311</v>
      </c>
    </row>
    <row r="713" spans="1:11" x14ac:dyDescent="0.55000000000000004">
      <c r="A713" s="19">
        <v>118.16666666666669</v>
      </c>
      <c r="B713" s="20">
        <v>0.185</v>
      </c>
      <c r="C713" s="20">
        <v>0.13178264933847197</v>
      </c>
      <c r="D713" s="15">
        <v>20.817500000000003</v>
      </c>
      <c r="E713" s="15">
        <v>5.3150729063672866E-2</v>
      </c>
      <c r="F713" s="15">
        <v>7.833333333333333</v>
      </c>
      <c r="G713" s="15">
        <v>2.7500000000000018</v>
      </c>
      <c r="H713" s="15">
        <v>2.5499999999999998</v>
      </c>
      <c r="I713" s="15">
        <v>0.44999999999999996</v>
      </c>
      <c r="J713" s="15">
        <v>21.277673119999999</v>
      </c>
      <c r="K713" s="15">
        <v>4.2199960141040336</v>
      </c>
    </row>
    <row r="714" spans="1:11" x14ac:dyDescent="0.55000000000000004">
      <c r="A714" s="19">
        <v>118.33333333333333</v>
      </c>
      <c r="B714" s="20">
        <v>0.18</v>
      </c>
      <c r="C714" s="20">
        <v>0.12780193008453877</v>
      </c>
      <c r="D714" s="15">
        <v>20.825000000000003</v>
      </c>
      <c r="E714" s="15">
        <v>5.5677643628300098E-2</v>
      </c>
      <c r="F714" s="15">
        <v>7.833333333333333</v>
      </c>
      <c r="G714" s="15">
        <v>2.7500000000000018</v>
      </c>
      <c r="H714" s="15">
        <v>2.5499999999999998</v>
      </c>
      <c r="I714" s="15">
        <v>0.44999999999999996</v>
      </c>
      <c r="J714" s="15">
        <v>21.376199880000001</v>
      </c>
      <c r="K714" s="15">
        <v>4.2602385011751593</v>
      </c>
    </row>
    <row r="715" spans="1:11" x14ac:dyDescent="0.55000000000000004">
      <c r="A715" s="19">
        <v>118.5</v>
      </c>
      <c r="B715" s="20">
        <v>0.17749999999999999</v>
      </c>
      <c r="C715" s="20">
        <v>0.12284814474246923</v>
      </c>
      <c r="D715" s="15">
        <v>20.822499999999998</v>
      </c>
      <c r="E715" s="15">
        <v>4.9244289008979383E-2</v>
      </c>
      <c r="F715" s="15">
        <v>7.833333333333333</v>
      </c>
      <c r="G715" s="15">
        <v>2.7500000000000018</v>
      </c>
      <c r="H715" s="15">
        <v>2.5499999999999998</v>
      </c>
      <c r="I715" s="15">
        <v>0.44999999999999996</v>
      </c>
      <c r="J715" s="15">
        <v>21.414379666666665</v>
      </c>
      <c r="K715" s="15">
        <v>4.2577218385235396</v>
      </c>
    </row>
    <row r="716" spans="1:11" x14ac:dyDescent="0.55000000000000004">
      <c r="A716" s="19">
        <v>118.66666666666667</v>
      </c>
      <c r="B716" s="20">
        <v>0.17499999999999999</v>
      </c>
      <c r="C716" s="20">
        <v>0.117898261225516</v>
      </c>
      <c r="D716" s="15">
        <v>20.83</v>
      </c>
      <c r="E716" s="15">
        <v>5.4772255750516308E-2</v>
      </c>
      <c r="F716" s="15">
        <v>7.833333333333333</v>
      </c>
      <c r="G716" s="15">
        <v>2.7500000000000018</v>
      </c>
      <c r="H716" s="15">
        <v>2.6</v>
      </c>
      <c r="I716" s="15">
        <v>0.39999999999999991</v>
      </c>
      <c r="J716" s="15">
        <v>21.42041352</v>
      </c>
      <c r="K716" s="15">
        <v>4.1661068490541124</v>
      </c>
    </row>
    <row r="717" spans="1:11" x14ac:dyDescent="0.55000000000000004">
      <c r="A717" s="19">
        <v>118.83333333333331</v>
      </c>
      <c r="B717" s="20">
        <v>0.17499999999999999</v>
      </c>
      <c r="C717" s="20">
        <v>0.117898261225516</v>
      </c>
      <c r="D717" s="15">
        <v>20.827500000000001</v>
      </c>
      <c r="E717" s="15">
        <v>5.1234753829797156E-2</v>
      </c>
      <c r="F717" s="15">
        <v>7.833333333333333</v>
      </c>
      <c r="G717" s="15">
        <v>2.7500000000000018</v>
      </c>
      <c r="H717" s="15">
        <v>2.6</v>
      </c>
      <c r="I717" s="15">
        <v>0.39999999999999991</v>
      </c>
      <c r="J717" s="15">
        <v>21.40201132</v>
      </c>
      <c r="K717" s="15">
        <v>4.1558682467343129</v>
      </c>
    </row>
    <row r="718" spans="1:11" x14ac:dyDescent="0.55000000000000004">
      <c r="A718" s="19">
        <v>119</v>
      </c>
      <c r="B718" s="20">
        <v>0.17499999999999999</v>
      </c>
      <c r="C718" s="20">
        <v>0.117898261225516</v>
      </c>
      <c r="D718" s="15">
        <v>20.837499999999999</v>
      </c>
      <c r="E718" s="15">
        <v>4.5734742446707444E-2</v>
      </c>
      <c r="F718" s="15">
        <v>7.833333333333333</v>
      </c>
      <c r="G718" s="15">
        <v>2.7500000000000018</v>
      </c>
      <c r="H718" s="15">
        <v>2.6</v>
      </c>
      <c r="I718" s="15">
        <v>0.39999999999999991</v>
      </c>
      <c r="J718" s="15">
        <v>21.369578000000001</v>
      </c>
      <c r="K718" s="15">
        <v>4.1517294412777179</v>
      </c>
    </row>
    <row r="719" spans="1:11" x14ac:dyDescent="0.55000000000000004">
      <c r="A719" s="19">
        <v>119.16666666666666</v>
      </c>
      <c r="B719" s="20">
        <v>0.17250000000000001</v>
      </c>
      <c r="C719" s="20">
        <v>0.11295279249904955</v>
      </c>
      <c r="D719" s="15">
        <v>20.835000000000001</v>
      </c>
      <c r="E719" s="15">
        <v>4.9328828623162867E-2</v>
      </c>
      <c r="F719" s="15">
        <v>7.833333333333333</v>
      </c>
      <c r="G719" s="15">
        <v>2.7500000000000018</v>
      </c>
      <c r="H719" s="15">
        <v>2.6</v>
      </c>
      <c r="I719" s="15">
        <v>0.39999999999999991</v>
      </c>
      <c r="J719" s="15">
        <v>21.36363441333333</v>
      </c>
      <c r="K719" s="15">
        <v>4.0632864262183448</v>
      </c>
    </row>
    <row r="720" spans="1:11" x14ac:dyDescent="0.55000000000000004">
      <c r="A720" s="19">
        <v>119.33333333333334</v>
      </c>
      <c r="B720" s="20">
        <v>0.17250000000000001</v>
      </c>
      <c r="C720" s="20">
        <v>0.11295279249904955</v>
      </c>
      <c r="D720" s="15">
        <v>20.83</v>
      </c>
      <c r="E720" s="15">
        <v>4.0824829046385437E-2</v>
      </c>
      <c r="F720" s="15">
        <v>7.833333333333333</v>
      </c>
      <c r="G720" s="15">
        <v>2.7500000000000018</v>
      </c>
      <c r="H720" s="15">
        <v>2.6</v>
      </c>
      <c r="I720" s="15">
        <v>0.39999999999999991</v>
      </c>
      <c r="J720" s="15">
        <v>21.455918333333333</v>
      </c>
      <c r="K720" s="15">
        <v>4.1579738937141357</v>
      </c>
    </row>
    <row r="721" spans="1:11" x14ac:dyDescent="0.55000000000000004">
      <c r="A721" s="19">
        <v>119.5</v>
      </c>
      <c r="B721" s="20">
        <v>0.16250000000000001</v>
      </c>
      <c r="C721" s="20">
        <v>0.11295279249904949</v>
      </c>
      <c r="D721" s="15">
        <v>20.83</v>
      </c>
      <c r="E721" s="15">
        <v>4.5460605656619336E-2</v>
      </c>
      <c r="F721" s="15">
        <v>7.833333333333333</v>
      </c>
      <c r="G721" s="15">
        <v>2.7500000000000018</v>
      </c>
      <c r="H721" s="15">
        <v>2.6</v>
      </c>
      <c r="I721" s="15">
        <v>0.39999999999999991</v>
      </c>
      <c r="J721" s="15">
        <v>21.503352186666664</v>
      </c>
      <c r="K721" s="15">
        <v>4.2022517381639215</v>
      </c>
    </row>
    <row r="722" spans="1:11" x14ac:dyDescent="0.55000000000000004">
      <c r="A722" s="19">
        <v>119.66666666666669</v>
      </c>
      <c r="B722" s="20">
        <v>0.16750000000000001</v>
      </c>
      <c r="C722" s="20">
        <v>0.10904891868637061</v>
      </c>
      <c r="D722" s="15">
        <v>20.835000000000001</v>
      </c>
      <c r="E722" s="15">
        <v>4.6547466812563158E-2</v>
      </c>
      <c r="F722" s="15">
        <v>7.833333333333333</v>
      </c>
      <c r="G722" s="15">
        <v>2.7500000000000018</v>
      </c>
      <c r="H722" s="15">
        <v>2.6</v>
      </c>
      <c r="I722" s="15">
        <v>0.39999999999999991</v>
      </c>
      <c r="J722" s="15">
        <v>21.471014613333335</v>
      </c>
      <c r="K722" s="15">
        <v>4.1064210706025666</v>
      </c>
    </row>
    <row r="723" spans="1:11" x14ac:dyDescent="0.55000000000000004">
      <c r="A723" s="19">
        <v>119.83333333333333</v>
      </c>
      <c r="B723" s="20">
        <v>0.16500000000000001</v>
      </c>
      <c r="C723" s="20">
        <v>0.10408329997330666</v>
      </c>
      <c r="D723" s="15">
        <v>20.827500000000001</v>
      </c>
      <c r="E723" s="15">
        <v>4.5734742446707249E-2</v>
      </c>
      <c r="F723" s="15">
        <v>7.833333333333333</v>
      </c>
      <c r="G723" s="15">
        <v>2.7500000000000018</v>
      </c>
      <c r="H723" s="15">
        <v>2.6</v>
      </c>
      <c r="I723" s="15">
        <v>0.39999999999999991</v>
      </c>
      <c r="J723" s="15">
        <v>21.457306546666668</v>
      </c>
      <c r="K723" s="15">
        <v>4.1610801357132026</v>
      </c>
    </row>
    <row r="724" spans="1:11" x14ac:dyDescent="0.55000000000000004">
      <c r="A724" s="19">
        <v>120</v>
      </c>
      <c r="B724" s="20">
        <v>0.16</v>
      </c>
      <c r="C724" s="20">
        <v>0.10099504938362078</v>
      </c>
      <c r="D724" s="15">
        <v>20.8325</v>
      </c>
      <c r="E724" s="15">
        <v>4.3493294502333704E-2</v>
      </c>
      <c r="F724" s="15">
        <v>7.833333333333333</v>
      </c>
      <c r="G724" s="15">
        <v>2.7500000000000018</v>
      </c>
      <c r="H724" s="15">
        <v>2.6500000000000004</v>
      </c>
      <c r="I724" s="15">
        <v>0.44999999999999996</v>
      </c>
      <c r="J724" s="15">
        <v>21.490679666666665</v>
      </c>
      <c r="K724" s="15">
        <v>4.099094304970353</v>
      </c>
    </row>
    <row r="725" spans="1:11" x14ac:dyDescent="0.55000000000000004">
      <c r="A725" s="19">
        <v>120.16666666666667</v>
      </c>
      <c r="B725" s="20">
        <v>0.1575</v>
      </c>
      <c r="C725" s="20">
        <v>9.6046863561492793E-2</v>
      </c>
      <c r="D725" s="15">
        <v>20.83</v>
      </c>
      <c r="E725" s="15">
        <v>3.741657386773925E-2</v>
      </c>
      <c r="F725" s="15">
        <v>7.833333333333333</v>
      </c>
      <c r="G725" s="15">
        <v>2.7500000000000018</v>
      </c>
      <c r="H725" s="15">
        <v>2.6500000000000004</v>
      </c>
      <c r="I725" s="15">
        <v>0.44999999999999996</v>
      </c>
      <c r="J725" s="15">
        <v>21.486535333333332</v>
      </c>
      <c r="K725" s="15">
        <v>4.0803699418049719</v>
      </c>
    </row>
    <row r="726" spans="1:11" x14ac:dyDescent="0.55000000000000004">
      <c r="A726" s="19">
        <v>120.33333333333331</v>
      </c>
      <c r="B726" s="20">
        <v>0.155</v>
      </c>
      <c r="C726" s="20">
        <v>9.1104335791442975E-2</v>
      </c>
      <c r="D726" s="15">
        <v>20.834999999999997</v>
      </c>
      <c r="E726" s="15">
        <v>3.6968455021364741E-2</v>
      </c>
      <c r="F726" s="15">
        <v>7.833333333333333</v>
      </c>
      <c r="G726" s="15">
        <v>2.7500000000000018</v>
      </c>
      <c r="H726" s="15">
        <v>2.6500000000000004</v>
      </c>
      <c r="I726" s="15">
        <v>0.44999999999999996</v>
      </c>
      <c r="J726" s="15">
        <v>21.505261546666663</v>
      </c>
      <c r="K726" s="15">
        <v>4.0225165017397666</v>
      </c>
    </row>
    <row r="727" spans="1:11" x14ac:dyDescent="0.55000000000000004">
      <c r="A727" s="19">
        <v>120.5</v>
      </c>
      <c r="B727" s="20">
        <v>0.1525</v>
      </c>
      <c r="C727" s="20">
        <v>8.6168439698070462E-2</v>
      </c>
      <c r="D727" s="15">
        <v>20.83</v>
      </c>
      <c r="E727" s="15">
        <v>4.546060565661933E-2</v>
      </c>
      <c r="F727" s="15">
        <v>7.833333333333333</v>
      </c>
      <c r="G727" s="15">
        <v>2.7500000000000018</v>
      </c>
      <c r="H727" s="15">
        <v>2.6500000000000004</v>
      </c>
      <c r="I727" s="15">
        <v>0.44999999999999996</v>
      </c>
      <c r="J727" s="15">
        <v>21.470087719999999</v>
      </c>
      <c r="K727" s="15">
        <v>4.0602704108108369</v>
      </c>
    </row>
    <row r="728" spans="1:11" x14ac:dyDescent="0.55000000000000004">
      <c r="A728" s="19">
        <v>120.66666666666666</v>
      </c>
      <c r="B728" s="20">
        <v>0.155</v>
      </c>
      <c r="C728" s="20">
        <v>8.4261497731763585E-2</v>
      </c>
      <c r="D728" s="15">
        <v>20.835000000000001</v>
      </c>
      <c r="E728" s="15">
        <v>4.2031734043062152E-2</v>
      </c>
      <c r="F728" s="15">
        <v>7.833333333333333</v>
      </c>
      <c r="G728" s="15">
        <v>2.7500000000000018</v>
      </c>
      <c r="H728" s="15">
        <v>2.6500000000000004</v>
      </c>
      <c r="I728" s="15">
        <v>0.44999999999999996</v>
      </c>
      <c r="J728" s="15">
        <v>21.59253218666667</v>
      </c>
      <c r="K728" s="15">
        <v>4.0772459286975309</v>
      </c>
    </row>
    <row r="729" spans="1:11" x14ac:dyDescent="0.55000000000000004">
      <c r="A729" s="19">
        <v>120.83333333333334</v>
      </c>
      <c r="B729" s="20">
        <v>0.14749999999999999</v>
      </c>
      <c r="C729" s="20">
        <v>8.220908303425685E-2</v>
      </c>
      <c r="D729" s="15">
        <v>20.842500000000001</v>
      </c>
      <c r="E729" s="15">
        <v>3.0956959368344382E-2</v>
      </c>
      <c r="F729" s="15">
        <v>7.833333333333333</v>
      </c>
      <c r="G729" s="15">
        <v>2.7500000000000018</v>
      </c>
      <c r="H729" s="15">
        <v>2.6500000000000004</v>
      </c>
      <c r="I729" s="15">
        <v>0.44999999999999996</v>
      </c>
      <c r="J729" s="15">
        <v>21.680496613333332</v>
      </c>
      <c r="K729" s="15">
        <v>4.0930354600525103</v>
      </c>
    </row>
    <row r="730" spans="1:11" x14ac:dyDescent="0.55000000000000004">
      <c r="A730" s="19">
        <v>121</v>
      </c>
      <c r="B730" s="20">
        <v>0.14499999999999999</v>
      </c>
      <c r="C730" s="20">
        <v>7.7244201508376478E-2</v>
      </c>
      <c r="D730" s="15">
        <v>20.84</v>
      </c>
      <c r="E730" s="15">
        <v>2.9439202887759666E-2</v>
      </c>
      <c r="F730" s="15">
        <v>7.833333333333333</v>
      </c>
      <c r="G730" s="15">
        <v>2.7500000000000018</v>
      </c>
      <c r="H730" s="15">
        <v>2.6500000000000004</v>
      </c>
      <c r="I730" s="15">
        <v>0.44999999999999996</v>
      </c>
      <c r="J730" s="15">
        <v>21.593815319999994</v>
      </c>
      <c r="K730" s="15">
        <v>4.0743104557969065</v>
      </c>
    </row>
    <row r="731" spans="1:11" x14ac:dyDescent="0.55000000000000004">
      <c r="A731" s="19">
        <v>121.16666666666669</v>
      </c>
      <c r="B731" s="20">
        <v>0.14499999999999999</v>
      </c>
      <c r="C731" s="20">
        <v>7.7244201508376478E-2</v>
      </c>
      <c r="D731" s="15">
        <v>20.837499999999999</v>
      </c>
      <c r="E731" s="15">
        <v>3.5939764421413715E-2</v>
      </c>
      <c r="F731" s="15">
        <v>7.833333333333333</v>
      </c>
      <c r="G731" s="15">
        <v>2.7500000000000018</v>
      </c>
      <c r="H731" s="15">
        <v>2.6500000000000004</v>
      </c>
      <c r="I731" s="15">
        <v>0.44999999999999996</v>
      </c>
      <c r="J731" s="15">
        <v>21.618132880000001</v>
      </c>
      <c r="K731" s="15">
        <v>4.0654016541184168</v>
      </c>
    </row>
    <row r="732" spans="1:11" x14ac:dyDescent="0.55000000000000004">
      <c r="A732" s="19">
        <v>121.33333333333333</v>
      </c>
      <c r="B732" s="20">
        <v>0.14499999999999999</v>
      </c>
      <c r="C732" s="20">
        <v>7.0474581706219938E-2</v>
      </c>
      <c r="D732" s="15">
        <v>20.844999999999999</v>
      </c>
      <c r="E732" s="15">
        <v>3.8729833462074106E-2</v>
      </c>
      <c r="F732" s="15">
        <v>7.833333333333333</v>
      </c>
      <c r="G732" s="15">
        <v>2.7500000000000018</v>
      </c>
      <c r="H732" s="15">
        <v>2.6500000000000004</v>
      </c>
      <c r="I732" s="15">
        <v>0.44999999999999996</v>
      </c>
      <c r="J732" s="15">
        <v>21.646581746666669</v>
      </c>
      <c r="K732" s="15">
        <v>4.0775029147577468</v>
      </c>
    </row>
    <row r="733" spans="1:11" x14ac:dyDescent="0.55000000000000004">
      <c r="A733" s="19">
        <v>121.5</v>
      </c>
      <c r="B733" s="20">
        <v>0.13999999999999999</v>
      </c>
      <c r="C733" s="20">
        <v>7.43863786814047E-2</v>
      </c>
      <c r="D733" s="15">
        <v>20.8475</v>
      </c>
      <c r="E733" s="15">
        <v>3.4034296427769548E-2</v>
      </c>
      <c r="F733" s="15">
        <v>7.833333333333333</v>
      </c>
      <c r="G733" s="15">
        <v>2.7500000000000018</v>
      </c>
      <c r="H733" s="15">
        <v>2.6500000000000004</v>
      </c>
      <c r="I733" s="15">
        <v>0.44999999999999996</v>
      </c>
      <c r="J733" s="15">
        <v>21.64984608</v>
      </c>
      <c r="K733" s="15">
        <v>4.033000851356098</v>
      </c>
    </row>
    <row r="734" spans="1:11" x14ac:dyDescent="0.55000000000000004">
      <c r="A734" s="19">
        <v>121.66666666666667</v>
      </c>
      <c r="B734" s="20">
        <v>0.13749999999999998</v>
      </c>
      <c r="C734" s="20">
        <v>6.9462219947249063E-2</v>
      </c>
      <c r="D734" s="15">
        <v>20.835000000000001</v>
      </c>
      <c r="E734" s="15">
        <v>2.3804761428476654E-2</v>
      </c>
      <c r="F734" s="15">
        <v>7.833333333333333</v>
      </c>
      <c r="G734" s="15">
        <v>2.7500000000000018</v>
      </c>
      <c r="H734" s="15">
        <v>2.7</v>
      </c>
      <c r="I734" s="15">
        <v>0.40000000000000013</v>
      </c>
      <c r="J734" s="15">
        <v>21.647280253333335</v>
      </c>
      <c r="K734" s="15">
        <v>4.0671364363165576</v>
      </c>
    </row>
    <row r="735" spans="1:11" x14ac:dyDescent="0.55000000000000004">
      <c r="A735" s="19">
        <v>121.83333333333331</v>
      </c>
      <c r="B735" s="20">
        <v>0.13250000000000001</v>
      </c>
      <c r="C735" s="20">
        <v>6.5510813356778483E-2</v>
      </c>
      <c r="D735" s="15">
        <v>20.84</v>
      </c>
      <c r="E735" s="15">
        <v>3.3665016461207266E-2</v>
      </c>
      <c r="F735" s="15">
        <v>7.833333333333333</v>
      </c>
      <c r="G735" s="15">
        <v>2.7500000000000018</v>
      </c>
      <c r="H735" s="15">
        <v>2.7</v>
      </c>
      <c r="I735" s="15">
        <v>0.40000000000000013</v>
      </c>
      <c r="J735" s="15">
        <v>21.636761679999996</v>
      </c>
      <c r="K735" s="15">
        <v>4.0462015507340041</v>
      </c>
    </row>
    <row r="736" spans="1:11" x14ac:dyDescent="0.55000000000000004">
      <c r="A736" s="19">
        <v>122</v>
      </c>
      <c r="B736" s="20">
        <v>0.13</v>
      </c>
      <c r="C736" s="20">
        <v>6.0553007081949821E-2</v>
      </c>
      <c r="D736" s="15">
        <v>20.847499999999997</v>
      </c>
      <c r="E736" s="15">
        <v>3.8622100754188288E-2</v>
      </c>
      <c r="F736" s="15">
        <v>7.833333333333333</v>
      </c>
      <c r="G736" s="15">
        <v>2.7500000000000018</v>
      </c>
      <c r="H736" s="15">
        <v>2.7</v>
      </c>
      <c r="I736" s="15">
        <v>0.40000000000000013</v>
      </c>
      <c r="J736" s="15">
        <v>21.618971666666667</v>
      </c>
      <c r="K736" s="15">
        <v>4.0613905807627475</v>
      </c>
    </row>
    <row r="737" spans="1:11" x14ac:dyDescent="0.55000000000000004">
      <c r="A737" s="19">
        <v>122.16666666666666</v>
      </c>
      <c r="B737" s="20">
        <v>0.13</v>
      </c>
      <c r="C737" s="20">
        <v>6.0553007081949821E-2</v>
      </c>
      <c r="D737" s="15">
        <v>20.842500000000001</v>
      </c>
      <c r="E737" s="15">
        <v>2.6299556396765556E-2</v>
      </c>
      <c r="F737" s="15">
        <v>7.833333333333333</v>
      </c>
      <c r="G737" s="15">
        <v>2.7500000000000018</v>
      </c>
      <c r="H737" s="15">
        <v>2.7</v>
      </c>
      <c r="I737" s="15">
        <v>0.40000000000000013</v>
      </c>
      <c r="J737" s="15">
        <v>21.65072348</v>
      </c>
      <c r="K737" s="15">
        <v>4.0713197380458972</v>
      </c>
    </row>
    <row r="738" spans="1:11" x14ac:dyDescent="0.55000000000000004">
      <c r="A738" s="19">
        <v>122.33333333333334</v>
      </c>
      <c r="B738" s="20">
        <v>0.1275</v>
      </c>
      <c r="C738" s="20">
        <v>5.5602757725374236E-2</v>
      </c>
      <c r="D738" s="15">
        <v>20.847500000000004</v>
      </c>
      <c r="E738" s="15">
        <v>3.3040379335999119E-2</v>
      </c>
      <c r="F738" s="15">
        <v>7.833333333333333</v>
      </c>
      <c r="G738" s="15">
        <v>2.7500000000000018</v>
      </c>
      <c r="H738" s="15">
        <v>2.7</v>
      </c>
      <c r="I738" s="15">
        <v>0.40000000000000013</v>
      </c>
      <c r="J738" s="15">
        <v>21.660664119999996</v>
      </c>
      <c r="K738" s="15">
        <v>4.0603854401374377</v>
      </c>
    </row>
    <row r="739" spans="1:11" x14ac:dyDescent="0.55000000000000004">
      <c r="A739" s="19">
        <v>122.5</v>
      </c>
      <c r="B739" s="20">
        <v>0.1275</v>
      </c>
      <c r="C739" s="20">
        <v>5.5602757725374236E-2</v>
      </c>
      <c r="D739" s="15">
        <v>20.852499999999999</v>
      </c>
      <c r="E739" s="15">
        <v>2.9860788111948304E-2</v>
      </c>
      <c r="F739" s="15">
        <v>7.833333333333333</v>
      </c>
      <c r="G739" s="15">
        <v>2.7500000000000018</v>
      </c>
      <c r="H739" s="15">
        <v>2.7</v>
      </c>
      <c r="I739" s="15">
        <v>0.40000000000000013</v>
      </c>
      <c r="J739" s="15">
        <v>21.600447079999999</v>
      </c>
      <c r="K739" s="15">
        <v>3.9562584713089612</v>
      </c>
    </row>
    <row r="740" spans="1:11" x14ac:dyDescent="0.55000000000000004">
      <c r="A740" s="19">
        <v>122.66666666666669</v>
      </c>
      <c r="B740" s="20">
        <v>0.125</v>
      </c>
      <c r="C740" s="20">
        <v>5.0662280511902254E-2</v>
      </c>
      <c r="D740" s="15">
        <v>20.852499999999999</v>
      </c>
      <c r="E740" s="15">
        <v>2.87228132326902E-2</v>
      </c>
      <c r="F740" s="15">
        <v>7.833333333333333</v>
      </c>
      <c r="G740" s="15">
        <v>2.7500000000000018</v>
      </c>
      <c r="H740" s="15">
        <v>2.7</v>
      </c>
      <c r="I740" s="15">
        <v>0.40000000000000013</v>
      </c>
      <c r="J740" s="15">
        <v>21.678631146666664</v>
      </c>
      <c r="K740" s="15">
        <v>4.0623042333082706</v>
      </c>
    </row>
    <row r="741" spans="1:11" x14ac:dyDescent="0.55000000000000004">
      <c r="A741" s="19">
        <v>122.83333333333333</v>
      </c>
      <c r="B741" s="20">
        <v>0.125</v>
      </c>
      <c r="C741" s="20">
        <v>5.0662280511902254E-2</v>
      </c>
      <c r="D741" s="15">
        <v>20.844999999999999</v>
      </c>
      <c r="E741" s="15">
        <v>4.2031734043061028E-2</v>
      </c>
      <c r="F741" s="15">
        <v>7.833333333333333</v>
      </c>
      <c r="G741" s="15">
        <v>2.7500000000000018</v>
      </c>
      <c r="H741" s="15">
        <v>2.7</v>
      </c>
      <c r="I741" s="15">
        <v>0.40000000000000013</v>
      </c>
      <c r="J741" s="15">
        <v>21.652519666666667</v>
      </c>
      <c r="K741" s="15">
        <v>4.0642798655235692</v>
      </c>
    </row>
    <row r="742" spans="1:11" x14ac:dyDescent="0.55000000000000004">
      <c r="A742" s="19">
        <v>123</v>
      </c>
      <c r="B742" s="20">
        <v>0.12000000000000001</v>
      </c>
      <c r="C742" s="20">
        <v>4.8304589153964773E-2</v>
      </c>
      <c r="D742" s="15">
        <v>20.852499999999999</v>
      </c>
      <c r="E742" s="15">
        <v>3.201562118716398E-2</v>
      </c>
      <c r="F742" s="15">
        <v>7.833333333333333</v>
      </c>
      <c r="G742" s="15">
        <v>2.7500000000000018</v>
      </c>
      <c r="H742" s="15">
        <v>2.75</v>
      </c>
      <c r="I742" s="15">
        <v>0.45000000000000018</v>
      </c>
      <c r="J742" s="15">
        <v>21.668479613333336</v>
      </c>
      <c r="K742" s="15">
        <v>4.0592750876425594</v>
      </c>
    </row>
    <row r="743" spans="1:11" x14ac:dyDescent="0.55000000000000004">
      <c r="A743" s="19">
        <v>123.16666666666667</v>
      </c>
      <c r="B743" s="20">
        <v>0.1225</v>
      </c>
      <c r="C743" s="20">
        <v>4.5734742446707485E-2</v>
      </c>
      <c r="D743" s="15">
        <v>20.85</v>
      </c>
      <c r="E743" s="15">
        <v>2.7080128015453935E-2</v>
      </c>
      <c r="F743" s="15">
        <v>7.833333333333333</v>
      </c>
      <c r="G743" s="15">
        <v>2.7500000000000018</v>
      </c>
      <c r="H743" s="15">
        <v>2.75</v>
      </c>
      <c r="I743" s="15">
        <v>0.45000000000000018</v>
      </c>
      <c r="J743" s="15">
        <v>21.741244613333333</v>
      </c>
      <c r="K743" s="15">
        <v>4.0440222748565464</v>
      </c>
    </row>
    <row r="744" spans="1:11" x14ac:dyDescent="0.55000000000000004">
      <c r="A744" s="19">
        <v>123.33333333333331</v>
      </c>
      <c r="B744" s="20">
        <v>0.1225</v>
      </c>
      <c r="C744" s="20">
        <v>4.5734742446707485E-2</v>
      </c>
      <c r="D744" s="15">
        <v>20.857499999999998</v>
      </c>
      <c r="E744" s="15">
        <v>3.0956959368344382E-2</v>
      </c>
      <c r="F744" s="15">
        <v>7.833333333333333</v>
      </c>
      <c r="G744" s="15">
        <v>2.7500000000000018</v>
      </c>
      <c r="H744" s="15">
        <v>2.75</v>
      </c>
      <c r="I744" s="15">
        <v>0.45000000000000018</v>
      </c>
      <c r="J744" s="15">
        <v>21.692210333333332</v>
      </c>
      <c r="K744" s="15">
        <v>3.9810223350516951</v>
      </c>
    </row>
    <row r="745" spans="1:11" x14ac:dyDescent="0.55000000000000004">
      <c r="A745" s="19">
        <v>123.5</v>
      </c>
      <c r="B745" s="20">
        <v>0.12</v>
      </c>
      <c r="C745" s="20">
        <v>4.0824829046386318E-2</v>
      </c>
      <c r="D745" s="15">
        <v>20.857499999999998</v>
      </c>
      <c r="E745" s="15">
        <v>3.0956959368344382E-2</v>
      </c>
      <c r="F745" s="15">
        <v>7.833333333333333</v>
      </c>
      <c r="G745" s="15">
        <v>2.7500000000000018</v>
      </c>
      <c r="H745" s="15">
        <v>2.75</v>
      </c>
      <c r="I745" s="15">
        <v>0.45000000000000018</v>
      </c>
      <c r="J745" s="15">
        <v>21.718520346666669</v>
      </c>
      <c r="K745" s="15">
        <v>4.0010929585388411</v>
      </c>
    </row>
    <row r="746" spans="1:11" x14ac:dyDescent="0.55000000000000004">
      <c r="A746" s="19">
        <v>123.66666666666666</v>
      </c>
      <c r="B746" s="20">
        <v>0.1225</v>
      </c>
      <c r="C746" s="20">
        <v>4.5734742446707485E-2</v>
      </c>
      <c r="D746" s="15">
        <v>20.855</v>
      </c>
      <c r="E746" s="15">
        <v>2.5166114784236474E-2</v>
      </c>
      <c r="F746" s="15">
        <v>7.833333333333333</v>
      </c>
      <c r="G746" s="15">
        <v>2.7500000000000018</v>
      </c>
      <c r="H746" s="15">
        <v>2.75</v>
      </c>
      <c r="I746" s="15">
        <v>0.45000000000000018</v>
      </c>
      <c r="J746" s="15">
        <v>21.692279613333337</v>
      </c>
      <c r="K746" s="15">
        <v>4.0120552492162469</v>
      </c>
    </row>
    <row r="747" spans="1:11" x14ac:dyDescent="0.55000000000000004">
      <c r="A747" s="19">
        <v>123.83333333333334</v>
      </c>
      <c r="B747" s="20">
        <v>0.125</v>
      </c>
      <c r="C747" s="20">
        <v>4.434711565216691E-2</v>
      </c>
      <c r="D747" s="15">
        <v>20.85</v>
      </c>
      <c r="E747" s="15">
        <v>2.7080128015453935E-2</v>
      </c>
      <c r="F747" s="15">
        <v>7.833333333333333</v>
      </c>
      <c r="G747" s="15">
        <v>2.7500000000000018</v>
      </c>
      <c r="H747" s="15">
        <v>2.75</v>
      </c>
      <c r="I747" s="15">
        <v>0.45000000000000018</v>
      </c>
      <c r="J747" s="15">
        <v>21.647488946666666</v>
      </c>
      <c r="K747" s="15">
        <v>3.9638075966862982</v>
      </c>
    </row>
    <row r="748" spans="1:11" x14ac:dyDescent="0.55000000000000004">
      <c r="A748" s="19">
        <v>124</v>
      </c>
      <c r="B748" s="20">
        <v>0.12</v>
      </c>
      <c r="C748" s="20">
        <v>4.0824829046386318E-2</v>
      </c>
      <c r="D748" s="15">
        <v>20.844999999999999</v>
      </c>
      <c r="E748" s="15">
        <v>3.1091263510296528E-2</v>
      </c>
      <c r="F748" s="15">
        <v>7.833333333333333</v>
      </c>
      <c r="G748" s="15">
        <v>2.7500000000000018</v>
      </c>
      <c r="H748" s="15">
        <v>2.75</v>
      </c>
      <c r="I748" s="15">
        <v>0.45000000000000018</v>
      </c>
      <c r="J748" s="15">
        <v>21.674043746666669</v>
      </c>
      <c r="K748" s="15">
        <v>3.9814259973102133</v>
      </c>
    </row>
    <row r="749" spans="1:11" x14ac:dyDescent="0.55000000000000004">
      <c r="A749" s="19">
        <v>124.16666666666669</v>
      </c>
      <c r="B749" s="20">
        <v>0.11749999999999999</v>
      </c>
      <c r="C749" s="20">
        <v>4.1932485418030421E-2</v>
      </c>
      <c r="D749" s="15">
        <v>20.855</v>
      </c>
      <c r="E749" s="15">
        <v>3.1091263510295765E-2</v>
      </c>
      <c r="F749" s="15">
        <v>7.833333333333333</v>
      </c>
      <c r="G749" s="15">
        <v>2.7500000000000018</v>
      </c>
      <c r="H749" s="15">
        <v>2.75</v>
      </c>
      <c r="I749" s="15">
        <v>0.45000000000000018</v>
      </c>
      <c r="J749" s="15">
        <v>21.747225</v>
      </c>
      <c r="K749" s="15">
        <v>4.0280400869250403</v>
      </c>
    </row>
    <row r="750" spans="1:11" x14ac:dyDescent="0.55000000000000004">
      <c r="A750" s="19">
        <v>124.33333333333333</v>
      </c>
      <c r="B750" s="20">
        <v>0.11749999999999999</v>
      </c>
      <c r="C750" s="20">
        <v>4.1932485418030421E-2</v>
      </c>
      <c r="D750" s="15">
        <v>20.842500000000001</v>
      </c>
      <c r="E750" s="15">
        <v>3.3040379335998495E-2</v>
      </c>
      <c r="F750" s="15">
        <v>7.833333333333333</v>
      </c>
      <c r="G750" s="15">
        <v>2.7500000000000018</v>
      </c>
      <c r="H750" s="15">
        <v>2.75</v>
      </c>
      <c r="I750" s="15">
        <v>0.45000000000000018</v>
      </c>
      <c r="J750" s="15">
        <v>21.724294813333334</v>
      </c>
      <c r="K750" s="15">
        <v>4.0746727388178341</v>
      </c>
    </row>
    <row r="751" spans="1:11" x14ac:dyDescent="0.55000000000000004">
      <c r="A751" s="19">
        <v>124.5</v>
      </c>
      <c r="B751" s="20">
        <v>0.11749999999999999</v>
      </c>
      <c r="C751" s="20">
        <v>4.1932485418030421E-2</v>
      </c>
      <c r="D751" s="15">
        <v>20.8475</v>
      </c>
      <c r="E751" s="15">
        <v>2.872281323269113E-2</v>
      </c>
      <c r="F751" s="15">
        <v>7.833333333333333</v>
      </c>
      <c r="G751" s="15">
        <v>2.7500000000000018</v>
      </c>
      <c r="H751" s="15">
        <v>2.8</v>
      </c>
      <c r="I751" s="15">
        <v>0.40000000000000013</v>
      </c>
      <c r="J751" s="15">
        <v>21.706627999999998</v>
      </c>
      <c r="K751" s="15">
        <v>3.9258967411805261</v>
      </c>
    </row>
    <row r="752" spans="1:11" x14ac:dyDescent="0.55000000000000004">
      <c r="A752" s="19">
        <v>124.66666666666667</v>
      </c>
      <c r="B752" s="20">
        <v>0.11499999999999999</v>
      </c>
      <c r="C752" s="20">
        <v>3.6968455021364817E-2</v>
      </c>
      <c r="D752" s="15">
        <v>20.845000000000002</v>
      </c>
      <c r="E752" s="15">
        <v>2.8867513459481495E-2</v>
      </c>
      <c r="F752" s="15">
        <v>7.833333333333333</v>
      </c>
      <c r="G752" s="15">
        <v>2.7500000000000018</v>
      </c>
      <c r="H752" s="15">
        <v>2.8</v>
      </c>
      <c r="I752" s="15">
        <v>0.40000000000000013</v>
      </c>
      <c r="J752" s="15">
        <v>21.692117</v>
      </c>
      <c r="K752" s="15">
        <v>3.9920016017264994</v>
      </c>
    </row>
    <row r="753" spans="1:11" x14ac:dyDescent="0.55000000000000004">
      <c r="A753" s="19">
        <v>124.83333333333331</v>
      </c>
      <c r="B753" s="20">
        <v>0.11749999999999999</v>
      </c>
      <c r="C753" s="20">
        <v>3.5939764421413056E-2</v>
      </c>
      <c r="D753" s="15">
        <v>20.857500000000002</v>
      </c>
      <c r="E753" s="15">
        <v>2.5000000000000713E-2</v>
      </c>
      <c r="F753" s="15">
        <v>7.833333333333333</v>
      </c>
      <c r="G753" s="15">
        <v>2.7500000000000018</v>
      </c>
      <c r="H753" s="15">
        <v>2.8</v>
      </c>
      <c r="I753" s="15">
        <v>0.40000000000000013</v>
      </c>
      <c r="J753" s="15">
        <v>21.681082386666663</v>
      </c>
      <c r="K753" s="15">
        <v>3.9626149113614746</v>
      </c>
    </row>
    <row r="754" spans="1:11" x14ac:dyDescent="0.55000000000000004">
      <c r="A754" s="19">
        <v>125</v>
      </c>
      <c r="B754" s="20">
        <v>0.11</v>
      </c>
      <c r="C754" s="20">
        <v>3.4641016151377574E-2</v>
      </c>
      <c r="D754" s="15">
        <v>20.852499999999999</v>
      </c>
      <c r="E754" s="15">
        <v>2.6299556396766569E-2</v>
      </c>
      <c r="F754" s="15">
        <v>7.833333333333333</v>
      </c>
      <c r="G754" s="15">
        <v>2.7500000000000018</v>
      </c>
      <c r="H754" s="15">
        <v>2.8</v>
      </c>
      <c r="I754" s="15">
        <v>0.40000000000000013</v>
      </c>
      <c r="J754" s="15">
        <v>21.712766813333332</v>
      </c>
      <c r="K754" s="15">
        <v>3.9841673873976831</v>
      </c>
    </row>
    <row r="755" spans="1:11" x14ac:dyDescent="0.55000000000000004">
      <c r="A755" s="19">
        <v>125.16666666666666</v>
      </c>
      <c r="B755" s="20">
        <v>0.10999999999999999</v>
      </c>
      <c r="C755" s="20">
        <v>2.708012801545329E-2</v>
      </c>
      <c r="D755" s="15">
        <v>20.85</v>
      </c>
      <c r="E755" s="15">
        <v>2.5819888974715561E-2</v>
      </c>
      <c r="F755" s="15">
        <v>7.833333333333333</v>
      </c>
      <c r="G755" s="15">
        <v>2.7500000000000018</v>
      </c>
      <c r="H755" s="15">
        <v>2.8</v>
      </c>
      <c r="I755" s="15">
        <v>0.40000000000000013</v>
      </c>
      <c r="J755" s="15">
        <v>21.668456186666663</v>
      </c>
      <c r="K755" s="15">
        <v>3.9607987444955404</v>
      </c>
    </row>
    <row r="756" spans="1:11" x14ac:dyDescent="0.55000000000000004">
      <c r="A756" s="19">
        <v>125.33333333333334</v>
      </c>
      <c r="B756" s="20">
        <v>0.10500000000000001</v>
      </c>
      <c r="C756" s="20">
        <v>2.5166114784235871E-2</v>
      </c>
      <c r="D756" s="15">
        <v>20.857500000000002</v>
      </c>
      <c r="E756" s="15">
        <v>2.2173557826083445E-2</v>
      </c>
      <c r="F756" s="15">
        <v>7.833333333333333</v>
      </c>
      <c r="G756" s="15">
        <v>2.7500000000000018</v>
      </c>
      <c r="H756" s="15">
        <v>2.8</v>
      </c>
      <c r="I756" s="15">
        <v>0.40000000000000013</v>
      </c>
      <c r="J756" s="15">
        <v>21.685859919999999</v>
      </c>
      <c r="K756" s="15">
        <v>3.9475277630462537</v>
      </c>
    </row>
    <row r="757" spans="1:11" x14ac:dyDescent="0.55000000000000004">
      <c r="A757" s="19">
        <v>125.5</v>
      </c>
      <c r="B757" s="20">
        <v>0.10500000000000001</v>
      </c>
      <c r="C757" s="20">
        <v>1.7320508075688686E-2</v>
      </c>
      <c r="D757" s="15">
        <v>20.875</v>
      </c>
      <c r="E757" s="15">
        <v>1.7320508075688062E-2</v>
      </c>
      <c r="F757" s="15">
        <v>7.833333333333333</v>
      </c>
      <c r="G757" s="15">
        <v>2.7500000000000018</v>
      </c>
      <c r="H757" s="15">
        <v>2.8</v>
      </c>
      <c r="I757" s="15">
        <v>0.40000000000000013</v>
      </c>
      <c r="J757" s="15">
        <v>21.703898120000002</v>
      </c>
      <c r="K757" s="15">
        <v>3.9226185431382783</v>
      </c>
    </row>
    <row r="758" spans="1:11" x14ac:dyDescent="0.55000000000000004">
      <c r="A758" s="19">
        <v>125.66666666666669</v>
      </c>
      <c r="B758" s="20">
        <v>0.1</v>
      </c>
      <c r="C758" s="20">
        <v>1.4142135623730826E-2</v>
      </c>
      <c r="D758" s="15">
        <v>20.855000000000004</v>
      </c>
      <c r="E758" s="15">
        <v>3.1091263510296341E-2</v>
      </c>
      <c r="F758" s="15">
        <v>7.833333333333333</v>
      </c>
      <c r="G758" s="15">
        <v>2.7500000000000018</v>
      </c>
      <c r="H758" s="15">
        <v>2.8</v>
      </c>
      <c r="I758" s="15">
        <v>0.40000000000000013</v>
      </c>
      <c r="J758" s="15">
        <v>21.75713</v>
      </c>
      <c r="K758" s="15">
        <v>3.9855821084127787</v>
      </c>
    </row>
    <row r="759" spans="1:11" x14ac:dyDescent="0.55000000000000004">
      <c r="A759" s="19">
        <v>125.83333333333333</v>
      </c>
      <c r="B759" s="20">
        <v>0.10250000000000001</v>
      </c>
      <c r="C759" s="20">
        <v>1.2583057392117774E-2</v>
      </c>
      <c r="D759" s="15">
        <v>20.85</v>
      </c>
      <c r="E759" s="15">
        <v>2.8284271247462973E-2</v>
      </c>
      <c r="F759" s="15">
        <v>7.833333333333333</v>
      </c>
      <c r="G759" s="15">
        <v>2.7500000000000018</v>
      </c>
      <c r="H759" s="15">
        <v>2.8</v>
      </c>
      <c r="I759" s="15">
        <v>0.40000000000000013</v>
      </c>
      <c r="J759" s="15">
        <v>21.815866053333334</v>
      </c>
      <c r="K759" s="15">
        <v>4.0026278069625665</v>
      </c>
    </row>
    <row r="760" spans="1:11" x14ac:dyDescent="0.55000000000000004">
      <c r="A760" s="19">
        <v>126</v>
      </c>
      <c r="B760" s="20">
        <v>0.1</v>
      </c>
      <c r="C760" s="20">
        <v>8.164965809277263E-3</v>
      </c>
      <c r="D760" s="15">
        <v>20.862500000000001</v>
      </c>
      <c r="E760" s="15">
        <v>2.6299556396764991E-2</v>
      </c>
      <c r="F760" s="15">
        <v>7.833333333333333</v>
      </c>
      <c r="G760" s="15">
        <v>2.7500000000000018</v>
      </c>
      <c r="H760" s="15">
        <v>2.8499999999999996</v>
      </c>
      <c r="I760" s="15">
        <v>0.44999999999999996</v>
      </c>
      <c r="J760" s="15">
        <v>21.790818146666666</v>
      </c>
      <c r="K760" s="15">
        <v>4.0741086911129081</v>
      </c>
    </row>
    <row r="761" spans="1:11" x14ac:dyDescent="0.55000000000000004">
      <c r="A761" s="19">
        <v>126.16666666666667</v>
      </c>
      <c r="B761" s="20">
        <v>9.7500000000000003E-2</v>
      </c>
      <c r="C761" s="20">
        <v>9.5742710775633833E-3</v>
      </c>
      <c r="D761" s="15">
        <v>20.852499999999999</v>
      </c>
      <c r="E761" s="15">
        <v>2.87228132326902E-2</v>
      </c>
      <c r="F761" s="15">
        <v>7.833333333333333</v>
      </c>
      <c r="G761" s="15">
        <v>2.7500000000000018</v>
      </c>
      <c r="H761" s="15">
        <v>2.8499999999999996</v>
      </c>
      <c r="I761" s="15">
        <v>0.44999999999999996</v>
      </c>
      <c r="J761" s="15">
        <v>21.72842348</v>
      </c>
      <c r="K761" s="15">
        <v>3.9426212530769797</v>
      </c>
    </row>
    <row r="762" spans="1:11" x14ac:dyDescent="0.55000000000000004">
      <c r="A762" s="19">
        <v>126.33333333333331</v>
      </c>
      <c r="B762" s="20">
        <v>9.7500000000000003E-2</v>
      </c>
      <c r="C762" s="20">
        <v>5.0000000000000044E-3</v>
      </c>
      <c r="D762" s="15">
        <v>20.857500000000002</v>
      </c>
      <c r="E762" s="15">
        <v>2.7537852736431483E-2</v>
      </c>
      <c r="F762" s="15">
        <v>7.833333333333333</v>
      </c>
      <c r="G762" s="15">
        <v>2.7500000000000018</v>
      </c>
      <c r="H762" s="15">
        <v>2.8499999999999996</v>
      </c>
      <c r="I762" s="15">
        <v>0.44999999999999996</v>
      </c>
      <c r="J762" s="15">
        <v>21.73850208</v>
      </c>
      <c r="K762" s="15">
        <v>4.0302951721857871</v>
      </c>
    </row>
    <row r="763" spans="1:11" x14ac:dyDescent="0.55000000000000004">
      <c r="A763" s="19">
        <v>126.5</v>
      </c>
      <c r="B763" s="20">
        <v>9.7500000000000003E-2</v>
      </c>
      <c r="C763" s="20">
        <v>5.0000000000000044E-3</v>
      </c>
      <c r="D763" s="15">
        <v>20.855</v>
      </c>
      <c r="E763" s="15">
        <v>3.6968455021365219E-2</v>
      </c>
      <c r="F763" s="15">
        <v>7.833333333333333</v>
      </c>
      <c r="G763" s="15">
        <v>2.7500000000000018</v>
      </c>
      <c r="H763" s="15">
        <v>2.8499999999999996</v>
      </c>
      <c r="I763" s="15">
        <v>0.44999999999999996</v>
      </c>
      <c r="J763" s="15">
        <v>21.771775880000003</v>
      </c>
      <c r="K763" s="15">
        <v>3.9723091656850316</v>
      </c>
    </row>
    <row r="764" spans="1:11" x14ac:dyDescent="0.55000000000000004">
      <c r="A764" s="19">
        <v>126.66666666666666</v>
      </c>
      <c r="B764" s="20">
        <v>9.7500000000000003E-2</v>
      </c>
      <c r="C764" s="20">
        <v>1.258305739211796E-2</v>
      </c>
      <c r="D764" s="15">
        <v>20.857499999999998</v>
      </c>
      <c r="E764" s="15">
        <v>2.6299556396765893E-2</v>
      </c>
      <c r="F764" s="15">
        <v>7.833333333333333</v>
      </c>
      <c r="G764" s="15">
        <v>2.7500000000000018</v>
      </c>
      <c r="H764" s="15">
        <v>2.8499999999999996</v>
      </c>
      <c r="I764" s="15">
        <v>0.44999999999999996</v>
      </c>
      <c r="J764" s="15">
        <v>21.754467120000001</v>
      </c>
      <c r="K764" s="15">
        <v>3.9780038815944727</v>
      </c>
    </row>
    <row r="765" spans="1:11" x14ac:dyDescent="0.55000000000000004">
      <c r="A765" s="19">
        <v>126.83333333333334</v>
      </c>
      <c r="B765" s="20">
        <v>9.5000000000000001E-2</v>
      </c>
      <c r="C765" s="20">
        <v>1.2909944487358063E-2</v>
      </c>
      <c r="D765" s="15">
        <v>20.86</v>
      </c>
      <c r="E765" s="15">
        <v>1.9999999999999574E-2</v>
      </c>
      <c r="F765" s="15">
        <v>7.833333333333333</v>
      </c>
      <c r="G765" s="15">
        <v>2.7500000000000018</v>
      </c>
      <c r="H765" s="15">
        <v>2.8499999999999996</v>
      </c>
      <c r="I765" s="15">
        <v>0.44999999999999996</v>
      </c>
      <c r="J765" s="15">
        <v>21.78743468</v>
      </c>
      <c r="K765" s="15">
        <v>3.9806014064928159</v>
      </c>
    </row>
    <row r="766" spans="1:11" x14ac:dyDescent="0.55000000000000004">
      <c r="A766" s="19">
        <v>127</v>
      </c>
      <c r="B766" s="20">
        <v>9.5000000000000001E-2</v>
      </c>
      <c r="C766" s="20">
        <v>5.7735026918962632E-3</v>
      </c>
      <c r="D766" s="15">
        <v>20.862500000000001</v>
      </c>
      <c r="E766" s="15">
        <v>2.217355782608358E-2</v>
      </c>
      <c r="F766" s="15">
        <v>7.833333333333333</v>
      </c>
      <c r="G766" s="15">
        <v>2.7500000000000018</v>
      </c>
      <c r="H766" s="15">
        <v>2.8499999999999996</v>
      </c>
      <c r="I766" s="15">
        <v>0.44999999999999996</v>
      </c>
      <c r="J766" s="15">
        <v>21.769454986666663</v>
      </c>
      <c r="K766" s="15">
        <v>3.9417233139096539</v>
      </c>
    </row>
    <row r="767" spans="1:11" x14ac:dyDescent="0.55000000000000004">
      <c r="A767" s="19">
        <v>127.16666666666669</v>
      </c>
      <c r="B767" s="20">
        <v>9.2500000000000013E-2</v>
      </c>
      <c r="C767" s="20">
        <v>9.5742710775633833E-3</v>
      </c>
      <c r="D767" s="15">
        <v>20.8675</v>
      </c>
      <c r="E767" s="15">
        <v>2.4999999999999526E-2</v>
      </c>
      <c r="F767" s="15">
        <v>7.833333333333333</v>
      </c>
      <c r="G767" s="15">
        <v>2.7500000000000018</v>
      </c>
      <c r="H767" s="15">
        <v>2.8499999999999996</v>
      </c>
      <c r="I767" s="15">
        <v>0.44999999999999996</v>
      </c>
      <c r="J767" s="15">
        <v>21.753902999999998</v>
      </c>
      <c r="K767" s="15">
        <v>3.976770228717891</v>
      </c>
    </row>
    <row r="768" spans="1:11" x14ac:dyDescent="0.55000000000000004">
      <c r="A768" s="19">
        <v>127.33333333333333</v>
      </c>
      <c r="B768" s="20">
        <v>9.0000000000000011E-2</v>
      </c>
      <c r="C768" s="20">
        <v>8.164965809277263E-3</v>
      </c>
      <c r="D768" s="15">
        <v>20.870000000000005</v>
      </c>
      <c r="E768" s="15">
        <v>1.6329931618554172E-2</v>
      </c>
      <c r="F768" s="15">
        <v>7.833333333333333</v>
      </c>
      <c r="G768" s="15">
        <v>2.7500000000000018</v>
      </c>
      <c r="H768" s="15">
        <v>2.8499999999999996</v>
      </c>
      <c r="I768" s="15">
        <v>0.44999999999999996</v>
      </c>
      <c r="J768" s="15">
        <v>21.763917000000003</v>
      </c>
      <c r="K768" s="15">
        <v>4.0341793246764581</v>
      </c>
    </row>
    <row r="769" spans="1:11" x14ac:dyDescent="0.55000000000000004">
      <c r="A769" s="19">
        <v>127.5</v>
      </c>
      <c r="B769" s="20">
        <v>9.0000000000000011E-2</v>
      </c>
      <c r="C769" s="20">
        <v>8.164965809277263E-3</v>
      </c>
      <c r="D769" s="15">
        <v>20.862500000000001</v>
      </c>
      <c r="E769" s="15">
        <v>2.5000000000001067E-2</v>
      </c>
      <c r="F769" s="15">
        <v>7.833333333333333</v>
      </c>
      <c r="G769" s="15">
        <v>2.7500000000000018</v>
      </c>
      <c r="H769" s="15">
        <v>2.8499999999999996</v>
      </c>
      <c r="I769" s="15">
        <v>0.44999999999999996</v>
      </c>
      <c r="J769" s="15">
        <v>21.847083546666667</v>
      </c>
      <c r="K769" s="15">
        <v>4.0308223892557713</v>
      </c>
    </row>
    <row r="770" spans="1:11" x14ac:dyDescent="0.55000000000000004">
      <c r="A770" s="19">
        <v>127.66666666666667</v>
      </c>
      <c r="B770" s="20">
        <v>9.0000000000000011E-2</v>
      </c>
      <c r="C770" s="20">
        <v>8.164965809277263E-3</v>
      </c>
      <c r="D770" s="15">
        <v>20.855</v>
      </c>
      <c r="E770" s="15">
        <v>2.6457513110646685E-2</v>
      </c>
      <c r="F770" s="15">
        <v>7.833333333333333</v>
      </c>
      <c r="G770" s="15">
        <v>2.7500000000000018</v>
      </c>
      <c r="H770" s="15">
        <v>2.9</v>
      </c>
      <c r="I770" s="15">
        <v>0.39999999999999991</v>
      </c>
      <c r="J770" s="15">
        <v>21.815969586666665</v>
      </c>
      <c r="K770" s="15">
        <v>3.9699510091717447</v>
      </c>
    </row>
    <row r="771" spans="1:11" x14ac:dyDescent="0.55000000000000004">
      <c r="A771" s="19">
        <v>127.83333333333331</v>
      </c>
      <c r="B771" s="20">
        <v>8.7500000000000008E-2</v>
      </c>
      <c r="C771" s="20">
        <v>4.9999999999999975E-3</v>
      </c>
      <c r="D771" s="15">
        <v>20.86</v>
      </c>
      <c r="E771" s="15">
        <v>2.5819888974716938E-2</v>
      </c>
      <c r="F771" s="15">
        <v>7.833333333333333</v>
      </c>
      <c r="G771" s="15">
        <v>2.7500000000000018</v>
      </c>
      <c r="H771" s="15">
        <v>2.9</v>
      </c>
      <c r="I771" s="15">
        <v>0.39999999999999991</v>
      </c>
      <c r="J771" s="15">
        <v>21.847609613333333</v>
      </c>
      <c r="K771" s="15">
        <v>3.954161234085753</v>
      </c>
    </row>
    <row r="772" spans="1:11" x14ac:dyDescent="0.55000000000000004">
      <c r="A772" s="19">
        <v>128</v>
      </c>
      <c r="B772" s="20">
        <v>9.0000000000000011E-2</v>
      </c>
      <c r="C772" s="20">
        <v>8.164965809277263E-3</v>
      </c>
      <c r="D772" s="15">
        <v>20.862500000000001</v>
      </c>
      <c r="E772" s="15">
        <v>2.9860788111948106E-2</v>
      </c>
      <c r="F772" s="15">
        <v>7.833333333333333</v>
      </c>
      <c r="G772" s="15">
        <v>2.7500000000000018</v>
      </c>
      <c r="H772" s="15">
        <v>2.9</v>
      </c>
      <c r="I772" s="15">
        <v>0.39999999999999991</v>
      </c>
      <c r="J772" s="15">
        <v>21.856663000000001</v>
      </c>
      <c r="K772" s="15">
        <v>4.0109632440321246</v>
      </c>
    </row>
    <row r="773" spans="1:11" x14ac:dyDescent="0.55000000000000004">
      <c r="A773" s="19">
        <v>128.16666666666666</v>
      </c>
      <c r="B773" s="20">
        <v>9.0000000000000011E-2</v>
      </c>
      <c r="C773" s="20">
        <v>8.164965809277263E-3</v>
      </c>
      <c r="D773" s="15">
        <v>20.865000000000002</v>
      </c>
      <c r="E773" s="15">
        <v>2.5166114784236943E-2</v>
      </c>
      <c r="F773" s="15">
        <v>7.833333333333333</v>
      </c>
      <c r="G773" s="15">
        <v>2.7500000000000018</v>
      </c>
      <c r="H773" s="15">
        <v>2.9</v>
      </c>
      <c r="I773" s="15">
        <v>0.39999999999999991</v>
      </c>
      <c r="J773" s="15">
        <v>21.832965613333329</v>
      </c>
      <c r="K773" s="15">
        <v>3.9852185871903929</v>
      </c>
    </row>
    <row r="774" spans="1:11" x14ac:dyDescent="0.55000000000000004">
      <c r="A774" s="19">
        <v>128.33333333333334</v>
      </c>
      <c r="B774" s="20">
        <v>9.0000000000000011E-2</v>
      </c>
      <c r="C774" s="20">
        <v>8.164965809277263E-3</v>
      </c>
      <c r="D774" s="15">
        <v>20.862500000000004</v>
      </c>
      <c r="E774" s="15">
        <v>2.9860788111948401E-2</v>
      </c>
      <c r="F774" s="15">
        <v>7.833333333333333</v>
      </c>
      <c r="G774" s="15">
        <v>2.7500000000000018</v>
      </c>
      <c r="H774" s="15">
        <v>2.9</v>
      </c>
      <c r="I774" s="15">
        <v>0.39999999999999991</v>
      </c>
      <c r="J774" s="15">
        <v>21.852367279999999</v>
      </c>
      <c r="K774" s="15">
        <v>4.0346069869361756</v>
      </c>
    </row>
    <row r="775" spans="1:11" x14ac:dyDescent="0.55000000000000004">
      <c r="A775" s="19">
        <v>128.5</v>
      </c>
      <c r="B775" s="20">
        <v>9.0000000000000011E-2</v>
      </c>
      <c r="C775" s="20">
        <v>8.164965809277263E-3</v>
      </c>
      <c r="D775" s="15">
        <v>20.867500000000003</v>
      </c>
      <c r="E775" s="15">
        <v>2.0615528128088652E-2</v>
      </c>
      <c r="F775" s="15">
        <v>7.833333333333333</v>
      </c>
      <c r="G775" s="15">
        <v>2.7500000000000018</v>
      </c>
      <c r="H775" s="15">
        <v>2.9</v>
      </c>
      <c r="I775" s="15">
        <v>0.39999999999999991</v>
      </c>
      <c r="J775" s="15">
        <v>21.871741319999998</v>
      </c>
      <c r="K775" s="15">
        <v>4.0260338345815088</v>
      </c>
    </row>
    <row r="776" spans="1:11" x14ac:dyDescent="0.55000000000000004">
      <c r="A776" s="19">
        <v>128.66666666666666</v>
      </c>
      <c r="B776" s="20">
        <v>8.5000000000000006E-2</v>
      </c>
      <c r="C776" s="20">
        <v>5.7735026918962545E-3</v>
      </c>
      <c r="D776" s="15">
        <v>20.865000000000002</v>
      </c>
      <c r="E776" s="15">
        <v>3.415650255319793E-2</v>
      </c>
      <c r="F776" s="15">
        <v>7.833333333333333</v>
      </c>
      <c r="G776" s="15">
        <v>2.7500000000000018</v>
      </c>
      <c r="H776" s="15">
        <v>2.9</v>
      </c>
      <c r="I776" s="15">
        <v>0.39999999999999991</v>
      </c>
      <c r="J776" s="15">
        <v>21.792353253333332</v>
      </c>
      <c r="K776" s="15">
        <v>3.9797839768149039</v>
      </c>
    </row>
    <row r="777" spans="1:11" x14ac:dyDescent="0.55000000000000004">
      <c r="A777" s="19">
        <v>128.83333333333334</v>
      </c>
      <c r="B777" s="20">
        <v>8.5000000000000006E-2</v>
      </c>
      <c r="C777" s="20">
        <v>5.7735026918962545E-3</v>
      </c>
      <c r="D777" s="15">
        <v>20.875</v>
      </c>
      <c r="E777" s="15">
        <v>2.6457513110645564E-2</v>
      </c>
      <c r="F777" s="15">
        <v>7.833333333333333</v>
      </c>
      <c r="G777" s="15">
        <v>2.7500000000000018</v>
      </c>
      <c r="H777" s="15">
        <v>2.95</v>
      </c>
      <c r="I777" s="15">
        <v>0.44999999999999996</v>
      </c>
      <c r="J777" s="15">
        <v>21.803054613333334</v>
      </c>
      <c r="K777" s="15">
        <v>4.0642970122747064</v>
      </c>
    </row>
    <row r="778" spans="1:11" x14ac:dyDescent="0.55000000000000004">
      <c r="A778" s="19">
        <v>129</v>
      </c>
      <c r="B778" s="20">
        <v>8.5000000000000006E-2</v>
      </c>
      <c r="C778" s="20">
        <v>5.7735026918962545E-3</v>
      </c>
      <c r="D778" s="15">
        <v>20.862499999999997</v>
      </c>
      <c r="E778" s="15">
        <v>2.9860788111948106E-2</v>
      </c>
      <c r="F778" s="15">
        <v>7.833333333333333</v>
      </c>
      <c r="G778" s="15">
        <v>2.7500000000000018</v>
      </c>
      <c r="H778" s="15">
        <v>2.95</v>
      </c>
      <c r="I778" s="15">
        <v>0.44999999999999996</v>
      </c>
      <c r="J778" s="15">
        <v>21.805467279999998</v>
      </c>
      <c r="K778" s="15">
        <v>3.9594881505733048</v>
      </c>
    </row>
    <row r="779" spans="1:11" x14ac:dyDescent="0.55000000000000004">
      <c r="A779" s="19">
        <v>129.16666666666666</v>
      </c>
      <c r="B779" s="20">
        <v>8.2500000000000004E-2</v>
      </c>
      <c r="C779" s="20">
        <v>4.9999999999999984E-3</v>
      </c>
      <c r="D779" s="15">
        <v>20.87</v>
      </c>
      <c r="E779" s="15">
        <v>2.5819888974715561E-2</v>
      </c>
      <c r="F779" s="15">
        <v>7.833333333333333</v>
      </c>
      <c r="G779" s="15">
        <v>2.7500000000000018</v>
      </c>
      <c r="H779" s="15">
        <v>2.95</v>
      </c>
      <c r="I779" s="15">
        <v>0.44999999999999996</v>
      </c>
      <c r="J779" s="15">
        <v>21.832003719999999</v>
      </c>
      <c r="K779" s="15">
        <v>4.0416883902109708</v>
      </c>
    </row>
    <row r="780" spans="1:11" x14ac:dyDescent="0.55000000000000004">
      <c r="A780" s="19">
        <v>129.33333333333334</v>
      </c>
      <c r="B780" s="20">
        <v>8.5000000000000006E-2</v>
      </c>
      <c r="C780" s="20">
        <v>5.7735026918962545E-3</v>
      </c>
      <c r="D780" s="15">
        <v>20.865000000000002</v>
      </c>
      <c r="E780" s="15">
        <v>3.1091263510295768E-2</v>
      </c>
      <c r="F780" s="15">
        <v>7.833333333333333</v>
      </c>
      <c r="G780" s="15">
        <v>2.7500000000000018</v>
      </c>
      <c r="H780" s="15">
        <v>2.95</v>
      </c>
      <c r="I780" s="15">
        <v>0.44999999999999996</v>
      </c>
      <c r="J780" s="15">
        <v>21.765872079999998</v>
      </c>
      <c r="K780" s="15">
        <v>3.961895989151587</v>
      </c>
    </row>
    <row r="781" spans="1:11" x14ac:dyDescent="0.55000000000000004">
      <c r="A781" s="19">
        <v>129.5</v>
      </c>
      <c r="B781" s="20">
        <v>8.5000000000000006E-2</v>
      </c>
      <c r="C781" s="20">
        <v>5.7735026918962545E-3</v>
      </c>
      <c r="D781" s="15">
        <v>20.869999999999997</v>
      </c>
      <c r="E781" s="15">
        <v>3.1622776601683493E-2</v>
      </c>
      <c r="F781" s="15">
        <v>7.833333333333333</v>
      </c>
      <c r="G781" s="15">
        <v>2.7500000000000018</v>
      </c>
      <c r="H781" s="15">
        <v>2.95</v>
      </c>
      <c r="I781" s="15">
        <v>0.44999999999999996</v>
      </c>
      <c r="J781" s="15">
        <v>21.781078213333334</v>
      </c>
      <c r="K781" s="15">
        <v>3.963904564258629</v>
      </c>
    </row>
    <row r="782" spans="1:11" x14ac:dyDescent="0.55000000000000004">
      <c r="A782" s="19">
        <v>129.66666666666666</v>
      </c>
      <c r="B782" s="20">
        <v>8.7500000000000008E-2</v>
      </c>
      <c r="C782" s="20">
        <v>9.5742710775633833E-3</v>
      </c>
      <c r="D782" s="15">
        <v>20.875</v>
      </c>
      <c r="E782" s="15">
        <v>2.6457513110645564E-2</v>
      </c>
      <c r="F782" s="15">
        <v>7.833333333333333</v>
      </c>
      <c r="G782" s="15">
        <v>2.7500000000000018</v>
      </c>
      <c r="H782" s="15">
        <v>2.95</v>
      </c>
      <c r="I782" s="15">
        <v>0.44999999999999996</v>
      </c>
      <c r="J782" s="15">
        <v>21.814934053333332</v>
      </c>
      <c r="K782" s="15">
        <v>3.9599700844842509</v>
      </c>
    </row>
    <row r="783" spans="1:11" x14ac:dyDescent="0.55000000000000004">
      <c r="A783" s="19">
        <v>129.83333333333334</v>
      </c>
      <c r="B783" s="20">
        <v>8.7500000000000008E-2</v>
      </c>
      <c r="C783" s="20">
        <v>9.5742710775633833E-3</v>
      </c>
      <c r="D783" s="15">
        <v>20.8675</v>
      </c>
      <c r="E783" s="15">
        <v>3.7749172176353533E-2</v>
      </c>
      <c r="F783" s="15">
        <v>7.833333333333333</v>
      </c>
      <c r="G783" s="15">
        <v>2.7500000000000018</v>
      </c>
      <c r="H783" s="15">
        <v>2.95</v>
      </c>
      <c r="I783" s="15">
        <v>0.44999999999999996</v>
      </c>
      <c r="J783" s="15">
        <v>21.779036999999999</v>
      </c>
      <c r="K783" s="15">
        <v>3.9638441482514359</v>
      </c>
    </row>
    <row r="784" spans="1:11" x14ac:dyDescent="0.55000000000000004">
      <c r="A784" s="19">
        <v>130</v>
      </c>
      <c r="B784" s="20">
        <v>8.5000000000000006E-2</v>
      </c>
      <c r="C784" s="20">
        <v>5.7735026918962545E-3</v>
      </c>
      <c r="D784" s="15">
        <v>20.864999999999998</v>
      </c>
      <c r="E784" s="15">
        <v>2.9999999999999361E-2</v>
      </c>
      <c r="F784" s="15">
        <v>7.833333333333333</v>
      </c>
      <c r="G784" s="15">
        <v>2.7500000000000018</v>
      </c>
      <c r="H784" s="15">
        <v>2.95</v>
      </c>
      <c r="I784" s="15">
        <v>0.44999999999999996</v>
      </c>
      <c r="J784" s="15">
        <v>21.832400453333332</v>
      </c>
      <c r="K784" s="15">
        <v>3.9616627666244515</v>
      </c>
    </row>
    <row r="785" spans="1:11" x14ac:dyDescent="0.55000000000000004">
      <c r="A785" s="19">
        <v>130.16666666666666</v>
      </c>
      <c r="B785" s="20">
        <v>8.2500000000000004E-2</v>
      </c>
      <c r="C785" s="20">
        <v>9.5742710775633764E-3</v>
      </c>
      <c r="D785" s="15">
        <v>20.862500000000001</v>
      </c>
      <c r="E785" s="15">
        <v>3.5939764421413715E-2</v>
      </c>
      <c r="F785" s="15">
        <v>7.833333333333333</v>
      </c>
      <c r="G785" s="15">
        <v>2.7500000000000018</v>
      </c>
      <c r="H785" s="15">
        <v>2.95</v>
      </c>
      <c r="I785" s="15">
        <v>0.44999999999999996</v>
      </c>
      <c r="J785" s="15">
        <v>21.830959786666668</v>
      </c>
      <c r="K785" s="15">
        <v>3.970770912425047</v>
      </c>
    </row>
    <row r="786" spans="1:11" x14ac:dyDescent="0.55000000000000004">
      <c r="A786" s="19">
        <v>130.33333333333334</v>
      </c>
      <c r="B786" s="20">
        <v>8.2500000000000004E-2</v>
      </c>
      <c r="C786" s="20">
        <v>4.9999999999999984E-3</v>
      </c>
      <c r="D786" s="15">
        <v>20.862500000000001</v>
      </c>
      <c r="E786" s="15">
        <v>2.9860788111948106E-2</v>
      </c>
      <c r="F786" s="15">
        <v>7.833333333333333</v>
      </c>
      <c r="G786" s="15">
        <v>2.7500000000000018</v>
      </c>
      <c r="H786" s="15">
        <v>2.95</v>
      </c>
      <c r="I786" s="15">
        <v>0.44999999999999996</v>
      </c>
      <c r="J786" s="15">
        <v>21.820802786666665</v>
      </c>
      <c r="K786" s="15">
        <v>3.9132999894632721</v>
      </c>
    </row>
    <row r="787" spans="1:11" x14ac:dyDescent="0.55000000000000004">
      <c r="A787" s="19">
        <v>130.5</v>
      </c>
      <c r="B787" s="20">
        <v>7.7499999999999999E-2</v>
      </c>
      <c r="C787" s="20">
        <v>9.5742710775633972E-3</v>
      </c>
      <c r="D787" s="15">
        <v>20.857499999999998</v>
      </c>
      <c r="E787" s="15">
        <v>3.4034296427770679E-2</v>
      </c>
      <c r="F787" s="15">
        <v>7.833333333333333</v>
      </c>
      <c r="G787" s="15">
        <v>2.7500000000000018</v>
      </c>
      <c r="H787" s="15">
        <v>2.95</v>
      </c>
      <c r="I787" s="15">
        <v>0.44999999999999996</v>
      </c>
      <c r="J787" s="15">
        <v>21.885880479999997</v>
      </c>
      <c r="K787" s="15">
        <v>3.9249637694821051</v>
      </c>
    </row>
    <row r="788" spans="1:11" x14ac:dyDescent="0.55000000000000004">
      <c r="A788" s="19">
        <v>130.66666666666666</v>
      </c>
      <c r="B788" s="20">
        <v>0.08</v>
      </c>
      <c r="C788" s="20">
        <v>8.164965809277256E-3</v>
      </c>
      <c r="D788" s="15">
        <v>20.86</v>
      </c>
      <c r="E788" s="15">
        <v>3.1622776601683868E-2</v>
      </c>
      <c r="F788" s="15">
        <v>7.833333333333333</v>
      </c>
      <c r="G788" s="15">
        <v>2.7500000000000018</v>
      </c>
      <c r="H788" s="15">
        <v>2.95</v>
      </c>
      <c r="I788" s="15">
        <v>0.44999999999999996</v>
      </c>
      <c r="J788" s="15">
        <v>21.863336786666668</v>
      </c>
      <c r="K788" s="15">
        <v>3.9498210912828626</v>
      </c>
    </row>
    <row r="789" spans="1:11" x14ac:dyDescent="0.55000000000000004">
      <c r="A789" s="19">
        <v>130.83333333333334</v>
      </c>
      <c r="B789" s="20">
        <v>8.2500000000000004E-2</v>
      </c>
      <c r="C789" s="20">
        <v>4.9999999999999984E-3</v>
      </c>
      <c r="D789" s="15">
        <v>20.864999999999998</v>
      </c>
      <c r="E789" s="15">
        <v>2.8867513459481495E-2</v>
      </c>
      <c r="F789" s="15">
        <v>7.833333333333333</v>
      </c>
      <c r="G789" s="15">
        <v>2.7500000000000018</v>
      </c>
      <c r="H789" s="15">
        <v>2.95</v>
      </c>
      <c r="I789" s="15">
        <v>0.44999999999999996</v>
      </c>
      <c r="J789" s="15">
        <v>21.849583853333332</v>
      </c>
      <c r="K789" s="15">
        <v>3.9828271699302551</v>
      </c>
    </row>
    <row r="790" spans="1:11" x14ac:dyDescent="0.55000000000000004">
      <c r="A790" s="19">
        <v>131</v>
      </c>
      <c r="B790" s="20">
        <v>0.08</v>
      </c>
      <c r="C790" s="20">
        <v>8.164965809277256E-3</v>
      </c>
      <c r="D790" s="15">
        <v>20.857499999999998</v>
      </c>
      <c r="E790" s="15">
        <v>3.0956959368344382E-2</v>
      </c>
      <c r="F790" s="15">
        <v>7.833333333333333</v>
      </c>
      <c r="G790" s="15">
        <v>2.7500000000000018</v>
      </c>
      <c r="H790" s="15">
        <v>2.95</v>
      </c>
      <c r="I790" s="15">
        <v>0.44999999999999996</v>
      </c>
      <c r="J790" s="15">
        <v>21.816260213333333</v>
      </c>
      <c r="K790" s="15">
        <v>3.9615913070279536</v>
      </c>
    </row>
    <row r="791" spans="1:11" x14ac:dyDescent="0.55000000000000004">
      <c r="A791" s="19">
        <v>131.16666666666666</v>
      </c>
      <c r="B791" s="20">
        <v>7.7499999999999999E-2</v>
      </c>
      <c r="C791" s="20">
        <v>9.5742710775633972E-3</v>
      </c>
      <c r="D791" s="15">
        <v>20.865000000000002</v>
      </c>
      <c r="E791" s="15">
        <v>3.6968455021364095E-2</v>
      </c>
      <c r="F791" s="15">
        <v>7.833333333333333</v>
      </c>
      <c r="G791" s="15">
        <v>2.7500000000000018</v>
      </c>
      <c r="H791" s="15">
        <v>2.95</v>
      </c>
      <c r="I791" s="15">
        <v>0.44999999999999996</v>
      </c>
      <c r="J791" s="15">
        <v>21.822629666666668</v>
      </c>
      <c r="K791" s="15">
        <v>3.9993881504762929</v>
      </c>
    </row>
    <row r="792" spans="1:11" x14ac:dyDescent="0.55000000000000004">
      <c r="A792" s="19">
        <v>131.33333333333334</v>
      </c>
      <c r="B792" s="20">
        <v>7.7499999999999999E-2</v>
      </c>
      <c r="C792" s="20">
        <v>9.5742710775633972E-3</v>
      </c>
      <c r="D792" s="15">
        <v>20.865000000000002</v>
      </c>
      <c r="E792" s="15">
        <v>2.645751311064512E-2</v>
      </c>
      <c r="F792" s="15">
        <v>7.833333333333333</v>
      </c>
      <c r="G792" s="15">
        <v>2.7500000000000018</v>
      </c>
      <c r="H792" s="15">
        <v>3</v>
      </c>
      <c r="I792" s="15">
        <v>0.39999999999999991</v>
      </c>
      <c r="J792" s="15">
        <v>21.876450120000001</v>
      </c>
      <c r="K792" s="15">
        <v>3.9494600731225149</v>
      </c>
    </row>
    <row r="793" spans="1:11" x14ac:dyDescent="0.55000000000000004">
      <c r="A793" s="19">
        <v>131.5</v>
      </c>
      <c r="B793" s="20">
        <v>7.7499999999999999E-2</v>
      </c>
      <c r="C793" s="20">
        <v>9.5742710775633972E-3</v>
      </c>
      <c r="D793" s="15">
        <v>20.864999999999998</v>
      </c>
      <c r="E793" s="15">
        <v>2.8867513459481495E-2</v>
      </c>
      <c r="F793" s="15">
        <v>7.833333333333333</v>
      </c>
      <c r="G793" s="15">
        <v>2.7500000000000018</v>
      </c>
      <c r="H793" s="15">
        <v>3</v>
      </c>
      <c r="I793" s="15">
        <v>0.39999999999999991</v>
      </c>
      <c r="J793" s="15">
        <v>21.931912346666667</v>
      </c>
      <c r="K793" s="15">
        <v>3.9885384381475242</v>
      </c>
    </row>
    <row r="794" spans="1:11" x14ac:dyDescent="0.55000000000000004">
      <c r="A794" s="19">
        <v>131.66666666666666</v>
      </c>
      <c r="B794" s="20">
        <v>0.08</v>
      </c>
      <c r="C794" s="20">
        <v>8.164965809277256E-3</v>
      </c>
      <c r="D794" s="15">
        <v>20.865000000000002</v>
      </c>
      <c r="E794" s="15">
        <v>2.645751311064512E-2</v>
      </c>
      <c r="F794" s="15">
        <v>7.833333333333333</v>
      </c>
      <c r="G794" s="15">
        <v>2.7500000000000018</v>
      </c>
      <c r="H794" s="15">
        <v>3</v>
      </c>
      <c r="I794" s="15">
        <v>0.39999999999999991</v>
      </c>
      <c r="J794" s="15">
        <v>21.875553386666667</v>
      </c>
      <c r="K794" s="15">
        <v>3.9533721280127514</v>
      </c>
    </row>
    <row r="795" spans="1:11" x14ac:dyDescent="0.55000000000000004">
      <c r="A795" s="19">
        <v>131.83333333333334</v>
      </c>
      <c r="B795" s="20">
        <v>7.7499999999999999E-2</v>
      </c>
      <c r="C795" s="20">
        <v>9.5742710775633972E-3</v>
      </c>
      <c r="D795" s="15">
        <v>20.864999999999998</v>
      </c>
      <c r="E795" s="15">
        <v>2.9999999999999361E-2</v>
      </c>
      <c r="F795" s="15">
        <v>7.833333333333333</v>
      </c>
      <c r="G795" s="15">
        <v>2.7500000000000018</v>
      </c>
      <c r="H795" s="15">
        <v>3</v>
      </c>
      <c r="I795" s="15">
        <v>0.39999999999999991</v>
      </c>
      <c r="J795" s="15">
        <v>21.844487520000001</v>
      </c>
      <c r="K795" s="15">
        <v>3.9149714950755778</v>
      </c>
    </row>
    <row r="796" spans="1:11" x14ac:dyDescent="0.55000000000000004">
      <c r="A796" s="19">
        <v>132</v>
      </c>
      <c r="B796" s="20">
        <v>7.7499999999999999E-2</v>
      </c>
      <c r="C796" s="20">
        <v>9.5742710775633972E-3</v>
      </c>
      <c r="D796" s="15">
        <v>20.872500000000002</v>
      </c>
      <c r="E796" s="15">
        <v>2.6299556396764654E-2</v>
      </c>
      <c r="F796" s="15">
        <v>7.833333333333333</v>
      </c>
      <c r="G796" s="15">
        <v>2.7500000000000018</v>
      </c>
      <c r="H796" s="15">
        <v>3</v>
      </c>
      <c r="I796" s="15">
        <v>0.39999999999999991</v>
      </c>
      <c r="J796" s="15">
        <v>21.880286333333334</v>
      </c>
      <c r="K796" s="15">
        <v>3.9714693638954444</v>
      </c>
    </row>
    <row r="797" spans="1:11" x14ac:dyDescent="0.55000000000000004">
      <c r="A797" s="19">
        <v>132.16666666666666</v>
      </c>
      <c r="B797" s="20">
        <v>7.7499999999999999E-2</v>
      </c>
      <c r="C797" s="20">
        <v>9.5742710775633972E-3</v>
      </c>
      <c r="D797" s="15">
        <v>20.8675</v>
      </c>
      <c r="E797" s="15">
        <v>3.7749172176353533E-2</v>
      </c>
      <c r="F797" s="15">
        <v>7.833333333333333</v>
      </c>
      <c r="G797" s="15">
        <v>2.7500000000000018</v>
      </c>
      <c r="H797" s="15">
        <v>3.05</v>
      </c>
      <c r="I797" s="15">
        <v>0.44999999999999996</v>
      </c>
      <c r="J797" s="15">
        <v>21.883700000000001</v>
      </c>
      <c r="K797" s="15">
        <v>3.9005337430151754</v>
      </c>
    </row>
    <row r="798" spans="1:11" x14ac:dyDescent="0.55000000000000004">
      <c r="A798" s="19">
        <v>132.33333333333334</v>
      </c>
      <c r="B798" s="20">
        <v>7.7499999999999999E-2</v>
      </c>
      <c r="C798" s="20">
        <v>9.5742710775633972E-3</v>
      </c>
      <c r="D798" s="15">
        <v>20.86</v>
      </c>
      <c r="E798" s="15">
        <v>3.1622776601683493E-2</v>
      </c>
      <c r="F798" s="15">
        <v>7.833333333333333</v>
      </c>
      <c r="G798" s="15">
        <v>2.7500000000000018</v>
      </c>
      <c r="H798" s="15">
        <v>3.05</v>
      </c>
      <c r="I798" s="15">
        <v>0.44999999999999996</v>
      </c>
      <c r="J798" s="15">
        <v>21.861786719999998</v>
      </c>
      <c r="K798" s="15">
        <v>3.9413215553860508</v>
      </c>
    </row>
    <row r="799" spans="1:11" x14ac:dyDescent="0.55000000000000004">
      <c r="A799" s="19">
        <v>132.5</v>
      </c>
      <c r="B799" s="20">
        <v>0.08</v>
      </c>
      <c r="C799" s="20">
        <v>8.164965809277256E-3</v>
      </c>
      <c r="D799" s="15">
        <v>20.855</v>
      </c>
      <c r="E799" s="15">
        <v>3.6968455021365219E-2</v>
      </c>
      <c r="F799" s="15">
        <v>7.833333333333333</v>
      </c>
      <c r="G799" s="15">
        <v>2.7500000000000018</v>
      </c>
      <c r="H799" s="15">
        <v>3.05</v>
      </c>
      <c r="I799" s="15">
        <v>0.44999999999999996</v>
      </c>
      <c r="J799" s="15">
        <v>21.863940386666666</v>
      </c>
      <c r="K799" s="15">
        <v>3.8808915796399419</v>
      </c>
    </row>
    <row r="800" spans="1:11" x14ac:dyDescent="0.55000000000000004">
      <c r="A800" s="19">
        <v>132.66666666666666</v>
      </c>
      <c r="B800" s="20">
        <v>8.2500000000000004E-2</v>
      </c>
      <c r="C800" s="20">
        <v>4.9999999999999984E-3</v>
      </c>
      <c r="D800" s="15">
        <v>20.87</v>
      </c>
      <c r="E800" s="15">
        <v>2.9439202887758864E-2</v>
      </c>
      <c r="F800" s="15">
        <v>7.833333333333333</v>
      </c>
      <c r="G800" s="15">
        <v>2.7500000000000018</v>
      </c>
      <c r="H800" s="15">
        <v>3.05</v>
      </c>
      <c r="I800" s="15">
        <v>0.44999999999999996</v>
      </c>
      <c r="J800" s="15">
        <v>21.897024546666668</v>
      </c>
      <c r="K800" s="15">
        <v>3.8892763157721699</v>
      </c>
    </row>
    <row r="801" spans="1:1" x14ac:dyDescent="0.55000000000000004">
      <c r="A801" s="19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2:Z663"/>
  <sheetViews>
    <sheetView workbookViewId="0">
      <selection activeCell="A2" sqref="A2"/>
    </sheetView>
  </sheetViews>
  <sheetFormatPr defaultRowHeight="14.4" x14ac:dyDescent="0.55000000000000004"/>
  <cols>
    <col min="2" max="2" width="10.1015625" bestFit="1" customWidth="1"/>
    <col min="3" max="3" width="10.1015625" customWidth="1"/>
    <col min="4" max="4" width="9.47265625" bestFit="1" customWidth="1"/>
    <col min="5" max="5" width="9.47265625" customWidth="1"/>
    <col min="6" max="6" width="9.26171875" bestFit="1" customWidth="1"/>
    <col min="7" max="7" width="9.26171875" customWidth="1"/>
    <col min="8" max="8" width="8.3671875" bestFit="1" customWidth="1"/>
    <col min="9" max="9" width="8.3671875" customWidth="1"/>
    <col min="10" max="10" width="15.47265625" bestFit="1" customWidth="1"/>
    <col min="11" max="11" width="6.62890625" customWidth="1"/>
    <col min="12" max="12" width="7.734375" bestFit="1" customWidth="1"/>
    <col min="13" max="13" width="10.3671875" bestFit="1" customWidth="1"/>
    <col min="14" max="14" width="10.3671875" customWidth="1"/>
    <col min="15" max="15" width="11.62890625" bestFit="1" customWidth="1"/>
    <col min="16" max="16" width="11.62890625" customWidth="1"/>
    <col min="17" max="17" width="13" bestFit="1" customWidth="1"/>
    <col min="18" max="18" width="13" customWidth="1"/>
    <col min="19" max="19" width="13.62890625" bestFit="1" customWidth="1"/>
    <col min="20" max="20" width="13.62890625" customWidth="1"/>
    <col min="21" max="21" width="13.26171875" bestFit="1" customWidth="1"/>
    <col min="22" max="22" width="13.26171875" customWidth="1"/>
    <col min="23" max="23" width="13.89453125" bestFit="1" customWidth="1"/>
    <col min="24" max="24" width="13.89453125" customWidth="1"/>
    <col min="25" max="25" width="11.734375" bestFit="1" customWidth="1"/>
    <col min="26" max="26" width="11.734375" customWidth="1"/>
  </cols>
  <sheetData>
    <row r="2" spans="1:26" x14ac:dyDescent="0.55000000000000004">
      <c r="A2" s="1" t="s">
        <v>57</v>
      </c>
    </row>
    <row r="3" spans="1:26" x14ac:dyDescent="0.55000000000000004">
      <c r="A3" s="2" t="s">
        <v>0</v>
      </c>
      <c r="B3" s="2" t="s">
        <v>22</v>
      </c>
      <c r="C3" s="2" t="s">
        <v>21</v>
      </c>
      <c r="D3" s="2" t="s">
        <v>23</v>
      </c>
      <c r="E3" s="2" t="s">
        <v>21</v>
      </c>
      <c r="F3" s="2" t="s">
        <v>25</v>
      </c>
      <c r="G3" s="2" t="s">
        <v>21</v>
      </c>
      <c r="H3" s="2" t="s">
        <v>26</v>
      </c>
      <c r="I3" s="2" t="s">
        <v>21</v>
      </c>
      <c r="J3" s="2" t="s">
        <v>24</v>
      </c>
      <c r="K3" s="2" t="s">
        <v>21</v>
      </c>
      <c r="L3" s="12" t="s">
        <v>0</v>
      </c>
      <c r="M3" s="2" t="s">
        <v>27</v>
      </c>
      <c r="N3" s="2" t="s">
        <v>21</v>
      </c>
      <c r="O3" s="2" t="s">
        <v>29</v>
      </c>
      <c r="P3" s="2" t="s">
        <v>21</v>
      </c>
      <c r="Q3" s="2" t="s">
        <v>28</v>
      </c>
      <c r="R3" s="2" t="s">
        <v>21</v>
      </c>
      <c r="S3" s="2" t="s">
        <v>30</v>
      </c>
      <c r="T3" s="2" t="s">
        <v>21</v>
      </c>
      <c r="U3" s="2" t="s">
        <v>31</v>
      </c>
      <c r="V3" s="2" t="s">
        <v>21</v>
      </c>
      <c r="W3" s="2" t="s">
        <v>32</v>
      </c>
      <c r="X3" s="2" t="s">
        <v>21</v>
      </c>
      <c r="Y3" s="2" t="s">
        <v>33</v>
      </c>
      <c r="Z3" s="2" t="s">
        <v>21</v>
      </c>
    </row>
    <row r="4" spans="1:26" x14ac:dyDescent="0.55000000000000004">
      <c r="A4" s="16">
        <v>0</v>
      </c>
      <c r="B4" s="16">
        <v>0.05</v>
      </c>
      <c r="C4" s="16">
        <v>8.1649658092772352E-3</v>
      </c>
      <c r="D4" s="16">
        <v>20.92</v>
      </c>
      <c r="E4" s="16">
        <v>5.0990195135926994E-2</v>
      </c>
      <c r="F4" s="16">
        <v>0</v>
      </c>
      <c r="G4" s="16">
        <v>0</v>
      </c>
      <c r="H4" s="16">
        <v>0</v>
      </c>
      <c r="I4" s="16">
        <v>0</v>
      </c>
      <c r="J4" s="16">
        <v>9.9952350000000009E-2</v>
      </c>
      <c r="K4" s="16">
        <v>6.7252350000000016E-2</v>
      </c>
      <c r="L4" s="16">
        <v>0.18333333333333332</v>
      </c>
      <c r="M4" s="16">
        <v>31.613999999999994</v>
      </c>
      <c r="N4" s="16">
        <v>0.38996538307906314</v>
      </c>
      <c r="O4" s="17">
        <v>11.145000000000001</v>
      </c>
      <c r="P4" s="17">
        <v>5.1029403288692661E-2</v>
      </c>
      <c r="Q4" s="16">
        <v>2.07525</v>
      </c>
      <c r="S4" s="16">
        <v>0.84149999999999991</v>
      </c>
      <c r="U4" s="16">
        <v>2.8762499999999998</v>
      </c>
      <c r="V4" s="16">
        <v>0.29787623268733593</v>
      </c>
      <c r="W4" s="16">
        <v>2.1142499999999997</v>
      </c>
      <c r="X4" s="16">
        <v>3.5864327680858572E-2</v>
      </c>
      <c r="Y4" s="16">
        <v>0</v>
      </c>
      <c r="Z4" s="16">
        <v>0</v>
      </c>
    </row>
    <row r="5" spans="1:26" x14ac:dyDescent="0.55000000000000004">
      <c r="A5" s="16">
        <v>0.16666666666666666</v>
      </c>
      <c r="B5" s="16">
        <v>0.06</v>
      </c>
      <c r="C5" s="16">
        <v>8.1649658092772717E-3</v>
      </c>
      <c r="D5" s="16">
        <v>20.915000000000003</v>
      </c>
      <c r="E5" s="16">
        <v>3.6968455021364741E-2</v>
      </c>
      <c r="F5" s="16">
        <v>0</v>
      </c>
      <c r="G5" s="16">
        <v>0</v>
      </c>
      <c r="H5" s="16">
        <v>0</v>
      </c>
      <c r="I5" s="16">
        <v>0</v>
      </c>
      <c r="J5" s="16">
        <v>0.2572044</v>
      </c>
      <c r="K5" s="16">
        <v>1.0935600000000004E-2</v>
      </c>
      <c r="L5" s="16">
        <v>8.1833333333333336</v>
      </c>
      <c r="M5" s="16">
        <v>31.319999999999997</v>
      </c>
      <c r="N5" s="16">
        <v>0.48411672146291385</v>
      </c>
      <c r="O5" s="17">
        <v>11.143000000000001</v>
      </c>
      <c r="P5" s="17">
        <v>6.09179776420724E-2</v>
      </c>
      <c r="Q5" s="16"/>
      <c r="S5" s="16"/>
      <c r="U5" s="16">
        <v>2.8395000000000001</v>
      </c>
      <c r="V5" s="16">
        <v>0.21202594180901563</v>
      </c>
      <c r="W5" s="16">
        <v>2.1059999999999999</v>
      </c>
      <c r="X5" s="16">
        <v>5.3385391260156685E-2</v>
      </c>
      <c r="Y5" s="16">
        <v>0</v>
      </c>
      <c r="Z5" s="16">
        <v>0</v>
      </c>
    </row>
    <row r="6" spans="1:26" x14ac:dyDescent="0.55000000000000004">
      <c r="A6" s="16">
        <v>0.33333333333333331</v>
      </c>
      <c r="B6" s="16">
        <v>6.25E-2</v>
      </c>
      <c r="C6" s="16">
        <v>5.0000000000000044E-3</v>
      </c>
      <c r="D6" s="16">
        <v>20.897499999999997</v>
      </c>
      <c r="E6" s="16">
        <v>4.4999999999999735E-2</v>
      </c>
      <c r="F6" s="16">
        <v>0</v>
      </c>
      <c r="G6" s="16">
        <v>0</v>
      </c>
      <c r="H6" s="16">
        <v>0</v>
      </c>
      <c r="I6" s="16">
        <v>0</v>
      </c>
      <c r="J6" s="16">
        <v>0.32211314999999996</v>
      </c>
      <c r="K6" s="16">
        <v>7.0286849999999984E-2</v>
      </c>
      <c r="L6" s="16">
        <v>17.166666666666668</v>
      </c>
      <c r="M6" s="16">
        <v>31.332999999999998</v>
      </c>
      <c r="N6" s="16">
        <v>0.43173255610389183</v>
      </c>
      <c r="O6" s="17">
        <v>11.127000000000001</v>
      </c>
      <c r="P6" s="17">
        <v>7.7129760793094568E-2</v>
      </c>
      <c r="Q6" s="16"/>
      <c r="S6" s="16"/>
      <c r="U6" s="16">
        <v>2.7644999999999995</v>
      </c>
      <c r="V6" s="16">
        <v>3.8613469152615709E-2</v>
      </c>
      <c r="W6" s="16">
        <v>2.0745</v>
      </c>
      <c r="X6" s="16">
        <v>8.5714642856398793E-2</v>
      </c>
      <c r="Y6" s="16">
        <v>0</v>
      </c>
      <c r="Z6" s="16">
        <v>0</v>
      </c>
    </row>
    <row r="7" spans="1:26" x14ac:dyDescent="0.55000000000000004">
      <c r="A7" s="16">
        <v>0.5</v>
      </c>
      <c r="B7" s="16">
        <v>6.5000000000000002E-2</v>
      </c>
      <c r="C7" s="16">
        <v>9.999999999999969E-3</v>
      </c>
      <c r="D7" s="16">
        <v>20.91</v>
      </c>
      <c r="E7" s="16">
        <v>3.3665016461206558E-2</v>
      </c>
      <c r="F7" s="16">
        <v>0</v>
      </c>
      <c r="G7" s="16">
        <v>0</v>
      </c>
      <c r="H7" s="16">
        <v>0</v>
      </c>
      <c r="I7" s="16">
        <v>0</v>
      </c>
      <c r="J7" s="16">
        <v>0.24516234999999997</v>
      </c>
      <c r="K7" s="16">
        <v>1.4082350000000007E-2</v>
      </c>
      <c r="L7" s="16">
        <v>23.083333333333332</v>
      </c>
      <c r="M7" s="16">
        <v>31.282</v>
      </c>
      <c r="N7" s="16">
        <v>0.3724030075066504</v>
      </c>
      <c r="O7" s="17">
        <v>11.000250000000001</v>
      </c>
      <c r="P7" s="17">
        <v>7.1765242283434644E-2</v>
      </c>
      <c r="Q7" s="16"/>
      <c r="S7" s="16"/>
      <c r="U7" s="16">
        <v>2.7442500000000001</v>
      </c>
      <c r="V7" s="16">
        <v>5.8088294862217962E-2</v>
      </c>
      <c r="W7" s="16">
        <v>1.8832499999999999</v>
      </c>
      <c r="X7" s="16">
        <v>7.6146240878982432E-2</v>
      </c>
      <c r="Y7" s="16">
        <v>0</v>
      </c>
      <c r="Z7" s="16">
        <v>0</v>
      </c>
    </row>
    <row r="8" spans="1:26" x14ac:dyDescent="0.55000000000000004">
      <c r="A8" s="16">
        <v>0.66666666666666663</v>
      </c>
      <c r="B8" s="16">
        <v>6.7500000000000004E-2</v>
      </c>
      <c r="C8" s="16">
        <v>9.5742710775633972E-3</v>
      </c>
      <c r="D8" s="16">
        <v>20.907499999999999</v>
      </c>
      <c r="E8" s="16">
        <v>4.3493294502332136E-2</v>
      </c>
      <c r="F8" s="16">
        <v>0</v>
      </c>
      <c r="G8" s="16">
        <v>0</v>
      </c>
      <c r="H8" s="16">
        <v>0</v>
      </c>
      <c r="I8" s="16">
        <v>0</v>
      </c>
      <c r="J8" s="16">
        <v>0.26038499999999998</v>
      </c>
      <c r="K8" s="16">
        <v>1.1864999999999987E-2</v>
      </c>
      <c r="L8" s="16">
        <v>25.016666666666666</v>
      </c>
      <c r="M8" s="16">
        <v>31.373000000000001</v>
      </c>
      <c r="N8" s="16">
        <v>0.52603897194029281</v>
      </c>
      <c r="O8" s="17">
        <v>10.967000000000001</v>
      </c>
      <c r="P8" s="17">
        <v>0.11452510641776291</v>
      </c>
      <c r="Q8" s="16"/>
      <c r="S8" s="16"/>
      <c r="U8" s="16">
        <v>2.75475</v>
      </c>
      <c r="V8" s="16">
        <v>5.5984372819564351E-2</v>
      </c>
      <c r="W8" s="16">
        <v>1.93275</v>
      </c>
      <c r="X8" s="16">
        <v>0.11766159101423015</v>
      </c>
      <c r="Y8" s="16">
        <v>0</v>
      </c>
      <c r="Z8" s="16">
        <v>0</v>
      </c>
    </row>
    <row r="9" spans="1:26" x14ac:dyDescent="0.55000000000000004">
      <c r="A9" s="16">
        <v>0.83333333333333337</v>
      </c>
      <c r="B9" s="16">
        <v>6.5000000000000002E-2</v>
      </c>
      <c r="C9" s="16">
        <v>9.999999999999969E-3</v>
      </c>
      <c r="D9" s="16">
        <v>20.907499999999999</v>
      </c>
      <c r="E9" s="16">
        <v>3.7749172176354005E-2</v>
      </c>
      <c r="F9" s="16">
        <v>0</v>
      </c>
      <c r="G9" s="16">
        <v>0</v>
      </c>
      <c r="H9" s="16">
        <v>0</v>
      </c>
      <c r="I9" s="16">
        <v>0</v>
      </c>
      <c r="J9" s="16">
        <v>0.31904715</v>
      </c>
      <c r="K9" s="16">
        <v>6.3987149999999993E-2</v>
      </c>
      <c r="L9" s="16">
        <v>26.316666666666666</v>
      </c>
      <c r="M9" s="16">
        <v>31.415999999999997</v>
      </c>
      <c r="N9" s="16">
        <v>0.39171545795385943</v>
      </c>
      <c r="O9" s="17">
        <v>10.96125</v>
      </c>
      <c r="P9" s="17">
        <v>0.25398474363630591</v>
      </c>
      <c r="Q9" s="16"/>
      <c r="S9" s="16"/>
      <c r="U9" s="16">
        <v>2.7614999999999998</v>
      </c>
      <c r="V9" s="16">
        <v>6.6880490428823852E-2</v>
      </c>
      <c r="W9" s="16">
        <v>1.8367499999999999</v>
      </c>
      <c r="X9" s="16">
        <v>3.271467560591116E-2</v>
      </c>
      <c r="Y9" s="16">
        <v>0</v>
      </c>
      <c r="Z9" s="16">
        <v>0</v>
      </c>
    </row>
    <row r="10" spans="1:26" x14ac:dyDescent="0.55000000000000004">
      <c r="A10" s="16">
        <v>1</v>
      </c>
      <c r="B10" s="16">
        <v>6.5000000000000002E-2</v>
      </c>
      <c r="C10" s="16">
        <v>9.999999999999969E-3</v>
      </c>
      <c r="D10" s="16">
        <v>20.907499999999999</v>
      </c>
      <c r="E10" s="16">
        <v>3.7749172176354005E-2</v>
      </c>
      <c r="F10" s="16">
        <v>0</v>
      </c>
      <c r="G10" s="16">
        <v>0</v>
      </c>
      <c r="H10" s="16">
        <v>0</v>
      </c>
      <c r="I10" s="16">
        <v>0</v>
      </c>
      <c r="J10" s="16">
        <v>0.27624000000000004</v>
      </c>
      <c r="K10" s="16">
        <v>1.4640000000000014E-2</v>
      </c>
      <c r="L10" s="16">
        <v>27.583333333333336</v>
      </c>
      <c r="M10" s="16">
        <v>31.343</v>
      </c>
      <c r="N10" s="16">
        <v>0.52521709796997318</v>
      </c>
      <c r="O10" s="17">
        <v>10.961</v>
      </c>
      <c r="P10" s="17">
        <v>0.17431867369848841</v>
      </c>
      <c r="Q10" s="16"/>
      <c r="S10" s="16"/>
      <c r="U10" s="16">
        <v>2.9152500000000003</v>
      </c>
      <c r="V10" s="16">
        <v>0.16477939798409241</v>
      </c>
      <c r="W10" s="16">
        <v>1.8374999999999999</v>
      </c>
      <c r="X10" s="16">
        <v>0.12563041033125719</v>
      </c>
      <c r="Y10" s="16">
        <v>0</v>
      </c>
      <c r="Z10" s="16">
        <v>0</v>
      </c>
    </row>
    <row r="11" spans="1:26" x14ac:dyDescent="0.55000000000000004">
      <c r="A11" s="16">
        <v>1.1666666666666667</v>
      </c>
      <c r="B11" s="16">
        <v>6.5000000000000002E-2</v>
      </c>
      <c r="C11" s="16">
        <v>9.999999999999969E-3</v>
      </c>
      <c r="D11" s="16">
        <v>20.907499999999999</v>
      </c>
      <c r="E11" s="16">
        <v>3.304037933599778E-2</v>
      </c>
      <c r="F11" s="16">
        <v>0</v>
      </c>
      <c r="G11" s="16">
        <v>0</v>
      </c>
      <c r="H11" s="16">
        <v>0</v>
      </c>
      <c r="I11" s="16">
        <v>0</v>
      </c>
      <c r="J11" s="16">
        <v>0.28573660000000001</v>
      </c>
      <c r="K11" s="16">
        <v>8.8766000000000123E-3</v>
      </c>
      <c r="L11" s="16">
        <v>29.016666666666666</v>
      </c>
      <c r="M11" s="16">
        <v>31.540999999999997</v>
      </c>
      <c r="N11" s="16">
        <v>0.52142497063335969</v>
      </c>
      <c r="O11" s="17">
        <v>10.92</v>
      </c>
      <c r="P11" s="17">
        <v>0.11276967677527396</v>
      </c>
      <c r="Q11" s="16"/>
      <c r="S11" s="16"/>
      <c r="U11" s="16">
        <v>3.1709999999999998</v>
      </c>
      <c r="V11" s="16">
        <v>8.1387959797503295E-2</v>
      </c>
      <c r="W11" s="16">
        <v>1.7519999999999998</v>
      </c>
      <c r="X11" s="16">
        <v>0.14320614511954441</v>
      </c>
      <c r="Y11" s="16">
        <v>0</v>
      </c>
      <c r="Z11" s="16">
        <v>0</v>
      </c>
    </row>
    <row r="12" spans="1:26" x14ac:dyDescent="0.55000000000000004">
      <c r="A12" s="16">
        <v>1.3333333333333333</v>
      </c>
      <c r="B12" s="16">
        <v>6.25E-2</v>
      </c>
      <c r="C12" s="16">
        <v>1.2583057392117913E-2</v>
      </c>
      <c r="D12" s="16">
        <v>20.905000000000001</v>
      </c>
      <c r="E12" s="16">
        <v>4.2031734043061021E-2</v>
      </c>
      <c r="F12" s="16">
        <v>0</v>
      </c>
      <c r="G12" s="16">
        <v>0</v>
      </c>
      <c r="H12" s="16">
        <v>0</v>
      </c>
      <c r="I12" s="16">
        <v>0</v>
      </c>
      <c r="J12" s="16">
        <v>0.29772660000000001</v>
      </c>
      <c r="K12" s="16">
        <v>3.1133999999999884E-3</v>
      </c>
      <c r="L12" s="16">
        <v>32.049999999999997</v>
      </c>
      <c r="M12" s="16">
        <v>31.398</v>
      </c>
      <c r="N12" s="16">
        <v>0.5404747912715272</v>
      </c>
      <c r="O12" s="17">
        <v>10.666499999999999</v>
      </c>
      <c r="P12" s="17">
        <v>0.2603209557450194</v>
      </c>
      <c r="Q12" s="16"/>
      <c r="S12" s="16"/>
      <c r="U12" s="16">
        <v>2.6955</v>
      </c>
      <c r="V12" s="16">
        <v>6.597726881282677E-2</v>
      </c>
      <c r="W12" s="16">
        <v>1.5974999999999999</v>
      </c>
      <c r="X12" s="16">
        <v>0.1212559276901546</v>
      </c>
      <c r="Y12" s="16">
        <v>0</v>
      </c>
      <c r="Z12" s="16">
        <v>0</v>
      </c>
    </row>
    <row r="13" spans="1:26" x14ac:dyDescent="0.55000000000000004">
      <c r="A13" s="16">
        <v>1.5</v>
      </c>
      <c r="B13" s="16">
        <v>5.5000000000000007E-2</v>
      </c>
      <c r="C13" s="16">
        <v>9.9999999999999985E-3</v>
      </c>
      <c r="D13" s="16">
        <v>20.912499999999998</v>
      </c>
      <c r="E13" s="16">
        <v>3.4999999999999469E-2</v>
      </c>
      <c r="F13" s="16">
        <v>0</v>
      </c>
      <c r="G13" s="16">
        <v>0</v>
      </c>
      <c r="H13" s="16">
        <v>0</v>
      </c>
      <c r="I13" s="16">
        <v>0</v>
      </c>
      <c r="J13" s="16">
        <v>0.2985044</v>
      </c>
      <c r="K13" s="16">
        <v>1.5560000000000573E-4</v>
      </c>
      <c r="L13" s="16">
        <v>34.216666666666669</v>
      </c>
      <c r="M13" s="16">
        <v>31.361000000000001</v>
      </c>
      <c r="N13" s="16">
        <v>0.67965947356010481</v>
      </c>
      <c r="O13" s="17">
        <v>10.374749999999999</v>
      </c>
      <c r="P13" s="17">
        <v>0.34660388053222968</v>
      </c>
      <c r="Q13" s="16"/>
      <c r="S13" s="16"/>
      <c r="U13" s="16">
        <v>2.64975</v>
      </c>
      <c r="V13" s="16">
        <v>0.11622499731124973</v>
      </c>
      <c r="W13" s="16">
        <v>1.4864999999999999</v>
      </c>
      <c r="X13" s="16">
        <v>0.19087954316793693</v>
      </c>
      <c r="Y13" s="16">
        <v>0</v>
      </c>
      <c r="Z13" s="16">
        <v>0</v>
      </c>
    </row>
    <row r="14" spans="1:26" x14ac:dyDescent="0.55000000000000004">
      <c r="A14" s="16">
        <v>1.6666666666666665</v>
      </c>
      <c r="B14" s="16">
        <v>5.5000000000000007E-2</v>
      </c>
      <c r="C14" s="16">
        <v>9.9999999999999985E-3</v>
      </c>
      <c r="D14" s="16">
        <v>20.91</v>
      </c>
      <c r="E14" s="16">
        <v>3.1622776601683868E-2</v>
      </c>
      <c r="F14" s="16">
        <v>0</v>
      </c>
      <c r="G14" s="16">
        <v>0</v>
      </c>
      <c r="H14" s="16">
        <v>0</v>
      </c>
      <c r="I14" s="16">
        <v>0</v>
      </c>
      <c r="J14" s="16">
        <v>0.29928339999999998</v>
      </c>
      <c r="K14" s="16">
        <v>2.8034000000000392E-3</v>
      </c>
      <c r="L14" s="16">
        <v>35.93333333333333</v>
      </c>
      <c r="M14" s="16">
        <v>31.223000000000003</v>
      </c>
      <c r="N14" s="16">
        <v>0.55764773827211167</v>
      </c>
      <c r="O14" s="17">
        <v>9.9247499999999995</v>
      </c>
      <c r="P14" s="17">
        <v>0.41416210594403735</v>
      </c>
      <c r="Q14" s="16"/>
      <c r="S14" s="16"/>
      <c r="U14" s="16">
        <v>2.6355</v>
      </c>
      <c r="V14" s="16">
        <v>7.1728655361717311E-2</v>
      </c>
      <c r="W14" s="16">
        <v>1.3120000000000001</v>
      </c>
      <c r="X14" s="16">
        <v>0.20493169593793781</v>
      </c>
      <c r="Y14" s="16">
        <v>0</v>
      </c>
      <c r="Z14" s="16">
        <v>0</v>
      </c>
    </row>
    <row r="15" spans="1:26" x14ac:dyDescent="0.55000000000000004">
      <c r="A15" s="16">
        <v>1.8333333333333335</v>
      </c>
      <c r="B15" s="16">
        <v>5.2500000000000005E-2</v>
      </c>
      <c r="C15" s="16">
        <v>1.2583057392117913E-2</v>
      </c>
      <c r="D15" s="16">
        <v>20.9175</v>
      </c>
      <c r="E15" s="16">
        <v>4.5734742446706791E-2</v>
      </c>
      <c r="F15" s="16">
        <v>0</v>
      </c>
      <c r="G15" s="16">
        <v>0</v>
      </c>
      <c r="H15" s="16">
        <v>0</v>
      </c>
      <c r="I15" s="16">
        <v>0</v>
      </c>
      <c r="J15" s="16">
        <v>0.30333359999999998</v>
      </c>
      <c r="K15" s="16">
        <v>2.4936000000000125E-3</v>
      </c>
      <c r="L15" s="16">
        <v>37.85</v>
      </c>
      <c r="M15" s="16">
        <v>31.277000000000001</v>
      </c>
      <c r="N15" s="16">
        <v>0.69169574236075926</v>
      </c>
      <c r="O15" s="17">
        <v>9.1724999999999994</v>
      </c>
      <c r="P15" s="17">
        <v>0.52196838984750737</v>
      </c>
      <c r="Q15" s="16"/>
      <c r="S15" s="16"/>
      <c r="U15" s="16">
        <v>2.8545000000000003</v>
      </c>
      <c r="V15" s="16">
        <v>0.33386374466239999</v>
      </c>
      <c r="W15" s="16">
        <v>0.96599999999999986</v>
      </c>
      <c r="X15" s="16">
        <v>8.4160560834633191E-2</v>
      </c>
      <c r="Y15" s="16">
        <v>0.16400000000000001</v>
      </c>
      <c r="Z15" s="16">
        <v>4.5825756949558439E-3</v>
      </c>
    </row>
    <row r="16" spans="1:26" x14ac:dyDescent="0.55000000000000004">
      <c r="A16" s="16">
        <v>2</v>
      </c>
      <c r="B16" s="16">
        <v>5.2500000000000005E-2</v>
      </c>
      <c r="C16" s="16">
        <v>1.2583057392117913E-2</v>
      </c>
      <c r="D16" s="16">
        <v>20.912500000000001</v>
      </c>
      <c r="E16" s="16">
        <v>2.9860788111948599E-2</v>
      </c>
      <c r="F16" s="16">
        <v>0</v>
      </c>
      <c r="G16" s="16">
        <v>0</v>
      </c>
      <c r="H16" s="16">
        <v>0</v>
      </c>
      <c r="I16" s="16">
        <v>0</v>
      </c>
      <c r="J16" s="16">
        <v>0.30442360000000002</v>
      </c>
      <c r="K16" s="16">
        <v>1.4036000000000048E-3</v>
      </c>
      <c r="L16" s="16">
        <v>40.049999999999997</v>
      </c>
      <c r="M16" s="16">
        <v>31.085999999999999</v>
      </c>
      <c r="N16" s="16">
        <v>0.62113766590024377</v>
      </c>
      <c r="O16" s="17">
        <v>7.4239999999999995</v>
      </c>
      <c r="P16" s="17">
        <v>0.36276852123633874</v>
      </c>
      <c r="Q16" s="16">
        <v>1.6605000000000003</v>
      </c>
      <c r="S16" s="16">
        <v>1.0447500000000001</v>
      </c>
      <c r="U16" s="16">
        <v>2.1975000000000002</v>
      </c>
      <c r="V16" s="16">
        <v>0.27769587681490548</v>
      </c>
      <c r="W16" s="16">
        <v>0</v>
      </c>
      <c r="X16" s="16">
        <v>0</v>
      </c>
      <c r="Y16" s="16">
        <v>0.16800000000000001</v>
      </c>
      <c r="Z16" s="16">
        <v>3.0000000000000027E-3</v>
      </c>
    </row>
    <row r="17" spans="1:26" x14ac:dyDescent="0.55000000000000004">
      <c r="A17" s="16">
        <v>2.1666666666666665</v>
      </c>
      <c r="B17" s="16">
        <v>4.5000000000000005E-2</v>
      </c>
      <c r="C17" s="16">
        <v>9.999999999999969E-3</v>
      </c>
      <c r="D17" s="16">
        <v>20.914999999999999</v>
      </c>
      <c r="E17" s="16">
        <v>2.645751311064579E-2</v>
      </c>
      <c r="F17" s="16">
        <v>0</v>
      </c>
      <c r="G17" s="16">
        <v>0</v>
      </c>
      <c r="H17" s="16">
        <v>0</v>
      </c>
      <c r="I17" s="16">
        <v>0</v>
      </c>
      <c r="J17" s="16">
        <v>0.31159115000000004</v>
      </c>
      <c r="K17" s="16">
        <v>1.4884999999997817E-4</v>
      </c>
      <c r="L17" s="16">
        <v>41.833333333333336</v>
      </c>
      <c r="M17" s="16">
        <v>30.698999999999998</v>
      </c>
      <c r="N17" s="16">
        <v>0.74891120969044311</v>
      </c>
      <c r="O17" s="17">
        <v>5.1480000000000006</v>
      </c>
      <c r="P17" s="17">
        <v>0.43642525133177162</v>
      </c>
      <c r="Q17" s="16"/>
      <c r="S17" s="16"/>
      <c r="U17" s="16">
        <v>2.0954999999999999</v>
      </c>
      <c r="V17" s="16">
        <v>0.39957101997016808</v>
      </c>
      <c r="W17" s="16">
        <v>0</v>
      </c>
      <c r="X17" s="16">
        <v>0</v>
      </c>
      <c r="Y17" s="16">
        <v>0.34050000000000002</v>
      </c>
      <c r="Z17" s="16">
        <v>0.16649999999999998</v>
      </c>
    </row>
    <row r="18" spans="1:26" x14ac:dyDescent="0.55000000000000004">
      <c r="A18" s="16">
        <v>2.3333333333333335</v>
      </c>
      <c r="B18" s="16">
        <v>4.5000000000000005E-2</v>
      </c>
      <c r="C18" s="16">
        <v>9.999999999999969E-3</v>
      </c>
      <c r="D18" s="16">
        <v>20.9025</v>
      </c>
      <c r="E18" s="16">
        <v>3.774917217635361E-2</v>
      </c>
      <c r="F18" s="16">
        <v>0</v>
      </c>
      <c r="G18" s="16">
        <v>0</v>
      </c>
      <c r="H18" s="16">
        <v>0</v>
      </c>
      <c r="I18" s="16">
        <v>0</v>
      </c>
      <c r="J18" s="16">
        <v>0.31486115000000003</v>
      </c>
      <c r="K18" s="16">
        <v>3.4188499999999733E-3</v>
      </c>
      <c r="L18" s="16">
        <v>43.883333333333333</v>
      </c>
      <c r="M18" s="16">
        <v>27.492749999999997</v>
      </c>
      <c r="N18" s="16">
        <v>2.9033587876802271</v>
      </c>
      <c r="O18" s="17">
        <v>3.5559999999999996</v>
      </c>
      <c r="P18" s="17">
        <v>0.13663454907160191</v>
      </c>
      <c r="Q18" s="16">
        <v>0.48824999999999996</v>
      </c>
      <c r="S18" s="16">
        <v>1.0957499999999998</v>
      </c>
      <c r="U18" s="16">
        <v>1.5630000000000002</v>
      </c>
      <c r="V18" s="16">
        <v>7.4498322128756803E-2</v>
      </c>
      <c r="W18" s="16">
        <v>0</v>
      </c>
      <c r="X18" s="16">
        <v>0</v>
      </c>
      <c r="Y18" s="16">
        <v>0.53700000000000003</v>
      </c>
      <c r="Z18" s="16">
        <v>8.3354663936698548E-2</v>
      </c>
    </row>
    <row r="19" spans="1:26" x14ac:dyDescent="0.55000000000000004">
      <c r="A19" s="16">
        <v>2.5</v>
      </c>
      <c r="B19" s="16">
        <v>4.5000000000000005E-2</v>
      </c>
      <c r="C19" s="16">
        <v>9.999999999999969E-3</v>
      </c>
      <c r="D19" s="16">
        <v>20.907499999999999</v>
      </c>
      <c r="E19" s="16">
        <v>3.685557397915995E-2</v>
      </c>
      <c r="F19" s="16">
        <v>0</v>
      </c>
      <c r="G19" s="16">
        <v>0</v>
      </c>
      <c r="H19" s="16">
        <v>0</v>
      </c>
      <c r="I19" s="16">
        <v>0</v>
      </c>
      <c r="J19" s="16">
        <v>0.32327435000000004</v>
      </c>
      <c r="K19" s="16">
        <v>8.085649999999972E-3</v>
      </c>
      <c r="L19" s="16">
        <v>46</v>
      </c>
      <c r="M19" s="16">
        <v>22.156500000000001</v>
      </c>
      <c r="N19" s="16">
        <v>3.1557704289127129</v>
      </c>
      <c r="O19" s="17">
        <v>3.5354999999999999</v>
      </c>
      <c r="P19" s="17">
        <v>0.28160078124891619</v>
      </c>
      <c r="Q19" s="16"/>
      <c r="S19" s="16"/>
      <c r="U19" s="16">
        <v>1.2674999999999998</v>
      </c>
      <c r="V19" s="16">
        <v>0.1889841263175297</v>
      </c>
      <c r="W19" s="16">
        <v>0</v>
      </c>
      <c r="X19" s="16">
        <v>0</v>
      </c>
      <c r="Y19" s="16">
        <v>0.38550000000000001</v>
      </c>
      <c r="Z19" s="16">
        <v>1.0500000000000009E-2</v>
      </c>
    </row>
    <row r="20" spans="1:26" x14ac:dyDescent="0.55000000000000004">
      <c r="A20" s="16">
        <v>2.6666666666666665</v>
      </c>
      <c r="B20" s="16">
        <v>4.5000000000000005E-2</v>
      </c>
      <c r="C20" s="16">
        <v>9.999999999999969E-3</v>
      </c>
      <c r="D20" s="16">
        <v>20.91</v>
      </c>
      <c r="E20" s="16">
        <v>3.7416573867739569E-2</v>
      </c>
      <c r="F20" s="16">
        <v>0</v>
      </c>
      <c r="G20" s="16">
        <v>0</v>
      </c>
      <c r="H20" s="16">
        <v>0</v>
      </c>
      <c r="I20" s="16">
        <v>0</v>
      </c>
      <c r="J20" s="16">
        <v>0.32388914999999996</v>
      </c>
      <c r="K20" s="16">
        <v>1.6190850000000007E-2</v>
      </c>
      <c r="L20" s="16">
        <v>47.6</v>
      </c>
      <c r="M20" s="16">
        <v>17.586749999999999</v>
      </c>
      <c r="N20" s="16">
        <v>3.0480702501747059</v>
      </c>
      <c r="O20" s="17">
        <v>3.28</v>
      </c>
      <c r="P20" s="17">
        <v>0.31214900288163666</v>
      </c>
      <c r="Q20" s="16"/>
      <c r="S20" s="16"/>
      <c r="U20" s="16">
        <v>0.93525000000000014</v>
      </c>
      <c r="V20" s="16">
        <v>0.43761884100207554</v>
      </c>
      <c r="W20" s="16">
        <v>0</v>
      </c>
      <c r="X20" s="16">
        <v>0</v>
      </c>
      <c r="Y20" s="16">
        <v>0</v>
      </c>
      <c r="Z20" s="16">
        <v>0</v>
      </c>
    </row>
    <row r="21" spans="1:26" x14ac:dyDescent="0.55000000000000004">
      <c r="A21" s="16">
        <v>2.8333333333333335</v>
      </c>
      <c r="B21" s="16">
        <v>4.2500000000000003E-2</v>
      </c>
      <c r="C21" s="16">
        <v>1.258305739211789E-2</v>
      </c>
      <c r="D21" s="16">
        <v>20.907499999999999</v>
      </c>
      <c r="E21" s="16">
        <v>3.7749172176354005E-2</v>
      </c>
      <c r="F21" s="16">
        <v>0</v>
      </c>
      <c r="G21" s="16">
        <v>0</v>
      </c>
      <c r="H21" s="16">
        <v>0</v>
      </c>
      <c r="I21" s="16">
        <v>0</v>
      </c>
      <c r="J21" s="16">
        <v>0.32794115000000001</v>
      </c>
      <c r="K21" s="16">
        <v>1.6498849999999982E-2</v>
      </c>
      <c r="L21" s="16">
        <v>49.416666666666664</v>
      </c>
      <c r="M21" s="16">
        <v>12.219750000000001</v>
      </c>
      <c r="N21" s="16">
        <v>2.6338067981535609</v>
      </c>
      <c r="O21" s="17">
        <v>1.744</v>
      </c>
      <c r="P21" s="17">
        <v>0.16005311618334706</v>
      </c>
      <c r="Q21" s="16"/>
      <c r="S21" s="16"/>
      <c r="U21" s="16">
        <v>1.2277499999999999</v>
      </c>
      <c r="V21" s="16">
        <v>0.16296702120367848</v>
      </c>
      <c r="W21" s="16">
        <v>0</v>
      </c>
      <c r="X21" s="16">
        <v>0</v>
      </c>
      <c r="Y21" s="16">
        <v>0</v>
      </c>
      <c r="Z21" s="16">
        <v>0</v>
      </c>
    </row>
    <row r="22" spans="1:26" x14ac:dyDescent="0.55000000000000004">
      <c r="A22" s="16">
        <v>3</v>
      </c>
      <c r="B22" s="16">
        <v>0.04</v>
      </c>
      <c r="C22" s="16">
        <v>1.4142135623730939E-2</v>
      </c>
      <c r="D22" s="16">
        <v>20.91</v>
      </c>
      <c r="E22" s="16">
        <v>3.1622776601683868E-2</v>
      </c>
      <c r="F22" s="16">
        <v>0</v>
      </c>
      <c r="G22" s="16">
        <v>0</v>
      </c>
      <c r="H22" s="16">
        <v>0</v>
      </c>
      <c r="I22" s="16">
        <v>0</v>
      </c>
      <c r="J22" s="16">
        <v>0.33012115000000003</v>
      </c>
      <c r="K22" s="16">
        <v>1.8678849999999969E-2</v>
      </c>
      <c r="L22" s="16">
        <v>51.083333333333336</v>
      </c>
      <c r="M22" s="16">
        <v>7.7789999999999999</v>
      </c>
      <c r="N22" s="16">
        <v>2.495849755093444</v>
      </c>
      <c r="O22" s="17">
        <v>2.0030000000000001</v>
      </c>
      <c r="P22" s="17">
        <v>0.24129649810969073</v>
      </c>
      <c r="Q22" s="16"/>
      <c r="S22" s="16"/>
      <c r="U22" s="16">
        <v>1.4145000000000001</v>
      </c>
      <c r="V22" s="16">
        <v>0.11438094246857736</v>
      </c>
      <c r="W22" s="16">
        <v>0</v>
      </c>
      <c r="X22" s="16">
        <v>0</v>
      </c>
      <c r="Y22" s="16">
        <v>0</v>
      </c>
      <c r="Z22" s="16">
        <v>0</v>
      </c>
    </row>
    <row r="23" spans="1:26" x14ac:dyDescent="0.55000000000000004">
      <c r="A23" s="16">
        <v>3.166666666666667</v>
      </c>
      <c r="B23" s="16">
        <v>3.5000000000000003E-2</v>
      </c>
      <c r="C23" s="16">
        <v>9.9999999999999846E-3</v>
      </c>
      <c r="D23" s="16">
        <v>20.912500000000001</v>
      </c>
      <c r="E23" s="16">
        <v>3.304037933599778E-2</v>
      </c>
      <c r="F23" s="16">
        <v>0</v>
      </c>
      <c r="G23" s="16">
        <v>0</v>
      </c>
      <c r="H23" s="16">
        <v>0</v>
      </c>
      <c r="I23" s="16">
        <v>0</v>
      </c>
      <c r="J23" s="16">
        <v>0.33589639999999998</v>
      </c>
      <c r="K23" s="16">
        <v>1.5083600000000003E-2</v>
      </c>
      <c r="L23" s="16">
        <v>52.600000000000009</v>
      </c>
      <c r="M23" s="16">
        <v>3.5347500000000003</v>
      </c>
      <c r="N23" s="16">
        <v>2.3611675607631057</v>
      </c>
      <c r="O23" s="17">
        <v>2.1539999999999999</v>
      </c>
      <c r="P23" s="17">
        <v>0.14144610280951547</v>
      </c>
      <c r="Q23" s="16"/>
      <c r="S23" s="16"/>
      <c r="U23" s="16">
        <v>1.3070000000000002</v>
      </c>
      <c r="V23" s="16">
        <v>0.25669437079920515</v>
      </c>
      <c r="W23" s="16">
        <v>0</v>
      </c>
      <c r="X23" s="16">
        <v>0</v>
      </c>
      <c r="Y23" s="16">
        <v>0</v>
      </c>
      <c r="Z23" s="16">
        <v>0</v>
      </c>
    </row>
    <row r="24" spans="1:26" x14ac:dyDescent="0.55000000000000004">
      <c r="A24" s="16">
        <v>3.3333333333333335</v>
      </c>
      <c r="B24" s="16">
        <v>3.7499999999999999E-2</v>
      </c>
      <c r="C24" s="16">
        <v>9.5742710775633833E-3</v>
      </c>
      <c r="D24" s="16">
        <v>20.905000000000001</v>
      </c>
      <c r="E24" s="16">
        <v>2.8867513459481495E-2</v>
      </c>
      <c r="F24" s="16">
        <v>0</v>
      </c>
      <c r="G24" s="16">
        <v>0</v>
      </c>
      <c r="H24" s="16">
        <v>0</v>
      </c>
      <c r="I24" s="16">
        <v>0</v>
      </c>
      <c r="J24" s="16">
        <v>0.33792434999999998</v>
      </c>
      <c r="K24" s="16">
        <v>1.5235649999999989E-2</v>
      </c>
      <c r="L24" s="16">
        <v>58.38333333333334</v>
      </c>
      <c r="M24" s="16">
        <v>0.46425</v>
      </c>
      <c r="N24" s="16">
        <v>9.0411558995517685E-2</v>
      </c>
      <c r="O24" s="17">
        <v>1.2210000000000001</v>
      </c>
      <c r="P24" s="17">
        <v>0.18248287590894566</v>
      </c>
      <c r="Q24" s="16"/>
      <c r="S24" s="16"/>
      <c r="U24" s="16">
        <v>0.84299999999999997</v>
      </c>
      <c r="V24" s="16">
        <v>0.13619471355379456</v>
      </c>
      <c r="W24" s="16">
        <v>0</v>
      </c>
      <c r="X24" s="16">
        <v>0</v>
      </c>
      <c r="Y24" s="16">
        <v>0</v>
      </c>
      <c r="Z24" s="16">
        <v>0</v>
      </c>
    </row>
    <row r="25" spans="1:26" x14ac:dyDescent="0.55000000000000004">
      <c r="A25" s="16">
        <v>3.5</v>
      </c>
      <c r="B25" s="16">
        <v>3.2500000000000001E-2</v>
      </c>
      <c r="C25" s="16">
        <v>1.2583057392117913E-2</v>
      </c>
      <c r="D25" s="16">
        <v>20.912500000000001</v>
      </c>
      <c r="E25" s="16">
        <v>2.6299556396765556E-2</v>
      </c>
      <c r="F25" s="16">
        <v>0</v>
      </c>
      <c r="G25" s="16">
        <v>0</v>
      </c>
      <c r="H25" s="16">
        <v>0</v>
      </c>
      <c r="I25" s="16">
        <v>0</v>
      </c>
      <c r="J25" s="16">
        <v>0.55468260000000003</v>
      </c>
      <c r="K25" s="16">
        <v>0.23011739999999997</v>
      </c>
      <c r="L25" s="16">
        <v>64.55</v>
      </c>
      <c r="M25" s="16">
        <v>0.33700000000000002</v>
      </c>
      <c r="N25" s="16">
        <v>3.290896534380864E-2</v>
      </c>
      <c r="O25" s="17">
        <v>0.89549999999999996</v>
      </c>
      <c r="P25" s="17">
        <v>6.2040309476984405E-2</v>
      </c>
      <c r="Q25" s="16">
        <v>0.13575000000000001</v>
      </c>
      <c r="S25" s="16">
        <v>0.14799999999999999</v>
      </c>
      <c r="U25" s="16">
        <v>0.61124999999999996</v>
      </c>
      <c r="V25" s="16">
        <v>0.20322462941287445</v>
      </c>
      <c r="W25" s="16">
        <v>0</v>
      </c>
      <c r="X25" s="16">
        <v>0</v>
      </c>
      <c r="Y25" s="16">
        <v>0</v>
      </c>
      <c r="Z25" s="16">
        <v>0</v>
      </c>
    </row>
    <row r="26" spans="1:26" x14ac:dyDescent="0.55000000000000004">
      <c r="A26" s="16">
        <v>3.6666666666666661</v>
      </c>
      <c r="B26" s="16">
        <v>3.5000000000000003E-2</v>
      </c>
      <c r="C26" s="16">
        <v>9.9999999999999846E-3</v>
      </c>
      <c r="D26" s="16">
        <v>20.907499999999999</v>
      </c>
      <c r="E26" s="16">
        <v>3.7749172176354005E-2</v>
      </c>
      <c r="F26" s="16">
        <v>0</v>
      </c>
      <c r="G26" s="16">
        <v>0</v>
      </c>
      <c r="H26" s="16">
        <v>0</v>
      </c>
      <c r="I26" s="16">
        <v>0</v>
      </c>
      <c r="J26" s="16">
        <v>0.33698640000000002</v>
      </c>
      <c r="K26" s="16">
        <v>1.6173599999999982E-2</v>
      </c>
    </row>
    <row r="27" spans="1:26" x14ac:dyDescent="0.55000000000000004">
      <c r="A27" s="16">
        <v>3.8333333333333339</v>
      </c>
      <c r="B27" s="16">
        <v>3.2500000000000001E-2</v>
      </c>
      <c r="C27" s="16">
        <v>1.2583057392117913E-2</v>
      </c>
      <c r="D27" s="16">
        <v>20.91</v>
      </c>
      <c r="E27" s="16">
        <v>3.5590260840104943E-2</v>
      </c>
      <c r="F27" s="16">
        <v>0</v>
      </c>
      <c r="G27" s="16">
        <v>0</v>
      </c>
      <c r="H27" s="16">
        <v>0</v>
      </c>
      <c r="I27" s="16">
        <v>0</v>
      </c>
      <c r="J27" s="16">
        <v>0.3380764</v>
      </c>
      <c r="K27" s="16">
        <v>1.726359999999999E-2</v>
      </c>
    </row>
    <row r="28" spans="1:26" x14ac:dyDescent="0.55000000000000004">
      <c r="A28" s="16">
        <v>4</v>
      </c>
      <c r="B28" s="16">
        <v>3.2500000000000001E-2</v>
      </c>
      <c r="C28" s="16">
        <v>1.2583057392117913E-2</v>
      </c>
      <c r="D28" s="16">
        <v>20.9</v>
      </c>
      <c r="E28" s="16">
        <v>3.3665016461207613E-2</v>
      </c>
      <c r="F28" s="16">
        <v>0</v>
      </c>
      <c r="G28" s="16">
        <v>0</v>
      </c>
      <c r="H28" s="16">
        <v>0</v>
      </c>
      <c r="I28" s="16">
        <v>0</v>
      </c>
      <c r="J28" s="16">
        <v>0.34198114999999996</v>
      </c>
      <c r="K28" s="16">
        <v>1.5538849999999965E-2</v>
      </c>
    </row>
    <row r="29" spans="1:26" x14ac:dyDescent="0.55000000000000004">
      <c r="A29" s="16">
        <v>4.166666666666667</v>
      </c>
      <c r="B29" s="16">
        <v>3.0000000000000002E-2</v>
      </c>
      <c r="C29" s="16">
        <v>1.4142135623730949E-2</v>
      </c>
      <c r="D29" s="16">
        <v>20.9025</v>
      </c>
      <c r="E29" s="16">
        <v>2.75378527364303E-2</v>
      </c>
      <c r="F29" s="16">
        <v>0</v>
      </c>
      <c r="G29" s="16">
        <v>0</v>
      </c>
      <c r="H29" s="16">
        <v>0</v>
      </c>
      <c r="I29" s="16">
        <v>0</v>
      </c>
      <c r="J29" s="16">
        <v>0.34510000000000002</v>
      </c>
      <c r="K29" s="16">
        <v>1.6780000000000017E-2</v>
      </c>
    </row>
    <row r="30" spans="1:26" x14ac:dyDescent="0.55000000000000004">
      <c r="A30" s="16">
        <v>4.333333333333333</v>
      </c>
      <c r="B30" s="16">
        <v>3.0000000000000002E-2</v>
      </c>
      <c r="C30" s="16">
        <v>8.1649658092772526E-3</v>
      </c>
      <c r="D30" s="16">
        <v>20.9</v>
      </c>
      <c r="E30" s="16">
        <v>3.9157800414902508E-2</v>
      </c>
      <c r="F30" s="16">
        <v>0</v>
      </c>
      <c r="G30" s="16">
        <v>0</v>
      </c>
      <c r="H30" s="16">
        <v>0</v>
      </c>
      <c r="I30" s="16">
        <v>0</v>
      </c>
      <c r="J30" s="16">
        <v>0.34292</v>
      </c>
      <c r="K30" s="16">
        <v>1.4599999999999974E-2</v>
      </c>
    </row>
    <row r="31" spans="1:26" x14ac:dyDescent="0.55000000000000004">
      <c r="A31" s="16">
        <v>4.5</v>
      </c>
      <c r="B31" s="16">
        <v>3.0000000000000002E-2</v>
      </c>
      <c r="C31" s="16">
        <v>1.4142135623730949E-2</v>
      </c>
      <c r="D31" s="16">
        <v>20.905000000000001</v>
      </c>
      <c r="E31" s="16">
        <v>3.1091263510296341E-2</v>
      </c>
      <c r="F31" s="16">
        <v>0</v>
      </c>
      <c r="G31" s="16">
        <v>0</v>
      </c>
      <c r="H31" s="16">
        <v>0</v>
      </c>
      <c r="I31" s="16">
        <v>0</v>
      </c>
      <c r="J31" s="16">
        <v>0.34697860000000003</v>
      </c>
      <c r="K31" s="16">
        <v>1.4901400000000037E-2</v>
      </c>
    </row>
    <row r="32" spans="1:26" x14ac:dyDescent="0.55000000000000004">
      <c r="A32" s="16">
        <v>4.666666666666667</v>
      </c>
      <c r="B32" s="16">
        <v>2.5000000000000001E-2</v>
      </c>
      <c r="C32" s="16">
        <v>9.9999999999999985E-3</v>
      </c>
      <c r="D32" s="16">
        <v>20.9</v>
      </c>
      <c r="E32" s="16">
        <v>3.3665016461207613E-2</v>
      </c>
      <c r="F32" s="16">
        <v>0</v>
      </c>
      <c r="G32" s="16">
        <v>0</v>
      </c>
      <c r="H32" s="16">
        <v>0</v>
      </c>
      <c r="I32" s="16">
        <v>0</v>
      </c>
      <c r="J32" s="16">
        <v>0.34994839999999999</v>
      </c>
      <c r="K32" s="16">
        <v>1.4111600000000002E-2</v>
      </c>
    </row>
    <row r="33" spans="1:11" x14ac:dyDescent="0.55000000000000004">
      <c r="A33" s="16">
        <v>4.833333333333333</v>
      </c>
      <c r="B33" s="16">
        <v>2.7500000000000004E-2</v>
      </c>
      <c r="C33" s="16">
        <v>1.5000000000000003E-2</v>
      </c>
      <c r="D33" s="16">
        <v>20.907499999999999</v>
      </c>
      <c r="E33" s="16">
        <v>2.9860788111948599E-2</v>
      </c>
      <c r="F33" s="16">
        <v>0</v>
      </c>
      <c r="G33" s="16">
        <v>0</v>
      </c>
      <c r="H33" s="16">
        <v>0</v>
      </c>
      <c r="I33" s="16">
        <v>0</v>
      </c>
      <c r="J33" s="16">
        <v>0.34994839999999999</v>
      </c>
      <c r="K33" s="16">
        <v>1.4111600000000002E-2</v>
      </c>
    </row>
    <row r="34" spans="1:11" x14ac:dyDescent="0.55000000000000004">
      <c r="A34" s="16">
        <v>5</v>
      </c>
      <c r="B34" s="16">
        <v>2.75E-2</v>
      </c>
      <c r="C34" s="16">
        <v>9.5742710775633833E-3</v>
      </c>
      <c r="D34" s="16">
        <v>20.9025</v>
      </c>
      <c r="E34" s="16">
        <v>4.1129875597509379E-2</v>
      </c>
      <c r="F34" s="16">
        <v>0</v>
      </c>
      <c r="G34" s="16">
        <v>0</v>
      </c>
      <c r="H34" s="16">
        <v>0</v>
      </c>
      <c r="I34" s="16">
        <v>0</v>
      </c>
      <c r="J34" s="16">
        <v>0.34806859999999995</v>
      </c>
      <c r="K34" s="16">
        <v>1.5991400000000017E-2</v>
      </c>
    </row>
    <row r="35" spans="1:11" x14ac:dyDescent="0.55000000000000004">
      <c r="A35" s="16">
        <v>5.166666666666667</v>
      </c>
      <c r="B35" s="16">
        <v>2.5000000000000001E-2</v>
      </c>
      <c r="C35" s="16">
        <v>1.7320508075688777E-2</v>
      </c>
      <c r="D35" s="16">
        <v>20.905000000000001</v>
      </c>
      <c r="E35" s="16">
        <v>3.4156502553199665E-2</v>
      </c>
      <c r="F35" s="16">
        <v>0</v>
      </c>
      <c r="G35" s="16">
        <v>0</v>
      </c>
      <c r="H35" s="16">
        <v>0</v>
      </c>
      <c r="I35" s="16">
        <v>0</v>
      </c>
      <c r="J35" s="16">
        <v>0.35088874999999997</v>
      </c>
      <c r="K35" s="16">
        <v>1.3171249999999995E-2</v>
      </c>
    </row>
    <row r="36" spans="1:11" x14ac:dyDescent="0.55000000000000004">
      <c r="A36" s="16">
        <v>5.333333333333333</v>
      </c>
      <c r="B36" s="16">
        <v>2.5000000000000001E-2</v>
      </c>
      <c r="C36" s="16">
        <v>9.9999999999999985E-3</v>
      </c>
      <c r="D36" s="16">
        <v>20.907499999999999</v>
      </c>
      <c r="E36" s="16">
        <v>3.4034296427771109E-2</v>
      </c>
      <c r="F36" s="16">
        <v>0</v>
      </c>
      <c r="G36" s="16">
        <v>0</v>
      </c>
      <c r="H36" s="16">
        <v>0</v>
      </c>
      <c r="I36" s="16">
        <v>0</v>
      </c>
      <c r="J36" s="16">
        <v>0.35088874999999997</v>
      </c>
      <c r="K36" s="16">
        <v>1.3171249999999995E-2</v>
      </c>
    </row>
    <row r="37" spans="1:11" x14ac:dyDescent="0.55000000000000004">
      <c r="A37" s="16">
        <v>5.5</v>
      </c>
      <c r="B37" s="16">
        <v>2.5000000000000001E-2</v>
      </c>
      <c r="C37" s="16">
        <v>9.9999999999999985E-3</v>
      </c>
      <c r="D37" s="16">
        <v>20.905000000000001</v>
      </c>
      <c r="E37" s="16">
        <v>3.6968455021364741E-2</v>
      </c>
      <c r="F37" s="16">
        <v>0</v>
      </c>
      <c r="G37" s="16">
        <v>0</v>
      </c>
      <c r="H37" s="16">
        <v>0</v>
      </c>
      <c r="I37" s="16">
        <v>0</v>
      </c>
      <c r="J37" s="16">
        <v>0.35400940000000003</v>
      </c>
      <c r="K37" s="16">
        <v>1.4410599999999968E-2</v>
      </c>
    </row>
    <row r="38" spans="1:11" x14ac:dyDescent="0.55000000000000004">
      <c r="A38" s="16">
        <v>5.666666666666667</v>
      </c>
      <c r="B38" s="16">
        <v>2.2499999999999999E-2</v>
      </c>
      <c r="C38" s="16">
        <v>1.2583057392117918E-2</v>
      </c>
      <c r="D38" s="16">
        <v>20.914999999999999</v>
      </c>
      <c r="E38" s="16">
        <v>3.415650255319793E-2</v>
      </c>
      <c r="F38" s="16">
        <v>0</v>
      </c>
      <c r="G38" s="16">
        <v>0</v>
      </c>
      <c r="H38" s="16">
        <v>0</v>
      </c>
      <c r="I38" s="16">
        <v>0</v>
      </c>
      <c r="J38" s="16">
        <v>0.37004634999999997</v>
      </c>
      <c r="K38" s="16">
        <v>1.6263500000000264E-3</v>
      </c>
    </row>
    <row r="39" spans="1:11" x14ac:dyDescent="0.55000000000000004">
      <c r="A39" s="16">
        <v>5.833333333333333</v>
      </c>
      <c r="B39" s="16">
        <v>0.02</v>
      </c>
      <c r="C39" s="16">
        <v>8.1649658092772578E-3</v>
      </c>
      <c r="D39" s="16">
        <v>20.9175</v>
      </c>
      <c r="E39" s="16">
        <v>3.774917217635361E-2</v>
      </c>
      <c r="F39" s="16">
        <v>0</v>
      </c>
      <c r="G39" s="16">
        <v>0</v>
      </c>
      <c r="H39" s="16">
        <v>0</v>
      </c>
      <c r="I39" s="16">
        <v>0</v>
      </c>
      <c r="J39" s="16">
        <v>0.37077060000000006</v>
      </c>
      <c r="K39" s="16">
        <v>8.549399999999957E-3</v>
      </c>
    </row>
    <row r="40" spans="1:11" x14ac:dyDescent="0.55000000000000004">
      <c r="A40" s="16">
        <v>6</v>
      </c>
      <c r="B40" s="16">
        <v>0.02</v>
      </c>
      <c r="C40" s="16">
        <v>1.4142135623730951E-2</v>
      </c>
      <c r="D40" s="16">
        <v>20.9175</v>
      </c>
      <c r="E40" s="16">
        <v>3.3040379335999126E-2</v>
      </c>
      <c r="F40" s="16">
        <v>0</v>
      </c>
      <c r="G40" s="16">
        <v>0</v>
      </c>
      <c r="H40" s="16">
        <v>0</v>
      </c>
      <c r="I40" s="16">
        <v>0</v>
      </c>
      <c r="J40" s="16">
        <v>0.54502514999999996</v>
      </c>
      <c r="K40" s="16">
        <v>0.18091484999999996</v>
      </c>
    </row>
    <row r="41" spans="1:11" x14ac:dyDescent="0.55000000000000004">
      <c r="A41" s="16">
        <v>6.1666666666666679</v>
      </c>
      <c r="B41" s="16">
        <v>1.7500000000000002E-2</v>
      </c>
      <c r="C41" s="16">
        <v>9.5742710775633781E-3</v>
      </c>
      <c r="D41" s="16">
        <v>20.914999999999999</v>
      </c>
      <c r="E41" s="16">
        <v>2.8867513459481495E-2</v>
      </c>
      <c r="F41" s="16">
        <v>0</v>
      </c>
      <c r="G41" s="16">
        <v>0</v>
      </c>
      <c r="H41" s="16">
        <v>0</v>
      </c>
      <c r="I41" s="16">
        <v>0</v>
      </c>
      <c r="J41" s="16">
        <v>0.37229875000000001</v>
      </c>
      <c r="K41" s="16">
        <v>1.5741249999999984E-2</v>
      </c>
    </row>
    <row r="42" spans="1:11" x14ac:dyDescent="0.55000000000000004">
      <c r="A42" s="16">
        <v>6.3333333333333339</v>
      </c>
      <c r="B42" s="16">
        <v>1.4999999999999999E-2</v>
      </c>
      <c r="C42" s="16">
        <v>1.2909944487358056E-2</v>
      </c>
      <c r="D42" s="16">
        <v>20.912500000000001</v>
      </c>
      <c r="E42" s="16">
        <v>3.304037933599778E-2</v>
      </c>
      <c r="F42" s="16">
        <v>0</v>
      </c>
      <c r="G42" s="16">
        <v>0</v>
      </c>
      <c r="H42" s="16">
        <v>0</v>
      </c>
      <c r="I42" s="16">
        <v>0</v>
      </c>
      <c r="J42" s="16">
        <v>0.36932235000000002</v>
      </c>
      <c r="K42" s="16">
        <v>1.6537649999999987E-2</v>
      </c>
    </row>
    <row r="43" spans="1:11" x14ac:dyDescent="0.55000000000000004">
      <c r="A43" s="16">
        <v>6.5</v>
      </c>
      <c r="B43" s="16">
        <v>0.02</v>
      </c>
      <c r="C43" s="16">
        <v>1.4142135623730951E-2</v>
      </c>
      <c r="D43" s="16">
        <v>20.902500000000003</v>
      </c>
      <c r="E43" s="16">
        <v>3.5939764421412564E-2</v>
      </c>
      <c r="F43" s="16">
        <v>0</v>
      </c>
      <c r="G43" s="16">
        <v>0</v>
      </c>
      <c r="H43" s="16">
        <v>0</v>
      </c>
      <c r="I43" s="16">
        <v>0</v>
      </c>
      <c r="J43" s="16">
        <v>0.37353539999999996</v>
      </c>
      <c r="K43" s="16">
        <v>1.8864600000000009E-2</v>
      </c>
    </row>
    <row r="44" spans="1:11" x14ac:dyDescent="0.55000000000000004">
      <c r="A44" s="16">
        <v>6.666666666666667</v>
      </c>
      <c r="B44" s="16">
        <v>0.02</v>
      </c>
      <c r="C44" s="16">
        <v>1.4142135623730951E-2</v>
      </c>
      <c r="D44" s="16">
        <v>20.905000000000001</v>
      </c>
      <c r="E44" s="16">
        <v>3.1091263510296528E-2</v>
      </c>
      <c r="F44" s="16">
        <v>0</v>
      </c>
      <c r="G44" s="16">
        <v>0</v>
      </c>
      <c r="H44" s="16">
        <v>0</v>
      </c>
      <c r="I44" s="16">
        <v>0</v>
      </c>
      <c r="J44" s="16">
        <v>0.3746254</v>
      </c>
      <c r="K44" s="16">
        <v>1.9954600000000045E-2</v>
      </c>
    </row>
    <row r="45" spans="1:11" x14ac:dyDescent="0.55000000000000004">
      <c r="A45" s="16">
        <v>6.833333333333333</v>
      </c>
      <c r="B45" s="16">
        <v>1.5000000000000001E-2</v>
      </c>
      <c r="C45" s="16">
        <v>9.9999999999999985E-3</v>
      </c>
      <c r="D45" s="16">
        <v>20.9175</v>
      </c>
      <c r="E45" s="16">
        <v>3.5000000000000905E-2</v>
      </c>
      <c r="F45" s="16">
        <v>0</v>
      </c>
      <c r="G45" s="16">
        <v>0</v>
      </c>
      <c r="H45" s="16">
        <v>0</v>
      </c>
      <c r="I45" s="16">
        <v>0</v>
      </c>
      <c r="J45" s="16">
        <v>0.37665875000000004</v>
      </c>
      <c r="K45" s="16">
        <v>2.0101249999999987E-2</v>
      </c>
    </row>
    <row r="46" spans="1:11" x14ac:dyDescent="0.55000000000000004">
      <c r="A46" s="16">
        <v>7</v>
      </c>
      <c r="B46" s="16">
        <v>1.7500000000000002E-2</v>
      </c>
      <c r="C46" s="16">
        <v>9.5742710775633781E-3</v>
      </c>
      <c r="D46" s="16">
        <v>20.912500000000001</v>
      </c>
      <c r="E46" s="16">
        <v>4.1129875597510676E-2</v>
      </c>
      <c r="F46" s="16">
        <v>0</v>
      </c>
      <c r="G46" s="16">
        <v>0</v>
      </c>
      <c r="H46" s="16">
        <v>0</v>
      </c>
      <c r="I46" s="16">
        <v>0</v>
      </c>
      <c r="J46" s="16">
        <v>0.37869240000000004</v>
      </c>
      <c r="K46" s="16">
        <v>2.0247599999999977E-2</v>
      </c>
    </row>
    <row r="47" spans="1:11" x14ac:dyDescent="0.55000000000000004">
      <c r="A47" s="16">
        <v>7.1666666666666661</v>
      </c>
      <c r="B47" s="16">
        <v>1.7500000000000002E-2</v>
      </c>
      <c r="C47" s="16">
        <v>9.5742710775633781E-3</v>
      </c>
      <c r="D47" s="16">
        <v>20.91</v>
      </c>
      <c r="E47" s="16">
        <v>3.5590260840104943E-2</v>
      </c>
      <c r="F47" s="16">
        <v>0</v>
      </c>
      <c r="G47" s="16">
        <v>0</v>
      </c>
      <c r="H47" s="16">
        <v>0</v>
      </c>
      <c r="I47" s="16">
        <v>0</v>
      </c>
      <c r="J47" s="16">
        <v>0.38181635000000003</v>
      </c>
      <c r="K47" s="16">
        <v>2.1483649999999993E-2</v>
      </c>
    </row>
    <row r="48" spans="1:11" x14ac:dyDescent="0.55000000000000004">
      <c r="A48" s="16">
        <v>7.3333333333333321</v>
      </c>
      <c r="B48" s="16">
        <v>1.4999999999999999E-2</v>
      </c>
      <c r="C48" s="16">
        <v>1.2909944487358056E-2</v>
      </c>
      <c r="D48" s="16">
        <v>20.907499999999999</v>
      </c>
      <c r="E48" s="16">
        <v>4.3493294502332136E-2</v>
      </c>
      <c r="F48" s="16">
        <v>0</v>
      </c>
      <c r="G48" s="16">
        <v>0</v>
      </c>
      <c r="H48" s="16">
        <v>0</v>
      </c>
      <c r="I48" s="16">
        <v>0</v>
      </c>
      <c r="J48" s="16">
        <v>0.38261515000000001</v>
      </c>
      <c r="K48" s="16">
        <v>1.8504849999999989E-2</v>
      </c>
    </row>
    <row r="49" spans="1:11" x14ac:dyDescent="0.55000000000000004">
      <c r="A49" s="16">
        <v>7.5</v>
      </c>
      <c r="B49" s="16">
        <v>1.4999999999999999E-2</v>
      </c>
      <c r="C49" s="16">
        <v>1.2909944487358056E-2</v>
      </c>
      <c r="D49" s="16">
        <v>20.9025</v>
      </c>
      <c r="E49" s="16">
        <v>2.9860788111948401E-2</v>
      </c>
      <c r="F49" s="16">
        <v>0</v>
      </c>
      <c r="G49" s="16">
        <v>0</v>
      </c>
      <c r="H49" s="16">
        <v>0</v>
      </c>
      <c r="I49" s="16">
        <v>0</v>
      </c>
      <c r="J49" s="16">
        <v>0.38261515000000001</v>
      </c>
      <c r="K49" s="16">
        <v>1.8504849999999989E-2</v>
      </c>
    </row>
    <row r="50" spans="1:11" x14ac:dyDescent="0.55000000000000004">
      <c r="A50" s="16">
        <v>7.6666666666666679</v>
      </c>
      <c r="B50" s="16">
        <v>1.4999999999999999E-2</v>
      </c>
      <c r="C50" s="16">
        <v>1.2909944487358056E-2</v>
      </c>
      <c r="D50" s="16">
        <v>20.907499999999999</v>
      </c>
      <c r="E50" s="16">
        <v>4.3493294502332136E-2</v>
      </c>
      <c r="F50" s="16">
        <v>0</v>
      </c>
      <c r="G50" s="16">
        <v>0</v>
      </c>
      <c r="H50" s="16">
        <v>0</v>
      </c>
      <c r="I50" s="16">
        <v>0</v>
      </c>
      <c r="J50" s="16">
        <v>0.38573999999999997</v>
      </c>
      <c r="K50" s="16">
        <v>1.9740000000000008E-2</v>
      </c>
    </row>
    <row r="51" spans="1:11" x14ac:dyDescent="0.55000000000000004">
      <c r="A51" s="16">
        <v>7.8333333333333339</v>
      </c>
      <c r="B51" s="16">
        <v>1.4999999999999999E-2</v>
      </c>
      <c r="C51" s="16">
        <v>1.2909944487358056E-2</v>
      </c>
      <c r="D51" s="16">
        <v>20.9</v>
      </c>
      <c r="E51" s="16">
        <v>4.2426406871192784E-2</v>
      </c>
      <c r="F51" s="16">
        <v>0</v>
      </c>
      <c r="G51" s="16">
        <v>0</v>
      </c>
      <c r="H51" s="16">
        <v>0</v>
      </c>
      <c r="I51" s="16">
        <v>0</v>
      </c>
      <c r="J51" s="16">
        <v>0.38683000000000001</v>
      </c>
      <c r="K51" s="16">
        <v>2.0829999999999987E-2</v>
      </c>
    </row>
    <row r="52" spans="1:11" x14ac:dyDescent="0.55000000000000004">
      <c r="A52" s="16">
        <v>8</v>
      </c>
      <c r="B52" s="16">
        <v>1.7500000000000002E-2</v>
      </c>
      <c r="C52" s="16">
        <v>1.5000000000000001E-2</v>
      </c>
      <c r="D52" s="16">
        <v>20.907499999999999</v>
      </c>
      <c r="E52" s="16">
        <v>3.7749172176354005E-2</v>
      </c>
      <c r="F52" s="16">
        <v>0</v>
      </c>
      <c r="G52" s="16">
        <v>0</v>
      </c>
      <c r="H52" s="16">
        <v>0</v>
      </c>
      <c r="I52" s="16">
        <v>0</v>
      </c>
      <c r="J52" s="16">
        <v>0.38995515000000003</v>
      </c>
      <c r="K52" s="16">
        <v>2.2064849999999941E-2</v>
      </c>
    </row>
    <row r="53" spans="1:11" x14ac:dyDescent="0.55000000000000004">
      <c r="A53" s="16">
        <v>8.1666666666666661</v>
      </c>
      <c r="B53" s="16">
        <v>1.7500000000000002E-2</v>
      </c>
      <c r="C53" s="16">
        <v>1.2583057392117913E-2</v>
      </c>
      <c r="D53" s="16">
        <v>20.912500000000001</v>
      </c>
      <c r="E53" s="16">
        <v>2.7537852736431483E-2</v>
      </c>
      <c r="F53" s="16">
        <v>0</v>
      </c>
      <c r="G53" s="16">
        <v>0</v>
      </c>
      <c r="H53" s="16">
        <v>0</v>
      </c>
      <c r="I53" s="16">
        <v>0</v>
      </c>
      <c r="J53" s="16">
        <v>0.39563234999999997</v>
      </c>
      <c r="K53" s="16">
        <v>1.6387649999999976E-2</v>
      </c>
    </row>
    <row r="54" spans="1:11" x14ac:dyDescent="0.55000000000000004">
      <c r="A54" s="16">
        <v>8.3333333333333339</v>
      </c>
      <c r="B54" s="16">
        <v>1.4999999999999999E-2</v>
      </c>
      <c r="C54" s="16">
        <v>1.2909944487358056E-2</v>
      </c>
      <c r="D54" s="16">
        <v>20.907499999999999</v>
      </c>
      <c r="E54" s="16">
        <v>4.3493294502332136E-2</v>
      </c>
      <c r="F54" s="16">
        <v>0</v>
      </c>
      <c r="G54" s="16">
        <v>0</v>
      </c>
      <c r="H54" s="16">
        <v>0</v>
      </c>
      <c r="I54" s="16">
        <v>0</v>
      </c>
      <c r="J54" s="16">
        <v>0.43292875000000003</v>
      </c>
      <c r="K54" s="16">
        <v>1.8728750000000016E-2</v>
      </c>
    </row>
    <row r="55" spans="1:11" x14ac:dyDescent="0.55000000000000004">
      <c r="A55" s="16">
        <v>8.5</v>
      </c>
      <c r="B55" s="16">
        <v>1.2500000000000001E-2</v>
      </c>
      <c r="C55" s="16">
        <v>1.2583057392117916E-2</v>
      </c>
      <c r="D55" s="16">
        <v>20.919999999999998</v>
      </c>
      <c r="E55" s="16">
        <v>2.5819888974715561E-2</v>
      </c>
      <c r="F55" s="16">
        <v>0</v>
      </c>
      <c r="G55" s="16">
        <v>0</v>
      </c>
      <c r="H55" s="16">
        <v>0</v>
      </c>
      <c r="I55" s="16">
        <v>0</v>
      </c>
      <c r="J55" s="16">
        <v>0.40311960000000002</v>
      </c>
      <c r="K55" s="16">
        <v>2.1980399999999956E-2</v>
      </c>
    </row>
    <row r="56" spans="1:11" x14ac:dyDescent="0.55000000000000004">
      <c r="A56" s="16">
        <v>8.6666666666666661</v>
      </c>
      <c r="B56" s="16">
        <v>7.4999999999999997E-3</v>
      </c>
      <c r="C56" s="16">
        <v>1.7078251276599333E-2</v>
      </c>
      <c r="D56" s="16">
        <v>20.912500000000001</v>
      </c>
      <c r="E56" s="16">
        <v>4.3493294502332136E-2</v>
      </c>
      <c r="F56" s="16">
        <v>0</v>
      </c>
      <c r="G56" s="16">
        <v>0</v>
      </c>
      <c r="H56" s="16">
        <v>0</v>
      </c>
      <c r="I56" s="16">
        <v>0</v>
      </c>
      <c r="J56" s="16">
        <v>0.41236159999999999</v>
      </c>
      <c r="K56" s="16">
        <v>2.3638399999999976E-2</v>
      </c>
    </row>
    <row r="57" spans="1:11" x14ac:dyDescent="0.55000000000000004">
      <c r="A57" s="16">
        <v>8.8333333333333339</v>
      </c>
      <c r="B57" s="16">
        <v>5.0000000000000001E-3</v>
      </c>
      <c r="C57" s="16">
        <v>1.2909944487358056E-2</v>
      </c>
      <c r="D57" s="16">
        <v>20.914999999999999</v>
      </c>
      <c r="E57" s="16">
        <v>4.2031734043062152E-2</v>
      </c>
      <c r="F57" s="16">
        <v>0</v>
      </c>
      <c r="G57" s="16">
        <v>0</v>
      </c>
      <c r="H57" s="16">
        <v>0</v>
      </c>
      <c r="I57" s="16">
        <v>0</v>
      </c>
      <c r="J57" s="16">
        <v>0.40762235000000002</v>
      </c>
      <c r="K57" s="16">
        <v>2.8377650000000004E-2</v>
      </c>
    </row>
    <row r="58" spans="1:11" x14ac:dyDescent="0.55000000000000004">
      <c r="A58" s="16">
        <v>9</v>
      </c>
      <c r="B58" s="16">
        <v>5.0000000000000001E-3</v>
      </c>
      <c r="C58" s="16">
        <v>1.2909944487358056E-2</v>
      </c>
      <c r="D58" s="16">
        <v>20.914999999999999</v>
      </c>
      <c r="E58" s="16">
        <v>4.1231056256177304E-2</v>
      </c>
      <c r="F58" s="16">
        <v>0</v>
      </c>
      <c r="G58" s="16">
        <v>0</v>
      </c>
      <c r="H58" s="16">
        <v>0</v>
      </c>
      <c r="I58" s="16">
        <v>0</v>
      </c>
      <c r="J58" s="16">
        <v>0.41331034999999999</v>
      </c>
      <c r="K58" s="16">
        <v>2.2689650000000006E-2</v>
      </c>
    </row>
    <row r="59" spans="1:11" x14ac:dyDescent="0.55000000000000004">
      <c r="A59" s="16">
        <v>9.1666666666666661</v>
      </c>
      <c r="B59" s="16">
        <v>2.5000000000000001E-3</v>
      </c>
      <c r="C59" s="16">
        <v>1.2583057392117916E-2</v>
      </c>
      <c r="D59" s="16">
        <v>20.9175</v>
      </c>
      <c r="E59" s="16">
        <v>4.499999999999986E-2</v>
      </c>
      <c r="F59" s="16">
        <v>0</v>
      </c>
      <c r="G59" s="16">
        <v>0</v>
      </c>
      <c r="H59" s="16">
        <v>0</v>
      </c>
      <c r="I59" s="16">
        <v>0</v>
      </c>
      <c r="J59" s="16">
        <v>0.41468315</v>
      </c>
      <c r="K59" s="16">
        <v>2.7856849999999989E-2</v>
      </c>
    </row>
    <row r="60" spans="1:11" x14ac:dyDescent="0.55000000000000004">
      <c r="A60" s="16">
        <v>9.3333333333333339</v>
      </c>
      <c r="B60" s="16">
        <v>5.0000000000000001E-3</v>
      </c>
      <c r="C60" s="16">
        <v>1.2909944487358056E-2</v>
      </c>
      <c r="D60" s="16">
        <v>20.914999999999999</v>
      </c>
      <c r="E60" s="16">
        <v>4.6547466812562777E-2</v>
      </c>
      <c r="F60" s="16">
        <v>0</v>
      </c>
      <c r="G60" s="16">
        <v>0</v>
      </c>
      <c r="H60" s="16">
        <v>0</v>
      </c>
      <c r="I60" s="16">
        <v>0</v>
      </c>
      <c r="J60" s="16">
        <v>0.41767034999999997</v>
      </c>
      <c r="K60" s="16">
        <v>2.7049649999999981E-2</v>
      </c>
    </row>
    <row r="61" spans="1:11" x14ac:dyDescent="0.55000000000000004">
      <c r="A61" s="16">
        <v>9.5</v>
      </c>
      <c r="B61" s="16">
        <v>5.0000000000000001E-3</v>
      </c>
      <c r="C61" s="16">
        <v>1.2909944487358056E-2</v>
      </c>
      <c r="D61" s="16">
        <v>20.93</v>
      </c>
      <c r="E61" s="16">
        <v>3.3665016461206211E-2</v>
      </c>
      <c r="F61" s="16">
        <v>0</v>
      </c>
      <c r="G61" s="16">
        <v>0</v>
      </c>
      <c r="H61" s="16">
        <v>0</v>
      </c>
      <c r="I61" s="16">
        <v>0</v>
      </c>
      <c r="J61" s="16">
        <v>0.65214515000000006</v>
      </c>
      <c r="K61" s="16">
        <v>0.20306515000000003</v>
      </c>
    </row>
    <row r="62" spans="1:11" x14ac:dyDescent="0.55000000000000004">
      <c r="A62" s="16">
        <v>9.6666666666666661</v>
      </c>
      <c r="B62" s="16">
        <v>5.0000000000000001E-3</v>
      </c>
      <c r="C62" s="16">
        <v>1.2909944487358056E-2</v>
      </c>
      <c r="D62" s="16">
        <v>20.915000000000003</v>
      </c>
      <c r="E62" s="16">
        <v>5.2599112793532236E-2</v>
      </c>
      <c r="F62" s="16">
        <v>0</v>
      </c>
      <c r="G62" s="16">
        <v>0</v>
      </c>
      <c r="H62" s="16">
        <v>0</v>
      </c>
      <c r="I62" s="16">
        <v>0</v>
      </c>
      <c r="J62" s="16">
        <v>0.42217159999999998</v>
      </c>
      <c r="K62" s="16">
        <v>3.3448399999999961E-2</v>
      </c>
    </row>
    <row r="63" spans="1:11" x14ac:dyDescent="0.55000000000000004">
      <c r="A63" s="16">
        <v>9.8333333333333339</v>
      </c>
      <c r="B63" s="16">
        <v>7.4999999999999997E-3</v>
      </c>
      <c r="C63" s="16">
        <v>9.5742710775633816E-3</v>
      </c>
      <c r="D63" s="16">
        <v>20.9175</v>
      </c>
      <c r="E63" s="16">
        <v>3.685557397915995E-2</v>
      </c>
      <c r="F63" s="16">
        <v>0</v>
      </c>
      <c r="G63" s="16">
        <v>0</v>
      </c>
      <c r="H63" s="16">
        <v>0</v>
      </c>
      <c r="I63" s="16">
        <v>0</v>
      </c>
      <c r="J63" s="16">
        <v>0.42610874999999998</v>
      </c>
      <c r="K63" s="16">
        <v>3.1691250000000004E-2</v>
      </c>
    </row>
    <row r="64" spans="1:11" x14ac:dyDescent="0.55000000000000004">
      <c r="A64" s="16">
        <v>10</v>
      </c>
      <c r="B64" s="16">
        <v>5.0000000000000001E-3</v>
      </c>
      <c r="C64" s="16">
        <v>1.2909944487358056E-2</v>
      </c>
      <c r="D64" s="16">
        <v>20.922499999999999</v>
      </c>
      <c r="E64" s="16">
        <v>4.272001872658699E-2</v>
      </c>
      <c r="F64" s="16">
        <v>0</v>
      </c>
      <c r="G64" s="16">
        <v>0</v>
      </c>
      <c r="H64" s="16">
        <v>0</v>
      </c>
      <c r="I64" s="16">
        <v>0</v>
      </c>
      <c r="J64" s="16">
        <v>0.42719875000000002</v>
      </c>
      <c r="K64" s="16">
        <v>3.278125000000004E-2</v>
      </c>
    </row>
    <row r="65" spans="1:11" x14ac:dyDescent="0.55000000000000004">
      <c r="A65" s="16">
        <v>10.166666666666666</v>
      </c>
      <c r="B65" s="16">
        <v>7.4999999999999997E-3</v>
      </c>
      <c r="C65" s="16">
        <v>1.7078251276599333E-2</v>
      </c>
      <c r="D65" s="16">
        <v>20.907499999999999</v>
      </c>
      <c r="E65" s="16">
        <v>4.1129875597510891E-2</v>
      </c>
      <c r="F65" s="16">
        <v>0</v>
      </c>
      <c r="G65" s="16">
        <v>0</v>
      </c>
      <c r="H65" s="16">
        <v>0</v>
      </c>
      <c r="I65" s="16">
        <v>0</v>
      </c>
      <c r="J65" s="16">
        <v>0.43876860000000001</v>
      </c>
      <c r="K65" s="16">
        <v>3.8651399999999947E-2</v>
      </c>
    </row>
    <row r="66" spans="1:11" x14ac:dyDescent="0.55000000000000004">
      <c r="A66" s="16">
        <v>10.333333333333334</v>
      </c>
      <c r="B66" s="16">
        <v>5.0000000000000001E-3</v>
      </c>
      <c r="C66" s="16">
        <v>1.2909944487358056E-2</v>
      </c>
      <c r="D66" s="16">
        <v>20.907499999999999</v>
      </c>
      <c r="E66" s="16">
        <v>5.1234753829798377E-2</v>
      </c>
      <c r="F66" s="16">
        <v>0</v>
      </c>
      <c r="G66" s="16">
        <v>0</v>
      </c>
      <c r="H66" s="16">
        <v>0</v>
      </c>
      <c r="I66" s="16">
        <v>0</v>
      </c>
      <c r="J66" s="16">
        <v>0.43876860000000001</v>
      </c>
      <c r="K66" s="16">
        <v>3.8651399999999947E-2</v>
      </c>
    </row>
    <row r="67" spans="1:11" x14ac:dyDescent="0.55000000000000004">
      <c r="A67" s="16">
        <v>10.5</v>
      </c>
      <c r="B67" s="16">
        <v>5.0000000000000001E-3</v>
      </c>
      <c r="C67" s="16">
        <v>1.2909944487358056E-2</v>
      </c>
      <c r="D67" s="16">
        <v>20.909999999999997</v>
      </c>
      <c r="E67" s="16">
        <v>4.3204937989384816E-2</v>
      </c>
      <c r="F67" s="16">
        <v>0</v>
      </c>
      <c r="G67" s="16">
        <v>0</v>
      </c>
      <c r="H67" s="16">
        <v>0</v>
      </c>
      <c r="I67" s="16">
        <v>0</v>
      </c>
      <c r="J67" s="16">
        <v>0.43997874999999997</v>
      </c>
      <c r="K67" s="16">
        <v>2.6541249999999988E-2</v>
      </c>
    </row>
    <row r="68" spans="1:11" x14ac:dyDescent="0.55000000000000004">
      <c r="A68" s="16">
        <v>10.666666666666666</v>
      </c>
      <c r="B68" s="16">
        <v>2.5000000000000001E-3</v>
      </c>
      <c r="C68" s="16">
        <v>1.2583057392117916E-2</v>
      </c>
      <c r="D68" s="16">
        <v>20.897499999999997</v>
      </c>
      <c r="E68" s="16">
        <v>6.1846584384265241E-2</v>
      </c>
      <c r="F68" s="16">
        <v>0</v>
      </c>
      <c r="G68" s="16">
        <v>0</v>
      </c>
      <c r="H68" s="16">
        <v>0</v>
      </c>
      <c r="I68" s="16">
        <v>0</v>
      </c>
      <c r="J68" s="16">
        <v>0.44106875000000001</v>
      </c>
      <c r="K68" s="16">
        <v>2.7631249999999996E-2</v>
      </c>
    </row>
    <row r="69" spans="1:11" x14ac:dyDescent="0.55000000000000004">
      <c r="A69" s="16">
        <v>10.833333333333334</v>
      </c>
      <c r="B69" s="16">
        <v>2.5000000000000001E-3</v>
      </c>
      <c r="C69" s="16">
        <v>1.2583057392117916E-2</v>
      </c>
      <c r="D69" s="16">
        <v>20.902500000000003</v>
      </c>
      <c r="E69" s="16">
        <v>4.272001872658699E-2</v>
      </c>
      <c r="F69" s="16">
        <v>0</v>
      </c>
      <c r="G69" s="16">
        <v>0</v>
      </c>
      <c r="H69" s="16">
        <v>0</v>
      </c>
      <c r="I69" s="16">
        <v>0</v>
      </c>
      <c r="J69" s="16">
        <v>0.44324874999999997</v>
      </c>
      <c r="K69" s="16">
        <v>2.9811249999999984E-2</v>
      </c>
    </row>
    <row r="70" spans="1:11" x14ac:dyDescent="0.55000000000000004">
      <c r="A70" s="16">
        <v>11</v>
      </c>
      <c r="B70" s="16">
        <v>0.01</v>
      </c>
      <c r="C70" s="16">
        <v>1.4142135623730951E-2</v>
      </c>
      <c r="D70" s="16">
        <v>20.905000000000001</v>
      </c>
      <c r="E70" s="16">
        <v>4.2031734043061021E-2</v>
      </c>
      <c r="F70" s="16">
        <v>0</v>
      </c>
      <c r="G70" s="16">
        <v>0</v>
      </c>
      <c r="H70" s="16">
        <v>0</v>
      </c>
      <c r="I70" s="16">
        <v>0</v>
      </c>
      <c r="J70" s="16">
        <v>0.44624434999999996</v>
      </c>
      <c r="K70" s="16">
        <v>2.8995650000000012E-2</v>
      </c>
    </row>
    <row r="71" spans="1:11" x14ac:dyDescent="0.55000000000000004">
      <c r="A71" s="16">
        <v>11.166666666666666</v>
      </c>
      <c r="B71" s="16">
        <v>7.4999999999999997E-3</v>
      </c>
      <c r="C71" s="16">
        <v>9.5742710775633816E-3</v>
      </c>
      <c r="D71" s="16">
        <v>20.907499999999999</v>
      </c>
      <c r="E71" s="16">
        <v>4.0311288741492583E-2</v>
      </c>
      <c r="F71" s="16">
        <v>0</v>
      </c>
      <c r="G71" s="16">
        <v>0</v>
      </c>
      <c r="H71" s="16">
        <v>0</v>
      </c>
      <c r="I71" s="16">
        <v>0</v>
      </c>
      <c r="J71" s="16">
        <v>0.44406435</v>
      </c>
      <c r="K71" s="16">
        <v>2.6815650000000024E-2</v>
      </c>
    </row>
    <row r="72" spans="1:11" x14ac:dyDescent="0.55000000000000004">
      <c r="A72" s="16">
        <v>11.333333333333334</v>
      </c>
      <c r="B72" s="16">
        <v>0.01</v>
      </c>
      <c r="C72" s="16">
        <v>1.4142135623730951E-2</v>
      </c>
      <c r="D72" s="16">
        <v>20.900000000000002</v>
      </c>
      <c r="E72" s="16">
        <v>4.5460605656619857E-2</v>
      </c>
      <c r="F72" s="16">
        <v>0</v>
      </c>
      <c r="G72" s="16">
        <v>0</v>
      </c>
      <c r="H72" s="16">
        <v>0</v>
      </c>
      <c r="I72" s="16">
        <v>0</v>
      </c>
      <c r="J72" s="16">
        <v>0.45210359999999999</v>
      </c>
      <c r="K72" s="16">
        <v>2.5316399999999961E-2</v>
      </c>
    </row>
    <row r="73" spans="1:11" x14ac:dyDescent="0.55000000000000004">
      <c r="A73" s="16">
        <v>11.5</v>
      </c>
      <c r="B73" s="16">
        <v>5.0000000000000001E-3</v>
      </c>
      <c r="C73" s="16">
        <v>1.2909944487358056E-2</v>
      </c>
      <c r="D73" s="16">
        <v>20.902499999999996</v>
      </c>
      <c r="E73" s="16">
        <v>5.251983752196298E-2</v>
      </c>
      <c r="F73" s="16">
        <v>0</v>
      </c>
      <c r="G73" s="16">
        <v>0</v>
      </c>
      <c r="H73" s="16">
        <v>0</v>
      </c>
      <c r="I73" s="16">
        <v>0</v>
      </c>
      <c r="J73" s="16">
        <v>0.45877915000000002</v>
      </c>
      <c r="K73" s="16">
        <v>3.390085000000001E-2</v>
      </c>
    </row>
    <row r="74" spans="1:11" x14ac:dyDescent="0.55000000000000004">
      <c r="A74" s="16">
        <v>11.666666666666666</v>
      </c>
      <c r="B74" s="16">
        <v>5.0000000000000001E-3</v>
      </c>
      <c r="C74" s="16">
        <v>1.2909944487358056E-2</v>
      </c>
      <c r="D74" s="16">
        <v>20.9</v>
      </c>
      <c r="E74" s="16">
        <v>5.0990195135928618E-2</v>
      </c>
      <c r="F74" s="16">
        <v>0</v>
      </c>
      <c r="G74" s="16">
        <v>0</v>
      </c>
      <c r="H74" s="16">
        <v>0</v>
      </c>
      <c r="I74" s="16">
        <v>0</v>
      </c>
      <c r="J74" s="16">
        <v>0.46177835</v>
      </c>
      <c r="K74" s="16">
        <v>3.308164999999999E-2</v>
      </c>
    </row>
    <row r="75" spans="1:11" x14ac:dyDescent="0.55000000000000004">
      <c r="A75" s="16">
        <v>11.833333333333334</v>
      </c>
      <c r="B75" s="16">
        <v>2.5000000000000001E-3</v>
      </c>
      <c r="C75" s="16">
        <v>1.2583057392117916E-2</v>
      </c>
      <c r="D75" s="16">
        <v>20.9</v>
      </c>
      <c r="E75" s="16">
        <v>4.0824829046385437E-2</v>
      </c>
      <c r="F75" s="16">
        <v>0</v>
      </c>
      <c r="G75" s="16">
        <v>0</v>
      </c>
      <c r="H75" s="16">
        <v>0</v>
      </c>
      <c r="I75" s="16">
        <v>0</v>
      </c>
      <c r="J75" s="16">
        <v>0.46996035000000003</v>
      </c>
      <c r="K75" s="16">
        <v>3.3619650000000029E-2</v>
      </c>
    </row>
    <row r="76" spans="1:11" x14ac:dyDescent="0.55000000000000004">
      <c r="A76" s="16">
        <v>12</v>
      </c>
      <c r="B76" s="16">
        <v>2.5000000000000001E-3</v>
      </c>
      <c r="C76" s="16">
        <v>1.2583057392117916E-2</v>
      </c>
      <c r="D76" s="16">
        <v>20.895000000000003</v>
      </c>
      <c r="E76" s="16">
        <v>5.802298395176423E-2</v>
      </c>
      <c r="F76" s="16">
        <v>0</v>
      </c>
      <c r="G76" s="16">
        <v>0</v>
      </c>
      <c r="H76" s="16">
        <v>0</v>
      </c>
      <c r="I76" s="16">
        <v>0</v>
      </c>
      <c r="J76" s="16">
        <v>0.47131875000000001</v>
      </c>
      <c r="K76" s="16">
        <v>3.8801250000000009E-2</v>
      </c>
    </row>
    <row r="77" spans="1:11" x14ac:dyDescent="0.55000000000000004">
      <c r="A77" s="16">
        <v>12.166666666666666</v>
      </c>
      <c r="B77" s="16">
        <v>4.9999999999999992E-3</v>
      </c>
      <c r="C77" s="16">
        <v>1.2909944487358058E-2</v>
      </c>
      <c r="D77" s="16">
        <v>20.887500000000003</v>
      </c>
      <c r="E77" s="16">
        <v>5.5602757725373791E-2</v>
      </c>
      <c r="F77" s="16">
        <v>0</v>
      </c>
      <c r="G77" s="16">
        <v>0</v>
      </c>
      <c r="H77" s="16">
        <v>0</v>
      </c>
      <c r="I77" s="16">
        <v>0</v>
      </c>
      <c r="J77" s="16">
        <v>0.47349875000000002</v>
      </c>
      <c r="K77" s="16">
        <v>4.0981250000000025E-2</v>
      </c>
    </row>
    <row r="78" spans="1:11" x14ac:dyDescent="0.55000000000000004">
      <c r="A78" s="16">
        <v>12.333333333333336</v>
      </c>
      <c r="B78" s="16">
        <v>2.5000000000000001E-3</v>
      </c>
      <c r="C78" s="16">
        <v>1.2583057392117916E-2</v>
      </c>
      <c r="D78" s="16">
        <v>20.887500000000003</v>
      </c>
      <c r="E78" s="16">
        <v>4.9916597106240003E-2</v>
      </c>
      <c r="F78" s="16">
        <v>0</v>
      </c>
      <c r="G78" s="16">
        <v>0</v>
      </c>
      <c r="H78" s="16">
        <v>0</v>
      </c>
      <c r="I78" s="16">
        <v>0</v>
      </c>
      <c r="J78" s="16">
        <v>0.48168314999999995</v>
      </c>
      <c r="K78" s="16">
        <v>4.1516850000000022E-2</v>
      </c>
    </row>
    <row r="79" spans="1:11" x14ac:dyDescent="0.55000000000000004">
      <c r="A79" s="16">
        <v>12.5</v>
      </c>
      <c r="B79" s="16">
        <v>2.5000000000000001E-3</v>
      </c>
      <c r="C79" s="16">
        <v>1.2583057392117916E-2</v>
      </c>
      <c r="D79" s="16">
        <v>20.892499999999998</v>
      </c>
      <c r="E79" s="16">
        <v>4.6457866215889057E-2</v>
      </c>
      <c r="F79" s="16">
        <v>0</v>
      </c>
      <c r="G79" s="16">
        <v>0</v>
      </c>
      <c r="H79" s="16">
        <v>0</v>
      </c>
      <c r="I79" s="16">
        <v>0</v>
      </c>
      <c r="J79" s="16">
        <v>0.48865040000000004</v>
      </c>
      <c r="K79" s="16">
        <v>3.8909600000000016E-2</v>
      </c>
    </row>
    <row r="80" spans="1:11" x14ac:dyDescent="0.55000000000000004">
      <c r="A80" s="16">
        <v>12.666666666666668</v>
      </c>
      <c r="B80" s="16">
        <v>4.7500000000000001E-2</v>
      </c>
      <c r="C80" s="16">
        <v>5.000000000000001E-3</v>
      </c>
      <c r="D80" s="16">
        <v>20.884999999999998</v>
      </c>
      <c r="E80" s="16">
        <v>4.795831523312704E-2</v>
      </c>
      <c r="F80" s="16">
        <v>0</v>
      </c>
      <c r="G80" s="16">
        <v>0</v>
      </c>
      <c r="H80" s="16">
        <v>0</v>
      </c>
      <c r="I80" s="16">
        <v>0</v>
      </c>
      <c r="J80" s="16">
        <v>0.48713315000000001</v>
      </c>
      <c r="K80" s="16">
        <v>4.6966850000000032E-2</v>
      </c>
    </row>
    <row r="81" spans="1:11" x14ac:dyDescent="0.55000000000000004">
      <c r="A81" s="16">
        <v>12.833333333333332</v>
      </c>
      <c r="B81" s="16">
        <v>0.05</v>
      </c>
      <c r="C81" s="16">
        <v>0</v>
      </c>
      <c r="D81" s="16">
        <v>20.8825</v>
      </c>
      <c r="E81" s="16">
        <v>4.0311288741492583E-2</v>
      </c>
      <c r="F81" s="16">
        <v>0</v>
      </c>
      <c r="G81" s="16">
        <v>0</v>
      </c>
      <c r="H81" s="16">
        <v>0</v>
      </c>
      <c r="I81" s="16">
        <v>0</v>
      </c>
      <c r="J81" s="16">
        <v>0.49301039999999996</v>
      </c>
      <c r="K81" s="16">
        <v>4.3269599999999991E-2</v>
      </c>
    </row>
    <row r="82" spans="1:11" x14ac:dyDescent="0.55000000000000004">
      <c r="A82" s="16">
        <v>13</v>
      </c>
      <c r="B82" s="16">
        <v>5.5E-2</v>
      </c>
      <c r="C82" s="16">
        <v>5.7735026918962545E-3</v>
      </c>
      <c r="D82" s="16">
        <v>20.887499999999999</v>
      </c>
      <c r="E82" s="16">
        <v>4.5734742446708603E-2</v>
      </c>
      <c r="F82" s="16">
        <v>0</v>
      </c>
      <c r="G82" s="16">
        <v>0</v>
      </c>
      <c r="H82" s="16">
        <v>0</v>
      </c>
      <c r="I82" s="16">
        <v>0</v>
      </c>
      <c r="J82" s="16">
        <v>0.49479635</v>
      </c>
      <c r="K82" s="16">
        <v>3.9303649999999996E-2</v>
      </c>
    </row>
    <row r="83" spans="1:11" x14ac:dyDescent="0.55000000000000004">
      <c r="A83" s="16">
        <v>13.166666666666664</v>
      </c>
      <c r="B83" s="16">
        <v>5.7499999999999996E-2</v>
      </c>
      <c r="C83" s="16">
        <v>4.9999999999999975E-3</v>
      </c>
      <c r="D83" s="16">
        <v>20.8825</v>
      </c>
      <c r="E83" s="16">
        <v>5.7373048260194646E-2</v>
      </c>
      <c r="F83" s="16">
        <v>0</v>
      </c>
      <c r="G83" s="16">
        <v>0</v>
      </c>
      <c r="H83" s="16">
        <v>0</v>
      </c>
      <c r="I83" s="16">
        <v>0</v>
      </c>
      <c r="J83" s="16">
        <v>0.50299515000000006</v>
      </c>
      <c r="K83" s="16">
        <v>3.9824849999999967E-2</v>
      </c>
    </row>
    <row r="84" spans="1:11" x14ac:dyDescent="0.55000000000000004">
      <c r="A84" s="16">
        <v>13.333333333333334</v>
      </c>
      <c r="B84" s="16">
        <v>5.7499999999999996E-2</v>
      </c>
      <c r="C84" s="16">
        <v>4.9999999999999975E-3</v>
      </c>
      <c r="D84" s="16">
        <v>20.887500000000003</v>
      </c>
      <c r="E84" s="16">
        <v>4.9916597106240003E-2</v>
      </c>
      <c r="F84" s="16">
        <v>0</v>
      </c>
      <c r="G84" s="16">
        <v>0</v>
      </c>
      <c r="H84" s="16">
        <v>0</v>
      </c>
      <c r="I84" s="16">
        <v>0</v>
      </c>
      <c r="J84" s="16">
        <v>0.51023740000000006</v>
      </c>
      <c r="K84" s="16">
        <v>4.1302600000000023E-2</v>
      </c>
    </row>
    <row r="85" spans="1:11" x14ac:dyDescent="0.55000000000000004">
      <c r="A85" s="16">
        <v>13.5</v>
      </c>
      <c r="B85" s="16">
        <v>5.2500000000000005E-2</v>
      </c>
      <c r="C85" s="16">
        <v>4.9999999999999984E-3</v>
      </c>
      <c r="D85" s="16">
        <v>20.892499999999998</v>
      </c>
      <c r="E85" s="16">
        <v>4.5734742446707249E-2</v>
      </c>
      <c r="F85" s="16">
        <v>0</v>
      </c>
      <c r="G85" s="16">
        <v>0</v>
      </c>
      <c r="H85" s="16">
        <v>0</v>
      </c>
      <c r="I85" s="16">
        <v>0</v>
      </c>
      <c r="J85" s="16">
        <v>0.51132739999999999</v>
      </c>
      <c r="K85" s="16">
        <v>4.2392600000000003E-2</v>
      </c>
    </row>
    <row r="86" spans="1:11" x14ac:dyDescent="0.55000000000000004">
      <c r="A86" s="16">
        <v>13.666666666666666</v>
      </c>
      <c r="B86" s="16">
        <v>5.4999999999999993E-2</v>
      </c>
      <c r="C86" s="16">
        <v>5.7735026918962545E-3</v>
      </c>
      <c r="D86" s="16">
        <v>20.887499999999996</v>
      </c>
      <c r="E86" s="16">
        <v>5.3774219349671804E-2</v>
      </c>
      <c r="F86" s="16">
        <v>0</v>
      </c>
      <c r="G86" s="16">
        <v>0</v>
      </c>
      <c r="H86" s="16">
        <v>0</v>
      </c>
      <c r="I86" s="16">
        <v>0</v>
      </c>
      <c r="J86" s="16">
        <v>0.51254635000000004</v>
      </c>
      <c r="K86" s="16">
        <v>4.5533649999999981E-2</v>
      </c>
    </row>
    <row r="87" spans="1:11" x14ac:dyDescent="0.55000000000000004">
      <c r="A87" s="16">
        <v>13.833333333333336</v>
      </c>
      <c r="B87" s="16">
        <v>0.05</v>
      </c>
      <c r="C87" s="16">
        <v>0</v>
      </c>
      <c r="D87" s="16">
        <v>20.892499999999998</v>
      </c>
      <c r="E87" s="16">
        <v>5.0579969684978923E-2</v>
      </c>
      <c r="F87" s="16">
        <v>0</v>
      </c>
      <c r="G87" s="16">
        <v>0</v>
      </c>
      <c r="H87" s="16">
        <v>0</v>
      </c>
      <c r="I87" s="16">
        <v>0</v>
      </c>
      <c r="J87" s="16">
        <v>0.51459739999999998</v>
      </c>
      <c r="K87" s="16">
        <v>4.5662599999999998E-2</v>
      </c>
    </row>
    <row r="88" spans="1:11" x14ac:dyDescent="0.55000000000000004">
      <c r="A88" s="16">
        <v>14</v>
      </c>
      <c r="B88" s="16">
        <v>5.5E-2</v>
      </c>
      <c r="C88" s="16">
        <v>5.7735026918962545E-3</v>
      </c>
      <c r="D88" s="16">
        <v>20.887499999999996</v>
      </c>
      <c r="E88" s="16">
        <v>5.3774219349671804E-2</v>
      </c>
      <c r="F88" s="16">
        <v>0</v>
      </c>
      <c r="G88" s="16">
        <v>0</v>
      </c>
      <c r="H88" s="16">
        <v>0</v>
      </c>
      <c r="I88" s="16">
        <v>0</v>
      </c>
      <c r="J88" s="16">
        <v>0.52415039999999991</v>
      </c>
      <c r="K88" s="16">
        <v>5.136959999999996E-2</v>
      </c>
    </row>
    <row r="89" spans="1:11" x14ac:dyDescent="0.55000000000000004">
      <c r="A89" s="16">
        <v>14.166666666666668</v>
      </c>
      <c r="B89" s="16">
        <v>5.7499999999999996E-2</v>
      </c>
      <c r="C89" s="16">
        <v>4.9999999999999975E-3</v>
      </c>
      <c r="D89" s="16">
        <v>20.884999999999998</v>
      </c>
      <c r="E89" s="16">
        <v>4.5092497528230212E-2</v>
      </c>
      <c r="F89" s="16">
        <v>0</v>
      </c>
      <c r="G89" s="16">
        <v>0</v>
      </c>
      <c r="H89" s="16">
        <v>0</v>
      </c>
      <c r="I89" s="16">
        <v>0</v>
      </c>
      <c r="J89" s="16">
        <v>0.52415039999999991</v>
      </c>
      <c r="K89" s="16">
        <v>5.136959999999996E-2</v>
      </c>
    </row>
    <row r="90" spans="1:11" x14ac:dyDescent="0.55000000000000004">
      <c r="A90" s="16">
        <v>14.333333333333332</v>
      </c>
      <c r="B90" s="16">
        <v>5.7499999999999996E-2</v>
      </c>
      <c r="C90" s="16">
        <v>4.9999999999999975E-3</v>
      </c>
      <c r="D90" s="16">
        <v>20.884999999999998</v>
      </c>
      <c r="E90" s="16">
        <v>5.802298395176423E-2</v>
      </c>
      <c r="F90" s="16">
        <v>0</v>
      </c>
      <c r="G90" s="16">
        <v>0</v>
      </c>
      <c r="H90" s="16">
        <v>0</v>
      </c>
      <c r="I90" s="16">
        <v>0</v>
      </c>
      <c r="J90" s="16">
        <v>0.52812714999999999</v>
      </c>
      <c r="K90" s="16">
        <v>4.9572850000000002E-2</v>
      </c>
    </row>
    <row r="91" spans="1:11" x14ac:dyDescent="0.55000000000000004">
      <c r="A91" s="16">
        <v>14.5</v>
      </c>
      <c r="B91" s="16">
        <v>5.5E-2</v>
      </c>
      <c r="C91" s="16">
        <v>5.7735026918962545E-3</v>
      </c>
      <c r="D91" s="16">
        <v>20.8825</v>
      </c>
      <c r="E91" s="16">
        <v>5.0579969684978514E-2</v>
      </c>
      <c r="F91" s="16">
        <v>0</v>
      </c>
      <c r="G91" s="16">
        <v>0</v>
      </c>
      <c r="H91" s="16">
        <v>0</v>
      </c>
      <c r="I91" s="16">
        <v>0</v>
      </c>
      <c r="J91" s="16">
        <v>0.53223315000000004</v>
      </c>
      <c r="K91" s="16">
        <v>4.9826849999999978E-2</v>
      </c>
    </row>
    <row r="92" spans="1:11" x14ac:dyDescent="0.55000000000000004">
      <c r="A92" s="16">
        <v>14.666666666666664</v>
      </c>
      <c r="B92" s="16">
        <v>5.2500000000000005E-2</v>
      </c>
      <c r="C92" s="16">
        <v>4.9999999999999975E-3</v>
      </c>
      <c r="D92" s="16">
        <v>20.895</v>
      </c>
      <c r="E92" s="16">
        <v>5.0000000000000475E-2</v>
      </c>
      <c r="F92" s="16">
        <v>0</v>
      </c>
      <c r="G92" s="16">
        <v>0</v>
      </c>
      <c r="H92" s="16">
        <v>0</v>
      </c>
      <c r="I92" s="16">
        <v>0</v>
      </c>
      <c r="J92" s="16">
        <v>0.53319660000000002</v>
      </c>
      <c r="K92" s="16">
        <v>4.8863400000000029E-2</v>
      </c>
    </row>
    <row r="93" spans="1:11" x14ac:dyDescent="0.55000000000000004">
      <c r="A93" s="16">
        <v>14.833333333333334</v>
      </c>
      <c r="B93" s="16">
        <v>5.7499999999999996E-2</v>
      </c>
      <c r="C93" s="16">
        <v>4.9999999999999975E-3</v>
      </c>
      <c r="D93" s="16">
        <v>20.892500000000002</v>
      </c>
      <c r="E93" s="16">
        <v>6.2383224240710543E-2</v>
      </c>
      <c r="F93" s="16">
        <v>0</v>
      </c>
      <c r="G93" s="16">
        <v>0</v>
      </c>
      <c r="H93" s="16">
        <v>0</v>
      </c>
      <c r="I93" s="16">
        <v>0</v>
      </c>
      <c r="J93" s="16">
        <v>0.53839440000000005</v>
      </c>
      <c r="K93" s="16">
        <v>5.0205600000000017E-2</v>
      </c>
    </row>
    <row r="94" spans="1:11" x14ac:dyDescent="0.55000000000000004">
      <c r="A94" s="16">
        <v>15</v>
      </c>
      <c r="B94" s="16">
        <v>5.7499999999999996E-2</v>
      </c>
      <c r="C94" s="16">
        <v>4.9999999999999975E-3</v>
      </c>
      <c r="D94" s="16">
        <v>20.88</v>
      </c>
      <c r="E94" s="16">
        <v>5.0990195135928153E-2</v>
      </c>
      <c r="F94" s="16">
        <v>0</v>
      </c>
      <c r="G94" s="16">
        <v>0</v>
      </c>
      <c r="H94" s="16">
        <v>0</v>
      </c>
      <c r="I94" s="16">
        <v>0</v>
      </c>
      <c r="J94" s="16">
        <v>0.53634035000000002</v>
      </c>
      <c r="K94" s="16">
        <v>5.0079649999999948E-2</v>
      </c>
    </row>
    <row r="95" spans="1:11" x14ac:dyDescent="0.55000000000000004">
      <c r="A95" s="16">
        <v>15.166666666666666</v>
      </c>
      <c r="B95" s="16">
        <v>0.06</v>
      </c>
      <c r="C95" s="16">
        <v>0</v>
      </c>
      <c r="D95" s="16">
        <v>20.892499999999998</v>
      </c>
      <c r="E95" s="16">
        <v>5.4390562906935364E-2</v>
      </c>
      <c r="F95" s="16">
        <v>0</v>
      </c>
      <c r="G95" s="16">
        <v>0</v>
      </c>
      <c r="H95" s="16">
        <v>0</v>
      </c>
      <c r="I95" s="16">
        <v>0</v>
      </c>
      <c r="J95" s="16">
        <v>0.5380646</v>
      </c>
      <c r="K95" s="16">
        <v>6.1435400000000001E-2</v>
      </c>
    </row>
    <row r="96" spans="1:11" x14ac:dyDescent="0.55000000000000004">
      <c r="A96" s="16">
        <v>15.333333333333336</v>
      </c>
      <c r="B96" s="16">
        <v>5.7499999999999996E-2</v>
      </c>
      <c r="C96" s="16">
        <v>4.9999999999999975E-3</v>
      </c>
      <c r="D96" s="16">
        <v>20.889999999999997</v>
      </c>
      <c r="E96" s="16">
        <v>4.9665548085838167E-2</v>
      </c>
      <c r="F96" s="16">
        <v>0</v>
      </c>
      <c r="G96" s="16">
        <v>0</v>
      </c>
      <c r="H96" s="16">
        <v>0</v>
      </c>
      <c r="I96" s="16">
        <v>0</v>
      </c>
      <c r="J96" s="16">
        <v>0.54217000000000004</v>
      </c>
      <c r="K96" s="16">
        <v>6.1689999999999967E-2</v>
      </c>
    </row>
    <row r="97" spans="1:11" x14ac:dyDescent="0.55000000000000004">
      <c r="A97" s="16">
        <v>15.5</v>
      </c>
      <c r="B97" s="16">
        <v>0.06</v>
      </c>
      <c r="C97" s="16">
        <v>0</v>
      </c>
      <c r="D97" s="16">
        <v>20.884999999999998</v>
      </c>
      <c r="E97" s="16">
        <v>4.2031734043062152E-2</v>
      </c>
      <c r="F97" s="16">
        <v>0</v>
      </c>
      <c r="G97" s="16">
        <v>0</v>
      </c>
      <c r="H97" s="16">
        <v>0</v>
      </c>
      <c r="I97" s="16">
        <v>0</v>
      </c>
      <c r="J97" s="16">
        <v>0.54640315000000006</v>
      </c>
      <c r="K97" s="16">
        <v>6.3996849999999994E-2</v>
      </c>
    </row>
    <row r="98" spans="1:11" x14ac:dyDescent="0.55000000000000004">
      <c r="A98" s="16">
        <v>15.666666666666668</v>
      </c>
      <c r="B98" s="16">
        <v>5.7499999999999996E-2</v>
      </c>
      <c r="C98" s="16">
        <v>4.9999999999999975E-3</v>
      </c>
      <c r="D98" s="16">
        <v>20.897500000000001</v>
      </c>
      <c r="E98" s="16">
        <v>4.19324854180309E-2</v>
      </c>
      <c r="F98" s="16">
        <v>0</v>
      </c>
      <c r="G98" s="16">
        <v>0</v>
      </c>
      <c r="H98" s="16">
        <v>0</v>
      </c>
      <c r="I98" s="16">
        <v>0</v>
      </c>
      <c r="J98" s="16">
        <v>0.55231340000000007</v>
      </c>
      <c r="K98" s="16">
        <v>6.0266600000000004E-2</v>
      </c>
    </row>
    <row r="99" spans="1:11" x14ac:dyDescent="0.55000000000000004">
      <c r="A99" s="16">
        <v>15.833333333333332</v>
      </c>
      <c r="B99" s="16">
        <v>6.25E-2</v>
      </c>
      <c r="C99" s="16">
        <v>5.0000000000000044E-3</v>
      </c>
      <c r="D99" s="16">
        <v>20.892499999999998</v>
      </c>
      <c r="E99" s="16">
        <v>4.5000000000001046E-2</v>
      </c>
      <c r="F99" s="16">
        <v>0</v>
      </c>
      <c r="G99" s="16">
        <v>0</v>
      </c>
      <c r="H99" s="16">
        <v>0</v>
      </c>
      <c r="I99" s="16">
        <v>0</v>
      </c>
      <c r="J99" s="16">
        <v>0.55025875000000002</v>
      </c>
      <c r="K99" s="16">
        <v>6.0141250000000007E-2</v>
      </c>
    </row>
    <row r="100" spans="1:11" x14ac:dyDescent="0.55000000000000004">
      <c r="A100" s="16">
        <v>16</v>
      </c>
      <c r="B100" s="16">
        <v>5.7499999999999996E-2</v>
      </c>
      <c r="C100" s="16">
        <v>4.9999999999999975E-3</v>
      </c>
      <c r="D100" s="16">
        <v>20.887500000000003</v>
      </c>
      <c r="E100" s="16">
        <v>5.1234753829798377E-2</v>
      </c>
      <c r="F100" s="16">
        <v>0</v>
      </c>
      <c r="G100" s="16">
        <v>0</v>
      </c>
      <c r="H100" s="16">
        <v>0</v>
      </c>
      <c r="I100" s="16">
        <v>0</v>
      </c>
      <c r="J100" s="16">
        <v>0.54916874999999998</v>
      </c>
      <c r="K100" s="16">
        <v>5.9051249999999972E-2</v>
      </c>
    </row>
    <row r="101" spans="1:11" x14ac:dyDescent="0.55000000000000004">
      <c r="A101" s="16">
        <v>16.166666666666668</v>
      </c>
      <c r="B101" s="16">
        <v>6.25E-2</v>
      </c>
      <c r="C101" s="16">
        <v>5.0000000000000044E-3</v>
      </c>
      <c r="D101" s="16">
        <v>20.8825</v>
      </c>
      <c r="E101" s="16">
        <v>5.0579969684978514E-2</v>
      </c>
      <c r="F101" s="16">
        <v>0</v>
      </c>
      <c r="G101" s="16">
        <v>0</v>
      </c>
      <c r="H101" s="16">
        <v>0</v>
      </c>
      <c r="I101" s="16">
        <v>0</v>
      </c>
      <c r="J101" s="16">
        <v>0.55424359999999995</v>
      </c>
      <c r="K101" s="16">
        <v>5.833640000000001E-2</v>
      </c>
    </row>
    <row r="102" spans="1:11" x14ac:dyDescent="0.55000000000000004">
      <c r="A102" s="16">
        <v>16.333333333333332</v>
      </c>
      <c r="B102" s="16">
        <v>6.25E-2</v>
      </c>
      <c r="C102" s="16">
        <v>5.0000000000000044E-3</v>
      </c>
      <c r="D102" s="16">
        <v>20.8825</v>
      </c>
      <c r="E102" s="16">
        <v>5.4390562906936613E-2</v>
      </c>
      <c r="F102" s="16">
        <v>0</v>
      </c>
      <c r="G102" s="16">
        <v>0</v>
      </c>
      <c r="H102" s="16">
        <v>0</v>
      </c>
      <c r="I102" s="16">
        <v>0</v>
      </c>
      <c r="J102" s="16">
        <v>0.55302914999999997</v>
      </c>
      <c r="K102" s="16">
        <v>5.5190849999999986E-2</v>
      </c>
    </row>
    <row r="103" spans="1:11" x14ac:dyDescent="0.55000000000000004">
      <c r="A103" s="16">
        <v>16.5</v>
      </c>
      <c r="B103" s="16">
        <v>5.7499999999999996E-2</v>
      </c>
      <c r="C103" s="16">
        <v>4.9999999999999975E-3</v>
      </c>
      <c r="D103" s="16">
        <v>20.877499999999998</v>
      </c>
      <c r="E103" s="16">
        <v>5.7951128835712538E-2</v>
      </c>
      <c r="F103" s="16">
        <v>0</v>
      </c>
      <c r="G103" s="16">
        <v>0</v>
      </c>
      <c r="H103" s="16">
        <v>0</v>
      </c>
      <c r="I103" s="16">
        <v>0</v>
      </c>
      <c r="J103" s="16">
        <v>0.55302914999999997</v>
      </c>
      <c r="K103" s="16">
        <v>5.5190849999999986E-2</v>
      </c>
    </row>
    <row r="104" spans="1:11" x14ac:dyDescent="0.55000000000000004">
      <c r="A104" s="16">
        <v>16.666666666666668</v>
      </c>
      <c r="B104" s="16">
        <v>6.25E-2</v>
      </c>
      <c r="C104" s="16">
        <v>5.0000000000000044E-3</v>
      </c>
      <c r="D104" s="16">
        <v>20.884999999999998</v>
      </c>
      <c r="E104" s="16">
        <v>5.3229064742237348E-2</v>
      </c>
      <c r="F104" s="16">
        <v>0</v>
      </c>
      <c r="G104" s="16">
        <v>0</v>
      </c>
      <c r="H104" s="16">
        <v>0</v>
      </c>
      <c r="I104" s="16">
        <v>0</v>
      </c>
      <c r="J104" s="16">
        <v>0.55411915</v>
      </c>
      <c r="K104" s="16">
        <v>5.6280850000000021E-2</v>
      </c>
    </row>
    <row r="105" spans="1:11" x14ac:dyDescent="0.55000000000000004">
      <c r="A105" s="16">
        <v>16.833333333333332</v>
      </c>
      <c r="B105" s="16">
        <v>0.06</v>
      </c>
      <c r="C105" s="16">
        <v>0</v>
      </c>
      <c r="D105" s="16">
        <v>20.89</v>
      </c>
      <c r="E105" s="16">
        <v>5.3541261347362895E-2</v>
      </c>
      <c r="F105" s="16">
        <v>0</v>
      </c>
      <c r="G105" s="16">
        <v>0</v>
      </c>
      <c r="H105" s="16">
        <v>0</v>
      </c>
      <c r="I105" s="16">
        <v>0</v>
      </c>
      <c r="J105" s="16">
        <v>0.55689434999999998</v>
      </c>
      <c r="K105" s="16">
        <v>5.132565E-2</v>
      </c>
    </row>
    <row r="106" spans="1:11" x14ac:dyDescent="0.55000000000000004">
      <c r="A106" s="16">
        <v>17</v>
      </c>
      <c r="B106" s="16">
        <v>0.06</v>
      </c>
      <c r="C106" s="16">
        <v>0</v>
      </c>
      <c r="D106" s="16">
        <v>20.89</v>
      </c>
      <c r="E106" s="16">
        <v>5.8878405775519331E-2</v>
      </c>
      <c r="F106" s="16">
        <v>0</v>
      </c>
      <c r="G106" s="16">
        <v>0</v>
      </c>
      <c r="H106" s="16">
        <v>0</v>
      </c>
      <c r="I106" s="16">
        <v>0</v>
      </c>
      <c r="J106" s="16">
        <v>0.55327835000000003</v>
      </c>
      <c r="K106" s="16">
        <v>5.9301650000000011E-2</v>
      </c>
    </row>
    <row r="107" spans="1:11" x14ac:dyDescent="0.55000000000000004">
      <c r="A107" s="16">
        <v>17.166666666666668</v>
      </c>
      <c r="B107" s="16">
        <v>6.5000000000000002E-2</v>
      </c>
      <c r="C107" s="16">
        <v>5.7735026918962632E-3</v>
      </c>
      <c r="D107" s="16">
        <v>20.9025</v>
      </c>
      <c r="E107" s="16">
        <v>4.6457866215887905E-2</v>
      </c>
      <c r="F107" s="16">
        <v>0</v>
      </c>
      <c r="G107" s="16">
        <v>0</v>
      </c>
      <c r="H107" s="16">
        <v>0</v>
      </c>
      <c r="I107" s="16">
        <v>0</v>
      </c>
      <c r="J107" s="16">
        <v>0.55956914999999996</v>
      </c>
      <c r="K107" s="16">
        <v>6.1730849999999976E-2</v>
      </c>
    </row>
    <row r="108" spans="1:11" x14ac:dyDescent="0.55000000000000004">
      <c r="A108" s="16">
        <v>17.333333333333332</v>
      </c>
      <c r="B108" s="16">
        <v>0.06</v>
      </c>
      <c r="C108" s="16">
        <v>0</v>
      </c>
      <c r="D108" s="16">
        <v>20.905000000000001</v>
      </c>
      <c r="E108" s="16">
        <v>4.6547466812563158E-2</v>
      </c>
      <c r="F108" s="16">
        <v>0</v>
      </c>
      <c r="G108" s="16">
        <v>0</v>
      </c>
      <c r="H108" s="16">
        <v>0</v>
      </c>
      <c r="I108" s="16">
        <v>0</v>
      </c>
      <c r="J108" s="16">
        <v>0.57892999999999994</v>
      </c>
      <c r="K108" s="16">
        <v>5.9809999999999974E-2</v>
      </c>
    </row>
    <row r="109" spans="1:11" x14ac:dyDescent="0.55000000000000004">
      <c r="A109" s="16">
        <v>17.5</v>
      </c>
      <c r="B109" s="16">
        <v>6.5000000000000002E-2</v>
      </c>
      <c r="C109" s="16">
        <v>5.7735026918962632E-3</v>
      </c>
      <c r="D109" s="16">
        <v>20.887499999999996</v>
      </c>
      <c r="E109" s="16">
        <v>5.3774219349671804E-2</v>
      </c>
      <c r="F109" s="16">
        <v>0</v>
      </c>
      <c r="G109" s="16">
        <v>0</v>
      </c>
      <c r="H109" s="16">
        <v>0</v>
      </c>
      <c r="I109" s="16">
        <v>0</v>
      </c>
      <c r="J109" s="16">
        <v>0.58486875000000005</v>
      </c>
      <c r="K109" s="16">
        <v>5.6051249999999941E-2</v>
      </c>
    </row>
    <row r="110" spans="1:11" x14ac:dyDescent="0.55000000000000004">
      <c r="A110" s="16">
        <v>17.666666666666668</v>
      </c>
      <c r="B110" s="16">
        <v>6.25E-2</v>
      </c>
      <c r="C110" s="16">
        <v>5.0000000000000044E-3</v>
      </c>
      <c r="D110" s="16">
        <v>20.885000000000002</v>
      </c>
      <c r="E110" s="16">
        <v>5.9721576223896608E-2</v>
      </c>
      <c r="F110" s="16">
        <v>0</v>
      </c>
      <c r="G110" s="16">
        <v>0</v>
      </c>
      <c r="H110" s="16">
        <v>0</v>
      </c>
      <c r="I110" s="16">
        <v>0</v>
      </c>
      <c r="J110" s="16">
        <v>0.57699260000000008</v>
      </c>
      <c r="K110" s="16">
        <v>6.1747399999999952E-2</v>
      </c>
    </row>
    <row r="111" spans="1:11" x14ac:dyDescent="0.55000000000000004">
      <c r="A111" s="16">
        <v>17.833333333333332</v>
      </c>
      <c r="B111" s="16">
        <v>6.5000000000000002E-2</v>
      </c>
      <c r="C111" s="16">
        <v>5.7735026918962632E-3</v>
      </c>
      <c r="D111" s="16">
        <v>20.89</v>
      </c>
      <c r="E111" s="16">
        <v>6.0553007081950501E-2</v>
      </c>
      <c r="F111" s="16">
        <v>0</v>
      </c>
      <c r="G111" s="16">
        <v>0</v>
      </c>
      <c r="H111" s="16">
        <v>0</v>
      </c>
      <c r="I111" s="16">
        <v>0</v>
      </c>
      <c r="J111" s="16">
        <v>0.57880915000000011</v>
      </c>
      <c r="K111" s="16">
        <v>5.7750849999999965E-2</v>
      </c>
    </row>
    <row r="112" spans="1:11" x14ac:dyDescent="0.55000000000000004">
      <c r="A112" s="16">
        <v>18</v>
      </c>
      <c r="B112" s="16">
        <v>6.5000000000000002E-2</v>
      </c>
      <c r="C112" s="16">
        <v>5.7735026918962632E-3</v>
      </c>
      <c r="D112" s="16">
        <v>20.884999999999998</v>
      </c>
      <c r="E112" s="16">
        <v>5.3229064742237348E-2</v>
      </c>
      <c r="F112" s="16">
        <v>0</v>
      </c>
      <c r="G112" s="16">
        <v>0</v>
      </c>
      <c r="H112" s="16">
        <v>0</v>
      </c>
      <c r="I112" s="16">
        <v>0</v>
      </c>
      <c r="J112" s="16">
        <v>0.58377875000000001</v>
      </c>
      <c r="K112" s="16">
        <v>5.4961249999999962E-2</v>
      </c>
    </row>
    <row r="113" spans="1:11" x14ac:dyDescent="0.55000000000000004">
      <c r="A113" s="16">
        <v>18.166666666666668</v>
      </c>
      <c r="B113" s="16">
        <v>6.25E-2</v>
      </c>
      <c r="C113" s="16">
        <v>5.0000000000000044E-3</v>
      </c>
      <c r="D113" s="16">
        <v>20.884999999999998</v>
      </c>
      <c r="E113" s="16">
        <v>4.5092497528230212E-2</v>
      </c>
      <c r="F113" s="16">
        <v>0</v>
      </c>
      <c r="G113" s="16">
        <v>0</v>
      </c>
      <c r="H113" s="16">
        <v>0</v>
      </c>
      <c r="I113" s="16">
        <v>0</v>
      </c>
      <c r="J113" s="16">
        <v>0.58704875000000012</v>
      </c>
      <c r="K113" s="16">
        <v>5.8231250000000012E-2</v>
      </c>
    </row>
    <row r="114" spans="1:11" x14ac:dyDescent="0.55000000000000004">
      <c r="A114" s="16">
        <v>18.333333333333332</v>
      </c>
      <c r="B114" s="16">
        <v>6.25E-2</v>
      </c>
      <c r="C114" s="16">
        <v>5.0000000000000044E-3</v>
      </c>
      <c r="D114" s="16">
        <v>20.884999999999998</v>
      </c>
      <c r="E114" s="16">
        <v>5.802298395176423E-2</v>
      </c>
      <c r="F114" s="16">
        <v>0</v>
      </c>
      <c r="G114" s="16">
        <v>0</v>
      </c>
      <c r="H114" s="16">
        <v>0</v>
      </c>
      <c r="I114" s="16">
        <v>0</v>
      </c>
      <c r="J114" s="16">
        <v>0.59650159999999997</v>
      </c>
      <c r="K114" s="16">
        <v>6.185839999999998E-2</v>
      </c>
    </row>
    <row r="115" spans="1:11" x14ac:dyDescent="0.55000000000000004">
      <c r="A115" s="16">
        <v>18.5</v>
      </c>
      <c r="B115" s="16">
        <v>6.7500000000000004E-2</v>
      </c>
      <c r="C115" s="16">
        <v>5.0000000000000044E-3</v>
      </c>
      <c r="D115" s="16">
        <v>20.877500000000001</v>
      </c>
      <c r="E115" s="16">
        <v>5.9090326337452703E-2</v>
      </c>
      <c r="F115" s="16">
        <v>0</v>
      </c>
      <c r="G115" s="16">
        <v>0</v>
      </c>
      <c r="H115" s="16">
        <v>0</v>
      </c>
      <c r="I115" s="16">
        <v>0</v>
      </c>
      <c r="J115" s="16">
        <v>0.601715</v>
      </c>
      <c r="K115" s="16">
        <v>6.3185000000000047E-2</v>
      </c>
    </row>
    <row r="116" spans="1:11" x14ac:dyDescent="0.55000000000000004">
      <c r="A116" s="16">
        <v>18.666666666666668</v>
      </c>
      <c r="B116" s="16">
        <v>6.7500000000000004E-2</v>
      </c>
      <c r="C116" s="16">
        <v>5.0000000000000044E-3</v>
      </c>
      <c r="D116" s="16">
        <v>20.8825</v>
      </c>
      <c r="E116" s="16">
        <v>5.3774219349673344E-2</v>
      </c>
      <c r="F116" s="16">
        <v>0</v>
      </c>
      <c r="G116" s="16">
        <v>0</v>
      </c>
      <c r="H116" s="16">
        <v>0</v>
      </c>
      <c r="I116" s="16">
        <v>0</v>
      </c>
      <c r="J116" s="16">
        <v>0.60778540000000003</v>
      </c>
      <c r="K116" s="16">
        <v>6.147459999999999E-2</v>
      </c>
    </row>
    <row r="117" spans="1:11" x14ac:dyDescent="0.55000000000000004">
      <c r="A117" s="16">
        <v>18.833333333333332</v>
      </c>
      <c r="B117" s="16">
        <v>6.7500000000000004E-2</v>
      </c>
      <c r="C117" s="16">
        <v>5.0000000000000044E-3</v>
      </c>
      <c r="D117" s="16">
        <v>20.89</v>
      </c>
      <c r="E117" s="16">
        <v>4.6904157598235567E-2</v>
      </c>
      <c r="F117" s="16">
        <v>0</v>
      </c>
      <c r="G117" s="16">
        <v>0</v>
      </c>
      <c r="H117" s="16">
        <v>0</v>
      </c>
      <c r="I117" s="16">
        <v>0</v>
      </c>
      <c r="J117" s="16">
        <v>0.60996539999999999</v>
      </c>
      <c r="K117" s="16">
        <v>6.3654600000000006E-2</v>
      </c>
    </row>
    <row r="118" spans="1:11" x14ac:dyDescent="0.55000000000000004">
      <c r="A118" s="16">
        <v>19</v>
      </c>
      <c r="B118" s="16">
        <v>7.0000000000000007E-2</v>
      </c>
      <c r="C118" s="16">
        <v>0</v>
      </c>
      <c r="D118" s="16">
        <v>20.88</v>
      </c>
      <c r="E118" s="16">
        <v>6.1644140029689223E-2</v>
      </c>
      <c r="F118" s="16">
        <v>0</v>
      </c>
      <c r="G118" s="16">
        <v>0</v>
      </c>
      <c r="H118" s="16">
        <v>0</v>
      </c>
      <c r="I118" s="16">
        <v>0</v>
      </c>
      <c r="J118" s="16">
        <v>0.61128959999999999</v>
      </c>
      <c r="K118" s="16">
        <v>6.8870399999999998E-2</v>
      </c>
    </row>
    <row r="119" spans="1:11" x14ac:dyDescent="0.55000000000000004">
      <c r="A119" s="16">
        <v>19.166666666666668</v>
      </c>
      <c r="B119" s="16">
        <v>6.7500000000000004E-2</v>
      </c>
      <c r="C119" s="16">
        <v>5.0000000000000044E-3</v>
      </c>
      <c r="D119" s="16">
        <v>20.88</v>
      </c>
      <c r="E119" s="16">
        <v>5.3541261347364436E-2</v>
      </c>
      <c r="F119" s="16">
        <v>0</v>
      </c>
      <c r="G119" s="16">
        <v>0</v>
      </c>
      <c r="H119" s="16">
        <v>0</v>
      </c>
      <c r="I119" s="16">
        <v>0</v>
      </c>
      <c r="J119" s="16">
        <v>0.61031714999999997</v>
      </c>
      <c r="K119" s="16">
        <v>6.9842849999999956E-2</v>
      </c>
    </row>
    <row r="120" spans="1:11" x14ac:dyDescent="0.55000000000000004">
      <c r="A120" s="16">
        <v>19.333333333333332</v>
      </c>
      <c r="B120" s="16">
        <v>6.7500000000000004E-2</v>
      </c>
      <c r="C120" s="16">
        <v>5.0000000000000044E-3</v>
      </c>
      <c r="D120" s="16">
        <v>20.880000000000003</v>
      </c>
      <c r="E120" s="16">
        <v>6.3770421565697316E-2</v>
      </c>
      <c r="F120" s="16">
        <v>0</v>
      </c>
      <c r="G120" s="16">
        <v>0</v>
      </c>
      <c r="H120" s="16">
        <v>0</v>
      </c>
      <c r="I120" s="16">
        <v>0</v>
      </c>
      <c r="J120" s="16">
        <v>0.61592515000000003</v>
      </c>
      <c r="K120" s="16">
        <v>5.9874849999999979E-2</v>
      </c>
    </row>
    <row r="121" spans="1:11" x14ac:dyDescent="0.55000000000000004">
      <c r="A121" s="16">
        <v>19.5</v>
      </c>
      <c r="B121" s="16">
        <v>6.7500000000000004E-2</v>
      </c>
      <c r="C121" s="16">
        <v>5.0000000000000044E-3</v>
      </c>
      <c r="D121" s="16">
        <v>20.887499999999999</v>
      </c>
      <c r="E121" s="16">
        <v>5.5602757725375283E-2</v>
      </c>
      <c r="F121" s="16">
        <v>0</v>
      </c>
      <c r="G121" s="16">
        <v>0</v>
      </c>
      <c r="H121" s="16">
        <v>0</v>
      </c>
      <c r="I121" s="16">
        <v>0</v>
      </c>
      <c r="J121" s="16">
        <v>0.62137514999999999</v>
      </c>
      <c r="K121" s="16">
        <v>6.532484999999999E-2</v>
      </c>
    </row>
    <row r="122" spans="1:11" x14ac:dyDescent="0.55000000000000004">
      <c r="A122" s="16">
        <v>19.666666666666668</v>
      </c>
      <c r="B122" s="16">
        <v>6.7500000000000004E-2</v>
      </c>
      <c r="C122" s="16">
        <v>5.0000000000000044E-3</v>
      </c>
      <c r="D122" s="16">
        <v>20.8825</v>
      </c>
      <c r="E122" s="16">
        <v>5.4390562906936613E-2</v>
      </c>
      <c r="F122" s="16">
        <v>0</v>
      </c>
      <c r="G122" s="16">
        <v>0</v>
      </c>
      <c r="H122" s="16">
        <v>0</v>
      </c>
      <c r="I122" s="16">
        <v>0</v>
      </c>
      <c r="J122" s="16">
        <v>0.62343999999999999</v>
      </c>
      <c r="K122" s="16">
        <v>6.5439999999999998E-2</v>
      </c>
    </row>
    <row r="123" spans="1:11" x14ac:dyDescent="0.55000000000000004">
      <c r="A123" s="16">
        <v>19.833333333333332</v>
      </c>
      <c r="B123" s="16">
        <v>7.0000000000000007E-2</v>
      </c>
      <c r="C123" s="16">
        <v>0</v>
      </c>
      <c r="D123" s="16">
        <v>20.884999999999998</v>
      </c>
      <c r="E123" s="16">
        <v>5.802298395176423E-2</v>
      </c>
      <c r="F123" s="16">
        <v>0</v>
      </c>
      <c r="G123" s="16">
        <v>0</v>
      </c>
      <c r="H123" s="16">
        <v>0</v>
      </c>
      <c r="I123" s="16">
        <v>0</v>
      </c>
      <c r="J123" s="16">
        <v>0.62573514999999991</v>
      </c>
      <c r="K123" s="16">
        <v>6.9684849999999965E-2</v>
      </c>
    </row>
    <row r="124" spans="1:11" x14ac:dyDescent="0.55000000000000004">
      <c r="A124" s="16">
        <v>20</v>
      </c>
      <c r="B124" s="16">
        <v>7.0000000000000007E-2</v>
      </c>
      <c r="C124" s="16">
        <v>0</v>
      </c>
      <c r="D124" s="16">
        <v>20.885000000000002</v>
      </c>
      <c r="E124" s="16">
        <v>5.9721576223896608E-2</v>
      </c>
      <c r="F124" s="16">
        <v>0</v>
      </c>
      <c r="G124" s="16">
        <v>0</v>
      </c>
      <c r="H124" s="16">
        <v>0</v>
      </c>
      <c r="I124" s="16">
        <v>0</v>
      </c>
      <c r="J124" s="16">
        <v>0.62889000000000006</v>
      </c>
      <c r="K124" s="16">
        <v>7.0890000000000009E-2</v>
      </c>
    </row>
    <row r="125" spans="1:11" x14ac:dyDescent="0.55000000000000004">
      <c r="A125" s="16">
        <v>20.166666666666668</v>
      </c>
      <c r="B125" s="16">
        <v>6.7500000000000004E-2</v>
      </c>
      <c r="C125" s="16">
        <v>5.0000000000000044E-3</v>
      </c>
      <c r="D125" s="16">
        <v>20.887499999999999</v>
      </c>
      <c r="E125" s="16">
        <v>6.8980673621916441E-2</v>
      </c>
      <c r="F125" s="16">
        <v>0</v>
      </c>
      <c r="G125" s="16">
        <v>0</v>
      </c>
      <c r="H125" s="16">
        <v>0</v>
      </c>
      <c r="I125" s="16">
        <v>0</v>
      </c>
      <c r="J125" s="16">
        <v>0.63715239999999995</v>
      </c>
      <c r="K125" s="16">
        <v>7.1347600000000011E-2</v>
      </c>
    </row>
    <row r="126" spans="1:11" x14ac:dyDescent="0.55000000000000004">
      <c r="A126" s="16">
        <v>20.333333333333332</v>
      </c>
      <c r="B126" s="16">
        <v>7.2500000000000009E-2</v>
      </c>
      <c r="C126" s="16">
        <v>4.9999999999999984E-3</v>
      </c>
      <c r="D126" s="16">
        <v>20.877500000000001</v>
      </c>
      <c r="E126" s="16">
        <v>5.3150729063673206E-2</v>
      </c>
      <c r="F126" s="16">
        <v>0</v>
      </c>
      <c r="G126" s="16">
        <v>0</v>
      </c>
      <c r="H126" s="16">
        <v>0</v>
      </c>
      <c r="I126" s="16">
        <v>0</v>
      </c>
      <c r="J126" s="16">
        <v>0.64541959999999998</v>
      </c>
      <c r="K126" s="16">
        <v>7.1800399999999986E-2</v>
      </c>
    </row>
    <row r="127" spans="1:11" x14ac:dyDescent="0.55000000000000004">
      <c r="A127" s="16">
        <v>20.5</v>
      </c>
      <c r="B127" s="16">
        <v>7.2500000000000009E-2</v>
      </c>
      <c r="C127" s="16">
        <v>4.9999999999999984E-3</v>
      </c>
      <c r="D127" s="16">
        <v>20.872499999999999</v>
      </c>
      <c r="E127" s="16">
        <v>5.8523499553598417E-2</v>
      </c>
      <c r="F127" s="16">
        <v>0</v>
      </c>
      <c r="G127" s="16">
        <v>0</v>
      </c>
      <c r="H127" s="16">
        <v>0</v>
      </c>
      <c r="I127" s="16">
        <v>0</v>
      </c>
      <c r="J127" s="16">
        <v>0.64403515000000011</v>
      </c>
      <c r="K127" s="16">
        <v>8.4084849999999933E-2</v>
      </c>
    </row>
    <row r="128" spans="1:11" x14ac:dyDescent="0.55000000000000004">
      <c r="A128" s="16">
        <v>20.666666666666668</v>
      </c>
      <c r="B128" s="16">
        <v>7.0000000000000007E-2</v>
      </c>
      <c r="C128" s="16">
        <v>0</v>
      </c>
      <c r="D128" s="16">
        <v>20.875</v>
      </c>
      <c r="E128" s="16">
        <v>5.5677643628299564E-2</v>
      </c>
      <c r="F128" s="16">
        <v>0</v>
      </c>
      <c r="G128" s="16">
        <v>0</v>
      </c>
      <c r="H128" s="16">
        <v>0</v>
      </c>
      <c r="I128" s="16">
        <v>0</v>
      </c>
      <c r="J128" s="16">
        <v>0.65132239999999997</v>
      </c>
      <c r="K128" s="16">
        <v>8.5517599999999971E-2</v>
      </c>
    </row>
    <row r="129" spans="1:11" x14ac:dyDescent="0.55000000000000004">
      <c r="A129" s="16">
        <v>20.833333333333332</v>
      </c>
      <c r="B129" s="16">
        <v>7.0000000000000007E-2</v>
      </c>
      <c r="C129" s="16">
        <v>0</v>
      </c>
      <c r="D129" s="16">
        <v>20.865000000000002</v>
      </c>
      <c r="E129" s="16">
        <v>5.7445626465380609E-2</v>
      </c>
      <c r="F129" s="16">
        <v>0</v>
      </c>
      <c r="G129" s="16">
        <v>0</v>
      </c>
      <c r="H129" s="16">
        <v>0</v>
      </c>
      <c r="I129" s="16">
        <v>0</v>
      </c>
      <c r="J129" s="16">
        <v>0.65740960000000004</v>
      </c>
      <c r="K129" s="16">
        <v>8.3790399999999987E-2</v>
      </c>
    </row>
    <row r="130" spans="1:11" x14ac:dyDescent="0.55000000000000004">
      <c r="A130" s="16">
        <v>21</v>
      </c>
      <c r="B130" s="16">
        <v>7.2500000000000009E-2</v>
      </c>
      <c r="C130" s="16">
        <v>4.9999999999999984E-3</v>
      </c>
      <c r="D130" s="16">
        <v>20.8675</v>
      </c>
      <c r="E130" s="16">
        <v>5.8523499553597515E-2</v>
      </c>
      <c r="F130" s="16">
        <v>0</v>
      </c>
      <c r="G130" s="16">
        <v>0</v>
      </c>
      <c r="H130" s="16">
        <v>0</v>
      </c>
      <c r="I130" s="16">
        <v>0</v>
      </c>
      <c r="J130" s="16">
        <v>0.65688634999999995</v>
      </c>
      <c r="K130" s="16">
        <v>9.3033649999999912E-2</v>
      </c>
    </row>
    <row r="131" spans="1:11" x14ac:dyDescent="0.55000000000000004">
      <c r="A131" s="16">
        <v>21.166666666666668</v>
      </c>
      <c r="B131" s="16">
        <v>7.7499999999999999E-2</v>
      </c>
      <c r="C131" s="16">
        <v>4.9999999999999975E-3</v>
      </c>
      <c r="D131" s="16">
        <v>20.865000000000002</v>
      </c>
      <c r="E131" s="16">
        <v>5.802298395176423E-2</v>
      </c>
      <c r="F131" s="16">
        <v>0</v>
      </c>
      <c r="G131" s="16">
        <v>0</v>
      </c>
      <c r="H131" s="16">
        <v>0</v>
      </c>
      <c r="I131" s="16">
        <v>0</v>
      </c>
      <c r="J131" s="16">
        <v>0.66038514999999998</v>
      </c>
      <c r="K131" s="16">
        <v>0.10043484999999991</v>
      </c>
    </row>
    <row r="132" spans="1:11" x14ac:dyDescent="0.55000000000000004">
      <c r="A132" s="16">
        <v>21.333333333333332</v>
      </c>
      <c r="B132" s="16">
        <v>7.5000000000000011E-2</v>
      </c>
      <c r="C132" s="16">
        <v>5.7735026918962545E-3</v>
      </c>
      <c r="D132" s="16">
        <v>20.872499999999999</v>
      </c>
      <c r="E132" s="16">
        <v>5.5602757725375124E-2</v>
      </c>
      <c r="F132" s="16">
        <v>0</v>
      </c>
      <c r="G132" s="16">
        <v>0</v>
      </c>
      <c r="H132" s="16">
        <v>0</v>
      </c>
      <c r="I132" s="16">
        <v>0</v>
      </c>
      <c r="J132" s="16">
        <v>0.66342635000000005</v>
      </c>
      <c r="K132" s="16">
        <v>9.9573649999999958E-2</v>
      </c>
    </row>
    <row r="133" spans="1:11" x14ac:dyDescent="0.55000000000000004">
      <c r="A133" s="16">
        <v>21.5</v>
      </c>
      <c r="B133" s="16">
        <v>7.5000000000000011E-2</v>
      </c>
      <c r="C133" s="16">
        <v>5.7735026918962545E-3</v>
      </c>
      <c r="D133" s="16">
        <v>20.87</v>
      </c>
      <c r="E133" s="16">
        <v>5.4772255750516308E-2</v>
      </c>
      <c r="F133" s="16">
        <v>0</v>
      </c>
      <c r="G133" s="16">
        <v>0</v>
      </c>
      <c r="H133" s="16">
        <v>0</v>
      </c>
      <c r="I133" s="16">
        <v>0</v>
      </c>
      <c r="J133" s="16">
        <v>0.67733874999999999</v>
      </c>
      <c r="K133" s="16">
        <v>9.0021250000000053E-2</v>
      </c>
    </row>
    <row r="134" spans="1:11" x14ac:dyDescent="0.55000000000000004">
      <c r="A134" s="16">
        <v>21.666666666666668</v>
      </c>
      <c r="B134" s="16">
        <v>7.7499999999999999E-2</v>
      </c>
      <c r="C134" s="16">
        <v>4.9999999999999975E-3</v>
      </c>
      <c r="D134" s="16">
        <v>20.87</v>
      </c>
      <c r="E134" s="16">
        <v>5.4772255750516308E-2</v>
      </c>
      <c r="F134" s="16">
        <v>0</v>
      </c>
      <c r="G134" s="16">
        <v>0</v>
      </c>
      <c r="H134" s="16">
        <v>0</v>
      </c>
      <c r="I134" s="16">
        <v>0</v>
      </c>
      <c r="J134" s="16">
        <v>0.67865035000000007</v>
      </c>
      <c r="K134" s="16">
        <v>9.5249650000000019E-2</v>
      </c>
    </row>
    <row r="135" spans="1:11" x14ac:dyDescent="0.55000000000000004">
      <c r="A135" s="16">
        <v>21.833333333333332</v>
      </c>
      <c r="B135" s="16">
        <v>7.2500000000000009E-2</v>
      </c>
      <c r="C135" s="16">
        <v>4.9999999999999984E-3</v>
      </c>
      <c r="D135" s="16">
        <v>20.872500000000002</v>
      </c>
      <c r="E135" s="16">
        <v>6.075908711186042E-2</v>
      </c>
      <c r="F135" s="16">
        <v>0</v>
      </c>
      <c r="G135" s="16">
        <v>0</v>
      </c>
      <c r="H135" s="16">
        <v>0</v>
      </c>
      <c r="I135" s="16">
        <v>0</v>
      </c>
      <c r="J135" s="16">
        <v>0.68572860000000002</v>
      </c>
      <c r="K135" s="16">
        <v>9.2531400000000041E-2</v>
      </c>
    </row>
    <row r="136" spans="1:11" x14ac:dyDescent="0.55000000000000004">
      <c r="A136" s="16">
        <v>22</v>
      </c>
      <c r="B136" s="16">
        <v>7.7499999999999999E-2</v>
      </c>
      <c r="C136" s="16">
        <v>4.9999999999999975E-3</v>
      </c>
      <c r="D136" s="16">
        <v>20.865000000000002</v>
      </c>
      <c r="E136" s="16">
        <v>5.5677643628301264E-2</v>
      </c>
      <c r="F136" s="16">
        <v>0</v>
      </c>
      <c r="G136" s="16">
        <v>0</v>
      </c>
      <c r="H136" s="16">
        <v>0</v>
      </c>
      <c r="I136" s="16">
        <v>0</v>
      </c>
      <c r="J136" s="16">
        <v>0.68594840000000001</v>
      </c>
      <c r="K136" s="16">
        <v>9.6671599999999969E-2</v>
      </c>
    </row>
    <row r="137" spans="1:11" x14ac:dyDescent="0.55000000000000004">
      <c r="A137" s="16">
        <v>22.166666666666668</v>
      </c>
      <c r="B137" s="16">
        <v>7.7499999999999999E-2</v>
      </c>
      <c r="C137" s="16">
        <v>4.9999999999999975E-3</v>
      </c>
      <c r="D137" s="16">
        <v>20.8675</v>
      </c>
      <c r="E137" s="16">
        <v>6.184658438426572E-2</v>
      </c>
      <c r="F137" s="16">
        <v>0</v>
      </c>
      <c r="G137" s="16">
        <v>0</v>
      </c>
      <c r="H137" s="16">
        <v>0</v>
      </c>
      <c r="I137" s="16">
        <v>0</v>
      </c>
      <c r="J137" s="16">
        <v>0.69215914999999995</v>
      </c>
      <c r="K137" s="16">
        <v>9.7000850000000083E-2</v>
      </c>
    </row>
    <row r="138" spans="1:11" x14ac:dyDescent="0.55000000000000004">
      <c r="A138" s="16">
        <v>22.333333333333332</v>
      </c>
      <c r="B138" s="16">
        <v>7.7499999999999999E-2</v>
      </c>
      <c r="C138" s="16">
        <v>4.9999999999999975E-3</v>
      </c>
      <c r="D138" s="16">
        <v>20.857500000000002</v>
      </c>
      <c r="E138" s="16">
        <v>5.1234753829798203E-2</v>
      </c>
      <c r="F138" s="16">
        <v>0</v>
      </c>
      <c r="G138" s="16">
        <v>0</v>
      </c>
      <c r="H138" s="16">
        <v>0</v>
      </c>
      <c r="I138" s="16">
        <v>0</v>
      </c>
      <c r="J138" s="16">
        <v>0.69739115000000007</v>
      </c>
      <c r="K138" s="16">
        <v>9.8308849999999948E-2</v>
      </c>
    </row>
    <row r="139" spans="1:11" x14ac:dyDescent="0.55000000000000004">
      <c r="A139" s="16">
        <v>22.5</v>
      </c>
      <c r="B139" s="16">
        <v>7.7499999999999999E-2</v>
      </c>
      <c r="C139" s="16">
        <v>4.9999999999999975E-3</v>
      </c>
      <c r="D139" s="16">
        <v>20.8675</v>
      </c>
      <c r="E139" s="16">
        <v>5.9090326337453154E-2</v>
      </c>
      <c r="F139" s="16">
        <v>0</v>
      </c>
      <c r="G139" s="16">
        <v>0</v>
      </c>
      <c r="H139" s="16">
        <v>0</v>
      </c>
      <c r="I139" s="16">
        <v>0</v>
      </c>
      <c r="J139" s="16">
        <v>0.70000835000000006</v>
      </c>
      <c r="K139" s="16">
        <v>0.10877165000000005</v>
      </c>
    </row>
    <row r="140" spans="1:11" x14ac:dyDescent="0.55000000000000004">
      <c r="A140" s="16">
        <v>22.666666666666668</v>
      </c>
      <c r="B140" s="16">
        <v>0.08</v>
      </c>
      <c r="C140" s="16">
        <v>8.164965809277256E-3</v>
      </c>
      <c r="D140" s="16">
        <v>20.87</v>
      </c>
      <c r="E140" s="16">
        <v>5.2915026221291801E-2</v>
      </c>
      <c r="F140" s="16">
        <v>0</v>
      </c>
      <c r="G140" s="16">
        <v>0</v>
      </c>
      <c r="H140" s="16">
        <v>0</v>
      </c>
      <c r="I140" s="16">
        <v>0</v>
      </c>
      <c r="J140" s="16">
        <v>0.70687640000000007</v>
      </c>
      <c r="K140" s="16">
        <v>0.10190360000000004</v>
      </c>
    </row>
    <row r="141" spans="1:11" x14ac:dyDescent="0.55000000000000004">
      <c r="A141" s="16">
        <v>22.833333333333332</v>
      </c>
      <c r="B141" s="16">
        <v>0.08</v>
      </c>
      <c r="C141" s="16">
        <v>8.164965809277256E-3</v>
      </c>
      <c r="D141" s="16">
        <v>20.8675</v>
      </c>
      <c r="E141" s="16">
        <v>5.1234753829798377E-2</v>
      </c>
      <c r="F141" s="16">
        <v>0</v>
      </c>
      <c r="G141" s="16">
        <v>0</v>
      </c>
      <c r="H141" s="16">
        <v>0</v>
      </c>
      <c r="I141" s="16">
        <v>0</v>
      </c>
      <c r="J141" s="16">
        <v>0.71211139999999995</v>
      </c>
      <c r="K141" s="16">
        <v>0.10320859999999993</v>
      </c>
    </row>
    <row r="142" spans="1:11" x14ac:dyDescent="0.55000000000000004">
      <c r="A142" s="16">
        <v>23</v>
      </c>
      <c r="B142" s="16">
        <v>8.5000000000000006E-2</v>
      </c>
      <c r="C142" s="16">
        <v>5.7735026918962545E-3</v>
      </c>
      <c r="D142" s="16">
        <v>20.862500000000001</v>
      </c>
      <c r="E142" s="16">
        <v>5.0579969684978514E-2</v>
      </c>
      <c r="F142" s="16">
        <v>0</v>
      </c>
      <c r="G142" s="16">
        <v>0</v>
      </c>
      <c r="H142" s="16">
        <v>0</v>
      </c>
      <c r="I142" s="16">
        <v>0</v>
      </c>
      <c r="J142" s="16">
        <v>0.70469939999999998</v>
      </c>
      <c r="K142" s="16">
        <v>0.11934059999999996</v>
      </c>
    </row>
    <row r="143" spans="1:11" x14ac:dyDescent="0.55000000000000004">
      <c r="A143" s="16">
        <v>23.166666666666668</v>
      </c>
      <c r="B143" s="16">
        <v>0.08</v>
      </c>
      <c r="C143" s="16">
        <v>0</v>
      </c>
      <c r="D143" s="16">
        <v>20.880000000000003</v>
      </c>
      <c r="E143" s="16">
        <v>4.3204937989385912E-2</v>
      </c>
      <c r="F143" s="16">
        <v>0</v>
      </c>
      <c r="G143" s="16">
        <v>0</v>
      </c>
      <c r="H143" s="16">
        <v>0</v>
      </c>
      <c r="I143" s="16">
        <v>0</v>
      </c>
      <c r="J143" s="16">
        <v>0.72367500000000007</v>
      </c>
      <c r="K143" s="16">
        <v>0.10690499999999997</v>
      </c>
    </row>
    <row r="144" spans="1:11" x14ac:dyDescent="0.55000000000000004">
      <c r="A144" s="16">
        <v>23.333333333333332</v>
      </c>
      <c r="B144" s="16">
        <v>0.08</v>
      </c>
      <c r="C144" s="16">
        <v>8.164965809277256E-3</v>
      </c>
      <c r="D144" s="16">
        <v>20.869999999999997</v>
      </c>
      <c r="E144" s="16">
        <v>3.741657386773925E-2</v>
      </c>
      <c r="F144" s="16">
        <v>0</v>
      </c>
      <c r="G144" s="16">
        <v>0</v>
      </c>
      <c r="H144" s="16">
        <v>0</v>
      </c>
      <c r="I144" s="16">
        <v>0</v>
      </c>
      <c r="J144" s="16">
        <v>0.72083140000000001</v>
      </c>
      <c r="K144" s="16">
        <v>0.11192859999999999</v>
      </c>
    </row>
    <row r="145" spans="1:11" x14ac:dyDescent="0.55000000000000004">
      <c r="A145" s="16">
        <v>23.5</v>
      </c>
      <c r="B145" s="16">
        <v>8.249999999999999E-2</v>
      </c>
      <c r="C145" s="16">
        <v>9.5742710775635186E-3</v>
      </c>
      <c r="D145" s="16">
        <v>20.887499999999999</v>
      </c>
      <c r="E145" s="16">
        <v>4.1932485418030969E-2</v>
      </c>
      <c r="F145" s="16">
        <v>0</v>
      </c>
      <c r="G145" s="16">
        <v>0</v>
      </c>
      <c r="H145" s="16">
        <v>0</v>
      </c>
      <c r="I145" s="16">
        <v>0</v>
      </c>
      <c r="J145" s="16">
        <v>0.72399435000000001</v>
      </c>
      <c r="K145" s="16">
        <v>0.11312564999999997</v>
      </c>
    </row>
    <row r="146" spans="1:11" x14ac:dyDescent="0.55000000000000004">
      <c r="A146" s="16">
        <v>23.666666666666668</v>
      </c>
      <c r="B146" s="16">
        <v>8.7499999999999994E-2</v>
      </c>
      <c r="C146" s="16">
        <v>4.9999999999999975E-3</v>
      </c>
      <c r="D146" s="16">
        <v>20.8825</v>
      </c>
      <c r="E146" s="16">
        <v>4.924428900898125E-2</v>
      </c>
      <c r="F146" s="16">
        <v>0</v>
      </c>
      <c r="G146" s="16">
        <v>0</v>
      </c>
      <c r="H146" s="16">
        <v>0</v>
      </c>
      <c r="I146" s="16">
        <v>0</v>
      </c>
      <c r="J146" s="16">
        <v>0.73457499999999998</v>
      </c>
      <c r="K146" s="16">
        <v>0.11780499999999999</v>
      </c>
    </row>
    <row r="147" spans="1:11" x14ac:dyDescent="0.55000000000000004">
      <c r="A147" s="16">
        <v>23.833333333333332</v>
      </c>
      <c r="B147" s="16">
        <v>8.249999999999999E-2</v>
      </c>
      <c r="C147" s="16">
        <v>9.5742710775635186E-3</v>
      </c>
      <c r="D147" s="16">
        <v>20.877500000000001</v>
      </c>
      <c r="E147" s="16">
        <v>4.7169905660284242E-2</v>
      </c>
      <c r="F147" s="16">
        <v>0</v>
      </c>
      <c r="G147" s="16">
        <v>0</v>
      </c>
      <c r="H147" s="16">
        <v>0</v>
      </c>
      <c r="I147" s="16">
        <v>0</v>
      </c>
      <c r="J147" s="16">
        <v>0.73805759999999998</v>
      </c>
      <c r="K147" s="16">
        <v>0.12522240000000007</v>
      </c>
    </row>
    <row r="148" spans="1:11" x14ac:dyDescent="0.55000000000000004">
      <c r="A148" s="16">
        <v>24</v>
      </c>
      <c r="B148" s="16">
        <v>8.7499999999999994E-2</v>
      </c>
      <c r="C148" s="16">
        <v>4.9999999999999975E-3</v>
      </c>
      <c r="D148" s="16">
        <v>20.877500000000001</v>
      </c>
      <c r="E148" s="16">
        <v>4.9916597106240294E-2</v>
      </c>
      <c r="F148" s="16">
        <v>0</v>
      </c>
      <c r="G148" s="16">
        <v>0</v>
      </c>
      <c r="H148" s="16">
        <v>0</v>
      </c>
      <c r="I148" s="16">
        <v>0</v>
      </c>
      <c r="J148" s="16">
        <v>0.74930874999999997</v>
      </c>
      <c r="K148" s="16">
        <v>0.12269125000000003</v>
      </c>
    </row>
    <row r="149" spans="1:11" x14ac:dyDescent="0.55000000000000004">
      <c r="A149" s="16">
        <v>24.166666666666664</v>
      </c>
      <c r="B149" s="16">
        <v>8.4999999999999992E-2</v>
      </c>
      <c r="C149" s="16">
        <v>1.0000000000000085E-2</v>
      </c>
      <c r="D149" s="16">
        <v>20.88</v>
      </c>
      <c r="E149" s="16">
        <v>5.0332229568472241E-2</v>
      </c>
      <c r="F149" s="16">
        <v>0</v>
      </c>
      <c r="G149" s="16">
        <v>0</v>
      </c>
      <c r="H149" s="16">
        <v>0</v>
      </c>
      <c r="I149" s="16">
        <v>0</v>
      </c>
      <c r="J149" s="16">
        <v>0.75060835000000004</v>
      </c>
      <c r="K149" s="16">
        <v>0.12793165000000001</v>
      </c>
    </row>
    <row r="150" spans="1:11" x14ac:dyDescent="0.55000000000000004">
      <c r="A150" s="16">
        <v>24.333333333333332</v>
      </c>
      <c r="B150" s="16">
        <v>8.7499999999999994E-2</v>
      </c>
      <c r="C150" s="16">
        <v>4.9999999999999975E-3</v>
      </c>
      <c r="D150" s="16">
        <v>20.875</v>
      </c>
      <c r="E150" s="16">
        <v>4.0414518843273378E-2</v>
      </c>
      <c r="F150" s="16">
        <v>0</v>
      </c>
      <c r="G150" s="16">
        <v>0</v>
      </c>
      <c r="H150" s="16">
        <v>0</v>
      </c>
      <c r="I150" s="16">
        <v>0</v>
      </c>
      <c r="J150" s="16">
        <v>0.75911874999999995</v>
      </c>
      <c r="K150" s="16">
        <v>0.13250125000000001</v>
      </c>
    </row>
    <row r="151" spans="1:11" x14ac:dyDescent="0.55000000000000004">
      <c r="A151" s="16">
        <v>24.5</v>
      </c>
      <c r="B151" s="16">
        <v>8.4999999999999992E-2</v>
      </c>
      <c r="C151" s="16">
        <v>1.0000000000000085E-2</v>
      </c>
      <c r="D151" s="16">
        <v>20.880000000000003</v>
      </c>
      <c r="E151" s="16">
        <v>4.8989794855663966E-2</v>
      </c>
      <c r="F151" s="16">
        <v>0</v>
      </c>
      <c r="G151" s="16">
        <v>0</v>
      </c>
      <c r="H151" s="16">
        <v>0</v>
      </c>
      <c r="I151" s="16">
        <v>0</v>
      </c>
      <c r="J151" s="16">
        <v>0.76327034999999999</v>
      </c>
      <c r="K151" s="16">
        <v>0.13270964999999996</v>
      </c>
    </row>
    <row r="152" spans="1:11" x14ac:dyDescent="0.55000000000000004">
      <c r="A152" s="16">
        <v>24.666666666666671</v>
      </c>
      <c r="B152" s="16">
        <v>8.4999999999999992E-2</v>
      </c>
      <c r="C152" s="16">
        <v>1.0000000000000085E-2</v>
      </c>
      <c r="D152" s="16">
        <v>20.88</v>
      </c>
      <c r="E152" s="16">
        <v>4.7609522856953058E-2</v>
      </c>
      <c r="F152" s="16">
        <v>0</v>
      </c>
      <c r="G152" s="16">
        <v>0</v>
      </c>
      <c r="H152" s="16">
        <v>0</v>
      </c>
      <c r="I152" s="16">
        <v>0</v>
      </c>
      <c r="J152" s="16">
        <v>0.76970660000000002</v>
      </c>
      <c r="K152" s="16">
        <v>0.1371734</v>
      </c>
    </row>
    <row r="153" spans="1:11" x14ac:dyDescent="0.55000000000000004">
      <c r="A153" s="16">
        <v>24.833333333333329</v>
      </c>
      <c r="B153" s="16">
        <v>8.7499999999999994E-2</v>
      </c>
      <c r="C153" s="16">
        <v>4.9999999999999975E-3</v>
      </c>
      <c r="D153" s="16">
        <v>20.880000000000003</v>
      </c>
      <c r="E153" s="16">
        <v>5.4772255750517383E-2</v>
      </c>
      <c r="F153" s="16">
        <v>0</v>
      </c>
      <c r="G153" s="16">
        <v>0</v>
      </c>
      <c r="H153" s="16">
        <v>0</v>
      </c>
      <c r="I153" s="16">
        <v>0</v>
      </c>
      <c r="J153" s="16">
        <v>0.77811715000000004</v>
      </c>
      <c r="K153" s="16">
        <v>0.13966285000000001</v>
      </c>
    </row>
    <row r="154" spans="1:11" x14ac:dyDescent="0.55000000000000004">
      <c r="A154" s="16">
        <v>25</v>
      </c>
      <c r="B154" s="16">
        <v>8.7499999999999994E-2</v>
      </c>
      <c r="C154" s="16">
        <v>4.9999999999999975E-3</v>
      </c>
      <c r="D154" s="16">
        <v>20.877499999999998</v>
      </c>
      <c r="E154" s="16">
        <v>4.4999999999999735E-2</v>
      </c>
      <c r="F154" s="16">
        <v>0</v>
      </c>
      <c r="G154" s="16">
        <v>0</v>
      </c>
      <c r="H154" s="16">
        <v>0</v>
      </c>
      <c r="I154" s="16">
        <v>0</v>
      </c>
      <c r="J154" s="16">
        <v>0.78346460000000007</v>
      </c>
      <c r="K154" s="16">
        <v>0.14303539999999992</v>
      </c>
    </row>
    <row r="155" spans="1:11" x14ac:dyDescent="0.55000000000000004">
      <c r="A155" s="16">
        <v>25.166666666666668</v>
      </c>
      <c r="B155" s="16">
        <v>8.7499999999999994E-2</v>
      </c>
      <c r="C155" s="16">
        <v>4.9999999999999975E-3</v>
      </c>
      <c r="D155" s="16">
        <v>20.877499999999998</v>
      </c>
      <c r="E155" s="16">
        <v>4.3493294502333087E-2</v>
      </c>
      <c r="F155" s="16">
        <v>0</v>
      </c>
      <c r="G155" s="16">
        <v>0</v>
      </c>
      <c r="H155" s="16">
        <v>0</v>
      </c>
      <c r="I155" s="16">
        <v>0</v>
      </c>
      <c r="J155" s="16">
        <v>0.78346460000000007</v>
      </c>
      <c r="K155" s="16">
        <v>0.14303539999999992</v>
      </c>
    </row>
    <row r="156" spans="1:11" x14ac:dyDescent="0.55000000000000004">
      <c r="A156" s="16">
        <v>25.333333333333336</v>
      </c>
      <c r="B156" s="16">
        <v>8.7499999999999994E-2</v>
      </c>
      <c r="C156" s="16">
        <v>4.9999999999999975E-3</v>
      </c>
      <c r="D156" s="16">
        <v>20.8825</v>
      </c>
      <c r="E156" s="16">
        <v>4.6457866215887461E-2</v>
      </c>
      <c r="F156" s="16">
        <v>0</v>
      </c>
      <c r="G156" s="16">
        <v>0</v>
      </c>
      <c r="H156" s="16">
        <v>0</v>
      </c>
      <c r="I156" s="16">
        <v>0</v>
      </c>
      <c r="J156" s="16">
        <v>0.78980039999999996</v>
      </c>
      <c r="K156" s="16">
        <v>0.14541959999999998</v>
      </c>
    </row>
    <row r="157" spans="1:11" x14ac:dyDescent="0.55000000000000004">
      <c r="A157" s="16">
        <v>25.5</v>
      </c>
      <c r="B157" s="16">
        <v>0.09</v>
      </c>
      <c r="C157" s="16">
        <v>8.164965809277263E-3</v>
      </c>
      <c r="D157" s="16">
        <v>20.872500000000002</v>
      </c>
      <c r="E157" s="16">
        <v>3.7749172176353533E-2</v>
      </c>
      <c r="F157" s="16">
        <v>0</v>
      </c>
      <c r="G157" s="16">
        <v>0</v>
      </c>
      <c r="H157" s="16">
        <v>0</v>
      </c>
      <c r="I157" s="16">
        <v>0</v>
      </c>
      <c r="J157" s="16">
        <v>0.79910514999999993</v>
      </c>
      <c r="K157" s="16">
        <v>0.14483484999999996</v>
      </c>
    </row>
    <row r="158" spans="1:11" x14ac:dyDescent="0.55000000000000004">
      <c r="A158" s="16">
        <v>25.666666666666664</v>
      </c>
      <c r="B158" s="16">
        <v>9.2499999999999999E-2</v>
      </c>
      <c r="C158" s="16">
        <v>9.5742710775633833E-3</v>
      </c>
      <c r="D158" s="16">
        <v>20.869999999999997</v>
      </c>
      <c r="E158" s="16">
        <v>3.741657386773925E-2</v>
      </c>
      <c r="F158" s="16">
        <v>0</v>
      </c>
      <c r="G158" s="16">
        <v>0</v>
      </c>
      <c r="H158" s="16">
        <v>0.05</v>
      </c>
      <c r="I158" s="16">
        <v>5.7735026918962581E-2</v>
      </c>
      <c r="J158" s="16">
        <v>0.8020756</v>
      </c>
      <c r="K158" s="16">
        <v>0.14186439999999995</v>
      </c>
    </row>
    <row r="159" spans="1:11" x14ac:dyDescent="0.55000000000000004">
      <c r="A159" s="16">
        <v>25.833333333333332</v>
      </c>
      <c r="B159" s="16">
        <v>9.2499999999999999E-2</v>
      </c>
      <c r="C159" s="16">
        <v>9.5742710775633833E-3</v>
      </c>
      <c r="D159" s="16">
        <v>20.8675</v>
      </c>
      <c r="E159" s="16">
        <v>4.9916597106240003E-2</v>
      </c>
      <c r="F159" s="16">
        <v>0</v>
      </c>
      <c r="G159" s="16">
        <v>0</v>
      </c>
      <c r="H159" s="16">
        <v>0.05</v>
      </c>
      <c r="I159" s="16">
        <v>5.7735026918962581E-2</v>
      </c>
      <c r="J159" s="16">
        <v>0.80841740000000006</v>
      </c>
      <c r="K159" s="16">
        <v>0.1442426</v>
      </c>
    </row>
    <row r="160" spans="1:11" x14ac:dyDescent="0.55000000000000004">
      <c r="A160" s="16">
        <v>26</v>
      </c>
      <c r="B160" s="16">
        <v>9.2499999999999999E-2</v>
      </c>
      <c r="C160" s="16">
        <v>9.5742710775633833E-3</v>
      </c>
      <c r="D160" s="16">
        <v>20.872499999999999</v>
      </c>
      <c r="E160" s="16">
        <v>4.573474244670854E-2</v>
      </c>
      <c r="F160" s="16">
        <v>0</v>
      </c>
      <c r="G160" s="16">
        <v>0</v>
      </c>
      <c r="H160" s="16">
        <v>0.05</v>
      </c>
      <c r="I160" s="16">
        <v>5.7735026918962581E-2</v>
      </c>
      <c r="J160" s="16">
        <v>0.81168740000000006</v>
      </c>
      <c r="K160" s="16">
        <v>0.14751259999999999</v>
      </c>
    </row>
    <row r="161" spans="1:11" x14ac:dyDescent="0.55000000000000004">
      <c r="A161" s="16">
        <v>26.166666666666671</v>
      </c>
      <c r="B161" s="16">
        <v>9.2499999999999999E-2</v>
      </c>
      <c r="C161" s="16">
        <v>9.5742710775633833E-3</v>
      </c>
      <c r="D161" s="16">
        <v>20.877499999999998</v>
      </c>
      <c r="E161" s="16">
        <v>4.19324854180309E-2</v>
      </c>
      <c r="F161" s="16">
        <v>0</v>
      </c>
      <c r="G161" s="16">
        <v>0</v>
      </c>
      <c r="H161" s="16">
        <v>0.05</v>
      </c>
      <c r="I161" s="16">
        <v>5.7735026918962581E-2</v>
      </c>
      <c r="J161" s="16">
        <v>0.81812874999999996</v>
      </c>
      <c r="K161" s="16">
        <v>0.15197125</v>
      </c>
    </row>
    <row r="162" spans="1:11" x14ac:dyDescent="0.55000000000000004">
      <c r="A162" s="16">
        <v>26.333333333333329</v>
      </c>
      <c r="B162" s="16">
        <v>9.7500000000000003E-2</v>
      </c>
      <c r="C162" s="16">
        <v>5.0000000000000044E-3</v>
      </c>
      <c r="D162" s="16">
        <v>20.89</v>
      </c>
      <c r="E162" s="16">
        <v>4.320493798938646E-2</v>
      </c>
      <c r="F162" s="16">
        <v>0</v>
      </c>
      <c r="G162" s="16">
        <v>0</v>
      </c>
      <c r="H162" s="16">
        <v>0.05</v>
      </c>
      <c r="I162" s="16">
        <v>5.7735026918962581E-2</v>
      </c>
      <c r="J162" s="16">
        <v>0.82139874999999996</v>
      </c>
      <c r="K162" s="16">
        <v>0.15524125</v>
      </c>
    </row>
    <row r="163" spans="1:11" x14ac:dyDescent="0.55000000000000004">
      <c r="A163" s="16">
        <v>26.5</v>
      </c>
      <c r="B163" s="16">
        <v>0.1</v>
      </c>
      <c r="C163" s="16">
        <v>8.164965809277263E-3</v>
      </c>
      <c r="D163" s="16">
        <v>20.91</v>
      </c>
      <c r="E163" s="16">
        <v>4.8304589153964746E-2</v>
      </c>
      <c r="F163" s="16">
        <v>0</v>
      </c>
      <c r="G163" s="16">
        <v>0</v>
      </c>
      <c r="H163" s="16">
        <v>0.05</v>
      </c>
      <c r="I163" s="16">
        <v>5.7735026918962581E-2</v>
      </c>
      <c r="J163" s="16">
        <v>0.83765040000000002</v>
      </c>
      <c r="K163" s="16">
        <v>0.16950960000000004</v>
      </c>
    </row>
    <row r="164" spans="1:11" x14ac:dyDescent="0.55000000000000004">
      <c r="A164" s="16">
        <v>26.666666666666668</v>
      </c>
      <c r="B164" s="16">
        <v>0.1</v>
      </c>
      <c r="C164" s="16">
        <v>8.164965809277263E-3</v>
      </c>
      <c r="D164" s="16">
        <v>20.9</v>
      </c>
      <c r="E164" s="16">
        <v>5.2915026221292252E-2</v>
      </c>
      <c r="F164" s="16">
        <v>0</v>
      </c>
      <c r="G164" s="16">
        <v>0</v>
      </c>
      <c r="H164" s="16">
        <v>0.05</v>
      </c>
      <c r="I164" s="16">
        <v>5.7735026918962581E-2</v>
      </c>
      <c r="J164" s="16">
        <v>0.85152715000000001</v>
      </c>
      <c r="K164" s="16">
        <v>0.17743285000000009</v>
      </c>
    </row>
    <row r="165" spans="1:11" x14ac:dyDescent="0.55000000000000004">
      <c r="A165" s="16">
        <v>26.833333333333336</v>
      </c>
      <c r="B165" s="16">
        <v>0.105</v>
      </c>
      <c r="C165" s="16">
        <v>1.0000000000000002E-2</v>
      </c>
      <c r="D165" s="16">
        <v>20.872500000000002</v>
      </c>
      <c r="E165" s="16">
        <v>6.6520673478249762E-2</v>
      </c>
      <c r="F165" s="16">
        <v>0</v>
      </c>
      <c r="G165" s="16">
        <v>0</v>
      </c>
      <c r="H165" s="16">
        <v>0.05</v>
      </c>
      <c r="I165" s="16">
        <v>5.7735026918962581E-2</v>
      </c>
      <c r="J165" s="16">
        <v>0.8563987500000001</v>
      </c>
      <c r="K165" s="16">
        <v>0.17038124999999998</v>
      </c>
    </row>
    <row r="166" spans="1:11" x14ac:dyDescent="0.55000000000000004">
      <c r="A166" s="16">
        <v>27</v>
      </c>
      <c r="B166" s="16">
        <v>0.10500000000000001</v>
      </c>
      <c r="C166" s="16">
        <v>5.7735026918962545E-3</v>
      </c>
      <c r="D166" s="16">
        <v>20.862500000000001</v>
      </c>
      <c r="E166" s="16">
        <v>5.8523499553598167E-2</v>
      </c>
      <c r="F166" s="16">
        <v>0</v>
      </c>
      <c r="G166" s="16">
        <v>0</v>
      </c>
      <c r="H166" s="16">
        <v>0.05</v>
      </c>
      <c r="I166" s="16">
        <v>5.7735026918962581E-2</v>
      </c>
      <c r="J166" s="16">
        <v>0.85203874999999996</v>
      </c>
      <c r="K166" s="16">
        <v>0.16602124999999995</v>
      </c>
    </row>
    <row r="167" spans="1:11" x14ac:dyDescent="0.55000000000000004">
      <c r="A167" s="16">
        <v>27.166666666666664</v>
      </c>
      <c r="B167" s="16">
        <v>0.10250000000000001</v>
      </c>
      <c r="C167" s="16">
        <v>9.5742710775633833E-3</v>
      </c>
      <c r="D167" s="16">
        <v>20.862499999999997</v>
      </c>
      <c r="E167" s="16">
        <v>5.4390562906936613E-2</v>
      </c>
      <c r="F167" s="16">
        <v>0</v>
      </c>
      <c r="G167" s="16">
        <v>0</v>
      </c>
      <c r="H167" s="16">
        <v>7.5000000000000011E-2</v>
      </c>
      <c r="I167" s="16">
        <v>9.5742710775633816E-2</v>
      </c>
      <c r="J167" s="16">
        <v>0.85673434999999998</v>
      </c>
      <c r="K167" s="16">
        <v>0.15478565</v>
      </c>
    </row>
    <row r="168" spans="1:11" x14ac:dyDescent="0.55000000000000004">
      <c r="A168" s="16">
        <v>27.333333333333332</v>
      </c>
      <c r="B168" s="16">
        <v>0.10500000000000001</v>
      </c>
      <c r="C168" s="16">
        <v>5.7735026918962545E-3</v>
      </c>
      <c r="D168" s="16">
        <v>20.865000000000002</v>
      </c>
      <c r="E168" s="16">
        <v>4.932882862316286E-2</v>
      </c>
      <c r="F168" s="16">
        <v>0</v>
      </c>
      <c r="G168" s="16">
        <v>0</v>
      </c>
      <c r="H168" s="16">
        <v>7.5000000000000011E-2</v>
      </c>
      <c r="I168" s="16">
        <v>9.5742710775633816E-2</v>
      </c>
      <c r="J168" s="16">
        <v>0.85446139999999993</v>
      </c>
      <c r="K168" s="16">
        <v>0.1505186</v>
      </c>
    </row>
    <row r="169" spans="1:11" x14ac:dyDescent="0.55000000000000004">
      <c r="A169" s="16">
        <v>27.5</v>
      </c>
      <c r="B169" s="16">
        <v>0.105</v>
      </c>
      <c r="C169" s="16">
        <v>1.0000000000000002E-2</v>
      </c>
      <c r="D169" s="16">
        <v>20.857500000000002</v>
      </c>
      <c r="E169" s="16">
        <v>6.2915286960590469E-2</v>
      </c>
      <c r="F169" s="16">
        <v>0</v>
      </c>
      <c r="G169" s="16">
        <v>0</v>
      </c>
      <c r="H169" s="16">
        <v>7.5000000000000011E-2</v>
      </c>
      <c r="I169" s="16">
        <v>9.5742710775633816E-2</v>
      </c>
      <c r="J169" s="16">
        <v>0.85692115000000013</v>
      </c>
      <c r="K169" s="16">
        <v>0.15895884999999998</v>
      </c>
    </row>
    <row r="170" spans="1:11" x14ac:dyDescent="0.55000000000000004">
      <c r="A170" s="16">
        <v>27.666666666666671</v>
      </c>
      <c r="B170" s="16">
        <v>0.10250000000000001</v>
      </c>
      <c r="C170" s="16">
        <v>9.5742710775633833E-3</v>
      </c>
      <c r="D170" s="16">
        <v>20.87</v>
      </c>
      <c r="E170" s="16">
        <v>4.9665548085838174E-2</v>
      </c>
      <c r="F170" s="16">
        <v>0</v>
      </c>
      <c r="G170" s="16">
        <v>0</v>
      </c>
      <c r="H170" s="16">
        <v>7.5000000000000011E-2</v>
      </c>
      <c r="I170" s="16">
        <v>9.5742710775633816E-2</v>
      </c>
      <c r="J170" s="16">
        <v>0.86427140000000002</v>
      </c>
      <c r="K170" s="16">
        <v>0.16032859999999999</v>
      </c>
    </row>
    <row r="171" spans="1:11" x14ac:dyDescent="0.55000000000000004">
      <c r="A171" s="16">
        <v>27.833333333333329</v>
      </c>
      <c r="B171" s="16">
        <v>0.105</v>
      </c>
      <c r="C171" s="16">
        <v>1.0000000000000002E-2</v>
      </c>
      <c r="D171" s="16">
        <v>20.869999999999997</v>
      </c>
      <c r="E171" s="16">
        <v>6.0553007081949911E-2</v>
      </c>
      <c r="F171" s="16">
        <v>0</v>
      </c>
      <c r="G171" s="16">
        <v>0</v>
      </c>
      <c r="H171" s="16">
        <v>7.5000000000000011E-2</v>
      </c>
      <c r="I171" s="16">
        <v>9.5742710775633816E-2</v>
      </c>
      <c r="J171" s="16">
        <v>0.8707187500000001</v>
      </c>
      <c r="K171" s="16">
        <v>0.16478124999999999</v>
      </c>
    </row>
    <row r="172" spans="1:11" x14ac:dyDescent="0.55000000000000004">
      <c r="A172" s="16">
        <v>28</v>
      </c>
      <c r="B172" s="16">
        <v>0.10499999999999998</v>
      </c>
      <c r="C172" s="16">
        <v>1.290994448735824E-2</v>
      </c>
      <c r="D172" s="16">
        <v>20.872499999999999</v>
      </c>
      <c r="E172" s="16">
        <v>5.0579969684978923E-2</v>
      </c>
      <c r="F172" s="16">
        <v>0</v>
      </c>
      <c r="G172" s="16">
        <v>0</v>
      </c>
      <c r="H172" s="16">
        <v>7.5000000000000011E-2</v>
      </c>
      <c r="I172" s="16">
        <v>9.5742710775633816E-2</v>
      </c>
      <c r="J172" s="16">
        <v>0.88115999999999994</v>
      </c>
      <c r="K172" s="16">
        <v>0.16524</v>
      </c>
    </row>
    <row r="173" spans="1:11" x14ac:dyDescent="0.55000000000000004">
      <c r="A173" s="16">
        <v>28.166666666666668</v>
      </c>
      <c r="B173" s="16">
        <v>0.1075</v>
      </c>
      <c r="C173" s="16">
        <v>4.9999999999999975E-3</v>
      </c>
      <c r="D173" s="16">
        <v>20.872499999999999</v>
      </c>
      <c r="E173" s="16">
        <v>5.1234753829798203E-2</v>
      </c>
      <c r="F173" s="16">
        <v>0</v>
      </c>
      <c r="G173" s="16">
        <v>0</v>
      </c>
      <c r="H173" s="16">
        <v>7.5000000000000011E-2</v>
      </c>
      <c r="I173" s="16">
        <v>9.5742710775633816E-2</v>
      </c>
      <c r="J173" s="16">
        <v>0.88361434999999999</v>
      </c>
      <c r="K173" s="16">
        <v>0.17368564999999991</v>
      </c>
    </row>
    <row r="174" spans="1:11" x14ac:dyDescent="0.55000000000000004">
      <c r="A174" s="16">
        <v>28.333333333333336</v>
      </c>
      <c r="B174" s="16">
        <v>0.10999999999999999</v>
      </c>
      <c r="C174" s="16">
        <v>8.164965809277256E-3</v>
      </c>
      <c r="D174" s="16">
        <v>20.8675</v>
      </c>
      <c r="E174" s="16">
        <v>5.7951128835712587E-2</v>
      </c>
      <c r="F174" s="16">
        <v>0</v>
      </c>
      <c r="G174" s="16">
        <v>0</v>
      </c>
      <c r="H174" s="16">
        <v>7.5000000000000011E-2</v>
      </c>
      <c r="I174" s="16">
        <v>9.5742710775633816E-2</v>
      </c>
      <c r="J174" s="16">
        <v>0.89006260000000004</v>
      </c>
      <c r="K174" s="16">
        <v>0.1781374</v>
      </c>
    </row>
    <row r="175" spans="1:11" x14ac:dyDescent="0.55000000000000004">
      <c r="A175" s="16">
        <v>28.5</v>
      </c>
      <c r="B175" s="16">
        <v>0.10999999999999999</v>
      </c>
      <c r="C175" s="16">
        <v>8.164965809277256E-3</v>
      </c>
      <c r="D175" s="16">
        <v>20.865000000000002</v>
      </c>
      <c r="E175" s="16">
        <v>5.7445626465380609E-2</v>
      </c>
      <c r="F175" s="16">
        <v>0</v>
      </c>
      <c r="G175" s="16">
        <v>0</v>
      </c>
      <c r="H175" s="16">
        <v>0.1</v>
      </c>
      <c r="I175" s="16">
        <v>0.11547005383792516</v>
      </c>
      <c r="J175" s="16">
        <v>0.89959915000000001</v>
      </c>
      <c r="K175" s="16">
        <v>0.18168085</v>
      </c>
    </row>
    <row r="176" spans="1:11" x14ac:dyDescent="0.55000000000000004">
      <c r="A176" s="16">
        <v>28.666666666666664</v>
      </c>
      <c r="B176" s="16">
        <v>0.10999999999999999</v>
      </c>
      <c r="C176" s="16">
        <v>8.164965809277256E-3</v>
      </c>
      <c r="D176" s="16">
        <v>20.872500000000002</v>
      </c>
      <c r="E176" s="16">
        <v>4.1129875597510676E-2</v>
      </c>
      <c r="F176" s="16">
        <v>0</v>
      </c>
      <c r="G176" s="16">
        <v>0</v>
      </c>
      <c r="H176" s="16">
        <v>0.125</v>
      </c>
      <c r="I176" s="16">
        <v>9.5742710775633857E-2</v>
      </c>
      <c r="J176" s="16">
        <v>0.9133194</v>
      </c>
      <c r="K176" s="16">
        <v>0.18540059999999992</v>
      </c>
    </row>
    <row r="177" spans="1:11" x14ac:dyDescent="0.55000000000000004">
      <c r="A177" s="16">
        <v>28.833333333333332</v>
      </c>
      <c r="B177" s="16">
        <v>0.11249999999999999</v>
      </c>
      <c r="C177" s="16">
        <v>9.5742710775633764E-3</v>
      </c>
      <c r="D177" s="16">
        <v>20.862500000000001</v>
      </c>
      <c r="E177" s="16">
        <v>4.9244289008980945E-2</v>
      </c>
      <c r="F177" s="16">
        <v>0</v>
      </c>
      <c r="G177" s="16">
        <v>0</v>
      </c>
      <c r="H177" s="16">
        <v>0.125</v>
      </c>
      <c r="I177" s="16">
        <v>9.5742710775633857E-2</v>
      </c>
      <c r="J177" s="16">
        <v>0.92604500000000001</v>
      </c>
      <c r="K177" s="16">
        <v>0.19011500000000003</v>
      </c>
    </row>
    <row r="178" spans="1:11" x14ac:dyDescent="0.55000000000000004">
      <c r="A178" s="16">
        <v>29</v>
      </c>
      <c r="B178" s="16">
        <v>0.11249999999999999</v>
      </c>
      <c r="C178" s="16">
        <v>9.5742710775633764E-3</v>
      </c>
      <c r="D178" s="16">
        <v>20.872500000000002</v>
      </c>
      <c r="E178" s="16">
        <v>3.7749172176353533E-2</v>
      </c>
      <c r="F178" s="16">
        <v>0</v>
      </c>
      <c r="G178" s="16">
        <v>0</v>
      </c>
      <c r="H178" s="16">
        <v>0.125</v>
      </c>
      <c r="I178" s="16">
        <v>9.5742710775633857E-2</v>
      </c>
      <c r="J178" s="16">
        <v>0.93249715</v>
      </c>
      <c r="K178" s="16">
        <v>0.19456284999999995</v>
      </c>
    </row>
    <row r="179" spans="1:11" x14ac:dyDescent="0.55000000000000004">
      <c r="A179" s="16">
        <v>29.166666666666671</v>
      </c>
      <c r="B179" s="16">
        <v>0.11499999999999999</v>
      </c>
      <c r="C179" s="16">
        <v>1.2909944487358055E-2</v>
      </c>
      <c r="D179" s="16">
        <v>20.865000000000002</v>
      </c>
      <c r="E179" s="16">
        <v>5.2599112793532236E-2</v>
      </c>
      <c r="F179" s="16">
        <v>0</v>
      </c>
      <c r="G179" s="16">
        <v>0</v>
      </c>
      <c r="H179" s="16">
        <v>0.125</v>
      </c>
      <c r="I179" s="16">
        <v>9.5742710775633857E-2</v>
      </c>
      <c r="J179" s="16">
        <v>0.94078240000000002</v>
      </c>
      <c r="K179" s="16">
        <v>0.19281759999999992</v>
      </c>
    </row>
    <row r="180" spans="1:11" x14ac:dyDescent="0.55000000000000004">
      <c r="A180" s="16">
        <v>29.333333333333329</v>
      </c>
      <c r="B180" s="16">
        <v>0.11749999999999999</v>
      </c>
      <c r="C180" s="16">
        <v>1.2583057392117914E-2</v>
      </c>
      <c r="D180" s="16">
        <v>20.862500000000001</v>
      </c>
      <c r="E180" s="16">
        <v>4.6457866215887461E-2</v>
      </c>
      <c r="F180" s="16">
        <v>0</v>
      </c>
      <c r="G180" s="16">
        <v>0</v>
      </c>
      <c r="H180" s="16">
        <v>0.125</v>
      </c>
      <c r="I180" s="16">
        <v>9.5742710775633857E-2</v>
      </c>
      <c r="J180" s="16">
        <v>0.94815515000000006</v>
      </c>
      <c r="K180" s="16">
        <v>0.19416485</v>
      </c>
    </row>
    <row r="181" spans="1:11" x14ac:dyDescent="0.55000000000000004">
      <c r="A181" s="16">
        <v>29.5</v>
      </c>
      <c r="B181" s="16">
        <v>0.11749999999999999</v>
      </c>
      <c r="C181" s="16">
        <v>1.2583057392117914E-2</v>
      </c>
      <c r="D181" s="16">
        <v>20.857500000000002</v>
      </c>
      <c r="E181" s="16">
        <v>5.3774219349673288E-2</v>
      </c>
      <c r="F181" s="16">
        <v>0</v>
      </c>
      <c r="G181" s="16">
        <v>0</v>
      </c>
      <c r="H181" s="16">
        <v>0.125</v>
      </c>
      <c r="I181" s="16">
        <v>9.5742710775633857E-2</v>
      </c>
      <c r="J181" s="16">
        <v>0.95771059999999997</v>
      </c>
      <c r="K181" s="16">
        <v>0.19768939999999996</v>
      </c>
    </row>
    <row r="182" spans="1:11" x14ac:dyDescent="0.55000000000000004">
      <c r="A182" s="16">
        <v>29.666666666666668</v>
      </c>
      <c r="B182" s="16">
        <v>0.11749999999999999</v>
      </c>
      <c r="C182" s="16">
        <v>1.2583057392117914E-2</v>
      </c>
      <c r="D182" s="16">
        <v>20.86</v>
      </c>
      <c r="E182" s="16">
        <v>4.546060565661933E-2</v>
      </c>
      <c r="F182" s="16">
        <v>0</v>
      </c>
      <c r="G182" s="16">
        <v>0</v>
      </c>
      <c r="H182" s="16">
        <v>0.15</v>
      </c>
      <c r="I182" s="16">
        <v>0.1290994448735806</v>
      </c>
      <c r="J182" s="16">
        <v>0.95478060000000009</v>
      </c>
      <c r="K182" s="16">
        <v>0.20279940000000002</v>
      </c>
    </row>
    <row r="183" spans="1:11" x14ac:dyDescent="0.55000000000000004">
      <c r="A183" s="16">
        <v>29.833333333333336</v>
      </c>
      <c r="B183" s="16">
        <v>0.12</v>
      </c>
      <c r="C183" s="16">
        <v>1.6329931618554613E-2</v>
      </c>
      <c r="D183" s="16">
        <v>20.852499999999999</v>
      </c>
      <c r="E183" s="16">
        <v>4.9244289008980882E-2</v>
      </c>
      <c r="F183" s="16">
        <v>0</v>
      </c>
      <c r="G183" s="16">
        <v>0</v>
      </c>
      <c r="H183" s="16">
        <v>0.15</v>
      </c>
      <c r="I183" s="16">
        <v>0.1290994448735806</v>
      </c>
      <c r="J183" s="16">
        <v>0.96601234999999996</v>
      </c>
      <c r="K183" s="16">
        <v>0.19592764999999995</v>
      </c>
    </row>
    <row r="184" spans="1:11" x14ac:dyDescent="0.55000000000000004">
      <c r="A184" s="16">
        <v>30</v>
      </c>
      <c r="B184" s="16">
        <v>0.12</v>
      </c>
      <c r="C184" s="16">
        <v>1.6329931618554613E-2</v>
      </c>
      <c r="D184" s="16">
        <v>20.852499999999999</v>
      </c>
      <c r="E184" s="16">
        <v>5.5602757725375596E-2</v>
      </c>
      <c r="F184" s="16">
        <v>0</v>
      </c>
      <c r="G184" s="16">
        <v>0</v>
      </c>
      <c r="H184" s="16">
        <v>0.15</v>
      </c>
      <c r="I184" s="16">
        <v>0.1290994448735806</v>
      </c>
      <c r="J184" s="16">
        <v>0.96970060000000013</v>
      </c>
      <c r="K184" s="16">
        <v>0.20967940000000002</v>
      </c>
    </row>
    <row r="185" spans="1:11" x14ac:dyDescent="0.55000000000000004">
      <c r="A185" s="16">
        <v>30.166666666666664</v>
      </c>
      <c r="B185" s="16">
        <v>0.1225</v>
      </c>
      <c r="C185" s="16">
        <v>1.7078251276599475E-2</v>
      </c>
      <c r="D185" s="16">
        <v>20.852499999999999</v>
      </c>
      <c r="E185" s="16">
        <v>5.3774219349671748E-2</v>
      </c>
      <c r="F185" s="16">
        <v>0</v>
      </c>
      <c r="G185" s="16">
        <v>0</v>
      </c>
      <c r="H185" s="16">
        <v>0.15</v>
      </c>
      <c r="I185" s="16">
        <v>0.1290994448735806</v>
      </c>
      <c r="J185" s="16">
        <v>0.97598874999999996</v>
      </c>
      <c r="K185" s="16">
        <v>0.20993124999999996</v>
      </c>
    </row>
    <row r="186" spans="1:11" x14ac:dyDescent="0.55000000000000004">
      <c r="A186" s="16">
        <v>30.333333333333332</v>
      </c>
      <c r="B186" s="16">
        <v>0.1225</v>
      </c>
      <c r="C186" s="16">
        <v>1.5000000000000098E-2</v>
      </c>
      <c r="D186" s="16">
        <v>20.857499999999998</v>
      </c>
      <c r="E186" s="16">
        <v>4.7871355387816533E-2</v>
      </c>
      <c r="F186" s="16">
        <v>0</v>
      </c>
      <c r="G186" s="16">
        <v>0</v>
      </c>
      <c r="H186" s="16">
        <v>0.15</v>
      </c>
      <c r="I186" s="16">
        <v>0.1290994448735806</v>
      </c>
      <c r="J186" s="16">
        <v>0.98748315000000009</v>
      </c>
      <c r="K186" s="16">
        <v>0.20933684999999996</v>
      </c>
    </row>
    <row r="187" spans="1:11" x14ac:dyDescent="0.55000000000000004">
      <c r="A187" s="16">
        <v>30.5</v>
      </c>
      <c r="B187" s="16">
        <v>0.125</v>
      </c>
      <c r="C187" s="16">
        <v>1.7320508075688888E-2</v>
      </c>
      <c r="D187" s="16">
        <v>20.857500000000002</v>
      </c>
      <c r="E187" s="16">
        <v>4.5734742446707249E-2</v>
      </c>
      <c r="F187" s="16">
        <v>0</v>
      </c>
      <c r="G187" s="16">
        <v>0</v>
      </c>
      <c r="H187" s="16">
        <v>0.15</v>
      </c>
      <c r="I187" s="16">
        <v>0.1290994448735806</v>
      </c>
      <c r="J187" s="16">
        <v>0.99914875000000003</v>
      </c>
      <c r="K187" s="16">
        <v>0.21293125000000002</v>
      </c>
    </row>
    <row r="188" spans="1:11" x14ac:dyDescent="0.55000000000000004">
      <c r="A188" s="16">
        <v>30.666666666666671</v>
      </c>
      <c r="B188" s="16">
        <v>0.1275</v>
      </c>
      <c r="C188" s="16">
        <v>1.258305739211792E-2</v>
      </c>
      <c r="D188" s="16">
        <v>20.8475</v>
      </c>
      <c r="E188" s="16">
        <v>4.9916597106238761E-2</v>
      </c>
      <c r="F188" s="16">
        <v>0</v>
      </c>
      <c r="G188" s="16">
        <v>0</v>
      </c>
      <c r="H188" s="16">
        <v>0.17500000000000002</v>
      </c>
      <c r="I188" s="16">
        <v>0.15000000000000002</v>
      </c>
      <c r="J188" s="16">
        <v>1.0087185999999999</v>
      </c>
      <c r="K188" s="16">
        <v>0.21644140000000001</v>
      </c>
    </row>
    <row r="189" spans="1:11" x14ac:dyDescent="0.55000000000000004">
      <c r="A189" s="16">
        <v>30.833333333333329</v>
      </c>
      <c r="B189" s="16">
        <v>0.13</v>
      </c>
      <c r="C189" s="16">
        <v>2.1602468994692856E-2</v>
      </c>
      <c r="D189" s="16">
        <v>20.845000000000002</v>
      </c>
      <c r="E189" s="16">
        <v>5.7445626465380609E-2</v>
      </c>
      <c r="F189" s="16">
        <v>0</v>
      </c>
      <c r="G189" s="16">
        <v>0</v>
      </c>
      <c r="H189" s="16">
        <v>0.17500000000000002</v>
      </c>
      <c r="I189" s="16">
        <v>0.15000000000000002</v>
      </c>
      <c r="J189" s="16">
        <v>1.01829115</v>
      </c>
      <c r="K189" s="16">
        <v>0.21994884999999997</v>
      </c>
    </row>
    <row r="190" spans="1:11" x14ac:dyDescent="0.55000000000000004">
      <c r="A190" s="16">
        <v>31</v>
      </c>
      <c r="B190" s="16">
        <v>0.13250000000000001</v>
      </c>
      <c r="C190" s="16">
        <v>1.7078251276599205E-2</v>
      </c>
      <c r="D190" s="16">
        <v>20.842500000000001</v>
      </c>
      <c r="E190" s="16">
        <v>4.3493294502332136E-2</v>
      </c>
      <c r="F190" s="16">
        <v>0</v>
      </c>
      <c r="G190" s="16">
        <v>0</v>
      </c>
      <c r="H190" s="16">
        <v>0.17500000000000002</v>
      </c>
      <c r="I190" s="16">
        <v>0.15000000000000002</v>
      </c>
      <c r="J190" s="16">
        <v>1.0300464</v>
      </c>
      <c r="K190" s="16">
        <v>0.22563360000000005</v>
      </c>
    </row>
    <row r="191" spans="1:11" x14ac:dyDescent="0.55000000000000004">
      <c r="A191" s="16">
        <v>31.166666666666668</v>
      </c>
      <c r="B191" s="16">
        <v>0.13</v>
      </c>
      <c r="C191" s="16">
        <v>2.1602468994692856E-2</v>
      </c>
      <c r="D191" s="16">
        <v>20.85</v>
      </c>
      <c r="E191" s="16">
        <v>4.8989794855663966E-2</v>
      </c>
      <c r="F191" s="16">
        <v>0</v>
      </c>
      <c r="G191" s="16">
        <v>0</v>
      </c>
      <c r="H191" s="16">
        <v>0.17500000000000002</v>
      </c>
      <c r="I191" s="16">
        <v>0.15000000000000002</v>
      </c>
      <c r="J191" s="16">
        <v>1.0450743500000002</v>
      </c>
      <c r="K191" s="16">
        <v>0.23458564999999998</v>
      </c>
    </row>
    <row r="192" spans="1:11" x14ac:dyDescent="0.55000000000000004">
      <c r="A192" s="16">
        <v>31.333333333333336</v>
      </c>
      <c r="B192" s="16">
        <v>0.13500000000000001</v>
      </c>
      <c r="C192" s="16">
        <v>1.7320508075688752E-2</v>
      </c>
      <c r="D192" s="16">
        <v>20.85</v>
      </c>
      <c r="E192" s="16">
        <v>5.0332229568470596E-2</v>
      </c>
      <c r="F192" s="16">
        <v>0</v>
      </c>
      <c r="G192" s="16">
        <v>0</v>
      </c>
      <c r="H192" s="16">
        <v>0.17500000000000002</v>
      </c>
      <c r="I192" s="16">
        <v>0.15000000000000002</v>
      </c>
      <c r="J192" s="16">
        <v>1.0600291500000001</v>
      </c>
      <c r="K192" s="16">
        <v>0.24143084999999997</v>
      </c>
    </row>
    <row r="193" spans="1:11" x14ac:dyDescent="0.55000000000000004">
      <c r="A193" s="16">
        <v>31.5</v>
      </c>
      <c r="B193" s="16">
        <v>0.14000000000000001</v>
      </c>
      <c r="C193" s="16">
        <v>2.1602468994692856E-2</v>
      </c>
      <c r="D193" s="16">
        <v>20.8475</v>
      </c>
      <c r="E193" s="16">
        <v>5.9090326337453154E-2</v>
      </c>
      <c r="F193" s="16">
        <v>0</v>
      </c>
      <c r="G193" s="16">
        <v>0</v>
      </c>
      <c r="H193" s="16">
        <v>0.17500000000000002</v>
      </c>
      <c r="I193" s="16">
        <v>0.15000000000000002</v>
      </c>
      <c r="J193" s="16">
        <v>1.0770944</v>
      </c>
      <c r="K193" s="16">
        <v>0.24834559999999994</v>
      </c>
    </row>
    <row r="194" spans="1:11" x14ac:dyDescent="0.55000000000000004">
      <c r="A194" s="16">
        <v>31.666666666666664</v>
      </c>
      <c r="B194" s="16">
        <v>0.14249999999999999</v>
      </c>
      <c r="C194" s="16">
        <v>2.2173557826083483E-2</v>
      </c>
      <c r="D194" s="16">
        <v>20.835000000000001</v>
      </c>
      <c r="E194" s="16">
        <v>6.3508529610858316E-2</v>
      </c>
      <c r="F194" s="16">
        <v>0</v>
      </c>
      <c r="G194" s="16">
        <v>0</v>
      </c>
      <c r="H194" s="16">
        <v>0.2</v>
      </c>
      <c r="I194" s="16">
        <v>0.18257418583505541</v>
      </c>
      <c r="J194" s="16">
        <v>1.09591635</v>
      </c>
      <c r="K194" s="16">
        <v>0.24478364999999996</v>
      </c>
    </row>
    <row r="195" spans="1:11" x14ac:dyDescent="0.55000000000000004">
      <c r="A195" s="16">
        <v>31.833333333333332</v>
      </c>
      <c r="B195" s="16">
        <v>0.14499999999999999</v>
      </c>
      <c r="C195" s="16">
        <v>1.7320508075688752E-2</v>
      </c>
      <c r="D195" s="16">
        <v>20.835000000000001</v>
      </c>
      <c r="E195" s="16">
        <v>5.4467115461227011E-2</v>
      </c>
      <c r="F195" s="16">
        <v>0</v>
      </c>
      <c r="G195" s="16">
        <v>0</v>
      </c>
      <c r="H195" s="16">
        <v>0.2</v>
      </c>
      <c r="I195" s="16">
        <v>0.18257418583505541</v>
      </c>
      <c r="J195" s="16">
        <v>1.1079063500000002</v>
      </c>
      <c r="K195" s="16">
        <v>0.25677365000000002</v>
      </c>
    </row>
    <row r="196" spans="1:11" x14ac:dyDescent="0.55000000000000004">
      <c r="A196" s="16">
        <v>32</v>
      </c>
      <c r="B196" s="16">
        <v>0.14749999999999999</v>
      </c>
      <c r="C196" s="16">
        <v>2.0615528128088288E-2</v>
      </c>
      <c r="D196" s="16">
        <v>20.8325</v>
      </c>
      <c r="E196" s="16">
        <v>5.3774219349671804E-2</v>
      </c>
      <c r="F196" s="16">
        <v>0</v>
      </c>
      <c r="G196" s="16">
        <v>0</v>
      </c>
      <c r="H196" s="16">
        <v>0.2</v>
      </c>
      <c r="I196" s="16">
        <v>0.18257418583505541</v>
      </c>
      <c r="J196" s="16">
        <v>1.1246523500000001</v>
      </c>
      <c r="K196" s="16">
        <v>0.25310765000000002</v>
      </c>
    </row>
    <row r="197" spans="1:11" x14ac:dyDescent="0.55000000000000004">
      <c r="A197" s="16">
        <v>32.166666666666664</v>
      </c>
      <c r="B197" s="16">
        <v>0.155</v>
      </c>
      <c r="C197" s="16">
        <v>1.7320508075688777E-2</v>
      </c>
      <c r="D197" s="16">
        <v>20.830000000000002</v>
      </c>
      <c r="E197" s="16">
        <v>5.4772255750516308E-2</v>
      </c>
      <c r="F197" s="16">
        <v>0</v>
      </c>
      <c r="G197" s="16">
        <v>0</v>
      </c>
      <c r="H197" s="16">
        <v>0.2</v>
      </c>
      <c r="I197" s="16">
        <v>0.18257418583505541</v>
      </c>
      <c r="J197" s="16">
        <v>1.13868715</v>
      </c>
      <c r="K197" s="16">
        <v>0.26305285</v>
      </c>
    </row>
    <row r="198" spans="1:11" x14ac:dyDescent="0.55000000000000004">
      <c r="A198" s="16">
        <v>32.333333333333336</v>
      </c>
      <c r="B198" s="16">
        <v>0.155</v>
      </c>
      <c r="C198" s="16">
        <v>1.7320508075688777E-2</v>
      </c>
      <c r="D198" s="16">
        <v>20.830000000000002</v>
      </c>
      <c r="E198" s="16">
        <v>5.3541261347362895E-2</v>
      </c>
      <c r="F198" s="16">
        <v>0</v>
      </c>
      <c r="G198" s="16">
        <v>0</v>
      </c>
      <c r="H198" s="16">
        <v>0.2</v>
      </c>
      <c r="I198" s="16">
        <v>0.18257418583505541</v>
      </c>
      <c r="J198" s="16">
        <v>1.1506099999999999</v>
      </c>
      <c r="K198" s="16">
        <v>0.27293000000000001</v>
      </c>
    </row>
    <row r="199" spans="1:11" x14ac:dyDescent="0.55000000000000004">
      <c r="A199" s="16">
        <v>32.5</v>
      </c>
      <c r="B199" s="16">
        <v>0.1575</v>
      </c>
      <c r="C199" s="16">
        <v>2.0615528128088177E-2</v>
      </c>
      <c r="D199" s="16">
        <v>20.83</v>
      </c>
      <c r="E199" s="16">
        <v>4.8989794855663966E-2</v>
      </c>
      <c r="F199" s="16">
        <v>0</v>
      </c>
      <c r="G199" s="16">
        <v>0</v>
      </c>
      <c r="H199" s="16">
        <v>0.2</v>
      </c>
      <c r="I199" s="16">
        <v>0.18257418583505541</v>
      </c>
      <c r="J199" s="16">
        <v>1.1652791499999999</v>
      </c>
      <c r="K199" s="16">
        <v>0.26916084999999995</v>
      </c>
    </row>
    <row r="200" spans="1:11" x14ac:dyDescent="0.55000000000000004">
      <c r="A200" s="16">
        <v>32.666666666666664</v>
      </c>
      <c r="B200" s="16">
        <v>0.16250000000000001</v>
      </c>
      <c r="C200" s="16">
        <v>2.2173557826083483E-2</v>
      </c>
      <c r="D200" s="16">
        <v>20.83</v>
      </c>
      <c r="E200" s="16">
        <v>5.3541261347362895E-2</v>
      </c>
      <c r="F200" s="16">
        <v>0</v>
      </c>
      <c r="G200" s="16">
        <v>0</v>
      </c>
      <c r="H200" s="16">
        <v>0.22500000000000001</v>
      </c>
      <c r="I200" s="16">
        <v>0.20615528128088306</v>
      </c>
      <c r="J200" s="16">
        <v>1.1803476000000002</v>
      </c>
      <c r="K200" s="16">
        <v>0.2780724</v>
      </c>
    </row>
    <row r="201" spans="1:11" x14ac:dyDescent="0.55000000000000004">
      <c r="A201" s="16">
        <v>32.833333333333336</v>
      </c>
      <c r="B201" s="16">
        <v>0.16250000000000001</v>
      </c>
      <c r="C201" s="16">
        <v>2.2173557826083483E-2</v>
      </c>
      <c r="D201" s="16">
        <v>20.824999999999999</v>
      </c>
      <c r="E201" s="16">
        <v>4.5092497528228637E-2</v>
      </c>
      <c r="F201" s="16">
        <v>0</v>
      </c>
      <c r="G201" s="16">
        <v>0</v>
      </c>
      <c r="H201" s="16">
        <v>0.22500000000000001</v>
      </c>
      <c r="I201" s="16">
        <v>0.20615528128088306</v>
      </c>
      <c r="J201" s="16">
        <v>1.19747435</v>
      </c>
      <c r="K201" s="16">
        <v>0.28492564999999992</v>
      </c>
    </row>
    <row r="202" spans="1:11" x14ac:dyDescent="0.55000000000000004">
      <c r="A202" s="16">
        <v>33</v>
      </c>
      <c r="B202" s="16">
        <v>0.16500000000000001</v>
      </c>
      <c r="C202" s="16">
        <v>2.5166114784235825E-2</v>
      </c>
      <c r="D202" s="16">
        <v>20.83</v>
      </c>
      <c r="E202" s="16">
        <v>5.3541261347362895E-2</v>
      </c>
      <c r="F202" s="16">
        <v>0</v>
      </c>
      <c r="G202" s="16">
        <v>0</v>
      </c>
      <c r="H202" s="16">
        <v>0.22500000000000001</v>
      </c>
      <c r="I202" s="16">
        <v>0.20615528128088306</v>
      </c>
      <c r="J202" s="16">
        <v>1.21867035</v>
      </c>
      <c r="K202" s="16">
        <v>0.28552964999999997</v>
      </c>
    </row>
    <row r="203" spans="1:11" x14ac:dyDescent="0.55000000000000004">
      <c r="A203" s="16">
        <v>33.166666666666664</v>
      </c>
      <c r="B203" s="16">
        <v>0.16500000000000001</v>
      </c>
      <c r="C203" s="16">
        <v>2.5166114784235825E-2</v>
      </c>
      <c r="D203" s="16">
        <v>20.8325</v>
      </c>
      <c r="E203" s="16">
        <v>5.3774219349671804E-2</v>
      </c>
      <c r="F203" s="16">
        <v>0</v>
      </c>
      <c r="G203" s="16">
        <v>0</v>
      </c>
      <c r="H203" s="16">
        <v>0.22500000000000001</v>
      </c>
      <c r="I203" s="16">
        <v>0.20615528128088306</v>
      </c>
      <c r="J203" s="16">
        <v>1.2410987499999999</v>
      </c>
      <c r="K203" s="16">
        <v>0.29144124999999999</v>
      </c>
    </row>
    <row r="204" spans="1:11" x14ac:dyDescent="0.55000000000000004">
      <c r="A204" s="16">
        <v>33.333333333333336</v>
      </c>
      <c r="B204" s="16">
        <v>0.16749999999999998</v>
      </c>
      <c r="C204" s="16">
        <v>2.6299556396765969E-2</v>
      </c>
      <c r="D204" s="16">
        <v>20.83</v>
      </c>
      <c r="E204" s="16">
        <v>5.7154760664939609E-2</v>
      </c>
      <c r="F204" s="16">
        <v>0</v>
      </c>
      <c r="G204" s="16">
        <v>0</v>
      </c>
      <c r="H204" s="16">
        <v>0.27500000000000002</v>
      </c>
      <c r="I204" s="16">
        <v>0.22173557826083451</v>
      </c>
      <c r="J204" s="16">
        <v>1.25613515</v>
      </c>
      <c r="K204" s="16">
        <v>0.29820484999999997</v>
      </c>
    </row>
    <row r="205" spans="1:11" x14ac:dyDescent="0.55000000000000004">
      <c r="A205" s="16">
        <v>33.5</v>
      </c>
      <c r="B205" s="16">
        <v>0.17499999999999999</v>
      </c>
      <c r="C205" s="16">
        <v>3.1091263510296199E-2</v>
      </c>
      <c r="D205" s="16">
        <v>20.827500000000001</v>
      </c>
      <c r="E205" s="16">
        <v>5.3150729063672755E-2</v>
      </c>
      <c r="F205" s="16">
        <v>0</v>
      </c>
      <c r="G205" s="16">
        <v>0</v>
      </c>
      <c r="H205" s="16">
        <v>0.27500000000000002</v>
      </c>
      <c r="I205" s="16">
        <v>0.22173557826083451</v>
      </c>
      <c r="J205" s="16">
        <v>1.27117635</v>
      </c>
      <c r="K205" s="16">
        <v>0.30496364999999998</v>
      </c>
    </row>
    <row r="206" spans="1:11" x14ac:dyDescent="0.55000000000000004">
      <c r="A206" s="16">
        <v>33.666666666666664</v>
      </c>
      <c r="B206" s="16">
        <v>0.17749999999999999</v>
      </c>
      <c r="C206" s="16">
        <v>2.6299556396765969E-2</v>
      </c>
      <c r="D206" s="16">
        <v>20.822500000000002</v>
      </c>
      <c r="E206" s="16">
        <v>5.0579969684977459E-2</v>
      </c>
      <c r="F206" s="16">
        <v>0</v>
      </c>
      <c r="G206" s="16">
        <v>0</v>
      </c>
      <c r="H206" s="16">
        <v>0.27500000000000002</v>
      </c>
      <c r="I206" s="16">
        <v>0.22173557826083451</v>
      </c>
      <c r="J206" s="16">
        <v>1.2915671499999999</v>
      </c>
      <c r="K206" s="16">
        <v>0.31291284999999996</v>
      </c>
    </row>
    <row r="207" spans="1:11" x14ac:dyDescent="0.55000000000000004">
      <c r="A207" s="16">
        <v>33.833333333333336</v>
      </c>
      <c r="B207" s="16">
        <v>0.1825</v>
      </c>
      <c r="C207" s="16">
        <v>2.9860788111948255E-2</v>
      </c>
      <c r="D207" s="16">
        <v>20.824999999999999</v>
      </c>
      <c r="E207" s="16">
        <v>4.5092497528228637E-2</v>
      </c>
      <c r="F207" s="16">
        <v>0</v>
      </c>
      <c r="G207" s="16">
        <v>0</v>
      </c>
      <c r="H207" s="16">
        <v>0.27500000000000002</v>
      </c>
      <c r="I207" s="16">
        <v>0.22173557826083451</v>
      </c>
      <c r="J207" s="16">
        <v>1.3140483500000002</v>
      </c>
      <c r="K207" s="16">
        <v>0.31877165000000002</v>
      </c>
    </row>
    <row r="208" spans="1:11" x14ac:dyDescent="0.55000000000000004">
      <c r="A208" s="16">
        <v>34</v>
      </c>
      <c r="B208" s="16">
        <v>0.19</v>
      </c>
      <c r="C208" s="16">
        <v>2.943920288775944E-2</v>
      </c>
      <c r="D208" s="16">
        <v>20.815000000000001</v>
      </c>
      <c r="E208" s="16">
        <v>5.7445626465380609E-2</v>
      </c>
      <c r="F208" s="16">
        <v>0</v>
      </c>
      <c r="G208" s="16">
        <v>0</v>
      </c>
      <c r="H208" s="16">
        <v>0.27500000000000002</v>
      </c>
      <c r="I208" s="16">
        <v>0.22173557826083451</v>
      </c>
      <c r="J208" s="16">
        <v>1.3281685999999999</v>
      </c>
      <c r="K208" s="16">
        <v>0.33081139999999998</v>
      </c>
    </row>
    <row r="209" spans="1:11" x14ac:dyDescent="0.55000000000000004">
      <c r="A209" s="16">
        <v>34.166666666666664</v>
      </c>
      <c r="B209" s="16">
        <v>0.19500000000000001</v>
      </c>
      <c r="C209" s="16">
        <v>3.1091263510295977E-2</v>
      </c>
      <c r="D209" s="16">
        <v>20.82</v>
      </c>
      <c r="E209" s="16">
        <v>5.3541261347362895E-2</v>
      </c>
      <c r="F209" s="16">
        <v>0</v>
      </c>
      <c r="G209" s="16">
        <v>0</v>
      </c>
      <c r="H209" s="16">
        <v>0.27500000000000002</v>
      </c>
      <c r="I209" s="16">
        <v>0.22173557826083451</v>
      </c>
      <c r="J209" s="16">
        <v>1.3538475999999999</v>
      </c>
      <c r="K209" s="16">
        <v>0.33565240000000007</v>
      </c>
    </row>
    <row r="210" spans="1:11" x14ac:dyDescent="0.55000000000000004">
      <c r="A210" s="16">
        <v>34.333333333333336</v>
      </c>
      <c r="B210" s="16">
        <v>0.20250000000000001</v>
      </c>
      <c r="C210" s="16">
        <v>3.0956959368344306E-2</v>
      </c>
      <c r="D210" s="16">
        <v>20.814999999999998</v>
      </c>
      <c r="E210" s="16">
        <v>5.3229064742237348E-2</v>
      </c>
      <c r="F210" s="16">
        <v>0</v>
      </c>
      <c r="G210" s="16">
        <v>0</v>
      </c>
      <c r="H210" s="16">
        <v>0.27500000000000002</v>
      </c>
      <c r="I210" s="16">
        <v>0.22173557826083451</v>
      </c>
      <c r="J210" s="16">
        <v>1.3763303499999999</v>
      </c>
      <c r="K210" s="16">
        <v>0.33932964999999993</v>
      </c>
    </row>
    <row r="211" spans="1:11" x14ac:dyDescent="0.55000000000000004">
      <c r="A211" s="16">
        <v>34.5</v>
      </c>
      <c r="B211" s="16">
        <v>0.20499999999999999</v>
      </c>
      <c r="C211" s="16">
        <v>3.1091263510296122E-2</v>
      </c>
      <c r="D211" s="16">
        <v>20.817500000000003</v>
      </c>
      <c r="E211" s="16">
        <v>5.3150729063672866E-2</v>
      </c>
      <c r="F211" s="16">
        <v>0</v>
      </c>
      <c r="G211" s="16">
        <v>0</v>
      </c>
      <c r="H211" s="16">
        <v>0.27500000000000002</v>
      </c>
      <c r="I211" s="16">
        <v>0.22173557826083451</v>
      </c>
      <c r="J211" s="16">
        <v>1.39460235</v>
      </c>
      <c r="K211" s="16">
        <v>0.34503764999999997</v>
      </c>
    </row>
    <row r="212" spans="1:11" x14ac:dyDescent="0.55000000000000004">
      <c r="A212" s="16">
        <v>34.666666666666664</v>
      </c>
      <c r="B212" s="16">
        <v>0.20749999999999999</v>
      </c>
      <c r="C212" s="16">
        <v>3.4034296427770255E-2</v>
      </c>
      <c r="D212" s="16">
        <v>20.8125</v>
      </c>
      <c r="E212" s="16">
        <v>6.9462219947248285E-2</v>
      </c>
      <c r="F212" s="16">
        <v>0</v>
      </c>
      <c r="G212" s="16">
        <v>0</v>
      </c>
      <c r="H212" s="16">
        <v>0.3</v>
      </c>
      <c r="I212" s="16">
        <v>0.24494897427831785</v>
      </c>
      <c r="J212" s="16">
        <v>1.417205</v>
      </c>
      <c r="K212" s="16">
        <v>0.35295500000000002</v>
      </c>
    </row>
    <row r="213" spans="1:11" x14ac:dyDescent="0.55000000000000004">
      <c r="A213" s="16">
        <v>34.833333333333336</v>
      </c>
      <c r="B213" s="16">
        <v>0.21249999999999999</v>
      </c>
      <c r="C213" s="16">
        <v>3.5939764421413126E-2</v>
      </c>
      <c r="D213" s="16">
        <v>20.802500000000002</v>
      </c>
      <c r="E213" s="16">
        <v>5.7373048260195167E-2</v>
      </c>
      <c r="F213" s="16">
        <v>0</v>
      </c>
      <c r="G213" s="16">
        <v>0</v>
      </c>
      <c r="H213" s="16">
        <v>0.3</v>
      </c>
      <c r="I213" s="16">
        <v>0.24494897427831785</v>
      </c>
      <c r="J213" s="16">
        <v>1.44519715</v>
      </c>
      <c r="K213" s="16">
        <v>0.36202285000000001</v>
      </c>
    </row>
    <row r="214" spans="1:11" x14ac:dyDescent="0.55000000000000004">
      <c r="A214" s="16">
        <v>35</v>
      </c>
      <c r="B214" s="16">
        <v>0.2175</v>
      </c>
      <c r="C214" s="16">
        <v>3.4034296427770255E-2</v>
      </c>
      <c r="D214" s="16">
        <v>20.794999999999998</v>
      </c>
      <c r="E214" s="16">
        <v>5.802298395176423E-2</v>
      </c>
      <c r="F214" s="16">
        <v>0</v>
      </c>
      <c r="G214" s="16">
        <v>0</v>
      </c>
      <c r="H214" s="16">
        <v>0.3</v>
      </c>
      <c r="I214" s="16">
        <v>0.24494897427831785</v>
      </c>
      <c r="J214" s="16">
        <v>1.4795514000000001</v>
      </c>
      <c r="K214" s="16">
        <v>0.36472859999999996</v>
      </c>
    </row>
    <row r="215" spans="1:11" x14ac:dyDescent="0.55000000000000004">
      <c r="A215" s="16">
        <v>35.166666666666664</v>
      </c>
      <c r="B215" s="16">
        <v>0.22499999999999998</v>
      </c>
      <c r="C215" s="16">
        <v>3.415650255319895E-2</v>
      </c>
      <c r="D215" s="16">
        <v>20.815000000000001</v>
      </c>
      <c r="E215" s="16">
        <v>6.3508529610858316E-2</v>
      </c>
      <c r="F215" s="16">
        <v>0</v>
      </c>
      <c r="G215" s="16">
        <v>0</v>
      </c>
      <c r="H215" s="16">
        <v>0.32500000000000001</v>
      </c>
      <c r="I215" s="16">
        <v>0.27537852736430518</v>
      </c>
      <c r="J215" s="16">
        <v>1.5119087499999999</v>
      </c>
      <c r="K215" s="16">
        <v>0.37379125000000002</v>
      </c>
    </row>
    <row r="216" spans="1:11" x14ac:dyDescent="0.55000000000000004">
      <c r="A216" s="16">
        <v>35.333333333333336</v>
      </c>
      <c r="B216" s="16">
        <v>0.23249999999999998</v>
      </c>
      <c r="C216" s="16">
        <v>3.8622100754188378E-2</v>
      </c>
      <c r="D216" s="16">
        <v>20.8125</v>
      </c>
      <c r="E216" s="16">
        <v>6.0207972893961591E-2</v>
      </c>
      <c r="F216" s="16">
        <v>0</v>
      </c>
      <c r="G216" s="16">
        <v>0</v>
      </c>
      <c r="H216" s="16">
        <v>0.32500000000000001</v>
      </c>
      <c r="I216" s="16">
        <v>0.27537852736430518</v>
      </c>
      <c r="J216" s="16">
        <v>1.5389871500000001</v>
      </c>
      <c r="K216" s="16">
        <v>0.38813285000000008</v>
      </c>
    </row>
    <row r="217" spans="1:11" x14ac:dyDescent="0.55000000000000004">
      <c r="A217" s="16">
        <v>35.5</v>
      </c>
      <c r="B217" s="16">
        <v>0.24249999999999999</v>
      </c>
      <c r="C217" s="16">
        <v>3.8622100754188378E-2</v>
      </c>
      <c r="D217" s="16">
        <v>20.802499999999998</v>
      </c>
      <c r="E217" s="16">
        <v>6.5510813356778511E-2</v>
      </c>
      <c r="F217" s="16">
        <v>0</v>
      </c>
      <c r="G217" s="16">
        <v>0</v>
      </c>
      <c r="H217" s="16">
        <v>0.32500000000000001</v>
      </c>
      <c r="I217" s="16">
        <v>0.27537852736430518</v>
      </c>
      <c r="J217" s="16">
        <v>1.5681551499999999</v>
      </c>
      <c r="K217" s="16">
        <v>0.39602484999999987</v>
      </c>
    </row>
    <row r="218" spans="1:11" x14ac:dyDescent="0.55000000000000004">
      <c r="A218" s="16">
        <v>35.666666666666664</v>
      </c>
      <c r="B218" s="16">
        <v>0.25</v>
      </c>
      <c r="C218" s="16">
        <v>4.3204937989385711E-2</v>
      </c>
      <c r="D218" s="16">
        <v>20.8</v>
      </c>
      <c r="E218" s="16">
        <v>5.7735026918962783E-2</v>
      </c>
      <c r="F218" s="16">
        <v>0</v>
      </c>
      <c r="G218" s="16">
        <v>0</v>
      </c>
      <c r="H218" s="16">
        <v>0.32500000000000001</v>
      </c>
      <c r="I218" s="16">
        <v>0.27537852736430518</v>
      </c>
      <c r="J218" s="16">
        <v>1.60167035</v>
      </c>
      <c r="K218" s="16">
        <v>0.40392964999999992</v>
      </c>
    </row>
    <row r="219" spans="1:11" x14ac:dyDescent="0.55000000000000004">
      <c r="A219" s="16">
        <v>35.833333333333336</v>
      </c>
      <c r="B219" s="16">
        <v>0.25750000000000001</v>
      </c>
      <c r="C219" s="16">
        <v>4.1932485418030532E-2</v>
      </c>
      <c r="D219" s="16">
        <v>20.785</v>
      </c>
      <c r="E219" s="16">
        <v>4.2031734043060882E-2</v>
      </c>
      <c r="F219" s="16">
        <v>0</v>
      </c>
      <c r="G219" s="16">
        <v>0</v>
      </c>
      <c r="H219" s="16">
        <v>0.32500000000000001</v>
      </c>
      <c r="I219" s="16">
        <v>0.27537852736430518</v>
      </c>
      <c r="J219" s="16">
        <v>1.6309225999999999</v>
      </c>
      <c r="K219" s="16">
        <v>0.41391739999999988</v>
      </c>
    </row>
    <row r="220" spans="1:11" x14ac:dyDescent="0.55000000000000004">
      <c r="A220" s="16">
        <v>36</v>
      </c>
      <c r="B220" s="16">
        <v>0.26250000000000001</v>
      </c>
      <c r="C220" s="16">
        <v>3.8622100754188253E-2</v>
      </c>
      <c r="D220" s="16">
        <v>20.8</v>
      </c>
      <c r="E220" s="16">
        <v>4.6904157598235567E-2</v>
      </c>
      <c r="F220" s="16">
        <v>0</v>
      </c>
      <c r="G220" s="16">
        <v>0</v>
      </c>
      <c r="H220" s="16">
        <v>0.32500000000000001</v>
      </c>
      <c r="I220" s="16">
        <v>0.27537852736430518</v>
      </c>
      <c r="J220" s="16">
        <v>1.6709571499999998</v>
      </c>
      <c r="K220" s="16">
        <v>0.41312284999999993</v>
      </c>
    </row>
    <row r="221" spans="1:11" x14ac:dyDescent="0.55000000000000004">
      <c r="A221" s="16">
        <v>36.166666666666664</v>
      </c>
      <c r="B221" s="16">
        <v>0.27</v>
      </c>
      <c r="C221" s="16">
        <v>4.3204937989385711E-2</v>
      </c>
      <c r="D221" s="16">
        <v>20.802500000000002</v>
      </c>
      <c r="E221" s="16">
        <v>4.6457866215889057E-2</v>
      </c>
      <c r="F221" s="16">
        <v>0</v>
      </c>
      <c r="G221" s="16">
        <v>0</v>
      </c>
      <c r="H221" s="16">
        <v>0.32500000000000001</v>
      </c>
      <c r="I221" s="16">
        <v>0.27537852736430518</v>
      </c>
      <c r="J221" s="16">
        <v>1.7089856000000001</v>
      </c>
      <c r="K221" s="16">
        <v>0.42741439999999997</v>
      </c>
    </row>
    <row r="222" spans="1:11" x14ac:dyDescent="0.55000000000000004">
      <c r="A222" s="16">
        <v>36.333333333333336</v>
      </c>
      <c r="B222" s="16">
        <v>0.28250000000000003</v>
      </c>
      <c r="C222" s="16">
        <v>4.6457866215887676E-2</v>
      </c>
      <c r="D222" s="16">
        <v>20.79</v>
      </c>
      <c r="E222" s="16">
        <v>6.3245553203367361E-2</v>
      </c>
      <c r="F222" s="16">
        <v>0</v>
      </c>
      <c r="G222" s="16">
        <v>0</v>
      </c>
      <c r="H222" s="16">
        <v>0.32500000000000001</v>
      </c>
      <c r="I222" s="16">
        <v>0.27537852736430518</v>
      </c>
      <c r="J222" s="16">
        <v>1.7513934</v>
      </c>
      <c r="K222" s="16">
        <v>0.43950660000000008</v>
      </c>
    </row>
    <row r="223" spans="1:11" x14ac:dyDescent="0.55000000000000004">
      <c r="A223" s="16">
        <v>36.5</v>
      </c>
      <c r="B223" s="16">
        <v>0.29499999999999998</v>
      </c>
      <c r="C223" s="16">
        <v>4.7958315233127449E-2</v>
      </c>
      <c r="D223" s="16">
        <v>20.79</v>
      </c>
      <c r="E223" s="16">
        <v>5.2915026221292252E-2</v>
      </c>
      <c r="F223" s="16">
        <v>0</v>
      </c>
      <c r="G223" s="16">
        <v>0</v>
      </c>
      <c r="H223" s="16">
        <v>0.32500000000000001</v>
      </c>
      <c r="I223" s="16">
        <v>0.27537852736430518</v>
      </c>
      <c r="J223" s="16">
        <v>1.7873287499999999</v>
      </c>
      <c r="K223" s="16">
        <v>0.45589124999999997</v>
      </c>
    </row>
    <row r="224" spans="1:11" x14ac:dyDescent="0.55000000000000004">
      <c r="A224" s="16">
        <v>36.666666666666664</v>
      </c>
      <c r="B224" s="16">
        <v>0.30249999999999999</v>
      </c>
      <c r="C224" s="16">
        <v>5.4390562906935801E-2</v>
      </c>
      <c r="D224" s="16">
        <v>20.775000000000002</v>
      </c>
      <c r="E224" s="16">
        <v>6.454972243679119E-2</v>
      </c>
      <c r="F224" s="16">
        <v>0</v>
      </c>
      <c r="G224" s="16">
        <v>0</v>
      </c>
      <c r="H224" s="16">
        <v>0.32500000000000001</v>
      </c>
      <c r="I224" s="16">
        <v>0.27537852736430518</v>
      </c>
      <c r="J224" s="16">
        <v>1.8309231500000003</v>
      </c>
      <c r="K224" s="16">
        <v>0.46897684999999989</v>
      </c>
    </row>
    <row r="225" spans="1:11" x14ac:dyDescent="0.55000000000000004">
      <c r="A225" s="16">
        <v>36.833333333333336</v>
      </c>
      <c r="B225" s="16">
        <v>0.3125</v>
      </c>
      <c r="C225" s="16">
        <v>5.2519837521962535E-2</v>
      </c>
      <c r="D225" s="16">
        <v>20.774999999999999</v>
      </c>
      <c r="E225" s="16">
        <v>5.5677643628300091E-2</v>
      </c>
      <c r="F225" s="16">
        <v>0</v>
      </c>
      <c r="G225" s="16">
        <v>0</v>
      </c>
      <c r="H225" s="16">
        <v>0.35000000000000003</v>
      </c>
      <c r="I225" s="16">
        <v>0.30000000000000004</v>
      </c>
      <c r="J225" s="16">
        <v>1.8833087500000001</v>
      </c>
      <c r="K225" s="16">
        <v>0.48635125000000001</v>
      </c>
    </row>
    <row r="226" spans="1:11" x14ac:dyDescent="0.55000000000000004">
      <c r="A226" s="16">
        <v>37</v>
      </c>
      <c r="B226" s="16">
        <v>0.32500000000000001</v>
      </c>
      <c r="C226" s="16">
        <v>5.4467115461227365E-2</v>
      </c>
      <c r="D226" s="16">
        <v>20.765000000000001</v>
      </c>
      <c r="E226" s="16">
        <v>6.8556546004009927E-2</v>
      </c>
      <c r="F226" s="16">
        <v>0</v>
      </c>
      <c r="G226" s="16">
        <v>0</v>
      </c>
      <c r="H226" s="16">
        <v>0.375</v>
      </c>
      <c r="I226" s="16">
        <v>0.33040379335998354</v>
      </c>
      <c r="J226" s="16">
        <v>1.9379864000000002</v>
      </c>
      <c r="K226" s="16">
        <v>0.49925359999999996</v>
      </c>
    </row>
    <row r="227" spans="1:11" x14ac:dyDescent="0.55000000000000004">
      <c r="A227" s="16">
        <v>37.166666666666664</v>
      </c>
      <c r="B227" s="16">
        <v>0.32750000000000001</v>
      </c>
      <c r="C227" s="16">
        <v>5.5602757725374194E-2</v>
      </c>
      <c r="D227" s="16">
        <v>20.767499999999998</v>
      </c>
      <c r="E227" s="16">
        <v>5.7373048260194598E-2</v>
      </c>
      <c r="F227" s="16">
        <v>0</v>
      </c>
      <c r="G227" s="16">
        <v>0</v>
      </c>
      <c r="H227" s="16">
        <v>0.375</v>
      </c>
      <c r="I227" s="16">
        <v>0.33040379335998354</v>
      </c>
      <c r="J227" s="16">
        <v>1.9861631499999999</v>
      </c>
      <c r="K227" s="16">
        <v>0.51429684999999992</v>
      </c>
    </row>
    <row r="228" spans="1:11" x14ac:dyDescent="0.55000000000000004">
      <c r="A228" s="16">
        <v>37.333333333333336</v>
      </c>
      <c r="B228" s="16">
        <v>0.33999999999999997</v>
      </c>
      <c r="C228" s="16">
        <v>5.8878405775519352E-2</v>
      </c>
      <c r="D228" s="16">
        <v>20.762499999999999</v>
      </c>
      <c r="E228" s="16">
        <v>5.1881274720911558E-2</v>
      </c>
      <c r="F228" s="16">
        <v>0</v>
      </c>
      <c r="G228" s="16">
        <v>0</v>
      </c>
      <c r="H228" s="16">
        <v>0.375</v>
      </c>
      <c r="I228" s="16">
        <v>0.33040379335998354</v>
      </c>
      <c r="J228" s="16">
        <v>2.03333875</v>
      </c>
      <c r="K228" s="16">
        <v>0.52598125000000007</v>
      </c>
    </row>
    <row r="229" spans="1:11" x14ac:dyDescent="0.55000000000000004">
      <c r="A229" s="16">
        <v>37.5</v>
      </c>
      <c r="B229" s="16">
        <v>0.35</v>
      </c>
      <c r="C229" s="16">
        <v>6.4807406984078594E-2</v>
      </c>
      <c r="D229" s="16">
        <v>20.76</v>
      </c>
      <c r="E229" s="16">
        <v>6.218252702059078E-2</v>
      </c>
      <c r="F229" s="16">
        <v>0</v>
      </c>
      <c r="G229" s="16">
        <v>0</v>
      </c>
      <c r="H229" s="16">
        <v>0.375</v>
      </c>
      <c r="I229" s="16">
        <v>0.33040379335998354</v>
      </c>
      <c r="J229" s="16">
        <v>2.0881950000000002</v>
      </c>
      <c r="K229" s="16">
        <v>0.54742500000000016</v>
      </c>
    </row>
    <row r="230" spans="1:11" x14ac:dyDescent="0.55000000000000004">
      <c r="A230" s="16">
        <v>37.666666666666664</v>
      </c>
      <c r="B230" s="16">
        <v>0.36499999999999999</v>
      </c>
      <c r="C230" s="16">
        <v>6.8068592855540511E-2</v>
      </c>
      <c r="D230" s="16">
        <v>20.75</v>
      </c>
      <c r="E230" s="16">
        <v>6.7823299831252112E-2</v>
      </c>
      <c r="F230" s="16">
        <v>0</v>
      </c>
      <c r="G230" s="16">
        <v>0</v>
      </c>
      <c r="H230" s="16">
        <v>0.375</v>
      </c>
      <c r="I230" s="16">
        <v>0.33040379335998354</v>
      </c>
      <c r="J230" s="16">
        <v>2.1465450000000001</v>
      </c>
      <c r="K230" s="16">
        <v>0.56101499999999993</v>
      </c>
    </row>
    <row r="231" spans="1:11" x14ac:dyDescent="0.55000000000000004">
      <c r="A231" s="16">
        <v>37.833333333333336</v>
      </c>
      <c r="B231" s="16">
        <v>0.38250000000000001</v>
      </c>
      <c r="C231" s="16">
        <v>6.8007352543677138E-2</v>
      </c>
      <c r="D231" s="16">
        <v>20.745000000000001</v>
      </c>
      <c r="E231" s="16">
        <v>6.7577116442377155E-2</v>
      </c>
      <c r="F231" s="16">
        <v>0</v>
      </c>
      <c r="G231" s="16">
        <v>0</v>
      </c>
      <c r="H231" s="16">
        <v>0.375</v>
      </c>
      <c r="I231" s="16">
        <v>0.33040379335998354</v>
      </c>
      <c r="J231" s="16">
        <v>2.2037387499999999</v>
      </c>
      <c r="K231" s="16">
        <v>0.58448124999999995</v>
      </c>
    </row>
    <row r="232" spans="1:11" x14ac:dyDescent="0.55000000000000004">
      <c r="A232" s="16">
        <v>38</v>
      </c>
      <c r="B232" s="16">
        <v>0.39</v>
      </c>
      <c r="C232" s="16">
        <v>7.2571803523590633E-2</v>
      </c>
      <c r="D232" s="16">
        <v>20.737500000000001</v>
      </c>
      <c r="E232" s="16">
        <v>6.3966136874650609E-2</v>
      </c>
      <c r="F232" s="16">
        <v>0</v>
      </c>
      <c r="G232" s="16">
        <v>0</v>
      </c>
      <c r="H232" s="16">
        <v>0.375</v>
      </c>
      <c r="I232" s="16">
        <v>0.33040379335998354</v>
      </c>
      <c r="J232" s="16">
        <v>2.2690111500000003</v>
      </c>
      <c r="K232" s="16">
        <v>0.59550884999999998</v>
      </c>
    </row>
    <row r="233" spans="1:11" x14ac:dyDescent="0.55000000000000004">
      <c r="A233" s="16">
        <v>38.166666666666664</v>
      </c>
      <c r="B233" s="16">
        <v>0.40500000000000003</v>
      </c>
      <c r="C233" s="16">
        <v>7.724420150837627E-2</v>
      </c>
      <c r="D233" s="16">
        <v>20.734999999999999</v>
      </c>
      <c r="E233" s="16">
        <v>6.244997998398398E-2</v>
      </c>
      <c r="F233" s="16">
        <v>0</v>
      </c>
      <c r="G233" s="16">
        <v>0</v>
      </c>
      <c r="H233" s="16">
        <v>0.375</v>
      </c>
      <c r="I233" s="16">
        <v>0.33040379335998354</v>
      </c>
      <c r="J233" s="16">
        <v>2.33762515</v>
      </c>
      <c r="K233" s="16">
        <v>0.61409484999999997</v>
      </c>
    </row>
    <row r="234" spans="1:11" x14ac:dyDescent="0.55000000000000004">
      <c r="A234" s="16">
        <v>38.333333333333336</v>
      </c>
      <c r="B234" s="16">
        <v>0.42</v>
      </c>
      <c r="C234" s="16">
        <v>8.041558721209896E-2</v>
      </c>
      <c r="D234" s="16">
        <v>20.727499999999999</v>
      </c>
      <c r="E234" s="16">
        <v>7.1821538088050821E-2</v>
      </c>
      <c r="F234" s="16">
        <v>0</v>
      </c>
      <c r="G234" s="16">
        <v>0</v>
      </c>
      <c r="H234" s="16">
        <v>0.375</v>
      </c>
      <c r="I234" s="16">
        <v>0.33040379335998354</v>
      </c>
      <c r="J234" s="16">
        <v>2.4030011500000001</v>
      </c>
      <c r="K234" s="16">
        <v>0.6337388500000003</v>
      </c>
    </row>
    <row r="235" spans="1:11" x14ac:dyDescent="0.55000000000000004">
      <c r="A235" s="16">
        <v>38.5</v>
      </c>
      <c r="B235" s="16">
        <v>0.435</v>
      </c>
      <c r="C235" s="16">
        <v>8.1853527718724506E-2</v>
      </c>
      <c r="D235" s="16">
        <v>20.715</v>
      </c>
      <c r="E235" s="16">
        <v>6.1373175465073086E-2</v>
      </c>
      <c r="F235" s="16">
        <v>0</v>
      </c>
      <c r="G235" s="16">
        <v>0</v>
      </c>
      <c r="H235" s="16">
        <v>0.375</v>
      </c>
      <c r="I235" s="16">
        <v>0.33040379335998354</v>
      </c>
      <c r="J235" s="16">
        <v>2.4798406000000002</v>
      </c>
      <c r="K235" s="16">
        <v>0.64845939999999991</v>
      </c>
    </row>
    <row r="236" spans="1:11" x14ac:dyDescent="0.55000000000000004">
      <c r="A236" s="16">
        <v>38.666666666666664</v>
      </c>
      <c r="B236" s="16">
        <v>0.45750000000000002</v>
      </c>
      <c r="C236" s="16">
        <v>8.4999999999999992E-2</v>
      </c>
      <c r="D236" s="16">
        <v>20.7075</v>
      </c>
      <c r="E236" s="16">
        <v>6.7019897542943727E-2</v>
      </c>
      <c r="F236" s="16">
        <v>0</v>
      </c>
      <c r="G236" s="16">
        <v>0</v>
      </c>
      <c r="H236" s="16">
        <v>0.375</v>
      </c>
      <c r="I236" s="16">
        <v>0.33040379335998354</v>
      </c>
      <c r="J236" s="16">
        <v>2.56343875</v>
      </c>
      <c r="K236" s="16">
        <v>0.66950125000000005</v>
      </c>
    </row>
    <row r="237" spans="1:11" x14ac:dyDescent="0.55000000000000004">
      <c r="A237" s="16">
        <v>38.833333333333336</v>
      </c>
      <c r="B237" s="16">
        <v>0.47000000000000003</v>
      </c>
      <c r="C237" s="16">
        <v>9.4162979278836614E-2</v>
      </c>
      <c r="D237" s="16">
        <v>20.700000000000003</v>
      </c>
      <c r="E237" s="16">
        <v>6.6833125519211223E-2</v>
      </c>
      <c r="F237" s="16">
        <v>0</v>
      </c>
      <c r="G237" s="16">
        <v>0</v>
      </c>
      <c r="H237" s="16">
        <v>0.375</v>
      </c>
      <c r="I237" s="16">
        <v>0.33040379335998354</v>
      </c>
      <c r="J237" s="16">
        <v>2.6462463500000002</v>
      </c>
      <c r="K237" s="16">
        <v>0.68697365000000021</v>
      </c>
    </row>
    <row r="238" spans="1:11" x14ac:dyDescent="0.55000000000000004">
      <c r="A238" s="16">
        <v>39</v>
      </c>
      <c r="B238" s="16">
        <v>0.48999999999999994</v>
      </c>
      <c r="C238" s="16">
        <v>9.4162979278837419E-2</v>
      </c>
      <c r="D238" s="16">
        <v>20.6875</v>
      </c>
      <c r="E238" s="16">
        <v>7.4999999999999692E-2</v>
      </c>
      <c r="F238" s="16">
        <v>0</v>
      </c>
      <c r="G238" s="16">
        <v>0</v>
      </c>
      <c r="H238" s="16">
        <v>0.375</v>
      </c>
      <c r="I238" s="16">
        <v>0.33040379335998354</v>
      </c>
      <c r="J238" s="16">
        <v>2.7323811500000001</v>
      </c>
      <c r="K238" s="16">
        <v>0.71201884999999976</v>
      </c>
    </row>
    <row r="239" spans="1:11" x14ac:dyDescent="0.55000000000000004">
      <c r="A239" s="16">
        <v>39.166666666666664</v>
      </c>
      <c r="B239" s="16">
        <v>0.50750000000000006</v>
      </c>
      <c r="C239" s="16">
        <v>9.8784276751582856E-2</v>
      </c>
      <c r="D239" s="16">
        <v>20.69</v>
      </c>
      <c r="E239" s="16">
        <v>6.78232998312535E-2</v>
      </c>
      <c r="F239" s="16">
        <v>0</v>
      </c>
      <c r="G239" s="16">
        <v>0</v>
      </c>
      <c r="H239" s="16">
        <v>0.375</v>
      </c>
      <c r="I239" s="16">
        <v>0.33040379335998354</v>
      </c>
      <c r="J239" s="16">
        <v>2.8200995999999998</v>
      </c>
      <c r="K239" s="16">
        <v>0.73112040000000023</v>
      </c>
    </row>
    <row r="240" spans="1:11" x14ac:dyDescent="0.55000000000000004">
      <c r="A240" s="16">
        <v>39.333333333333336</v>
      </c>
      <c r="B240" s="16">
        <v>0.53</v>
      </c>
      <c r="C240" s="16">
        <v>0.10198039027185589</v>
      </c>
      <c r="D240" s="16">
        <v>20.68</v>
      </c>
      <c r="E240" s="16">
        <v>7.6157731058638392E-2</v>
      </c>
      <c r="F240" s="16">
        <v>0</v>
      </c>
      <c r="G240" s="16">
        <v>0</v>
      </c>
      <c r="H240" s="16">
        <v>0.375</v>
      </c>
      <c r="I240" s="16">
        <v>0.33040379335998354</v>
      </c>
      <c r="J240" s="16">
        <v>2.9037103499999999</v>
      </c>
      <c r="K240" s="16">
        <v>0.74560964999999979</v>
      </c>
    </row>
    <row r="241" spans="1:11" x14ac:dyDescent="0.55000000000000004">
      <c r="A241" s="16">
        <v>39.5</v>
      </c>
      <c r="B241" s="16">
        <v>0.55249999999999999</v>
      </c>
      <c r="C241" s="16">
        <v>0.11116804097101557</v>
      </c>
      <c r="D241" s="16">
        <v>20.67</v>
      </c>
      <c r="E241" s="16">
        <v>8.2865352631040876E-2</v>
      </c>
      <c r="F241" s="16">
        <v>0</v>
      </c>
      <c r="G241" s="16">
        <v>0</v>
      </c>
      <c r="H241" s="16">
        <v>0.375</v>
      </c>
      <c r="I241" s="16">
        <v>0.33040379335998354</v>
      </c>
      <c r="J241" s="16">
        <v>3.0006534</v>
      </c>
      <c r="K241" s="16">
        <v>0.77292659999999991</v>
      </c>
    </row>
    <row r="242" spans="1:11" x14ac:dyDescent="0.55000000000000004">
      <c r="A242" s="16">
        <v>39.666666666666664</v>
      </c>
      <c r="B242" s="16">
        <v>0.5675</v>
      </c>
      <c r="C242" s="16">
        <v>0.11265729744080837</v>
      </c>
      <c r="D242" s="16">
        <v>20.669999999999998</v>
      </c>
      <c r="E242" s="16">
        <v>7.3936910042729315E-2</v>
      </c>
      <c r="F242" s="16">
        <v>0</v>
      </c>
      <c r="G242" s="16">
        <v>0</v>
      </c>
      <c r="H242" s="16">
        <v>0.375</v>
      </c>
      <c r="I242" s="16">
        <v>0.33040379335998354</v>
      </c>
      <c r="J242" s="16">
        <v>3.1093700000000002</v>
      </c>
      <c r="K242" s="16">
        <v>0.79937000000000014</v>
      </c>
    </row>
    <row r="243" spans="1:11" x14ac:dyDescent="0.55000000000000004">
      <c r="A243" s="16">
        <v>39.833333333333336</v>
      </c>
      <c r="B243" s="16">
        <v>0.59</v>
      </c>
      <c r="C243" s="16">
        <v>0.11105554165971843</v>
      </c>
      <c r="D243" s="16">
        <v>20.655000000000001</v>
      </c>
      <c r="E243" s="16">
        <v>7.2341781380701964E-2</v>
      </c>
      <c r="F243" s="16">
        <v>0.05</v>
      </c>
      <c r="G243" s="16">
        <v>0.1</v>
      </c>
      <c r="H243" s="16">
        <v>0.375</v>
      </c>
      <c r="I243" s="16">
        <v>0.33040379335998354</v>
      </c>
      <c r="J243" s="16">
        <v>3.2247036000000007</v>
      </c>
      <c r="K243" s="16">
        <v>0.83663639999999995</v>
      </c>
    </row>
    <row r="244" spans="1:11" x14ac:dyDescent="0.55000000000000004">
      <c r="A244" s="16">
        <v>40</v>
      </c>
      <c r="B244" s="16">
        <v>0.61499999999999999</v>
      </c>
      <c r="C244" s="16">
        <v>0.12233832869001735</v>
      </c>
      <c r="D244" s="16">
        <v>20.6325</v>
      </c>
      <c r="E244" s="16">
        <v>8.0570879768478459E-2</v>
      </c>
      <c r="F244" s="16">
        <v>0.05</v>
      </c>
      <c r="G244" s="16">
        <v>0.1</v>
      </c>
      <c r="H244" s="16">
        <v>0.375</v>
      </c>
      <c r="I244" s="16">
        <v>0.33040379335998354</v>
      </c>
      <c r="J244" s="16">
        <v>3.33511435</v>
      </c>
      <c r="K244" s="16">
        <v>0.84612564999999984</v>
      </c>
    </row>
    <row r="245" spans="1:11" x14ac:dyDescent="0.55000000000000004">
      <c r="A245" s="16">
        <v>40.166666666666664</v>
      </c>
      <c r="B245" s="16">
        <v>0.63500000000000001</v>
      </c>
      <c r="C245" s="16">
        <v>0.1268857754044955</v>
      </c>
      <c r="D245" s="16">
        <v>20.64</v>
      </c>
      <c r="E245" s="16">
        <v>7.6157731058639627E-2</v>
      </c>
      <c r="F245" s="16">
        <v>7.5000000000000011E-2</v>
      </c>
      <c r="G245" s="16">
        <v>0.15000000000000002</v>
      </c>
      <c r="H245" s="16">
        <v>0.375</v>
      </c>
      <c r="I245" s="16">
        <v>0.33040379335998354</v>
      </c>
      <c r="J245" s="16">
        <v>3.4465083500000002</v>
      </c>
      <c r="K245" s="16">
        <v>0.84809164999999997</v>
      </c>
    </row>
    <row r="246" spans="1:11" x14ac:dyDescent="0.55000000000000004">
      <c r="A246" s="16">
        <v>40.333333333333336</v>
      </c>
      <c r="B246" s="16">
        <v>0.66999999999999993</v>
      </c>
      <c r="C246" s="16">
        <v>0.13291601358251304</v>
      </c>
      <c r="D246" s="16">
        <v>20.6325</v>
      </c>
      <c r="E246" s="16">
        <v>7.3654599313282235E-2</v>
      </c>
      <c r="F246" s="16">
        <v>0.1</v>
      </c>
      <c r="G246" s="16">
        <v>0.14142135623730953</v>
      </c>
      <c r="H246" s="16">
        <v>0.375</v>
      </c>
      <c r="I246" s="16">
        <v>0.33040379335998354</v>
      </c>
      <c r="J246" s="16">
        <v>3.5744871500000004</v>
      </c>
      <c r="K246" s="16">
        <v>0.87053285000000002</v>
      </c>
    </row>
    <row r="247" spans="1:11" x14ac:dyDescent="0.55000000000000004">
      <c r="A247" s="16">
        <v>40.5</v>
      </c>
      <c r="B247" s="16">
        <v>0.69750000000000001</v>
      </c>
      <c r="C247" s="16">
        <v>0.14103781998693343</v>
      </c>
      <c r="D247" s="16">
        <v>20.607500000000002</v>
      </c>
      <c r="E247" s="16">
        <v>0.10144785195688735</v>
      </c>
      <c r="F247" s="16">
        <v>0.2</v>
      </c>
      <c r="G247" s="16">
        <v>0.18257418583505541</v>
      </c>
      <c r="H247" s="16">
        <v>0.375</v>
      </c>
      <c r="I247" s="16">
        <v>0.33040379335998354</v>
      </c>
      <c r="J247" s="16">
        <v>3.6998924</v>
      </c>
      <c r="K247" s="16">
        <v>0.90208760000000021</v>
      </c>
    </row>
    <row r="248" spans="1:11" x14ac:dyDescent="0.55000000000000004">
      <c r="A248" s="16">
        <v>40.666666666666664</v>
      </c>
      <c r="B248" s="16">
        <v>0.73750000000000004</v>
      </c>
      <c r="C248" s="16">
        <v>0.1470544116985272</v>
      </c>
      <c r="D248" s="16">
        <v>20.594999999999999</v>
      </c>
      <c r="E248" s="16">
        <v>9.3985814532478104E-2</v>
      </c>
      <c r="F248" s="16">
        <v>0.2</v>
      </c>
      <c r="G248" s="16">
        <v>0.18257418583505541</v>
      </c>
      <c r="H248" s="16">
        <v>0.375</v>
      </c>
      <c r="I248" s="16">
        <v>0.33040379335998354</v>
      </c>
      <c r="J248" s="16">
        <v>3.8474903999999999</v>
      </c>
      <c r="K248" s="16">
        <v>0.92670959999999969</v>
      </c>
    </row>
    <row r="249" spans="1:11" x14ac:dyDescent="0.55000000000000004">
      <c r="A249" s="16">
        <v>40.833333333333336</v>
      </c>
      <c r="B249" s="16">
        <v>0.76750000000000007</v>
      </c>
      <c r="C249" s="16">
        <v>0.15903353943953613</v>
      </c>
      <c r="D249" s="16">
        <v>20.58</v>
      </c>
      <c r="E249" s="16">
        <v>9.9666109251506083E-2</v>
      </c>
      <c r="F249" s="16">
        <v>0.27500000000000002</v>
      </c>
      <c r="G249" s="16">
        <v>0.22173557826083451</v>
      </c>
      <c r="H249" s="16">
        <v>0.375</v>
      </c>
      <c r="I249" s="16">
        <v>0.33040379335998354</v>
      </c>
      <c r="J249" s="16">
        <v>4.0221163500000001</v>
      </c>
      <c r="K249" s="16">
        <v>0.94828364999999959</v>
      </c>
    </row>
    <row r="250" spans="1:11" x14ac:dyDescent="0.55000000000000004">
      <c r="A250" s="16">
        <v>41</v>
      </c>
      <c r="B250" s="16">
        <v>0.8125</v>
      </c>
      <c r="C250" s="16">
        <v>0.17346949779908485</v>
      </c>
      <c r="D250" s="16">
        <v>20.567499999999999</v>
      </c>
      <c r="E250" s="16">
        <v>9.5699181466371089E-2</v>
      </c>
      <c r="F250" s="16">
        <v>0.27500000000000002</v>
      </c>
      <c r="G250" s="16">
        <v>0.22173557826083451</v>
      </c>
      <c r="H250" s="16">
        <v>0.375</v>
      </c>
      <c r="I250" s="16">
        <v>0.33040379335998354</v>
      </c>
      <c r="J250" s="16">
        <v>4.2047171499999996</v>
      </c>
      <c r="K250" s="16">
        <v>0.98368284999999989</v>
      </c>
    </row>
    <row r="251" spans="1:11" x14ac:dyDescent="0.55000000000000004">
      <c r="A251" s="16">
        <v>41.166666666666664</v>
      </c>
      <c r="B251" s="16">
        <v>0.85499999999999998</v>
      </c>
      <c r="C251" s="16">
        <v>0.18266545011760371</v>
      </c>
      <c r="D251" s="16">
        <v>20.557500000000001</v>
      </c>
      <c r="E251" s="16">
        <v>0.10045728777279837</v>
      </c>
      <c r="F251" s="16">
        <v>0.35000000000000003</v>
      </c>
      <c r="G251" s="16">
        <v>0.26457513110645908</v>
      </c>
      <c r="H251" s="16">
        <v>0.375</v>
      </c>
      <c r="I251" s="16">
        <v>0.33040379335998354</v>
      </c>
      <c r="J251" s="16">
        <v>4.4103111500000001</v>
      </c>
      <c r="K251" s="16">
        <v>1.0026288499999998</v>
      </c>
    </row>
    <row r="252" spans="1:11" x14ac:dyDescent="0.55000000000000004">
      <c r="A252" s="16">
        <v>41.333333333333336</v>
      </c>
      <c r="B252" s="16">
        <v>0.90000000000000013</v>
      </c>
      <c r="C252" s="16">
        <v>0.19748417658131423</v>
      </c>
      <c r="D252" s="16">
        <v>20.537499999999998</v>
      </c>
      <c r="E252" s="16">
        <v>0.10307764064044168</v>
      </c>
      <c r="F252" s="16">
        <v>0.4</v>
      </c>
      <c r="G252" s="16">
        <v>0.31622776601683789</v>
      </c>
      <c r="H252" s="16">
        <v>0.375</v>
      </c>
      <c r="I252" s="16">
        <v>0.33040379335998354</v>
      </c>
      <c r="J252" s="16">
        <v>4.6247305999999995</v>
      </c>
      <c r="K252" s="16">
        <v>1.0301893999999998</v>
      </c>
    </row>
    <row r="253" spans="1:11" x14ac:dyDescent="0.55000000000000004">
      <c r="A253" s="16">
        <v>41.5</v>
      </c>
      <c r="B253" s="16">
        <v>0.94500000000000006</v>
      </c>
      <c r="C253" s="16">
        <v>0.21579311079519348</v>
      </c>
      <c r="D253" s="16">
        <v>20.512499999999999</v>
      </c>
      <c r="E253" s="16">
        <v>0.12120918557051144</v>
      </c>
      <c r="F253" s="16">
        <v>0.47500000000000003</v>
      </c>
      <c r="G253" s="16">
        <v>0.3593976442141304</v>
      </c>
      <c r="H253" s="16">
        <v>0.375</v>
      </c>
      <c r="I253" s="16">
        <v>0.33040379335998354</v>
      </c>
      <c r="J253" s="16">
        <v>4.8521643500000007</v>
      </c>
      <c r="K253" s="16">
        <v>1.0512756499999996</v>
      </c>
    </row>
    <row r="254" spans="1:11" x14ac:dyDescent="0.55000000000000004">
      <c r="A254" s="16">
        <v>41.666666666666664</v>
      </c>
      <c r="B254" s="16">
        <v>0.995</v>
      </c>
      <c r="C254" s="16">
        <v>0.2278157149978903</v>
      </c>
      <c r="D254" s="16">
        <v>20.49</v>
      </c>
      <c r="E254" s="16">
        <v>0.12935738607954864</v>
      </c>
      <c r="F254" s="16">
        <v>0.5</v>
      </c>
      <c r="G254" s="16">
        <v>0.38297084310253543</v>
      </c>
      <c r="H254" s="16">
        <v>0.375</v>
      </c>
      <c r="I254" s="16">
        <v>0.33040379335998354</v>
      </c>
      <c r="J254" s="16">
        <v>5.0765600000000006</v>
      </c>
      <c r="K254" s="16">
        <v>1.0884800000000001</v>
      </c>
    </row>
    <row r="255" spans="1:11" x14ac:dyDescent="0.55000000000000004">
      <c r="A255" s="16">
        <v>41.833333333333336</v>
      </c>
      <c r="B255" s="16">
        <v>1.04</v>
      </c>
      <c r="C255" s="16">
        <v>0.23551362310207616</v>
      </c>
      <c r="D255" s="16">
        <v>20.480000000000004</v>
      </c>
      <c r="E255" s="16">
        <v>0.13038404810405246</v>
      </c>
      <c r="F255" s="16">
        <v>0.55000000000000004</v>
      </c>
      <c r="G255" s="16">
        <v>0.40414518843273806</v>
      </c>
      <c r="H255" s="16">
        <v>0.375</v>
      </c>
      <c r="I255" s="16">
        <v>0.33040379335998354</v>
      </c>
      <c r="J255" s="16">
        <v>5.3064900000000002</v>
      </c>
      <c r="K255" s="16">
        <v>1.1484900000000007</v>
      </c>
    </row>
    <row r="256" spans="1:11" x14ac:dyDescent="0.55000000000000004">
      <c r="A256" s="16">
        <v>42</v>
      </c>
      <c r="B256" s="16">
        <v>1.0925</v>
      </c>
      <c r="C256" s="16">
        <v>0.24918199506919925</v>
      </c>
      <c r="D256" s="16">
        <v>20.454999999999998</v>
      </c>
      <c r="E256" s="16">
        <v>0.13503086067019437</v>
      </c>
      <c r="F256" s="16">
        <v>0.625</v>
      </c>
      <c r="G256" s="16">
        <v>0.45</v>
      </c>
      <c r="H256" s="16">
        <v>0.375</v>
      </c>
      <c r="I256" s="16">
        <v>0.33040379335998354</v>
      </c>
      <c r="J256" s="16">
        <v>5.5522499999999999</v>
      </c>
      <c r="K256" s="16">
        <v>1.1643300000000005</v>
      </c>
    </row>
    <row r="257" spans="1:11" x14ac:dyDescent="0.55000000000000004">
      <c r="A257" s="16">
        <v>42.166666666666664</v>
      </c>
      <c r="B257" s="16">
        <v>1.1475</v>
      </c>
      <c r="C257" s="16">
        <v>0.26158172719056677</v>
      </c>
      <c r="D257" s="16">
        <v>20.432500000000001</v>
      </c>
      <c r="E257" s="16">
        <v>0.14008925726121943</v>
      </c>
      <c r="F257" s="16">
        <v>0.72500000000000009</v>
      </c>
      <c r="G257" s="16">
        <v>0.44999999999999979</v>
      </c>
      <c r="H257" s="16">
        <v>0.375</v>
      </c>
      <c r="I257" s="16">
        <v>0.33040379335998354</v>
      </c>
      <c r="J257" s="16">
        <v>5.8217903500000006</v>
      </c>
      <c r="K257" s="16">
        <v>1.1912696499999993</v>
      </c>
    </row>
    <row r="258" spans="1:11" x14ac:dyDescent="0.55000000000000004">
      <c r="A258" s="16">
        <v>42.333333333333336</v>
      </c>
      <c r="B258" s="16">
        <v>1.2024999999999999</v>
      </c>
      <c r="C258" s="16">
        <v>0.27402858731648277</v>
      </c>
      <c r="D258" s="16">
        <v>20.407499999999999</v>
      </c>
      <c r="E258" s="16">
        <v>0.14522970311429609</v>
      </c>
      <c r="F258" s="16">
        <v>0.77500000000000002</v>
      </c>
      <c r="G258" s="16">
        <v>0.49916597106239791</v>
      </c>
      <c r="H258" s="16">
        <v>0.375</v>
      </c>
      <c r="I258" s="16">
        <v>0.33040379335998354</v>
      </c>
      <c r="J258" s="16">
        <v>6.1145287499999998</v>
      </c>
      <c r="K258" s="16">
        <v>1.2102712499999999</v>
      </c>
    </row>
    <row r="259" spans="1:11" x14ac:dyDescent="0.55000000000000004">
      <c r="A259" s="16">
        <v>42.5</v>
      </c>
      <c r="B259" s="16">
        <v>1.2675000000000001</v>
      </c>
      <c r="C259" s="16">
        <v>0.28651643350193129</v>
      </c>
      <c r="D259" s="16">
        <v>20.377499999999998</v>
      </c>
      <c r="E259" s="16">
        <v>0.15649813630413245</v>
      </c>
      <c r="F259" s="16">
        <v>0.85000000000000009</v>
      </c>
      <c r="G259" s="16">
        <v>0.54467115461227278</v>
      </c>
      <c r="H259" s="16">
        <v>0.375</v>
      </c>
      <c r="I259" s="16">
        <v>0.33040379335998354</v>
      </c>
      <c r="J259" s="16">
        <v>6.4161351500000006</v>
      </c>
      <c r="K259" s="16">
        <v>1.2269448500000002</v>
      </c>
    </row>
    <row r="260" spans="1:11" x14ac:dyDescent="0.55000000000000004">
      <c r="A260" s="16">
        <v>42.666666666666664</v>
      </c>
      <c r="B260" s="16">
        <v>1.3275000000000001</v>
      </c>
      <c r="C260" s="16">
        <v>0.3026962173533061</v>
      </c>
      <c r="D260" s="16">
        <v>20.350000000000001</v>
      </c>
      <c r="E260" s="16">
        <v>0.15556349186104149</v>
      </c>
      <c r="F260" s="16">
        <v>0.92500000000000004</v>
      </c>
      <c r="G260" s="16">
        <v>0.5909032633745277</v>
      </c>
      <c r="H260" s="16">
        <v>0.375</v>
      </c>
      <c r="I260" s="16">
        <v>0.33040379335998354</v>
      </c>
      <c r="J260" s="16">
        <v>6.7266200000000005</v>
      </c>
      <c r="K260" s="16">
        <v>1.2565399999999998</v>
      </c>
    </row>
    <row r="261" spans="1:11" x14ac:dyDescent="0.55000000000000004">
      <c r="A261" s="16">
        <v>42.833333333333336</v>
      </c>
      <c r="B261" s="16">
        <v>1.37</v>
      </c>
      <c r="C261" s="16">
        <v>0.28786570943178741</v>
      </c>
      <c r="D261" s="16">
        <v>20.347500000000004</v>
      </c>
      <c r="E261" s="16">
        <v>0.13768926368215259</v>
      </c>
      <c r="F261" s="16">
        <v>0.97500000000000009</v>
      </c>
      <c r="G261" s="16">
        <v>0.54390562906935724</v>
      </c>
      <c r="H261" s="16">
        <v>0.375</v>
      </c>
      <c r="I261" s="16">
        <v>0.33040379335998354</v>
      </c>
      <c r="J261" s="16">
        <v>7.0513787499999996</v>
      </c>
      <c r="K261" s="16">
        <v>1.2827612499999996</v>
      </c>
    </row>
    <row r="262" spans="1:11" x14ac:dyDescent="0.55000000000000004">
      <c r="A262" s="16">
        <v>43</v>
      </c>
      <c r="B262" s="16">
        <v>1.4049999999999998</v>
      </c>
      <c r="C262" s="16">
        <v>0.27922511825884794</v>
      </c>
      <c r="D262" s="16">
        <v>20.329999999999998</v>
      </c>
      <c r="E262" s="16">
        <v>0.14212670403551825</v>
      </c>
      <c r="F262" s="16">
        <v>1.0249999999999999</v>
      </c>
      <c r="G262" s="16">
        <v>0.56789083458002743</v>
      </c>
      <c r="H262" s="16">
        <v>0.375</v>
      </c>
      <c r="I262" s="16">
        <v>0.33040379335998354</v>
      </c>
      <c r="J262" s="16">
        <v>7.4182851500000009</v>
      </c>
      <c r="K262" s="16">
        <v>1.2842748499999996</v>
      </c>
    </row>
    <row r="263" spans="1:11" x14ac:dyDescent="0.55000000000000004">
      <c r="A263" s="16">
        <v>43.166666666666664</v>
      </c>
      <c r="B263" s="16">
        <v>1.4375</v>
      </c>
      <c r="C263" s="16">
        <v>0.26221810260417538</v>
      </c>
      <c r="D263" s="16">
        <v>20.32</v>
      </c>
      <c r="E263" s="16">
        <v>0.12987173159185389</v>
      </c>
      <c r="F263" s="16">
        <v>1.05</v>
      </c>
      <c r="G263" s="16">
        <v>0.59160797830996159</v>
      </c>
      <c r="H263" s="16">
        <v>0.375</v>
      </c>
      <c r="I263" s="16">
        <v>0.33040379335998354</v>
      </c>
      <c r="J263" s="16">
        <v>7.7204876000000002</v>
      </c>
      <c r="K263" s="16">
        <v>1.3286923999999996</v>
      </c>
    </row>
    <row r="264" spans="1:11" x14ac:dyDescent="0.55000000000000004">
      <c r="A264" s="16">
        <v>43.333333333333336</v>
      </c>
      <c r="B264" s="16">
        <v>1.4575</v>
      </c>
      <c r="C264" s="16">
        <v>0.24716728478232569</v>
      </c>
      <c r="D264" s="16">
        <v>20.32</v>
      </c>
      <c r="E264" s="16">
        <v>0.11105554165971765</v>
      </c>
      <c r="F264" s="16">
        <v>1.0999999999999999</v>
      </c>
      <c r="G264" s="16">
        <v>0.54772255750516619</v>
      </c>
      <c r="H264" s="16">
        <v>0.375</v>
      </c>
      <c r="I264" s="16">
        <v>0.33040379335998354</v>
      </c>
      <c r="J264" s="16">
        <v>8.0638103500000007</v>
      </c>
      <c r="K264" s="16">
        <v>1.3101896500000008</v>
      </c>
    </row>
    <row r="265" spans="1:11" x14ac:dyDescent="0.55000000000000004">
      <c r="A265" s="16">
        <v>43.5</v>
      </c>
      <c r="B265" s="16">
        <v>1.4674999999999998</v>
      </c>
      <c r="C265" s="16">
        <v>0.22779742462694219</v>
      </c>
      <c r="D265" s="16">
        <v>20.327500000000001</v>
      </c>
      <c r="E265" s="16">
        <v>9.5699181466370672E-2</v>
      </c>
      <c r="F265" s="16">
        <v>1.1499999999999999</v>
      </c>
      <c r="G265" s="16">
        <v>0.57445626465380317</v>
      </c>
      <c r="H265" s="16">
        <v>0.375</v>
      </c>
      <c r="I265" s="16">
        <v>0.33040379335998354</v>
      </c>
      <c r="J265" s="16">
        <v>8.4092704000000005</v>
      </c>
      <c r="K265" s="16">
        <v>1.2524895999999988</v>
      </c>
    </row>
    <row r="266" spans="1:11" x14ac:dyDescent="0.55000000000000004">
      <c r="A266" s="16">
        <v>43.666666666666664</v>
      </c>
      <c r="B266" s="16">
        <v>1.4724999999999999</v>
      </c>
      <c r="C266" s="16">
        <v>0.20451161336217688</v>
      </c>
      <c r="D266" s="16">
        <v>20.315000000000001</v>
      </c>
      <c r="E266" s="16">
        <v>9.8826447202490675E-2</v>
      </c>
      <c r="F266" s="16">
        <v>1.2</v>
      </c>
      <c r="G266" s="16">
        <v>0.54772255750516652</v>
      </c>
      <c r="H266" s="16">
        <v>0.375</v>
      </c>
      <c r="I266" s="16">
        <v>0.33040379335998354</v>
      </c>
      <c r="J266" s="16">
        <v>8.7273500000000013</v>
      </c>
      <c r="K266" s="16">
        <v>1.2112699999999998</v>
      </c>
    </row>
    <row r="267" spans="1:11" x14ac:dyDescent="0.55000000000000004">
      <c r="A267" s="16">
        <v>43.833333333333336</v>
      </c>
      <c r="B267" s="16">
        <v>1.4725000000000001</v>
      </c>
      <c r="C267" s="16">
        <v>0.17056279391082535</v>
      </c>
      <c r="D267" s="16">
        <v>20.317500000000003</v>
      </c>
      <c r="E267" s="16">
        <v>8.4606934309980189E-2</v>
      </c>
      <c r="F267" s="16">
        <v>1.2250000000000001</v>
      </c>
      <c r="G267" s="16">
        <v>0.4991659710623978</v>
      </c>
      <c r="H267" s="16">
        <v>0.375</v>
      </c>
      <c r="I267" s="16">
        <v>0.33040379335998354</v>
      </c>
      <c r="J267" s="16">
        <v>9.0511334000000012</v>
      </c>
      <c r="K267" s="16">
        <v>1.1621665999999999</v>
      </c>
    </row>
    <row r="268" spans="1:11" x14ac:dyDescent="0.55000000000000004">
      <c r="A268" s="16">
        <v>44</v>
      </c>
      <c r="B268" s="16">
        <v>1.47</v>
      </c>
      <c r="C268" s="16">
        <v>0.13784048752090225</v>
      </c>
      <c r="D268" s="16">
        <v>20.310000000000002</v>
      </c>
      <c r="E268" s="16">
        <v>7.1180521680208886E-2</v>
      </c>
      <c r="F268" s="16">
        <v>1.2250000000000001</v>
      </c>
      <c r="G268" s="16">
        <v>0.4991659710623978</v>
      </c>
      <c r="H268" s="16">
        <v>0.375</v>
      </c>
      <c r="I268" s="16">
        <v>0.33040379335998354</v>
      </c>
      <c r="J268" s="16">
        <v>9.30563875</v>
      </c>
      <c r="K268" s="16">
        <v>1.1343812499999988</v>
      </c>
    </row>
    <row r="269" spans="1:11" x14ac:dyDescent="0.55000000000000004">
      <c r="A269" s="16">
        <v>44.166666666666664</v>
      </c>
      <c r="B269" s="16">
        <v>1.4725000000000001</v>
      </c>
      <c r="C269" s="16">
        <v>9.7425184971169879E-2</v>
      </c>
      <c r="D269" s="16">
        <v>20.297499999999999</v>
      </c>
      <c r="E269" s="16">
        <v>6.6520673478250567E-2</v>
      </c>
      <c r="F269" s="16">
        <v>1.3</v>
      </c>
      <c r="G269" s="16">
        <v>0.47609522856952358</v>
      </c>
      <c r="H269" s="16">
        <v>0.375</v>
      </c>
      <c r="I269" s="16">
        <v>0.33040379335998354</v>
      </c>
      <c r="J269" s="16">
        <v>9.6042899999999989</v>
      </c>
      <c r="K269" s="16">
        <v>1.0886100000000001</v>
      </c>
    </row>
    <row r="270" spans="1:11" x14ac:dyDescent="0.55000000000000004">
      <c r="A270" s="16">
        <v>44.333333333333336</v>
      </c>
      <c r="B270" s="16">
        <v>1.4775</v>
      </c>
      <c r="C270" s="16">
        <v>6.946221994724909E-2</v>
      </c>
      <c r="D270" s="16">
        <v>20.299999999999997</v>
      </c>
      <c r="E270" s="16">
        <v>6.3770421565696012E-2</v>
      </c>
      <c r="F270" s="16">
        <v>1.3250000000000002</v>
      </c>
      <c r="G270" s="16">
        <v>0.42720018726587633</v>
      </c>
      <c r="H270" s="16">
        <v>0.375</v>
      </c>
      <c r="I270" s="16">
        <v>0.33040379335998354</v>
      </c>
      <c r="J270" s="16">
        <v>9.8696787499999985</v>
      </c>
      <c r="K270" s="16">
        <v>1.0041612500000001</v>
      </c>
    </row>
    <row r="271" spans="1:11" x14ac:dyDescent="0.55000000000000004">
      <c r="A271" s="16">
        <v>44.5</v>
      </c>
      <c r="B271" s="16">
        <v>1.48</v>
      </c>
      <c r="C271" s="16">
        <v>3.3665016461206954E-2</v>
      </c>
      <c r="D271" s="16">
        <v>20.295000000000002</v>
      </c>
      <c r="E271" s="16">
        <v>6.6080758671996628E-2</v>
      </c>
      <c r="F271" s="16">
        <v>1.375</v>
      </c>
      <c r="G271" s="16">
        <v>0.40311288741492779</v>
      </c>
      <c r="H271" s="16">
        <v>0.375</v>
      </c>
      <c r="I271" s="16">
        <v>0.33040379335998354</v>
      </c>
      <c r="J271" s="16">
        <v>10.062860000000001</v>
      </c>
      <c r="K271" s="16">
        <v>0.95485999999999915</v>
      </c>
    </row>
    <row r="272" spans="1:11" x14ac:dyDescent="0.55000000000000004">
      <c r="A272" s="16">
        <v>44.666666666666664</v>
      </c>
      <c r="B272" s="16">
        <v>1.4950000000000001</v>
      </c>
      <c r="C272" s="16">
        <v>3.8729833462074204E-2</v>
      </c>
      <c r="D272" s="16">
        <v>20.282499999999999</v>
      </c>
      <c r="E272" s="16">
        <v>6.3442887702246931E-2</v>
      </c>
      <c r="F272" s="16">
        <v>1.4</v>
      </c>
      <c r="G272" s="16">
        <v>0.35590260840104448</v>
      </c>
      <c r="H272" s="16">
        <v>0.375</v>
      </c>
      <c r="I272" s="16">
        <v>0.33040379335998354</v>
      </c>
      <c r="J272" s="16">
        <v>10.25851235</v>
      </c>
      <c r="K272" s="16">
        <v>0.93578764999999997</v>
      </c>
    </row>
    <row r="273" spans="1:11" x14ac:dyDescent="0.55000000000000004">
      <c r="A273" s="16">
        <v>44.833333333333336</v>
      </c>
      <c r="B273" s="16">
        <v>1.5125000000000002</v>
      </c>
      <c r="C273" s="16">
        <v>7.274384280931738E-2</v>
      </c>
      <c r="D273" s="16">
        <v>20.28</v>
      </c>
      <c r="E273" s="16">
        <v>7.0710678118655251E-2</v>
      </c>
      <c r="F273" s="16">
        <v>1.425</v>
      </c>
      <c r="G273" s="16">
        <v>0.3593976442141309</v>
      </c>
      <c r="H273" s="16">
        <v>0.375</v>
      </c>
      <c r="I273" s="16">
        <v>0.33040379335998354</v>
      </c>
      <c r="J273" s="16">
        <v>10.449981149999999</v>
      </c>
      <c r="K273" s="16">
        <v>0.88383884999999918</v>
      </c>
    </row>
    <row r="274" spans="1:11" x14ac:dyDescent="0.55000000000000004">
      <c r="A274" s="16">
        <v>45</v>
      </c>
      <c r="B274" s="16">
        <v>1.52</v>
      </c>
      <c r="C274" s="16">
        <v>6.7330032922413907E-2</v>
      </c>
      <c r="D274" s="16">
        <v>20.282499999999999</v>
      </c>
      <c r="E274" s="16">
        <v>7.135591542869231E-2</v>
      </c>
      <c r="F274" s="16">
        <v>1.4750000000000001</v>
      </c>
      <c r="G274" s="16">
        <v>0.33040379335998377</v>
      </c>
      <c r="H274" s="16">
        <v>0.375</v>
      </c>
      <c r="I274" s="16">
        <v>0.33040379335998354</v>
      </c>
      <c r="J274" s="16">
        <v>10.658132349999999</v>
      </c>
      <c r="K274" s="16">
        <v>0.81520764999999873</v>
      </c>
    </row>
    <row r="275" spans="1:11" x14ac:dyDescent="0.55000000000000004">
      <c r="A275" s="16">
        <v>45.166666666666664</v>
      </c>
      <c r="B275" s="16">
        <v>1.5299999999999998</v>
      </c>
      <c r="C275" s="16">
        <v>7.4386378681404616E-2</v>
      </c>
      <c r="D275" s="16">
        <v>20.285</v>
      </c>
      <c r="E275" s="16">
        <v>7.2341781380702685E-2</v>
      </c>
      <c r="F275" s="16">
        <v>1.4750000000000001</v>
      </c>
      <c r="G275" s="16">
        <v>0.33040379335998377</v>
      </c>
      <c r="H275" s="16">
        <v>0.375</v>
      </c>
      <c r="I275" s="16">
        <v>0.33040379335998354</v>
      </c>
      <c r="J275" s="16">
        <v>10.831994400000001</v>
      </c>
      <c r="K275" s="16">
        <v>0.82228559999999895</v>
      </c>
    </row>
    <row r="276" spans="1:11" x14ac:dyDescent="0.55000000000000004">
      <c r="A276" s="16">
        <v>45.333333333333336</v>
      </c>
      <c r="B276" s="16">
        <v>1.5274999999999999</v>
      </c>
      <c r="C276" s="16">
        <v>6.2915286960589636E-2</v>
      </c>
      <c r="D276" s="16">
        <v>20.272500000000001</v>
      </c>
      <c r="E276" s="16">
        <v>7.1355915428692851E-2</v>
      </c>
      <c r="F276" s="16">
        <v>1.5</v>
      </c>
      <c r="G276" s="16">
        <v>0.3559026084010441</v>
      </c>
      <c r="H276" s="16">
        <v>0.375</v>
      </c>
      <c r="I276" s="16">
        <v>0.33040379335998354</v>
      </c>
      <c r="J276" s="16">
        <v>10.9709766</v>
      </c>
      <c r="K276" s="16">
        <v>0.85988340000000107</v>
      </c>
    </row>
    <row r="277" spans="1:11" x14ac:dyDescent="0.55000000000000004">
      <c r="A277" s="16">
        <v>45.5</v>
      </c>
      <c r="B277" s="16">
        <v>1.5350000000000001</v>
      </c>
      <c r="C277" s="16">
        <v>6.4549722436790233E-2</v>
      </c>
      <c r="D277" s="16">
        <v>20.2775</v>
      </c>
      <c r="E277" s="16">
        <v>7.8475049113289341E-2</v>
      </c>
      <c r="F277" s="16">
        <v>1.5</v>
      </c>
      <c r="G277" s="16">
        <v>0.3559026084010441</v>
      </c>
      <c r="H277" s="16">
        <v>0.375</v>
      </c>
      <c r="I277" s="16">
        <v>0.33040379335998354</v>
      </c>
      <c r="J277" s="16">
        <v>11.12564635</v>
      </c>
      <c r="K277" s="16">
        <v>0.8774336500000004</v>
      </c>
    </row>
    <row r="278" spans="1:11" x14ac:dyDescent="0.55000000000000004">
      <c r="A278" s="16">
        <v>45.666666666666664</v>
      </c>
      <c r="B278" s="16">
        <v>1.5449999999999999</v>
      </c>
      <c r="C278" s="16">
        <v>6.5574385243019964E-2</v>
      </c>
      <c r="D278" s="16">
        <v>20.272500000000001</v>
      </c>
      <c r="E278" s="16">
        <v>6.7515430335096313E-2</v>
      </c>
      <c r="F278" s="16">
        <v>1.5250000000000001</v>
      </c>
      <c r="G278" s="16">
        <v>0.309569593683444</v>
      </c>
      <c r="H278" s="16">
        <v>0.375</v>
      </c>
      <c r="I278" s="16">
        <v>0.33040379335998354</v>
      </c>
      <c r="J278" s="16">
        <v>11.352736349999999</v>
      </c>
      <c r="K278" s="16">
        <v>0.88360364999999952</v>
      </c>
    </row>
    <row r="279" spans="1:11" x14ac:dyDescent="0.55000000000000004">
      <c r="A279" s="16">
        <v>45.833333333333336</v>
      </c>
      <c r="B279" s="16">
        <v>1.5525</v>
      </c>
      <c r="C279" s="16">
        <v>7.3654599313281124E-2</v>
      </c>
      <c r="D279" s="16">
        <v>20.259999999999998</v>
      </c>
      <c r="E279" s="16">
        <v>6.683312551921175E-2</v>
      </c>
      <c r="F279" s="16">
        <v>1.55</v>
      </c>
      <c r="G279" s="16">
        <v>0.31091263510296097</v>
      </c>
      <c r="H279" s="16">
        <v>0.375</v>
      </c>
      <c r="I279" s="16">
        <v>0.33040379335998354</v>
      </c>
      <c r="J279" s="16">
        <v>11.52847635</v>
      </c>
      <c r="K279" s="16">
        <v>0.88444364999999969</v>
      </c>
    </row>
    <row r="280" spans="1:11" x14ac:dyDescent="0.55000000000000004">
      <c r="A280" s="16">
        <v>46</v>
      </c>
      <c r="B280" s="16">
        <v>1.5625</v>
      </c>
      <c r="C280" s="16">
        <v>7.2743842809317269E-2</v>
      </c>
      <c r="D280" s="16">
        <v>20.272500000000001</v>
      </c>
      <c r="E280" s="16">
        <v>5.7373048260196347E-2</v>
      </c>
      <c r="F280" s="16">
        <v>1.55</v>
      </c>
      <c r="G280" s="16">
        <v>0.31091263510296097</v>
      </c>
      <c r="H280" s="16">
        <v>0.375</v>
      </c>
      <c r="I280" s="16">
        <v>0.33040379335998354</v>
      </c>
      <c r="J280" s="16">
        <v>11.77678</v>
      </c>
      <c r="K280" s="16">
        <v>0.88030000000000008</v>
      </c>
    </row>
    <row r="281" spans="1:11" x14ac:dyDescent="0.55000000000000004">
      <c r="A281" s="16">
        <v>46.166666666666664</v>
      </c>
      <c r="B281" s="16">
        <v>1.5574999999999999</v>
      </c>
      <c r="C281" s="16">
        <v>6.4999999999999947E-2</v>
      </c>
      <c r="D281" s="16">
        <v>20.267499999999998</v>
      </c>
      <c r="E281" s="16">
        <v>7.1821538088050363E-2</v>
      </c>
      <c r="F281" s="16">
        <v>1.55</v>
      </c>
      <c r="G281" s="16">
        <v>0.31091263510296097</v>
      </c>
      <c r="H281" s="16">
        <v>0.375</v>
      </c>
      <c r="I281" s="16">
        <v>0.33040379335998354</v>
      </c>
      <c r="J281" s="16">
        <v>11.958755150000002</v>
      </c>
      <c r="K281" s="16">
        <v>0.89670484999999989</v>
      </c>
    </row>
    <row r="282" spans="1:11" x14ac:dyDescent="0.55000000000000004">
      <c r="A282" s="16">
        <v>46.333333333333336</v>
      </c>
      <c r="B282" s="16">
        <v>1.5674999999999999</v>
      </c>
      <c r="C282" s="16">
        <v>5.7373048260194966E-2</v>
      </c>
      <c r="D282" s="16">
        <v>20.262499999999999</v>
      </c>
      <c r="E282" s="16">
        <v>6.3442887702247347E-2</v>
      </c>
      <c r="F282" s="16">
        <v>1.575</v>
      </c>
      <c r="G282" s="16">
        <v>0.33040379335998377</v>
      </c>
      <c r="H282" s="16">
        <v>0.375</v>
      </c>
      <c r="I282" s="16">
        <v>0.33040379335998354</v>
      </c>
      <c r="J282" s="16">
        <v>12.2082066</v>
      </c>
      <c r="K282" s="16">
        <v>0.89795339999999957</v>
      </c>
    </row>
    <row r="283" spans="1:11" x14ac:dyDescent="0.55000000000000004">
      <c r="A283" s="16">
        <v>46.5</v>
      </c>
      <c r="B283" s="16">
        <v>1.5699999999999998</v>
      </c>
      <c r="C283" s="16">
        <v>6.218252702059205E-2</v>
      </c>
      <c r="D283" s="16">
        <v>20.262499999999999</v>
      </c>
      <c r="E283" s="16">
        <v>6.0759087111859546E-2</v>
      </c>
      <c r="F283" s="16">
        <v>1.6</v>
      </c>
      <c r="G283" s="16">
        <v>0.28284271247461806</v>
      </c>
      <c r="H283" s="16">
        <v>0.375</v>
      </c>
      <c r="I283" s="16">
        <v>0.33040379335998354</v>
      </c>
      <c r="J283" s="16">
        <v>12.501474999999999</v>
      </c>
      <c r="K283" s="16">
        <v>0.8292250000000001</v>
      </c>
    </row>
    <row r="284" spans="1:11" x14ac:dyDescent="0.55000000000000004">
      <c r="A284" s="16">
        <v>46.666666666666664</v>
      </c>
      <c r="B284" s="16">
        <v>1.5874999999999999</v>
      </c>
      <c r="C284" s="16">
        <v>5.9090326337452738E-2</v>
      </c>
      <c r="D284" s="16">
        <v>20.25</v>
      </c>
      <c r="E284" s="16">
        <v>5.8878405775517721E-2</v>
      </c>
      <c r="F284" s="16">
        <v>1.625</v>
      </c>
      <c r="G284" s="16">
        <v>0.309569593683445</v>
      </c>
      <c r="H284" s="16">
        <v>0.375</v>
      </c>
      <c r="I284" s="16">
        <v>0.33040379335998354</v>
      </c>
      <c r="J284" s="16">
        <v>12.776642599999999</v>
      </c>
      <c r="K284" s="16">
        <v>0.80475740000000062</v>
      </c>
    </row>
    <row r="285" spans="1:11" x14ac:dyDescent="0.55000000000000004">
      <c r="A285" s="16">
        <v>46.833333333333336</v>
      </c>
      <c r="B285" s="16">
        <v>1.5975000000000001</v>
      </c>
      <c r="C285" s="16">
        <v>5.9090326337452842E-2</v>
      </c>
      <c r="D285" s="16">
        <v>20.2425</v>
      </c>
      <c r="E285" s="16">
        <v>6.6017674401126478E-2</v>
      </c>
      <c r="F285" s="16">
        <v>1.625</v>
      </c>
      <c r="G285" s="16">
        <v>0.309569593683445</v>
      </c>
      <c r="H285" s="16">
        <v>0.375</v>
      </c>
      <c r="I285" s="16">
        <v>0.33040379335998354</v>
      </c>
      <c r="J285" s="16">
        <v>13.019664349999999</v>
      </c>
      <c r="K285" s="16">
        <v>0.81679565000000043</v>
      </c>
    </row>
    <row r="286" spans="1:11" x14ac:dyDescent="0.55000000000000004">
      <c r="A286" s="16">
        <v>47</v>
      </c>
      <c r="B286" s="16">
        <v>1.6150000000000002</v>
      </c>
      <c r="C286" s="16">
        <v>6.2449979983984036E-2</v>
      </c>
      <c r="D286" s="16">
        <v>20.2425</v>
      </c>
      <c r="E286" s="16">
        <v>6.9462219947248924E-2</v>
      </c>
      <c r="F286" s="16">
        <v>1.625</v>
      </c>
      <c r="G286" s="16">
        <v>0.309569593683445</v>
      </c>
      <c r="H286" s="16">
        <v>0.375</v>
      </c>
      <c r="I286" s="16">
        <v>0.33040379335998354</v>
      </c>
      <c r="J286" s="16">
        <v>13.35213115</v>
      </c>
      <c r="K286" s="16">
        <v>0.75028884999999867</v>
      </c>
    </row>
    <row r="287" spans="1:11" x14ac:dyDescent="0.55000000000000004">
      <c r="A287" s="16">
        <v>47.166666666666664</v>
      </c>
      <c r="B287" s="16">
        <v>1.6250000000000002</v>
      </c>
      <c r="C287" s="16">
        <v>6.2449979983983939E-2</v>
      </c>
      <c r="D287" s="16">
        <v>20.232500000000002</v>
      </c>
      <c r="E287" s="16">
        <v>6.849574196011371E-2</v>
      </c>
      <c r="F287" s="16">
        <v>1.65</v>
      </c>
      <c r="G287" s="16">
        <v>0.31091263510296097</v>
      </c>
      <c r="H287" s="16">
        <v>0.375</v>
      </c>
      <c r="I287" s="16">
        <v>0.33040379335998354</v>
      </c>
      <c r="J287" s="16">
        <v>13.606225</v>
      </c>
      <c r="K287" s="16">
        <v>0.75125500000000045</v>
      </c>
    </row>
    <row r="288" spans="1:11" x14ac:dyDescent="0.55000000000000004">
      <c r="A288" s="16">
        <v>47.333333333333336</v>
      </c>
      <c r="B288" s="16">
        <v>1.6325000000000001</v>
      </c>
      <c r="C288" s="16">
        <v>6.1846584384264859E-2</v>
      </c>
      <c r="D288" s="16">
        <v>20.237500000000001</v>
      </c>
      <c r="E288" s="16">
        <v>7.4999999999999956E-2</v>
      </c>
      <c r="F288" s="16">
        <v>1.65</v>
      </c>
      <c r="G288" s="16">
        <v>0.31091263510296097</v>
      </c>
      <c r="H288" s="16">
        <v>0.375</v>
      </c>
      <c r="I288" s="16">
        <v>0.33040379335998354</v>
      </c>
      <c r="J288" s="16">
        <v>13.959356400000001</v>
      </c>
      <c r="K288" s="16">
        <v>0.69678359999999895</v>
      </c>
    </row>
    <row r="289" spans="1:11" x14ac:dyDescent="0.55000000000000004">
      <c r="A289" s="16">
        <v>47.5</v>
      </c>
      <c r="B289" s="16">
        <v>1.6449999999999998</v>
      </c>
      <c r="C289" s="16">
        <v>5.7445626465380255E-2</v>
      </c>
      <c r="D289" s="16">
        <v>20.247499999999999</v>
      </c>
      <c r="E289" s="16">
        <v>9.4295634398770325E-2</v>
      </c>
      <c r="F289" s="16">
        <v>1.6749999999999998</v>
      </c>
      <c r="G289" s="16">
        <v>0.33040379335998377</v>
      </c>
      <c r="H289" s="16">
        <v>0.375</v>
      </c>
      <c r="I289" s="16">
        <v>0.33040379335998354</v>
      </c>
      <c r="J289" s="16">
        <v>14.34200315</v>
      </c>
      <c r="K289" s="16">
        <v>0.57355685000000012</v>
      </c>
    </row>
    <row r="290" spans="1:11" x14ac:dyDescent="0.55000000000000004">
      <c r="A290" s="16">
        <v>47.666666666666664</v>
      </c>
      <c r="B290" s="16">
        <v>1.645</v>
      </c>
      <c r="C290" s="16">
        <v>6.1373175465073197E-2</v>
      </c>
      <c r="D290" s="16">
        <v>20.254999999999999</v>
      </c>
      <c r="E290" s="16">
        <v>0.10785793124908968</v>
      </c>
      <c r="F290" s="16">
        <v>1.7000000000000002</v>
      </c>
      <c r="G290" s="16">
        <v>0.28284271247461706</v>
      </c>
      <c r="H290" s="16">
        <v>0.375</v>
      </c>
      <c r="I290" s="16">
        <v>0.33040379335998354</v>
      </c>
      <c r="J290" s="16">
        <v>14.621882400000001</v>
      </c>
      <c r="K290" s="16">
        <v>0.56399760000000043</v>
      </c>
    </row>
    <row r="291" spans="1:11" x14ac:dyDescent="0.55000000000000004">
      <c r="A291" s="16">
        <v>47.833333333333336</v>
      </c>
      <c r="B291" s="16">
        <v>1.6524999999999999</v>
      </c>
      <c r="C291" s="16">
        <v>6.1305247192498365E-2</v>
      </c>
      <c r="D291" s="16">
        <v>20.244999999999997</v>
      </c>
      <c r="E291" s="16">
        <v>9.7467943448089567E-2</v>
      </c>
      <c r="F291" s="16">
        <v>1.7250000000000001</v>
      </c>
      <c r="G291" s="16">
        <v>0.309569593683444</v>
      </c>
      <c r="H291" s="16">
        <v>0.375</v>
      </c>
      <c r="I291" s="16">
        <v>0.33040379335998354</v>
      </c>
      <c r="J291" s="16">
        <v>14.96790635</v>
      </c>
      <c r="K291" s="16">
        <v>0.46431364999999847</v>
      </c>
    </row>
    <row r="292" spans="1:11" x14ac:dyDescent="0.55000000000000004">
      <c r="A292" s="16">
        <v>48</v>
      </c>
      <c r="B292" s="16">
        <v>1.66</v>
      </c>
      <c r="C292" s="16">
        <v>4.8989794855663515E-2</v>
      </c>
      <c r="D292" s="16">
        <v>20.237500000000001</v>
      </c>
      <c r="E292" s="16">
        <v>8.5780728216384813E-2</v>
      </c>
      <c r="F292" s="16">
        <v>1.7250000000000001</v>
      </c>
      <c r="G292" s="16">
        <v>0.309569593683444</v>
      </c>
      <c r="H292" s="16">
        <v>0.375</v>
      </c>
      <c r="I292" s="16">
        <v>0.33040379335998354</v>
      </c>
      <c r="J292" s="16">
        <v>15.28442875</v>
      </c>
      <c r="K292" s="16">
        <v>0.40721124999999958</v>
      </c>
    </row>
    <row r="293" spans="1:11" x14ac:dyDescent="0.55000000000000004">
      <c r="A293" s="16">
        <v>48.166666666666657</v>
      </c>
      <c r="B293" s="16">
        <v>1.665</v>
      </c>
      <c r="C293" s="16">
        <v>4.9328828623162436E-2</v>
      </c>
      <c r="D293" s="16">
        <v>20.237500000000001</v>
      </c>
      <c r="E293" s="16">
        <v>8.5780728216384813E-2</v>
      </c>
      <c r="F293" s="16">
        <v>1.7250000000000001</v>
      </c>
      <c r="G293" s="16">
        <v>0.309569593683444</v>
      </c>
      <c r="H293" s="16">
        <v>0.375</v>
      </c>
      <c r="I293" s="16">
        <v>0.33040379335998354</v>
      </c>
      <c r="J293" s="16">
        <v>15.568014999999999</v>
      </c>
      <c r="K293" s="16">
        <v>0.39176500000000036</v>
      </c>
    </row>
    <row r="294" spans="1:11" x14ac:dyDescent="0.55000000000000004">
      <c r="A294" s="16">
        <v>48.333333333333329</v>
      </c>
      <c r="B294" s="16">
        <v>1.675</v>
      </c>
      <c r="C294" s="16">
        <v>5.4467115461227282E-2</v>
      </c>
      <c r="D294" s="16">
        <v>20.234999999999999</v>
      </c>
      <c r="E294" s="16">
        <v>8.1034971874288736E-2</v>
      </c>
      <c r="F294" s="16">
        <v>1.7250000000000001</v>
      </c>
      <c r="G294" s="16">
        <v>0.309569593683444</v>
      </c>
      <c r="H294" s="16">
        <v>0.375</v>
      </c>
      <c r="I294" s="16">
        <v>0.33040379335998354</v>
      </c>
      <c r="J294" s="16">
        <v>15.9553844</v>
      </c>
      <c r="K294" s="16">
        <v>0.24855559999999954</v>
      </c>
    </row>
    <row r="295" spans="1:11" x14ac:dyDescent="0.55000000000000004">
      <c r="A295" s="16">
        <v>48.5</v>
      </c>
      <c r="B295" s="16">
        <v>1.6800000000000002</v>
      </c>
      <c r="C295" s="16">
        <v>4.5460605656619558E-2</v>
      </c>
      <c r="D295" s="16">
        <v>20.23</v>
      </c>
      <c r="E295" s="16">
        <v>8.2865352631041014E-2</v>
      </c>
      <c r="F295" s="16">
        <v>1.75</v>
      </c>
      <c r="G295" s="16">
        <v>0.31091263510296008</v>
      </c>
      <c r="H295" s="16">
        <v>0.375</v>
      </c>
      <c r="I295" s="16">
        <v>0.33040379335998354</v>
      </c>
      <c r="J295" s="16">
        <v>16.213031149999999</v>
      </c>
      <c r="K295" s="16">
        <v>0.20018884999999997</v>
      </c>
    </row>
    <row r="296" spans="1:11" x14ac:dyDescent="0.55000000000000004">
      <c r="A296" s="16">
        <v>48.666666666666664</v>
      </c>
      <c r="B296" s="16">
        <v>1.6824999999999999</v>
      </c>
      <c r="C296" s="16">
        <v>4.5734742446707527E-2</v>
      </c>
      <c r="D296" s="16">
        <v>20.239999999999998</v>
      </c>
      <c r="E296" s="16">
        <v>9.1287092917528206E-2</v>
      </c>
      <c r="F296" s="16">
        <v>1.7749999999999999</v>
      </c>
      <c r="G296" s="16">
        <v>0.33040379335998377</v>
      </c>
      <c r="H296" s="16">
        <v>0.375</v>
      </c>
      <c r="I296" s="16">
        <v>0.33040379335998354</v>
      </c>
      <c r="J296" s="16">
        <v>16.558171399999999</v>
      </c>
      <c r="K296" s="16">
        <v>8.3948599999999374E-2</v>
      </c>
    </row>
    <row r="297" spans="1:11" x14ac:dyDescent="0.55000000000000004">
      <c r="A297" s="16">
        <v>48.833333333333336</v>
      </c>
      <c r="B297" s="16">
        <v>1.6824999999999999</v>
      </c>
      <c r="C297" s="16">
        <v>5.251983752196248E-2</v>
      </c>
      <c r="D297" s="16">
        <v>20.234999999999999</v>
      </c>
      <c r="E297" s="16">
        <v>7.9372539331938108E-2</v>
      </c>
      <c r="F297" s="16">
        <v>1.7749999999999999</v>
      </c>
      <c r="G297" s="16">
        <v>0.33040379335998377</v>
      </c>
      <c r="H297" s="16">
        <v>0.375</v>
      </c>
      <c r="I297" s="16">
        <v>0.33040379335998354</v>
      </c>
      <c r="J297" s="16">
        <v>16.846692350000001</v>
      </c>
      <c r="K297" s="16">
        <v>5.048764999999733E-2</v>
      </c>
    </row>
    <row r="298" spans="1:11" x14ac:dyDescent="0.55000000000000004">
      <c r="A298" s="16">
        <v>49</v>
      </c>
      <c r="B298" s="16">
        <v>1.6749999999999998</v>
      </c>
      <c r="C298" s="16">
        <v>5.2599112793531709E-2</v>
      </c>
      <c r="D298" s="16">
        <v>20.23</v>
      </c>
      <c r="E298" s="16">
        <v>7.48331477354785E-2</v>
      </c>
      <c r="F298" s="16">
        <v>1.7749999999999999</v>
      </c>
      <c r="G298" s="16">
        <v>0.33040379335998377</v>
      </c>
      <c r="H298" s="16">
        <v>0.375</v>
      </c>
      <c r="I298" s="16">
        <v>0.33040379335998354</v>
      </c>
      <c r="J298" s="16">
        <v>17.243930000000002</v>
      </c>
      <c r="K298" s="16">
        <v>7.2070000000000078E-2</v>
      </c>
    </row>
    <row r="299" spans="1:11" x14ac:dyDescent="0.55000000000000004">
      <c r="A299" s="16">
        <v>49.166666666666671</v>
      </c>
      <c r="B299" s="16">
        <v>1.6875</v>
      </c>
      <c r="C299" s="16">
        <v>5.5602757725374312E-2</v>
      </c>
      <c r="D299" s="16">
        <v>20.237500000000001</v>
      </c>
      <c r="E299" s="16">
        <v>7.9739158092704945E-2</v>
      </c>
      <c r="F299" s="16">
        <v>1.7749999999999999</v>
      </c>
      <c r="G299" s="16">
        <v>0.33040379335998377</v>
      </c>
      <c r="H299" s="16">
        <v>0.375</v>
      </c>
      <c r="I299" s="16">
        <v>0.33040379335998354</v>
      </c>
      <c r="J299" s="16">
        <v>17.545007600000002</v>
      </c>
      <c r="K299" s="16">
        <v>0.12462760000000017</v>
      </c>
    </row>
    <row r="300" spans="1:11" x14ac:dyDescent="0.55000000000000004">
      <c r="A300" s="16">
        <v>49.333333333333343</v>
      </c>
      <c r="B300" s="16">
        <v>1.68</v>
      </c>
      <c r="C300" s="16">
        <v>5.4772255750516655E-2</v>
      </c>
      <c r="D300" s="16">
        <v>20.234999999999999</v>
      </c>
      <c r="E300" s="16">
        <v>7.1414284285427551E-2</v>
      </c>
      <c r="F300" s="16">
        <v>1.8249999999999997</v>
      </c>
      <c r="G300" s="16">
        <v>0.30956959368344689</v>
      </c>
      <c r="H300" s="16">
        <v>0.375</v>
      </c>
      <c r="I300" s="16">
        <v>0.33040379335998354</v>
      </c>
      <c r="J300" s="16">
        <v>17.862416349999997</v>
      </c>
      <c r="K300" s="16">
        <v>0.20877634999999906</v>
      </c>
    </row>
    <row r="301" spans="1:11" x14ac:dyDescent="0.55000000000000004">
      <c r="A301" s="16">
        <v>49.5</v>
      </c>
      <c r="B301" s="16">
        <v>1.665</v>
      </c>
      <c r="C301" s="16">
        <v>5.8022983951764029E-2</v>
      </c>
      <c r="D301" s="16">
        <v>20.239999999999998</v>
      </c>
      <c r="E301" s="16">
        <v>7.4833147735478819E-2</v>
      </c>
      <c r="F301" s="16">
        <v>1.8249999999999997</v>
      </c>
      <c r="G301" s="16">
        <v>0.30956959368344689</v>
      </c>
      <c r="H301" s="16">
        <v>0.375</v>
      </c>
      <c r="I301" s="16">
        <v>0.33040379335998354</v>
      </c>
      <c r="J301" s="16">
        <v>18.18850715</v>
      </c>
      <c r="K301" s="16">
        <v>0.32340715000000131</v>
      </c>
    </row>
    <row r="302" spans="1:11" x14ac:dyDescent="0.55000000000000004">
      <c r="A302" s="16">
        <v>49.666666666666657</v>
      </c>
      <c r="B302" s="16">
        <v>1.6624999999999999</v>
      </c>
      <c r="C302" s="16">
        <v>5.9090326337452787E-2</v>
      </c>
      <c r="D302" s="16">
        <v>20.234999999999999</v>
      </c>
      <c r="E302" s="16">
        <v>7.325753658611911E-2</v>
      </c>
      <c r="F302" s="16">
        <v>1.8249999999999997</v>
      </c>
      <c r="G302" s="16">
        <v>0.30956959368344689</v>
      </c>
      <c r="H302" s="16">
        <v>0.375</v>
      </c>
      <c r="I302" s="16">
        <v>0.33040379335998354</v>
      </c>
      <c r="J302" s="16">
        <v>18.418408599999999</v>
      </c>
      <c r="K302" s="16">
        <v>0.30042860000000182</v>
      </c>
    </row>
    <row r="303" spans="1:11" x14ac:dyDescent="0.55000000000000004">
      <c r="A303" s="16">
        <v>49.833333333333329</v>
      </c>
      <c r="B303" s="16">
        <v>1.655</v>
      </c>
      <c r="C303" s="16">
        <v>6.4031242374328487E-2</v>
      </c>
      <c r="D303" s="16">
        <v>20.237500000000001</v>
      </c>
      <c r="E303" s="16">
        <v>6.7019897542942394E-2</v>
      </c>
      <c r="F303" s="16">
        <v>1.85</v>
      </c>
      <c r="G303" s="16">
        <v>0.31091263510295908</v>
      </c>
      <c r="H303" s="16">
        <v>0.375</v>
      </c>
      <c r="I303" s="16">
        <v>0.33040379335998354</v>
      </c>
      <c r="J303" s="16">
        <v>18.793148349999999</v>
      </c>
      <c r="K303" s="16">
        <v>0.43972834999999932</v>
      </c>
    </row>
    <row r="304" spans="1:11" x14ac:dyDescent="0.55000000000000004">
      <c r="A304" s="16">
        <v>50</v>
      </c>
      <c r="B304" s="16">
        <v>1.6649999999999998</v>
      </c>
      <c r="C304" s="16">
        <v>7.0474581706219924E-2</v>
      </c>
      <c r="D304" s="16">
        <v>20.240000000000002</v>
      </c>
      <c r="E304" s="16">
        <v>8.0415587212099279E-2</v>
      </c>
      <c r="F304" s="16">
        <v>1.85</v>
      </c>
      <c r="G304" s="16">
        <v>0.31091263510295908</v>
      </c>
      <c r="H304" s="16">
        <v>0.375</v>
      </c>
      <c r="I304" s="16">
        <v>0.33040379335998354</v>
      </c>
      <c r="J304" s="16">
        <v>19.167539150000003</v>
      </c>
      <c r="K304" s="16">
        <v>0.56995915000000075</v>
      </c>
    </row>
    <row r="305" spans="1:11" x14ac:dyDescent="0.55000000000000004">
      <c r="A305" s="16">
        <v>50.166666666666664</v>
      </c>
      <c r="B305" s="16">
        <v>1.645</v>
      </c>
      <c r="C305" s="16">
        <v>7.7674534651540256E-2</v>
      </c>
      <c r="D305" s="16">
        <v>20.2425</v>
      </c>
      <c r="E305" s="16">
        <v>6.4999999999999183E-2</v>
      </c>
      <c r="F305" s="16">
        <v>1.85</v>
      </c>
      <c r="G305" s="16">
        <v>0.31091263510295908</v>
      </c>
      <c r="H305" s="16">
        <v>0.375</v>
      </c>
      <c r="I305" s="16">
        <v>0.33040379335998354</v>
      </c>
      <c r="J305" s="16">
        <v>19.482254599999997</v>
      </c>
      <c r="K305" s="16">
        <v>0.6557745999999991</v>
      </c>
    </row>
    <row r="306" spans="1:11" x14ac:dyDescent="0.55000000000000004">
      <c r="A306" s="16">
        <v>50.333333333333336</v>
      </c>
      <c r="B306" s="16">
        <v>1.645</v>
      </c>
      <c r="C306" s="16">
        <v>7.7244201508376395E-2</v>
      </c>
      <c r="D306" s="16">
        <v>20.247500000000002</v>
      </c>
      <c r="E306" s="16">
        <v>6.2383224240708975E-2</v>
      </c>
      <c r="F306" s="16">
        <v>1.85</v>
      </c>
      <c r="G306" s="16">
        <v>0.31091263510295908</v>
      </c>
      <c r="H306" s="16">
        <v>0.375</v>
      </c>
      <c r="I306" s="16">
        <v>0.33040379335998354</v>
      </c>
      <c r="J306" s="16">
        <v>19.797303149999998</v>
      </c>
      <c r="K306" s="16">
        <v>0.76590314999999798</v>
      </c>
    </row>
    <row r="307" spans="1:11" x14ac:dyDescent="0.55000000000000004">
      <c r="A307" s="16">
        <v>50.5</v>
      </c>
      <c r="B307" s="16">
        <v>1.6475000000000002</v>
      </c>
      <c r="C307" s="16">
        <v>7.5443135318375126E-2</v>
      </c>
      <c r="D307" s="16">
        <v>20.247500000000002</v>
      </c>
      <c r="E307" s="16">
        <v>6.2383224240708461E-2</v>
      </c>
      <c r="F307" s="16">
        <v>1.875</v>
      </c>
      <c r="G307" s="16">
        <v>0.33040379335998288</v>
      </c>
      <c r="H307" s="16">
        <v>0.375</v>
      </c>
      <c r="I307" s="16">
        <v>0.33040379335998354</v>
      </c>
      <c r="J307" s="16">
        <v>20.193305599999999</v>
      </c>
      <c r="K307" s="16">
        <v>0.94826559999999915</v>
      </c>
    </row>
    <row r="308" spans="1:11" x14ac:dyDescent="0.55000000000000004">
      <c r="A308" s="16">
        <v>50.666666666666671</v>
      </c>
      <c r="B308" s="16">
        <v>1.6375</v>
      </c>
      <c r="C308" s="16">
        <v>8.2209083034256794E-2</v>
      </c>
      <c r="D308" s="16">
        <v>20.260000000000002</v>
      </c>
      <c r="E308" s="16">
        <v>7.7028133388608241E-2</v>
      </c>
      <c r="F308" s="16">
        <v>1.875</v>
      </c>
      <c r="G308" s="16">
        <v>0.33040379335998288</v>
      </c>
      <c r="H308" s="16">
        <v>0.375</v>
      </c>
      <c r="I308" s="16">
        <v>0.33040379335998354</v>
      </c>
      <c r="J308" s="16">
        <v>20.502538749999999</v>
      </c>
      <c r="K308" s="16">
        <v>0.99807874999999946</v>
      </c>
    </row>
    <row r="309" spans="1:11" x14ac:dyDescent="0.55000000000000004">
      <c r="A309" s="16">
        <v>50.833333333333343</v>
      </c>
      <c r="B309" s="16">
        <v>1.6400000000000001</v>
      </c>
      <c r="C309" s="16">
        <v>8.0415587212098752E-2</v>
      </c>
      <c r="D309" s="16">
        <v>20.260000000000002</v>
      </c>
      <c r="E309" s="16">
        <v>6.324555320336811E-2</v>
      </c>
      <c r="F309" s="16">
        <v>1.875</v>
      </c>
      <c r="G309" s="16">
        <v>0.33040379335998288</v>
      </c>
      <c r="H309" s="16">
        <v>0.375</v>
      </c>
      <c r="I309" s="16">
        <v>0.33040379335998354</v>
      </c>
      <c r="J309" s="16">
        <v>20.733482350000003</v>
      </c>
      <c r="K309" s="16">
        <v>0.99358235000000228</v>
      </c>
    </row>
    <row r="310" spans="1:11" x14ac:dyDescent="0.55000000000000004">
      <c r="A310" s="16">
        <v>51</v>
      </c>
      <c r="B310" s="16">
        <v>1.63</v>
      </c>
      <c r="C310" s="16">
        <v>8.0415587212098752E-2</v>
      </c>
      <c r="D310" s="16">
        <v>20.272500000000001</v>
      </c>
      <c r="E310" s="16">
        <v>5.9651767227244065E-2</v>
      </c>
      <c r="F310" s="16">
        <v>1.875</v>
      </c>
      <c r="G310" s="16">
        <v>0.33040379335998288</v>
      </c>
      <c r="H310" s="16">
        <v>0.375</v>
      </c>
      <c r="I310" s="16">
        <v>0.33040379335998354</v>
      </c>
      <c r="J310" s="16">
        <v>20.973100600000002</v>
      </c>
      <c r="K310" s="16">
        <v>0.99776060000000122</v>
      </c>
    </row>
    <row r="311" spans="1:11" x14ac:dyDescent="0.55000000000000004">
      <c r="A311" s="16">
        <v>51.166666666666657</v>
      </c>
      <c r="B311" s="16">
        <v>1.6300000000000001</v>
      </c>
      <c r="C311" s="16">
        <v>0.10033277962194939</v>
      </c>
      <c r="D311" s="16">
        <v>20.287500000000001</v>
      </c>
      <c r="E311" s="16">
        <v>7.4105780251384867E-2</v>
      </c>
      <c r="F311" s="16">
        <v>1.875</v>
      </c>
      <c r="G311" s="16">
        <v>0.33040379335998288</v>
      </c>
      <c r="H311" s="16">
        <v>0.375</v>
      </c>
      <c r="I311" s="16">
        <v>0.33040379335998354</v>
      </c>
      <c r="J311" s="16">
        <v>21.3396416</v>
      </c>
      <c r="K311" s="16">
        <v>1.1005216000000004</v>
      </c>
    </row>
    <row r="312" spans="1:11" x14ac:dyDescent="0.55000000000000004">
      <c r="A312" s="16">
        <v>51.333333333333329</v>
      </c>
      <c r="B312" s="16">
        <v>1.63</v>
      </c>
      <c r="C312" s="16">
        <v>9.3452305125841212E-2</v>
      </c>
      <c r="D312" s="16">
        <v>20.294999999999998</v>
      </c>
      <c r="E312" s="16">
        <v>6.4549722436790191E-2</v>
      </c>
      <c r="F312" s="16">
        <v>1.875</v>
      </c>
      <c r="G312" s="16">
        <v>0.33040379335998288</v>
      </c>
      <c r="H312" s="16">
        <v>0.375</v>
      </c>
      <c r="I312" s="16">
        <v>0.33040379335998354</v>
      </c>
      <c r="J312" s="16">
        <v>21.663888749999998</v>
      </c>
      <c r="K312" s="16">
        <v>1.2002287499999991</v>
      </c>
    </row>
    <row r="313" spans="1:11" x14ac:dyDescent="0.55000000000000004">
      <c r="A313" s="16">
        <v>51.5</v>
      </c>
      <c r="B313" s="16">
        <v>1.625</v>
      </c>
      <c r="C313" s="16">
        <v>8.4261497731763543E-2</v>
      </c>
      <c r="D313" s="16">
        <v>20.3125</v>
      </c>
      <c r="E313" s="16">
        <v>6.1305247192498281E-2</v>
      </c>
      <c r="F313" s="16">
        <v>1.875</v>
      </c>
      <c r="G313" s="16">
        <v>0.33040379335998288</v>
      </c>
      <c r="H313" s="16">
        <v>0.375</v>
      </c>
      <c r="I313" s="16">
        <v>0.33040379335998354</v>
      </c>
      <c r="J313" s="16">
        <v>21.999021150000001</v>
      </c>
      <c r="K313" s="16">
        <v>1.1756611499999998</v>
      </c>
    </row>
    <row r="314" spans="1:11" x14ac:dyDescent="0.55000000000000004">
      <c r="A314" s="16">
        <v>51.666666666666664</v>
      </c>
      <c r="B314" s="16">
        <v>1.61</v>
      </c>
      <c r="C314" s="16">
        <v>9.5219045713904646E-2</v>
      </c>
      <c r="D314" s="16">
        <v>20.2925</v>
      </c>
      <c r="E314" s="16">
        <v>7.1821538088050821E-2</v>
      </c>
      <c r="F314" s="16">
        <v>1.9</v>
      </c>
      <c r="G314" s="16">
        <v>0.28284271247461912</v>
      </c>
      <c r="H314" s="16">
        <v>0.375</v>
      </c>
      <c r="I314" s="16">
        <v>0.33040379335998354</v>
      </c>
      <c r="J314" s="16">
        <v>22.247795600000003</v>
      </c>
      <c r="K314" s="16">
        <v>1.0996156000000017</v>
      </c>
    </row>
    <row r="315" spans="1:11" x14ac:dyDescent="0.55000000000000004">
      <c r="A315" s="16">
        <v>51.833333333333336</v>
      </c>
      <c r="B315" s="16">
        <v>1.5925</v>
      </c>
      <c r="C315" s="16">
        <v>9.3229108472979952E-2</v>
      </c>
      <c r="D315" s="16">
        <v>20.279999999999998</v>
      </c>
      <c r="E315" s="16">
        <v>6.879922480183405E-2</v>
      </c>
      <c r="F315" s="16">
        <v>1.9249999999999998</v>
      </c>
      <c r="G315" s="16">
        <v>0.28722813232690275</v>
      </c>
      <c r="H315" s="16">
        <v>0.375</v>
      </c>
      <c r="I315" s="16">
        <v>0.33040379335998354</v>
      </c>
      <c r="J315" s="16">
        <v>22.402525000000001</v>
      </c>
      <c r="K315" s="16">
        <v>1.2696050000000021</v>
      </c>
    </row>
    <row r="316" spans="1:11" x14ac:dyDescent="0.55000000000000004">
      <c r="A316" s="16">
        <v>52</v>
      </c>
      <c r="B316" s="16">
        <v>1.5799999999999998</v>
      </c>
      <c r="C316" s="16">
        <v>9.6953597148326562E-2</v>
      </c>
      <c r="D316" s="16">
        <v>20.29</v>
      </c>
      <c r="E316" s="16">
        <v>5.9441848333757617E-2</v>
      </c>
      <c r="F316" s="16">
        <v>1.9249999999999998</v>
      </c>
      <c r="G316" s="16">
        <v>0.28722813232690275</v>
      </c>
      <c r="H316" s="16">
        <v>0.375</v>
      </c>
      <c r="I316" s="16">
        <v>0.33040379335998354</v>
      </c>
      <c r="J316" s="16">
        <v>22.741728600000002</v>
      </c>
      <c r="K316" s="16">
        <v>1.3363086000000024</v>
      </c>
    </row>
    <row r="317" spans="1:11" x14ac:dyDescent="0.55000000000000004">
      <c r="A317" s="16">
        <v>52.166666666666671</v>
      </c>
      <c r="B317" s="16">
        <v>1.5575000000000001</v>
      </c>
      <c r="C317" s="16">
        <v>9.4648472430004543E-2</v>
      </c>
      <c r="D317" s="16">
        <v>20.297499999999999</v>
      </c>
      <c r="E317" s="16">
        <v>6.2383224240709315E-2</v>
      </c>
      <c r="F317" s="16">
        <v>1.9249999999999998</v>
      </c>
      <c r="G317" s="16">
        <v>0.28722813232690275</v>
      </c>
      <c r="H317" s="16">
        <v>0.375</v>
      </c>
      <c r="I317" s="16">
        <v>0.33040379335998354</v>
      </c>
      <c r="J317" s="16">
        <v>23.009795599999997</v>
      </c>
      <c r="K317" s="16">
        <v>1.4430555999999992</v>
      </c>
    </row>
    <row r="318" spans="1:11" x14ac:dyDescent="0.55000000000000004">
      <c r="A318" s="16">
        <v>52.333333333333343</v>
      </c>
      <c r="B318" s="16">
        <v>1.5449999999999999</v>
      </c>
      <c r="C318" s="16">
        <v>0.10246950765959607</v>
      </c>
      <c r="D318" s="16">
        <v>20.302499999999998</v>
      </c>
      <c r="E318" s="16">
        <v>6.1305247192498608E-2</v>
      </c>
      <c r="F318" s="16">
        <v>1.9249999999999998</v>
      </c>
      <c r="G318" s="16">
        <v>0.28722813232690275</v>
      </c>
      <c r="H318" s="16">
        <v>0.375</v>
      </c>
      <c r="I318" s="16">
        <v>0.33040379335998354</v>
      </c>
      <c r="J318" s="16">
        <v>23.313073150000001</v>
      </c>
      <c r="K318" s="16">
        <v>1.4999931500000017</v>
      </c>
    </row>
    <row r="319" spans="1:11" x14ac:dyDescent="0.55000000000000004">
      <c r="A319" s="16">
        <v>52.5</v>
      </c>
      <c r="B319" s="16">
        <v>1.5149999999999999</v>
      </c>
      <c r="C319" s="16">
        <v>0.11818065267490559</v>
      </c>
      <c r="D319" s="16">
        <v>20.310000000000002</v>
      </c>
      <c r="E319" s="16">
        <v>6.0553007081949911E-2</v>
      </c>
      <c r="F319" s="16">
        <v>1.9249999999999998</v>
      </c>
      <c r="G319" s="16">
        <v>0.28722813232690275</v>
      </c>
      <c r="H319" s="16">
        <v>0.375</v>
      </c>
      <c r="I319" s="16">
        <v>0.33040379335998354</v>
      </c>
      <c r="J319" s="16">
        <v>23.505282350000002</v>
      </c>
      <c r="K319" s="16">
        <v>1.5723023500000011</v>
      </c>
    </row>
    <row r="320" spans="1:11" x14ac:dyDescent="0.55000000000000004">
      <c r="A320" s="16">
        <v>52.666666666666657</v>
      </c>
      <c r="B320" s="16">
        <v>1.4775</v>
      </c>
      <c r="C320" s="16">
        <v>0.13400870618483457</v>
      </c>
      <c r="D320" s="16">
        <v>20.334999999999997</v>
      </c>
      <c r="E320" s="16">
        <v>5.3229064742237348E-2</v>
      </c>
      <c r="F320" s="16">
        <v>1.9249999999999998</v>
      </c>
      <c r="G320" s="16">
        <v>0.28722813232690275</v>
      </c>
      <c r="H320" s="16">
        <v>0.375</v>
      </c>
      <c r="I320" s="16">
        <v>0.33040379335998354</v>
      </c>
      <c r="J320" s="16">
        <v>23.668052400000001</v>
      </c>
      <c r="K320" s="16">
        <v>1.6347924000000003</v>
      </c>
    </row>
    <row r="321" spans="1:11" x14ac:dyDescent="0.55000000000000004">
      <c r="A321" s="16">
        <v>52.833333333333329</v>
      </c>
      <c r="B321" s="16">
        <v>1.4175</v>
      </c>
      <c r="C321" s="16">
        <v>0.20998015779274773</v>
      </c>
      <c r="D321" s="16">
        <v>20.355</v>
      </c>
      <c r="E321" s="16">
        <v>5.1961524227066007E-2</v>
      </c>
      <c r="F321" s="16">
        <v>1.9249999999999998</v>
      </c>
      <c r="G321" s="16">
        <v>0.28722813232690275</v>
      </c>
      <c r="H321" s="16">
        <v>0.375</v>
      </c>
      <c r="I321" s="16">
        <v>0.33040379335998354</v>
      </c>
      <c r="J321" s="16">
        <v>23.798375400000005</v>
      </c>
      <c r="K321" s="16">
        <v>1.5623754000000023</v>
      </c>
    </row>
    <row r="322" spans="1:11" x14ac:dyDescent="0.55000000000000004">
      <c r="A322" s="16">
        <v>53</v>
      </c>
      <c r="B322" s="16">
        <v>1.32</v>
      </c>
      <c r="C322" s="16">
        <v>0.34995237771254867</v>
      </c>
      <c r="D322" s="16">
        <v>20.387499999999999</v>
      </c>
      <c r="E322" s="16">
        <v>8.9953691790090481E-2</v>
      </c>
      <c r="F322" s="16">
        <v>1.9249999999999998</v>
      </c>
      <c r="G322" s="16">
        <v>0.28722813232690275</v>
      </c>
      <c r="H322" s="16">
        <v>0.375</v>
      </c>
      <c r="I322" s="16">
        <v>0.33040379335998354</v>
      </c>
      <c r="J322" s="16">
        <v>23.739876600000002</v>
      </c>
      <c r="K322" s="16">
        <v>1.3665366000000017</v>
      </c>
    </row>
    <row r="323" spans="1:11" x14ac:dyDescent="0.55000000000000004">
      <c r="A323" s="16">
        <v>53.166666666666664</v>
      </c>
      <c r="B323" s="16">
        <v>1.2725</v>
      </c>
      <c r="C323" s="16">
        <v>0.37994517148311518</v>
      </c>
      <c r="D323" s="16">
        <v>20.405000000000001</v>
      </c>
      <c r="E323" s="16">
        <v>0.1021436896402971</v>
      </c>
      <c r="F323" s="16">
        <v>1.9249999999999998</v>
      </c>
      <c r="G323" s="16">
        <v>0.28722813232690275</v>
      </c>
      <c r="H323" s="16">
        <v>0.4</v>
      </c>
      <c r="I323" s="16">
        <v>0.31622776601683794</v>
      </c>
      <c r="J323" s="16">
        <v>23.925458400000004</v>
      </c>
      <c r="K323" s="16">
        <v>1.4932584000000002</v>
      </c>
    </row>
    <row r="324" spans="1:11" x14ac:dyDescent="0.55000000000000004">
      <c r="A324" s="16">
        <v>53.333333333333336</v>
      </c>
      <c r="B324" s="16">
        <v>1.17</v>
      </c>
      <c r="C324" s="16">
        <v>0.43166344915145871</v>
      </c>
      <c r="D324" s="16">
        <v>20.45</v>
      </c>
      <c r="E324" s="16">
        <v>0.12192894105447945</v>
      </c>
      <c r="F324" s="16">
        <v>1.9249999999999998</v>
      </c>
      <c r="G324" s="16">
        <v>0.28722813232690275</v>
      </c>
      <c r="H324" s="16">
        <v>0.4</v>
      </c>
      <c r="I324" s="16">
        <v>0.31622776601683794</v>
      </c>
      <c r="J324" s="16">
        <v>23.972104350000002</v>
      </c>
      <c r="K324" s="16">
        <v>1.8015043500000019</v>
      </c>
    </row>
    <row r="325" spans="1:11" x14ac:dyDescent="0.55000000000000004">
      <c r="A325" s="16">
        <v>53.5</v>
      </c>
      <c r="B325" s="16">
        <v>1.1300000000000001</v>
      </c>
      <c r="C325" s="16">
        <v>0.46065171225124041</v>
      </c>
      <c r="D325" s="16">
        <v>20.46</v>
      </c>
      <c r="E325" s="16">
        <v>0.13613718571108141</v>
      </c>
      <c r="F325" s="16">
        <v>1.9249999999999998</v>
      </c>
      <c r="G325" s="16">
        <v>0.28722813232690275</v>
      </c>
      <c r="H325" s="16">
        <v>0.4</v>
      </c>
      <c r="I325" s="16">
        <v>0.31622776601683794</v>
      </c>
      <c r="J325" s="16">
        <v>24.220375600000001</v>
      </c>
      <c r="K325" s="16">
        <v>1.9691155999999985</v>
      </c>
    </row>
    <row r="326" spans="1:11" x14ac:dyDescent="0.55000000000000004">
      <c r="A326" s="16">
        <v>53.666666666666671</v>
      </c>
      <c r="B326" s="16">
        <v>1.0925</v>
      </c>
      <c r="C326" s="16">
        <v>0.46636001829773782</v>
      </c>
      <c r="D326" s="16">
        <v>20.477499999999999</v>
      </c>
      <c r="E326" s="16">
        <v>0.14221462653327882</v>
      </c>
      <c r="F326" s="16">
        <v>1.9249999999999998</v>
      </c>
      <c r="G326" s="16">
        <v>0.28722813232690275</v>
      </c>
      <c r="H326" s="16">
        <v>0.42499999999999999</v>
      </c>
      <c r="I326" s="16">
        <v>0.34034296427770222</v>
      </c>
      <c r="J326" s="16">
        <v>24.472505150000003</v>
      </c>
      <c r="K326" s="16">
        <v>2.0294051500000005</v>
      </c>
    </row>
    <row r="327" spans="1:11" x14ac:dyDescent="0.55000000000000004">
      <c r="A327" s="16">
        <v>53.833333333333343</v>
      </c>
      <c r="B327" s="16">
        <v>1.0649999999999999</v>
      </c>
      <c r="C327" s="16">
        <v>0.46943228123624681</v>
      </c>
      <c r="D327" s="16">
        <v>20.487499999999997</v>
      </c>
      <c r="E327" s="16">
        <v>0.13225606476327259</v>
      </c>
      <c r="F327" s="16">
        <v>1.9249999999999998</v>
      </c>
      <c r="G327" s="16">
        <v>0.28722813232690275</v>
      </c>
      <c r="H327" s="16">
        <v>0.42499999999999999</v>
      </c>
      <c r="I327" s="16">
        <v>0.34034296427770222</v>
      </c>
      <c r="J327" s="16">
        <v>24.710325000000001</v>
      </c>
      <c r="K327" s="16">
        <v>2.0819250000000018</v>
      </c>
    </row>
    <row r="328" spans="1:11" x14ac:dyDescent="0.55000000000000004">
      <c r="A328" s="16">
        <v>54</v>
      </c>
      <c r="B328" s="16">
        <v>1.0325000000000002</v>
      </c>
      <c r="C328" s="16">
        <v>0.46017206926684834</v>
      </c>
      <c r="D328" s="16">
        <v>20.509999999999998</v>
      </c>
      <c r="E328" s="16">
        <v>0.13564659966250439</v>
      </c>
      <c r="F328" s="16">
        <v>1.9249999999999998</v>
      </c>
      <c r="G328" s="16">
        <v>0.28722813232690275</v>
      </c>
      <c r="H328" s="16">
        <v>0.42499999999999999</v>
      </c>
      <c r="I328" s="16">
        <v>0.34034296427770222</v>
      </c>
      <c r="J328" s="16">
        <v>24.8997016</v>
      </c>
      <c r="K328" s="16">
        <v>2.1187015999999996</v>
      </c>
    </row>
    <row r="329" spans="1:11" x14ac:dyDescent="0.55000000000000004">
      <c r="A329" s="16">
        <v>54.166666666666657</v>
      </c>
      <c r="B329" s="16">
        <v>0.97750000000000004</v>
      </c>
      <c r="C329" s="16">
        <v>0.41915589780732715</v>
      </c>
      <c r="D329" s="16">
        <v>20.524999999999999</v>
      </c>
      <c r="E329" s="16">
        <v>0.11150485789118479</v>
      </c>
      <c r="F329" s="16">
        <v>1.9249999999999998</v>
      </c>
      <c r="G329" s="16">
        <v>0.28722813232690275</v>
      </c>
      <c r="H329" s="16">
        <v>0.42499999999999999</v>
      </c>
      <c r="I329" s="16">
        <v>0.34034296427770222</v>
      </c>
      <c r="J329" s="16">
        <v>25.047301150000003</v>
      </c>
      <c r="K329" s="16">
        <v>2.1682011500000016</v>
      </c>
    </row>
    <row r="330" spans="1:11" x14ac:dyDescent="0.55000000000000004">
      <c r="A330" s="16">
        <v>54.333333333333329</v>
      </c>
      <c r="B330" s="16">
        <v>0.82250000000000001</v>
      </c>
      <c r="C330" s="16">
        <v>0.2762094615806393</v>
      </c>
      <c r="D330" s="16">
        <v>20.5825</v>
      </c>
      <c r="E330" s="16">
        <v>5.3774219349671804E-2</v>
      </c>
      <c r="F330" s="16">
        <v>1.9249999999999998</v>
      </c>
      <c r="G330" s="16">
        <v>0.28722813232690275</v>
      </c>
      <c r="H330" s="16">
        <v>0.47499999999999998</v>
      </c>
      <c r="I330" s="16">
        <v>0.35939764421413045</v>
      </c>
      <c r="J330" s="16">
        <v>25.24131315</v>
      </c>
      <c r="K330" s="16">
        <v>2.2139731500000011</v>
      </c>
    </row>
    <row r="331" spans="1:11" x14ac:dyDescent="0.55000000000000004">
      <c r="A331" s="16">
        <v>54.5</v>
      </c>
      <c r="B331" s="16">
        <v>0.69499999999999995</v>
      </c>
      <c r="C331" s="16">
        <v>0.12714820748507127</v>
      </c>
      <c r="D331" s="16">
        <v>20.62</v>
      </c>
      <c r="E331" s="16">
        <v>2.3094010767584539E-2</v>
      </c>
      <c r="F331" s="16">
        <v>1.9249999999999998</v>
      </c>
      <c r="G331" s="16">
        <v>0.28722813232690275</v>
      </c>
      <c r="H331" s="16">
        <v>0.47499999999999998</v>
      </c>
      <c r="I331" s="16">
        <v>0.35939764421413045</v>
      </c>
      <c r="J331" s="16">
        <v>25.394385150000002</v>
      </c>
      <c r="K331" s="16">
        <v>2.3016451500000024</v>
      </c>
    </row>
    <row r="332" spans="1:11" x14ac:dyDescent="0.55000000000000004">
      <c r="A332" s="16">
        <v>54.666666666666664</v>
      </c>
      <c r="B332" s="16">
        <v>0.65749999999999997</v>
      </c>
      <c r="C332" s="16">
        <v>8.3016062702748916E-2</v>
      </c>
      <c r="D332" s="16">
        <v>20.637500000000003</v>
      </c>
      <c r="E332" s="16">
        <v>3.3040379335998224E-2</v>
      </c>
      <c r="F332" s="16">
        <v>1.9249999999999998</v>
      </c>
      <c r="G332" s="16">
        <v>0.28722813232690275</v>
      </c>
      <c r="H332" s="16">
        <v>0.5</v>
      </c>
      <c r="I332" s="16">
        <v>0.38297084310253543</v>
      </c>
      <c r="J332" s="16">
        <v>25.50825875</v>
      </c>
      <c r="K332" s="16">
        <v>2.332678750000003</v>
      </c>
    </row>
    <row r="333" spans="1:11" x14ac:dyDescent="0.55000000000000004">
      <c r="A333" s="16">
        <v>54.833333333333336</v>
      </c>
      <c r="B333" s="16">
        <v>0.62999999999999989</v>
      </c>
      <c r="C333" s="16">
        <v>6.3770421565696636E-2</v>
      </c>
      <c r="D333" s="16">
        <v>20.634999999999998</v>
      </c>
      <c r="E333" s="16">
        <v>3.8729833462075328E-2</v>
      </c>
      <c r="F333" s="16">
        <v>1.9249999999999998</v>
      </c>
      <c r="G333" s="16">
        <v>0.28722813232690275</v>
      </c>
      <c r="H333" s="16">
        <v>0.5</v>
      </c>
      <c r="I333" s="16">
        <v>0.38297084310253543</v>
      </c>
      <c r="J333" s="16">
        <v>25.632485600000003</v>
      </c>
      <c r="K333" s="16">
        <v>2.3718856000000006</v>
      </c>
    </row>
    <row r="334" spans="1:11" x14ac:dyDescent="0.55000000000000004">
      <c r="A334" s="16">
        <v>55</v>
      </c>
      <c r="B334" s="16">
        <v>0.61499999999999999</v>
      </c>
      <c r="C334" s="16">
        <v>5.1961524227066264E-2</v>
      </c>
      <c r="D334" s="16">
        <v>20.6325</v>
      </c>
      <c r="E334" s="16">
        <v>3.5939764421413715E-2</v>
      </c>
      <c r="F334" s="16">
        <v>1.9249999999999998</v>
      </c>
      <c r="G334" s="16">
        <v>0.28722813232690275</v>
      </c>
      <c r="H334" s="16">
        <v>0.5</v>
      </c>
      <c r="I334" s="16">
        <v>0.38297084310253543</v>
      </c>
      <c r="J334" s="16">
        <v>25.736757600000004</v>
      </c>
      <c r="K334" s="16">
        <v>2.388957600000003</v>
      </c>
    </row>
    <row r="335" spans="1:11" x14ac:dyDescent="0.55000000000000004">
      <c r="A335" s="16">
        <v>55.166666666666671</v>
      </c>
      <c r="B335" s="16">
        <v>0.60000000000000009</v>
      </c>
      <c r="C335" s="16">
        <v>4.3204937989385739E-2</v>
      </c>
      <c r="D335" s="16">
        <v>20.642499999999998</v>
      </c>
      <c r="E335" s="16">
        <v>5.5000000000000257E-2</v>
      </c>
      <c r="F335" s="16">
        <v>1.9249999999999998</v>
      </c>
      <c r="G335" s="16">
        <v>0.28722813232690275</v>
      </c>
      <c r="H335" s="16">
        <v>0.55000000000000004</v>
      </c>
      <c r="I335" s="16">
        <v>0.43588989435406739</v>
      </c>
      <c r="J335" s="16">
        <v>25.879669999999997</v>
      </c>
      <c r="K335" s="16">
        <v>2.4163300000000003</v>
      </c>
    </row>
    <row r="336" spans="1:11" x14ac:dyDescent="0.55000000000000004">
      <c r="A336" s="16">
        <v>55.333333333333343</v>
      </c>
      <c r="B336" s="16">
        <v>0.58750000000000002</v>
      </c>
      <c r="C336" s="16">
        <v>2.8722813232690124E-2</v>
      </c>
      <c r="D336" s="16">
        <v>20.642499999999998</v>
      </c>
      <c r="E336" s="16">
        <v>5.9090326337453106E-2</v>
      </c>
      <c r="F336" s="16">
        <v>1.9249999999999998</v>
      </c>
      <c r="G336" s="16">
        <v>0.28722813232690275</v>
      </c>
      <c r="H336" s="16">
        <v>0.55000000000000004</v>
      </c>
      <c r="I336" s="16">
        <v>0.43588989435406739</v>
      </c>
      <c r="J336" s="16">
        <v>25.936990600000001</v>
      </c>
      <c r="K336" s="16">
        <v>2.3711906000000003</v>
      </c>
    </row>
    <row r="337" spans="1:11" x14ac:dyDescent="0.55000000000000004">
      <c r="A337" s="16">
        <v>55.5</v>
      </c>
      <c r="B337" s="16">
        <v>0.57750000000000001</v>
      </c>
      <c r="C337" s="16">
        <v>3.4999999999999969E-2</v>
      </c>
      <c r="D337" s="16">
        <v>20.655000000000001</v>
      </c>
      <c r="E337" s="16">
        <v>4.1231056256177304E-2</v>
      </c>
      <c r="F337" s="16">
        <v>1.9249999999999998</v>
      </c>
      <c r="G337" s="16">
        <v>0.28722813232690275</v>
      </c>
      <c r="H337" s="16">
        <v>0.55000000000000004</v>
      </c>
      <c r="I337" s="16">
        <v>0.43588989435406739</v>
      </c>
      <c r="J337" s="16">
        <v>25.998705149999999</v>
      </c>
      <c r="K337" s="16">
        <v>2.2912051499999997</v>
      </c>
    </row>
    <row r="338" spans="1:11" x14ac:dyDescent="0.55000000000000004">
      <c r="A338" s="16">
        <v>55.666666666666657</v>
      </c>
      <c r="B338" s="16">
        <v>0.5625</v>
      </c>
      <c r="C338" s="16">
        <v>5.1881274720911315E-2</v>
      </c>
      <c r="D338" s="16">
        <v>20.654999999999998</v>
      </c>
      <c r="E338" s="16">
        <v>3.3166247903553464E-2</v>
      </c>
      <c r="F338" s="16">
        <v>1.9249999999999998</v>
      </c>
      <c r="G338" s="16">
        <v>0.28722813232690275</v>
      </c>
      <c r="H338" s="16">
        <v>0.60000000000000009</v>
      </c>
      <c r="I338" s="16">
        <v>0.38297084310253515</v>
      </c>
      <c r="J338" s="16">
        <v>26.038809999999998</v>
      </c>
      <c r="K338" s="16">
        <v>2.2571899999999996</v>
      </c>
    </row>
    <row r="339" spans="1:11" x14ac:dyDescent="0.55000000000000004">
      <c r="A339" s="16">
        <v>55.833333333333329</v>
      </c>
      <c r="B339" s="16">
        <v>0.55500000000000005</v>
      </c>
      <c r="C339" s="16">
        <v>6.4549722436790163E-2</v>
      </c>
      <c r="D339" s="16">
        <v>20.650000000000002</v>
      </c>
      <c r="E339" s="16">
        <v>4.0824829046386589E-2</v>
      </c>
      <c r="F339" s="16">
        <v>1.9249999999999998</v>
      </c>
      <c r="G339" s="16">
        <v>0.28722813232690275</v>
      </c>
      <c r="H339" s="16">
        <v>0.625</v>
      </c>
      <c r="I339" s="16">
        <v>0.41129875597510235</v>
      </c>
      <c r="J339" s="16">
        <v>26.115688349999999</v>
      </c>
      <c r="K339" s="16">
        <v>2.2839283500000018</v>
      </c>
    </row>
    <row r="340" spans="1:11" x14ac:dyDescent="0.55000000000000004">
      <c r="A340" s="16">
        <v>56</v>
      </c>
      <c r="B340" s="16">
        <v>0.5475000000000001</v>
      </c>
      <c r="C340" s="16">
        <v>8.2209083034256017E-2</v>
      </c>
      <c r="D340" s="16">
        <v>20.65</v>
      </c>
      <c r="E340" s="16">
        <v>2.7080128015453935E-2</v>
      </c>
      <c r="F340" s="16">
        <v>1.9249999999999998</v>
      </c>
      <c r="G340" s="16">
        <v>0.28722813232690275</v>
      </c>
      <c r="H340" s="16">
        <v>0.625</v>
      </c>
      <c r="I340" s="16">
        <v>0.41129875597510235</v>
      </c>
      <c r="J340" s="16">
        <v>26.163861150000002</v>
      </c>
      <c r="K340" s="16">
        <v>2.2601611500000018</v>
      </c>
    </row>
    <row r="341" spans="1:11" x14ac:dyDescent="0.55000000000000004">
      <c r="A341" s="16">
        <v>56.166666666666664</v>
      </c>
      <c r="B341" s="16">
        <v>0.53500000000000003</v>
      </c>
      <c r="C341" s="16">
        <v>8.8881944173155994E-2</v>
      </c>
      <c r="D341" s="16">
        <v>20.667499999999997</v>
      </c>
      <c r="E341" s="16">
        <v>2.9860788111948301E-2</v>
      </c>
      <c r="F341" s="16">
        <v>1.9249999999999998</v>
      </c>
      <c r="G341" s="16">
        <v>0.28722813232690275</v>
      </c>
      <c r="H341" s="16">
        <v>0.625</v>
      </c>
      <c r="I341" s="16">
        <v>0.41129875597510235</v>
      </c>
      <c r="J341" s="16">
        <v>26.166265000000003</v>
      </c>
      <c r="K341" s="16">
        <v>2.3127049999999993</v>
      </c>
    </row>
    <row r="342" spans="1:11" x14ac:dyDescent="0.55000000000000004">
      <c r="A342" s="16">
        <v>56.333333333333336</v>
      </c>
      <c r="B342" s="16">
        <v>0.51</v>
      </c>
      <c r="C342" s="16">
        <v>9.8657657246325525E-2</v>
      </c>
      <c r="D342" s="16">
        <v>20.692500000000003</v>
      </c>
      <c r="E342" s="16">
        <v>4.1129875597509885E-2</v>
      </c>
      <c r="F342" s="16">
        <v>1.9249999999999998</v>
      </c>
      <c r="G342" s="16">
        <v>0.28722813232690275</v>
      </c>
      <c r="H342" s="16">
        <v>0.65</v>
      </c>
      <c r="I342" s="16">
        <v>0.43588989435406722</v>
      </c>
      <c r="J342" s="16">
        <v>26.157761149999999</v>
      </c>
      <c r="K342" s="16">
        <v>2.3151011499999985</v>
      </c>
    </row>
    <row r="343" spans="1:11" x14ac:dyDescent="0.55000000000000004">
      <c r="A343" s="16">
        <v>56.5</v>
      </c>
      <c r="B343" s="16">
        <v>0.48749999999999993</v>
      </c>
      <c r="C343" s="16">
        <v>9.776672917375015E-2</v>
      </c>
      <c r="D343" s="16">
        <v>20.6875</v>
      </c>
      <c r="E343" s="16">
        <v>3.8622100754188975E-2</v>
      </c>
      <c r="F343" s="16">
        <v>1.9249999999999998</v>
      </c>
      <c r="G343" s="16">
        <v>0.28722813232690275</v>
      </c>
      <c r="H343" s="16">
        <v>0.70000000000000007</v>
      </c>
      <c r="I343" s="16">
        <v>0.42426406871192834</v>
      </c>
      <c r="J343" s="16">
        <v>26.231975150000004</v>
      </c>
      <c r="K343" s="16">
        <v>2.363155149999999</v>
      </c>
    </row>
    <row r="344" spans="1:11" x14ac:dyDescent="0.55000000000000004">
      <c r="A344" s="16">
        <v>56.666666666666671</v>
      </c>
      <c r="B344" s="16">
        <v>0.47</v>
      </c>
      <c r="C344" s="16">
        <v>8.981462390205007E-2</v>
      </c>
      <c r="D344" s="16">
        <v>20.69</v>
      </c>
      <c r="E344" s="16">
        <v>2.5819888974715561E-2</v>
      </c>
      <c r="F344" s="16">
        <v>1.9249999999999998</v>
      </c>
      <c r="G344" s="16">
        <v>0.28722813232690275</v>
      </c>
      <c r="H344" s="16">
        <v>0.70000000000000007</v>
      </c>
      <c r="I344" s="16">
        <v>0.42426406871192834</v>
      </c>
      <c r="J344" s="16">
        <v>26.260775600000002</v>
      </c>
      <c r="K344" s="16">
        <v>2.3527155999999998</v>
      </c>
    </row>
    <row r="345" spans="1:11" x14ac:dyDescent="0.55000000000000004">
      <c r="A345" s="16">
        <v>56.833333333333343</v>
      </c>
      <c r="B345" s="16">
        <v>0.45499999999999996</v>
      </c>
      <c r="C345" s="16">
        <v>9.1469484893415179E-2</v>
      </c>
      <c r="D345" s="16">
        <v>20.7</v>
      </c>
      <c r="E345" s="16">
        <v>3.741657386773925E-2</v>
      </c>
      <c r="F345" s="16">
        <v>1.9249999999999998</v>
      </c>
      <c r="G345" s="16">
        <v>0.28722813232690275</v>
      </c>
      <c r="H345" s="16">
        <v>0.72500000000000009</v>
      </c>
      <c r="I345" s="16">
        <v>0.38622100754188199</v>
      </c>
      <c r="J345" s="16">
        <v>26.363141149999997</v>
      </c>
      <c r="K345" s="16">
        <v>2.4158411499999985</v>
      </c>
    </row>
    <row r="346" spans="1:11" x14ac:dyDescent="0.55000000000000004">
      <c r="A346" s="16">
        <v>57</v>
      </c>
      <c r="B346" s="16">
        <v>0.44500000000000006</v>
      </c>
      <c r="C346" s="16">
        <v>0.10016652800877759</v>
      </c>
      <c r="D346" s="16">
        <v>20.702500000000001</v>
      </c>
      <c r="E346" s="16">
        <v>2.217355782608358E-2</v>
      </c>
      <c r="F346" s="16">
        <v>1.9249999999999998</v>
      </c>
      <c r="G346" s="16">
        <v>0.28722813232690275</v>
      </c>
      <c r="H346" s="16">
        <v>0.77500000000000002</v>
      </c>
      <c r="I346" s="16">
        <v>0.39475730941090031</v>
      </c>
      <c r="J346" s="16">
        <v>26.380379999999999</v>
      </c>
      <c r="K346" s="16">
        <v>2.4047400000000003</v>
      </c>
    </row>
    <row r="347" spans="1:11" x14ac:dyDescent="0.55000000000000004">
      <c r="A347" s="16">
        <v>57.166666666666657</v>
      </c>
      <c r="B347" s="16">
        <v>0.42750000000000005</v>
      </c>
      <c r="C347" s="16">
        <v>9.8107084351742702E-2</v>
      </c>
      <c r="D347" s="16">
        <v>20.71</v>
      </c>
      <c r="E347" s="16">
        <v>3.2659863237108344E-2</v>
      </c>
      <c r="F347" s="16">
        <v>1.9249999999999998</v>
      </c>
      <c r="G347" s="16">
        <v>0.28722813232690275</v>
      </c>
      <c r="H347" s="16">
        <v>0.8</v>
      </c>
      <c r="I347" s="16">
        <v>0.35590260840104365</v>
      </c>
      <c r="J347" s="16">
        <v>26.420895000000002</v>
      </c>
      <c r="K347" s="16">
        <v>2.4256349999999998</v>
      </c>
    </row>
    <row r="348" spans="1:11" x14ac:dyDescent="0.55000000000000004">
      <c r="A348" s="16">
        <v>57.333333333333329</v>
      </c>
      <c r="B348" s="16">
        <v>0.41250000000000003</v>
      </c>
      <c r="C348" s="16">
        <v>9.6046863561492737E-2</v>
      </c>
      <c r="D348" s="16">
        <v>20.715</v>
      </c>
      <c r="E348" s="16">
        <v>2.3804761428476408E-2</v>
      </c>
      <c r="F348" s="16">
        <v>1.9249999999999998</v>
      </c>
      <c r="G348" s="16">
        <v>0.28722813232690275</v>
      </c>
      <c r="H348" s="16">
        <v>0.82500000000000007</v>
      </c>
      <c r="I348" s="16">
        <v>0.32015621187164223</v>
      </c>
      <c r="J348" s="16">
        <v>26.433281600000001</v>
      </c>
      <c r="K348" s="16">
        <v>2.4009615999999969</v>
      </c>
    </row>
    <row r="349" spans="1:11" x14ac:dyDescent="0.55000000000000004">
      <c r="A349" s="16">
        <v>57.5</v>
      </c>
      <c r="B349" s="16">
        <v>0.39250000000000002</v>
      </c>
      <c r="C349" s="16">
        <v>7.6757192931129453E-2</v>
      </c>
      <c r="D349" s="16">
        <v>20.7225</v>
      </c>
      <c r="E349" s="16">
        <v>3.7749172176352985E-2</v>
      </c>
      <c r="F349" s="16">
        <v>1.9249999999999998</v>
      </c>
      <c r="G349" s="16">
        <v>0.28722813232690275</v>
      </c>
      <c r="H349" s="16">
        <v>0.875</v>
      </c>
      <c r="I349" s="16">
        <v>0.37749172176353757</v>
      </c>
      <c r="J349" s="16">
        <v>26.470550599999999</v>
      </c>
      <c r="K349" s="16">
        <v>2.4251505999999985</v>
      </c>
    </row>
    <row r="350" spans="1:11" x14ac:dyDescent="0.55000000000000004">
      <c r="A350" s="16">
        <v>57.666666666666664</v>
      </c>
      <c r="B350" s="16">
        <v>0.3725</v>
      </c>
      <c r="C350" s="16">
        <v>6.8007352543677138E-2</v>
      </c>
      <c r="D350" s="16">
        <v>20.727499999999999</v>
      </c>
      <c r="E350" s="16">
        <v>3.4034296427770679E-2</v>
      </c>
      <c r="F350" s="16">
        <v>1.9249999999999998</v>
      </c>
      <c r="G350" s="16">
        <v>0.28722813232690275</v>
      </c>
      <c r="H350" s="16">
        <v>0.875</v>
      </c>
      <c r="I350" s="16">
        <v>0.37749172176353757</v>
      </c>
      <c r="J350" s="16">
        <v>26.474802350000001</v>
      </c>
      <c r="K350" s="16">
        <v>2.3901623500000007</v>
      </c>
    </row>
    <row r="351" spans="1:11" x14ac:dyDescent="0.55000000000000004">
      <c r="A351" s="16">
        <v>57.833333333333336</v>
      </c>
      <c r="B351" s="16">
        <v>0.36499999999999999</v>
      </c>
      <c r="C351" s="16">
        <v>5.9160797830996342E-2</v>
      </c>
      <c r="D351" s="16">
        <v>20.74</v>
      </c>
      <c r="E351" s="16">
        <v>4.2426406871192784E-2</v>
      </c>
      <c r="F351" s="16">
        <v>1.9249999999999998</v>
      </c>
      <c r="G351" s="16">
        <v>0.28722813232690275</v>
      </c>
      <c r="H351" s="16">
        <v>0.9</v>
      </c>
      <c r="I351" s="16">
        <v>0.34641016151377563</v>
      </c>
      <c r="J351" s="16">
        <v>26.460730350000002</v>
      </c>
      <c r="K351" s="16">
        <v>2.3673703500000016</v>
      </c>
    </row>
    <row r="352" spans="1:11" x14ac:dyDescent="0.55000000000000004">
      <c r="A352" s="16">
        <v>58</v>
      </c>
      <c r="B352" s="16">
        <v>0.35250000000000004</v>
      </c>
      <c r="C352" s="16">
        <v>5.6199051000291086E-2</v>
      </c>
      <c r="D352" s="16">
        <v>20.73</v>
      </c>
      <c r="E352" s="16">
        <v>4.5460605656619073E-2</v>
      </c>
      <c r="F352" s="16">
        <v>1.9249999999999998</v>
      </c>
      <c r="G352" s="16">
        <v>0.28722813232690275</v>
      </c>
      <c r="H352" s="16">
        <v>0.9</v>
      </c>
      <c r="I352" s="16">
        <v>0.34641016151377563</v>
      </c>
      <c r="J352" s="16">
        <v>26.477179599999999</v>
      </c>
      <c r="K352" s="16">
        <v>2.3816395999999997</v>
      </c>
    </row>
    <row r="353" spans="1:11" x14ac:dyDescent="0.55000000000000004">
      <c r="A353" s="16">
        <v>58.166666666666671</v>
      </c>
      <c r="B353" s="16">
        <v>0.34499999999999997</v>
      </c>
      <c r="C353" s="16">
        <v>5.2599112793532111E-2</v>
      </c>
      <c r="D353" s="16">
        <v>20.740000000000002</v>
      </c>
      <c r="E353" s="16">
        <v>4.2426406871192784E-2</v>
      </c>
      <c r="F353" s="16">
        <v>1.9249999999999998</v>
      </c>
      <c r="G353" s="16">
        <v>0.28722813232690275</v>
      </c>
      <c r="H353" s="16">
        <v>0.95000000000000007</v>
      </c>
      <c r="I353" s="16">
        <v>0.35118845842842428</v>
      </c>
      <c r="J353" s="16">
        <v>26.520929599999999</v>
      </c>
      <c r="K353" s="16">
        <v>2.4362895999999985</v>
      </c>
    </row>
    <row r="354" spans="1:11" x14ac:dyDescent="0.55000000000000004">
      <c r="A354" s="16">
        <v>58.333333333333343</v>
      </c>
      <c r="B354" s="16">
        <v>0.33999999999999997</v>
      </c>
      <c r="C354" s="16">
        <v>4.6904157598234672E-2</v>
      </c>
      <c r="D354" s="16">
        <v>20.75</v>
      </c>
      <c r="E354" s="16">
        <v>4.1633319989323472E-2</v>
      </c>
      <c r="F354" s="16">
        <v>1.9249999999999998</v>
      </c>
      <c r="G354" s="16">
        <v>0.28722813232690275</v>
      </c>
      <c r="H354" s="16">
        <v>0.95000000000000007</v>
      </c>
      <c r="I354" s="16">
        <v>0.35118845842842428</v>
      </c>
      <c r="J354" s="16">
        <v>26.4692516</v>
      </c>
      <c r="K354" s="16">
        <v>2.364991599999998</v>
      </c>
    </row>
    <row r="355" spans="1:11" x14ac:dyDescent="0.55000000000000004">
      <c r="A355" s="16">
        <v>58.5</v>
      </c>
      <c r="B355" s="16">
        <v>0.32750000000000001</v>
      </c>
      <c r="C355" s="16">
        <v>4.3493294502332906E-2</v>
      </c>
      <c r="D355" s="16">
        <v>20.762500000000003</v>
      </c>
      <c r="E355" s="16">
        <v>3.8622100754188211E-2</v>
      </c>
      <c r="F355" s="16">
        <v>1.9249999999999998</v>
      </c>
      <c r="G355" s="16">
        <v>0.28722813232690275</v>
      </c>
      <c r="H355" s="16">
        <v>0.95000000000000007</v>
      </c>
      <c r="I355" s="16">
        <v>0.35118845842842428</v>
      </c>
      <c r="J355" s="16">
        <v>26.467668750000001</v>
      </c>
      <c r="K355" s="16">
        <v>2.34814875</v>
      </c>
    </row>
    <row r="356" spans="1:11" x14ac:dyDescent="0.55000000000000004">
      <c r="A356" s="16">
        <v>58.666666666666657</v>
      </c>
      <c r="B356" s="16">
        <v>0.3175</v>
      </c>
      <c r="C356" s="16">
        <v>3.8622100754188496E-2</v>
      </c>
      <c r="D356" s="16">
        <v>20.7575</v>
      </c>
      <c r="E356" s="16">
        <v>3.774917217635361E-2</v>
      </c>
      <c r="F356" s="16">
        <v>1.9249999999999998</v>
      </c>
      <c r="G356" s="16">
        <v>0.28722813232690275</v>
      </c>
      <c r="H356" s="16">
        <v>1</v>
      </c>
      <c r="I356" s="16">
        <v>0.3559026084010441</v>
      </c>
      <c r="J356" s="16">
        <v>26.4700484</v>
      </c>
      <c r="K356" s="16">
        <v>2.3396283999999987</v>
      </c>
    </row>
    <row r="357" spans="1:11" x14ac:dyDescent="0.55000000000000004">
      <c r="A357" s="16">
        <v>58.833333333333329</v>
      </c>
      <c r="B357" s="16">
        <v>0.31000000000000005</v>
      </c>
      <c r="C357" s="16">
        <v>3.5590260840104353E-2</v>
      </c>
      <c r="D357" s="16">
        <v>20.754999999999999</v>
      </c>
      <c r="E357" s="16">
        <v>4.0414518843274114E-2</v>
      </c>
      <c r="F357" s="16">
        <v>1.9249999999999998</v>
      </c>
      <c r="G357" s="16">
        <v>0.28722813232690275</v>
      </c>
      <c r="H357" s="16">
        <v>1.0249999999999999</v>
      </c>
      <c r="I357" s="16">
        <v>0.38622100754188254</v>
      </c>
      <c r="J357" s="16">
        <v>26.463801599999996</v>
      </c>
      <c r="K357" s="16">
        <v>2.3704415999999977</v>
      </c>
    </row>
    <row r="358" spans="1:11" x14ac:dyDescent="0.55000000000000004">
      <c r="A358" s="16">
        <v>59</v>
      </c>
      <c r="B358" s="16">
        <v>0.30500000000000005</v>
      </c>
      <c r="C358" s="16">
        <v>3.5118845842842458E-2</v>
      </c>
      <c r="D358" s="16">
        <v>20.765000000000001</v>
      </c>
      <c r="E358" s="16">
        <v>5.1961524227066576E-2</v>
      </c>
      <c r="F358" s="16">
        <v>1.9249999999999998</v>
      </c>
      <c r="G358" s="16">
        <v>0.28722813232690275</v>
      </c>
      <c r="H358" s="16">
        <v>1.0249999999999999</v>
      </c>
      <c r="I358" s="16">
        <v>0.38622100754188254</v>
      </c>
      <c r="J358" s="16">
        <v>26.514655150000003</v>
      </c>
      <c r="K358" s="16">
        <v>2.3994951500000017</v>
      </c>
    </row>
    <row r="359" spans="1:11" x14ac:dyDescent="0.55000000000000004">
      <c r="A359" s="16">
        <v>59.166666666666664</v>
      </c>
      <c r="B359" s="16">
        <v>0.29500000000000004</v>
      </c>
      <c r="C359" s="16">
        <v>3.1091263510296046E-2</v>
      </c>
      <c r="D359" s="16">
        <v>20.772500000000001</v>
      </c>
      <c r="E359" s="16">
        <v>4.0311288741492583E-2</v>
      </c>
      <c r="F359" s="16">
        <v>1.9249999999999998</v>
      </c>
      <c r="G359" s="16">
        <v>0.28722813232690275</v>
      </c>
      <c r="H359" s="16">
        <v>1.05</v>
      </c>
      <c r="I359" s="16">
        <v>0.36968455021364732</v>
      </c>
      <c r="J359" s="16">
        <v>26.493727150000002</v>
      </c>
      <c r="K359" s="16">
        <v>2.3589471500000023</v>
      </c>
    </row>
    <row r="360" spans="1:11" x14ac:dyDescent="0.55000000000000004">
      <c r="A360" s="16">
        <v>59.333333333333336</v>
      </c>
      <c r="B360" s="16">
        <v>0.29500000000000004</v>
      </c>
      <c r="C360" s="16">
        <v>2.3804761428476155E-2</v>
      </c>
      <c r="D360" s="16">
        <v>20.77</v>
      </c>
      <c r="E360" s="16">
        <v>4.082482904638688E-2</v>
      </c>
      <c r="F360" s="16">
        <v>1.9249999999999998</v>
      </c>
      <c r="G360" s="16">
        <v>0.28722813232690275</v>
      </c>
      <c r="H360" s="16">
        <v>1.05</v>
      </c>
      <c r="I360" s="16">
        <v>0.36968455021364732</v>
      </c>
      <c r="J360" s="16">
        <v>26.492141599999997</v>
      </c>
      <c r="K360" s="16">
        <v>2.3421015999999977</v>
      </c>
    </row>
    <row r="361" spans="1:11" x14ac:dyDescent="0.55000000000000004">
      <c r="A361" s="16">
        <v>59.5</v>
      </c>
      <c r="B361" s="16">
        <v>0.29000000000000004</v>
      </c>
      <c r="C361" s="16">
        <v>2.1602468994692862E-2</v>
      </c>
      <c r="D361" s="16">
        <v>20.774999999999999</v>
      </c>
      <c r="E361" s="16">
        <v>4.5092497528228768E-2</v>
      </c>
      <c r="F361" s="16">
        <v>1.9249999999999998</v>
      </c>
      <c r="G361" s="16">
        <v>0.28722813232690275</v>
      </c>
      <c r="H361" s="16">
        <v>1.05</v>
      </c>
      <c r="I361" s="16">
        <v>0.36968455021364732</v>
      </c>
      <c r="J361" s="16">
        <v>26.509682349999999</v>
      </c>
      <c r="K361" s="16">
        <v>2.3552823500000013</v>
      </c>
    </row>
    <row r="362" spans="1:11" x14ac:dyDescent="0.55000000000000004">
      <c r="A362" s="16">
        <v>59.666666666666671</v>
      </c>
      <c r="B362" s="16">
        <v>0.28000000000000003</v>
      </c>
      <c r="C362" s="16">
        <v>2.1602468994692862E-2</v>
      </c>
      <c r="D362" s="16">
        <v>20.777500000000003</v>
      </c>
      <c r="E362" s="16">
        <v>5.5602757725373791E-2</v>
      </c>
      <c r="F362" s="16">
        <v>1.9249999999999998</v>
      </c>
      <c r="G362" s="16">
        <v>0.28722813232690275</v>
      </c>
      <c r="H362" s="16">
        <v>1.05</v>
      </c>
      <c r="I362" s="16">
        <v>0.36968455021364732</v>
      </c>
      <c r="J362" s="16">
        <v>26.538635150000005</v>
      </c>
      <c r="K362" s="16">
        <v>2.37551515</v>
      </c>
    </row>
    <row r="363" spans="1:11" x14ac:dyDescent="0.55000000000000004">
      <c r="A363" s="16">
        <v>59.833333333333343</v>
      </c>
      <c r="B363" s="16">
        <v>0.28500000000000003</v>
      </c>
      <c r="C363" s="16">
        <v>2.5166114784235829E-2</v>
      </c>
      <c r="D363" s="16">
        <v>20.767499999999998</v>
      </c>
      <c r="E363" s="16">
        <v>4.4999999999999735E-2</v>
      </c>
      <c r="F363" s="16">
        <v>1.9249999999999998</v>
      </c>
      <c r="G363" s="16">
        <v>0.28722813232690275</v>
      </c>
      <c r="H363" s="16">
        <v>1.075</v>
      </c>
      <c r="I363" s="16">
        <v>0.40311288741492779</v>
      </c>
      <c r="J363" s="16">
        <v>26.572865</v>
      </c>
      <c r="K363" s="16">
        <v>2.3966650000000005</v>
      </c>
    </row>
    <row r="364" spans="1:11" x14ac:dyDescent="0.55000000000000004">
      <c r="A364" s="16">
        <v>60</v>
      </c>
      <c r="B364" s="16">
        <v>0.28000000000000003</v>
      </c>
      <c r="C364" s="16">
        <v>2.1602468994692862E-2</v>
      </c>
      <c r="D364" s="16">
        <v>20.767499999999998</v>
      </c>
      <c r="E364" s="16">
        <v>5.4390562906935364E-2</v>
      </c>
      <c r="F364" s="16">
        <v>1.9249999999999998</v>
      </c>
      <c r="G364" s="16">
        <v>0.28722813232690275</v>
      </c>
      <c r="H364" s="16">
        <v>1.1000000000000001</v>
      </c>
      <c r="I364" s="16">
        <v>0.39157800414902433</v>
      </c>
      <c r="J364" s="16">
        <v>26.603138350000002</v>
      </c>
      <c r="K364" s="16">
        <v>2.4094983500000016</v>
      </c>
    </row>
    <row r="365" spans="1:11" x14ac:dyDescent="0.55000000000000004">
      <c r="A365" s="16">
        <v>60.166666666666657</v>
      </c>
      <c r="B365" s="16">
        <v>0.28000000000000003</v>
      </c>
      <c r="C365" s="16">
        <v>2.1602468994692862E-2</v>
      </c>
      <c r="D365" s="16">
        <v>20.772500000000001</v>
      </c>
      <c r="E365" s="16">
        <v>5.4390562906935364E-2</v>
      </c>
      <c r="F365" s="16">
        <v>1.9249999999999998</v>
      </c>
      <c r="G365" s="16">
        <v>0.28722813232690275</v>
      </c>
      <c r="H365" s="16">
        <v>1.1000000000000001</v>
      </c>
      <c r="I365" s="16">
        <v>0.39157800414902433</v>
      </c>
      <c r="J365" s="16">
        <v>26.622902600000003</v>
      </c>
      <c r="K365" s="16">
        <v>2.4205425999999992</v>
      </c>
    </row>
    <row r="366" spans="1:11" x14ac:dyDescent="0.55000000000000004">
      <c r="A366" s="16">
        <v>60.333333333333329</v>
      </c>
      <c r="B366" s="16">
        <v>0.27750000000000002</v>
      </c>
      <c r="C366" s="16">
        <v>2.3629078131263036E-2</v>
      </c>
      <c r="D366" s="16">
        <v>20.774999999999999</v>
      </c>
      <c r="E366" s="16">
        <v>5.1961524227065327E-2</v>
      </c>
      <c r="F366" s="16">
        <v>1.9249999999999998</v>
      </c>
      <c r="G366" s="16">
        <v>0.28722813232690275</v>
      </c>
      <c r="H366" s="16">
        <v>1.1000000000000001</v>
      </c>
      <c r="I366" s="16">
        <v>0.39157800414902433</v>
      </c>
      <c r="J366" s="16">
        <v>26.629820000000002</v>
      </c>
      <c r="K366" s="16">
        <v>2.4012999999999991</v>
      </c>
    </row>
    <row r="367" spans="1:11" x14ac:dyDescent="0.55000000000000004">
      <c r="A367" s="16">
        <v>60.5</v>
      </c>
      <c r="B367" s="16">
        <v>0.28000000000000003</v>
      </c>
      <c r="C367" s="16">
        <v>2.4494897427831772E-2</v>
      </c>
      <c r="D367" s="16">
        <v>20.767500000000002</v>
      </c>
      <c r="E367" s="16">
        <v>5.3774219349671915E-2</v>
      </c>
      <c r="F367" s="16">
        <v>1.9249999999999998</v>
      </c>
      <c r="G367" s="16">
        <v>0.28722813232690275</v>
      </c>
      <c r="H367" s="16">
        <v>1.1000000000000001</v>
      </c>
      <c r="I367" s="16">
        <v>0.39157800414902433</v>
      </c>
      <c r="J367" s="16">
        <v>26.647221399999999</v>
      </c>
      <c r="K367" s="16">
        <v>2.4208814000000007</v>
      </c>
    </row>
    <row r="368" spans="1:11" x14ac:dyDescent="0.55000000000000004">
      <c r="A368" s="16">
        <v>60.666666666666664</v>
      </c>
      <c r="B368" s="16">
        <v>0.27750000000000002</v>
      </c>
      <c r="C368" s="16">
        <v>2.3629078131263036E-2</v>
      </c>
      <c r="D368" s="16">
        <v>20.78</v>
      </c>
      <c r="E368" s="16">
        <v>5.9441848333756819E-2</v>
      </c>
      <c r="F368" s="16">
        <v>1.9249999999999998</v>
      </c>
      <c r="G368" s="16">
        <v>0.28722813232690275</v>
      </c>
      <c r="H368" s="16">
        <v>1.1000000000000001</v>
      </c>
      <c r="I368" s="16">
        <v>0.39157800414902433</v>
      </c>
      <c r="J368" s="16">
        <v>26.666999150000002</v>
      </c>
      <c r="K368" s="16">
        <v>2.4319391499999998</v>
      </c>
    </row>
    <row r="369" spans="1:11" x14ac:dyDescent="0.55000000000000004">
      <c r="A369" s="16">
        <v>60.833333333333336</v>
      </c>
      <c r="B369" s="16">
        <v>0.27250000000000002</v>
      </c>
      <c r="C369" s="16">
        <v>2.629955639676583E-2</v>
      </c>
      <c r="D369" s="16">
        <v>20.774999999999999</v>
      </c>
      <c r="E369" s="16">
        <v>5.4467115461228212E-2</v>
      </c>
      <c r="F369" s="16">
        <v>1.9249999999999998</v>
      </c>
      <c r="G369" s="16">
        <v>0.28722813232690275</v>
      </c>
      <c r="H369" s="16">
        <v>1.125</v>
      </c>
      <c r="I369" s="16">
        <v>0.41129875597510235</v>
      </c>
      <c r="J369" s="16">
        <v>26.690608349999998</v>
      </c>
      <c r="K369" s="16">
        <v>2.4206683499999997</v>
      </c>
    </row>
    <row r="370" spans="1:11" x14ac:dyDescent="0.55000000000000004">
      <c r="A370" s="16">
        <v>61</v>
      </c>
      <c r="B370" s="16">
        <v>0.27250000000000002</v>
      </c>
      <c r="C370" s="16">
        <v>2.629955639676583E-2</v>
      </c>
      <c r="D370" s="16">
        <v>20.775000000000002</v>
      </c>
      <c r="E370" s="16">
        <v>6.7577116442377599E-2</v>
      </c>
      <c r="F370" s="16">
        <v>1.9249999999999998</v>
      </c>
      <c r="G370" s="16">
        <v>0.28722813232690275</v>
      </c>
      <c r="H370" s="16">
        <v>1.1499999999999999</v>
      </c>
      <c r="I370" s="16">
        <v>0.36968455021364771</v>
      </c>
      <c r="J370" s="16">
        <v>26.739457399999999</v>
      </c>
      <c r="K370" s="16">
        <v>2.4520774000000021</v>
      </c>
    </row>
    <row r="371" spans="1:11" x14ac:dyDescent="0.55000000000000004">
      <c r="A371" s="16">
        <v>61.166666666666671</v>
      </c>
      <c r="B371" s="16">
        <v>0.27250000000000002</v>
      </c>
      <c r="C371" s="16">
        <v>2.629955639676583E-2</v>
      </c>
      <c r="D371" s="16">
        <v>20.7775</v>
      </c>
      <c r="E371" s="16">
        <v>6.184658438426572E-2</v>
      </c>
      <c r="F371" s="16">
        <v>1.9249999999999998</v>
      </c>
      <c r="G371" s="16">
        <v>0.28722813232690275</v>
      </c>
      <c r="H371" s="16">
        <v>1.1499999999999999</v>
      </c>
      <c r="I371" s="16">
        <v>0.36968455021364771</v>
      </c>
      <c r="J371" s="16">
        <v>26.7325546</v>
      </c>
      <c r="K371" s="16">
        <v>2.434274600000002</v>
      </c>
    </row>
    <row r="372" spans="1:11" x14ac:dyDescent="0.55000000000000004">
      <c r="A372" s="16">
        <v>61.333333333333343</v>
      </c>
      <c r="B372" s="16">
        <v>0.27250000000000002</v>
      </c>
      <c r="C372" s="16">
        <v>2.629955639676583E-2</v>
      </c>
      <c r="D372" s="16">
        <v>20.7775</v>
      </c>
      <c r="E372" s="16">
        <v>6.184658438426572E-2</v>
      </c>
      <c r="F372" s="16">
        <v>1.9249999999999998</v>
      </c>
      <c r="G372" s="16">
        <v>0.28722813232690275</v>
      </c>
      <c r="H372" s="16">
        <v>1.1499999999999999</v>
      </c>
      <c r="I372" s="16">
        <v>0.36968455021364771</v>
      </c>
      <c r="J372" s="16">
        <v>26.728376350000001</v>
      </c>
      <c r="K372" s="16">
        <v>2.4693363500000025</v>
      </c>
    </row>
    <row r="373" spans="1:11" x14ac:dyDescent="0.55000000000000004">
      <c r="A373" s="16">
        <v>61.5</v>
      </c>
      <c r="B373" s="16">
        <v>0.27250000000000002</v>
      </c>
      <c r="C373" s="16">
        <v>2.629955639676583E-2</v>
      </c>
      <c r="D373" s="16">
        <v>20.7775</v>
      </c>
      <c r="E373" s="16">
        <v>4.9244289008980945E-2</v>
      </c>
      <c r="F373" s="16">
        <v>1.9249999999999998</v>
      </c>
      <c r="G373" s="16">
        <v>0.28722813232690275</v>
      </c>
      <c r="H373" s="16">
        <v>1.1499999999999999</v>
      </c>
      <c r="I373" s="16">
        <v>0.36968455021364771</v>
      </c>
      <c r="J373" s="16">
        <v>26.743275149999999</v>
      </c>
      <c r="K373" s="16">
        <v>2.4667951499999994</v>
      </c>
    </row>
    <row r="374" spans="1:11" x14ac:dyDescent="0.55000000000000004">
      <c r="A374" s="16">
        <v>61.666666666666657</v>
      </c>
      <c r="B374" s="16">
        <v>0.27</v>
      </c>
      <c r="C374" s="16">
        <v>2.70801280154532E-2</v>
      </c>
      <c r="D374" s="16">
        <v>20.78</v>
      </c>
      <c r="E374" s="16">
        <v>5.9441848333756819E-2</v>
      </c>
      <c r="F374" s="16">
        <v>1.9249999999999998</v>
      </c>
      <c r="G374" s="16">
        <v>0.28722813232690275</v>
      </c>
      <c r="H374" s="16">
        <v>1.175</v>
      </c>
      <c r="I374" s="16">
        <v>0.35939764421413006</v>
      </c>
      <c r="J374" s="16">
        <v>26.758355000000002</v>
      </c>
      <c r="K374" s="16">
        <v>2.4578950000000006</v>
      </c>
    </row>
    <row r="375" spans="1:11" x14ac:dyDescent="0.55000000000000004">
      <c r="A375" s="16">
        <v>61.833333333333329</v>
      </c>
      <c r="B375" s="16">
        <v>0.27250000000000002</v>
      </c>
      <c r="C375" s="16">
        <v>2.629955639676583E-2</v>
      </c>
      <c r="D375" s="16">
        <v>20.78</v>
      </c>
      <c r="E375" s="16">
        <v>5.7154760664940019E-2</v>
      </c>
      <c r="F375" s="16">
        <v>1.9249999999999998</v>
      </c>
      <c r="G375" s="16">
        <v>0.28722813232690275</v>
      </c>
      <c r="H375" s="16">
        <v>1.175</v>
      </c>
      <c r="I375" s="16">
        <v>0.35939764421413006</v>
      </c>
      <c r="J375" s="16">
        <v>26.73564515</v>
      </c>
      <c r="K375" s="16">
        <v>2.4744251499999983</v>
      </c>
    </row>
    <row r="376" spans="1:11" x14ac:dyDescent="0.55000000000000004">
      <c r="A376" s="16">
        <v>62</v>
      </c>
      <c r="B376" s="16">
        <v>0.27</v>
      </c>
      <c r="C376" s="16">
        <v>2.1602468994692887E-2</v>
      </c>
      <c r="D376" s="16">
        <v>20.785</v>
      </c>
      <c r="E376" s="16">
        <v>5.4467115461228427E-2</v>
      </c>
      <c r="F376" s="16">
        <v>1.9249999999999998</v>
      </c>
      <c r="G376" s="16">
        <v>0.28722813232690275</v>
      </c>
      <c r="H376" s="16">
        <v>1.2</v>
      </c>
      <c r="I376" s="16">
        <v>0.39157800414902472</v>
      </c>
      <c r="J376" s="16">
        <v>26.7147504</v>
      </c>
      <c r="K376" s="16">
        <v>2.4644303999999995</v>
      </c>
    </row>
    <row r="377" spans="1:11" x14ac:dyDescent="0.55000000000000004">
      <c r="A377" s="16">
        <v>62.166666666666664</v>
      </c>
      <c r="B377" s="16">
        <v>0.26</v>
      </c>
      <c r="C377" s="16">
        <v>1.999999999999999E-2</v>
      </c>
      <c r="D377" s="16">
        <v>20.782500000000002</v>
      </c>
      <c r="E377" s="16">
        <v>6.2383224240710543E-2</v>
      </c>
      <c r="F377" s="16">
        <v>1.9249999999999998</v>
      </c>
      <c r="G377" s="16">
        <v>0.28722813232690275</v>
      </c>
      <c r="H377" s="16">
        <v>1.2</v>
      </c>
      <c r="I377" s="16">
        <v>0.39157800414902472</v>
      </c>
      <c r="J377" s="16">
        <v>26.703124600000002</v>
      </c>
      <c r="K377" s="16">
        <v>2.4637045999999998</v>
      </c>
    </row>
    <row r="378" spans="1:11" x14ac:dyDescent="0.55000000000000004">
      <c r="A378" s="16">
        <v>62.333333333333336</v>
      </c>
      <c r="B378" s="16">
        <v>0.26500000000000001</v>
      </c>
      <c r="C378" s="16">
        <v>2.3804761428476189E-2</v>
      </c>
      <c r="D378" s="16">
        <v>20.792499999999997</v>
      </c>
      <c r="E378" s="16">
        <v>4.5734742446708151E-2</v>
      </c>
      <c r="F378" s="16">
        <v>1.9249999999999998</v>
      </c>
      <c r="G378" s="16">
        <v>0.28722813232690275</v>
      </c>
      <c r="H378" s="16">
        <v>1.2</v>
      </c>
      <c r="I378" s="16">
        <v>0.39157800414902472</v>
      </c>
      <c r="J378" s="16">
        <v>26.714024600000002</v>
      </c>
      <c r="K378" s="16">
        <v>2.4528046000000003</v>
      </c>
    </row>
    <row r="379" spans="1:11" x14ac:dyDescent="0.55000000000000004">
      <c r="A379" s="16">
        <v>62.5</v>
      </c>
      <c r="B379" s="16">
        <v>0.26</v>
      </c>
      <c r="C379" s="16">
        <v>1.999999999999999E-2</v>
      </c>
      <c r="D379" s="16">
        <v>20.785</v>
      </c>
      <c r="E379" s="16">
        <v>5.4467115461226907E-2</v>
      </c>
      <c r="F379" s="16">
        <v>1.9249999999999998</v>
      </c>
      <c r="G379" s="16">
        <v>0.28722813232690275</v>
      </c>
      <c r="H379" s="16">
        <v>1.2</v>
      </c>
      <c r="I379" s="16">
        <v>0.39157800414902472</v>
      </c>
      <c r="J379" s="16">
        <v>26.661204350000002</v>
      </c>
      <c r="K379" s="16">
        <v>2.4130643500000026</v>
      </c>
    </row>
    <row r="380" spans="1:11" x14ac:dyDescent="0.55000000000000004">
      <c r="A380" s="16">
        <v>62.666666666666671</v>
      </c>
      <c r="B380" s="16">
        <v>0.26500000000000001</v>
      </c>
      <c r="C380" s="16">
        <v>1.7320508075688763E-2</v>
      </c>
      <c r="D380" s="16">
        <v>20.785</v>
      </c>
      <c r="E380" s="16">
        <v>5.4467115461228427E-2</v>
      </c>
      <c r="F380" s="16">
        <v>1.9249999999999998</v>
      </c>
      <c r="G380" s="16">
        <v>0.28722813232690275</v>
      </c>
      <c r="H380" s="16">
        <v>1.2</v>
      </c>
      <c r="I380" s="16">
        <v>0.39157800414902472</v>
      </c>
      <c r="J380" s="16">
        <v>26.610578600000004</v>
      </c>
      <c r="K380" s="16">
        <v>2.4082185999999997</v>
      </c>
    </row>
    <row r="381" spans="1:11" x14ac:dyDescent="0.55000000000000004">
      <c r="A381" s="16">
        <v>62.833333333333343</v>
      </c>
      <c r="B381" s="16">
        <v>0.26250000000000001</v>
      </c>
      <c r="C381" s="16">
        <v>1.8929694486000903E-2</v>
      </c>
      <c r="D381" s="16">
        <v>20.787500000000001</v>
      </c>
      <c r="E381" s="16">
        <v>4.5734742446707249E-2</v>
      </c>
      <c r="F381" s="16">
        <v>1.9249999999999998</v>
      </c>
      <c r="G381" s="16">
        <v>0.28722813232690275</v>
      </c>
      <c r="H381" s="16">
        <v>1.2</v>
      </c>
      <c r="I381" s="16">
        <v>0.39157800414902472</v>
      </c>
      <c r="J381" s="16">
        <v>26.547550000000001</v>
      </c>
      <c r="K381" s="16">
        <v>2.3604500000000002</v>
      </c>
    </row>
    <row r="382" spans="1:11" x14ac:dyDescent="0.55000000000000004">
      <c r="A382" s="16">
        <v>63</v>
      </c>
      <c r="B382" s="16">
        <v>0.26</v>
      </c>
      <c r="C382" s="16">
        <v>1.4142135623730963E-2</v>
      </c>
      <c r="D382" s="16">
        <v>20.787499999999998</v>
      </c>
      <c r="E382" s="16">
        <v>4.7169905660283173E-2</v>
      </c>
      <c r="F382" s="16">
        <v>1.9249999999999998</v>
      </c>
      <c r="G382" s="16">
        <v>0.28722813232690275</v>
      </c>
      <c r="H382" s="16">
        <v>1.2</v>
      </c>
      <c r="I382" s="16">
        <v>0.39157800414902472</v>
      </c>
      <c r="J382" s="16">
        <v>26.548445149999999</v>
      </c>
      <c r="K382" s="16">
        <v>2.3657051500000019</v>
      </c>
    </row>
    <row r="383" spans="1:11" x14ac:dyDescent="0.55000000000000004">
      <c r="A383" s="16">
        <v>63.166666666666657</v>
      </c>
      <c r="B383" s="16">
        <v>0.26</v>
      </c>
      <c r="C383" s="16">
        <v>1.4142135623730963E-2</v>
      </c>
      <c r="D383" s="16">
        <v>20.787500000000001</v>
      </c>
      <c r="E383" s="16">
        <v>4.9244289008980889E-2</v>
      </c>
      <c r="F383" s="16">
        <v>1.9249999999999998</v>
      </c>
      <c r="G383" s="16">
        <v>0.28722813232690275</v>
      </c>
      <c r="H383" s="16">
        <v>1.2</v>
      </c>
      <c r="I383" s="16">
        <v>0.39157800414902472</v>
      </c>
      <c r="J383" s="16">
        <v>26.576905400000001</v>
      </c>
      <c r="K383" s="16">
        <v>2.3680054000000013</v>
      </c>
    </row>
    <row r="384" spans="1:11" x14ac:dyDescent="0.55000000000000004">
      <c r="A384" s="16">
        <v>63.333333333333329</v>
      </c>
      <c r="B384" s="16">
        <v>0.25750000000000001</v>
      </c>
      <c r="C384" s="16">
        <v>1.7078251276599347E-2</v>
      </c>
      <c r="D384" s="16">
        <v>20.794999999999998</v>
      </c>
      <c r="E384" s="16">
        <v>5.2599112793532236E-2</v>
      </c>
      <c r="F384" s="16">
        <v>1.9249999999999998</v>
      </c>
      <c r="G384" s="16">
        <v>0.28722813232690275</v>
      </c>
      <c r="H384" s="16">
        <v>1.2</v>
      </c>
      <c r="I384" s="16">
        <v>0.39157800414902472</v>
      </c>
      <c r="J384" s="16">
        <v>26.553195150000001</v>
      </c>
      <c r="K384" s="16">
        <v>2.3486551500000008</v>
      </c>
    </row>
    <row r="385" spans="1:11" x14ac:dyDescent="0.55000000000000004">
      <c r="A385" s="16">
        <v>63.5</v>
      </c>
      <c r="B385" s="16">
        <v>0.255</v>
      </c>
      <c r="C385" s="16">
        <v>1.7320508075688787E-2</v>
      </c>
      <c r="D385" s="16">
        <v>20.785</v>
      </c>
      <c r="E385" s="16">
        <v>4.5092497528228637E-2</v>
      </c>
      <c r="F385" s="16">
        <v>1.9249999999999998</v>
      </c>
      <c r="G385" s="16">
        <v>0.28722813232690275</v>
      </c>
      <c r="H385" s="16">
        <v>1.2</v>
      </c>
      <c r="I385" s="16">
        <v>0.39157800414902472</v>
      </c>
      <c r="J385" s="16">
        <v>26.508095000000001</v>
      </c>
      <c r="K385" s="16">
        <v>2.3384350000000005</v>
      </c>
    </row>
    <row r="386" spans="1:11" x14ac:dyDescent="0.55000000000000004">
      <c r="A386" s="16">
        <v>63.666666666666664</v>
      </c>
      <c r="B386" s="16">
        <v>0.2525</v>
      </c>
      <c r="C386" s="16">
        <v>1.2583057392117927E-2</v>
      </c>
      <c r="D386" s="16">
        <v>20.7925</v>
      </c>
      <c r="E386" s="16">
        <v>4.1129875597510891E-2</v>
      </c>
      <c r="F386" s="16">
        <v>1.9249999999999998</v>
      </c>
      <c r="G386" s="16">
        <v>0.28722813232690275</v>
      </c>
      <c r="H386" s="16">
        <v>1.2</v>
      </c>
      <c r="I386" s="16">
        <v>0.39157800414902472</v>
      </c>
      <c r="J386" s="16">
        <v>26.528607149999999</v>
      </c>
      <c r="K386" s="16">
        <v>2.324067150000003</v>
      </c>
    </row>
    <row r="387" spans="1:11" x14ac:dyDescent="0.55000000000000004">
      <c r="A387" s="16">
        <v>63.833333333333336</v>
      </c>
      <c r="B387" s="16">
        <v>0.2525</v>
      </c>
      <c r="C387" s="16">
        <v>1.2583057392117927E-2</v>
      </c>
      <c r="D387" s="16">
        <v>20.785</v>
      </c>
      <c r="E387" s="16">
        <v>5.0000000000000475E-2</v>
      </c>
      <c r="F387" s="16">
        <v>1.9249999999999998</v>
      </c>
      <c r="G387" s="16">
        <v>0.28722813232690275</v>
      </c>
      <c r="H387" s="16">
        <v>1.2</v>
      </c>
      <c r="I387" s="16">
        <v>0.39157800414902472</v>
      </c>
      <c r="J387" s="16">
        <v>26.515923149999999</v>
      </c>
      <c r="K387" s="16">
        <v>2.3244631499999997</v>
      </c>
    </row>
    <row r="388" spans="1:11" x14ac:dyDescent="0.55000000000000004">
      <c r="A388" s="16">
        <v>64</v>
      </c>
      <c r="B388" s="16">
        <v>0.2475</v>
      </c>
      <c r="C388" s="16">
        <v>9.5742710775633903E-3</v>
      </c>
      <c r="D388" s="16">
        <v>20.799999999999997</v>
      </c>
      <c r="E388" s="16">
        <v>4.5460605656620634E-2</v>
      </c>
      <c r="F388" s="16">
        <v>1.9249999999999998</v>
      </c>
      <c r="G388" s="16">
        <v>0.28722813232690275</v>
      </c>
      <c r="H388" s="16">
        <v>1.2</v>
      </c>
      <c r="I388" s="16">
        <v>0.39157800414902472</v>
      </c>
      <c r="J388" s="16">
        <v>26.541792399999999</v>
      </c>
      <c r="K388" s="16">
        <v>2.3416124000000007</v>
      </c>
    </row>
    <row r="389" spans="1:11" x14ac:dyDescent="0.55000000000000004">
      <c r="A389" s="16">
        <v>64.166666666666671</v>
      </c>
      <c r="B389" s="16">
        <v>0.2475</v>
      </c>
      <c r="C389" s="16">
        <v>9.5742710775633903E-3</v>
      </c>
      <c r="D389" s="16">
        <v>20.795000000000002</v>
      </c>
      <c r="E389" s="16">
        <v>3.6968455021364741E-2</v>
      </c>
      <c r="F389" s="16">
        <v>1.9249999999999998</v>
      </c>
      <c r="G389" s="16">
        <v>0.28722813232690275</v>
      </c>
      <c r="H389" s="16">
        <v>1.2250000000000001</v>
      </c>
      <c r="I389" s="16">
        <v>0.38622100754188216</v>
      </c>
      <c r="J389" s="16">
        <v>26.484018750000004</v>
      </c>
      <c r="K389" s="16">
        <v>2.331798749999999</v>
      </c>
    </row>
    <row r="390" spans="1:11" x14ac:dyDescent="0.55000000000000004">
      <c r="A390" s="16">
        <v>64.333333333333329</v>
      </c>
      <c r="B390" s="16">
        <v>0.24249999999999999</v>
      </c>
      <c r="C390" s="16">
        <v>1.2583057392117918E-2</v>
      </c>
      <c r="D390" s="16">
        <v>20.787499999999998</v>
      </c>
      <c r="E390" s="16">
        <v>4.6457866215889057E-2</v>
      </c>
      <c r="F390" s="16">
        <v>1.9249999999999998</v>
      </c>
      <c r="G390" s="16">
        <v>0.28722813232690275</v>
      </c>
      <c r="H390" s="16">
        <v>1.2250000000000001</v>
      </c>
      <c r="I390" s="16">
        <v>0.38622100754188216</v>
      </c>
      <c r="J390" s="16">
        <v>26.50928875</v>
      </c>
      <c r="K390" s="16">
        <v>2.3679687499999993</v>
      </c>
    </row>
    <row r="391" spans="1:11" x14ac:dyDescent="0.55000000000000004">
      <c r="A391" s="16">
        <v>64.5</v>
      </c>
      <c r="B391" s="16">
        <v>0.24249999999999999</v>
      </c>
      <c r="C391" s="16">
        <v>1.2583057392117918E-2</v>
      </c>
      <c r="D391" s="16">
        <v>20.792499999999997</v>
      </c>
      <c r="E391" s="16">
        <v>4.7871355387817949E-2</v>
      </c>
      <c r="F391" s="16">
        <v>1.9249999999999998</v>
      </c>
      <c r="G391" s="16">
        <v>0.28722813232690275</v>
      </c>
      <c r="H391" s="16">
        <v>1.2250000000000001</v>
      </c>
      <c r="I391" s="16">
        <v>0.38622100754188216</v>
      </c>
      <c r="J391" s="16">
        <v>26.577609599999999</v>
      </c>
      <c r="K391" s="16">
        <v>2.3796095999999984</v>
      </c>
    </row>
    <row r="392" spans="1:11" x14ac:dyDescent="0.55000000000000004">
      <c r="A392" s="16">
        <v>64.666666666666671</v>
      </c>
      <c r="B392" s="16">
        <v>0.22999999999999998</v>
      </c>
      <c r="C392" s="16">
        <v>1.4142135623730951E-2</v>
      </c>
      <c r="D392" s="16">
        <v>20.8</v>
      </c>
      <c r="E392" s="16">
        <v>5.4772255750516308E-2</v>
      </c>
      <c r="F392" s="16">
        <v>1.9249999999999998</v>
      </c>
      <c r="G392" s="16">
        <v>0.28722813232690275</v>
      </c>
      <c r="H392" s="16">
        <v>1.25</v>
      </c>
      <c r="I392" s="16">
        <v>0.40414518843273811</v>
      </c>
      <c r="J392" s="16">
        <v>26.51642915</v>
      </c>
      <c r="K392" s="16">
        <v>2.2748291500000022</v>
      </c>
    </row>
    <row r="393" spans="1:11" x14ac:dyDescent="0.55000000000000004">
      <c r="A393" s="16">
        <v>64.833333333333329</v>
      </c>
      <c r="B393" s="16">
        <v>0.23249999999999998</v>
      </c>
      <c r="C393" s="16">
        <v>4.9999999999999906E-3</v>
      </c>
      <c r="D393" s="16">
        <v>20.797499999999999</v>
      </c>
      <c r="E393" s="16">
        <v>4.9244289008980945E-2</v>
      </c>
      <c r="F393" s="16">
        <v>1.9249999999999998</v>
      </c>
      <c r="G393" s="16">
        <v>0.28722813232690275</v>
      </c>
      <c r="H393" s="16">
        <v>1.25</v>
      </c>
      <c r="I393" s="16">
        <v>0.40414518843273811</v>
      </c>
      <c r="J393" s="16">
        <v>26.460681149999999</v>
      </c>
      <c r="K393" s="16">
        <v>2.2692211500000017</v>
      </c>
    </row>
    <row r="394" spans="1:11" x14ac:dyDescent="0.55000000000000004">
      <c r="A394" s="16">
        <v>65</v>
      </c>
      <c r="B394" s="16">
        <v>0.23249999999999998</v>
      </c>
      <c r="C394" s="16">
        <v>1.2583057392117914E-2</v>
      </c>
      <c r="D394" s="16">
        <v>20.805</v>
      </c>
      <c r="E394" s="16">
        <v>4.5092497528228637E-2</v>
      </c>
      <c r="F394" s="16">
        <v>1.9249999999999998</v>
      </c>
      <c r="G394" s="16">
        <v>0.28722813232690275</v>
      </c>
      <c r="H394" s="16">
        <v>1.25</v>
      </c>
      <c r="I394" s="16">
        <v>0.40414518843273811</v>
      </c>
      <c r="J394" s="16">
        <v>26.4709714</v>
      </c>
      <c r="K394" s="16">
        <v>2.2773314000000013</v>
      </c>
    </row>
    <row r="395" spans="1:11" x14ac:dyDescent="0.55000000000000004">
      <c r="A395" s="16">
        <v>65.166666666666671</v>
      </c>
      <c r="B395" s="16">
        <v>0.22999999999999998</v>
      </c>
      <c r="C395" s="16">
        <v>8.164965809277256E-3</v>
      </c>
      <c r="D395" s="16">
        <v>20.8125</v>
      </c>
      <c r="E395" s="16">
        <v>4.5734742446707249E-2</v>
      </c>
      <c r="F395" s="16">
        <v>1.9249999999999998</v>
      </c>
      <c r="G395" s="16">
        <v>0.28722813232690275</v>
      </c>
      <c r="H395" s="16">
        <v>1.25</v>
      </c>
      <c r="I395" s="16">
        <v>0.40414518843273811</v>
      </c>
      <c r="J395" s="16">
        <v>26.4745226</v>
      </c>
      <c r="K395" s="16">
        <v>2.2983225999999988</v>
      </c>
    </row>
    <row r="396" spans="1:11" x14ac:dyDescent="0.55000000000000004">
      <c r="A396" s="16">
        <v>65.333333333333329</v>
      </c>
      <c r="B396" s="16">
        <v>0.2225</v>
      </c>
      <c r="C396" s="16">
        <v>9.5742710775633903E-3</v>
      </c>
      <c r="D396" s="16">
        <v>20.805</v>
      </c>
      <c r="E396" s="16">
        <v>5.3229064742238687E-2</v>
      </c>
      <c r="F396" s="16">
        <v>1.9249999999999998</v>
      </c>
      <c r="G396" s="16">
        <v>0.28722813232690275</v>
      </c>
      <c r="H396" s="16">
        <v>1.25</v>
      </c>
      <c r="I396" s="16">
        <v>0.40414518843273811</v>
      </c>
      <c r="J396" s="16">
        <v>26.487199999999998</v>
      </c>
      <c r="K396" s="16">
        <v>2.2979200000000013</v>
      </c>
    </row>
    <row r="397" spans="1:11" x14ac:dyDescent="0.55000000000000004">
      <c r="A397" s="16">
        <v>65.5</v>
      </c>
      <c r="B397" s="16">
        <v>0.22249999999999998</v>
      </c>
      <c r="C397" s="16">
        <v>1.2583057392117914E-2</v>
      </c>
      <c r="D397" s="16">
        <v>20.805</v>
      </c>
      <c r="E397" s="16">
        <v>4.5092497528228637E-2</v>
      </c>
      <c r="F397" s="16">
        <v>1.9249999999999998</v>
      </c>
      <c r="G397" s="16">
        <v>0.28722813232690275</v>
      </c>
      <c r="H397" s="16">
        <v>1.2750000000000001</v>
      </c>
      <c r="I397" s="16">
        <v>0.43493294502332924</v>
      </c>
      <c r="J397" s="16">
        <v>26.457688750000003</v>
      </c>
      <c r="K397" s="16">
        <v>2.2967487500000008</v>
      </c>
    </row>
    <row r="398" spans="1:11" x14ac:dyDescent="0.55000000000000004">
      <c r="A398" s="16">
        <v>65.666666666666671</v>
      </c>
      <c r="B398" s="16">
        <v>0.22499999999999998</v>
      </c>
      <c r="C398" s="16">
        <v>9.999999999999995E-3</v>
      </c>
      <c r="D398" s="16">
        <v>20.805</v>
      </c>
      <c r="E398" s="16">
        <v>5.3229064742238687E-2</v>
      </c>
      <c r="F398" s="16">
        <v>1.9249999999999998</v>
      </c>
      <c r="G398" s="16">
        <v>0.28722813232690275</v>
      </c>
      <c r="H398" s="16">
        <v>1.2750000000000001</v>
      </c>
      <c r="I398" s="16">
        <v>0.43493294502332924</v>
      </c>
      <c r="J398" s="16">
        <v>26.42552835</v>
      </c>
      <c r="K398" s="16">
        <v>2.2798483500000017</v>
      </c>
    </row>
    <row r="399" spans="1:11" x14ac:dyDescent="0.55000000000000004">
      <c r="A399" s="16">
        <v>65.833333333333329</v>
      </c>
      <c r="B399" s="16">
        <v>0.22</v>
      </c>
      <c r="C399" s="16">
        <v>8.1649658092772682E-3</v>
      </c>
      <c r="D399" s="16">
        <v>20.807500000000001</v>
      </c>
      <c r="E399" s="16">
        <v>4.9244289008980889E-2</v>
      </c>
      <c r="F399" s="16">
        <v>1.9249999999999998</v>
      </c>
      <c r="G399" s="16">
        <v>0.28722813232690275</v>
      </c>
      <c r="H399" s="16">
        <v>1.2750000000000001</v>
      </c>
      <c r="I399" s="16">
        <v>0.43493294502332924</v>
      </c>
      <c r="J399" s="16">
        <v>26.454418750000002</v>
      </c>
      <c r="K399" s="16">
        <v>2.3000187500000013</v>
      </c>
    </row>
    <row r="400" spans="1:11" x14ac:dyDescent="0.55000000000000004">
      <c r="A400" s="16">
        <v>66</v>
      </c>
      <c r="B400" s="16">
        <v>0.2175</v>
      </c>
      <c r="C400" s="16">
        <v>9.5742710775633903E-3</v>
      </c>
      <c r="D400" s="16">
        <v>20.8125</v>
      </c>
      <c r="E400" s="16">
        <v>4.6457866215887461E-2</v>
      </c>
      <c r="F400" s="16">
        <v>1.9249999999999998</v>
      </c>
      <c r="G400" s="16">
        <v>0.28722813232690275</v>
      </c>
      <c r="H400" s="16">
        <v>1.2750000000000001</v>
      </c>
      <c r="I400" s="16">
        <v>0.43493294502332924</v>
      </c>
      <c r="J400" s="16">
        <v>26.432137600000001</v>
      </c>
      <c r="K400" s="16">
        <v>2.3038976000000027</v>
      </c>
    </row>
    <row r="401" spans="1:11" x14ac:dyDescent="0.55000000000000004">
      <c r="A401" s="16">
        <v>66.166666666666671</v>
      </c>
      <c r="B401" s="16">
        <v>0.2175</v>
      </c>
      <c r="C401" s="16">
        <v>9.5742710775633903E-3</v>
      </c>
      <c r="D401" s="16">
        <v>20.814999999999998</v>
      </c>
      <c r="E401" s="16">
        <v>4.1231056256177304E-2</v>
      </c>
      <c r="F401" s="16">
        <v>1.9249999999999998</v>
      </c>
      <c r="G401" s="16">
        <v>0.28722813232690275</v>
      </c>
      <c r="H401" s="16">
        <v>1.2750000000000001</v>
      </c>
      <c r="I401" s="16">
        <v>0.43493294502332924</v>
      </c>
      <c r="J401" s="16">
        <v>26.3848746</v>
      </c>
      <c r="K401" s="16">
        <v>2.2653545999999984</v>
      </c>
    </row>
    <row r="402" spans="1:11" x14ac:dyDescent="0.55000000000000004">
      <c r="A402" s="16">
        <v>66.333333333333329</v>
      </c>
      <c r="B402" s="16">
        <v>0.215</v>
      </c>
      <c r="C402" s="16">
        <v>1.0000000000000009E-2</v>
      </c>
      <c r="D402" s="16">
        <v>20.822499999999998</v>
      </c>
      <c r="E402" s="16">
        <v>5.7373048260195167E-2</v>
      </c>
      <c r="F402" s="16">
        <v>1.9249999999999998</v>
      </c>
      <c r="G402" s="16">
        <v>0.28722813232690275</v>
      </c>
      <c r="H402" s="16">
        <v>1.2750000000000001</v>
      </c>
      <c r="I402" s="16">
        <v>0.43493294502332924</v>
      </c>
      <c r="J402" s="16">
        <v>26.391883150000002</v>
      </c>
      <c r="K402" s="16">
        <v>2.2767231500000022</v>
      </c>
    </row>
    <row r="403" spans="1:11" x14ac:dyDescent="0.55000000000000004">
      <c r="A403" s="16">
        <v>66.5</v>
      </c>
      <c r="B403" s="16">
        <v>0.21249999999999999</v>
      </c>
      <c r="C403" s="16">
        <v>5.0000000000000044E-3</v>
      </c>
      <c r="D403" s="16">
        <v>20.805</v>
      </c>
      <c r="E403" s="16">
        <v>5.5677643628299564E-2</v>
      </c>
      <c r="F403" s="16">
        <v>1.9249999999999998</v>
      </c>
      <c r="G403" s="16">
        <v>0.28722813232690275</v>
      </c>
      <c r="H403" s="16">
        <v>1.2750000000000001</v>
      </c>
      <c r="I403" s="16">
        <v>0.43493294502332924</v>
      </c>
      <c r="J403" s="16">
        <v>26.388200349999998</v>
      </c>
      <c r="K403" s="16">
        <v>2.2926603499999985</v>
      </c>
    </row>
    <row r="404" spans="1:11" x14ac:dyDescent="0.55000000000000004">
      <c r="A404" s="16">
        <v>66.666666666666671</v>
      </c>
      <c r="B404" s="16">
        <v>0.21250000000000002</v>
      </c>
      <c r="C404" s="16">
        <v>1.2583057392117918E-2</v>
      </c>
      <c r="D404" s="16">
        <v>20.810000000000002</v>
      </c>
      <c r="E404" s="16">
        <v>4.546060565661933E-2</v>
      </c>
      <c r="F404" s="16">
        <v>1.9249999999999998</v>
      </c>
      <c r="G404" s="16">
        <v>0.28722813232690275</v>
      </c>
      <c r="H404" s="16">
        <v>1.2750000000000001</v>
      </c>
      <c r="I404" s="16">
        <v>0.43493294502332924</v>
      </c>
      <c r="J404" s="16">
        <v>26.362924399999997</v>
      </c>
      <c r="K404" s="16">
        <v>2.3240643999999993</v>
      </c>
    </row>
    <row r="405" spans="1:11" x14ac:dyDescent="0.55000000000000004">
      <c r="A405" s="16">
        <v>66.833333333333329</v>
      </c>
      <c r="B405" s="16">
        <v>0.21000000000000002</v>
      </c>
      <c r="C405" s="16">
        <v>1.4142135623730951E-2</v>
      </c>
      <c r="D405" s="16">
        <v>20.807500000000001</v>
      </c>
      <c r="E405" s="16">
        <v>4.9244289008980889E-2</v>
      </c>
      <c r="F405" s="16">
        <v>1.9249999999999998</v>
      </c>
      <c r="G405" s="16">
        <v>0.28722813232690275</v>
      </c>
      <c r="H405" s="16">
        <v>1.2750000000000001</v>
      </c>
      <c r="I405" s="16">
        <v>0.43493294502332924</v>
      </c>
      <c r="J405" s="16">
        <v>26.352436600000004</v>
      </c>
      <c r="K405" s="16">
        <v>2.3222966000000032</v>
      </c>
    </row>
    <row r="406" spans="1:11" x14ac:dyDescent="0.55000000000000004">
      <c r="A406" s="16">
        <v>67</v>
      </c>
      <c r="B406" s="16">
        <v>0.20750000000000002</v>
      </c>
      <c r="C406" s="16">
        <v>9.5742710775633746E-3</v>
      </c>
      <c r="D406" s="16">
        <v>20.817499999999999</v>
      </c>
      <c r="E406" s="16">
        <v>4.6457866215887461E-2</v>
      </c>
      <c r="F406" s="16">
        <v>1.9249999999999998</v>
      </c>
      <c r="G406" s="16">
        <v>0.28722813232690275</v>
      </c>
      <c r="H406" s="16">
        <v>1.2750000000000001</v>
      </c>
      <c r="I406" s="16">
        <v>0.43493294502332924</v>
      </c>
      <c r="J406" s="16">
        <v>26.26286035</v>
      </c>
      <c r="K406" s="16">
        <v>2.2588803500000019</v>
      </c>
    </row>
    <row r="407" spans="1:11" x14ac:dyDescent="0.55000000000000004">
      <c r="A407" s="16">
        <v>67.166666666666671</v>
      </c>
      <c r="B407" s="16">
        <v>0.2</v>
      </c>
      <c r="C407" s="16">
        <v>8.164965809277256E-3</v>
      </c>
      <c r="D407" s="16">
        <v>20.807500000000001</v>
      </c>
      <c r="E407" s="16">
        <v>6.1846584384264332E-2</v>
      </c>
      <c r="F407" s="16">
        <v>1.9249999999999998</v>
      </c>
      <c r="G407" s="16">
        <v>0.28722813232690275</v>
      </c>
      <c r="H407" s="16">
        <v>1.2750000000000001</v>
      </c>
      <c r="I407" s="16">
        <v>0.43493294502332924</v>
      </c>
      <c r="J407" s="16">
        <v>26.2902056</v>
      </c>
      <c r="K407" s="16">
        <v>2.3232856000000002</v>
      </c>
    </row>
    <row r="408" spans="1:11" x14ac:dyDescent="0.55000000000000004">
      <c r="A408" s="16">
        <v>67.333333333333329</v>
      </c>
      <c r="B408" s="16">
        <v>0.20500000000000002</v>
      </c>
      <c r="C408" s="16">
        <v>9.999999999999995E-3</v>
      </c>
      <c r="D408" s="16">
        <v>20.807500000000001</v>
      </c>
      <c r="E408" s="16">
        <v>6.1305247192497803E-2</v>
      </c>
      <c r="F408" s="16">
        <v>1.9249999999999998</v>
      </c>
      <c r="G408" s="16">
        <v>0.28722813232690275</v>
      </c>
      <c r="H408" s="16">
        <v>1.2750000000000001</v>
      </c>
      <c r="I408" s="16">
        <v>0.43493294502332924</v>
      </c>
      <c r="J408" s="16">
        <v>26.251560399999999</v>
      </c>
      <c r="K408" s="16">
        <v>2.3129804000000007</v>
      </c>
    </row>
    <row r="409" spans="1:11" x14ac:dyDescent="0.55000000000000004">
      <c r="A409" s="16">
        <v>67.5</v>
      </c>
      <c r="B409" s="16">
        <v>0.20250000000000001</v>
      </c>
      <c r="C409" s="16">
        <v>4.9999999999999906E-3</v>
      </c>
      <c r="D409" s="16">
        <v>20.815000000000001</v>
      </c>
      <c r="E409" s="16">
        <v>4.5092497528228768E-2</v>
      </c>
      <c r="F409" s="16">
        <v>1.9249999999999998</v>
      </c>
      <c r="G409" s="16">
        <v>0.28722813232690275</v>
      </c>
      <c r="H409" s="16">
        <v>1.3</v>
      </c>
      <c r="I409" s="16">
        <v>0.39157800414902433</v>
      </c>
      <c r="J409" s="16">
        <v>26.220993399999998</v>
      </c>
      <c r="K409" s="16">
        <v>2.2824134000000011</v>
      </c>
    </row>
    <row r="410" spans="1:11" x14ac:dyDescent="0.55000000000000004">
      <c r="A410" s="16">
        <v>67.666666666666671</v>
      </c>
      <c r="B410" s="16">
        <v>0.2</v>
      </c>
      <c r="C410" s="16">
        <v>8.164965809277256E-3</v>
      </c>
      <c r="D410" s="16">
        <v>20.805</v>
      </c>
      <c r="E410" s="16">
        <v>5.7445626465380401E-2</v>
      </c>
      <c r="F410" s="16">
        <v>1.9249999999999998</v>
      </c>
      <c r="G410" s="16">
        <v>0.28722813232690275</v>
      </c>
      <c r="H410" s="16">
        <v>1.325</v>
      </c>
      <c r="I410" s="16">
        <v>0.38622100754188254</v>
      </c>
      <c r="J410" s="16">
        <v>26.199181150000001</v>
      </c>
      <c r="K410" s="16">
        <v>2.2736811499999998</v>
      </c>
    </row>
    <row r="411" spans="1:11" x14ac:dyDescent="0.55000000000000004">
      <c r="A411" s="16">
        <v>67.833333333333329</v>
      </c>
      <c r="B411" s="16">
        <v>0.19750000000000001</v>
      </c>
      <c r="C411" s="16">
        <v>9.5742710775633781E-3</v>
      </c>
      <c r="D411" s="16">
        <v>20.807500000000001</v>
      </c>
      <c r="E411" s="16">
        <v>4.9244289008980889E-2</v>
      </c>
      <c r="F411" s="16">
        <v>1.9249999999999998</v>
      </c>
      <c r="G411" s="16">
        <v>0.28722813232690275</v>
      </c>
      <c r="H411" s="16">
        <v>1.325</v>
      </c>
      <c r="I411" s="16">
        <v>0.38622100754188254</v>
      </c>
      <c r="J411" s="16">
        <v>26.188065000000002</v>
      </c>
      <c r="K411" s="16">
        <v>2.2909050000000004</v>
      </c>
    </row>
    <row r="412" spans="1:11" x14ac:dyDescent="0.55000000000000004">
      <c r="A412" s="16">
        <v>68</v>
      </c>
      <c r="B412" s="16">
        <v>0.19500000000000001</v>
      </c>
      <c r="C412" s="16">
        <v>9.999999999999995E-3</v>
      </c>
      <c r="D412" s="16">
        <v>20.81</v>
      </c>
      <c r="E412" s="16">
        <v>4.8989794855663966E-2</v>
      </c>
      <c r="F412" s="16">
        <v>1.9249999999999998</v>
      </c>
      <c r="G412" s="16">
        <v>0.28722813232690275</v>
      </c>
      <c r="H412" s="16">
        <v>1.325</v>
      </c>
      <c r="I412" s="16">
        <v>0.38622100754188254</v>
      </c>
      <c r="J412" s="16">
        <v>26.190238749999999</v>
      </c>
      <c r="K412" s="16">
        <v>2.25819875</v>
      </c>
    </row>
    <row r="413" spans="1:11" x14ac:dyDescent="0.55000000000000004">
      <c r="A413" s="16">
        <v>68.166666666666671</v>
      </c>
      <c r="B413" s="16">
        <v>0.19500000000000001</v>
      </c>
      <c r="C413" s="16">
        <v>9.999999999999995E-3</v>
      </c>
      <c r="D413" s="16">
        <v>20.82</v>
      </c>
      <c r="E413" s="16">
        <v>5.2915026221292474E-2</v>
      </c>
      <c r="F413" s="16">
        <v>1.9249999999999998</v>
      </c>
      <c r="G413" s="16">
        <v>0.28722813232690275</v>
      </c>
      <c r="H413" s="16">
        <v>1.325</v>
      </c>
      <c r="I413" s="16">
        <v>0.38622100754188254</v>
      </c>
      <c r="J413" s="16">
        <v>26.233198350000002</v>
      </c>
      <c r="K413" s="16">
        <v>2.2640983499999994</v>
      </c>
    </row>
    <row r="414" spans="1:11" x14ac:dyDescent="0.55000000000000004">
      <c r="A414" s="16">
        <v>68.333333333333329</v>
      </c>
      <c r="B414" s="16">
        <v>0.1925</v>
      </c>
      <c r="C414" s="16">
        <v>1.2583057392117914E-2</v>
      </c>
      <c r="D414" s="16">
        <v>20.817499999999999</v>
      </c>
      <c r="E414" s="16">
        <v>5.3774219349671804E-2</v>
      </c>
      <c r="F414" s="16">
        <v>1.9249999999999998</v>
      </c>
      <c r="G414" s="16">
        <v>0.28722813232690275</v>
      </c>
      <c r="H414" s="16">
        <v>1.325</v>
      </c>
      <c r="I414" s="16">
        <v>0.38622100754188254</v>
      </c>
      <c r="J414" s="16">
        <v>26.217927599999999</v>
      </c>
      <c r="K414" s="16">
        <v>2.2488275999999985</v>
      </c>
    </row>
    <row r="415" spans="1:11" x14ac:dyDescent="0.55000000000000004">
      <c r="A415" s="16">
        <v>68.5</v>
      </c>
      <c r="B415" s="16">
        <v>0.19500000000000001</v>
      </c>
      <c r="C415" s="16">
        <v>9.999999999999995E-3</v>
      </c>
      <c r="D415" s="16">
        <v>20.814999999999998</v>
      </c>
      <c r="E415" s="16">
        <v>6.8068592855540663E-2</v>
      </c>
      <c r="F415" s="16">
        <v>1.9249999999999998</v>
      </c>
      <c r="G415" s="16">
        <v>0.28722813232690275</v>
      </c>
      <c r="H415" s="16">
        <v>1.325</v>
      </c>
      <c r="I415" s="16">
        <v>0.38622100754188254</v>
      </c>
      <c r="J415" s="16">
        <v>26.218144349999999</v>
      </c>
      <c r="K415" s="16">
        <v>2.2425043500000008</v>
      </c>
    </row>
    <row r="416" spans="1:11" x14ac:dyDescent="0.55000000000000004">
      <c r="A416" s="16">
        <v>68.666666666666671</v>
      </c>
      <c r="B416" s="16">
        <v>0.19500000000000001</v>
      </c>
      <c r="C416" s="16">
        <v>9.999999999999995E-3</v>
      </c>
      <c r="D416" s="16">
        <v>20.82</v>
      </c>
      <c r="E416" s="16">
        <v>4.8989794855662516E-2</v>
      </c>
      <c r="F416" s="16">
        <v>1.9249999999999998</v>
      </c>
      <c r="G416" s="16">
        <v>0.28722813232690275</v>
      </c>
      <c r="H416" s="16">
        <v>1.35</v>
      </c>
      <c r="I416" s="16">
        <v>0.40414518843273811</v>
      </c>
      <c r="J416" s="16">
        <v>26.198089150000001</v>
      </c>
      <c r="K416" s="16">
        <v>2.2137291499999989</v>
      </c>
    </row>
    <row r="417" spans="1:11" x14ac:dyDescent="0.55000000000000004">
      <c r="A417" s="16">
        <v>68.833333333333329</v>
      </c>
      <c r="B417" s="16">
        <v>0.19</v>
      </c>
      <c r="C417" s="16">
        <v>8.1649658092772682E-3</v>
      </c>
      <c r="D417" s="16">
        <v>20.8125</v>
      </c>
      <c r="E417" s="16">
        <v>6.2383224240708975E-2</v>
      </c>
      <c r="F417" s="16">
        <v>1.9249999999999998</v>
      </c>
      <c r="G417" s="16">
        <v>0.28722813232690275</v>
      </c>
      <c r="H417" s="16">
        <v>1.35</v>
      </c>
      <c r="I417" s="16">
        <v>0.40414518843273811</v>
      </c>
      <c r="J417" s="16">
        <v>26.181528749999998</v>
      </c>
      <c r="K417" s="16">
        <v>2.2058887499999997</v>
      </c>
    </row>
    <row r="418" spans="1:11" x14ac:dyDescent="0.55000000000000004">
      <c r="A418" s="16">
        <v>69</v>
      </c>
      <c r="B418" s="16">
        <v>0.1875</v>
      </c>
      <c r="C418" s="16">
        <v>9.5742710775633903E-3</v>
      </c>
      <c r="D418" s="16">
        <v>20.812499999999996</v>
      </c>
      <c r="E418" s="16">
        <v>5.8523499553598167E-2</v>
      </c>
      <c r="F418" s="16">
        <v>1.9249999999999998</v>
      </c>
      <c r="G418" s="16">
        <v>0.28722813232690275</v>
      </c>
      <c r="H418" s="16">
        <v>1.35</v>
      </c>
      <c r="I418" s="16">
        <v>0.40414518843273811</v>
      </c>
      <c r="J418" s="16">
        <v>26.175430349999999</v>
      </c>
      <c r="K418" s="16">
        <v>2.1997903500000007</v>
      </c>
    </row>
    <row r="419" spans="1:11" x14ac:dyDescent="0.55000000000000004">
      <c r="A419" s="16">
        <v>69.166666666666671</v>
      </c>
      <c r="B419" s="16">
        <v>0.19</v>
      </c>
      <c r="C419" s="16">
        <v>8.1649658092772682E-3</v>
      </c>
      <c r="D419" s="16">
        <v>20.815000000000001</v>
      </c>
      <c r="E419" s="16">
        <v>4.9328828623161548E-2</v>
      </c>
      <c r="F419" s="16">
        <v>1.9249999999999998</v>
      </c>
      <c r="G419" s="16">
        <v>0.28722813232690275</v>
      </c>
      <c r="H419" s="16">
        <v>1.35</v>
      </c>
      <c r="I419" s="16">
        <v>0.40414518843273811</v>
      </c>
      <c r="J419" s="16">
        <v>26.213128750000003</v>
      </c>
      <c r="K419" s="16">
        <v>2.2353087499999997</v>
      </c>
    </row>
    <row r="420" spans="1:11" x14ac:dyDescent="0.55000000000000004">
      <c r="A420" s="16">
        <v>69.333333333333329</v>
      </c>
      <c r="B420" s="16">
        <v>0.185</v>
      </c>
      <c r="C420" s="16">
        <v>1.0000000000000009E-2</v>
      </c>
      <c r="D420" s="16">
        <v>20.817499999999999</v>
      </c>
      <c r="E420" s="16">
        <v>5.0579969684977168E-2</v>
      </c>
      <c r="F420" s="16">
        <v>1.9249999999999998</v>
      </c>
      <c r="G420" s="16">
        <v>0.28722813232690275</v>
      </c>
      <c r="H420" s="16">
        <v>1.35</v>
      </c>
      <c r="I420" s="16">
        <v>0.40414518843273811</v>
      </c>
      <c r="J420" s="16">
        <v>26.19307835</v>
      </c>
      <c r="K420" s="16">
        <v>2.2065383500000024</v>
      </c>
    </row>
    <row r="421" spans="1:11" x14ac:dyDescent="0.55000000000000004">
      <c r="A421" s="16">
        <v>69.5</v>
      </c>
      <c r="B421" s="16">
        <v>0.1875</v>
      </c>
      <c r="C421" s="16">
        <v>9.5742710775633903E-3</v>
      </c>
      <c r="D421" s="16">
        <v>20.807500000000001</v>
      </c>
      <c r="E421" s="16">
        <v>6.1846584384264332E-2</v>
      </c>
      <c r="F421" s="16">
        <v>1.9249999999999998</v>
      </c>
      <c r="G421" s="16">
        <v>0.28722813232690275</v>
      </c>
      <c r="H421" s="16">
        <v>1.375</v>
      </c>
      <c r="I421" s="16">
        <v>0.43493294502332991</v>
      </c>
      <c r="J421" s="16">
        <v>26.164327149999998</v>
      </c>
      <c r="K421" s="16">
        <v>2.1865071499999988</v>
      </c>
    </row>
    <row r="422" spans="1:11" x14ac:dyDescent="0.55000000000000004">
      <c r="A422" s="16">
        <v>69.666666666666671</v>
      </c>
      <c r="B422" s="16">
        <v>0.185</v>
      </c>
      <c r="C422" s="16">
        <v>1.2909944487358058E-2</v>
      </c>
      <c r="D422" s="16">
        <v>20.815000000000001</v>
      </c>
      <c r="E422" s="16">
        <v>4.9328828623161548E-2</v>
      </c>
      <c r="F422" s="16">
        <v>1.9249999999999998</v>
      </c>
      <c r="G422" s="16">
        <v>0.28722813232690275</v>
      </c>
      <c r="H422" s="16">
        <v>1.375</v>
      </c>
      <c r="I422" s="16">
        <v>0.43493294502332991</v>
      </c>
      <c r="J422" s="16">
        <v>26.16541715</v>
      </c>
      <c r="K422" s="16">
        <v>2.1854171499999993</v>
      </c>
    </row>
    <row r="423" spans="1:11" x14ac:dyDescent="0.55000000000000004">
      <c r="A423" s="16">
        <v>69.833333333333329</v>
      </c>
      <c r="B423" s="16">
        <v>0.185</v>
      </c>
      <c r="C423" s="16">
        <v>1.0000000000000009E-2</v>
      </c>
      <c r="D423" s="16">
        <v>20.824999999999999</v>
      </c>
      <c r="E423" s="16">
        <v>4.5092497528228637E-2</v>
      </c>
      <c r="F423" s="16">
        <v>1.9249999999999998</v>
      </c>
      <c r="G423" s="16">
        <v>0.28722813232690275</v>
      </c>
      <c r="H423" s="16">
        <v>1.375</v>
      </c>
      <c r="I423" s="16">
        <v>0.43493294502332991</v>
      </c>
      <c r="J423" s="16">
        <v>26.266793149999998</v>
      </c>
      <c r="K423" s="16">
        <v>2.2671731499999996</v>
      </c>
    </row>
    <row r="424" spans="1:11" x14ac:dyDescent="0.55000000000000004">
      <c r="A424" s="16">
        <v>70</v>
      </c>
      <c r="B424" s="16">
        <v>0.185</v>
      </c>
      <c r="C424" s="16">
        <v>1.0000000000000009E-2</v>
      </c>
      <c r="D424" s="16">
        <v>20.815000000000001</v>
      </c>
      <c r="E424" s="16">
        <v>4.9999999999998934E-2</v>
      </c>
      <c r="F424" s="16">
        <v>1.9249999999999998</v>
      </c>
      <c r="G424" s="16">
        <v>0.28722813232690275</v>
      </c>
      <c r="H424" s="16">
        <v>1.375</v>
      </c>
      <c r="I424" s="16">
        <v>0.43493294502332991</v>
      </c>
      <c r="J424" s="16">
        <v>26.238205000000001</v>
      </c>
      <c r="K424" s="16">
        <v>2.2407650000000015</v>
      </c>
    </row>
    <row r="425" spans="1:11" x14ac:dyDescent="0.55000000000000004">
      <c r="A425" s="16">
        <v>70.166666666666671</v>
      </c>
      <c r="B425" s="16">
        <v>0.1825</v>
      </c>
      <c r="C425" s="16">
        <v>1.2583057392117918E-2</v>
      </c>
      <c r="D425" s="16">
        <v>20.824999999999999</v>
      </c>
      <c r="E425" s="16">
        <v>4.6547466812562659E-2</v>
      </c>
      <c r="F425" s="16">
        <v>1.9249999999999998</v>
      </c>
      <c r="G425" s="16">
        <v>0.28722813232690275</v>
      </c>
      <c r="H425" s="16">
        <v>1.375</v>
      </c>
      <c r="I425" s="16">
        <v>0.43493294502332991</v>
      </c>
      <c r="J425" s="16">
        <v>26.200704350000002</v>
      </c>
      <c r="K425" s="16">
        <v>2.2599443499999996</v>
      </c>
    </row>
    <row r="426" spans="1:11" x14ac:dyDescent="0.55000000000000004">
      <c r="A426" s="16">
        <v>70.333333333333329</v>
      </c>
      <c r="B426" s="16">
        <v>0.1825</v>
      </c>
      <c r="C426" s="16">
        <v>5.0000000000000044E-3</v>
      </c>
      <c r="D426" s="16">
        <v>20.815000000000001</v>
      </c>
      <c r="E426" s="16">
        <v>5.4467115461228212E-2</v>
      </c>
      <c r="F426" s="16">
        <v>1.9249999999999998</v>
      </c>
      <c r="G426" s="16">
        <v>0.28722813232690275</v>
      </c>
      <c r="H426" s="16">
        <v>1.375</v>
      </c>
      <c r="I426" s="16">
        <v>0.43493294502332991</v>
      </c>
      <c r="J426" s="16">
        <v>26.174106399999996</v>
      </c>
      <c r="K426" s="16">
        <v>2.2682263999999996</v>
      </c>
    </row>
    <row r="427" spans="1:11" x14ac:dyDescent="0.55000000000000004">
      <c r="A427" s="16">
        <v>70.5</v>
      </c>
      <c r="B427" s="16">
        <v>0.1825</v>
      </c>
      <c r="C427" s="16">
        <v>1.2583057392117918E-2</v>
      </c>
      <c r="D427" s="16">
        <v>20.822499999999998</v>
      </c>
      <c r="E427" s="16">
        <v>5.4390562906935364E-2</v>
      </c>
      <c r="F427" s="16">
        <v>1.9249999999999998</v>
      </c>
      <c r="G427" s="16">
        <v>0.28722813232690275</v>
      </c>
      <c r="H427" s="16">
        <v>1.375</v>
      </c>
      <c r="I427" s="16">
        <v>0.43493294502332991</v>
      </c>
      <c r="J427" s="16">
        <v>26.170618750000003</v>
      </c>
      <c r="K427" s="16">
        <v>2.2778187499999998</v>
      </c>
    </row>
    <row r="428" spans="1:11" x14ac:dyDescent="0.55000000000000004">
      <c r="A428" s="16">
        <v>70.666666666666671</v>
      </c>
      <c r="B428" s="16">
        <v>0.18</v>
      </c>
      <c r="C428" s="16">
        <v>8.164965809277256E-3</v>
      </c>
      <c r="D428" s="16">
        <v>20.817500000000003</v>
      </c>
      <c r="E428" s="16">
        <v>5.737304826019532E-2</v>
      </c>
      <c r="F428" s="16">
        <v>1.9249999999999998</v>
      </c>
      <c r="G428" s="16">
        <v>0.28722813232690275</v>
      </c>
      <c r="H428" s="16">
        <v>1.375</v>
      </c>
      <c r="I428" s="16">
        <v>0.43493294502332991</v>
      </c>
      <c r="J428" s="16">
        <v>26.165386399999996</v>
      </c>
      <c r="K428" s="16">
        <v>2.2769463999999981</v>
      </c>
    </row>
    <row r="429" spans="1:11" x14ac:dyDescent="0.55000000000000004">
      <c r="A429" s="16">
        <v>70.833333333333329</v>
      </c>
      <c r="B429" s="16">
        <v>0.18</v>
      </c>
      <c r="C429" s="16">
        <v>8.164965809277256E-3</v>
      </c>
      <c r="D429" s="16">
        <v>20.822499999999998</v>
      </c>
      <c r="E429" s="16">
        <v>4.9244289008979383E-2</v>
      </c>
      <c r="F429" s="16">
        <v>1.9249999999999998</v>
      </c>
      <c r="G429" s="16">
        <v>0.28722813232690275</v>
      </c>
      <c r="H429" s="16">
        <v>1.375</v>
      </c>
      <c r="I429" s="16">
        <v>0.43493294502332991</v>
      </c>
      <c r="J429" s="16">
        <v>26.178031400000002</v>
      </c>
      <c r="K429" s="16">
        <v>2.2765113999999986</v>
      </c>
    </row>
    <row r="430" spans="1:11" x14ac:dyDescent="0.55000000000000004">
      <c r="A430" s="16">
        <v>71</v>
      </c>
      <c r="B430" s="16">
        <v>0.17749999999999999</v>
      </c>
      <c r="C430" s="16">
        <v>9.5742710775633746E-3</v>
      </c>
      <c r="D430" s="16">
        <v>20.82</v>
      </c>
      <c r="E430" s="16">
        <v>5.4772255750516308E-2</v>
      </c>
      <c r="F430" s="16">
        <v>1.9249999999999998</v>
      </c>
      <c r="G430" s="16">
        <v>0.28722813232690275</v>
      </c>
      <c r="H430" s="16">
        <v>1.375</v>
      </c>
      <c r="I430" s="16">
        <v>0.43493294502332991</v>
      </c>
      <c r="J430" s="16">
        <v>26.168221150000001</v>
      </c>
      <c r="K430" s="16">
        <v>2.2558011500000017</v>
      </c>
    </row>
    <row r="431" spans="1:11" x14ac:dyDescent="0.55000000000000004">
      <c r="A431" s="16">
        <v>71.166666666666671</v>
      </c>
      <c r="B431" s="16">
        <v>0.17749999999999999</v>
      </c>
      <c r="C431" s="16">
        <v>1.2583057392117914E-2</v>
      </c>
      <c r="D431" s="16">
        <v>20.807499999999997</v>
      </c>
      <c r="E431" s="16">
        <v>5.7373048260195167E-2</v>
      </c>
      <c r="F431" s="16">
        <v>1.9249999999999998</v>
      </c>
      <c r="G431" s="16">
        <v>0.28722813232690275</v>
      </c>
      <c r="H431" s="16">
        <v>1.375</v>
      </c>
      <c r="I431" s="16">
        <v>0.43493294502332991</v>
      </c>
      <c r="J431" s="16">
        <v>26.170188350000004</v>
      </c>
      <c r="K431" s="16">
        <v>2.2294283500000009</v>
      </c>
    </row>
    <row r="432" spans="1:11" x14ac:dyDescent="0.55000000000000004">
      <c r="A432" s="16">
        <v>71.333333333333329</v>
      </c>
      <c r="B432" s="16">
        <v>0.18</v>
      </c>
      <c r="C432" s="16">
        <v>8.164965809277256E-3</v>
      </c>
      <c r="D432" s="16">
        <v>20.810000000000002</v>
      </c>
      <c r="E432" s="16">
        <v>6.1644140029689223E-2</v>
      </c>
      <c r="F432" s="16">
        <v>1.9249999999999998</v>
      </c>
      <c r="G432" s="16">
        <v>0.28722813232690275</v>
      </c>
      <c r="H432" s="16">
        <v>1.4000000000000001</v>
      </c>
      <c r="I432" s="16">
        <v>0.43204937989385683</v>
      </c>
      <c r="J432" s="16">
        <v>26.138612350000002</v>
      </c>
      <c r="K432" s="16">
        <v>2.2000323500000025</v>
      </c>
    </row>
    <row r="433" spans="1:11" x14ac:dyDescent="0.55000000000000004">
      <c r="A433" s="16">
        <v>71.5</v>
      </c>
      <c r="B433" s="16">
        <v>0.18</v>
      </c>
      <c r="C433" s="16">
        <v>8.164965809277256E-3</v>
      </c>
      <c r="D433" s="16">
        <v>20.817499999999999</v>
      </c>
      <c r="E433" s="16">
        <v>5.737304826019532E-2</v>
      </c>
      <c r="F433" s="16">
        <v>1.9249999999999998</v>
      </c>
      <c r="G433" s="16">
        <v>0.28722813232690275</v>
      </c>
      <c r="H433" s="16">
        <v>1.4000000000000001</v>
      </c>
      <c r="I433" s="16">
        <v>0.43204937989385683</v>
      </c>
      <c r="J433" s="16">
        <v>26.129892349999999</v>
      </c>
      <c r="K433" s="16">
        <v>2.2087523500000028</v>
      </c>
    </row>
    <row r="434" spans="1:11" x14ac:dyDescent="0.55000000000000004">
      <c r="A434" s="16">
        <v>71.666666666666671</v>
      </c>
      <c r="B434" s="16">
        <v>0.17749999999999999</v>
      </c>
      <c r="C434" s="16">
        <v>9.5742710775633746E-3</v>
      </c>
      <c r="D434" s="16">
        <v>20.824999999999999</v>
      </c>
      <c r="E434" s="16">
        <v>5.9721576223896899E-2</v>
      </c>
      <c r="F434" s="16">
        <v>1.9249999999999998</v>
      </c>
      <c r="G434" s="16">
        <v>0.28722813232690275</v>
      </c>
      <c r="H434" s="16">
        <v>1.4000000000000001</v>
      </c>
      <c r="I434" s="16">
        <v>0.43204937989385683</v>
      </c>
      <c r="J434" s="16">
        <v>26.124665400000001</v>
      </c>
      <c r="K434" s="16">
        <v>2.2078854000000021</v>
      </c>
    </row>
    <row r="435" spans="1:11" x14ac:dyDescent="0.55000000000000004">
      <c r="A435" s="16">
        <v>71.833333333333329</v>
      </c>
      <c r="B435" s="16">
        <v>0.17250000000000001</v>
      </c>
      <c r="C435" s="16">
        <v>9.5742710775633746E-3</v>
      </c>
      <c r="D435" s="16">
        <v>20.817499999999999</v>
      </c>
      <c r="E435" s="16">
        <v>6.184658438426572E-2</v>
      </c>
      <c r="F435" s="16">
        <v>1.9249999999999998</v>
      </c>
      <c r="G435" s="16">
        <v>0.28722813232690275</v>
      </c>
      <c r="H435" s="16">
        <v>1.4000000000000001</v>
      </c>
      <c r="I435" s="16">
        <v>0.43204937989385683</v>
      </c>
      <c r="J435" s="16">
        <v>26.108315400000002</v>
      </c>
      <c r="K435" s="16">
        <v>2.2242354000000031</v>
      </c>
    </row>
    <row r="436" spans="1:11" x14ac:dyDescent="0.55000000000000004">
      <c r="A436" s="16">
        <v>72</v>
      </c>
      <c r="B436" s="16">
        <v>0.17250000000000001</v>
      </c>
      <c r="C436" s="16">
        <v>1.2583057392117914E-2</v>
      </c>
      <c r="D436" s="16">
        <v>20.825000000000003</v>
      </c>
      <c r="E436" s="16">
        <v>5.1961524227065667E-2</v>
      </c>
      <c r="F436" s="16">
        <v>1.9249999999999998</v>
      </c>
      <c r="G436" s="16">
        <v>0.28722813232690275</v>
      </c>
      <c r="H436" s="16">
        <v>1.4000000000000001</v>
      </c>
      <c r="I436" s="16">
        <v>0.43204937989385683</v>
      </c>
      <c r="J436" s="16">
        <v>26.103088750000001</v>
      </c>
      <c r="K436" s="16">
        <v>2.2233687499999988</v>
      </c>
    </row>
    <row r="437" spans="1:11" x14ac:dyDescent="0.55000000000000004">
      <c r="A437" s="16">
        <v>72.166666666666671</v>
      </c>
      <c r="B437" s="16">
        <v>0.17250000000000001</v>
      </c>
      <c r="C437" s="16">
        <v>4.9999999999999906E-3</v>
      </c>
      <c r="D437" s="16">
        <v>20.810000000000002</v>
      </c>
      <c r="E437" s="16">
        <v>6.6332495807108191E-2</v>
      </c>
      <c r="F437" s="16">
        <v>1.9249999999999998</v>
      </c>
      <c r="G437" s="16">
        <v>0.28722813232690275</v>
      </c>
      <c r="H437" s="16">
        <v>1.4000000000000001</v>
      </c>
      <c r="I437" s="16">
        <v>0.43204937989385683</v>
      </c>
      <c r="J437" s="16">
        <v>26.133807149999999</v>
      </c>
      <c r="K437" s="16">
        <v>2.2170271499999998</v>
      </c>
    </row>
    <row r="438" spans="1:11" x14ac:dyDescent="0.55000000000000004">
      <c r="A438" s="16">
        <v>72.333333333333329</v>
      </c>
      <c r="B438" s="16">
        <v>0.17499999999999999</v>
      </c>
      <c r="C438" s="16">
        <v>1.2909944487358055E-2</v>
      </c>
      <c r="D438" s="16">
        <v>20.83</v>
      </c>
      <c r="E438" s="16">
        <v>5.8878405775519331E-2</v>
      </c>
      <c r="F438" s="16">
        <v>1.9249999999999998</v>
      </c>
      <c r="G438" s="16">
        <v>0.28722813232690275</v>
      </c>
      <c r="H438" s="16">
        <v>1.4000000000000001</v>
      </c>
      <c r="I438" s="16">
        <v>0.43204937989385683</v>
      </c>
      <c r="J438" s="16">
        <v>26.11745715</v>
      </c>
      <c r="K438" s="16">
        <v>2.2333771500000008</v>
      </c>
    </row>
    <row r="439" spans="1:11" x14ac:dyDescent="0.55000000000000004">
      <c r="A439" s="16">
        <v>72.5</v>
      </c>
      <c r="B439" s="16">
        <v>0.17250000000000001</v>
      </c>
      <c r="C439" s="16">
        <v>1.2583057392117914E-2</v>
      </c>
      <c r="D439" s="16">
        <v>20.82</v>
      </c>
      <c r="E439" s="16">
        <v>6.4807406984078317E-2</v>
      </c>
      <c r="F439" s="16">
        <v>1.9249999999999998</v>
      </c>
      <c r="G439" s="16">
        <v>0.28722813232690275</v>
      </c>
      <c r="H439" s="16">
        <v>1.4000000000000001</v>
      </c>
      <c r="I439" s="16">
        <v>0.43204937989385683</v>
      </c>
      <c r="J439" s="16">
        <v>26.127691600000002</v>
      </c>
      <c r="K439" s="16">
        <v>2.2414316000000021</v>
      </c>
    </row>
    <row r="440" spans="1:11" x14ac:dyDescent="0.55000000000000004">
      <c r="A440" s="16">
        <v>72.666666666666671</v>
      </c>
      <c r="B440" s="16">
        <v>0.17</v>
      </c>
      <c r="C440" s="16">
        <v>8.164965809277256E-3</v>
      </c>
      <c r="D440" s="16">
        <v>20.82</v>
      </c>
      <c r="E440" s="16">
        <v>5.3541261347362895E-2</v>
      </c>
      <c r="F440" s="16">
        <v>1.9249999999999998</v>
      </c>
      <c r="G440" s="16">
        <v>0.28722813232690275</v>
      </c>
      <c r="H440" s="16">
        <v>1.4000000000000001</v>
      </c>
      <c r="I440" s="16">
        <v>0.43204937989385683</v>
      </c>
      <c r="J440" s="16">
        <v>26.105689599999998</v>
      </c>
      <c r="K440" s="16">
        <v>2.2390495999999995</v>
      </c>
    </row>
    <row r="441" spans="1:11" x14ac:dyDescent="0.55000000000000004">
      <c r="A441" s="16">
        <v>72.833333333333329</v>
      </c>
      <c r="B441" s="16">
        <v>0.17250000000000001</v>
      </c>
      <c r="C441" s="16">
        <v>1.2583057392117914E-2</v>
      </c>
      <c r="D441" s="16">
        <v>20.82</v>
      </c>
      <c r="E441" s="16">
        <v>5.3541261347362895E-2</v>
      </c>
      <c r="F441" s="16">
        <v>1.9249999999999998</v>
      </c>
      <c r="G441" s="16">
        <v>0.28722813232690275</v>
      </c>
      <c r="H441" s="16">
        <v>1.4000000000000001</v>
      </c>
      <c r="I441" s="16">
        <v>0.43204937989385683</v>
      </c>
      <c r="J441" s="16">
        <v>26.097256350000002</v>
      </c>
      <c r="K441" s="16">
        <v>2.1804763500000028</v>
      </c>
    </row>
    <row r="442" spans="1:11" x14ac:dyDescent="0.55000000000000004">
      <c r="A442" s="16">
        <v>73</v>
      </c>
      <c r="B442" s="16">
        <v>0.16750000000000001</v>
      </c>
      <c r="C442" s="16">
        <v>9.5742710775633781E-3</v>
      </c>
      <c r="D442" s="16">
        <v>20.825000000000003</v>
      </c>
      <c r="E442" s="16">
        <v>5.5677643628300098E-2</v>
      </c>
      <c r="F442" s="16">
        <v>1.9249999999999998</v>
      </c>
      <c r="G442" s="16">
        <v>0.28722813232690275</v>
      </c>
      <c r="H442" s="16">
        <v>1.425</v>
      </c>
      <c r="I442" s="16">
        <v>0.45</v>
      </c>
      <c r="J442" s="16">
        <v>26.068149399999999</v>
      </c>
      <c r="K442" s="16">
        <v>2.1426493999999998</v>
      </c>
    </row>
    <row r="443" spans="1:11" x14ac:dyDescent="0.55000000000000004">
      <c r="A443" s="16">
        <v>73.166666666666671</v>
      </c>
      <c r="B443" s="16">
        <v>0.17250000000000001</v>
      </c>
      <c r="C443" s="16">
        <v>1.2583057392117914E-2</v>
      </c>
      <c r="D443" s="16">
        <v>20.822500000000002</v>
      </c>
      <c r="E443" s="16">
        <v>5.6199051000291211E-2</v>
      </c>
      <c r="F443" s="16">
        <v>1.9249999999999998</v>
      </c>
      <c r="G443" s="16">
        <v>0.28722813232690275</v>
      </c>
      <c r="H443" s="16">
        <v>1.425</v>
      </c>
      <c r="I443" s="16">
        <v>0.45</v>
      </c>
      <c r="J443" s="16">
        <v>26.055758349999998</v>
      </c>
      <c r="K443" s="16">
        <v>2.1367983499999976</v>
      </c>
    </row>
    <row r="444" spans="1:11" x14ac:dyDescent="0.55000000000000004">
      <c r="A444" s="16">
        <v>73.333333333333329</v>
      </c>
      <c r="B444" s="16">
        <v>0.17250000000000001</v>
      </c>
      <c r="C444" s="16">
        <v>1.2583057392117914E-2</v>
      </c>
      <c r="D444" s="16">
        <v>20.817499999999999</v>
      </c>
      <c r="E444" s="16">
        <v>5.7951128835712587E-2</v>
      </c>
      <c r="F444" s="16">
        <v>1.9249999999999998</v>
      </c>
      <c r="G444" s="16">
        <v>0.28722813232690275</v>
      </c>
      <c r="H444" s="16">
        <v>1.425</v>
      </c>
      <c r="I444" s="16">
        <v>0.45</v>
      </c>
      <c r="J444" s="16">
        <v>26.075499600000001</v>
      </c>
      <c r="K444" s="16">
        <v>2.1717996000000017</v>
      </c>
    </row>
    <row r="445" spans="1:11" x14ac:dyDescent="0.55000000000000004">
      <c r="A445" s="16">
        <v>73.5</v>
      </c>
      <c r="B445" s="16">
        <v>0.16500000000000001</v>
      </c>
      <c r="C445" s="16">
        <v>1.2909944487358056E-2</v>
      </c>
      <c r="D445" s="16">
        <v>20.817500000000003</v>
      </c>
      <c r="E445" s="16">
        <v>5.3150729063672866E-2</v>
      </c>
      <c r="F445" s="16">
        <v>1.9249999999999998</v>
      </c>
      <c r="G445" s="16">
        <v>0.28722813232690275</v>
      </c>
      <c r="H445" s="16">
        <v>1.425</v>
      </c>
      <c r="I445" s="16">
        <v>0.45</v>
      </c>
      <c r="J445" s="16">
        <v>26.049848749999999</v>
      </c>
      <c r="K445" s="16">
        <v>2.1548687500000021</v>
      </c>
    </row>
    <row r="446" spans="1:11" x14ac:dyDescent="0.55000000000000004">
      <c r="A446" s="16">
        <v>73.666666666666671</v>
      </c>
      <c r="B446" s="16">
        <v>0.16750000000000001</v>
      </c>
      <c r="C446" s="16">
        <v>9.5742710775633781E-3</v>
      </c>
      <c r="D446" s="16">
        <v>20.82</v>
      </c>
      <c r="E446" s="16">
        <v>5.4772255750516308E-2</v>
      </c>
      <c r="F446" s="16">
        <v>1.9249999999999998</v>
      </c>
      <c r="G446" s="16">
        <v>0.28722813232690275</v>
      </c>
      <c r="H446" s="16">
        <v>1.425</v>
      </c>
      <c r="I446" s="16">
        <v>0.45</v>
      </c>
      <c r="J446" s="16">
        <v>26.046409150000002</v>
      </c>
      <c r="K446" s="16">
        <v>2.1339891499999997</v>
      </c>
    </row>
    <row r="447" spans="1:11" x14ac:dyDescent="0.55000000000000004">
      <c r="A447" s="16">
        <v>73.833333333333329</v>
      </c>
      <c r="B447" s="16">
        <v>0.16500000000000001</v>
      </c>
      <c r="C447" s="16">
        <v>1.2909944487358056E-2</v>
      </c>
      <c r="D447" s="16">
        <v>20.8125</v>
      </c>
      <c r="E447" s="16">
        <v>5.3774219349673344E-2</v>
      </c>
      <c r="F447" s="16">
        <v>1.9249999999999998</v>
      </c>
      <c r="G447" s="16">
        <v>0.28722813232690275</v>
      </c>
      <c r="H447" s="16">
        <v>1.425</v>
      </c>
      <c r="I447" s="16">
        <v>0.45</v>
      </c>
      <c r="J447" s="16">
        <v>26.0622416</v>
      </c>
      <c r="K447" s="16">
        <v>2.1607215999999969</v>
      </c>
    </row>
    <row r="448" spans="1:11" x14ac:dyDescent="0.55000000000000004">
      <c r="A448" s="16">
        <v>74</v>
      </c>
      <c r="B448" s="16">
        <v>0.16750000000000001</v>
      </c>
      <c r="C448" s="16">
        <v>9.5742710775633781E-3</v>
      </c>
      <c r="D448" s="16">
        <v>20.82</v>
      </c>
      <c r="E448" s="16">
        <v>5.7154760664941053E-2</v>
      </c>
      <c r="F448" s="16">
        <v>1.9249999999999998</v>
      </c>
      <c r="G448" s="16">
        <v>0.28722813232690275</v>
      </c>
      <c r="H448" s="16">
        <v>1.425</v>
      </c>
      <c r="I448" s="16">
        <v>0.45</v>
      </c>
      <c r="J448" s="16">
        <v>26.049218349999997</v>
      </c>
      <c r="K448" s="16">
        <v>2.1433383500000005</v>
      </c>
    </row>
    <row r="449" spans="1:11" x14ac:dyDescent="0.55000000000000004">
      <c r="A449" s="16">
        <v>74.166666666666671</v>
      </c>
      <c r="B449" s="16">
        <v>0.16750000000000001</v>
      </c>
      <c r="C449" s="16">
        <v>9.5742710775633781E-3</v>
      </c>
      <c r="D449" s="16">
        <v>20.8125</v>
      </c>
      <c r="E449" s="16">
        <v>5.3150729063672866E-2</v>
      </c>
      <c r="F449" s="16">
        <v>1.9249999999999998</v>
      </c>
      <c r="G449" s="16">
        <v>0.28722813232690275</v>
      </c>
      <c r="H449" s="16">
        <v>1.45</v>
      </c>
      <c r="I449" s="16">
        <v>0.4795831523312718</v>
      </c>
      <c r="J449" s="16">
        <v>26.019691399999999</v>
      </c>
      <c r="K449" s="16">
        <v>2.1181713999999996</v>
      </c>
    </row>
    <row r="450" spans="1:11" x14ac:dyDescent="0.55000000000000004">
      <c r="A450" s="16">
        <v>74.333333333333329</v>
      </c>
      <c r="B450" s="16">
        <v>0.16750000000000001</v>
      </c>
      <c r="C450" s="16">
        <v>9.5742710775633781E-3</v>
      </c>
      <c r="D450" s="16">
        <v>20.82</v>
      </c>
      <c r="E450" s="16">
        <v>4.8989794855662516E-2</v>
      </c>
      <c r="F450" s="16">
        <v>1.9249999999999998</v>
      </c>
      <c r="G450" s="16">
        <v>0.28722813232690275</v>
      </c>
      <c r="H450" s="16">
        <v>1.45</v>
      </c>
      <c r="I450" s="16">
        <v>0.4795831523312718</v>
      </c>
      <c r="J450" s="16">
        <v>26.035971150000002</v>
      </c>
      <c r="K450" s="16">
        <v>2.1322711499999993</v>
      </c>
    </row>
    <row r="451" spans="1:11" x14ac:dyDescent="0.55000000000000004">
      <c r="A451" s="16">
        <v>74.5</v>
      </c>
      <c r="B451" s="16">
        <v>0.16250000000000001</v>
      </c>
      <c r="C451" s="16">
        <v>9.5742710775633903E-3</v>
      </c>
      <c r="D451" s="16">
        <v>20.822499999999998</v>
      </c>
      <c r="E451" s="16">
        <v>5.4390562906935364E-2</v>
      </c>
      <c r="F451" s="16">
        <v>1.9249999999999998</v>
      </c>
      <c r="G451" s="16">
        <v>0.28722813232690275</v>
      </c>
      <c r="H451" s="16">
        <v>1.45</v>
      </c>
      <c r="I451" s="16">
        <v>0.4795831523312718</v>
      </c>
      <c r="J451" s="16">
        <v>26.039869150000001</v>
      </c>
      <c r="K451" s="16">
        <v>2.1405291500000008</v>
      </c>
    </row>
    <row r="452" spans="1:11" x14ac:dyDescent="0.55000000000000004">
      <c r="A452" s="16">
        <v>74.666666666666671</v>
      </c>
      <c r="B452" s="16">
        <v>0.16500000000000001</v>
      </c>
      <c r="C452" s="16">
        <v>1.2909944487358056E-2</v>
      </c>
      <c r="D452" s="16">
        <v>20.82</v>
      </c>
      <c r="E452" s="16">
        <v>4.5460605656619073E-2</v>
      </c>
      <c r="F452" s="16">
        <v>1.9249999999999998</v>
      </c>
      <c r="G452" s="16">
        <v>0.28722813232690275</v>
      </c>
      <c r="H452" s="16">
        <v>1.45</v>
      </c>
      <c r="I452" s="16">
        <v>0.4795831523312718</v>
      </c>
      <c r="J452" s="16">
        <v>26.020781400000001</v>
      </c>
      <c r="K452" s="16">
        <v>2.1170814</v>
      </c>
    </row>
    <row r="453" spans="1:11" x14ac:dyDescent="0.55000000000000004">
      <c r="A453" s="16">
        <v>74.833333333333329</v>
      </c>
      <c r="B453" s="16">
        <v>0.16500000000000001</v>
      </c>
      <c r="C453" s="16">
        <v>1.2909944487358056E-2</v>
      </c>
      <c r="D453" s="16">
        <v>20.82</v>
      </c>
      <c r="E453" s="16">
        <v>6.2716292407421825E-2</v>
      </c>
      <c r="F453" s="16">
        <v>1.9249999999999998</v>
      </c>
      <c r="G453" s="16">
        <v>0.28722813232690275</v>
      </c>
      <c r="H453" s="16">
        <v>1.45</v>
      </c>
      <c r="I453" s="16">
        <v>0.4795831523312718</v>
      </c>
      <c r="J453" s="16">
        <v>26.049218349999997</v>
      </c>
      <c r="K453" s="16">
        <v>2.1433383500000005</v>
      </c>
    </row>
    <row r="454" spans="1:11" x14ac:dyDescent="0.55000000000000004">
      <c r="A454" s="16">
        <v>75</v>
      </c>
      <c r="B454" s="16">
        <v>0.16</v>
      </c>
      <c r="C454" s="16">
        <v>8.1649658092772682E-3</v>
      </c>
      <c r="D454" s="16">
        <v>20.824999999999999</v>
      </c>
      <c r="E454" s="16">
        <v>4.9328828623162867E-2</v>
      </c>
      <c r="F454" s="16">
        <v>1.9249999999999998</v>
      </c>
      <c r="G454" s="16">
        <v>0.28722813232690275</v>
      </c>
      <c r="H454" s="16">
        <v>1.45</v>
      </c>
      <c r="I454" s="16">
        <v>0.4795831523312718</v>
      </c>
      <c r="J454" s="16">
        <v>26.040011149999998</v>
      </c>
      <c r="K454" s="16">
        <v>2.0796311500000026</v>
      </c>
    </row>
    <row r="455" spans="1:11" x14ac:dyDescent="0.55000000000000004">
      <c r="A455" s="16">
        <v>75.166666666666671</v>
      </c>
      <c r="B455" s="16">
        <v>0.16</v>
      </c>
      <c r="C455" s="16">
        <v>8.1649658092772682E-3</v>
      </c>
      <c r="D455" s="16">
        <v>20.8325</v>
      </c>
      <c r="E455" s="16">
        <v>5.3774219349671804E-2</v>
      </c>
      <c r="F455" s="16">
        <v>1.9249999999999998</v>
      </c>
      <c r="G455" s="16">
        <v>0.28722813232690275</v>
      </c>
      <c r="H455" s="16">
        <v>1.45</v>
      </c>
      <c r="I455" s="16">
        <v>0.4795831523312718</v>
      </c>
      <c r="J455" s="16">
        <v>26.032381150000003</v>
      </c>
      <c r="K455" s="16">
        <v>2.0872611499999998</v>
      </c>
    </row>
    <row r="456" spans="1:11" x14ac:dyDescent="0.55000000000000004">
      <c r="A456" s="16">
        <v>75.333333333333329</v>
      </c>
      <c r="B456" s="16">
        <v>0.16</v>
      </c>
      <c r="C456" s="16">
        <v>1.4142135623730951E-2</v>
      </c>
      <c r="D456" s="16">
        <v>20.824999999999999</v>
      </c>
      <c r="E456" s="16">
        <v>5.7445626465379068E-2</v>
      </c>
      <c r="F456" s="16">
        <v>1.9249999999999998</v>
      </c>
      <c r="G456" s="16">
        <v>0.28722813232690275</v>
      </c>
      <c r="H456" s="16">
        <v>1.45</v>
      </c>
      <c r="I456" s="16">
        <v>0.4795831523312718</v>
      </c>
      <c r="J456" s="16">
        <v>26.05466835</v>
      </c>
      <c r="K456" s="16">
        <v>2.137888349999999</v>
      </c>
    </row>
    <row r="457" spans="1:11" x14ac:dyDescent="0.55000000000000004">
      <c r="A457" s="16">
        <v>75.5</v>
      </c>
      <c r="B457" s="16">
        <v>0.1575</v>
      </c>
      <c r="C457" s="16">
        <v>9.5742710775633903E-3</v>
      </c>
      <c r="D457" s="16">
        <v>20.835000000000001</v>
      </c>
      <c r="E457" s="16">
        <v>6.1373175465072698E-2</v>
      </c>
      <c r="F457" s="16">
        <v>1.9249999999999998</v>
      </c>
      <c r="G457" s="16">
        <v>0.28722813232690275</v>
      </c>
      <c r="H457" s="16">
        <v>1.45</v>
      </c>
      <c r="I457" s="16">
        <v>0.4795831523312718</v>
      </c>
      <c r="J457" s="16">
        <v>26.025302599999996</v>
      </c>
      <c r="K457" s="16">
        <v>2.1368625999999988</v>
      </c>
    </row>
    <row r="458" spans="1:11" x14ac:dyDescent="0.55000000000000004">
      <c r="A458" s="16">
        <v>75.666666666666671</v>
      </c>
      <c r="B458" s="16">
        <v>0.1575</v>
      </c>
      <c r="C458" s="16">
        <v>9.5742710775633903E-3</v>
      </c>
      <c r="D458" s="16">
        <v>20.817499999999999</v>
      </c>
      <c r="E458" s="16">
        <v>5.3774219349671804E-2</v>
      </c>
      <c r="F458" s="16">
        <v>1.9249999999999998</v>
      </c>
      <c r="G458" s="16">
        <v>0.28722813232690275</v>
      </c>
      <c r="H458" s="16">
        <v>1.4749999999999999</v>
      </c>
      <c r="I458" s="16">
        <v>0.47871355387816966</v>
      </c>
      <c r="J458" s="16">
        <v>25.98613435</v>
      </c>
      <c r="K458" s="16">
        <v>2.1456543499999992</v>
      </c>
    </row>
    <row r="459" spans="1:11" x14ac:dyDescent="0.55000000000000004">
      <c r="A459" s="16">
        <v>75.833333333333329</v>
      </c>
      <c r="B459" s="16">
        <v>0.1575</v>
      </c>
      <c r="C459" s="16">
        <v>9.5742710775633903E-3</v>
      </c>
      <c r="D459" s="16">
        <v>20.824999999999999</v>
      </c>
      <c r="E459" s="16">
        <v>4.9328828623162867E-2</v>
      </c>
      <c r="F459" s="16">
        <v>1.9249999999999998</v>
      </c>
      <c r="G459" s="16">
        <v>0.28722813232690275</v>
      </c>
      <c r="H459" s="16">
        <v>1.4749999999999999</v>
      </c>
      <c r="I459" s="16">
        <v>0.47871355387816966</v>
      </c>
      <c r="J459" s="16">
        <v>25.973287600000003</v>
      </c>
      <c r="K459" s="16">
        <v>2.1524276000000029</v>
      </c>
    </row>
    <row r="460" spans="1:11" x14ac:dyDescent="0.55000000000000004">
      <c r="A460" s="16">
        <v>76</v>
      </c>
      <c r="B460" s="16">
        <v>0.1575</v>
      </c>
      <c r="C460" s="16">
        <v>9.5742710775633903E-3</v>
      </c>
      <c r="D460" s="16">
        <v>20.82</v>
      </c>
      <c r="E460" s="16">
        <v>5.7154760664941053E-2</v>
      </c>
      <c r="F460" s="16">
        <v>1.9249999999999998</v>
      </c>
      <c r="G460" s="16">
        <v>0.28722813232690275</v>
      </c>
      <c r="H460" s="16">
        <v>1.4749999999999999</v>
      </c>
      <c r="I460" s="16">
        <v>0.47871355387816966</v>
      </c>
      <c r="J460" s="16">
        <v>25.96417915</v>
      </c>
      <c r="K460" s="16">
        <v>2.14331915</v>
      </c>
    </row>
    <row r="461" spans="1:11" x14ac:dyDescent="0.55000000000000004">
      <c r="A461" s="16">
        <v>76.166666666666671</v>
      </c>
      <c r="B461" s="16">
        <v>0.1575</v>
      </c>
      <c r="C461" s="16">
        <v>9.5742710775633903E-3</v>
      </c>
      <c r="D461" s="16">
        <v>20.82</v>
      </c>
      <c r="E461" s="16">
        <v>5.7154760664941053E-2</v>
      </c>
      <c r="F461" s="16">
        <v>1.9249999999999998</v>
      </c>
      <c r="G461" s="16">
        <v>0.28722813232690275</v>
      </c>
      <c r="H461" s="16">
        <v>1.4749999999999999</v>
      </c>
      <c r="I461" s="16">
        <v>0.47871355387816966</v>
      </c>
      <c r="J461" s="16">
        <v>25.971107600000003</v>
      </c>
      <c r="K461" s="16">
        <v>2.1546076000000021</v>
      </c>
    </row>
    <row r="462" spans="1:11" x14ac:dyDescent="0.55000000000000004">
      <c r="A462" s="16">
        <v>76.333333333333329</v>
      </c>
      <c r="B462" s="16">
        <v>0.155</v>
      </c>
      <c r="C462" s="16">
        <v>1.2909944487358056E-2</v>
      </c>
      <c r="D462" s="16">
        <v>20.824999999999999</v>
      </c>
      <c r="E462" s="16">
        <v>4.9328828623162867E-2</v>
      </c>
      <c r="F462" s="16">
        <v>1.9249999999999998</v>
      </c>
      <c r="G462" s="16">
        <v>0.28722813232690275</v>
      </c>
      <c r="H462" s="16">
        <v>1.4749999999999999</v>
      </c>
      <c r="I462" s="16">
        <v>0.47871355387816966</v>
      </c>
      <c r="J462" s="16">
        <v>25.956081150000003</v>
      </c>
      <c r="K462" s="16">
        <v>2.1635611499999996</v>
      </c>
    </row>
    <row r="463" spans="1:11" x14ac:dyDescent="0.55000000000000004">
      <c r="A463" s="16">
        <v>76.5</v>
      </c>
      <c r="B463" s="16">
        <v>0.1525</v>
      </c>
      <c r="C463" s="16">
        <v>1.2583057392117918E-2</v>
      </c>
      <c r="D463" s="16">
        <v>20.827500000000001</v>
      </c>
      <c r="E463" s="16">
        <v>4.3493294502333704E-2</v>
      </c>
      <c r="F463" s="16">
        <v>1.9249999999999998</v>
      </c>
      <c r="G463" s="16">
        <v>0.28722813232690275</v>
      </c>
      <c r="H463" s="16">
        <v>1.4749999999999999</v>
      </c>
      <c r="I463" s="16">
        <v>0.47871355387816966</v>
      </c>
      <c r="J463" s="16">
        <v>25.936396600000002</v>
      </c>
      <c r="K463" s="16">
        <v>2.1286166000000026</v>
      </c>
    </row>
    <row r="464" spans="1:11" x14ac:dyDescent="0.55000000000000004">
      <c r="A464" s="16">
        <v>76.666666666666671</v>
      </c>
      <c r="B464" s="16">
        <v>0.15000000000000002</v>
      </c>
      <c r="C464" s="16">
        <v>1.4142135623730951E-2</v>
      </c>
      <c r="D464" s="16">
        <v>20.824999999999999</v>
      </c>
      <c r="E464" s="16">
        <v>5.3229064742237243E-2</v>
      </c>
      <c r="F464" s="16">
        <v>1.9249999999999998</v>
      </c>
      <c r="G464" s="16">
        <v>0.28722813232690275</v>
      </c>
      <c r="H464" s="16">
        <v>1.4749999999999999</v>
      </c>
      <c r="I464" s="16">
        <v>0.47871355387816966</v>
      </c>
      <c r="J464" s="16">
        <v>25.958963599999997</v>
      </c>
      <c r="K464" s="16">
        <v>2.1424635999999975</v>
      </c>
    </row>
    <row r="465" spans="1:11" x14ac:dyDescent="0.55000000000000004">
      <c r="A465" s="16">
        <v>76.833333333333329</v>
      </c>
      <c r="B465" s="16">
        <v>0.1525</v>
      </c>
      <c r="C465" s="16">
        <v>1.2583057392117918E-2</v>
      </c>
      <c r="D465" s="16">
        <v>20.82</v>
      </c>
      <c r="E465" s="16">
        <v>5.7154760664941053E-2</v>
      </c>
      <c r="F465" s="16">
        <v>1.9249999999999998</v>
      </c>
      <c r="G465" s="16">
        <v>0.28722813232690275</v>
      </c>
      <c r="H465" s="16">
        <v>1.4749999999999999</v>
      </c>
      <c r="I465" s="16">
        <v>0.47871355387816966</v>
      </c>
      <c r="J465" s="16">
        <v>25.953128749999998</v>
      </c>
      <c r="K465" s="16">
        <v>2.1300887500000005</v>
      </c>
    </row>
    <row r="466" spans="1:11" x14ac:dyDescent="0.55000000000000004">
      <c r="A466" s="16">
        <v>77</v>
      </c>
      <c r="B466" s="16">
        <v>0.15</v>
      </c>
      <c r="C466" s="16">
        <v>8.164965809277256E-3</v>
      </c>
      <c r="D466" s="16">
        <v>20.824999999999999</v>
      </c>
      <c r="E466" s="16">
        <v>5.9721576223896899E-2</v>
      </c>
      <c r="F466" s="16">
        <v>1.9249999999999998</v>
      </c>
      <c r="G466" s="16">
        <v>0.28722813232690275</v>
      </c>
      <c r="H466" s="16">
        <v>1.4749999999999999</v>
      </c>
      <c r="I466" s="16">
        <v>0.47871355387816966</v>
      </c>
      <c r="J466" s="16">
        <v>25.947914399999998</v>
      </c>
      <c r="K466" s="16">
        <v>2.1292344000000014</v>
      </c>
    </row>
    <row r="467" spans="1:11" x14ac:dyDescent="0.55000000000000004">
      <c r="A467" s="16">
        <v>77.166666666666671</v>
      </c>
      <c r="B467" s="16">
        <v>0.1525</v>
      </c>
      <c r="C467" s="16">
        <v>1.2583057392117918E-2</v>
      </c>
      <c r="D467" s="16">
        <v>20.824999999999999</v>
      </c>
      <c r="E467" s="16">
        <v>4.5092497528228637E-2</v>
      </c>
      <c r="F467" s="16">
        <v>1.9249999999999998</v>
      </c>
      <c r="G467" s="16">
        <v>0.28722813232690275</v>
      </c>
      <c r="H467" s="16">
        <v>1.4749999999999999</v>
      </c>
      <c r="I467" s="16">
        <v>0.47871355387816966</v>
      </c>
      <c r="J467" s="16">
        <v>25.925354599999999</v>
      </c>
      <c r="K467" s="16">
        <v>2.1153946000000001</v>
      </c>
    </row>
    <row r="468" spans="1:11" x14ac:dyDescent="0.55000000000000004">
      <c r="A468" s="16">
        <v>77.333333333333329</v>
      </c>
      <c r="B468" s="16">
        <v>0.15</v>
      </c>
      <c r="C468" s="16">
        <v>8.164965809277256E-3</v>
      </c>
      <c r="D468" s="16">
        <v>20.822500000000002</v>
      </c>
      <c r="E468" s="16">
        <v>5.7951128835711262E-2</v>
      </c>
      <c r="F468" s="16">
        <v>1.9249999999999998</v>
      </c>
      <c r="G468" s="16">
        <v>0.28722813232690275</v>
      </c>
      <c r="H468" s="16">
        <v>1.4749999999999999</v>
      </c>
      <c r="I468" s="16">
        <v>0.47871355387816966</v>
      </c>
      <c r="J468" s="16">
        <v>25.919904600000002</v>
      </c>
      <c r="K468" s="16">
        <v>2.1208445999999999</v>
      </c>
    </row>
    <row r="469" spans="1:11" x14ac:dyDescent="0.55000000000000004">
      <c r="A469" s="16">
        <v>77.5</v>
      </c>
      <c r="B469" s="16">
        <v>0.14750000000000002</v>
      </c>
      <c r="C469" s="16">
        <v>9.5742710775633746E-3</v>
      </c>
      <c r="D469" s="16">
        <v>20.82</v>
      </c>
      <c r="E469" s="16">
        <v>5.3541261347362895E-2</v>
      </c>
      <c r="F469" s="16">
        <v>1.9249999999999998</v>
      </c>
      <c r="G469" s="16">
        <v>0.28722813232690275</v>
      </c>
      <c r="H469" s="16">
        <v>1.5</v>
      </c>
      <c r="I469" s="16">
        <v>0.43204937989385755</v>
      </c>
      <c r="J469" s="16">
        <v>25.93180035</v>
      </c>
      <c r="K469" s="16">
        <v>2.1392803499999964</v>
      </c>
    </row>
    <row r="470" spans="1:11" x14ac:dyDescent="0.55000000000000004">
      <c r="A470" s="16">
        <v>77.666666666666671</v>
      </c>
      <c r="B470" s="16">
        <v>0.14750000000000002</v>
      </c>
      <c r="C470" s="16">
        <v>9.5742710775633746E-3</v>
      </c>
      <c r="D470" s="16">
        <v>20.824999999999999</v>
      </c>
      <c r="E470" s="16">
        <v>4.5092497528228637E-2</v>
      </c>
      <c r="F470" s="16">
        <v>1.9249999999999998</v>
      </c>
      <c r="G470" s="16">
        <v>0.28722813232690275</v>
      </c>
      <c r="H470" s="16">
        <v>1.5</v>
      </c>
      <c r="I470" s="16">
        <v>0.43204937989385755</v>
      </c>
      <c r="J470" s="16">
        <v>25.94969875</v>
      </c>
      <c r="K470" s="16">
        <v>2.1942387500000002</v>
      </c>
    </row>
    <row r="471" spans="1:11" x14ac:dyDescent="0.55000000000000004">
      <c r="A471" s="16">
        <v>77.833333333333329</v>
      </c>
      <c r="B471" s="16">
        <v>0.14500000000000002</v>
      </c>
      <c r="C471" s="16">
        <v>1.2909944487358055E-2</v>
      </c>
      <c r="D471" s="16">
        <v>20.834999999999997</v>
      </c>
      <c r="E471" s="16">
        <v>5.3229064742237348E-2</v>
      </c>
      <c r="F471" s="16">
        <v>1.9249999999999998</v>
      </c>
      <c r="G471" s="16">
        <v>0.28722813232690275</v>
      </c>
      <c r="H471" s="16">
        <v>1.5</v>
      </c>
      <c r="I471" s="16">
        <v>0.43204937989385755</v>
      </c>
      <c r="J471" s="16">
        <v>25.9340476</v>
      </c>
      <c r="K471" s="16">
        <v>2.1916676000000042</v>
      </c>
    </row>
    <row r="472" spans="1:11" x14ac:dyDescent="0.55000000000000004">
      <c r="A472" s="16">
        <v>78</v>
      </c>
      <c r="B472" s="16">
        <v>0.14500000000000002</v>
      </c>
      <c r="C472" s="16">
        <v>1.2909944487358055E-2</v>
      </c>
      <c r="D472" s="16">
        <v>20.8325</v>
      </c>
      <c r="E472" s="16">
        <v>5.3150729063672866E-2</v>
      </c>
      <c r="F472" s="16">
        <v>1.9249999999999998</v>
      </c>
      <c r="G472" s="16">
        <v>0.28722813232690275</v>
      </c>
      <c r="H472" s="16">
        <v>1.5</v>
      </c>
      <c r="I472" s="16">
        <v>0.43204937989385755</v>
      </c>
      <c r="J472" s="16">
        <v>25.943321149999999</v>
      </c>
      <c r="K472" s="16">
        <v>2.2249211500000001</v>
      </c>
    </row>
    <row r="473" spans="1:11" x14ac:dyDescent="0.55000000000000004">
      <c r="A473" s="16">
        <v>78.166666666666671</v>
      </c>
      <c r="B473" s="16">
        <v>0.14250000000000002</v>
      </c>
      <c r="C473" s="16">
        <v>9.5742710775633746E-3</v>
      </c>
      <c r="D473" s="16">
        <v>20.837500000000002</v>
      </c>
      <c r="E473" s="16">
        <v>5.7951128835711262E-2</v>
      </c>
      <c r="F473" s="16">
        <v>1.9249999999999998</v>
      </c>
      <c r="G473" s="16">
        <v>0.28722813232690275</v>
      </c>
      <c r="H473" s="16">
        <v>1.5</v>
      </c>
      <c r="I473" s="16">
        <v>0.43204937989385755</v>
      </c>
      <c r="J473" s="16">
        <v>25.902905000000001</v>
      </c>
      <c r="K473" s="16">
        <v>2.2106650000000023</v>
      </c>
    </row>
    <row r="474" spans="1:11" x14ac:dyDescent="0.55000000000000004">
      <c r="A474" s="16">
        <v>78.333333333333329</v>
      </c>
      <c r="B474" s="16">
        <v>0.14250000000000002</v>
      </c>
      <c r="C474" s="16">
        <v>9.5742710775633746E-3</v>
      </c>
      <c r="D474" s="16">
        <v>20.827500000000001</v>
      </c>
      <c r="E474" s="16">
        <v>5.3150729063672755E-2</v>
      </c>
      <c r="F474" s="16">
        <v>1.9249999999999998</v>
      </c>
      <c r="G474" s="16">
        <v>0.28722813232690275</v>
      </c>
      <c r="H474" s="16">
        <v>1.5</v>
      </c>
      <c r="I474" s="16">
        <v>0.43204937989385755</v>
      </c>
      <c r="J474" s="16">
        <v>25.884223400000003</v>
      </c>
      <c r="K474" s="16">
        <v>2.205063400000002</v>
      </c>
    </row>
    <row r="475" spans="1:11" x14ac:dyDescent="0.55000000000000004">
      <c r="A475" s="16">
        <v>78.5</v>
      </c>
      <c r="B475" s="16">
        <v>0.14250000000000002</v>
      </c>
      <c r="C475" s="16">
        <v>9.5742710775633746E-3</v>
      </c>
      <c r="D475" s="16">
        <v>20.827500000000001</v>
      </c>
      <c r="E475" s="16">
        <v>4.5734742446707249E-2</v>
      </c>
      <c r="F475" s="16">
        <v>1.9249999999999998</v>
      </c>
      <c r="G475" s="16">
        <v>0.28722813232690275</v>
      </c>
      <c r="H475" s="16">
        <v>1.5250000000000001</v>
      </c>
      <c r="I475" s="16">
        <v>0.44999999999999929</v>
      </c>
      <c r="J475" s="16">
        <v>25.893951149999999</v>
      </c>
      <c r="K475" s="16">
        <v>2.2256911500000012</v>
      </c>
    </row>
    <row r="476" spans="1:11" x14ac:dyDescent="0.55000000000000004">
      <c r="A476" s="16">
        <v>78.666666666666671</v>
      </c>
      <c r="B476" s="16">
        <v>0.14250000000000002</v>
      </c>
      <c r="C476" s="16">
        <v>1.2583057392117914E-2</v>
      </c>
      <c r="D476" s="16">
        <v>20.8325</v>
      </c>
      <c r="E476" s="16">
        <v>5.0579969684978923E-2</v>
      </c>
      <c r="F476" s="16">
        <v>1.9249999999999998</v>
      </c>
      <c r="G476" s="16">
        <v>0.28722813232690275</v>
      </c>
      <c r="H476" s="16">
        <v>1.5250000000000001</v>
      </c>
      <c r="I476" s="16">
        <v>0.44999999999999929</v>
      </c>
      <c r="J476" s="16">
        <v>25.899401150000003</v>
      </c>
      <c r="K476" s="16">
        <v>2.2202411500000014</v>
      </c>
    </row>
    <row r="477" spans="1:11" x14ac:dyDescent="0.55000000000000004">
      <c r="A477" s="16">
        <v>78.833333333333329</v>
      </c>
      <c r="B477" s="16">
        <v>0.14000000000000001</v>
      </c>
      <c r="C477" s="16">
        <v>8.164965809277256E-3</v>
      </c>
      <c r="D477" s="16">
        <v>20.830000000000002</v>
      </c>
      <c r="E477" s="16">
        <v>5.8309518948453189E-2</v>
      </c>
      <c r="F477" s="16">
        <v>1.9249999999999998</v>
      </c>
      <c r="G477" s="16">
        <v>0.28722813232690275</v>
      </c>
      <c r="H477" s="16">
        <v>1.5250000000000001</v>
      </c>
      <c r="I477" s="16">
        <v>0.44999999999999929</v>
      </c>
      <c r="J477" s="16">
        <v>25.892005000000001</v>
      </c>
      <c r="K477" s="16">
        <v>2.2215650000000018</v>
      </c>
    </row>
    <row r="478" spans="1:11" x14ac:dyDescent="0.55000000000000004">
      <c r="A478" s="16">
        <v>79</v>
      </c>
      <c r="B478" s="16">
        <v>0.14250000000000002</v>
      </c>
      <c r="C478" s="16">
        <v>9.5742710775633746E-3</v>
      </c>
      <c r="D478" s="16">
        <v>20.827500000000001</v>
      </c>
      <c r="E478" s="16">
        <v>4.9244289008980889E-2</v>
      </c>
      <c r="F478" s="16">
        <v>1.9249999999999998</v>
      </c>
      <c r="G478" s="16">
        <v>0.28722813232690275</v>
      </c>
      <c r="H478" s="16">
        <v>1.5250000000000001</v>
      </c>
      <c r="I478" s="16">
        <v>0.44999999999999929</v>
      </c>
      <c r="J478" s="16">
        <v>25.89784435</v>
      </c>
      <c r="K478" s="16">
        <v>2.2339443499999998</v>
      </c>
    </row>
    <row r="479" spans="1:11" x14ac:dyDescent="0.55000000000000004">
      <c r="A479" s="16">
        <v>79.166666666666671</v>
      </c>
      <c r="B479" s="16">
        <v>0.14000000000000001</v>
      </c>
      <c r="C479" s="16">
        <v>8.164965809277256E-3</v>
      </c>
      <c r="D479" s="16">
        <v>20.837499999999999</v>
      </c>
      <c r="E479" s="16">
        <v>5.3774219349672081E-2</v>
      </c>
      <c r="F479" s="16">
        <v>1.9249999999999998</v>
      </c>
      <c r="G479" s="16">
        <v>0.28722813232690275</v>
      </c>
      <c r="H479" s="16">
        <v>1.5250000000000001</v>
      </c>
      <c r="I479" s="16">
        <v>0.44999999999999929</v>
      </c>
      <c r="J479" s="16">
        <v>25.902843150000002</v>
      </c>
      <c r="K479" s="16">
        <v>2.1561031500000016</v>
      </c>
    </row>
    <row r="480" spans="1:11" x14ac:dyDescent="0.55000000000000004">
      <c r="A480" s="16">
        <v>79.333333333333329</v>
      </c>
      <c r="B480" s="16">
        <v>0.13500000000000001</v>
      </c>
      <c r="C480" s="16">
        <v>1.0000000000000009E-2</v>
      </c>
      <c r="D480" s="16">
        <v>20.822500000000002</v>
      </c>
      <c r="E480" s="16">
        <v>5.0579969684977459E-2</v>
      </c>
      <c r="F480" s="16">
        <v>1.9249999999999998</v>
      </c>
      <c r="G480" s="16">
        <v>0.28722813232690275</v>
      </c>
      <c r="H480" s="16">
        <v>1.5250000000000001</v>
      </c>
      <c r="I480" s="16">
        <v>0.44999999999999929</v>
      </c>
      <c r="J480" s="16">
        <v>25.902843150000002</v>
      </c>
      <c r="K480" s="16">
        <v>2.1561031500000016</v>
      </c>
    </row>
    <row r="481" spans="1:11" x14ac:dyDescent="0.55000000000000004">
      <c r="A481" s="16">
        <v>79.5</v>
      </c>
      <c r="B481" s="16">
        <v>0.13750000000000001</v>
      </c>
      <c r="C481" s="16">
        <v>1.2583057392117918E-2</v>
      </c>
      <c r="D481" s="16">
        <v>20.827500000000001</v>
      </c>
      <c r="E481" s="16">
        <v>6.1846584384264332E-2</v>
      </c>
      <c r="F481" s="16">
        <v>1.9249999999999998</v>
      </c>
      <c r="G481" s="16">
        <v>0.28722813232690275</v>
      </c>
      <c r="H481" s="16">
        <v>1.55</v>
      </c>
      <c r="I481" s="16">
        <v>0.4795831523312718</v>
      </c>
      <c r="J481" s="16">
        <v>25.832307400000001</v>
      </c>
      <c r="K481" s="16">
        <v>2.1357074000000011</v>
      </c>
    </row>
    <row r="482" spans="1:11" x14ac:dyDescent="0.55000000000000004">
      <c r="A482" s="16">
        <v>79.666666666666671</v>
      </c>
      <c r="B482" s="16">
        <v>0.13750000000000001</v>
      </c>
      <c r="C482" s="16">
        <v>1.2583057392117918E-2</v>
      </c>
      <c r="D482" s="16">
        <v>20.8325</v>
      </c>
      <c r="E482" s="16">
        <v>5.3774219349671804E-2</v>
      </c>
      <c r="F482" s="16">
        <v>1.9249999999999998</v>
      </c>
      <c r="G482" s="16">
        <v>0.28722813232690275</v>
      </c>
      <c r="H482" s="16">
        <v>1.55</v>
      </c>
      <c r="I482" s="16">
        <v>0.4795831523312718</v>
      </c>
      <c r="J482" s="16">
        <v>25.827947399999999</v>
      </c>
      <c r="K482" s="16">
        <v>2.1400674000000031</v>
      </c>
    </row>
    <row r="483" spans="1:11" x14ac:dyDescent="0.55000000000000004">
      <c r="A483" s="16">
        <v>79.833333333333329</v>
      </c>
      <c r="B483" s="16">
        <v>0.13250000000000001</v>
      </c>
      <c r="C483" s="16">
        <v>9.5742710775633903E-3</v>
      </c>
      <c r="D483" s="16">
        <v>20.83</v>
      </c>
      <c r="E483" s="16">
        <v>6.2716292407422214E-2</v>
      </c>
      <c r="F483" s="16">
        <v>1.9249999999999998</v>
      </c>
      <c r="G483" s="16">
        <v>0.28722813232690275</v>
      </c>
      <c r="H483" s="16">
        <v>1.55</v>
      </c>
      <c r="I483" s="16">
        <v>0.4795831523312718</v>
      </c>
      <c r="J483" s="16">
        <v>25.819595149999998</v>
      </c>
      <c r="K483" s="16">
        <v>2.1665951499999991</v>
      </c>
    </row>
    <row r="484" spans="1:11" x14ac:dyDescent="0.55000000000000004">
      <c r="A484" s="16">
        <v>80</v>
      </c>
      <c r="B484" s="16">
        <v>0.13250000000000001</v>
      </c>
      <c r="C484" s="16">
        <v>9.5742710775633903E-3</v>
      </c>
      <c r="D484" s="16">
        <v>20.835000000000001</v>
      </c>
      <c r="E484" s="16">
        <v>6.6080758671996809E-2</v>
      </c>
      <c r="F484" s="16">
        <v>1.9249999999999998</v>
      </c>
      <c r="G484" s="16">
        <v>0.28722813232690275</v>
      </c>
      <c r="H484" s="16">
        <v>1.55</v>
      </c>
      <c r="I484" s="16">
        <v>0.4795831523312718</v>
      </c>
      <c r="J484" s="16">
        <v>25.804208750000001</v>
      </c>
      <c r="K484" s="16">
        <v>2.1577487500000014</v>
      </c>
    </row>
    <row r="485" spans="1:11" x14ac:dyDescent="0.55000000000000004">
      <c r="A485" s="16">
        <v>80.166666666666671</v>
      </c>
      <c r="B485" s="16">
        <v>0.13250000000000001</v>
      </c>
      <c r="C485" s="16">
        <v>9.5742710775633903E-3</v>
      </c>
      <c r="D485" s="16">
        <v>20.830000000000002</v>
      </c>
      <c r="E485" s="16">
        <v>5.8309518948453189E-2</v>
      </c>
      <c r="F485" s="16">
        <v>1.9249999999999998</v>
      </c>
      <c r="G485" s="16">
        <v>0.28722813232690275</v>
      </c>
      <c r="H485" s="16">
        <v>1.55</v>
      </c>
      <c r="I485" s="16">
        <v>0.4795831523312718</v>
      </c>
      <c r="J485" s="16">
        <v>25.807605150000001</v>
      </c>
      <c r="K485" s="16">
        <v>2.1785851499999982</v>
      </c>
    </row>
    <row r="486" spans="1:11" x14ac:dyDescent="0.55000000000000004">
      <c r="A486" s="16">
        <v>80.333333333333329</v>
      </c>
      <c r="B486" s="16">
        <v>0.13250000000000001</v>
      </c>
      <c r="C486" s="16">
        <v>9.5742710775633903E-3</v>
      </c>
      <c r="D486" s="16">
        <v>20.8325</v>
      </c>
      <c r="E486" s="16">
        <v>6.184658438426438E-2</v>
      </c>
      <c r="F486" s="16">
        <v>1.9249999999999998</v>
      </c>
      <c r="G486" s="16">
        <v>0.28722813232690275</v>
      </c>
      <c r="H486" s="16">
        <v>1.55</v>
      </c>
      <c r="I486" s="16">
        <v>0.4795831523312718</v>
      </c>
      <c r="J486" s="16">
        <v>25.787979999999997</v>
      </c>
      <c r="K486" s="16">
        <v>2.1437000000000008</v>
      </c>
    </row>
    <row r="487" spans="1:11" x14ac:dyDescent="0.55000000000000004">
      <c r="A487" s="16">
        <v>80.5</v>
      </c>
      <c r="B487" s="16">
        <v>0.13</v>
      </c>
      <c r="C487" s="16">
        <v>8.1649658092772682E-3</v>
      </c>
      <c r="D487" s="16">
        <v>21.257499999999997</v>
      </c>
      <c r="E487" s="16">
        <v>0.84361819958240991</v>
      </c>
      <c r="F487" s="16">
        <v>1.9249999999999998</v>
      </c>
      <c r="G487" s="16">
        <v>0.28722813232690275</v>
      </c>
      <c r="H487" s="16">
        <v>1.55</v>
      </c>
      <c r="I487" s="16">
        <v>0.4795831523312718</v>
      </c>
      <c r="J487" s="16">
        <v>25.79597235</v>
      </c>
      <c r="K487" s="16">
        <v>2.1538723500000003</v>
      </c>
    </row>
    <row r="488" spans="1:11" x14ac:dyDescent="0.55000000000000004">
      <c r="A488" s="16">
        <v>80.666666666666671</v>
      </c>
      <c r="B488" s="16">
        <v>0.13250000000000001</v>
      </c>
      <c r="C488" s="16">
        <v>9.5742710775633903E-3</v>
      </c>
      <c r="D488" s="16">
        <v>21.064999999999998</v>
      </c>
      <c r="E488" s="16">
        <v>0.45989129150267644</v>
      </c>
      <c r="F488" s="16">
        <v>1.9249999999999998</v>
      </c>
      <c r="G488" s="16">
        <v>0.28722813232690275</v>
      </c>
      <c r="H488" s="16">
        <v>1.55</v>
      </c>
      <c r="I488" s="16">
        <v>0.4795831523312718</v>
      </c>
      <c r="J488" s="16">
        <v>25.766666600000001</v>
      </c>
      <c r="K488" s="16">
        <v>2.1529065999999997</v>
      </c>
    </row>
    <row r="489" spans="1:11" x14ac:dyDescent="0.55000000000000004">
      <c r="A489" s="16">
        <v>80.833333333333329</v>
      </c>
      <c r="B489" s="16">
        <v>0.13250000000000001</v>
      </c>
      <c r="C489" s="16">
        <v>9.5742710775633903E-3</v>
      </c>
      <c r="D489" s="16">
        <v>20.96</v>
      </c>
      <c r="E489" s="16">
        <v>0.23309511649396197</v>
      </c>
      <c r="F489" s="16">
        <v>1.9249999999999998</v>
      </c>
      <c r="G489" s="16">
        <v>0.28722813232690275</v>
      </c>
      <c r="H489" s="16">
        <v>1.55</v>
      </c>
      <c r="I489" s="16">
        <v>0.4795831523312718</v>
      </c>
      <c r="J489" s="16">
        <v>25.740638349999998</v>
      </c>
      <c r="K489" s="16">
        <v>2.1486783499999991</v>
      </c>
    </row>
    <row r="490" spans="1:11" x14ac:dyDescent="0.55000000000000004">
      <c r="A490" s="16">
        <v>81</v>
      </c>
      <c r="B490" s="16">
        <v>0.13</v>
      </c>
      <c r="C490" s="16">
        <v>8.1649658092772682E-3</v>
      </c>
      <c r="D490" s="16">
        <v>20.9</v>
      </c>
      <c r="E490" s="16">
        <v>0.15121728296284959</v>
      </c>
      <c r="F490" s="16">
        <v>1.9249999999999998</v>
      </c>
      <c r="G490" s="16">
        <v>0.28722813232690275</v>
      </c>
      <c r="H490" s="16">
        <v>1.55</v>
      </c>
      <c r="I490" s="16">
        <v>0.4795831523312718</v>
      </c>
      <c r="J490" s="16">
        <v>25.726115</v>
      </c>
      <c r="K490" s="16">
        <v>2.1450549999999993</v>
      </c>
    </row>
    <row r="491" spans="1:11" x14ac:dyDescent="0.55000000000000004">
      <c r="A491" s="16">
        <v>81.166666666666671</v>
      </c>
      <c r="B491" s="16">
        <v>0.13</v>
      </c>
      <c r="C491" s="16">
        <v>8.1649658092772682E-3</v>
      </c>
      <c r="D491" s="16">
        <v>20.872499999999999</v>
      </c>
      <c r="E491" s="16">
        <v>9.810708435174334E-2</v>
      </c>
      <c r="F491" s="16">
        <v>1.9249999999999998</v>
      </c>
      <c r="G491" s="16">
        <v>0.28722813232690275</v>
      </c>
      <c r="H491" s="16">
        <v>1.55</v>
      </c>
      <c r="I491" s="16">
        <v>0.4795831523312718</v>
      </c>
      <c r="J491" s="16">
        <v>25.718239150000002</v>
      </c>
      <c r="K491" s="16">
        <v>2.1589791500000004</v>
      </c>
    </row>
    <row r="492" spans="1:11" x14ac:dyDescent="0.55000000000000004">
      <c r="A492" s="16">
        <v>81.333333333333329</v>
      </c>
      <c r="B492" s="16">
        <v>0.13250000000000001</v>
      </c>
      <c r="C492" s="16">
        <v>9.5742710775633903E-3</v>
      </c>
      <c r="D492" s="16">
        <v>20.855</v>
      </c>
      <c r="E492" s="16">
        <v>6.0277137733418057E-2</v>
      </c>
      <c r="F492" s="16">
        <v>1.9249999999999998</v>
      </c>
      <c r="G492" s="16">
        <v>0.28722813232690275</v>
      </c>
      <c r="H492" s="16">
        <v>1.55</v>
      </c>
      <c r="I492" s="16">
        <v>0.4795831523312718</v>
      </c>
      <c r="J492" s="16">
        <v>25.710718750000002</v>
      </c>
      <c r="K492" s="16">
        <v>2.1906987499999993</v>
      </c>
    </row>
    <row r="493" spans="1:11" x14ac:dyDescent="0.55000000000000004">
      <c r="A493" s="16">
        <v>81.5</v>
      </c>
      <c r="B493" s="16">
        <v>0.13250000000000001</v>
      </c>
      <c r="C493" s="16">
        <v>9.5742710775633903E-3</v>
      </c>
      <c r="D493" s="16">
        <v>20.852499999999999</v>
      </c>
      <c r="E493" s="16">
        <v>6.5510813356778566E-2</v>
      </c>
      <c r="F493" s="16">
        <v>1.9249999999999998</v>
      </c>
      <c r="G493" s="16">
        <v>0.28722813232690275</v>
      </c>
      <c r="H493" s="16">
        <v>1.55</v>
      </c>
      <c r="I493" s="16">
        <v>0.4795831523312718</v>
      </c>
      <c r="J493" s="16">
        <v>25.68701875</v>
      </c>
      <c r="K493" s="16">
        <v>2.1539187500000008</v>
      </c>
    </row>
    <row r="494" spans="1:11" x14ac:dyDescent="0.55000000000000004">
      <c r="A494" s="16">
        <v>81.666666666666671</v>
      </c>
      <c r="B494" s="16">
        <v>0.13</v>
      </c>
      <c r="C494" s="16">
        <v>8.1649658092772682E-3</v>
      </c>
      <c r="D494" s="16">
        <v>20.8475</v>
      </c>
      <c r="E494" s="16">
        <v>5.7373048260194237E-2</v>
      </c>
      <c r="F494" s="16">
        <v>1.9249999999999998</v>
      </c>
      <c r="G494" s="16">
        <v>0.28722813232690275</v>
      </c>
      <c r="H494" s="16">
        <v>1.55</v>
      </c>
      <c r="I494" s="16">
        <v>0.4795831523312718</v>
      </c>
      <c r="J494" s="16">
        <v>25.67284875</v>
      </c>
      <c r="K494" s="16">
        <v>2.1680887500000008</v>
      </c>
    </row>
    <row r="495" spans="1:11" x14ac:dyDescent="0.55000000000000004">
      <c r="A495" s="16">
        <v>81.833333333333329</v>
      </c>
      <c r="B495" s="16">
        <v>0.13</v>
      </c>
      <c r="C495" s="16">
        <v>8.1649658092772682E-3</v>
      </c>
      <c r="D495" s="16">
        <v>20.844999999999999</v>
      </c>
      <c r="E495" s="16">
        <v>5.1961524227066576E-2</v>
      </c>
      <c r="F495" s="16">
        <v>1.9249999999999998</v>
      </c>
      <c r="G495" s="16">
        <v>0.28722813232690275</v>
      </c>
      <c r="H495" s="16">
        <v>1.55</v>
      </c>
      <c r="I495" s="16">
        <v>0.4795831523312718</v>
      </c>
      <c r="J495" s="16">
        <v>25.659521400000003</v>
      </c>
      <c r="K495" s="16">
        <v>2.1874613999999983</v>
      </c>
    </row>
    <row r="496" spans="1:11" x14ac:dyDescent="0.55000000000000004">
      <c r="A496" s="16">
        <v>82</v>
      </c>
      <c r="B496" s="16">
        <v>0.13</v>
      </c>
      <c r="C496" s="16">
        <v>8.1649658092772682E-3</v>
      </c>
      <c r="D496" s="16">
        <v>20.844999999999999</v>
      </c>
      <c r="E496" s="16">
        <v>5.802298395176371E-2</v>
      </c>
      <c r="F496" s="16">
        <v>1.9249999999999998</v>
      </c>
      <c r="G496" s="16">
        <v>0.28722813232690275</v>
      </c>
      <c r="H496" s="16">
        <v>1.55</v>
      </c>
      <c r="I496" s="16">
        <v>0.4795831523312718</v>
      </c>
      <c r="J496" s="16">
        <v>25.6358484</v>
      </c>
      <c r="K496" s="16">
        <v>2.1507084000000027</v>
      </c>
    </row>
    <row r="497" spans="1:11" x14ac:dyDescent="0.55000000000000004">
      <c r="A497" s="16">
        <v>82.166666666666671</v>
      </c>
      <c r="B497" s="16">
        <v>0.13</v>
      </c>
      <c r="C497" s="16">
        <v>8.1649658092772682E-3</v>
      </c>
      <c r="D497" s="16">
        <v>20.845000000000002</v>
      </c>
      <c r="E497" s="16">
        <v>5.3229064742237348E-2</v>
      </c>
      <c r="F497" s="16">
        <v>1.9249999999999998</v>
      </c>
      <c r="G497" s="16">
        <v>0.28722813232690275</v>
      </c>
      <c r="H497" s="16">
        <v>1.55</v>
      </c>
      <c r="I497" s="16">
        <v>0.4795831523312718</v>
      </c>
      <c r="J497" s="16">
        <v>25.63485</v>
      </c>
      <c r="K497" s="16">
        <v>2.1758700000000033</v>
      </c>
    </row>
    <row r="498" spans="1:11" x14ac:dyDescent="0.55000000000000004">
      <c r="A498" s="16">
        <v>82.333333333333329</v>
      </c>
      <c r="B498" s="16">
        <v>0.1275</v>
      </c>
      <c r="C498" s="16">
        <v>9.5742710775633903E-3</v>
      </c>
      <c r="D498" s="16">
        <v>20.8475</v>
      </c>
      <c r="E498" s="16">
        <v>5.1234753829797565E-2</v>
      </c>
      <c r="F498" s="16">
        <v>1.9249999999999998</v>
      </c>
      <c r="G498" s="16">
        <v>0.28722813232690275</v>
      </c>
      <c r="H498" s="16">
        <v>1.55</v>
      </c>
      <c r="I498" s="16">
        <v>0.4795831523312718</v>
      </c>
      <c r="J498" s="16">
        <v>25.721495149999999</v>
      </c>
      <c r="K498" s="16">
        <v>2.2646951499999979</v>
      </c>
    </row>
    <row r="499" spans="1:11" x14ac:dyDescent="0.55000000000000004">
      <c r="A499" s="16">
        <v>82.5</v>
      </c>
      <c r="B499" s="16">
        <v>0.125</v>
      </c>
      <c r="C499" s="16">
        <v>5.7735026918962632E-3</v>
      </c>
      <c r="D499" s="16">
        <v>20.854999999999997</v>
      </c>
      <c r="E499" s="16">
        <v>5.1961524227066576E-2</v>
      </c>
      <c r="F499" s="16">
        <v>1.9249999999999998</v>
      </c>
      <c r="G499" s="16">
        <v>0.28722813232690275</v>
      </c>
      <c r="H499" s="16">
        <v>1.55</v>
      </c>
      <c r="I499" s="16">
        <v>0.4795831523312718</v>
      </c>
      <c r="J499" s="16">
        <v>25.711444999999998</v>
      </c>
      <c r="K499" s="16">
        <v>2.2808049999999991</v>
      </c>
    </row>
    <row r="500" spans="1:11" x14ac:dyDescent="0.55000000000000004">
      <c r="A500" s="16">
        <v>82.666666666666671</v>
      </c>
      <c r="B500" s="16">
        <v>0.125</v>
      </c>
      <c r="C500" s="16">
        <v>1.2909944487358063E-2</v>
      </c>
      <c r="D500" s="16">
        <v>20.8475</v>
      </c>
      <c r="E500" s="16">
        <v>5.9090326337453154E-2</v>
      </c>
      <c r="F500" s="16">
        <v>1.9249999999999998</v>
      </c>
      <c r="G500" s="16">
        <v>0.28722813232690275</v>
      </c>
      <c r="H500" s="16">
        <v>1.55</v>
      </c>
      <c r="I500" s="16">
        <v>0.4795831523312718</v>
      </c>
      <c r="J500" s="16">
        <v>25.697024600000002</v>
      </c>
      <c r="K500" s="16">
        <v>2.2467646000000023</v>
      </c>
    </row>
    <row r="501" spans="1:11" x14ac:dyDescent="0.55000000000000004">
      <c r="A501" s="16">
        <v>82.833333333333329</v>
      </c>
      <c r="B501" s="16">
        <v>0.1225</v>
      </c>
      <c r="C501" s="16">
        <v>9.5742710775633833E-3</v>
      </c>
      <c r="D501" s="16">
        <v>20.85</v>
      </c>
      <c r="E501" s="16">
        <v>5.5976185412488326E-2</v>
      </c>
      <c r="F501" s="16">
        <v>1.9249999999999998</v>
      </c>
      <c r="G501" s="16">
        <v>0.28722813232690275</v>
      </c>
      <c r="H501" s="16">
        <v>1.55</v>
      </c>
      <c r="I501" s="16">
        <v>0.4795831523312718</v>
      </c>
      <c r="J501" s="16">
        <v>25.694844600000003</v>
      </c>
      <c r="K501" s="16">
        <v>2.2489446000000033</v>
      </c>
    </row>
    <row r="502" spans="1:11" x14ac:dyDescent="0.55000000000000004">
      <c r="A502" s="16">
        <v>83</v>
      </c>
      <c r="B502" s="16">
        <v>0.1225</v>
      </c>
      <c r="C502" s="16">
        <v>1.2583057392117921E-2</v>
      </c>
      <c r="D502" s="16">
        <v>20.837499999999999</v>
      </c>
      <c r="E502" s="16">
        <v>5.5602757725373791E-2</v>
      </c>
      <c r="F502" s="16">
        <v>1.9249999999999998</v>
      </c>
      <c r="G502" s="16">
        <v>0.28722813232690275</v>
      </c>
      <c r="H502" s="16">
        <v>1.55</v>
      </c>
      <c r="I502" s="16">
        <v>0.4795831523312718</v>
      </c>
      <c r="J502" s="16">
        <v>25.720278750000002</v>
      </c>
      <c r="K502" s="16">
        <v>2.2416787500000019</v>
      </c>
    </row>
    <row r="503" spans="1:11" x14ac:dyDescent="0.55000000000000004">
      <c r="A503" s="16">
        <v>83.166666666666671</v>
      </c>
      <c r="B503" s="16">
        <v>0.125</v>
      </c>
      <c r="C503" s="16">
        <v>1.0000000000000002E-2</v>
      </c>
      <c r="D503" s="16">
        <v>20.8475</v>
      </c>
      <c r="E503" s="16">
        <v>5.1234753829797156E-2</v>
      </c>
      <c r="F503" s="16">
        <v>1.9249999999999998</v>
      </c>
      <c r="G503" s="16">
        <v>0.28722813232690275</v>
      </c>
      <c r="H503" s="16">
        <v>1.55</v>
      </c>
      <c r="I503" s="16">
        <v>0.4795831523312718</v>
      </c>
      <c r="J503" s="16">
        <v>25.708288750000001</v>
      </c>
      <c r="K503" s="16">
        <v>2.253668750000001</v>
      </c>
    </row>
    <row r="504" spans="1:11" x14ac:dyDescent="0.55000000000000004">
      <c r="A504" s="16">
        <v>83.333333333333329</v>
      </c>
      <c r="B504" s="16">
        <v>0.1225</v>
      </c>
      <c r="C504" s="16">
        <v>9.5742710775633833E-3</v>
      </c>
      <c r="D504" s="16">
        <v>20.844999999999999</v>
      </c>
      <c r="E504" s="16">
        <v>4.6547466812563033E-2</v>
      </c>
      <c r="F504" s="16">
        <v>1.9249999999999998</v>
      </c>
      <c r="G504" s="16">
        <v>0.28722813232690275</v>
      </c>
      <c r="H504" s="16">
        <v>1.55</v>
      </c>
      <c r="I504" s="16">
        <v>0.4795831523312718</v>
      </c>
      <c r="J504" s="16">
        <v>25.701635</v>
      </c>
      <c r="K504" s="16">
        <v>2.290614999999999</v>
      </c>
    </row>
    <row r="505" spans="1:11" x14ac:dyDescent="0.55000000000000004">
      <c r="A505" s="16">
        <v>83.5</v>
      </c>
      <c r="B505" s="16">
        <v>0.1225</v>
      </c>
      <c r="C505" s="16">
        <v>5.0000000000000044E-3</v>
      </c>
      <c r="D505" s="16">
        <v>20.8475</v>
      </c>
      <c r="E505" s="16">
        <v>6.1305247192498614E-2</v>
      </c>
      <c r="F505" s="16">
        <v>1.9249999999999998</v>
      </c>
      <c r="G505" s="16">
        <v>0.28722813232690275</v>
      </c>
      <c r="H505" s="16">
        <v>1.55</v>
      </c>
      <c r="I505" s="16">
        <v>0.4795831523312718</v>
      </c>
      <c r="J505" s="16">
        <v>25.754130349999997</v>
      </c>
      <c r="K505" s="16">
        <v>2.316950349999999</v>
      </c>
    </row>
    <row r="506" spans="1:11" x14ac:dyDescent="0.55000000000000004">
      <c r="A506" s="16">
        <v>83.666666666666671</v>
      </c>
      <c r="B506" s="16">
        <v>0.12</v>
      </c>
      <c r="C506" s="16">
        <v>8.164965809277263E-3</v>
      </c>
      <c r="D506" s="16">
        <v>20.852499999999999</v>
      </c>
      <c r="E506" s="16">
        <v>6.3966136874652274E-2</v>
      </c>
      <c r="F506" s="16">
        <v>1.9249999999999998</v>
      </c>
      <c r="G506" s="16">
        <v>0.28722813232690275</v>
      </c>
      <c r="H506" s="16">
        <v>1.55</v>
      </c>
      <c r="I506" s="16">
        <v>0.4795831523312718</v>
      </c>
      <c r="J506" s="16">
        <v>25.777321149999999</v>
      </c>
      <c r="K506" s="16">
        <v>2.3423211500000019</v>
      </c>
    </row>
    <row r="507" spans="1:11" x14ac:dyDescent="0.55000000000000004">
      <c r="A507" s="16">
        <v>83.833333333333329</v>
      </c>
      <c r="B507" s="16">
        <v>0.12</v>
      </c>
      <c r="C507" s="16">
        <v>8.164965809277263E-3</v>
      </c>
      <c r="D507" s="16">
        <v>20.84</v>
      </c>
      <c r="E507" s="16">
        <v>6.4807406984078136E-2</v>
      </c>
      <c r="F507" s="16">
        <v>1.9249999999999998</v>
      </c>
      <c r="G507" s="16">
        <v>0.28722813232690275</v>
      </c>
      <c r="H507" s="16">
        <v>1.55</v>
      </c>
      <c r="I507" s="16">
        <v>0.4795831523312718</v>
      </c>
      <c r="J507" s="16">
        <v>25.762850350000001</v>
      </c>
      <c r="K507" s="16">
        <v>2.308230349999997</v>
      </c>
    </row>
    <row r="508" spans="1:11" x14ac:dyDescent="0.55000000000000004">
      <c r="A508" s="16">
        <v>84</v>
      </c>
      <c r="B508" s="16">
        <v>0.1225</v>
      </c>
      <c r="C508" s="16">
        <v>5.0000000000000044E-3</v>
      </c>
      <c r="D508" s="16">
        <v>20.852499999999999</v>
      </c>
      <c r="E508" s="16">
        <v>5.9090326337453154E-2</v>
      </c>
      <c r="F508" s="16">
        <v>1.9249999999999998</v>
      </c>
      <c r="G508" s="16">
        <v>0.28722813232690275</v>
      </c>
      <c r="H508" s="16">
        <v>1.55</v>
      </c>
      <c r="I508" s="16">
        <v>0.4795831523312718</v>
      </c>
      <c r="J508" s="16">
        <v>25.7342744</v>
      </c>
      <c r="K508" s="16">
        <v>2.3428743999999995</v>
      </c>
    </row>
    <row r="509" spans="1:11" x14ac:dyDescent="0.55000000000000004">
      <c r="A509" s="16">
        <v>84.166666666666671</v>
      </c>
      <c r="B509" s="16">
        <v>0.12</v>
      </c>
      <c r="C509" s="16">
        <v>8.164965809277263E-3</v>
      </c>
      <c r="D509" s="16">
        <v>20.840000000000003</v>
      </c>
      <c r="E509" s="16">
        <v>5.7154760664940435E-2</v>
      </c>
      <c r="F509" s="16">
        <v>1.9249999999999998</v>
      </c>
      <c r="G509" s="16">
        <v>0.28722813232690275</v>
      </c>
      <c r="H509" s="16">
        <v>1.55</v>
      </c>
      <c r="I509" s="16">
        <v>0.4795831523312718</v>
      </c>
      <c r="J509" s="16">
        <v>25.697885599999999</v>
      </c>
      <c r="K509" s="16">
        <v>2.3064856000000002</v>
      </c>
    </row>
    <row r="510" spans="1:11" x14ac:dyDescent="0.55000000000000004">
      <c r="A510" s="16">
        <v>84.333333333333329</v>
      </c>
      <c r="B510" s="16">
        <v>0.12</v>
      </c>
      <c r="C510" s="16">
        <v>8.164965809277263E-3</v>
      </c>
      <c r="D510" s="16">
        <v>20.842500000000001</v>
      </c>
      <c r="E510" s="16">
        <v>6.6520673478250428E-2</v>
      </c>
      <c r="F510" s="16">
        <v>1.9249999999999998</v>
      </c>
      <c r="G510" s="16">
        <v>0.28722813232690275</v>
      </c>
      <c r="H510" s="16">
        <v>1.55</v>
      </c>
      <c r="I510" s="16">
        <v>0.4795831523312718</v>
      </c>
      <c r="J510" s="16">
        <v>25.65911715</v>
      </c>
      <c r="K510" s="16">
        <v>2.2786171500000005</v>
      </c>
    </row>
    <row r="511" spans="1:11" x14ac:dyDescent="0.55000000000000004">
      <c r="A511" s="16">
        <v>84.5</v>
      </c>
      <c r="B511" s="16">
        <v>0.12</v>
      </c>
      <c r="C511" s="16">
        <v>8.164965809277263E-3</v>
      </c>
      <c r="D511" s="16">
        <v>20.852499999999999</v>
      </c>
      <c r="E511" s="16">
        <v>5.8523499553598875E-2</v>
      </c>
      <c r="F511" s="16">
        <v>1.9249999999999998</v>
      </c>
      <c r="G511" s="16">
        <v>0.28722813232690275</v>
      </c>
      <c r="H511" s="16">
        <v>1.55</v>
      </c>
      <c r="I511" s="16">
        <v>0.4795831523312718</v>
      </c>
      <c r="J511" s="16">
        <v>25.7545134</v>
      </c>
      <c r="K511" s="16">
        <v>2.3347734000000031</v>
      </c>
    </row>
    <row r="512" spans="1:11" x14ac:dyDescent="0.55000000000000004">
      <c r="A512" s="16">
        <v>84.666666666666671</v>
      </c>
      <c r="B512" s="16">
        <v>0.12</v>
      </c>
      <c r="C512" s="16">
        <v>8.164965809277263E-3</v>
      </c>
      <c r="D512" s="16">
        <v>20.8475</v>
      </c>
      <c r="E512" s="16">
        <v>5.3774219349671804E-2</v>
      </c>
      <c r="F512" s="16">
        <v>1.9249999999999998</v>
      </c>
      <c r="G512" s="16">
        <v>0.28722813232690275</v>
      </c>
      <c r="H512" s="16">
        <v>1.55</v>
      </c>
      <c r="I512" s="16">
        <v>0.4795831523312718</v>
      </c>
      <c r="J512" s="16">
        <v>25.678010400000002</v>
      </c>
      <c r="K512" s="16">
        <v>2.2778904000000004</v>
      </c>
    </row>
    <row r="513" spans="1:11" x14ac:dyDescent="0.55000000000000004">
      <c r="A513" s="16">
        <v>84.833333333333329</v>
      </c>
      <c r="B513" s="16">
        <v>0.12</v>
      </c>
      <c r="C513" s="16">
        <v>8.164965809277263E-3</v>
      </c>
      <c r="D513" s="16">
        <v>20.844999999999999</v>
      </c>
      <c r="E513" s="16">
        <v>5.802298395176423E-2</v>
      </c>
      <c r="F513" s="16">
        <v>1.9249999999999998</v>
      </c>
      <c r="G513" s="16">
        <v>0.28722813232690275</v>
      </c>
      <c r="H513" s="16">
        <v>1.55</v>
      </c>
      <c r="I513" s="16">
        <v>0.4795831523312718</v>
      </c>
      <c r="J513" s="16">
        <v>25.672560400000002</v>
      </c>
      <c r="K513" s="16">
        <v>2.2833404000000002</v>
      </c>
    </row>
    <row r="514" spans="1:11" x14ac:dyDescent="0.55000000000000004">
      <c r="A514" s="16">
        <v>85</v>
      </c>
      <c r="B514" s="16">
        <v>0.12</v>
      </c>
      <c r="C514" s="16">
        <v>8.164965809277263E-3</v>
      </c>
      <c r="D514" s="16">
        <v>20.857500000000002</v>
      </c>
      <c r="E514" s="16">
        <v>5.5602757725375124E-2</v>
      </c>
      <c r="F514" s="16">
        <v>1.9249999999999998</v>
      </c>
      <c r="G514" s="16">
        <v>0.28722813232690275</v>
      </c>
      <c r="H514" s="16">
        <v>1.55</v>
      </c>
      <c r="I514" s="16">
        <v>0.4795831523312718</v>
      </c>
      <c r="J514" s="16">
        <v>25.669413149999997</v>
      </c>
      <c r="K514" s="16">
        <v>2.2562131499999989</v>
      </c>
    </row>
    <row r="515" spans="1:11" x14ac:dyDescent="0.55000000000000004">
      <c r="A515" s="16">
        <v>85.166666666666671</v>
      </c>
      <c r="B515" s="16">
        <v>0.12</v>
      </c>
      <c r="C515" s="16">
        <v>8.164965809277263E-3</v>
      </c>
      <c r="D515" s="16">
        <v>20.85</v>
      </c>
      <c r="E515" s="16">
        <v>5.9441848333757215E-2</v>
      </c>
      <c r="F515" s="16">
        <v>1.9249999999999998</v>
      </c>
      <c r="G515" s="16">
        <v>0.28722813232690275</v>
      </c>
      <c r="H515" s="16">
        <v>1.55</v>
      </c>
      <c r="I515" s="16">
        <v>0.4795831523312718</v>
      </c>
      <c r="J515" s="16">
        <v>25.702115599999999</v>
      </c>
      <c r="K515" s="16">
        <v>2.278015599999998</v>
      </c>
    </row>
    <row r="516" spans="1:11" x14ac:dyDescent="0.55000000000000004">
      <c r="A516" s="16">
        <v>85.333333333333329</v>
      </c>
      <c r="B516" s="16">
        <v>0.12</v>
      </c>
      <c r="C516" s="16">
        <v>8.164965809277263E-3</v>
      </c>
      <c r="D516" s="16">
        <v>20.852499999999999</v>
      </c>
      <c r="E516" s="16">
        <v>5.0579969684978923E-2</v>
      </c>
      <c r="F516" s="16">
        <v>1.9249999999999998</v>
      </c>
      <c r="G516" s="16">
        <v>0.28722813232690275</v>
      </c>
      <c r="H516" s="16">
        <v>1.55</v>
      </c>
      <c r="I516" s="16">
        <v>0.4795831523312718</v>
      </c>
      <c r="J516" s="16">
        <v>25.688547150000002</v>
      </c>
      <c r="K516" s="16">
        <v>2.2491871500000009</v>
      </c>
    </row>
    <row r="517" spans="1:11" x14ac:dyDescent="0.55000000000000004">
      <c r="A517" s="16">
        <v>85.5</v>
      </c>
      <c r="B517" s="16">
        <v>0.12</v>
      </c>
      <c r="C517" s="16">
        <v>8.164965809277263E-3</v>
      </c>
      <c r="D517" s="16">
        <v>20.852500000000003</v>
      </c>
      <c r="E517" s="16">
        <v>5.8523499553598417E-2</v>
      </c>
      <c r="F517" s="16">
        <v>1.9249999999999998</v>
      </c>
      <c r="G517" s="16">
        <v>0.28722813232690275</v>
      </c>
      <c r="H517" s="16">
        <v>1.55</v>
      </c>
      <c r="I517" s="16">
        <v>0.4795831523312718</v>
      </c>
      <c r="J517" s="16">
        <v>25.69847875</v>
      </c>
      <c r="K517" s="16">
        <v>2.2634787500000026</v>
      </c>
    </row>
    <row r="518" spans="1:11" x14ac:dyDescent="0.55000000000000004">
      <c r="A518" s="16">
        <v>85.666666666666671</v>
      </c>
      <c r="B518" s="16">
        <v>0.12</v>
      </c>
      <c r="C518" s="16">
        <v>8.164965809277263E-3</v>
      </c>
      <c r="D518" s="16">
        <v>20.8475</v>
      </c>
      <c r="E518" s="16">
        <v>6.3442887702248707E-2</v>
      </c>
      <c r="F518" s="16">
        <v>1.9249999999999998</v>
      </c>
      <c r="G518" s="16">
        <v>0.28722813232690275</v>
      </c>
      <c r="H518" s="16">
        <v>1.55</v>
      </c>
      <c r="I518" s="16">
        <v>0.4795831523312718</v>
      </c>
      <c r="J518" s="16">
        <v>25.706235149999998</v>
      </c>
      <c r="K518" s="16">
        <v>2.2799551499999993</v>
      </c>
    </row>
    <row r="519" spans="1:11" x14ac:dyDescent="0.55000000000000004">
      <c r="A519" s="16">
        <v>85.833333333333329</v>
      </c>
      <c r="B519" s="16">
        <v>0.12</v>
      </c>
      <c r="C519" s="16">
        <v>8.164965809277263E-3</v>
      </c>
      <c r="D519" s="16">
        <v>20.855</v>
      </c>
      <c r="E519" s="16">
        <v>5.97215762238964E-2</v>
      </c>
      <c r="F519" s="16">
        <v>1.9249999999999998</v>
      </c>
      <c r="G519" s="16">
        <v>0.28722813232690275</v>
      </c>
      <c r="H519" s="16">
        <v>1.55</v>
      </c>
      <c r="I519" s="16">
        <v>0.4795831523312718</v>
      </c>
      <c r="J519" s="16">
        <v>25.698114600000004</v>
      </c>
      <c r="K519" s="16">
        <v>2.2456746000000027</v>
      </c>
    </row>
    <row r="520" spans="1:11" x14ac:dyDescent="0.55000000000000004">
      <c r="A520" s="16">
        <v>86</v>
      </c>
      <c r="B520" s="16">
        <v>0.12</v>
      </c>
      <c r="C520" s="16">
        <v>8.164965809277263E-3</v>
      </c>
      <c r="D520" s="16">
        <v>20.852499999999999</v>
      </c>
      <c r="E520" s="16">
        <v>5.6199051000290622E-2</v>
      </c>
      <c r="F520" s="16">
        <v>1.9249999999999998</v>
      </c>
      <c r="G520" s="16">
        <v>0.28722813232690275</v>
      </c>
      <c r="H520" s="16">
        <v>1.55</v>
      </c>
      <c r="I520" s="16">
        <v>0.4795831523312718</v>
      </c>
      <c r="J520" s="16">
        <v>25.720037400000002</v>
      </c>
      <c r="K520" s="16">
        <v>2.2479773999999999</v>
      </c>
    </row>
    <row r="521" spans="1:11" x14ac:dyDescent="0.55000000000000004">
      <c r="A521" s="16">
        <v>86.166666666666671</v>
      </c>
      <c r="B521" s="16">
        <v>0.1225</v>
      </c>
      <c r="C521" s="16">
        <v>5.0000000000000044E-3</v>
      </c>
      <c r="D521" s="16">
        <v>20.855</v>
      </c>
      <c r="E521" s="16">
        <v>5.97215762238964E-2</v>
      </c>
      <c r="F521" s="16">
        <v>1.9249999999999998</v>
      </c>
      <c r="G521" s="16">
        <v>0.28722813232690275</v>
      </c>
      <c r="H521" s="16">
        <v>1.55</v>
      </c>
      <c r="I521" s="16">
        <v>0.4795831523312718</v>
      </c>
      <c r="J521" s="16">
        <v>25.692817599999998</v>
      </c>
      <c r="K521" s="16">
        <v>2.1662575999999998</v>
      </c>
    </row>
    <row r="522" spans="1:11" x14ac:dyDescent="0.55000000000000004">
      <c r="A522" s="16">
        <v>86.333333333333329</v>
      </c>
      <c r="B522" s="16">
        <v>0.1225</v>
      </c>
      <c r="C522" s="16">
        <v>5.0000000000000044E-3</v>
      </c>
      <c r="D522" s="16">
        <v>20.855</v>
      </c>
      <c r="E522" s="16">
        <v>5.802298395176371E-2</v>
      </c>
      <c r="F522" s="16">
        <v>1.9249999999999998</v>
      </c>
      <c r="G522" s="16">
        <v>0.28722813232690275</v>
      </c>
      <c r="H522" s="16">
        <v>1.55</v>
      </c>
      <c r="I522" s="16">
        <v>0.4795831523312718</v>
      </c>
      <c r="J522" s="16">
        <v>25.717641149999999</v>
      </c>
      <c r="K522" s="16">
        <v>2.1474811499999991</v>
      </c>
    </row>
    <row r="523" spans="1:11" x14ac:dyDescent="0.55000000000000004">
      <c r="A523" s="16">
        <v>86.5</v>
      </c>
      <c r="B523" s="16">
        <v>0.1225</v>
      </c>
      <c r="C523" s="16">
        <v>5.0000000000000044E-3</v>
      </c>
      <c r="D523" s="16">
        <v>20.854999999999997</v>
      </c>
      <c r="E523" s="16">
        <v>5.4467115461227122E-2</v>
      </c>
      <c r="F523" s="16">
        <v>1.9249999999999998</v>
      </c>
      <c r="G523" s="16">
        <v>0.28722813232690275</v>
      </c>
      <c r="H523" s="16">
        <v>1.55</v>
      </c>
      <c r="I523" s="16">
        <v>0.4795831523312718</v>
      </c>
      <c r="J523" s="16">
        <v>25.692964349999997</v>
      </c>
      <c r="K523" s="16">
        <v>2.1358843499999978</v>
      </c>
    </row>
    <row r="524" spans="1:11" x14ac:dyDescent="0.55000000000000004">
      <c r="A524" s="16">
        <v>86.666666666666671</v>
      </c>
      <c r="B524" s="16">
        <v>0.1225</v>
      </c>
      <c r="C524" s="16">
        <v>9.5742710775633833E-3</v>
      </c>
      <c r="D524" s="16">
        <v>20.85</v>
      </c>
      <c r="E524" s="16">
        <v>5.4772255750516308E-2</v>
      </c>
      <c r="F524" s="16">
        <v>1.9249999999999998</v>
      </c>
      <c r="G524" s="16">
        <v>0.28722813232690275</v>
      </c>
      <c r="H524" s="16">
        <v>1.55</v>
      </c>
      <c r="I524" s="16">
        <v>0.4795831523312718</v>
      </c>
      <c r="J524" s="16">
        <v>25.731184400000004</v>
      </c>
      <c r="K524" s="16">
        <v>2.1762844000000019</v>
      </c>
    </row>
    <row r="525" spans="1:11" x14ac:dyDescent="0.55000000000000004">
      <c r="A525" s="16">
        <v>86.833333333333329</v>
      </c>
      <c r="B525" s="16">
        <v>0.12</v>
      </c>
      <c r="C525" s="16">
        <v>8.164965809277263E-3</v>
      </c>
      <c r="D525" s="16">
        <v>20.852499999999999</v>
      </c>
      <c r="E525" s="16">
        <v>6.5510813356778566E-2</v>
      </c>
      <c r="F525" s="16">
        <v>1.9249999999999998</v>
      </c>
      <c r="G525" s="16">
        <v>0.28722813232690275</v>
      </c>
      <c r="H525" s="16">
        <v>1.55</v>
      </c>
      <c r="I525" s="16">
        <v>0.4795831523312718</v>
      </c>
      <c r="J525" s="16">
        <v>25.728760350000002</v>
      </c>
      <c r="K525" s="16">
        <v>2.1847603500000012</v>
      </c>
    </row>
    <row r="526" spans="1:11" x14ac:dyDescent="0.55000000000000004">
      <c r="A526" s="16">
        <v>87</v>
      </c>
      <c r="B526" s="16">
        <v>0.125</v>
      </c>
      <c r="C526" s="16">
        <v>5.7735026918962632E-3</v>
      </c>
      <c r="D526" s="16">
        <v>20.862500000000001</v>
      </c>
      <c r="E526" s="16">
        <v>6.3966136874651025E-2</v>
      </c>
      <c r="F526" s="16">
        <v>1.9249999999999998</v>
      </c>
      <c r="G526" s="16">
        <v>0.28722813232690275</v>
      </c>
      <c r="H526" s="16">
        <v>1.55</v>
      </c>
      <c r="I526" s="16">
        <v>0.4795831523312718</v>
      </c>
      <c r="J526" s="16">
        <v>25.723689150000002</v>
      </c>
      <c r="K526" s="16">
        <v>2.1535291500000007</v>
      </c>
    </row>
    <row r="527" spans="1:11" x14ac:dyDescent="0.55000000000000004">
      <c r="A527" s="16">
        <v>87.166666666666671</v>
      </c>
      <c r="B527" s="16">
        <v>0.1225</v>
      </c>
      <c r="C527" s="16">
        <v>5.0000000000000044E-3</v>
      </c>
      <c r="D527" s="16">
        <v>20.86</v>
      </c>
      <c r="E527" s="16">
        <v>5.4772255750516308E-2</v>
      </c>
      <c r="F527" s="16">
        <v>1.9249999999999998</v>
      </c>
      <c r="G527" s="16">
        <v>0.28722813232690275</v>
      </c>
      <c r="H527" s="16">
        <v>1.55</v>
      </c>
      <c r="I527" s="16">
        <v>0.4795831523312718</v>
      </c>
      <c r="J527" s="16">
        <v>25.736769150000001</v>
      </c>
      <c r="K527" s="16">
        <v>2.1404491500000002</v>
      </c>
    </row>
    <row r="528" spans="1:11" x14ac:dyDescent="0.55000000000000004">
      <c r="A528" s="16">
        <v>87.333333333333329</v>
      </c>
      <c r="B528" s="16">
        <v>0.1225</v>
      </c>
      <c r="C528" s="16">
        <v>5.0000000000000044E-3</v>
      </c>
      <c r="D528" s="16">
        <v>20.8475</v>
      </c>
      <c r="E528" s="16">
        <v>6.1305247192498614E-2</v>
      </c>
      <c r="F528" s="16">
        <v>1.9249999999999998</v>
      </c>
      <c r="G528" s="16">
        <v>0.28722813232690275</v>
      </c>
      <c r="H528" s="16">
        <v>1.55</v>
      </c>
      <c r="I528" s="16">
        <v>0.4795831523312718</v>
      </c>
      <c r="J528" s="16">
        <v>25.736278349999999</v>
      </c>
      <c r="K528" s="16">
        <v>2.1530383499999992</v>
      </c>
    </row>
    <row r="529" spans="1:11" x14ac:dyDescent="0.55000000000000004">
      <c r="A529" s="16">
        <v>87.5</v>
      </c>
      <c r="B529" s="16">
        <v>0.125</v>
      </c>
      <c r="C529" s="16">
        <v>1.0000000000000009E-2</v>
      </c>
      <c r="D529" s="16">
        <v>20.85</v>
      </c>
      <c r="E529" s="16">
        <v>5.9441848333757215E-2</v>
      </c>
      <c r="F529" s="16">
        <v>1.9249999999999998</v>
      </c>
      <c r="G529" s="16">
        <v>0.28722813232690275</v>
      </c>
      <c r="H529" s="16">
        <v>1.55</v>
      </c>
      <c r="I529" s="16">
        <v>0.4795831523312718</v>
      </c>
      <c r="J529" s="16">
        <v>25.723934999999997</v>
      </c>
      <c r="K529" s="16">
        <v>2.1472350000000002</v>
      </c>
    </row>
    <row r="530" spans="1:11" x14ac:dyDescent="0.55000000000000004">
      <c r="A530" s="16">
        <v>87.666666666666671</v>
      </c>
      <c r="B530" s="16">
        <v>0.1225</v>
      </c>
      <c r="C530" s="16">
        <v>5.0000000000000044E-3</v>
      </c>
      <c r="D530" s="16">
        <v>20.852499999999999</v>
      </c>
      <c r="E530" s="16">
        <v>5.7951128835712538E-2</v>
      </c>
      <c r="F530" s="16">
        <v>1.9249999999999998</v>
      </c>
      <c r="G530" s="16">
        <v>0.28722813232690275</v>
      </c>
      <c r="H530" s="16">
        <v>1.55</v>
      </c>
      <c r="I530" s="16">
        <v>0.4795831523312718</v>
      </c>
      <c r="J530" s="16">
        <v>25.6856814</v>
      </c>
      <c r="K530" s="16">
        <v>2.161301400000001</v>
      </c>
    </row>
    <row r="531" spans="1:11" x14ac:dyDescent="0.55000000000000004">
      <c r="A531" s="16">
        <v>87.833333333333329</v>
      </c>
      <c r="B531" s="16">
        <v>0.12</v>
      </c>
      <c r="C531" s="16">
        <v>8.164965809277263E-3</v>
      </c>
      <c r="D531" s="16">
        <v>20.844999999999999</v>
      </c>
      <c r="E531" s="16">
        <v>5.4467115461227011E-2</v>
      </c>
      <c r="F531" s="16">
        <v>1.9249999999999998</v>
      </c>
      <c r="G531" s="16">
        <v>0.28722813232690275</v>
      </c>
      <c r="H531" s="16">
        <v>1.55</v>
      </c>
      <c r="I531" s="16">
        <v>0.4795831523312718</v>
      </c>
      <c r="J531" s="16">
        <v>25.681816399999999</v>
      </c>
      <c r="K531" s="16">
        <v>2.1530763999999998</v>
      </c>
    </row>
    <row r="532" spans="1:11" x14ac:dyDescent="0.55000000000000004">
      <c r="A532" s="16">
        <v>88</v>
      </c>
      <c r="B532" s="16">
        <v>0.1225</v>
      </c>
      <c r="C532" s="16">
        <v>5.0000000000000044E-3</v>
      </c>
      <c r="D532" s="16">
        <v>20.86</v>
      </c>
      <c r="E532" s="16">
        <v>5.9441848333756819E-2</v>
      </c>
      <c r="F532" s="16">
        <v>1.9249999999999998</v>
      </c>
      <c r="G532" s="16">
        <v>0.28722813232690275</v>
      </c>
      <c r="H532" s="16">
        <v>1.55</v>
      </c>
      <c r="I532" s="16">
        <v>0.4795831523312718</v>
      </c>
      <c r="J532" s="16">
        <v>25.687266399999999</v>
      </c>
      <c r="K532" s="16">
        <v>2.1476264</v>
      </c>
    </row>
    <row r="533" spans="1:11" x14ac:dyDescent="0.55000000000000004">
      <c r="A533" s="16">
        <v>88.166666666666671</v>
      </c>
      <c r="B533" s="16">
        <v>0.125</v>
      </c>
      <c r="C533" s="16">
        <v>1.0000000000000009E-2</v>
      </c>
      <c r="D533" s="16">
        <v>20.845000000000002</v>
      </c>
      <c r="E533" s="16">
        <v>6.7577116442377863E-2</v>
      </c>
      <c r="F533" s="16">
        <v>1.9249999999999998</v>
      </c>
      <c r="G533" s="16">
        <v>0.28722813232690275</v>
      </c>
      <c r="H533" s="16">
        <v>1.55</v>
      </c>
      <c r="I533" s="16">
        <v>0.4795831523312718</v>
      </c>
      <c r="J533" s="16">
        <v>25.690288750000001</v>
      </c>
      <c r="K533" s="16">
        <v>2.150648750000002</v>
      </c>
    </row>
    <row r="534" spans="1:11" x14ac:dyDescent="0.55000000000000004">
      <c r="A534" s="16">
        <v>88.333333333333329</v>
      </c>
      <c r="B534" s="16">
        <v>0.12</v>
      </c>
      <c r="C534" s="16">
        <v>8.164965809277263E-3</v>
      </c>
      <c r="D534" s="16">
        <v>20.857499999999998</v>
      </c>
      <c r="E534" s="16">
        <v>5.6199051000291204E-2</v>
      </c>
      <c r="F534" s="16">
        <v>1.9249999999999998</v>
      </c>
      <c r="G534" s="16">
        <v>0.28722813232690275</v>
      </c>
      <c r="H534" s="16">
        <v>1.55</v>
      </c>
      <c r="I534" s="16">
        <v>0.4795831523312718</v>
      </c>
      <c r="J534" s="16">
        <v>25.698021150000002</v>
      </c>
      <c r="K534" s="16">
        <v>2.1671011499999988</v>
      </c>
    </row>
    <row r="535" spans="1:11" x14ac:dyDescent="0.55000000000000004">
      <c r="A535" s="16">
        <v>88.5</v>
      </c>
      <c r="B535" s="16">
        <v>0.11749999999999999</v>
      </c>
      <c r="C535" s="16">
        <v>9.5742710775633833E-3</v>
      </c>
      <c r="D535" s="16">
        <v>20.857500000000002</v>
      </c>
      <c r="E535" s="16">
        <v>6.3442887702246931E-2</v>
      </c>
      <c r="F535" s="16">
        <v>1.9249999999999998</v>
      </c>
      <c r="G535" s="16">
        <v>0.28722813232690275</v>
      </c>
      <c r="H535" s="16">
        <v>1.55</v>
      </c>
      <c r="I535" s="16">
        <v>0.4795831523312718</v>
      </c>
      <c r="J535" s="16">
        <v>25.704807599999999</v>
      </c>
      <c r="K535" s="16">
        <v>2.1542676000000007</v>
      </c>
    </row>
    <row r="536" spans="1:11" x14ac:dyDescent="0.55000000000000004">
      <c r="A536" s="16">
        <v>88.666666666666671</v>
      </c>
      <c r="B536" s="16">
        <v>0.11749999999999999</v>
      </c>
      <c r="C536" s="16">
        <v>9.5742710775633833E-3</v>
      </c>
      <c r="D536" s="16">
        <v>20.852499999999999</v>
      </c>
      <c r="E536" s="16">
        <v>6.6520673478250511E-2</v>
      </c>
      <c r="F536" s="16">
        <v>1.9249999999999998</v>
      </c>
      <c r="G536" s="16">
        <v>0.28722813232690275</v>
      </c>
      <c r="H536" s="16">
        <v>1.5750000000000002</v>
      </c>
      <c r="I536" s="16">
        <v>0.51234753829797919</v>
      </c>
      <c r="J536" s="16">
        <v>25.65513035</v>
      </c>
      <c r="K536" s="16">
        <v>2.113310349999999</v>
      </c>
    </row>
    <row r="537" spans="1:11" x14ac:dyDescent="0.55000000000000004">
      <c r="A537" s="16">
        <v>88.833333333333329</v>
      </c>
      <c r="B537" s="16">
        <v>0.12</v>
      </c>
      <c r="C537" s="16">
        <v>8.164965809277263E-3</v>
      </c>
      <c r="D537" s="16">
        <v>20.864999999999998</v>
      </c>
      <c r="E537" s="16">
        <v>6.027713773341678E-2</v>
      </c>
      <c r="F537" s="16">
        <v>1.9249999999999998</v>
      </c>
      <c r="G537" s="16">
        <v>0.28722813232690275</v>
      </c>
      <c r="H537" s="16">
        <v>1.5750000000000002</v>
      </c>
      <c r="I537" s="16">
        <v>0.51234753829797919</v>
      </c>
      <c r="J537" s="16">
        <v>25.501278599999999</v>
      </c>
      <c r="K537" s="16">
        <v>2.2973585999999973</v>
      </c>
    </row>
    <row r="538" spans="1:11" x14ac:dyDescent="0.55000000000000004">
      <c r="A538" s="16">
        <v>89</v>
      </c>
      <c r="B538" s="16">
        <v>0.11499999999999999</v>
      </c>
      <c r="C538" s="16">
        <v>1.0000000000000002E-2</v>
      </c>
      <c r="D538" s="16">
        <v>20.862499999999997</v>
      </c>
      <c r="E538" s="16">
        <v>6.0759087111860954E-2</v>
      </c>
      <c r="F538" s="16">
        <v>1.9249999999999998</v>
      </c>
      <c r="G538" s="16">
        <v>0.28722813232690275</v>
      </c>
      <c r="H538" s="16">
        <v>1.5750000000000002</v>
      </c>
      <c r="I538" s="16">
        <v>0.51234753829797919</v>
      </c>
      <c r="J538" s="16">
        <v>25.529423600000001</v>
      </c>
      <c r="K538" s="16">
        <v>2.3538436000000047</v>
      </c>
    </row>
    <row r="539" spans="1:11" x14ac:dyDescent="0.55000000000000004">
      <c r="A539" s="16">
        <v>89.166666666666671</v>
      </c>
      <c r="B539" s="16">
        <v>0.11749999999999999</v>
      </c>
      <c r="C539" s="16">
        <v>9.5742710775633833E-3</v>
      </c>
      <c r="D539" s="16">
        <v>20.85</v>
      </c>
      <c r="E539" s="16">
        <v>7.0710678118654086E-2</v>
      </c>
      <c r="F539" s="16">
        <v>1.9249999999999998</v>
      </c>
      <c r="G539" s="16">
        <v>0.28722813232690275</v>
      </c>
      <c r="H539" s="16">
        <v>1.5750000000000002</v>
      </c>
      <c r="I539" s="16">
        <v>0.51234753829797919</v>
      </c>
      <c r="J539" s="16">
        <v>25.472440000000002</v>
      </c>
      <c r="K539" s="16">
        <v>2.338280000000001</v>
      </c>
    </row>
    <row r="540" spans="1:11" x14ac:dyDescent="0.55000000000000004">
      <c r="A540" s="16">
        <v>89.333333333333329</v>
      </c>
      <c r="B540" s="16">
        <v>0.11499999999999999</v>
      </c>
      <c r="C540" s="16">
        <v>1.0000000000000002E-2</v>
      </c>
      <c r="D540" s="16">
        <v>20.865000000000002</v>
      </c>
      <c r="E540" s="16">
        <v>6.244997998398398E-2</v>
      </c>
      <c r="F540" s="16">
        <v>1.9249999999999998</v>
      </c>
      <c r="G540" s="16">
        <v>0.28722813232690275</v>
      </c>
      <c r="H540" s="16">
        <v>1.5750000000000002</v>
      </c>
      <c r="I540" s="16">
        <v>0.51234753829797919</v>
      </c>
      <c r="J540" s="16">
        <v>25.465059149999998</v>
      </c>
      <c r="K540" s="16">
        <v>2.3396191500000008</v>
      </c>
    </row>
    <row r="541" spans="1:11" x14ac:dyDescent="0.55000000000000004">
      <c r="A541" s="16">
        <v>89.5</v>
      </c>
      <c r="B541" s="16">
        <v>0.11499999999999999</v>
      </c>
      <c r="C541" s="16">
        <v>1.0000000000000002E-2</v>
      </c>
      <c r="D541" s="16">
        <v>20.865000000000002</v>
      </c>
      <c r="E541" s="16">
        <v>6.6080758671997267E-2</v>
      </c>
      <c r="F541" s="16">
        <v>1.9249999999999998</v>
      </c>
      <c r="G541" s="16">
        <v>0.28722813232690275</v>
      </c>
      <c r="H541" s="16">
        <v>1.5750000000000002</v>
      </c>
      <c r="I541" s="16">
        <v>0.51234753829797919</v>
      </c>
      <c r="J541" s="16">
        <v>25.490077599999999</v>
      </c>
      <c r="K541" s="16">
        <v>2.3689976000000001</v>
      </c>
    </row>
    <row r="542" spans="1:11" x14ac:dyDescent="0.55000000000000004">
      <c r="A542" s="16">
        <v>89.666666666666671</v>
      </c>
      <c r="B542" s="16">
        <v>0.10500000000000001</v>
      </c>
      <c r="C542" s="16">
        <v>9.999999999999995E-3</v>
      </c>
      <c r="D542" s="16">
        <v>20.864999999999998</v>
      </c>
      <c r="E542" s="16">
        <v>6.9522178715380578E-2</v>
      </c>
      <c r="F542" s="16">
        <v>1.9249999999999998</v>
      </c>
      <c r="G542" s="16">
        <v>0.28722813232690275</v>
      </c>
      <c r="H542" s="16">
        <v>1.5750000000000002</v>
      </c>
      <c r="I542" s="16">
        <v>0.51234753829797919</v>
      </c>
      <c r="J542" s="16">
        <v>25.555815149999997</v>
      </c>
      <c r="K542" s="16">
        <v>2.4303751499999997</v>
      </c>
    </row>
    <row r="543" spans="1:11" x14ac:dyDescent="0.55000000000000004">
      <c r="A543" s="16">
        <v>89.833333333333329</v>
      </c>
      <c r="B543" s="16">
        <v>0.1</v>
      </c>
      <c r="C543" s="16">
        <v>8.164965809277263E-3</v>
      </c>
      <c r="D543" s="16">
        <v>20.865000000000002</v>
      </c>
      <c r="E543" s="16">
        <v>5.9721576223896608E-2</v>
      </c>
      <c r="F543" s="16">
        <v>1.9249999999999998</v>
      </c>
      <c r="G543" s="16">
        <v>0.28722813232690275</v>
      </c>
      <c r="H543" s="16">
        <v>1.5750000000000002</v>
      </c>
      <c r="I543" s="16">
        <v>0.51234753829797919</v>
      </c>
      <c r="J543" s="16">
        <v>25.531714400000002</v>
      </c>
      <c r="K543" s="16">
        <v>2.3757544000000017</v>
      </c>
    </row>
    <row r="544" spans="1:11" x14ac:dyDescent="0.55000000000000004">
      <c r="A544" s="16">
        <v>90</v>
      </c>
      <c r="B544" s="16">
        <v>0.10250000000000001</v>
      </c>
      <c r="C544" s="16">
        <v>4.9999999999999975E-3</v>
      </c>
      <c r="D544" s="16">
        <v>20.8675</v>
      </c>
      <c r="E544" s="16">
        <v>6.1305247192498281E-2</v>
      </c>
      <c r="F544" s="16">
        <v>1.9249999999999998</v>
      </c>
      <c r="G544" s="16">
        <v>0.28722813232690275</v>
      </c>
      <c r="H544" s="16">
        <v>1.5750000000000002</v>
      </c>
      <c r="I544" s="16">
        <v>0.51234753829797919</v>
      </c>
      <c r="J544" s="16">
        <v>25.582825</v>
      </c>
      <c r="K544" s="16">
        <v>2.4094249999999988</v>
      </c>
    </row>
    <row r="545" spans="1:11" x14ac:dyDescent="0.55000000000000004">
      <c r="A545" s="16">
        <v>90.166666666666671</v>
      </c>
      <c r="B545" s="16">
        <v>0.10250000000000001</v>
      </c>
      <c r="C545" s="16">
        <v>4.9999999999999984E-3</v>
      </c>
      <c r="D545" s="16">
        <v>20.872499999999999</v>
      </c>
      <c r="E545" s="16">
        <v>5.6199051000290622E-2</v>
      </c>
      <c r="F545" s="16">
        <v>1.9249999999999998</v>
      </c>
      <c r="G545" s="16">
        <v>0.28722813232690275</v>
      </c>
      <c r="H545" s="16">
        <v>1.5750000000000002</v>
      </c>
      <c r="I545" s="16">
        <v>0.51234753829797919</v>
      </c>
      <c r="J545" s="16">
        <v>25.541413600000006</v>
      </c>
      <c r="K545" s="16">
        <v>2.3418536000000021</v>
      </c>
    </row>
    <row r="546" spans="1:11" x14ac:dyDescent="0.55000000000000004">
      <c r="A546" s="16">
        <v>90.333333333333329</v>
      </c>
      <c r="B546" s="16">
        <v>0.1075</v>
      </c>
      <c r="C546" s="16">
        <v>4.9999999999999984E-3</v>
      </c>
      <c r="D546" s="16">
        <v>20.86</v>
      </c>
      <c r="E546" s="16">
        <v>6.2716292407421825E-2</v>
      </c>
      <c r="F546" s="16">
        <v>1.9249999999999998</v>
      </c>
      <c r="G546" s="16">
        <v>0.28722813232690275</v>
      </c>
      <c r="H546" s="16">
        <v>1.5750000000000002</v>
      </c>
      <c r="I546" s="16">
        <v>0.51234753829797919</v>
      </c>
      <c r="J546" s="16">
        <v>25.520649150000001</v>
      </c>
      <c r="K546" s="16">
        <v>2.2840291499999985</v>
      </c>
    </row>
    <row r="547" spans="1:11" x14ac:dyDescent="0.55000000000000004">
      <c r="A547" s="16">
        <v>90.5</v>
      </c>
      <c r="B547" s="16">
        <v>0.10500000000000001</v>
      </c>
      <c r="C547" s="16">
        <v>5.7735026918962545E-3</v>
      </c>
      <c r="D547" s="16">
        <v>20.855</v>
      </c>
      <c r="E547" s="16">
        <v>7.4161984870956488E-2</v>
      </c>
      <c r="F547" s="16">
        <v>1.9249999999999998</v>
      </c>
      <c r="G547" s="16">
        <v>0.28722813232690275</v>
      </c>
      <c r="H547" s="16">
        <v>1.5750000000000002</v>
      </c>
      <c r="I547" s="16">
        <v>0.51234753829797919</v>
      </c>
      <c r="J547" s="16">
        <v>25.490962350000004</v>
      </c>
      <c r="K547" s="16">
        <v>2.2412623500000013</v>
      </c>
    </row>
    <row r="548" spans="1:11" x14ac:dyDescent="0.55000000000000004">
      <c r="A548" s="16">
        <v>90.666666666666671</v>
      </c>
      <c r="B548" s="16">
        <v>0.10500000000000001</v>
      </c>
      <c r="C548" s="16">
        <v>5.7735026918962545E-3</v>
      </c>
      <c r="D548" s="16">
        <v>20.857500000000002</v>
      </c>
      <c r="E548" s="16">
        <v>6.7019897542943588E-2</v>
      </c>
      <c r="F548" s="16">
        <v>1.9249999999999998</v>
      </c>
      <c r="G548" s="16">
        <v>0.28722813232690275</v>
      </c>
      <c r="H548" s="16">
        <v>1.5750000000000002</v>
      </c>
      <c r="I548" s="16">
        <v>0.51234753829797919</v>
      </c>
      <c r="J548" s="16">
        <v>25.418690350000002</v>
      </c>
      <c r="K548" s="16">
        <v>2.1929703499999995</v>
      </c>
    </row>
    <row r="549" spans="1:11" x14ac:dyDescent="0.55000000000000004">
      <c r="A549" s="16">
        <v>90.833333333333329</v>
      </c>
      <c r="B549" s="16">
        <v>0.11</v>
      </c>
      <c r="C549" s="16">
        <v>8.164965809277256E-3</v>
      </c>
      <c r="D549" s="16">
        <v>20.857500000000002</v>
      </c>
      <c r="E549" s="16">
        <v>6.1846584384264332E-2</v>
      </c>
      <c r="F549" s="16">
        <v>1.9249999999999998</v>
      </c>
      <c r="G549" s="16">
        <v>0.28722813232690275</v>
      </c>
      <c r="H549" s="16">
        <v>1.5750000000000002</v>
      </c>
      <c r="I549" s="16">
        <v>0.51234753829797919</v>
      </c>
      <c r="J549" s="16">
        <v>25.355591399999998</v>
      </c>
      <c r="K549" s="16">
        <v>2.1778313999999988</v>
      </c>
    </row>
    <row r="550" spans="1:11" x14ac:dyDescent="0.55000000000000004">
      <c r="A550" s="16">
        <v>91</v>
      </c>
      <c r="B550" s="16">
        <v>0.11</v>
      </c>
      <c r="C550" s="16">
        <v>8.164965809277256E-3</v>
      </c>
      <c r="D550" s="16">
        <v>20.852500000000003</v>
      </c>
      <c r="E550" s="16">
        <v>7.1821538088049919E-2</v>
      </c>
      <c r="F550" s="16">
        <v>1.9249999999999998</v>
      </c>
      <c r="G550" s="16">
        <v>0.28722813232690275</v>
      </c>
      <c r="H550" s="16">
        <v>1.5750000000000002</v>
      </c>
      <c r="I550" s="16">
        <v>0.51234753829797919</v>
      </c>
      <c r="J550" s="16">
        <v>25.299083150000001</v>
      </c>
      <c r="K550" s="16">
        <v>2.1562031500000014</v>
      </c>
    </row>
    <row r="551" spans="1:11" x14ac:dyDescent="0.55000000000000004">
      <c r="A551" s="16">
        <v>91.166666666666671</v>
      </c>
      <c r="B551" s="16">
        <v>0.1075</v>
      </c>
      <c r="C551" s="16">
        <v>4.9999999999999984E-3</v>
      </c>
      <c r="D551" s="16">
        <v>20.8675</v>
      </c>
      <c r="E551" s="16">
        <v>6.6520673478250206E-2</v>
      </c>
      <c r="F551" s="16">
        <v>1.9249999999999998</v>
      </c>
      <c r="G551" s="16">
        <v>0.28722813232690275</v>
      </c>
      <c r="H551" s="16">
        <v>1.5750000000000002</v>
      </c>
      <c r="I551" s="16">
        <v>0.51234753829797919</v>
      </c>
      <c r="J551" s="16">
        <v>25.264450400000001</v>
      </c>
      <c r="K551" s="16">
        <v>2.1608104000000026</v>
      </c>
    </row>
    <row r="552" spans="1:11" x14ac:dyDescent="0.55000000000000004">
      <c r="A552" s="16">
        <v>91.333333333333329</v>
      </c>
      <c r="B552" s="16">
        <v>0.10500000000000001</v>
      </c>
      <c r="C552" s="16">
        <v>5.7735026918962545E-3</v>
      </c>
      <c r="D552" s="16">
        <v>20.854999999999997</v>
      </c>
      <c r="E552" s="16">
        <v>5.6862407030774345E-2</v>
      </c>
      <c r="F552" s="16">
        <v>1.9249999999999998</v>
      </c>
      <c r="G552" s="16">
        <v>0.28722813232690275</v>
      </c>
      <c r="H552" s="16">
        <v>1.5750000000000002</v>
      </c>
      <c r="I552" s="16">
        <v>0.51234753829797919</v>
      </c>
      <c r="J552" s="16">
        <v>25.252460400000004</v>
      </c>
      <c r="K552" s="16">
        <v>2.1728004000000016</v>
      </c>
    </row>
    <row r="553" spans="1:11" x14ac:dyDescent="0.55000000000000004">
      <c r="A553" s="16">
        <v>91.5</v>
      </c>
      <c r="B553" s="16">
        <v>0.10500000000000001</v>
      </c>
      <c r="C553" s="16">
        <v>5.7735026918962545E-3</v>
      </c>
      <c r="D553" s="16">
        <v>20.857500000000002</v>
      </c>
      <c r="E553" s="16">
        <v>6.3442887702246931E-2</v>
      </c>
      <c r="F553" s="16">
        <v>1.9249999999999998</v>
      </c>
      <c r="G553" s="16">
        <v>0.28722813232690275</v>
      </c>
      <c r="H553" s="16">
        <v>1.5750000000000002</v>
      </c>
      <c r="I553" s="16">
        <v>0.51234753829797919</v>
      </c>
      <c r="J553" s="16">
        <v>25.224095599999998</v>
      </c>
      <c r="K553" s="16">
        <v>2.1531555999999981</v>
      </c>
    </row>
    <row r="554" spans="1:11" x14ac:dyDescent="0.55000000000000004">
      <c r="A554" s="16">
        <v>91.666666666666671</v>
      </c>
      <c r="B554" s="16">
        <v>0.1</v>
      </c>
      <c r="C554" s="16">
        <v>0</v>
      </c>
      <c r="D554" s="16">
        <v>20.8475</v>
      </c>
      <c r="E554" s="16">
        <v>7.2743842809317741E-2</v>
      </c>
      <c r="F554" s="16">
        <v>1.9249999999999998</v>
      </c>
      <c r="G554" s="16">
        <v>0.28722813232690275</v>
      </c>
      <c r="H554" s="16">
        <v>1.5750000000000002</v>
      </c>
      <c r="I554" s="16">
        <v>0.51234753829797919</v>
      </c>
      <c r="J554" s="16">
        <v>25.229555600000005</v>
      </c>
      <c r="K554" s="16">
        <v>2.1716956000000014</v>
      </c>
    </row>
    <row r="555" spans="1:11" x14ac:dyDescent="0.55000000000000004">
      <c r="A555" s="16">
        <v>91.833333333333329</v>
      </c>
      <c r="B555" s="16">
        <v>9.7500000000000003E-2</v>
      </c>
      <c r="C555" s="16">
        <v>5.0000000000000044E-3</v>
      </c>
      <c r="D555" s="16">
        <v>20.852499999999999</v>
      </c>
      <c r="E555" s="16">
        <v>7.1355915428693101E-2</v>
      </c>
      <c r="F555" s="16">
        <v>1.9249999999999998</v>
      </c>
      <c r="G555" s="16">
        <v>0.28722813232690275</v>
      </c>
      <c r="H555" s="16">
        <v>1.5750000000000002</v>
      </c>
      <c r="I555" s="16">
        <v>0.51234753829797919</v>
      </c>
      <c r="J555" s="16">
        <v>25.220006350000002</v>
      </c>
      <c r="K555" s="16">
        <v>2.151246350000001</v>
      </c>
    </row>
    <row r="556" spans="1:11" x14ac:dyDescent="0.55000000000000004">
      <c r="A556" s="16">
        <v>92</v>
      </c>
      <c r="B556" s="16">
        <v>9.7500000000000003E-2</v>
      </c>
      <c r="C556" s="16">
        <v>5.0000000000000044E-3</v>
      </c>
      <c r="D556" s="16">
        <v>20.862500000000001</v>
      </c>
      <c r="E556" s="16">
        <v>5.8523499553598167E-2</v>
      </c>
      <c r="F556" s="16">
        <v>1.9249999999999998</v>
      </c>
      <c r="G556" s="16">
        <v>0.28722813232690275</v>
      </c>
      <c r="H556" s="16">
        <v>1.5750000000000002</v>
      </c>
      <c r="I556" s="16">
        <v>0.51234753829797919</v>
      </c>
      <c r="J556" s="16">
        <v>25.205559999999998</v>
      </c>
      <c r="K556" s="16">
        <v>2.1237200000000005</v>
      </c>
    </row>
    <row r="557" spans="1:11" x14ac:dyDescent="0.55000000000000004">
      <c r="A557" s="16">
        <v>92.166666666666671</v>
      </c>
      <c r="B557" s="16">
        <v>9.2499999999999999E-2</v>
      </c>
      <c r="C557" s="16">
        <v>5.0000000000000044E-3</v>
      </c>
      <c r="D557" s="16">
        <v>20.862500000000001</v>
      </c>
      <c r="E557" s="16">
        <v>6.6520673478250206E-2</v>
      </c>
      <c r="F557" s="16">
        <v>1.9249999999999998</v>
      </c>
      <c r="G557" s="16">
        <v>0.28722813232690275</v>
      </c>
      <c r="H557" s="16">
        <v>1.5750000000000002</v>
      </c>
      <c r="I557" s="16">
        <v>0.51234753829797919</v>
      </c>
      <c r="J557" s="16">
        <v>25.230906350000001</v>
      </c>
      <c r="K557" s="16">
        <v>2.1403463500000015</v>
      </c>
    </row>
    <row r="558" spans="1:11" x14ac:dyDescent="0.55000000000000004">
      <c r="A558" s="16">
        <v>92.333333333333329</v>
      </c>
      <c r="B558" s="16">
        <v>9.2499999999999999E-2</v>
      </c>
      <c r="C558" s="16">
        <v>5.0000000000000044E-3</v>
      </c>
      <c r="D558" s="16">
        <v>20.865000000000002</v>
      </c>
      <c r="E558" s="16">
        <v>6.6080758671996628E-2</v>
      </c>
      <c r="F558" s="16">
        <v>1.9249999999999998</v>
      </c>
      <c r="G558" s="16">
        <v>0.28722813232690275</v>
      </c>
      <c r="H558" s="16">
        <v>1.5750000000000002</v>
      </c>
      <c r="I558" s="16">
        <v>0.51234753829797919</v>
      </c>
      <c r="J558" s="16">
        <v>25.20256315</v>
      </c>
      <c r="K558" s="16">
        <v>2.1207231499999999</v>
      </c>
    </row>
    <row r="559" spans="1:11" x14ac:dyDescent="0.55000000000000004">
      <c r="A559" s="16">
        <v>92.5</v>
      </c>
      <c r="B559" s="16">
        <v>0.09</v>
      </c>
      <c r="C559" s="16">
        <v>0</v>
      </c>
      <c r="D559" s="16">
        <v>20.862500000000001</v>
      </c>
      <c r="E559" s="16">
        <v>5.6199051000292148E-2</v>
      </c>
      <c r="F559" s="16">
        <v>1.9249999999999998</v>
      </c>
      <c r="G559" s="16">
        <v>0.28722813232690275</v>
      </c>
      <c r="H559" s="16">
        <v>1.5750000000000002</v>
      </c>
      <c r="I559" s="16">
        <v>0.51234753829797919</v>
      </c>
      <c r="J559" s="16">
        <v>25.293953600000002</v>
      </c>
      <c r="K559" s="16">
        <v>2.2033936000000001</v>
      </c>
    </row>
    <row r="560" spans="1:11" x14ac:dyDescent="0.55000000000000004">
      <c r="A560" s="16">
        <v>92.666666666666671</v>
      </c>
      <c r="B560" s="16">
        <v>8.7500000000000008E-2</v>
      </c>
      <c r="C560" s="16">
        <v>4.9999999999999975E-3</v>
      </c>
      <c r="D560" s="16">
        <v>20.857500000000002</v>
      </c>
      <c r="E560" s="16">
        <v>6.7019897542943588E-2</v>
      </c>
      <c r="F560" s="16">
        <v>1.9249999999999998</v>
      </c>
      <c r="G560" s="16">
        <v>0.28722813232690275</v>
      </c>
      <c r="H560" s="16">
        <v>1.5750000000000002</v>
      </c>
      <c r="I560" s="16">
        <v>0.51234753829797919</v>
      </c>
      <c r="J560" s="16">
        <v>25.299403599999998</v>
      </c>
      <c r="K560" s="16">
        <v>2.1979436000000003</v>
      </c>
    </row>
    <row r="561" spans="1:11" x14ac:dyDescent="0.55000000000000004">
      <c r="A561" s="16">
        <v>92.833333333333329</v>
      </c>
      <c r="B561" s="16">
        <v>8.7500000000000008E-2</v>
      </c>
      <c r="C561" s="16">
        <v>4.9999999999999975E-3</v>
      </c>
      <c r="D561" s="16">
        <v>20.872499999999999</v>
      </c>
      <c r="E561" s="16">
        <v>6.8495741960114792E-2</v>
      </c>
      <c r="F561" s="16">
        <v>1.9249999999999998</v>
      </c>
      <c r="G561" s="16">
        <v>0.28722813232690275</v>
      </c>
      <c r="H561" s="16">
        <v>1.5750000000000002</v>
      </c>
      <c r="I561" s="16">
        <v>0.51234753829797919</v>
      </c>
      <c r="J561" s="16">
        <v>25.299139150000002</v>
      </c>
      <c r="K561" s="16">
        <v>2.2042191499999984</v>
      </c>
    </row>
    <row r="562" spans="1:11" x14ac:dyDescent="0.55000000000000004">
      <c r="A562" s="16">
        <v>93</v>
      </c>
      <c r="B562" s="16">
        <v>8.5000000000000006E-2</v>
      </c>
      <c r="C562" s="16">
        <v>5.7735026918962545E-3</v>
      </c>
      <c r="D562" s="16">
        <v>20.8675</v>
      </c>
      <c r="E562" s="16">
        <v>6.3442887702248374E-2</v>
      </c>
      <c r="F562" s="16">
        <v>1.9249999999999998</v>
      </c>
      <c r="G562" s="16">
        <v>0.28722813232690275</v>
      </c>
      <c r="H562" s="16">
        <v>1.5750000000000002</v>
      </c>
      <c r="I562" s="16">
        <v>0.51234753829797919</v>
      </c>
      <c r="J562" s="16">
        <v>25.331047600000002</v>
      </c>
      <c r="K562" s="16">
        <v>2.1903476000000026</v>
      </c>
    </row>
    <row r="563" spans="1:11" x14ac:dyDescent="0.55000000000000004">
      <c r="A563" s="16">
        <v>93.166666666666671</v>
      </c>
      <c r="B563" s="16">
        <v>8.2500000000000004E-2</v>
      </c>
      <c r="C563" s="16">
        <v>4.9999999999999984E-3</v>
      </c>
      <c r="D563" s="16">
        <v>20.87</v>
      </c>
      <c r="E563" s="16">
        <v>7.0710678118654086E-2</v>
      </c>
      <c r="F563" s="16">
        <v>1.9249999999999998</v>
      </c>
      <c r="G563" s="16">
        <v>0.28722813232690275</v>
      </c>
      <c r="H563" s="16">
        <v>1.5750000000000002</v>
      </c>
      <c r="I563" s="16">
        <v>0.51234753829797919</v>
      </c>
      <c r="J563" s="16">
        <v>25.371641149999999</v>
      </c>
      <c r="K563" s="16">
        <v>2.1437411500000003</v>
      </c>
    </row>
    <row r="564" spans="1:11" x14ac:dyDescent="0.55000000000000004">
      <c r="A564" s="16">
        <v>93.333333333333329</v>
      </c>
      <c r="B564" s="16">
        <v>0.08</v>
      </c>
      <c r="C564" s="16">
        <v>8.164965809277256E-3</v>
      </c>
      <c r="D564" s="16">
        <v>20.865000000000002</v>
      </c>
      <c r="E564" s="16">
        <v>6.244997998398464E-2</v>
      </c>
      <c r="F564" s="16">
        <v>1.9249999999999998</v>
      </c>
      <c r="G564" s="16">
        <v>0.28722813232690275</v>
      </c>
      <c r="H564" s="16">
        <v>1.5750000000000002</v>
      </c>
      <c r="I564" s="16">
        <v>0.51234753829797919</v>
      </c>
      <c r="J564" s="16">
        <v>25.395396399999999</v>
      </c>
      <c r="K564" s="16">
        <v>2.1500564000000004</v>
      </c>
    </row>
    <row r="565" spans="1:11" x14ac:dyDescent="0.55000000000000004">
      <c r="A565" s="16">
        <v>93.5</v>
      </c>
      <c r="B565" s="16">
        <v>0.08</v>
      </c>
      <c r="C565" s="16">
        <v>8.164965809277256E-3</v>
      </c>
      <c r="D565" s="16">
        <v>20.87</v>
      </c>
      <c r="E565" s="16">
        <v>6.7330032922413824E-2</v>
      </c>
      <c r="F565" s="16">
        <v>1.9249999999999998</v>
      </c>
      <c r="G565" s="16">
        <v>0.28722813232690275</v>
      </c>
      <c r="H565" s="16">
        <v>1.5750000000000002</v>
      </c>
      <c r="I565" s="16">
        <v>0.51234753829797919</v>
      </c>
      <c r="J565" s="16">
        <v>25.4166314</v>
      </c>
      <c r="K565" s="16">
        <v>2.1167913999999985</v>
      </c>
    </row>
    <row r="566" spans="1:11" x14ac:dyDescent="0.55000000000000004">
      <c r="A566" s="16">
        <v>93.666666666666671</v>
      </c>
      <c r="B566" s="16">
        <v>0.08</v>
      </c>
      <c r="C566" s="16">
        <v>0</v>
      </c>
      <c r="D566" s="16">
        <v>20.855</v>
      </c>
      <c r="E566" s="16">
        <v>6.350852961085944E-2</v>
      </c>
      <c r="F566" s="16">
        <v>1.9249999999999998</v>
      </c>
      <c r="G566" s="16">
        <v>0.28722813232690275</v>
      </c>
      <c r="H566" s="16">
        <v>1.5750000000000002</v>
      </c>
      <c r="I566" s="16">
        <v>0.51234753829797919</v>
      </c>
      <c r="J566" s="16">
        <v>25.401863599999999</v>
      </c>
      <c r="K566" s="16">
        <v>2.0954836000000014</v>
      </c>
    </row>
    <row r="567" spans="1:11" x14ac:dyDescent="0.55000000000000004">
      <c r="A567" s="16">
        <v>93.833333333333329</v>
      </c>
      <c r="B567" s="16">
        <v>7.7499999999999999E-2</v>
      </c>
      <c r="C567" s="16">
        <v>4.9999999999999975E-3</v>
      </c>
      <c r="D567" s="16">
        <v>20.857500000000002</v>
      </c>
      <c r="E567" s="16">
        <v>7.499999999999965E-2</v>
      </c>
      <c r="F567" s="16">
        <v>1.9249999999999998</v>
      </c>
      <c r="G567" s="16">
        <v>0.28722813232690275</v>
      </c>
      <c r="H567" s="16">
        <v>1.5750000000000002</v>
      </c>
      <c r="I567" s="16">
        <v>0.51234753829797919</v>
      </c>
      <c r="J567" s="16">
        <v>25.430581150000002</v>
      </c>
      <c r="K567" s="16">
        <v>2.1329211499999996</v>
      </c>
    </row>
    <row r="568" spans="1:11" x14ac:dyDescent="0.55000000000000004">
      <c r="A568" s="16">
        <v>94</v>
      </c>
      <c r="B568" s="16">
        <v>7.7499999999999999E-2</v>
      </c>
      <c r="C568" s="16">
        <v>4.9999999999999975E-3</v>
      </c>
      <c r="D568" s="16">
        <v>20.857499999999998</v>
      </c>
      <c r="E568" s="16">
        <v>7.1355915428692726E-2</v>
      </c>
      <c r="F568" s="16">
        <v>1.9249999999999998</v>
      </c>
      <c r="G568" s="16">
        <v>0.28722813232690275</v>
      </c>
      <c r="H568" s="16">
        <v>1.5750000000000002</v>
      </c>
      <c r="I568" s="16">
        <v>0.51234753829797919</v>
      </c>
      <c r="J568" s="16">
        <v>25.413709150000003</v>
      </c>
      <c r="K568" s="16">
        <v>2.1618291500000044</v>
      </c>
    </row>
    <row r="569" spans="1:11" x14ac:dyDescent="0.55000000000000004">
      <c r="A569" s="16">
        <v>94.166666666666671</v>
      </c>
      <c r="B569" s="16">
        <v>7.7499999999999999E-2</v>
      </c>
      <c r="C569" s="16">
        <v>4.9999999999999975E-3</v>
      </c>
      <c r="D569" s="16">
        <v>20.865000000000002</v>
      </c>
      <c r="E569" s="16">
        <v>5.9721576223896608E-2</v>
      </c>
      <c r="F569" s="16">
        <v>1.9249999999999998</v>
      </c>
      <c r="G569" s="16">
        <v>0.28722813232690275</v>
      </c>
      <c r="H569" s="16">
        <v>1.5750000000000002</v>
      </c>
      <c r="I569" s="16">
        <v>0.51234753829797919</v>
      </c>
      <c r="J569" s="16">
        <v>25.375514350000003</v>
      </c>
      <c r="K569" s="16">
        <v>2.1759543499999996</v>
      </c>
    </row>
    <row r="570" spans="1:11" x14ac:dyDescent="0.55000000000000004">
      <c r="A570" s="16">
        <v>94.333333333333329</v>
      </c>
      <c r="B570" s="16">
        <v>7.5000000000000011E-2</v>
      </c>
      <c r="C570" s="16">
        <v>5.7735026918962545E-3</v>
      </c>
      <c r="D570" s="16">
        <v>20.862500000000001</v>
      </c>
      <c r="E570" s="16">
        <v>6.3966136874651025E-2</v>
      </c>
      <c r="F570" s="16">
        <v>1.9249999999999998</v>
      </c>
      <c r="G570" s="16">
        <v>0.28722813232690275</v>
      </c>
      <c r="H570" s="16">
        <v>1.5750000000000002</v>
      </c>
      <c r="I570" s="16">
        <v>0.51234753829797919</v>
      </c>
      <c r="J570" s="16">
        <v>25.389208349999997</v>
      </c>
      <c r="K570" s="16">
        <v>2.1983683500000009</v>
      </c>
    </row>
    <row r="571" spans="1:11" x14ac:dyDescent="0.55000000000000004">
      <c r="A571" s="16">
        <v>94.5</v>
      </c>
      <c r="B571" s="16">
        <v>0.08</v>
      </c>
      <c r="C571" s="16">
        <v>0</v>
      </c>
      <c r="D571" s="16">
        <v>20.852499999999999</v>
      </c>
      <c r="E571" s="16">
        <v>7.0415433914257974E-2</v>
      </c>
      <c r="F571" s="16">
        <v>1.9249999999999998</v>
      </c>
      <c r="G571" s="16">
        <v>0.28722813232690275</v>
      </c>
      <c r="H571" s="16">
        <v>1.5750000000000002</v>
      </c>
      <c r="I571" s="16">
        <v>0.51234753829797919</v>
      </c>
      <c r="J571" s="16">
        <v>25.37451875</v>
      </c>
      <c r="K571" s="16">
        <v>2.225098749999999</v>
      </c>
    </row>
    <row r="572" spans="1:11" x14ac:dyDescent="0.55000000000000004">
      <c r="A572" s="16">
        <v>94.666666666666671</v>
      </c>
      <c r="B572" s="16">
        <v>7.2500000000000009E-2</v>
      </c>
      <c r="C572" s="16">
        <v>4.9999999999999975E-3</v>
      </c>
      <c r="D572" s="16">
        <v>20.8675</v>
      </c>
      <c r="E572" s="16">
        <v>6.3442887702248374E-2</v>
      </c>
      <c r="F572" s="16">
        <v>1.9249999999999998</v>
      </c>
      <c r="G572" s="16">
        <v>0.28722813232690275</v>
      </c>
      <c r="H572" s="16">
        <v>1.5750000000000002</v>
      </c>
      <c r="I572" s="16">
        <v>0.51234753829797919</v>
      </c>
      <c r="J572" s="16">
        <v>25.390350349999999</v>
      </c>
      <c r="K572" s="16">
        <v>2.2213103500000013</v>
      </c>
    </row>
    <row r="573" spans="1:11" x14ac:dyDescent="0.55000000000000004">
      <c r="A573" s="16">
        <v>94.833333333333329</v>
      </c>
      <c r="B573" s="16">
        <v>0.08</v>
      </c>
      <c r="C573" s="16">
        <v>0</v>
      </c>
      <c r="D573" s="16">
        <v>20.8675</v>
      </c>
      <c r="E573" s="16">
        <v>7.9320026895272414E-2</v>
      </c>
      <c r="F573" s="16">
        <v>1.9249999999999998</v>
      </c>
      <c r="G573" s="16">
        <v>0.28722813232690275</v>
      </c>
      <c r="H573" s="16">
        <v>1.5750000000000002</v>
      </c>
      <c r="I573" s="16">
        <v>0.51234753829797919</v>
      </c>
      <c r="J573" s="16">
        <v>25.396631599999999</v>
      </c>
      <c r="K573" s="16">
        <v>2.2210516000000009</v>
      </c>
    </row>
    <row r="574" spans="1:11" x14ac:dyDescent="0.55000000000000004">
      <c r="A574" s="16">
        <v>95</v>
      </c>
      <c r="B574" s="16">
        <v>7.7499999999999999E-2</v>
      </c>
      <c r="C574" s="16">
        <v>4.9999999999999975E-3</v>
      </c>
      <c r="D574" s="16">
        <v>20.865000000000002</v>
      </c>
      <c r="E574" s="16">
        <v>7.0474581706218994E-2</v>
      </c>
      <c r="F574" s="16">
        <v>1.9249999999999998</v>
      </c>
      <c r="G574" s="16">
        <v>0.28722813232690275</v>
      </c>
      <c r="H574" s="16">
        <v>1.5750000000000002</v>
      </c>
      <c r="I574" s="16">
        <v>0.51234753829797919</v>
      </c>
      <c r="J574" s="16">
        <v>25.411435400000002</v>
      </c>
      <c r="K574" s="16">
        <v>2.2423954000000013</v>
      </c>
    </row>
    <row r="575" spans="1:11" x14ac:dyDescent="0.55000000000000004">
      <c r="A575" s="16">
        <v>95.166666666666671</v>
      </c>
      <c r="B575" s="16">
        <v>7.7500000000000013E-2</v>
      </c>
      <c r="C575" s="16">
        <v>4.9999999999999975E-3</v>
      </c>
      <c r="D575" s="16">
        <v>20.8675</v>
      </c>
      <c r="E575" s="16">
        <v>7.8049129826454455E-2</v>
      </c>
      <c r="F575" s="16">
        <v>1.9249999999999998</v>
      </c>
      <c r="G575" s="16">
        <v>0.28722813232690275</v>
      </c>
      <c r="H575" s="16">
        <v>1.5750000000000002</v>
      </c>
      <c r="I575" s="16">
        <v>0.51234753829797919</v>
      </c>
      <c r="J575" s="16">
        <v>25.385159399999999</v>
      </c>
      <c r="K575" s="16">
        <v>2.2204794000000021</v>
      </c>
    </row>
    <row r="576" spans="1:11" x14ac:dyDescent="0.55000000000000004">
      <c r="A576" s="16">
        <v>95.333333333333329</v>
      </c>
      <c r="B576" s="16">
        <v>7.2500000000000009E-2</v>
      </c>
      <c r="C576" s="16">
        <v>4.9999999999999984E-3</v>
      </c>
      <c r="D576" s="16">
        <v>20.8675</v>
      </c>
      <c r="E576" s="16">
        <v>7.9320026895272414E-2</v>
      </c>
      <c r="F576" s="16">
        <v>1.9249999999999998</v>
      </c>
      <c r="G576" s="16">
        <v>0.28722813232690275</v>
      </c>
      <c r="H576" s="16">
        <v>1.5750000000000002</v>
      </c>
      <c r="I576" s="16">
        <v>0.51234753829797919</v>
      </c>
      <c r="J576" s="16">
        <v>25.4163724</v>
      </c>
      <c r="K576" s="16">
        <v>2.2495124000000004</v>
      </c>
    </row>
    <row r="577" spans="1:11" x14ac:dyDescent="0.55000000000000004">
      <c r="A577" s="16">
        <v>95.5</v>
      </c>
      <c r="B577" s="16">
        <v>7.2500000000000009E-2</v>
      </c>
      <c r="C577" s="16">
        <v>4.9999999999999975E-3</v>
      </c>
      <c r="D577" s="16">
        <v>20.862500000000001</v>
      </c>
      <c r="E577" s="16">
        <v>7.4554230821149883E-2</v>
      </c>
      <c r="F577" s="16">
        <v>1.9249999999999998</v>
      </c>
      <c r="G577" s="16">
        <v>0.28722813232690275</v>
      </c>
      <c r="H577" s="16">
        <v>1.5750000000000002</v>
      </c>
      <c r="I577" s="16">
        <v>0.51234753829797919</v>
      </c>
      <c r="J577" s="16">
        <v>25.444016349999998</v>
      </c>
      <c r="K577" s="16">
        <v>2.2640763499999998</v>
      </c>
    </row>
    <row r="578" spans="1:11" x14ac:dyDescent="0.55000000000000004">
      <c r="A578" s="16">
        <v>95.666666666666671</v>
      </c>
      <c r="B578" s="16">
        <v>7.0000000000000007E-2</v>
      </c>
      <c r="C578" s="16">
        <v>0</v>
      </c>
      <c r="D578" s="16">
        <v>20.87</v>
      </c>
      <c r="E578" s="16">
        <v>7.5277265270907917E-2</v>
      </c>
      <c r="F578" s="16">
        <v>1.9249999999999998</v>
      </c>
      <c r="G578" s="16">
        <v>0.28722813232690275</v>
      </c>
      <c r="H578" s="16">
        <v>1.5750000000000002</v>
      </c>
      <c r="I578" s="16">
        <v>0.51234753829797919</v>
      </c>
      <c r="J578" s="16">
        <v>25.4032296</v>
      </c>
      <c r="K578" s="16">
        <v>2.2385496000000025</v>
      </c>
    </row>
    <row r="579" spans="1:11" x14ac:dyDescent="0.55000000000000004">
      <c r="A579" s="16">
        <v>95.833333333333329</v>
      </c>
      <c r="B579" s="16">
        <v>7.5000000000000011E-2</v>
      </c>
      <c r="C579" s="16">
        <v>5.7735026918962545E-3</v>
      </c>
      <c r="D579" s="16">
        <v>20.88</v>
      </c>
      <c r="E579" s="16">
        <v>6.7330032922413824E-2</v>
      </c>
      <c r="F579" s="16">
        <v>1.9249999999999998</v>
      </c>
      <c r="G579" s="16">
        <v>0.28722813232690275</v>
      </c>
      <c r="H579" s="16">
        <v>1.5750000000000002</v>
      </c>
      <c r="I579" s="16">
        <v>0.51234753829797919</v>
      </c>
      <c r="J579" s="16">
        <v>25.419642400000001</v>
      </c>
      <c r="K579" s="16">
        <v>2.2462423999999999</v>
      </c>
    </row>
    <row r="580" spans="1:11" x14ac:dyDescent="0.55000000000000004">
      <c r="A580" s="16">
        <v>96</v>
      </c>
      <c r="B580" s="16">
        <v>7.0000000000000007E-2</v>
      </c>
      <c r="C580" s="16">
        <v>0</v>
      </c>
      <c r="D580" s="16">
        <v>20.872499999999999</v>
      </c>
      <c r="E580" s="16">
        <v>7.8049129826453054E-2</v>
      </c>
      <c r="F580" s="16">
        <v>1.9249999999999998</v>
      </c>
      <c r="G580" s="16">
        <v>0.28722813232690275</v>
      </c>
      <c r="H580" s="16">
        <v>1.5750000000000002</v>
      </c>
      <c r="I580" s="16">
        <v>0.51234753829797919</v>
      </c>
      <c r="J580" s="16">
        <v>25.419642400000001</v>
      </c>
      <c r="K580" s="16">
        <v>2.2462423999999999</v>
      </c>
    </row>
    <row r="581" spans="1:11" x14ac:dyDescent="0.55000000000000004">
      <c r="A581" s="16">
        <v>96.166666666666671</v>
      </c>
      <c r="B581" s="16">
        <v>7.2500000000000009E-2</v>
      </c>
      <c r="C581" s="16">
        <v>4.9999999999999975E-3</v>
      </c>
      <c r="D581" s="16">
        <v>20.872500000000002</v>
      </c>
      <c r="E581" s="16">
        <v>8.7321245982865156E-2</v>
      </c>
      <c r="F581" s="16">
        <v>1.9249999999999998</v>
      </c>
      <c r="G581" s="16">
        <v>0.28722813232690275</v>
      </c>
      <c r="H581" s="16">
        <v>1.5750000000000002</v>
      </c>
      <c r="I581" s="16">
        <v>0.51234753829797919</v>
      </c>
      <c r="J581" s="16">
        <v>25.426760599999998</v>
      </c>
      <c r="K581" s="16">
        <v>2.2511806000000014</v>
      </c>
    </row>
    <row r="582" spans="1:11" x14ac:dyDescent="0.55000000000000004">
      <c r="A582" s="16">
        <v>96.333333333333314</v>
      </c>
      <c r="B582" s="16">
        <v>7.0000000000000007E-2</v>
      </c>
      <c r="C582" s="16">
        <v>0</v>
      </c>
      <c r="D582" s="16">
        <v>20.875</v>
      </c>
      <c r="E582" s="16">
        <v>7.549834435270722E-2</v>
      </c>
      <c r="F582" s="16">
        <v>1.9249999999999998</v>
      </c>
      <c r="G582" s="16">
        <v>0.28722813232690275</v>
      </c>
      <c r="H582" s="16">
        <v>1.5750000000000002</v>
      </c>
      <c r="I582" s="16">
        <v>0.51234753829797919</v>
      </c>
      <c r="J582" s="16">
        <v>25.422335400000001</v>
      </c>
      <c r="K582" s="16">
        <v>2.2314954000000018</v>
      </c>
    </row>
    <row r="583" spans="1:11" x14ac:dyDescent="0.55000000000000004">
      <c r="A583" s="16">
        <v>96.5</v>
      </c>
      <c r="B583" s="16">
        <v>7.2500000000000009E-2</v>
      </c>
      <c r="C583" s="16">
        <v>4.9999999999999975E-3</v>
      </c>
      <c r="D583" s="16">
        <v>20.865000000000002</v>
      </c>
      <c r="E583" s="16">
        <v>7.5498344352707386E-2</v>
      </c>
      <c r="F583" s="16">
        <v>1.9249999999999998</v>
      </c>
      <c r="G583" s="16">
        <v>0.28722813232690275</v>
      </c>
      <c r="H583" s="16">
        <v>1.5750000000000002</v>
      </c>
      <c r="I583" s="16">
        <v>0.51234753829797919</v>
      </c>
      <c r="J583" s="16">
        <v>25.411375</v>
      </c>
      <c r="K583" s="16">
        <v>2.2183550000000007</v>
      </c>
    </row>
    <row r="584" spans="1:11" x14ac:dyDescent="0.55000000000000004">
      <c r="A584" s="16">
        <v>96.666666666666657</v>
      </c>
      <c r="B584" s="16">
        <v>7.2500000000000009E-2</v>
      </c>
      <c r="C584" s="16">
        <v>4.9999999999999975E-3</v>
      </c>
      <c r="D584" s="16">
        <v>20.872499999999999</v>
      </c>
      <c r="E584" s="16">
        <v>6.8495741960114792E-2</v>
      </c>
      <c r="F584" s="16">
        <v>1.9249999999999998</v>
      </c>
      <c r="G584" s="16">
        <v>0.28722813232690275</v>
      </c>
      <c r="H584" s="16">
        <v>1.5750000000000002</v>
      </c>
      <c r="I584" s="16">
        <v>0.51234753829797919</v>
      </c>
      <c r="J584" s="16">
        <v>25.442599999999999</v>
      </c>
      <c r="K584" s="16">
        <v>2.2474000000000007</v>
      </c>
    </row>
    <row r="585" spans="1:11" x14ac:dyDescent="0.55000000000000004">
      <c r="A585" s="16">
        <v>96.833333333333343</v>
      </c>
      <c r="B585" s="16">
        <v>7.0000000000000007E-2</v>
      </c>
      <c r="C585" s="16">
        <v>0</v>
      </c>
      <c r="D585" s="16">
        <v>20.872499999999999</v>
      </c>
      <c r="E585" s="16">
        <v>6.8495741960114792E-2</v>
      </c>
      <c r="F585" s="16">
        <v>1.9249999999999998</v>
      </c>
      <c r="G585" s="16">
        <v>0.28722813232690275</v>
      </c>
      <c r="H585" s="16">
        <v>1.5750000000000002</v>
      </c>
      <c r="I585" s="16">
        <v>0.51234753829797919</v>
      </c>
      <c r="J585" s="16">
        <v>25.468325400000005</v>
      </c>
      <c r="K585" s="16">
        <v>2.2578654000000018</v>
      </c>
    </row>
    <row r="586" spans="1:11" x14ac:dyDescent="0.55000000000000004">
      <c r="A586" s="16">
        <v>97</v>
      </c>
      <c r="B586" s="16">
        <v>7.0000000000000007E-2</v>
      </c>
      <c r="C586" s="16">
        <v>0</v>
      </c>
      <c r="D586" s="16">
        <v>20.864999999999998</v>
      </c>
      <c r="E586" s="16">
        <v>8.0208062770107016E-2</v>
      </c>
      <c r="F586" s="16">
        <v>1.9249999999999998</v>
      </c>
      <c r="G586" s="16">
        <v>0.28722813232690275</v>
      </c>
      <c r="H586" s="16">
        <v>1.5750000000000002</v>
      </c>
      <c r="I586" s="16">
        <v>0.51234753829797919</v>
      </c>
      <c r="J586" s="16">
        <v>25.460366350000001</v>
      </c>
      <c r="K586" s="16">
        <v>2.2477263499999989</v>
      </c>
    </row>
    <row r="587" spans="1:11" x14ac:dyDescent="0.55000000000000004">
      <c r="A587" s="16">
        <v>97.166666666666686</v>
      </c>
      <c r="B587" s="16">
        <v>7.0000000000000007E-2</v>
      </c>
      <c r="C587" s="16">
        <v>0</v>
      </c>
      <c r="D587" s="16">
        <v>20.872499999999999</v>
      </c>
      <c r="E587" s="16">
        <v>8.2613558209291338E-2</v>
      </c>
      <c r="F587" s="16">
        <v>1.9249999999999998</v>
      </c>
      <c r="G587" s="16">
        <v>0.28722813232690275</v>
      </c>
      <c r="H587" s="16">
        <v>1.5750000000000002</v>
      </c>
      <c r="I587" s="16">
        <v>0.51234753829797919</v>
      </c>
      <c r="J587" s="16">
        <v>25.476539600000002</v>
      </c>
      <c r="K587" s="16">
        <v>2.2617195999999975</v>
      </c>
    </row>
    <row r="588" spans="1:11" x14ac:dyDescent="0.55000000000000004">
      <c r="A588" s="16">
        <v>97.333333333333329</v>
      </c>
      <c r="B588" s="16">
        <v>7.0000000000000007E-2</v>
      </c>
      <c r="C588" s="16">
        <v>8.164965809277263E-3</v>
      </c>
      <c r="D588" s="16">
        <v>20.872500000000002</v>
      </c>
      <c r="E588" s="16">
        <v>7.1355915428692726E-2</v>
      </c>
      <c r="F588" s="16">
        <v>1.9249999999999998</v>
      </c>
      <c r="G588" s="16">
        <v>0.28722813232690275</v>
      </c>
      <c r="H588" s="16">
        <v>1.5750000000000002</v>
      </c>
      <c r="I588" s="16">
        <v>0.51234753829797919</v>
      </c>
      <c r="J588" s="16">
        <v>25.476208749999998</v>
      </c>
      <c r="K588" s="16">
        <v>2.2439487499999995</v>
      </c>
    </row>
    <row r="589" spans="1:11" x14ac:dyDescent="0.55000000000000004">
      <c r="A589" s="16">
        <v>97.5</v>
      </c>
      <c r="B589" s="16">
        <v>7.2500000000000009E-2</v>
      </c>
      <c r="C589" s="16">
        <v>4.9999999999999984E-3</v>
      </c>
      <c r="D589" s="16">
        <v>20.869999999999997</v>
      </c>
      <c r="E589" s="16">
        <v>7.8740078740117028E-2</v>
      </c>
      <c r="F589" s="16">
        <v>1.9249999999999998</v>
      </c>
      <c r="G589" s="16">
        <v>0.28722813232690275</v>
      </c>
      <c r="H589" s="16">
        <v>1.5750000000000002</v>
      </c>
      <c r="I589" s="16">
        <v>0.51234753829797919</v>
      </c>
      <c r="J589" s="16">
        <v>25.478719599999998</v>
      </c>
      <c r="K589" s="16">
        <v>2.2595396000000001</v>
      </c>
    </row>
    <row r="590" spans="1:11" x14ac:dyDescent="0.55000000000000004">
      <c r="A590" s="16">
        <v>97.666666666666671</v>
      </c>
      <c r="B590" s="16">
        <v>7.0000000000000007E-2</v>
      </c>
      <c r="C590" s="16">
        <v>0</v>
      </c>
      <c r="D590" s="16">
        <v>20.877499999999998</v>
      </c>
      <c r="E590" s="16">
        <v>7.8475049113290896E-2</v>
      </c>
      <c r="F590" s="16">
        <v>1.9249999999999998</v>
      </c>
      <c r="G590" s="16">
        <v>0.28722813232690275</v>
      </c>
      <c r="H590" s="16">
        <v>1.5750000000000002</v>
      </c>
      <c r="I590" s="16">
        <v>0.51234753829797919</v>
      </c>
      <c r="J590" s="16">
        <v>25.480568749999996</v>
      </c>
      <c r="K590" s="16">
        <v>2.2395887500000011</v>
      </c>
    </row>
    <row r="591" spans="1:11" x14ac:dyDescent="0.55000000000000004">
      <c r="A591" s="16">
        <v>97.833333333333314</v>
      </c>
      <c r="B591" s="16">
        <v>7.2500000000000009E-2</v>
      </c>
      <c r="C591" s="16">
        <v>4.9999999999999975E-3</v>
      </c>
      <c r="D591" s="16">
        <v>20.880000000000003</v>
      </c>
      <c r="E591" s="16">
        <v>7.8740078740118694E-2</v>
      </c>
      <c r="F591" s="16">
        <v>1.9249999999999998</v>
      </c>
      <c r="G591" s="16">
        <v>0.28722813232690275</v>
      </c>
      <c r="H591" s="16">
        <v>1.5750000000000002</v>
      </c>
      <c r="I591" s="16">
        <v>0.51234753829797919</v>
      </c>
      <c r="J591" s="16">
        <v>25.480822400000001</v>
      </c>
      <c r="K591" s="16">
        <v>2.2333023999999995</v>
      </c>
    </row>
    <row r="592" spans="1:11" x14ac:dyDescent="0.55000000000000004">
      <c r="A592" s="16">
        <v>98</v>
      </c>
      <c r="B592" s="16">
        <v>7.0000000000000007E-2</v>
      </c>
      <c r="C592" s="16">
        <v>0</v>
      </c>
      <c r="D592" s="16">
        <v>20.872499999999999</v>
      </c>
      <c r="E592" s="16">
        <v>7.8049129826453054E-2</v>
      </c>
      <c r="F592" s="16">
        <v>1.9249999999999998</v>
      </c>
      <c r="G592" s="16">
        <v>0.28722813232690275</v>
      </c>
      <c r="H592" s="16">
        <v>1.5750000000000002</v>
      </c>
      <c r="I592" s="16">
        <v>0.51234753829797919</v>
      </c>
      <c r="J592" s="16">
        <v>25.5142694</v>
      </c>
      <c r="K592" s="16">
        <v>2.2602093999999973</v>
      </c>
    </row>
    <row r="593" spans="1:11" x14ac:dyDescent="0.55000000000000004">
      <c r="A593" s="16">
        <v>98.166666666666657</v>
      </c>
      <c r="B593" s="16">
        <v>6.7500000000000004E-2</v>
      </c>
      <c r="C593" s="16">
        <v>5.0000000000000044E-3</v>
      </c>
      <c r="D593" s="16">
        <v>20.877499999999998</v>
      </c>
      <c r="E593" s="16">
        <v>8.6554414483990816E-2</v>
      </c>
      <c r="F593" s="16">
        <v>1.9249999999999998</v>
      </c>
      <c r="G593" s="16">
        <v>0.28722813232690275</v>
      </c>
      <c r="H593" s="16">
        <v>1.5750000000000002</v>
      </c>
      <c r="I593" s="16">
        <v>0.51234753829797919</v>
      </c>
      <c r="J593" s="16">
        <v>25.515359399999998</v>
      </c>
      <c r="K593" s="16">
        <v>2.2591193999999994</v>
      </c>
    </row>
    <row r="594" spans="1:11" x14ac:dyDescent="0.55000000000000004">
      <c r="A594" s="16">
        <v>98.333333333333343</v>
      </c>
      <c r="B594" s="16">
        <v>6.7500000000000004E-2</v>
      </c>
      <c r="C594" s="16">
        <v>5.0000000000000044E-3</v>
      </c>
      <c r="D594" s="16">
        <v>20.88</v>
      </c>
      <c r="E594" s="16">
        <v>9.0921211313238659E-2</v>
      </c>
      <c r="F594" s="16">
        <v>1.9249999999999998</v>
      </c>
      <c r="G594" s="16">
        <v>0.28722813232690275</v>
      </c>
      <c r="H594" s="16">
        <v>1.5750000000000002</v>
      </c>
      <c r="I594" s="16">
        <v>0.51234753829797919</v>
      </c>
      <c r="J594" s="16">
        <v>25.536501149999999</v>
      </c>
      <c r="K594" s="16">
        <v>2.2802611500000012</v>
      </c>
    </row>
    <row r="595" spans="1:11" x14ac:dyDescent="0.55000000000000004">
      <c r="A595" s="16">
        <v>98.5</v>
      </c>
      <c r="B595" s="16">
        <v>7.0000000000000007E-2</v>
      </c>
      <c r="C595" s="16">
        <v>0</v>
      </c>
      <c r="D595" s="16">
        <v>20.88</v>
      </c>
      <c r="E595" s="16">
        <v>7.8740078740117028E-2</v>
      </c>
      <c r="F595" s="16">
        <v>1.9249999999999998</v>
      </c>
      <c r="G595" s="16">
        <v>0.28722813232690275</v>
      </c>
      <c r="H595" s="16">
        <v>1.5750000000000002</v>
      </c>
      <c r="I595" s="16">
        <v>0.51234753829797919</v>
      </c>
      <c r="J595" s="16">
        <v>25.528279149999996</v>
      </c>
      <c r="K595" s="16">
        <v>2.2763991500000014</v>
      </c>
    </row>
    <row r="596" spans="1:11" x14ac:dyDescent="0.55000000000000004">
      <c r="A596" s="16">
        <v>98.666666666666686</v>
      </c>
      <c r="B596" s="16">
        <v>7.0000000000000007E-2</v>
      </c>
      <c r="C596" s="16">
        <v>0</v>
      </c>
      <c r="D596" s="16">
        <v>20.877500000000001</v>
      </c>
      <c r="E596" s="16">
        <v>9.2150239645193172E-2</v>
      </c>
      <c r="F596" s="16">
        <v>1.9249999999999998</v>
      </c>
      <c r="G596" s="16">
        <v>0.28722813232690275</v>
      </c>
      <c r="H596" s="16">
        <v>1.5750000000000002</v>
      </c>
      <c r="I596" s="16">
        <v>0.51234753829797919</v>
      </c>
      <c r="J596" s="16">
        <v>25.558994350000003</v>
      </c>
      <c r="K596" s="16">
        <v>2.2940343500000004</v>
      </c>
    </row>
    <row r="597" spans="1:11" x14ac:dyDescent="0.55000000000000004">
      <c r="A597" s="16">
        <v>98.833333333333329</v>
      </c>
      <c r="B597" s="16">
        <v>6.7500000000000004E-2</v>
      </c>
      <c r="C597" s="16">
        <v>5.0000000000000044E-3</v>
      </c>
      <c r="D597" s="16">
        <v>20.875</v>
      </c>
      <c r="E597" s="16">
        <v>8.22597511950202E-2</v>
      </c>
      <c r="F597" s="16">
        <v>1.9249999999999998</v>
      </c>
      <c r="G597" s="16">
        <v>0.28722813232690275</v>
      </c>
      <c r="H597" s="16">
        <v>1.5750000000000002</v>
      </c>
      <c r="I597" s="16">
        <v>0.51234753829797919</v>
      </c>
      <c r="J597" s="16">
        <v>25.56008435</v>
      </c>
      <c r="K597" s="16">
        <v>2.2929443500000026</v>
      </c>
    </row>
    <row r="598" spans="1:11" x14ac:dyDescent="0.55000000000000004">
      <c r="A598" s="16">
        <v>99</v>
      </c>
      <c r="B598" s="16">
        <v>7.0000000000000007E-2</v>
      </c>
      <c r="C598" s="16">
        <v>0</v>
      </c>
      <c r="D598" s="16">
        <v>20.8825</v>
      </c>
      <c r="E598" s="16">
        <v>8.4999999999999604E-2</v>
      </c>
      <c r="F598" s="16">
        <v>1.9249999999999998</v>
      </c>
      <c r="G598" s="16">
        <v>0.28722813232690275</v>
      </c>
      <c r="H598" s="16">
        <v>1.5750000000000002</v>
      </c>
      <c r="I598" s="16">
        <v>0.51234753829797919</v>
      </c>
      <c r="J598" s="16">
        <v>25.566377599999999</v>
      </c>
      <c r="K598" s="16">
        <v>2.2926976000000003</v>
      </c>
    </row>
    <row r="599" spans="1:11" x14ac:dyDescent="0.55000000000000004">
      <c r="A599" s="16">
        <v>99.166666666666671</v>
      </c>
      <c r="B599" s="16">
        <v>6.7500000000000004E-2</v>
      </c>
      <c r="C599" s="16">
        <v>5.0000000000000044E-3</v>
      </c>
      <c r="D599" s="16">
        <v>20.875</v>
      </c>
      <c r="E599" s="16">
        <v>8.3466560170325735E-2</v>
      </c>
      <c r="F599" s="16">
        <v>1.9249999999999998</v>
      </c>
      <c r="G599" s="16">
        <v>0.28722813232690275</v>
      </c>
      <c r="H599" s="16">
        <v>1.5750000000000002</v>
      </c>
      <c r="I599" s="16">
        <v>0.51234753829797919</v>
      </c>
      <c r="J599" s="16">
        <v>25.56226435</v>
      </c>
      <c r="K599" s="16">
        <v>2.2907643500000017</v>
      </c>
    </row>
    <row r="600" spans="1:11" x14ac:dyDescent="0.55000000000000004">
      <c r="A600" s="16">
        <v>99.333333333333314</v>
      </c>
      <c r="B600" s="16">
        <v>6.7500000000000004E-2</v>
      </c>
      <c r="C600" s="16">
        <v>5.0000000000000044E-3</v>
      </c>
      <c r="D600" s="16">
        <v>20.895</v>
      </c>
      <c r="E600" s="16">
        <v>8.1034971874288667E-2</v>
      </c>
      <c r="F600" s="16">
        <v>1.9249999999999998</v>
      </c>
      <c r="G600" s="16">
        <v>0.28722813232690275</v>
      </c>
      <c r="H600" s="16">
        <v>1.5750000000000002</v>
      </c>
      <c r="I600" s="16">
        <v>0.51234753829797919</v>
      </c>
      <c r="J600" s="16">
        <v>25.56226435</v>
      </c>
      <c r="K600" s="16">
        <v>2.2907643500000017</v>
      </c>
    </row>
    <row r="601" spans="1:11" x14ac:dyDescent="0.55000000000000004">
      <c r="A601" s="16">
        <v>99.5</v>
      </c>
      <c r="B601" s="16">
        <v>6.7500000000000004E-2</v>
      </c>
      <c r="C601" s="16">
        <v>5.0000000000000044E-3</v>
      </c>
      <c r="D601" s="16">
        <v>20.877500000000001</v>
      </c>
      <c r="E601" s="16">
        <v>7.4105780251386297E-2</v>
      </c>
      <c r="F601" s="16">
        <v>1.9249999999999998</v>
      </c>
      <c r="G601" s="16">
        <v>0.28722813232690275</v>
      </c>
      <c r="H601" s="16">
        <v>1.5750000000000002</v>
      </c>
      <c r="I601" s="16">
        <v>0.51234753829797919</v>
      </c>
      <c r="J601" s="16">
        <v>25.567467600000001</v>
      </c>
      <c r="K601" s="16">
        <v>2.291607599999999</v>
      </c>
    </row>
    <row r="602" spans="1:11" x14ac:dyDescent="0.55000000000000004">
      <c r="A602" s="16">
        <v>99.666666666666657</v>
      </c>
      <c r="B602" s="16">
        <v>7.0000000000000007E-2</v>
      </c>
      <c r="C602" s="16">
        <v>0</v>
      </c>
      <c r="D602" s="16">
        <v>20.87</v>
      </c>
      <c r="E602" s="16">
        <v>8.2865352631040015E-2</v>
      </c>
      <c r="F602" s="16">
        <v>1.9249999999999998</v>
      </c>
      <c r="G602" s="16">
        <v>0.28722813232690275</v>
      </c>
      <c r="H602" s="16">
        <v>1.5750000000000002</v>
      </c>
      <c r="I602" s="16">
        <v>0.51234753829797919</v>
      </c>
      <c r="J602" s="16">
        <v>25.586703399999998</v>
      </c>
      <c r="K602" s="16">
        <v>2.3086634000000004</v>
      </c>
    </row>
    <row r="603" spans="1:11" x14ac:dyDescent="0.55000000000000004">
      <c r="A603" s="16">
        <v>99.833333333333343</v>
      </c>
      <c r="B603" s="16">
        <v>6.5000000000000002E-2</v>
      </c>
      <c r="C603" s="16">
        <v>5.7735026918962632E-3</v>
      </c>
      <c r="D603" s="16">
        <v>20.884999999999998</v>
      </c>
      <c r="E603" s="16">
        <v>9.6781540939719843E-2</v>
      </c>
      <c r="F603" s="16">
        <v>1.9249999999999998</v>
      </c>
      <c r="G603" s="16">
        <v>0.28722813232690275</v>
      </c>
      <c r="H603" s="16">
        <v>1.5750000000000002</v>
      </c>
      <c r="I603" s="16">
        <v>0.51234753829797919</v>
      </c>
      <c r="J603" s="16">
        <v>25.582588350000002</v>
      </c>
      <c r="K603" s="16">
        <v>2.3067283499999984</v>
      </c>
    </row>
    <row r="604" spans="1:11" x14ac:dyDescent="0.55000000000000004">
      <c r="A604" s="16">
        <v>100</v>
      </c>
      <c r="B604" s="16">
        <v>7.0000000000000007E-2</v>
      </c>
      <c r="C604" s="16">
        <v>0</v>
      </c>
      <c r="D604" s="16">
        <v>20.887500000000003</v>
      </c>
      <c r="E604" s="16">
        <v>0.10531698185319716</v>
      </c>
      <c r="F604" s="16">
        <v>1.9249999999999998</v>
      </c>
      <c r="G604" s="16">
        <v>0.28722813232690275</v>
      </c>
      <c r="H604" s="16">
        <v>1.5750000000000002</v>
      </c>
      <c r="I604" s="16">
        <v>0.51234753829797919</v>
      </c>
      <c r="J604" s="16">
        <v>25.605707150000001</v>
      </c>
      <c r="K604" s="16">
        <v>2.3320271500000018</v>
      </c>
    </row>
    <row r="605" spans="1:11" x14ac:dyDescent="0.55000000000000004">
      <c r="A605" s="16">
        <v>100.16666666666669</v>
      </c>
      <c r="B605" s="16">
        <v>6.5000000000000002E-2</v>
      </c>
      <c r="C605" s="16">
        <v>5.7735026918962632E-3</v>
      </c>
      <c r="D605" s="16">
        <v>20.89</v>
      </c>
      <c r="E605" s="16">
        <v>8.0415587212099279E-2</v>
      </c>
      <c r="F605" s="16">
        <v>1.9249999999999998</v>
      </c>
      <c r="G605" s="16">
        <v>0.28722813232690275</v>
      </c>
      <c r="H605" s="16">
        <v>1.5750000000000002</v>
      </c>
      <c r="I605" s="16">
        <v>0.51234753829797919</v>
      </c>
      <c r="J605" s="16">
        <v>25.608977150000001</v>
      </c>
      <c r="K605" s="16">
        <v>2.3287571499999995</v>
      </c>
    </row>
    <row r="606" spans="1:11" x14ac:dyDescent="0.55000000000000004">
      <c r="A606" s="16">
        <v>100.33333333333333</v>
      </c>
      <c r="B606" s="16">
        <v>7.0000000000000007E-2</v>
      </c>
      <c r="C606" s="16">
        <v>0</v>
      </c>
      <c r="D606" s="16">
        <v>20.887499999999999</v>
      </c>
      <c r="E606" s="16">
        <v>8.7702147446152776E-2</v>
      </c>
      <c r="F606" s="16">
        <v>1.9249999999999998</v>
      </c>
      <c r="G606" s="16">
        <v>0.28722813232690275</v>
      </c>
      <c r="H606" s="16">
        <v>1.5750000000000002</v>
      </c>
      <c r="I606" s="16">
        <v>0.51234753829797919</v>
      </c>
      <c r="J606" s="16">
        <v>25.6107966</v>
      </c>
      <c r="K606" s="16">
        <v>2.3087765999999981</v>
      </c>
    </row>
    <row r="607" spans="1:11" x14ac:dyDescent="0.55000000000000004">
      <c r="A607" s="16">
        <v>100.5</v>
      </c>
      <c r="B607" s="16">
        <v>6.7500000000000004E-2</v>
      </c>
      <c r="C607" s="16">
        <v>5.0000000000000044E-3</v>
      </c>
      <c r="D607" s="16">
        <v>20.8825</v>
      </c>
      <c r="E607" s="16">
        <v>0.10078855755160497</v>
      </c>
      <c r="F607" s="16">
        <v>1.9249999999999998</v>
      </c>
      <c r="G607" s="16">
        <v>0.28722813232690275</v>
      </c>
      <c r="H607" s="16">
        <v>1.5750000000000002</v>
      </c>
      <c r="I607" s="16">
        <v>0.51234753829797919</v>
      </c>
      <c r="J607" s="16">
        <v>25.622178750000003</v>
      </c>
      <c r="K607" s="16">
        <v>2.3397787500000025</v>
      </c>
    </row>
    <row r="608" spans="1:11" x14ac:dyDescent="0.55000000000000004">
      <c r="A608" s="16">
        <v>100.66666666666667</v>
      </c>
      <c r="B608" s="16">
        <v>6.5000000000000002E-2</v>
      </c>
      <c r="C608" s="16">
        <v>5.7735026918962632E-3</v>
      </c>
      <c r="D608" s="16">
        <v>20.892499999999998</v>
      </c>
      <c r="E608" s="16">
        <v>0.1065754818583208</v>
      </c>
      <c r="F608" s="16">
        <v>1.9249999999999998</v>
      </c>
      <c r="G608" s="16">
        <v>0.28722813232690275</v>
      </c>
      <c r="H608" s="16">
        <v>1.5750000000000002</v>
      </c>
      <c r="I608" s="16">
        <v>0.51234753829797919</v>
      </c>
      <c r="J608" s="16">
        <v>25.629567400000003</v>
      </c>
      <c r="K608" s="16">
        <v>2.3384473999999997</v>
      </c>
    </row>
    <row r="609" spans="1:11" x14ac:dyDescent="0.55000000000000004">
      <c r="A609" s="16">
        <v>100.83333333333331</v>
      </c>
      <c r="B609" s="16">
        <v>6.25E-2</v>
      </c>
      <c r="C609" s="16">
        <v>5.0000000000000044E-3</v>
      </c>
      <c r="D609" s="16">
        <v>20.9725</v>
      </c>
      <c r="E609" s="16">
        <v>0.26297972038416384</v>
      </c>
      <c r="F609" s="16">
        <v>1.9249999999999998</v>
      </c>
      <c r="G609" s="16">
        <v>0.28722813232690275</v>
      </c>
      <c r="H609" s="16">
        <v>1.5750000000000002</v>
      </c>
      <c r="I609" s="16">
        <v>0.51234753829797919</v>
      </c>
      <c r="J609" s="16">
        <v>25.622904600000005</v>
      </c>
      <c r="K609" s="16">
        <v>2.3208846000000012</v>
      </c>
    </row>
    <row r="610" spans="1:11" x14ac:dyDescent="0.55000000000000004">
      <c r="A610" s="16">
        <v>101</v>
      </c>
      <c r="B610" s="16">
        <v>6.7500000000000004E-2</v>
      </c>
      <c r="C610" s="16">
        <v>5.0000000000000044E-3</v>
      </c>
      <c r="D610" s="16">
        <v>21.067499999999999</v>
      </c>
      <c r="E610" s="16">
        <v>0.45704667887062322</v>
      </c>
      <c r="F610" s="16">
        <v>1.9249999999999998</v>
      </c>
      <c r="G610" s="16">
        <v>0.28722813232690275</v>
      </c>
      <c r="H610" s="16">
        <v>1.5750000000000002</v>
      </c>
      <c r="I610" s="16">
        <v>0.51234753829797919</v>
      </c>
      <c r="J610" s="16">
        <v>25.640708750000002</v>
      </c>
      <c r="K610" s="16">
        <v>2.3212487500000023</v>
      </c>
    </row>
    <row r="611" spans="1:11" x14ac:dyDescent="0.55000000000000004">
      <c r="A611" s="16">
        <v>101.16666666666666</v>
      </c>
      <c r="B611" s="16">
        <v>6.7500000000000004E-2</v>
      </c>
      <c r="C611" s="16">
        <v>5.0000000000000044E-3</v>
      </c>
      <c r="D611" s="16">
        <v>20.96</v>
      </c>
      <c r="E611" s="16">
        <v>0.25285041691350385</v>
      </c>
      <c r="F611" s="16">
        <v>1.9249999999999998</v>
      </c>
      <c r="G611" s="16">
        <v>0.28722813232690275</v>
      </c>
      <c r="H611" s="16">
        <v>1.5750000000000002</v>
      </c>
      <c r="I611" s="16">
        <v>0.51234753829797919</v>
      </c>
      <c r="J611" s="16">
        <v>25.66760515</v>
      </c>
      <c r="K611" s="16">
        <v>2.33070515</v>
      </c>
    </row>
    <row r="612" spans="1:11" x14ac:dyDescent="0.55000000000000004">
      <c r="A612" s="16">
        <v>101.33333333333334</v>
      </c>
      <c r="B612" s="16">
        <v>6.25E-2</v>
      </c>
      <c r="C612" s="16">
        <v>5.0000000000000044E-3</v>
      </c>
      <c r="D612" s="16">
        <v>20.932500000000001</v>
      </c>
      <c r="E612" s="16">
        <v>0.20369503348551912</v>
      </c>
      <c r="F612" s="16">
        <v>1.9249999999999998</v>
      </c>
      <c r="G612" s="16">
        <v>0.28722813232690275</v>
      </c>
      <c r="H612" s="16">
        <v>1.5750000000000002</v>
      </c>
      <c r="I612" s="16">
        <v>0.51234753829797919</v>
      </c>
      <c r="J612" s="16">
        <v>25.647375149999998</v>
      </c>
      <c r="K612" s="16">
        <v>2.3388151499999985</v>
      </c>
    </row>
    <row r="613" spans="1:11" x14ac:dyDescent="0.55000000000000004">
      <c r="A613" s="16">
        <v>101.5</v>
      </c>
      <c r="B613" s="16">
        <v>6.5000000000000002E-2</v>
      </c>
      <c r="C613" s="16">
        <v>5.7735026918962632E-3</v>
      </c>
      <c r="D613" s="16">
        <v>20.9375</v>
      </c>
      <c r="E613" s="16">
        <v>0.17895530168173232</v>
      </c>
      <c r="F613" s="16">
        <v>1.9249999999999998</v>
      </c>
      <c r="G613" s="16">
        <v>0.28722813232690275</v>
      </c>
      <c r="H613" s="16">
        <v>1.5750000000000002</v>
      </c>
      <c r="I613" s="16">
        <v>0.51234753829797919</v>
      </c>
      <c r="J613" s="16">
        <v>25.628597150000001</v>
      </c>
      <c r="K613" s="16">
        <v>2.3091371500000015</v>
      </c>
    </row>
    <row r="614" spans="1:11" x14ac:dyDescent="0.55000000000000004">
      <c r="A614" s="16">
        <v>101.66666666666669</v>
      </c>
      <c r="B614" s="16">
        <v>6.5000000000000002E-2</v>
      </c>
      <c r="C614" s="16">
        <v>5.7735026918962632E-3</v>
      </c>
      <c r="D614" s="16">
        <v>20.925000000000001</v>
      </c>
      <c r="E614" s="16">
        <v>0.18156725108528449</v>
      </c>
      <c r="F614" s="16">
        <v>1.9249999999999998</v>
      </c>
      <c r="G614" s="16">
        <v>0.28722813232690275</v>
      </c>
      <c r="H614" s="16">
        <v>1.5750000000000002</v>
      </c>
      <c r="I614" s="16">
        <v>0.51234753829797919</v>
      </c>
      <c r="J614" s="16">
        <v>25.640950400000001</v>
      </c>
      <c r="K614" s="16">
        <v>2.3149504000000007</v>
      </c>
    </row>
    <row r="615" spans="1:11" x14ac:dyDescent="0.55000000000000004">
      <c r="A615" s="16">
        <v>101.83333333333333</v>
      </c>
      <c r="B615" s="16">
        <v>6.25E-2</v>
      </c>
      <c r="C615" s="16">
        <v>5.0000000000000044E-3</v>
      </c>
      <c r="D615" s="16">
        <v>20.93</v>
      </c>
      <c r="E615" s="16">
        <v>0.17644640357154762</v>
      </c>
      <c r="F615" s="16">
        <v>1.9249999999999998</v>
      </c>
      <c r="G615" s="16">
        <v>0.28722813232690275</v>
      </c>
      <c r="H615" s="16">
        <v>1.5750000000000002</v>
      </c>
      <c r="I615" s="16">
        <v>0.51234753829797919</v>
      </c>
      <c r="J615" s="16">
        <v>25.648097400000001</v>
      </c>
      <c r="K615" s="16">
        <v>2.3199174000000014</v>
      </c>
    </row>
    <row r="616" spans="1:11" x14ac:dyDescent="0.55000000000000004">
      <c r="A616" s="16">
        <v>102</v>
      </c>
      <c r="B616" s="16">
        <v>6.5000000000000002E-2</v>
      </c>
      <c r="C616" s="16">
        <v>5.7735026918962632E-3</v>
      </c>
      <c r="D616" s="16">
        <v>20.924999999999997</v>
      </c>
      <c r="E616" s="16">
        <v>0.18046236911518979</v>
      </c>
      <c r="F616" s="16">
        <v>1.9249999999999998</v>
      </c>
      <c r="G616" s="16">
        <v>0.28722813232690275</v>
      </c>
      <c r="H616" s="16">
        <v>1.5750000000000002</v>
      </c>
      <c r="I616" s="16">
        <v>0.51234753829797919</v>
      </c>
      <c r="J616" s="16">
        <v>25.641434600000004</v>
      </c>
      <c r="K616" s="16">
        <v>2.3023546000000028</v>
      </c>
    </row>
    <row r="617" spans="1:11" x14ac:dyDescent="0.55000000000000004">
      <c r="A617" s="16">
        <v>102.16666666666667</v>
      </c>
      <c r="B617" s="16">
        <v>0.06</v>
      </c>
      <c r="C617" s="16">
        <v>0</v>
      </c>
      <c r="D617" s="16">
        <v>20.93</v>
      </c>
      <c r="E617" s="16">
        <v>0.17568911937472581</v>
      </c>
      <c r="F617" s="16">
        <v>1.9249999999999998</v>
      </c>
      <c r="G617" s="16">
        <v>0.28722813232690275</v>
      </c>
      <c r="H617" s="16">
        <v>1.5750000000000002</v>
      </c>
      <c r="I617" s="16">
        <v>0.51234753829797919</v>
      </c>
      <c r="J617" s="16">
        <v>25.633200000000002</v>
      </c>
      <c r="K617" s="16">
        <v>2.2984799999999996</v>
      </c>
    </row>
    <row r="618" spans="1:11" x14ac:dyDescent="0.55000000000000004">
      <c r="A618" s="16">
        <v>102.33333333333331</v>
      </c>
      <c r="B618" s="16">
        <v>6.25E-2</v>
      </c>
      <c r="C618" s="16">
        <v>5.0000000000000044E-3</v>
      </c>
      <c r="D618" s="16">
        <v>20.922499999999999</v>
      </c>
      <c r="E618" s="16">
        <v>0.17114808402861761</v>
      </c>
      <c r="F618" s="16">
        <v>1.9249999999999998</v>
      </c>
      <c r="G618" s="16">
        <v>0.28722813232690275</v>
      </c>
      <c r="H618" s="16">
        <v>1.5750000000000002</v>
      </c>
      <c r="I618" s="16">
        <v>0.51234753829797919</v>
      </c>
      <c r="J618" s="16">
        <v>25.640587150000002</v>
      </c>
      <c r="K618" s="16">
        <v>2.2971471500000025</v>
      </c>
    </row>
    <row r="619" spans="1:11" x14ac:dyDescent="0.55000000000000004">
      <c r="A619" s="16">
        <v>102.5</v>
      </c>
      <c r="B619" s="16">
        <v>6.25E-2</v>
      </c>
      <c r="C619" s="16">
        <v>5.0000000000000044E-3</v>
      </c>
      <c r="D619" s="16">
        <v>20.9375</v>
      </c>
      <c r="E619" s="16">
        <v>0.16780444968275798</v>
      </c>
      <c r="F619" s="16">
        <v>1.9249999999999998</v>
      </c>
      <c r="G619" s="16">
        <v>0.28722813232690275</v>
      </c>
      <c r="H619" s="16">
        <v>1.5750000000000002</v>
      </c>
      <c r="I619" s="16">
        <v>0.51234753829797919</v>
      </c>
      <c r="J619" s="16">
        <v>25.646037150000002</v>
      </c>
      <c r="K619" s="16">
        <v>2.291697150000001</v>
      </c>
    </row>
    <row r="620" spans="1:11" x14ac:dyDescent="0.55000000000000004">
      <c r="A620" s="16">
        <v>102.66666666666666</v>
      </c>
      <c r="B620" s="16">
        <v>0.06</v>
      </c>
      <c r="C620" s="16">
        <v>0</v>
      </c>
      <c r="D620" s="16">
        <v>20.927500000000002</v>
      </c>
      <c r="E620" s="16">
        <v>0.16580611166861972</v>
      </c>
      <c r="F620" s="16">
        <v>1.9249999999999998</v>
      </c>
      <c r="G620" s="16">
        <v>0.28722813232690275</v>
      </c>
      <c r="H620" s="16">
        <v>1.5750000000000002</v>
      </c>
      <c r="I620" s="16">
        <v>0.51234753829797919</v>
      </c>
      <c r="J620" s="16">
        <v>25.652334600000003</v>
      </c>
      <c r="K620" s="16">
        <v>2.2914546000000033</v>
      </c>
    </row>
    <row r="621" spans="1:11" x14ac:dyDescent="0.55000000000000004">
      <c r="A621" s="16">
        <v>102.83333333333334</v>
      </c>
      <c r="B621" s="16">
        <v>0.06</v>
      </c>
      <c r="C621" s="16">
        <v>0</v>
      </c>
      <c r="D621" s="16">
        <v>20.927499999999998</v>
      </c>
      <c r="E621" s="16">
        <v>0.16520189667999255</v>
      </c>
      <c r="F621" s="16">
        <v>1.9249999999999998</v>
      </c>
      <c r="G621" s="16">
        <v>0.28722813232690275</v>
      </c>
      <c r="H621" s="16">
        <v>1.5750000000000002</v>
      </c>
      <c r="I621" s="16">
        <v>0.51234753829797919</v>
      </c>
      <c r="J621" s="16">
        <v>25.659238750000004</v>
      </c>
      <c r="K621" s="16">
        <v>2.3027187500000004</v>
      </c>
    </row>
    <row r="622" spans="1:11" x14ac:dyDescent="0.55000000000000004">
      <c r="A622" s="16">
        <v>103</v>
      </c>
      <c r="B622" s="16">
        <v>6.25E-2</v>
      </c>
      <c r="C622" s="16">
        <v>5.0000000000000044E-3</v>
      </c>
      <c r="D622" s="16">
        <v>20.927499999999998</v>
      </c>
      <c r="E622" s="16">
        <v>0.15283433296655949</v>
      </c>
      <c r="F622" s="16">
        <v>1.9249999999999998</v>
      </c>
      <c r="G622" s="16">
        <v>0.28722813232690275</v>
      </c>
      <c r="H622" s="16">
        <v>1.5750000000000002</v>
      </c>
      <c r="I622" s="16">
        <v>0.51234753829797919</v>
      </c>
      <c r="J622" s="16">
        <v>25.601855</v>
      </c>
      <c r="K622" s="16">
        <v>2.2693150000000006</v>
      </c>
    </row>
    <row r="623" spans="1:11" x14ac:dyDescent="0.55000000000000004">
      <c r="A623" s="16">
        <v>103.16666666666669</v>
      </c>
      <c r="B623" s="16">
        <v>6.25E-2</v>
      </c>
      <c r="C623" s="16">
        <v>5.0000000000000044E-3</v>
      </c>
      <c r="D623" s="16">
        <v>20.93</v>
      </c>
      <c r="E623" s="16">
        <v>0.1576916823001985</v>
      </c>
      <c r="F623" s="16">
        <v>1.9249999999999998</v>
      </c>
      <c r="G623" s="16">
        <v>0.28722813232690275</v>
      </c>
      <c r="H623" s="16">
        <v>1.5750000000000002</v>
      </c>
      <c r="I623" s="16">
        <v>0.51234753829797919</v>
      </c>
      <c r="J623" s="16">
        <v>25.65596875</v>
      </c>
      <c r="K623" s="16">
        <v>2.3059887500000027</v>
      </c>
    </row>
    <row r="624" spans="1:11" x14ac:dyDescent="0.55000000000000004">
      <c r="A624" s="16">
        <v>103.33333333333333</v>
      </c>
      <c r="B624" s="16">
        <v>0.06</v>
      </c>
      <c r="C624" s="16">
        <v>0</v>
      </c>
      <c r="D624" s="16">
        <v>20.927500000000002</v>
      </c>
      <c r="E624" s="16">
        <v>0.17783419243778717</v>
      </c>
      <c r="F624" s="16">
        <v>1.9249999999999998</v>
      </c>
      <c r="G624" s="16">
        <v>0.28722813232690275</v>
      </c>
      <c r="H624" s="16">
        <v>1.5750000000000002</v>
      </c>
      <c r="I624" s="16">
        <v>0.51234753829797919</v>
      </c>
      <c r="J624" s="16">
        <v>25.6468846</v>
      </c>
      <c r="K624" s="16">
        <v>2.2969046000000031</v>
      </c>
    </row>
    <row r="625" spans="1:11" x14ac:dyDescent="0.55000000000000004">
      <c r="A625" s="16">
        <v>103.5</v>
      </c>
      <c r="B625" s="16">
        <v>0.06</v>
      </c>
      <c r="C625" s="16">
        <v>0</v>
      </c>
      <c r="D625" s="16">
        <v>20.925000000000001</v>
      </c>
      <c r="E625" s="16">
        <v>0.16299284237863551</v>
      </c>
      <c r="F625" s="16">
        <v>1.9249999999999998</v>
      </c>
      <c r="G625" s="16">
        <v>0.28722813232690275</v>
      </c>
      <c r="H625" s="16">
        <v>1.5750000000000002</v>
      </c>
      <c r="I625" s="16">
        <v>0.51234753829797919</v>
      </c>
      <c r="J625" s="16">
        <v>25.675474999999999</v>
      </c>
      <c r="K625" s="16">
        <v>2.3167749999999998</v>
      </c>
    </row>
    <row r="626" spans="1:11" x14ac:dyDescent="0.55000000000000004">
      <c r="A626" s="16">
        <v>103.66666666666667</v>
      </c>
      <c r="B626" s="16">
        <v>0.06</v>
      </c>
      <c r="C626" s="16">
        <v>0</v>
      </c>
      <c r="D626" s="16">
        <v>20.932500000000001</v>
      </c>
      <c r="E626" s="16">
        <v>0.17500000000000063</v>
      </c>
      <c r="F626" s="16">
        <v>1.9249999999999998</v>
      </c>
      <c r="G626" s="16">
        <v>0.28722813232690275</v>
      </c>
      <c r="H626" s="16">
        <v>1.5750000000000002</v>
      </c>
      <c r="I626" s="16">
        <v>0.51234753829797919</v>
      </c>
      <c r="J626" s="16">
        <v>25.665537400000002</v>
      </c>
      <c r="K626" s="16">
        <v>2.3024774000000008</v>
      </c>
    </row>
    <row r="627" spans="1:11" x14ac:dyDescent="0.55000000000000004">
      <c r="A627" s="16">
        <v>103.83333333333331</v>
      </c>
      <c r="B627" s="16">
        <v>0.06</v>
      </c>
      <c r="C627" s="16">
        <v>0</v>
      </c>
      <c r="D627" s="16">
        <v>20.935000000000002</v>
      </c>
      <c r="E627" s="16">
        <v>0.15459624833740279</v>
      </c>
      <c r="F627" s="16">
        <v>1.9249999999999998</v>
      </c>
      <c r="G627" s="16">
        <v>0.28722813232690275</v>
      </c>
      <c r="H627" s="16">
        <v>1.5750000000000002</v>
      </c>
      <c r="I627" s="16">
        <v>0.51234753829797919</v>
      </c>
      <c r="J627" s="16">
        <v>25.663840399999998</v>
      </c>
      <c r="K627" s="16">
        <v>2.2920604000000022</v>
      </c>
    </row>
    <row r="628" spans="1:11" x14ac:dyDescent="0.55000000000000004">
      <c r="A628" s="16">
        <v>104</v>
      </c>
      <c r="B628" s="16">
        <v>5.7499999999999996E-2</v>
      </c>
      <c r="C628" s="16">
        <v>4.9999999999999975E-3</v>
      </c>
      <c r="D628" s="16">
        <v>20.925000000000001</v>
      </c>
      <c r="E628" s="16">
        <v>0.15545631755147923</v>
      </c>
      <c r="F628" s="16">
        <v>1.9249999999999998</v>
      </c>
      <c r="G628" s="16">
        <v>0.28722813232690275</v>
      </c>
      <c r="H628" s="16">
        <v>1.5750000000000002</v>
      </c>
      <c r="I628" s="16">
        <v>0.51234753829797919</v>
      </c>
      <c r="J628" s="16">
        <v>25.650639999999999</v>
      </c>
      <c r="K628" s="16">
        <v>2.2810400000000008</v>
      </c>
    </row>
    <row r="629" spans="1:11" x14ac:dyDescent="0.55000000000000004">
      <c r="A629" s="16">
        <v>104.16666666666666</v>
      </c>
      <c r="B629" s="16">
        <v>0.06</v>
      </c>
      <c r="C629" s="16">
        <v>0</v>
      </c>
      <c r="D629" s="16">
        <v>20.922499999999999</v>
      </c>
      <c r="E629" s="16">
        <v>0.15819292019556316</v>
      </c>
      <c r="F629" s="16">
        <v>1.9249999999999998</v>
      </c>
      <c r="G629" s="16">
        <v>0.28722813232690275</v>
      </c>
      <c r="H629" s="16">
        <v>1.5750000000000002</v>
      </c>
      <c r="I629" s="16">
        <v>0.51234753829797919</v>
      </c>
      <c r="J629" s="16">
        <v>25.667717400000001</v>
      </c>
      <c r="K629" s="16">
        <v>2.3002973999999998</v>
      </c>
    </row>
    <row r="630" spans="1:11" x14ac:dyDescent="0.55000000000000004">
      <c r="A630" s="16">
        <v>104.33333333333334</v>
      </c>
      <c r="B630" s="16">
        <v>0.06</v>
      </c>
      <c r="C630" s="16">
        <v>0</v>
      </c>
      <c r="D630" s="16">
        <v>20.925000000000001</v>
      </c>
      <c r="E630" s="16">
        <v>0.15545631755147923</v>
      </c>
      <c r="F630" s="16">
        <v>1.9249999999999998</v>
      </c>
      <c r="G630" s="16">
        <v>0.28722813232690275</v>
      </c>
      <c r="H630" s="16">
        <v>1.5750000000000002</v>
      </c>
      <c r="I630" s="16">
        <v>0.51234753829797919</v>
      </c>
      <c r="J630" s="16">
        <v>25.662508750000001</v>
      </c>
      <c r="K630" s="16">
        <v>2.2994487500000016</v>
      </c>
    </row>
    <row r="631" spans="1:11" x14ac:dyDescent="0.55000000000000004">
      <c r="A631" s="16">
        <v>104.5</v>
      </c>
      <c r="B631" s="16">
        <v>0.06</v>
      </c>
      <c r="C631" s="16">
        <v>0</v>
      </c>
      <c r="D631" s="16">
        <v>20.9375</v>
      </c>
      <c r="E631" s="16">
        <v>0.17423642940939016</v>
      </c>
      <c r="F631" s="16">
        <v>1.9249999999999998</v>
      </c>
      <c r="G631" s="16">
        <v>0.28722813232690275</v>
      </c>
      <c r="H631" s="16">
        <v>1.5750000000000002</v>
      </c>
      <c r="I631" s="16">
        <v>0.51234753829797919</v>
      </c>
      <c r="J631" s="16">
        <v>25.66299235</v>
      </c>
      <c r="K631" s="16">
        <v>2.2868523500000002</v>
      </c>
    </row>
    <row r="632" spans="1:11" x14ac:dyDescent="0.55000000000000004">
      <c r="A632" s="16">
        <v>104.66666666666669</v>
      </c>
      <c r="B632" s="16">
        <v>0.06</v>
      </c>
      <c r="C632" s="16">
        <v>0</v>
      </c>
      <c r="D632" s="16">
        <v>20.922499999999999</v>
      </c>
      <c r="E632" s="16">
        <v>0.14682756326158006</v>
      </c>
      <c r="F632" s="16">
        <v>1.9249999999999998</v>
      </c>
      <c r="G632" s="16">
        <v>0.28722813232690275</v>
      </c>
      <c r="H632" s="16">
        <v>1.5750000000000002</v>
      </c>
      <c r="I632" s="16">
        <v>0.51234753829797919</v>
      </c>
      <c r="J632" s="16">
        <v>25.6627504</v>
      </c>
      <c r="K632" s="16">
        <v>2.2931504000000018</v>
      </c>
    </row>
    <row r="633" spans="1:11" x14ac:dyDescent="0.55000000000000004">
      <c r="A633" s="16">
        <v>104.83333333333333</v>
      </c>
      <c r="B633" s="16">
        <v>5.7499999999999996E-2</v>
      </c>
      <c r="C633" s="16">
        <v>4.9999999999999984E-3</v>
      </c>
      <c r="D633" s="16">
        <v>20.932500000000001</v>
      </c>
      <c r="E633" s="16">
        <v>0.16296727687892892</v>
      </c>
      <c r="F633" s="16">
        <v>1.9249999999999998</v>
      </c>
      <c r="G633" s="16">
        <v>0.28722813232690275</v>
      </c>
      <c r="H633" s="16">
        <v>1.5750000000000002</v>
      </c>
      <c r="I633" s="16">
        <v>0.51234753829797919</v>
      </c>
      <c r="J633" s="16">
        <v>25.673535149999999</v>
      </c>
      <c r="K633" s="16">
        <v>2.3126551499999994</v>
      </c>
    </row>
    <row r="634" spans="1:11" x14ac:dyDescent="0.55000000000000004">
      <c r="A634" s="16">
        <v>105</v>
      </c>
      <c r="B634" s="16">
        <v>0.06</v>
      </c>
      <c r="C634" s="16">
        <v>0</v>
      </c>
      <c r="D634" s="16">
        <v>20.922499999999999</v>
      </c>
      <c r="E634" s="16">
        <v>0.15692354826475169</v>
      </c>
      <c r="F634" s="16">
        <v>1.9249999999999998</v>
      </c>
      <c r="G634" s="16">
        <v>0.28722813232690275</v>
      </c>
      <c r="H634" s="16">
        <v>1.5750000000000002</v>
      </c>
      <c r="I634" s="16">
        <v>0.51234753829797919</v>
      </c>
      <c r="J634" s="16">
        <v>25.681165149999998</v>
      </c>
      <c r="K634" s="16">
        <v>2.3050251499999987</v>
      </c>
    </row>
    <row r="635" spans="1:11" x14ac:dyDescent="0.55000000000000004">
      <c r="A635" s="16">
        <v>105.16666666666667</v>
      </c>
      <c r="B635" s="16">
        <v>0.06</v>
      </c>
      <c r="C635" s="16">
        <v>0</v>
      </c>
      <c r="D635" s="16">
        <v>20.93</v>
      </c>
      <c r="E635" s="16">
        <v>0.15121728296284992</v>
      </c>
      <c r="F635" s="16">
        <v>1.9249999999999998</v>
      </c>
      <c r="G635" s="16">
        <v>0.28722813232690275</v>
      </c>
      <c r="H635" s="16">
        <v>1.5750000000000002</v>
      </c>
      <c r="I635" s="16">
        <v>0.51234753829797919</v>
      </c>
      <c r="J635" s="16">
        <v>25.683585599999997</v>
      </c>
      <c r="K635" s="16">
        <v>2.2965455999999982</v>
      </c>
    </row>
    <row r="636" spans="1:11" x14ac:dyDescent="0.55000000000000004">
      <c r="A636" s="16">
        <v>105.33333333333331</v>
      </c>
      <c r="B636" s="16">
        <v>0.06</v>
      </c>
      <c r="C636" s="16">
        <v>0</v>
      </c>
      <c r="D636" s="16">
        <v>20.93</v>
      </c>
      <c r="E636" s="16">
        <v>0.15033296378372815</v>
      </c>
      <c r="F636" s="16">
        <v>1.9249999999999998</v>
      </c>
      <c r="G636" s="16">
        <v>0.28722813232690275</v>
      </c>
      <c r="H636" s="16">
        <v>1.5750000000000002</v>
      </c>
      <c r="I636" s="16">
        <v>0.51234753829797919</v>
      </c>
      <c r="J636" s="16">
        <v>25.697646349999999</v>
      </c>
      <c r="K636" s="16">
        <v>2.3127863499999979</v>
      </c>
    </row>
    <row r="637" spans="1:11" x14ac:dyDescent="0.55000000000000004">
      <c r="A637" s="16">
        <v>105.5</v>
      </c>
      <c r="B637" s="16">
        <v>0.06</v>
      </c>
      <c r="C637" s="16">
        <v>0</v>
      </c>
      <c r="D637" s="16">
        <v>20.92</v>
      </c>
      <c r="E637" s="16">
        <v>0.15874507866387474</v>
      </c>
      <c r="F637" s="16">
        <v>1.9249999999999998</v>
      </c>
      <c r="G637" s="16">
        <v>0.28722813232690275</v>
      </c>
      <c r="H637" s="16">
        <v>1.5750000000000002</v>
      </c>
      <c r="I637" s="16">
        <v>0.51234753829797919</v>
      </c>
      <c r="J637" s="16">
        <v>25.702618749999999</v>
      </c>
      <c r="K637" s="16">
        <v>2.3199387500000022</v>
      </c>
    </row>
    <row r="638" spans="1:11" x14ac:dyDescent="0.55000000000000004">
      <c r="A638" s="16">
        <v>105.66666666666666</v>
      </c>
      <c r="B638" s="16">
        <v>0.06</v>
      </c>
      <c r="C638" s="16">
        <v>0</v>
      </c>
      <c r="D638" s="16">
        <v>20.9175</v>
      </c>
      <c r="E638" s="16">
        <v>0.16090887690449643</v>
      </c>
      <c r="F638" s="16">
        <v>1.9249999999999998</v>
      </c>
      <c r="G638" s="16">
        <v>0.28722813232690275</v>
      </c>
      <c r="H638" s="16">
        <v>1.5750000000000002</v>
      </c>
      <c r="I638" s="16">
        <v>0.51234753829797919</v>
      </c>
      <c r="J638" s="16">
        <v>25.70868235</v>
      </c>
      <c r="K638" s="16">
        <v>2.3260023500000031</v>
      </c>
    </row>
    <row r="639" spans="1:11" x14ac:dyDescent="0.55000000000000004">
      <c r="A639" s="16">
        <v>105.83333333333334</v>
      </c>
      <c r="B639" s="16">
        <v>0.06</v>
      </c>
      <c r="C639" s="16">
        <v>0</v>
      </c>
      <c r="D639" s="16">
        <v>20.9175</v>
      </c>
      <c r="E639" s="16">
        <v>0.15945218719101914</v>
      </c>
      <c r="F639" s="16">
        <v>1.9249999999999998</v>
      </c>
      <c r="G639" s="16">
        <v>0.28722813232690275</v>
      </c>
      <c r="H639" s="16">
        <v>1.5750000000000002</v>
      </c>
      <c r="I639" s="16">
        <v>0.51234753829797919</v>
      </c>
      <c r="J639" s="16">
        <v>25.692065149999998</v>
      </c>
      <c r="K639" s="16">
        <v>2.2941251499999993</v>
      </c>
    </row>
    <row r="640" spans="1:11" x14ac:dyDescent="0.55000000000000004">
      <c r="A640" s="16">
        <v>106</v>
      </c>
      <c r="B640" s="16">
        <v>5.7499999999999996E-2</v>
      </c>
      <c r="C640" s="16">
        <v>4.9999999999999984E-3</v>
      </c>
      <c r="D640" s="16">
        <v>20.927499999999998</v>
      </c>
      <c r="E640" s="16">
        <v>0.15326991442114901</v>
      </c>
      <c r="F640" s="16">
        <v>1.9249999999999998</v>
      </c>
      <c r="G640" s="16">
        <v>0.28722813232690275</v>
      </c>
      <c r="H640" s="16">
        <v>1.5750000000000002</v>
      </c>
      <c r="I640" s="16">
        <v>0.51234753829797919</v>
      </c>
      <c r="J640" s="16">
        <v>25.691345600000002</v>
      </c>
      <c r="K640" s="16">
        <v>2.3130255999999996</v>
      </c>
    </row>
    <row r="641" spans="1:11" x14ac:dyDescent="0.55000000000000004">
      <c r="A641" s="16">
        <v>106.16666666666669</v>
      </c>
      <c r="B641" s="16">
        <v>0.06</v>
      </c>
      <c r="C641" s="16">
        <v>0</v>
      </c>
      <c r="D641" s="16">
        <v>20.914999999999999</v>
      </c>
      <c r="E641" s="16">
        <v>0.14843629385474871</v>
      </c>
      <c r="F641" s="16">
        <v>1.9249999999999998</v>
      </c>
      <c r="G641" s="16">
        <v>0.28722813232690275</v>
      </c>
      <c r="H641" s="16">
        <v>1.5750000000000002</v>
      </c>
      <c r="I641" s="16">
        <v>0.51234753829797919</v>
      </c>
      <c r="J641" s="16">
        <v>25.734983150000001</v>
      </c>
      <c r="K641" s="16">
        <v>2.3239631500000009</v>
      </c>
    </row>
    <row r="642" spans="1:11" x14ac:dyDescent="0.55000000000000004">
      <c r="A642" s="16">
        <v>106.33333333333333</v>
      </c>
      <c r="B642" s="16">
        <v>0.06</v>
      </c>
      <c r="C642" s="16">
        <v>0</v>
      </c>
      <c r="D642" s="16">
        <v>20.912499999999998</v>
      </c>
      <c r="E642" s="16">
        <v>0.14863265679744306</v>
      </c>
      <c r="F642" s="16">
        <v>1.9249999999999998</v>
      </c>
      <c r="G642" s="16">
        <v>0.28722813232690275</v>
      </c>
      <c r="H642" s="16">
        <v>1.5750000000000002</v>
      </c>
      <c r="I642" s="16">
        <v>0.51234753829797919</v>
      </c>
      <c r="J642" s="16">
        <v>25.771404349999997</v>
      </c>
      <c r="K642" s="16">
        <v>2.3603843499999986</v>
      </c>
    </row>
    <row r="643" spans="1:11" x14ac:dyDescent="0.55000000000000004">
      <c r="A643" s="16">
        <v>106.5</v>
      </c>
      <c r="B643" s="16">
        <v>0.06</v>
      </c>
      <c r="C643" s="16">
        <v>0</v>
      </c>
      <c r="D643" s="16">
        <v>20.925000000000001</v>
      </c>
      <c r="E643" s="16">
        <v>0.15459624833740221</v>
      </c>
      <c r="F643" s="16">
        <v>1.9249999999999998</v>
      </c>
      <c r="G643" s="16">
        <v>0.28722813232690275</v>
      </c>
      <c r="H643" s="16">
        <v>1.5750000000000002</v>
      </c>
      <c r="I643" s="16">
        <v>0.51234753829797919</v>
      </c>
      <c r="J643" s="16">
        <v>25.776388749999999</v>
      </c>
      <c r="K643" s="16">
        <v>2.367548750000001</v>
      </c>
    </row>
    <row r="644" spans="1:11" x14ac:dyDescent="0.55000000000000004">
      <c r="A644" s="16">
        <v>106.66666666666667</v>
      </c>
      <c r="B644" s="16">
        <v>0.06</v>
      </c>
      <c r="C644" s="16">
        <v>0</v>
      </c>
      <c r="D644" s="16">
        <v>20.914999999999999</v>
      </c>
      <c r="E644" s="16">
        <v>0.15459624833740346</v>
      </c>
      <c r="F644" s="16">
        <v>1.9249999999999998</v>
      </c>
      <c r="G644" s="16">
        <v>0.28722813232690275</v>
      </c>
      <c r="H644" s="16">
        <v>1.5750000000000002</v>
      </c>
      <c r="I644" s="16">
        <v>0.51234753829797919</v>
      </c>
      <c r="J644" s="16">
        <v>25.825538399999999</v>
      </c>
      <c r="K644" s="16">
        <v>2.3730983999999999</v>
      </c>
    </row>
    <row r="645" spans="1:11" x14ac:dyDescent="0.55000000000000004">
      <c r="A645" s="16">
        <v>106.83333333333331</v>
      </c>
      <c r="B645" s="16">
        <v>5.7499999999999996E-2</v>
      </c>
      <c r="C645" s="16">
        <v>4.9999999999999984E-3</v>
      </c>
      <c r="D645" s="16">
        <v>20.922499999999999</v>
      </c>
      <c r="E645" s="16">
        <v>0.15063753405664423</v>
      </c>
      <c r="F645" s="16">
        <v>1.9249999999999998</v>
      </c>
      <c r="G645" s="16">
        <v>0.28722813232690275</v>
      </c>
      <c r="H645" s="16">
        <v>1.5750000000000002</v>
      </c>
      <c r="I645" s="16">
        <v>0.51234753829797919</v>
      </c>
      <c r="J645" s="16">
        <v>25.844013149999999</v>
      </c>
      <c r="K645" s="16">
        <v>2.3850331500000017</v>
      </c>
    </row>
    <row r="646" spans="1:11" x14ac:dyDescent="0.55000000000000004">
      <c r="A646" s="16">
        <v>107</v>
      </c>
      <c r="B646" s="16">
        <v>5.7499999999999996E-2</v>
      </c>
      <c r="C646" s="16">
        <v>4.9999999999999975E-3</v>
      </c>
      <c r="D646" s="16">
        <v>20.914999999999999</v>
      </c>
      <c r="E646" s="16">
        <v>0.16093476939431042</v>
      </c>
      <c r="F646" s="16">
        <v>1.9249999999999998</v>
      </c>
      <c r="G646" s="16">
        <v>0.28722813232690275</v>
      </c>
      <c r="H646" s="16">
        <v>1.5750000000000002</v>
      </c>
      <c r="I646" s="16">
        <v>0.51234753829797919</v>
      </c>
      <c r="J646" s="16">
        <v>25.852100350000001</v>
      </c>
      <c r="K646" s="16">
        <v>2.364780350000002</v>
      </c>
    </row>
    <row r="647" spans="1:11" x14ac:dyDescent="0.55000000000000004">
      <c r="A647" s="16">
        <v>107.16666666666666</v>
      </c>
      <c r="B647" s="16">
        <v>0.06</v>
      </c>
      <c r="C647" s="16">
        <v>0</v>
      </c>
      <c r="D647" s="16">
        <v>20.92</v>
      </c>
      <c r="E647" s="16">
        <v>0.15340577998671837</v>
      </c>
      <c r="F647" s="16">
        <v>1.9249999999999998</v>
      </c>
      <c r="G647" s="16">
        <v>0.28722813232690275</v>
      </c>
      <c r="H647" s="16">
        <v>1.5750000000000002</v>
      </c>
      <c r="I647" s="16">
        <v>0.51234753829797919</v>
      </c>
      <c r="J647" s="16">
        <v>25.839708399999999</v>
      </c>
      <c r="K647" s="16">
        <v>2.3589283999999999</v>
      </c>
    </row>
    <row r="648" spans="1:11" x14ac:dyDescent="0.55000000000000004">
      <c r="A648" s="16">
        <v>107.33333333333334</v>
      </c>
      <c r="B648" s="16">
        <v>5.7499999999999996E-2</v>
      </c>
      <c r="C648" s="16">
        <v>4.9999999999999984E-3</v>
      </c>
      <c r="D648" s="16">
        <v>20.92</v>
      </c>
      <c r="E648" s="16">
        <v>0.15979153085609141</v>
      </c>
      <c r="F648" s="16">
        <v>1.9249999999999998</v>
      </c>
      <c r="G648" s="16">
        <v>0.28722813232690275</v>
      </c>
      <c r="H648" s="16">
        <v>1.5750000000000002</v>
      </c>
      <c r="I648" s="16">
        <v>0.51234753829797919</v>
      </c>
      <c r="J648" s="16">
        <v>25.852733149999999</v>
      </c>
      <c r="K648" s="16">
        <v>2.3763131499999997</v>
      </c>
    </row>
    <row r="649" spans="1:11" x14ac:dyDescent="0.55000000000000004">
      <c r="A649" s="16">
        <v>107.5</v>
      </c>
      <c r="B649" s="16">
        <v>5.4999999999999993E-2</v>
      </c>
      <c r="C649" s="16">
        <v>5.7735026918962545E-3</v>
      </c>
      <c r="D649" s="16">
        <v>20.92</v>
      </c>
      <c r="E649" s="16">
        <v>0.15599145275730092</v>
      </c>
      <c r="F649" s="16">
        <v>1.9249999999999998</v>
      </c>
      <c r="G649" s="16">
        <v>0.28722813232690275</v>
      </c>
      <c r="H649" s="16">
        <v>1.5750000000000002</v>
      </c>
      <c r="I649" s="16">
        <v>0.51234753829797919</v>
      </c>
      <c r="J649" s="16">
        <v>25.866041599999999</v>
      </c>
      <c r="K649" s="16">
        <v>2.3569215999999962</v>
      </c>
    </row>
    <row r="650" spans="1:11" x14ac:dyDescent="0.55000000000000004">
      <c r="A650" s="16">
        <v>107.66666666666669</v>
      </c>
      <c r="B650" s="16">
        <v>5.4999999999999993E-2</v>
      </c>
      <c r="C650" s="16">
        <v>5.7735026918962545E-3</v>
      </c>
      <c r="D650" s="16">
        <v>20.925000000000001</v>
      </c>
      <c r="E650" s="16">
        <v>0.14387494569938097</v>
      </c>
      <c r="F650" s="16">
        <v>1.9249999999999998</v>
      </c>
      <c r="G650" s="16">
        <v>0.28722813232690275</v>
      </c>
      <c r="H650" s="16">
        <v>1.5750000000000002</v>
      </c>
      <c r="I650" s="16">
        <v>0.51234753829797919</v>
      </c>
      <c r="J650" s="16">
        <v>25.907596350000002</v>
      </c>
      <c r="K650" s="16">
        <v>2.3701363500000028</v>
      </c>
    </row>
    <row r="651" spans="1:11" x14ac:dyDescent="0.55000000000000004">
      <c r="A651" s="16">
        <v>107.83333333333333</v>
      </c>
      <c r="B651" s="16">
        <v>5.4999999999999993E-2</v>
      </c>
      <c r="C651" s="16">
        <v>5.7735026918962545E-3</v>
      </c>
      <c r="D651" s="16">
        <v>20.92</v>
      </c>
      <c r="E651" s="16">
        <v>0.14583095236151489</v>
      </c>
      <c r="F651" s="16">
        <v>1.9249999999999998</v>
      </c>
      <c r="G651" s="16">
        <v>0.28722813232690275</v>
      </c>
      <c r="H651" s="16">
        <v>1.5750000000000002</v>
      </c>
      <c r="I651" s="16">
        <v>0.51234753829797919</v>
      </c>
      <c r="J651" s="16">
        <v>25.907822400000001</v>
      </c>
      <c r="K651" s="16">
        <v>2.3638224000000019</v>
      </c>
    </row>
    <row r="652" spans="1:11" x14ac:dyDescent="0.55000000000000004">
      <c r="A652" s="16">
        <v>108</v>
      </c>
      <c r="B652" s="16">
        <v>5.5E-2</v>
      </c>
      <c r="C652" s="16">
        <v>5.7735026918962545E-3</v>
      </c>
      <c r="D652" s="16">
        <v>20.927500000000002</v>
      </c>
      <c r="E652" s="16">
        <v>0.15628499608087748</v>
      </c>
      <c r="F652" s="16">
        <v>1.9249999999999998</v>
      </c>
      <c r="G652" s="16">
        <v>0.28722813232690275</v>
      </c>
      <c r="H652" s="16">
        <v>1.5750000000000002</v>
      </c>
      <c r="I652" s="16">
        <v>0.51234753829797919</v>
      </c>
      <c r="J652" s="16">
        <v>25.92304515</v>
      </c>
      <c r="K652" s="16">
        <v>2.3790451500000014</v>
      </c>
    </row>
    <row r="653" spans="1:11" x14ac:dyDescent="0.55000000000000004">
      <c r="A653" s="16">
        <v>108.16666666666667</v>
      </c>
      <c r="B653" s="16">
        <v>5.7499999999999996E-2</v>
      </c>
      <c r="C653" s="16">
        <v>4.9999999999999984E-3</v>
      </c>
      <c r="D653" s="16">
        <v>20.925000000000001</v>
      </c>
      <c r="E653" s="16">
        <v>0.16299284237863551</v>
      </c>
      <c r="F653" s="16">
        <v>1.9249999999999998</v>
      </c>
      <c r="G653" s="16">
        <v>0.28722813232690275</v>
      </c>
      <c r="H653" s="16">
        <v>1.5750000000000002</v>
      </c>
      <c r="I653" s="16">
        <v>0.51234753829797919</v>
      </c>
      <c r="J653" s="16">
        <v>25.910002400000003</v>
      </c>
      <c r="K653" s="16">
        <v>2.3616424000000009</v>
      </c>
    </row>
    <row r="654" spans="1:11" x14ac:dyDescent="0.55000000000000004">
      <c r="A654" s="16">
        <v>108.33333333333331</v>
      </c>
      <c r="B654" s="16">
        <v>5.4999999999999993E-2</v>
      </c>
      <c r="C654" s="16">
        <v>5.7735026918962545E-3</v>
      </c>
      <c r="D654" s="16">
        <v>20.927500000000002</v>
      </c>
      <c r="E654" s="16">
        <v>0.15755951256588663</v>
      </c>
      <c r="F654" s="16">
        <v>1.9249999999999998</v>
      </c>
      <c r="G654" s="16">
        <v>0.28722813232690275</v>
      </c>
      <c r="H654" s="16">
        <v>1.5750000000000002</v>
      </c>
      <c r="I654" s="16">
        <v>0.51234753829797919</v>
      </c>
      <c r="J654" s="16">
        <v>25.886067150000002</v>
      </c>
      <c r="K654" s="16">
        <v>2.3551471500000005</v>
      </c>
    </row>
    <row r="655" spans="1:11" x14ac:dyDescent="0.55000000000000004">
      <c r="A655" s="16">
        <v>108.5</v>
      </c>
      <c r="B655" s="16">
        <v>5.4999999999999993E-2</v>
      </c>
      <c r="C655" s="16">
        <v>5.7735026918962545E-3</v>
      </c>
      <c r="D655" s="16">
        <v>20.93</v>
      </c>
      <c r="E655" s="16">
        <v>0.15121728296284992</v>
      </c>
      <c r="F655" s="16">
        <v>1.9249999999999998</v>
      </c>
      <c r="G655" s="16">
        <v>0.28722813232690275</v>
      </c>
      <c r="H655" s="16">
        <v>1.5750000000000002</v>
      </c>
      <c r="I655" s="16">
        <v>0.51234753829797919</v>
      </c>
      <c r="J655" s="16">
        <v>25.892562400000003</v>
      </c>
      <c r="K655" s="16">
        <v>2.3790824000000033</v>
      </c>
    </row>
    <row r="656" spans="1:11" x14ac:dyDescent="0.55000000000000004">
      <c r="A656" s="16">
        <v>108.66666666666666</v>
      </c>
      <c r="B656" s="16">
        <v>5.4999999999999993E-2</v>
      </c>
      <c r="C656" s="16">
        <v>5.7735026918962545E-3</v>
      </c>
      <c r="D656" s="16">
        <v>20.9175</v>
      </c>
      <c r="E656" s="16">
        <v>0.14863265679744325</v>
      </c>
      <c r="F656" s="16">
        <v>1.9249999999999998</v>
      </c>
      <c r="G656" s="16">
        <v>0.28722813232690275</v>
      </c>
      <c r="H656" s="16">
        <v>1.5750000000000002</v>
      </c>
      <c r="I656" s="16">
        <v>0.51234753829797919</v>
      </c>
      <c r="J656" s="16">
        <v>25.888428749999999</v>
      </c>
      <c r="K656" s="16">
        <v>2.3771287500000007</v>
      </c>
    </row>
    <row r="657" spans="1:11" x14ac:dyDescent="0.55000000000000004">
      <c r="A657" s="16">
        <v>108.83333333333334</v>
      </c>
      <c r="B657" s="16">
        <v>5.2500000000000005E-2</v>
      </c>
      <c r="C657" s="16">
        <v>4.9999999999999975E-3</v>
      </c>
      <c r="D657" s="16">
        <v>20.919999999999998</v>
      </c>
      <c r="E657" s="16">
        <v>0.14306175822583292</v>
      </c>
      <c r="F657" s="16">
        <v>1.9249999999999998</v>
      </c>
      <c r="G657" s="16">
        <v>0.28722813232690275</v>
      </c>
      <c r="H657" s="16">
        <v>1.5750000000000002</v>
      </c>
      <c r="I657" s="16">
        <v>0.51234753829797919</v>
      </c>
      <c r="J657" s="16">
        <v>25.8762124</v>
      </c>
      <c r="K657" s="16">
        <v>2.3954324000000025</v>
      </c>
    </row>
    <row r="658" spans="1:11" x14ac:dyDescent="0.55000000000000004">
      <c r="A658" s="16">
        <v>109</v>
      </c>
      <c r="B658" s="16">
        <v>0.06</v>
      </c>
      <c r="C658" s="16">
        <v>0</v>
      </c>
      <c r="D658" s="16">
        <v>20.912500000000001</v>
      </c>
      <c r="E658" s="16">
        <v>0.1454590434910582</v>
      </c>
      <c r="F658" s="16">
        <v>1.9249999999999998</v>
      </c>
      <c r="G658" s="16">
        <v>0.28722813232690275</v>
      </c>
      <c r="H658" s="16">
        <v>1.5750000000000002</v>
      </c>
      <c r="I658" s="16">
        <v>0.51234753829797919</v>
      </c>
      <c r="J658" s="16">
        <v>25.874670600000002</v>
      </c>
      <c r="K658" s="16">
        <v>2.4091505999999985</v>
      </c>
    </row>
    <row r="659" spans="1:11" x14ac:dyDescent="0.55000000000000004">
      <c r="A659" s="16">
        <v>109.16666666666669</v>
      </c>
      <c r="B659" s="16">
        <v>5.2500000000000005E-2</v>
      </c>
      <c r="C659" s="16">
        <v>4.9999999999999984E-3</v>
      </c>
      <c r="D659" s="16">
        <v>20.925000000000001</v>
      </c>
      <c r="E659" s="16">
        <v>0.14843629385474871</v>
      </c>
      <c r="F659" s="16">
        <v>1.9249999999999998</v>
      </c>
      <c r="G659" s="16">
        <v>0.28722813232690275</v>
      </c>
      <c r="H659" s="16">
        <v>1.5750000000000002</v>
      </c>
      <c r="I659" s="16">
        <v>0.51234753829797919</v>
      </c>
      <c r="J659" s="16">
        <v>25.867492400000003</v>
      </c>
      <c r="K659" s="16">
        <v>2.4041524000000027</v>
      </c>
    </row>
    <row r="660" spans="1:11" x14ac:dyDescent="0.55000000000000004">
      <c r="A660" s="16">
        <v>109.33333333333333</v>
      </c>
      <c r="B660" s="16">
        <v>5.7499999999999996E-2</v>
      </c>
      <c r="C660" s="16">
        <v>4.9999999999999984E-3</v>
      </c>
      <c r="D660" s="16">
        <v>20.91</v>
      </c>
      <c r="E660" s="16">
        <v>0.14944341180973192</v>
      </c>
      <c r="F660" s="16">
        <v>1.9249999999999998</v>
      </c>
      <c r="G660" s="16">
        <v>0.28722813232690275</v>
      </c>
      <c r="H660" s="16">
        <v>1.5750000000000002</v>
      </c>
      <c r="I660" s="16">
        <v>0.51234753829797919</v>
      </c>
      <c r="J660" s="16">
        <v>25.8933906</v>
      </c>
      <c r="K660" s="16">
        <v>2.4147905999999999</v>
      </c>
    </row>
    <row r="661" spans="1:11" x14ac:dyDescent="0.55000000000000004">
      <c r="A661" s="16">
        <v>109.5</v>
      </c>
      <c r="B661" s="16">
        <v>5.2500000000000005E-2</v>
      </c>
      <c r="C661" s="16">
        <v>4.9999999999999975E-3</v>
      </c>
      <c r="D661" s="16">
        <v>20.92</v>
      </c>
      <c r="E661" s="16">
        <v>0.15340577998671837</v>
      </c>
      <c r="F661" s="16">
        <v>1.9249999999999998</v>
      </c>
      <c r="G661" s="16">
        <v>0.28722813232690275</v>
      </c>
      <c r="H661" s="16">
        <v>1.5750000000000002</v>
      </c>
      <c r="I661" s="16">
        <v>0.51234753829797919</v>
      </c>
      <c r="J661" s="16">
        <v>25.905575400000004</v>
      </c>
      <c r="K661" s="16">
        <v>2.4269754000000017</v>
      </c>
    </row>
    <row r="662" spans="1:11" x14ac:dyDescent="0.55000000000000004">
      <c r="A662" s="16">
        <v>109.66666666666667</v>
      </c>
      <c r="B662" s="16">
        <v>0.05</v>
      </c>
      <c r="C662" s="16">
        <v>0</v>
      </c>
      <c r="D662" s="16">
        <v>20.92</v>
      </c>
      <c r="E662" s="16">
        <v>0.14212670403551975</v>
      </c>
      <c r="F662" s="16">
        <v>1.9249999999999998</v>
      </c>
      <c r="G662" s="16">
        <v>0.28722813232690275</v>
      </c>
      <c r="H662" s="16">
        <v>1.5750000000000002</v>
      </c>
      <c r="I662" s="16">
        <v>0.51234753829797919</v>
      </c>
      <c r="J662" s="16">
        <v>25.914072350000001</v>
      </c>
      <c r="K662" s="16">
        <v>2.4245723500000018</v>
      </c>
    </row>
    <row r="663" spans="1:11" x14ac:dyDescent="0.55000000000000004">
      <c r="A663" s="16">
        <v>109.83333333333331</v>
      </c>
      <c r="B663" s="16">
        <v>5.4999999999999993E-2</v>
      </c>
      <c r="C663" s="16">
        <v>5.7735026918962545E-3</v>
      </c>
      <c r="D663" s="16">
        <v>20.9175</v>
      </c>
      <c r="E663" s="16">
        <v>0.1528343329665601</v>
      </c>
      <c r="F663" s="16">
        <v>1.9249999999999998</v>
      </c>
      <c r="G663" s="16">
        <v>0.28722813232690275</v>
      </c>
      <c r="H663" s="16">
        <v>1.5750000000000002</v>
      </c>
      <c r="I663" s="16">
        <v>0.51234753829797919</v>
      </c>
      <c r="J663" s="16">
        <v>25.904708750000001</v>
      </c>
      <c r="K663" s="16">
        <v>2.42174874999999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2:AB548"/>
  <sheetViews>
    <sheetView tabSelected="1" workbookViewId="0">
      <selection activeCell="J1" sqref="J1"/>
    </sheetView>
  </sheetViews>
  <sheetFormatPr defaultRowHeight="14.4" x14ac:dyDescent="0.55000000000000004"/>
  <cols>
    <col min="2" max="2" width="10.1015625" bestFit="1" customWidth="1"/>
    <col min="3" max="3" width="10.1015625" customWidth="1"/>
    <col min="4" max="4" width="9.47265625" bestFit="1" customWidth="1"/>
    <col min="5" max="5" width="9.47265625" customWidth="1"/>
    <col min="6" max="6" width="9.26171875" bestFit="1" customWidth="1"/>
    <col min="7" max="7" width="9.26171875" customWidth="1"/>
    <col min="8" max="8" width="8.3671875" bestFit="1" customWidth="1"/>
    <col min="9" max="9" width="8.3671875" customWidth="1"/>
    <col min="10" max="10" width="15.47265625" bestFit="1" customWidth="1"/>
    <col min="11" max="11" width="6.62890625" customWidth="1"/>
    <col min="12" max="12" width="7.734375" bestFit="1" customWidth="1"/>
    <col min="13" max="13" width="10.3671875" bestFit="1" customWidth="1"/>
    <col min="14" max="14" width="10.3671875" customWidth="1"/>
    <col min="15" max="15" width="11.62890625" bestFit="1" customWidth="1"/>
    <col min="16" max="16" width="11.62890625" customWidth="1"/>
    <col min="17" max="17" width="13" bestFit="1" customWidth="1"/>
    <col min="18" max="18" width="13" customWidth="1"/>
    <col min="19" max="19" width="13.62890625" bestFit="1" customWidth="1"/>
    <col min="20" max="20" width="13.62890625" customWidth="1"/>
    <col min="21" max="21" width="13.26171875" bestFit="1" customWidth="1"/>
    <col min="22" max="22" width="13.26171875" customWidth="1"/>
    <col min="23" max="23" width="13.89453125" bestFit="1" customWidth="1"/>
    <col min="24" max="24" width="13.89453125" customWidth="1"/>
    <col min="25" max="25" width="11.734375" bestFit="1" customWidth="1"/>
    <col min="26" max="26" width="11.734375" customWidth="1"/>
    <col min="27" max="27" width="10.1015625" bestFit="1" customWidth="1"/>
  </cols>
  <sheetData>
    <row r="2" spans="1:28" x14ac:dyDescent="0.55000000000000004">
      <c r="A2" s="1" t="s">
        <v>58</v>
      </c>
    </row>
    <row r="3" spans="1:28" x14ac:dyDescent="0.55000000000000004">
      <c r="A3" s="18" t="s">
        <v>0</v>
      </c>
      <c r="B3" s="18" t="s">
        <v>22</v>
      </c>
      <c r="C3" s="18" t="s">
        <v>21</v>
      </c>
      <c r="D3" s="18" t="s">
        <v>23</v>
      </c>
      <c r="E3" s="18" t="s">
        <v>21</v>
      </c>
      <c r="F3" s="18" t="s">
        <v>25</v>
      </c>
      <c r="G3" s="18" t="s">
        <v>21</v>
      </c>
      <c r="H3" s="18" t="s">
        <v>26</v>
      </c>
      <c r="I3" s="18" t="s">
        <v>21</v>
      </c>
      <c r="J3" s="18" t="s">
        <v>24</v>
      </c>
      <c r="K3" s="18" t="s">
        <v>21</v>
      </c>
      <c r="L3" s="18" t="s">
        <v>0</v>
      </c>
      <c r="M3" s="18" t="s">
        <v>27</v>
      </c>
      <c r="N3" s="18" t="s">
        <v>21</v>
      </c>
      <c r="O3" s="18" t="s">
        <v>29</v>
      </c>
      <c r="P3" s="18" t="s">
        <v>21</v>
      </c>
      <c r="Q3" s="18" t="s">
        <v>28</v>
      </c>
      <c r="R3" s="18" t="s">
        <v>21</v>
      </c>
      <c r="S3" s="18" t="s">
        <v>30</v>
      </c>
      <c r="T3" s="18" t="s">
        <v>21</v>
      </c>
      <c r="U3" s="18" t="s">
        <v>31</v>
      </c>
      <c r="V3" s="18" t="s">
        <v>21</v>
      </c>
      <c r="W3" s="18" t="s">
        <v>32</v>
      </c>
      <c r="X3" s="18" t="s">
        <v>21</v>
      </c>
      <c r="Y3" s="18" t="s">
        <v>33</v>
      </c>
      <c r="Z3" s="18" t="s">
        <v>21</v>
      </c>
      <c r="AA3" s="18" t="s">
        <v>34</v>
      </c>
      <c r="AB3" s="18" t="s">
        <v>21</v>
      </c>
    </row>
    <row r="4" spans="1:28" x14ac:dyDescent="0.55000000000000004">
      <c r="A4" s="15">
        <v>0</v>
      </c>
      <c r="B4" s="15">
        <v>4.3333333333333335E-2</v>
      </c>
      <c r="C4" s="15">
        <v>5.773502691896258E-3</v>
      </c>
      <c r="D4" s="15">
        <v>21.564999999999998</v>
      </c>
      <c r="E4" s="15">
        <v>0.77500000000000036</v>
      </c>
      <c r="F4" s="15">
        <v>0</v>
      </c>
      <c r="G4" s="15">
        <v>0</v>
      </c>
      <c r="H4" s="15">
        <v>0</v>
      </c>
      <c r="I4" s="15">
        <v>0</v>
      </c>
      <c r="J4" s="15">
        <v>0.83361989999999997</v>
      </c>
      <c r="K4" s="15">
        <v>0.13753989999999994</v>
      </c>
      <c r="L4" s="15">
        <v>0</v>
      </c>
      <c r="M4" s="15">
        <v>51.966666666666661</v>
      </c>
      <c r="N4" s="15">
        <v>1.5058663065934281</v>
      </c>
      <c r="O4" s="15">
        <v>13.946666666666667</v>
      </c>
      <c r="P4" s="15">
        <v>0.25774664562964406</v>
      </c>
      <c r="Q4" s="15">
        <v>5.9266666666666667</v>
      </c>
      <c r="R4" s="15">
        <v>0.31942656954820381</v>
      </c>
      <c r="S4" s="15">
        <v>1.9166666666666667</v>
      </c>
      <c r="T4" s="15">
        <v>0.15631165450257808</v>
      </c>
      <c r="U4" s="15">
        <v>6.9666666666666659</v>
      </c>
      <c r="V4" s="15">
        <v>0.24131583730317668</v>
      </c>
      <c r="W4" s="15">
        <v>2.9733333333333332</v>
      </c>
      <c r="X4" s="15">
        <v>6.6583281184793869E-2</v>
      </c>
      <c r="Y4" s="15">
        <v>0</v>
      </c>
      <c r="Z4" s="15">
        <v>0</v>
      </c>
      <c r="AA4" s="15">
        <v>0</v>
      </c>
      <c r="AB4" s="15">
        <v>0</v>
      </c>
    </row>
    <row r="5" spans="1:28" x14ac:dyDescent="0.55000000000000004">
      <c r="A5" s="15">
        <v>0.16666666666666666</v>
      </c>
      <c r="B5" s="15">
        <v>6.9999999999999993E-2</v>
      </c>
      <c r="C5" s="15">
        <v>1.732050807568877E-2</v>
      </c>
      <c r="D5" s="15">
        <v>21.564999999999998</v>
      </c>
      <c r="E5" s="15">
        <v>0.77500000000000036</v>
      </c>
      <c r="F5" s="15">
        <v>0</v>
      </c>
      <c r="G5" s="15">
        <v>0</v>
      </c>
      <c r="H5" s="15">
        <v>0</v>
      </c>
      <c r="I5" s="15">
        <v>0</v>
      </c>
      <c r="J5" s="15">
        <v>1.0071555000000001</v>
      </c>
      <c r="K5" s="15">
        <v>0.32590930000000001</v>
      </c>
      <c r="L5" s="15">
        <v>11.333333333333334</v>
      </c>
      <c r="M5" s="15">
        <v>52.243333333333332</v>
      </c>
      <c r="N5" s="15">
        <v>0.58106224566162601</v>
      </c>
      <c r="O5" s="15">
        <v>7.3866666666666667</v>
      </c>
      <c r="P5" s="15">
        <v>0.48952357791360124</v>
      </c>
      <c r="Q5" s="15">
        <v>5.16</v>
      </c>
      <c r="R5" s="15">
        <v>0.25514701644346133</v>
      </c>
      <c r="S5" s="15">
        <v>2.0099999999999998</v>
      </c>
      <c r="T5" s="15">
        <v>0.17349351572897476</v>
      </c>
      <c r="U5" s="15">
        <v>5.0766666666666671</v>
      </c>
      <c r="V5" s="15">
        <v>0.21361959960016158</v>
      </c>
      <c r="W5" s="15">
        <v>2.105</v>
      </c>
      <c r="X5" s="15">
        <v>0.24346457647879693</v>
      </c>
      <c r="Y5" s="15">
        <v>0</v>
      </c>
      <c r="Z5" s="15">
        <v>0</v>
      </c>
      <c r="AA5" s="15">
        <v>0</v>
      </c>
      <c r="AB5" s="15">
        <v>0</v>
      </c>
    </row>
    <row r="6" spans="1:28" x14ac:dyDescent="0.55000000000000004">
      <c r="A6" s="15">
        <v>0.33333333333333331</v>
      </c>
      <c r="B6" s="15">
        <v>8.666666666666667E-2</v>
      </c>
      <c r="C6" s="15">
        <v>1.154700538379248E-2</v>
      </c>
      <c r="D6" s="15">
        <v>21.575000000000003</v>
      </c>
      <c r="E6" s="15">
        <v>0.79499999999999993</v>
      </c>
      <c r="F6" s="15">
        <v>0</v>
      </c>
      <c r="G6" s="15">
        <v>0</v>
      </c>
      <c r="H6" s="15">
        <v>0</v>
      </c>
      <c r="I6" s="15">
        <v>0</v>
      </c>
      <c r="J6" s="15">
        <v>0.83542397499999999</v>
      </c>
      <c r="K6" s="15">
        <v>8.0044774999999957E-2</v>
      </c>
      <c r="L6" s="15">
        <v>12.5</v>
      </c>
      <c r="M6" s="15">
        <v>49.616666666666667</v>
      </c>
      <c r="N6" s="15">
        <v>0.17265090018106816</v>
      </c>
      <c r="O6" s="15">
        <v>4.1916666666666664</v>
      </c>
      <c r="P6" s="15">
        <v>0.81139283539684981</v>
      </c>
      <c r="Q6" s="15">
        <v>5.706666666666667</v>
      </c>
      <c r="R6" s="15">
        <v>0.80307741428416113</v>
      </c>
      <c r="S6" s="15">
        <v>2.3825000000000003</v>
      </c>
      <c r="T6" s="15">
        <v>0.10249999999999981</v>
      </c>
      <c r="U6" s="15">
        <v>5.1933333333333334</v>
      </c>
      <c r="V6" s="15">
        <v>0.40611985094714714</v>
      </c>
      <c r="W6" s="15">
        <v>1.7916666666666667</v>
      </c>
      <c r="X6" s="15">
        <v>0.39913448026114406</v>
      </c>
      <c r="Y6" s="15">
        <v>0</v>
      </c>
      <c r="Z6" s="15">
        <v>0</v>
      </c>
      <c r="AA6" s="15">
        <v>0</v>
      </c>
      <c r="AB6" s="15">
        <v>0</v>
      </c>
    </row>
    <row r="7" spans="1:28" x14ac:dyDescent="0.55000000000000004">
      <c r="A7" s="15">
        <v>0.5</v>
      </c>
      <c r="B7" s="15">
        <v>9.3333333333333338E-2</v>
      </c>
      <c r="C7" s="15">
        <v>1.5275252316519364E-2</v>
      </c>
      <c r="D7" s="15">
        <v>21.585000000000001</v>
      </c>
      <c r="E7" s="15">
        <v>0.8149999999999995</v>
      </c>
      <c r="F7" s="15">
        <v>0</v>
      </c>
      <c r="G7" s="15">
        <v>0</v>
      </c>
      <c r="H7" s="15">
        <v>0</v>
      </c>
      <c r="I7" s="15">
        <v>0</v>
      </c>
      <c r="J7" s="15">
        <v>0.86979837500000001</v>
      </c>
      <c r="K7" s="15">
        <v>6.5047174999999957E-2</v>
      </c>
      <c r="L7" s="15">
        <v>13.5</v>
      </c>
      <c r="M7" s="15">
        <v>26.513333333333332</v>
      </c>
      <c r="N7" s="15">
        <v>21.582841178429991</v>
      </c>
      <c r="O7" s="15">
        <v>0.76000000000000012</v>
      </c>
      <c r="P7" s="15">
        <v>0.66994402751274684</v>
      </c>
      <c r="Q7" s="15">
        <v>0.66166666666666674</v>
      </c>
      <c r="R7" s="15">
        <v>0.27250000000000008</v>
      </c>
      <c r="S7" s="15">
        <v>1.19</v>
      </c>
      <c r="T7" s="15">
        <v>0.35</v>
      </c>
      <c r="U7" s="15">
        <v>0</v>
      </c>
      <c r="V7" s="15">
        <v>0</v>
      </c>
      <c r="W7" s="15">
        <v>1.3440000000000001</v>
      </c>
      <c r="X7" s="15">
        <v>0.40473818698017583</v>
      </c>
      <c r="Y7" s="15">
        <v>0</v>
      </c>
      <c r="Z7" s="15">
        <v>0</v>
      </c>
      <c r="AA7" s="15">
        <v>0</v>
      </c>
      <c r="AB7" s="15">
        <v>0</v>
      </c>
    </row>
    <row r="8" spans="1:28" x14ac:dyDescent="0.55000000000000004">
      <c r="A8" s="15">
        <v>0.66666666666666663</v>
      </c>
      <c r="B8" s="15">
        <v>9.3333333333333338E-2</v>
      </c>
      <c r="C8" s="15">
        <v>1.5275252316519364E-2</v>
      </c>
      <c r="D8" s="15">
        <v>21.62</v>
      </c>
      <c r="E8" s="15">
        <v>0.85999999999999943</v>
      </c>
      <c r="F8" s="15">
        <v>0</v>
      </c>
      <c r="G8" s="15">
        <v>0</v>
      </c>
      <c r="H8" s="15">
        <v>0</v>
      </c>
      <c r="I8" s="15">
        <v>0</v>
      </c>
      <c r="J8" s="15">
        <v>0.89405307499999997</v>
      </c>
      <c r="K8" s="15">
        <v>8.4366875000000008E-2</v>
      </c>
      <c r="L8" s="15">
        <v>14.5</v>
      </c>
      <c r="M8" s="15">
        <v>34.643999999999998</v>
      </c>
      <c r="N8" s="15">
        <v>20.072926019890595</v>
      </c>
      <c r="O8" s="15">
        <v>0</v>
      </c>
      <c r="P8" s="15">
        <v>0</v>
      </c>
      <c r="Q8" s="15">
        <v>0</v>
      </c>
      <c r="R8" s="15">
        <v>0</v>
      </c>
      <c r="S8" s="15">
        <v>0.70950000000000002</v>
      </c>
      <c r="T8" s="15">
        <v>1.0499999999999954E-2</v>
      </c>
      <c r="U8" s="15">
        <v>3.7290000000000001</v>
      </c>
      <c r="V8" s="15">
        <v>0.19799999999999973</v>
      </c>
      <c r="W8" s="15">
        <v>0.70933333333333337</v>
      </c>
      <c r="X8" s="15">
        <v>8.0754772820764806E-2</v>
      </c>
      <c r="Y8" s="15">
        <v>0</v>
      </c>
      <c r="Z8" s="15">
        <v>0</v>
      </c>
      <c r="AA8" s="15">
        <v>0</v>
      </c>
      <c r="AB8" s="15">
        <v>0</v>
      </c>
    </row>
    <row r="9" spans="1:28" x14ac:dyDescent="0.55000000000000004">
      <c r="A9" s="15">
        <v>0.83333333333333337</v>
      </c>
      <c r="B9" s="15">
        <v>9.3333333333333338E-2</v>
      </c>
      <c r="C9" s="15">
        <v>1.5275252316519364E-2</v>
      </c>
      <c r="D9" s="15">
        <v>21.630000000000003</v>
      </c>
      <c r="E9" s="15">
        <v>0.86999999999999922</v>
      </c>
      <c r="F9" s="15">
        <v>0</v>
      </c>
      <c r="G9" s="15">
        <v>0</v>
      </c>
      <c r="H9" s="15">
        <v>0</v>
      </c>
      <c r="I9" s="15">
        <v>0</v>
      </c>
      <c r="J9" s="15">
        <v>0.96068189999999998</v>
      </c>
      <c r="K9" s="15">
        <v>0.13619310000000001</v>
      </c>
      <c r="L9" s="15">
        <v>15.5</v>
      </c>
      <c r="M9" s="15">
        <v>42.140999999999998</v>
      </c>
      <c r="N9" s="15">
        <v>3.1064911073428161</v>
      </c>
      <c r="O9" s="15">
        <v>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1.2429999999999999</v>
      </c>
      <c r="V9" s="15">
        <v>6.5999999999999948E-2</v>
      </c>
      <c r="W9" s="15">
        <v>0.54800000000000004</v>
      </c>
      <c r="X9" s="15">
        <v>7.0710678118654814E-3</v>
      </c>
      <c r="Y9" s="15">
        <v>1.5756666666666668</v>
      </c>
      <c r="Z9" s="15">
        <v>0.37452147245963474</v>
      </c>
      <c r="AA9" s="15">
        <v>1.2789999999999999</v>
      </c>
      <c r="AB9" s="15">
        <v>0.2754124180206845</v>
      </c>
    </row>
    <row r="10" spans="1:28" x14ac:dyDescent="0.55000000000000004">
      <c r="A10" s="15">
        <v>1</v>
      </c>
      <c r="B10" s="15">
        <v>9.9999999999999992E-2</v>
      </c>
      <c r="C10" s="15">
        <v>1.732050807568877E-2</v>
      </c>
      <c r="D10" s="15">
        <v>21.62</v>
      </c>
      <c r="E10" s="15">
        <v>0.85999999999999943</v>
      </c>
      <c r="F10" s="15">
        <v>3.3333333333333513E-2</v>
      </c>
      <c r="G10" s="15">
        <v>5.773502691896288E-2</v>
      </c>
      <c r="H10" s="15">
        <v>0</v>
      </c>
      <c r="I10" s="15">
        <v>0</v>
      </c>
      <c r="J10" s="15">
        <v>0.99232700000000018</v>
      </c>
      <c r="K10" s="15">
        <v>0.1431752</v>
      </c>
      <c r="L10" s="15">
        <v>16.833333333333332</v>
      </c>
      <c r="M10" s="15">
        <v>30.223333333333329</v>
      </c>
      <c r="N10" s="15">
        <v>17.759071831977408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.54933333333333334</v>
      </c>
      <c r="X10" s="15">
        <v>1.556705923844745E-2</v>
      </c>
      <c r="Y10" s="15">
        <v>2.4554999999999998</v>
      </c>
      <c r="Z10" s="15">
        <v>5.3499999999999881E-2</v>
      </c>
      <c r="AA10" s="15">
        <v>2.6120000000000001</v>
      </c>
      <c r="AB10" s="15">
        <v>0.3600000000000001</v>
      </c>
    </row>
    <row r="11" spans="1:28" x14ac:dyDescent="0.55000000000000004">
      <c r="A11" s="15">
        <v>1.1666666666666667</v>
      </c>
      <c r="B11" s="15">
        <v>0.10333333333333333</v>
      </c>
      <c r="C11" s="15">
        <v>1.527525231651942E-2</v>
      </c>
      <c r="D11" s="15">
        <v>21.604999999999997</v>
      </c>
      <c r="E11" s="15">
        <v>0.86500000000000021</v>
      </c>
      <c r="F11" s="15">
        <v>3.3333333333333513E-2</v>
      </c>
      <c r="G11" s="15">
        <v>5.773502691896288E-2</v>
      </c>
      <c r="H11" s="15">
        <v>0</v>
      </c>
      <c r="I11" s="15">
        <v>0</v>
      </c>
      <c r="J11" s="15">
        <v>0.98886117500000004</v>
      </c>
      <c r="K11" s="15">
        <v>0.12491637500000002</v>
      </c>
      <c r="L11" s="15">
        <v>18</v>
      </c>
      <c r="M11" s="15">
        <v>24.870666666666665</v>
      </c>
      <c r="N11" s="15">
        <v>11.742565577135739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.53500000000000003</v>
      </c>
      <c r="X11" s="15">
        <v>8.4852813742385784E-3</v>
      </c>
      <c r="Y11" s="15">
        <v>2.2610000000000001</v>
      </c>
      <c r="Z11" s="15">
        <v>0.626</v>
      </c>
      <c r="AA11" s="15">
        <v>1.4744999999999999</v>
      </c>
      <c r="AB11" s="15">
        <v>0.39750000000000008</v>
      </c>
    </row>
    <row r="12" spans="1:28" x14ac:dyDescent="0.55000000000000004">
      <c r="A12" s="15">
        <v>1.3333333333333333</v>
      </c>
      <c r="B12" s="15">
        <v>0.10333333333333333</v>
      </c>
      <c r="C12" s="15">
        <v>1.527525231651942E-2</v>
      </c>
      <c r="D12" s="15">
        <v>21.61</v>
      </c>
      <c r="E12" s="15">
        <v>0.87999999999999901</v>
      </c>
      <c r="F12" s="15">
        <v>3.3333333333333513E-2</v>
      </c>
      <c r="G12" s="15">
        <v>5.773502691896288E-2</v>
      </c>
      <c r="H12" s="15">
        <v>0</v>
      </c>
      <c r="I12" s="15">
        <v>0</v>
      </c>
      <c r="J12" s="15">
        <v>1.0683664749999999</v>
      </c>
      <c r="K12" s="15">
        <v>0.20935227499999998</v>
      </c>
      <c r="L12" s="15">
        <v>18.833333333333332</v>
      </c>
      <c r="M12" s="15">
        <v>29.582333333333334</v>
      </c>
      <c r="N12" s="15">
        <v>6.8418640978415617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.53950000000000009</v>
      </c>
      <c r="X12" s="15">
        <v>1.0606601717798222E-2</v>
      </c>
      <c r="Y12" s="15">
        <v>3.5140000000000002</v>
      </c>
      <c r="Z12" s="15">
        <v>0.13000000000000012</v>
      </c>
      <c r="AA12" s="15">
        <v>3.4415</v>
      </c>
      <c r="AB12" s="15">
        <v>1.2500000000000178E-2</v>
      </c>
    </row>
    <row r="13" spans="1:28" x14ac:dyDescent="0.55000000000000004">
      <c r="A13" s="15">
        <v>1.5</v>
      </c>
      <c r="B13" s="15">
        <v>0.10666666666666667</v>
      </c>
      <c r="C13" s="15">
        <v>1.1547005383792509E-2</v>
      </c>
      <c r="D13" s="15">
        <v>21.615000000000002</v>
      </c>
      <c r="E13" s="15">
        <v>0.88499999999999979</v>
      </c>
      <c r="F13" s="15">
        <v>3.3333333333333513E-2</v>
      </c>
      <c r="G13" s="15">
        <v>5.773502691896288E-2</v>
      </c>
      <c r="H13" s="15">
        <v>0</v>
      </c>
      <c r="I13" s="15">
        <v>0</v>
      </c>
      <c r="J13" s="15">
        <v>1.0192863000000001</v>
      </c>
      <c r="K13" s="15">
        <v>0.1306945000000001</v>
      </c>
      <c r="L13" s="15">
        <v>20</v>
      </c>
      <c r="M13" s="15">
        <v>17.123000000000001</v>
      </c>
      <c r="N13" s="15">
        <v>11.982240024302639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.53133333333333332</v>
      </c>
      <c r="X13" s="15">
        <v>1.5502687938977994E-2</v>
      </c>
      <c r="Y13" s="15">
        <v>2.4643333333333328</v>
      </c>
      <c r="Z13" s="15">
        <v>1.8925914332822431</v>
      </c>
      <c r="AA13" s="15">
        <v>1.8676666666666666</v>
      </c>
      <c r="AB13" s="15">
        <v>1.4378443355709039</v>
      </c>
    </row>
    <row r="14" spans="1:28" x14ac:dyDescent="0.55000000000000004">
      <c r="A14" s="15">
        <v>1.6666666666666665</v>
      </c>
      <c r="B14" s="15">
        <v>0.11</v>
      </c>
      <c r="C14" s="15">
        <v>1.7320508075688721E-2</v>
      </c>
      <c r="D14" s="15">
        <v>21.615000000000002</v>
      </c>
      <c r="E14" s="15">
        <v>0.90499999999999936</v>
      </c>
      <c r="F14" s="15">
        <v>3.3333333333333513E-2</v>
      </c>
      <c r="G14" s="15">
        <v>5.773502691896288E-2</v>
      </c>
      <c r="H14" s="15">
        <v>0</v>
      </c>
      <c r="I14" s="15">
        <v>0</v>
      </c>
      <c r="J14" s="15">
        <v>1.0728575</v>
      </c>
      <c r="K14" s="15">
        <v>0.13500170000000011</v>
      </c>
      <c r="L14" s="15">
        <v>21.333333333333332</v>
      </c>
      <c r="M14" s="15">
        <v>24.893333333333331</v>
      </c>
      <c r="N14" s="15">
        <v>0.39371859663131659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.54500000000000004</v>
      </c>
      <c r="X14" s="15">
        <v>2.0663978319771785E-2</v>
      </c>
      <c r="Y14" s="15">
        <v>5.253333333333333</v>
      </c>
      <c r="Z14" s="15">
        <v>0.34961884007206101</v>
      </c>
      <c r="AA14" s="15">
        <v>3.6229999999999998</v>
      </c>
      <c r="AB14" s="15">
        <v>0.41779899473311333</v>
      </c>
    </row>
    <row r="15" spans="1:28" x14ac:dyDescent="0.55000000000000004">
      <c r="A15" s="15">
        <v>1.8333333333333335</v>
      </c>
      <c r="B15" s="15">
        <v>0.11</v>
      </c>
      <c r="C15" s="15">
        <v>1.7320508075688721E-2</v>
      </c>
      <c r="D15" s="15">
        <v>21.62</v>
      </c>
      <c r="E15" s="15">
        <v>0.91000000000000014</v>
      </c>
      <c r="F15" s="15">
        <v>3.3333333333333513E-2</v>
      </c>
      <c r="G15" s="15">
        <v>5.773502691896288E-2</v>
      </c>
      <c r="H15" s="15">
        <v>0</v>
      </c>
      <c r="I15" s="15">
        <v>0</v>
      </c>
      <c r="J15" s="15">
        <v>1.1250177750000001</v>
      </c>
      <c r="K15" s="15">
        <v>0.15270097499999996</v>
      </c>
      <c r="L15" s="15">
        <v>22.5</v>
      </c>
      <c r="M15" s="15">
        <v>21.25633333333333</v>
      </c>
      <c r="N15" s="15">
        <v>0.4523099969416256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.51166666666666671</v>
      </c>
      <c r="X15" s="15">
        <v>1.8876793513023706E-2</v>
      </c>
      <c r="Y15" s="15">
        <v>6.0179999999999998</v>
      </c>
      <c r="Z15" s="15">
        <v>0.33178758264889913</v>
      </c>
      <c r="AA15" s="15">
        <v>3.5826666666666669</v>
      </c>
      <c r="AB15" s="15">
        <v>0.18846838815391112</v>
      </c>
    </row>
    <row r="16" spans="1:28" x14ac:dyDescent="0.55000000000000004">
      <c r="A16" s="15">
        <v>2</v>
      </c>
      <c r="B16" s="15">
        <v>0.11333333333333334</v>
      </c>
      <c r="C16" s="15">
        <v>1.527525231651942E-2</v>
      </c>
      <c r="D16" s="15">
        <v>21.615000000000002</v>
      </c>
      <c r="E16" s="15">
        <v>0.91500000000000092</v>
      </c>
      <c r="F16" s="15">
        <v>3.3333333333333513E-2</v>
      </c>
      <c r="G16" s="15">
        <v>5.773502691896288E-2</v>
      </c>
      <c r="H16" s="15">
        <v>0</v>
      </c>
      <c r="I16" s="15">
        <v>0</v>
      </c>
      <c r="J16" s="15">
        <v>1.172531</v>
      </c>
      <c r="K16" s="15">
        <v>0.14610080000000014</v>
      </c>
      <c r="L16" s="15">
        <v>23.5</v>
      </c>
      <c r="M16" s="15">
        <v>13.348666666666665</v>
      </c>
      <c r="N16" s="15">
        <v>6.7898103311751967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.50666666666666671</v>
      </c>
      <c r="X16" s="15">
        <v>4.5796651988254958E-2</v>
      </c>
      <c r="Y16" s="15">
        <v>6.2534999999999998</v>
      </c>
      <c r="Z16" s="15">
        <v>0.20150000000000023</v>
      </c>
      <c r="AA16" s="15">
        <v>3.7199999999999998</v>
      </c>
      <c r="AB16" s="15">
        <v>0.19100000000000006</v>
      </c>
    </row>
    <row r="17" spans="1:28" x14ac:dyDescent="0.55000000000000004">
      <c r="A17" s="15">
        <v>2.1666666666666665</v>
      </c>
      <c r="B17" s="15">
        <v>0.11666666666666665</v>
      </c>
      <c r="C17" s="15">
        <v>1.1547005383792518E-2</v>
      </c>
      <c r="D17" s="15">
        <v>21.605</v>
      </c>
      <c r="E17" s="15">
        <v>0.91499999999999915</v>
      </c>
      <c r="F17" s="15">
        <v>3.3333333333333513E-2</v>
      </c>
      <c r="G17" s="15">
        <v>5.773502691896288E-2</v>
      </c>
      <c r="H17" s="15">
        <v>0</v>
      </c>
      <c r="I17" s="15">
        <v>0</v>
      </c>
      <c r="J17" s="15">
        <v>1.2350142</v>
      </c>
      <c r="K17" s="15">
        <v>0.2085840000000001</v>
      </c>
      <c r="L17" s="15">
        <v>25.833333333333332</v>
      </c>
      <c r="M17" s="15">
        <v>10.475999999999999</v>
      </c>
      <c r="N17" s="15">
        <v>0.54636617757690686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.47033333333333333</v>
      </c>
      <c r="X17" s="15">
        <v>8.3864970836060575E-3</v>
      </c>
      <c r="Y17" s="15">
        <v>8.3665000000000003</v>
      </c>
      <c r="Z17" s="15">
        <v>0.34750000000000014</v>
      </c>
      <c r="AA17" s="15">
        <v>3.5939999999999999</v>
      </c>
      <c r="AB17" s="15">
        <v>0.38149574047425489</v>
      </c>
    </row>
    <row r="18" spans="1:28" x14ac:dyDescent="0.55000000000000004">
      <c r="A18" s="15">
        <v>2.3333333333333335</v>
      </c>
      <c r="B18" s="15">
        <v>0.12</v>
      </c>
      <c r="C18" s="15">
        <v>1.7320508075688922E-2</v>
      </c>
      <c r="D18" s="15">
        <v>21.6</v>
      </c>
      <c r="E18" s="15">
        <v>0.92999999999999972</v>
      </c>
      <c r="F18" s="15">
        <v>3.3333333333333513E-2</v>
      </c>
      <c r="G18" s="15">
        <v>5.773502691896288E-2</v>
      </c>
      <c r="H18" s="15">
        <v>0</v>
      </c>
      <c r="I18" s="15">
        <v>0</v>
      </c>
      <c r="J18" s="15">
        <v>1.2858083000000002</v>
      </c>
      <c r="K18" s="15">
        <v>0.2249675000000001</v>
      </c>
      <c r="L18" s="15">
        <v>27.833333333333329</v>
      </c>
      <c r="M18" s="15">
        <v>4.8156666666666661</v>
      </c>
      <c r="N18" s="15">
        <v>3.5548474416398417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>
        <v>0.45166666666666666</v>
      </c>
      <c r="X18" s="15">
        <v>7.0237691685684986E-3</v>
      </c>
      <c r="Y18" s="15">
        <v>8.2459999999999987</v>
      </c>
      <c r="Z18" s="15">
        <v>1.0819999999999999</v>
      </c>
      <c r="AA18" s="15">
        <v>3.8</v>
      </c>
      <c r="AB18" s="15">
        <v>0.16300000000000003</v>
      </c>
    </row>
    <row r="19" spans="1:28" x14ac:dyDescent="0.55000000000000004">
      <c r="A19" s="15">
        <v>2.5</v>
      </c>
      <c r="B19" s="15">
        <v>0.13</v>
      </c>
      <c r="C19" s="15">
        <v>1.7320508075688721E-2</v>
      </c>
      <c r="D19" s="15">
        <v>21.605</v>
      </c>
      <c r="E19" s="15">
        <v>0.94500000000000028</v>
      </c>
      <c r="F19" s="15">
        <v>3.3333333333333513E-2</v>
      </c>
      <c r="G19" s="15">
        <v>5.773502691896288E-2</v>
      </c>
      <c r="H19" s="15">
        <v>0</v>
      </c>
      <c r="I19" s="15">
        <v>0</v>
      </c>
      <c r="J19" s="15">
        <v>1.3318829999999999</v>
      </c>
      <c r="K19" s="15">
        <v>0.22682879999999994</v>
      </c>
      <c r="L19" s="15">
        <v>30</v>
      </c>
      <c r="M19" s="15">
        <v>1.2390000000000001</v>
      </c>
      <c r="N19" s="15">
        <v>1.9078383055175301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.27899999999999997</v>
      </c>
      <c r="X19" s="15">
        <v>0.24218381448808676</v>
      </c>
      <c r="Y19" s="15">
        <v>7.1709999999999994</v>
      </c>
      <c r="Z19" s="15">
        <v>0.76500000000000012</v>
      </c>
      <c r="AA19" s="15">
        <v>3.4544999999999999</v>
      </c>
      <c r="AB19" s="15">
        <v>7.9499999999999904E-2</v>
      </c>
    </row>
    <row r="20" spans="1:28" x14ac:dyDescent="0.55000000000000004">
      <c r="A20" s="15">
        <v>2.6666666666666665</v>
      </c>
      <c r="B20" s="15">
        <v>0.13</v>
      </c>
      <c r="C20" s="15">
        <v>1.7320508075688721E-2</v>
      </c>
      <c r="D20" s="15">
        <v>21.67</v>
      </c>
      <c r="E20" s="15">
        <v>1.0200000000000014</v>
      </c>
      <c r="F20" s="15">
        <v>3.3333333333333513E-2</v>
      </c>
      <c r="G20" s="15">
        <v>5.773502691896288E-2</v>
      </c>
      <c r="H20" s="15">
        <v>0</v>
      </c>
      <c r="I20" s="15">
        <v>0</v>
      </c>
      <c r="J20" s="15">
        <v>1.3873731</v>
      </c>
      <c r="K20" s="15">
        <v>0.24795310000000004</v>
      </c>
      <c r="L20" s="15">
        <v>37.833333333333336</v>
      </c>
      <c r="M20" s="15">
        <v>1.5853333333333335</v>
      </c>
      <c r="N20" s="15">
        <v>4.1040630274562437E-2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1.9076666666666666</v>
      </c>
      <c r="Z20" s="15">
        <v>0.76563720738567487</v>
      </c>
      <c r="AA20" s="15">
        <v>2.4645000000000001</v>
      </c>
      <c r="AB20" s="15">
        <v>0.4335</v>
      </c>
    </row>
    <row r="21" spans="1:28" x14ac:dyDescent="0.55000000000000004">
      <c r="A21" s="15">
        <v>2.8333333333333335</v>
      </c>
      <c r="B21" s="15">
        <v>0.13333333333333333</v>
      </c>
      <c r="C21" s="15">
        <v>1.5275252316519465E-2</v>
      </c>
      <c r="D21" s="15">
        <v>21.564999999999998</v>
      </c>
      <c r="E21" s="15">
        <v>0.91500000000000092</v>
      </c>
      <c r="F21" s="15">
        <v>3.3333333333333513E-2</v>
      </c>
      <c r="G21" s="15">
        <v>5.773502691896288E-2</v>
      </c>
      <c r="H21" s="15">
        <v>0</v>
      </c>
      <c r="I21" s="15">
        <v>0</v>
      </c>
      <c r="J21" s="15">
        <v>1.4630397750000002</v>
      </c>
      <c r="K21" s="15">
        <v>0.2941789749999999</v>
      </c>
      <c r="L21" s="15">
        <v>40.166666666666664</v>
      </c>
      <c r="M21" s="15">
        <v>1.5980000000000001</v>
      </c>
      <c r="N21" s="15">
        <v>9.000000000000008E-3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.35099999999999998</v>
      </c>
      <c r="Z21" s="15">
        <v>3.3000000000000002E-2</v>
      </c>
      <c r="AA21" s="15">
        <v>0.68500000000000005</v>
      </c>
      <c r="AB21" s="15">
        <v>0.10300000000000004</v>
      </c>
    </row>
    <row r="22" spans="1:28" x14ac:dyDescent="0.55000000000000004">
      <c r="A22" s="15">
        <v>3</v>
      </c>
      <c r="B22" s="15">
        <v>0.14000000000000001</v>
      </c>
      <c r="C22" s="15">
        <v>1.7320508075688721E-2</v>
      </c>
      <c r="D22" s="15">
        <v>21.454999999999998</v>
      </c>
      <c r="E22" s="15">
        <v>0.82500000000000107</v>
      </c>
      <c r="F22" s="15">
        <v>3.3333333333333513E-2</v>
      </c>
      <c r="G22" s="15">
        <v>5.773502691896288E-2</v>
      </c>
      <c r="H22" s="15">
        <v>0</v>
      </c>
      <c r="I22" s="15">
        <v>0</v>
      </c>
      <c r="J22" s="15">
        <v>1.4833263000000003</v>
      </c>
      <c r="K22" s="15">
        <v>0.31446549999999995</v>
      </c>
      <c r="L22" s="15">
        <v>43.166666666666664</v>
      </c>
      <c r="M22" s="15">
        <v>1.131</v>
      </c>
      <c r="N22" s="15">
        <v>0.99707221403467083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.1555</v>
      </c>
      <c r="AB22" s="15">
        <v>0.1555</v>
      </c>
    </row>
    <row r="23" spans="1:28" x14ac:dyDescent="0.55000000000000004">
      <c r="A23" s="15">
        <v>3.166666666666667</v>
      </c>
      <c r="B23" s="15">
        <v>0.1466666666666667</v>
      </c>
      <c r="C23" s="15">
        <v>2.0816659994661348E-2</v>
      </c>
      <c r="D23" s="15">
        <v>21.465</v>
      </c>
      <c r="E23" s="15">
        <v>0.84499999999999886</v>
      </c>
      <c r="F23" s="15">
        <v>3.3333333333333513E-2</v>
      </c>
      <c r="G23" s="15">
        <v>5.773502691896288E-2</v>
      </c>
      <c r="H23" s="15">
        <v>0</v>
      </c>
      <c r="I23" s="15">
        <v>0</v>
      </c>
      <c r="J23" s="15">
        <v>1.5284448749999999</v>
      </c>
      <c r="K23" s="15">
        <v>0.28604507499999998</v>
      </c>
      <c r="L23" s="15">
        <v>46.5</v>
      </c>
      <c r="M23" s="15">
        <v>1.5373333333333334</v>
      </c>
      <c r="N23" s="15">
        <v>1.9502136635080061E-2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.1195</v>
      </c>
      <c r="AB23" s="15">
        <v>0.1195</v>
      </c>
    </row>
    <row r="24" spans="1:28" x14ac:dyDescent="0.55000000000000004">
      <c r="A24" s="15">
        <v>3.3333333333333335</v>
      </c>
      <c r="B24" s="15">
        <v>0.15000000000000002</v>
      </c>
      <c r="C24" s="15">
        <v>1.7320508075688773E-2</v>
      </c>
      <c r="D24" s="15">
        <v>21.424999999999997</v>
      </c>
      <c r="E24" s="15">
        <v>0.77500000000000036</v>
      </c>
      <c r="F24" s="15">
        <v>3.3333333333333513E-2</v>
      </c>
      <c r="G24" s="15">
        <v>5.773502691896288E-2</v>
      </c>
      <c r="H24" s="15">
        <v>0</v>
      </c>
      <c r="I24" s="15">
        <v>0</v>
      </c>
      <c r="J24" s="15">
        <v>1.577502</v>
      </c>
      <c r="K24" s="15">
        <v>0.32040520000000006</v>
      </c>
      <c r="L24" s="15">
        <v>65.5</v>
      </c>
      <c r="M24" s="15">
        <v>1.546</v>
      </c>
      <c r="N24" s="15">
        <v>2.7712812921102066E-2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0</v>
      </c>
    </row>
    <row r="25" spans="1:28" x14ac:dyDescent="0.55000000000000004">
      <c r="A25" s="15">
        <v>3.5</v>
      </c>
      <c r="B25" s="15">
        <v>0.15333333333333335</v>
      </c>
      <c r="C25" s="15">
        <v>2.3094010767585112E-2</v>
      </c>
      <c r="D25" s="15">
        <v>21.445</v>
      </c>
      <c r="E25" s="15">
        <v>0.81500000000000128</v>
      </c>
      <c r="F25" s="15">
        <v>6.6666666666666832E-2</v>
      </c>
      <c r="G25" s="15">
        <v>5.7735026918962727E-2</v>
      </c>
      <c r="H25" s="15">
        <v>0</v>
      </c>
      <c r="I25" s="15">
        <v>0</v>
      </c>
      <c r="J25" s="15">
        <v>1.6377539000000001</v>
      </c>
      <c r="K25" s="15">
        <v>0.3267989</v>
      </c>
    </row>
    <row r="26" spans="1:28" x14ac:dyDescent="0.55000000000000004">
      <c r="A26" s="15">
        <v>3.6666666666666661</v>
      </c>
      <c r="B26" s="15">
        <v>0.16</v>
      </c>
      <c r="C26" s="15">
        <v>1.7320508075688773E-2</v>
      </c>
      <c r="D26" s="15">
        <v>21.439999999999998</v>
      </c>
      <c r="E26" s="15">
        <v>0.83000000000000007</v>
      </c>
      <c r="F26" s="15">
        <v>0.10000000000000064</v>
      </c>
      <c r="G26" s="15">
        <v>7.2802192322440899E-16</v>
      </c>
      <c r="H26" s="15">
        <v>0</v>
      </c>
      <c r="I26" s="15">
        <v>0</v>
      </c>
      <c r="J26" s="15">
        <v>1.662929375</v>
      </c>
      <c r="K26" s="15">
        <v>0.33729417499999992</v>
      </c>
    </row>
    <row r="27" spans="1:28" x14ac:dyDescent="0.55000000000000004">
      <c r="A27" s="15">
        <v>3.8333333333333339</v>
      </c>
      <c r="B27" s="15">
        <v>0.16666666666666666</v>
      </c>
      <c r="C27" s="15">
        <v>2.0816659994661348E-2</v>
      </c>
      <c r="D27" s="15">
        <v>21.414999999999999</v>
      </c>
      <c r="E27" s="15">
        <v>0.82499999999999929</v>
      </c>
      <c r="F27" s="15">
        <v>0.10000000000000064</v>
      </c>
      <c r="G27" s="15">
        <v>7.2802192322440899E-16</v>
      </c>
      <c r="H27" s="15">
        <v>0</v>
      </c>
      <c r="I27" s="15">
        <v>0</v>
      </c>
      <c r="J27" s="15">
        <v>1.7336315</v>
      </c>
      <c r="K27" s="15">
        <v>0.36397729999999984</v>
      </c>
    </row>
    <row r="28" spans="1:28" x14ac:dyDescent="0.55000000000000004">
      <c r="A28" s="15">
        <v>4</v>
      </c>
      <c r="B28" s="15">
        <v>0.17</v>
      </c>
      <c r="C28" s="15">
        <v>1.7320508075688773E-2</v>
      </c>
      <c r="D28" s="15">
        <v>21.409999999999997</v>
      </c>
      <c r="E28" s="15">
        <v>0.83000000000000007</v>
      </c>
      <c r="F28" s="15">
        <v>0.10000000000000064</v>
      </c>
      <c r="G28" s="15">
        <v>7.2802192322440899E-16</v>
      </c>
      <c r="H28" s="15">
        <v>0</v>
      </c>
      <c r="I28" s="15">
        <v>0</v>
      </c>
      <c r="J28" s="15">
        <v>1.7653943999999999</v>
      </c>
      <c r="K28" s="15">
        <v>0.3322143999999998</v>
      </c>
    </row>
    <row r="29" spans="1:28" x14ac:dyDescent="0.55000000000000004">
      <c r="A29" s="15">
        <v>4.166666666666667</v>
      </c>
      <c r="B29" s="15">
        <v>0.17666666666666667</v>
      </c>
      <c r="C29" s="15">
        <v>2.081665999466133E-2</v>
      </c>
      <c r="D29" s="15">
        <v>21.344999999999999</v>
      </c>
      <c r="E29" s="15">
        <v>0.78500000000000014</v>
      </c>
      <c r="F29" s="15">
        <v>0.10000000000000064</v>
      </c>
      <c r="G29" s="15">
        <v>7.2802192322440899E-16</v>
      </c>
      <c r="H29" s="15">
        <v>0</v>
      </c>
      <c r="I29" s="15">
        <v>0</v>
      </c>
      <c r="J29" s="15">
        <v>1.8049503750000002</v>
      </c>
      <c r="K29" s="15">
        <v>0.34247357500000009</v>
      </c>
    </row>
    <row r="30" spans="1:28" x14ac:dyDescent="0.55000000000000004">
      <c r="A30" s="15">
        <v>4.333333333333333</v>
      </c>
      <c r="B30" s="15">
        <v>0.18333333333333335</v>
      </c>
      <c r="C30" s="15">
        <v>2.3094010767584959E-2</v>
      </c>
      <c r="D30" s="15">
        <v>21.35</v>
      </c>
      <c r="E30" s="15">
        <v>0.77999999999999936</v>
      </c>
      <c r="F30" s="15">
        <v>0.10000000000000064</v>
      </c>
      <c r="G30" s="15">
        <v>7.2802192322440899E-16</v>
      </c>
      <c r="H30" s="15">
        <v>0</v>
      </c>
      <c r="I30" s="15">
        <v>0</v>
      </c>
      <c r="J30" s="15">
        <v>1.8882693750000001</v>
      </c>
      <c r="K30" s="15">
        <v>0.39651017500000008</v>
      </c>
    </row>
    <row r="31" spans="1:28" x14ac:dyDescent="0.55000000000000004">
      <c r="A31" s="15">
        <v>4.5</v>
      </c>
      <c r="B31" s="15">
        <v>0.19000000000000003</v>
      </c>
      <c r="C31" s="15">
        <v>2.6457513110645762E-2</v>
      </c>
      <c r="D31" s="15">
        <v>21.310000000000002</v>
      </c>
      <c r="E31" s="15">
        <v>0.75999999999999979</v>
      </c>
      <c r="F31" s="15">
        <v>0.10000000000000064</v>
      </c>
      <c r="G31" s="15">
        <v>7.2802192322440899E-16</v>
      </c>
      <c r="H31" s="15">
        <v>0</v>
      </c>
      <c r="I31" s="15">
        <v>0</v>
      </c>
      <c r="J31" s="15">
        <v>1.9659005999999999</v>
      </c>
      <c r="K31" s="15">
        <v>0.42049439999999982</v>
      </c>
    </row>
    <row r="32" spans="1:28" x14ac:dyDescent="0.55000000000000004">
      <c r="A32" s="15">
        <v>4.666666666666667</v>
      </c>
      <c r="B32" s="15">
        <v>0.20000000000000004</v>
      </c>
      <c r="C32" s="15">
        <v>2.645751311064563E-2</v>
      </c>
      <c r="D32" s="15">
        <v>21.305</v>
      </c>
      <c r="E32" s="15">
        <v>0.77499999999999858</v>
      </c>
      <c r="F32" s="15">
        <v>0.10000000000000064</v>
      </c>
      <c r="G32" s="15">
        <v>7.2802192322440899E-16</v>
      </c>
      <c r="H32" s="15">
        <v>0</v>
      </c>
      <c r="I32" s="15">
        <v>0</v>
      </c>
      <c r="J32" s="15">
        <v>2.0230656000000002</v>
      </c>
      <c r="K32" s="15">
        <v>0.44354560000000021</v>
      </c>
    </row>
    <row r="33" spans="1:11" x14ac:dyDescent="0.55000000000000004">
      <c r="A33" s="15">
        <v>4.833333333333333</v>
      </c>
      <c r="B33" s="15">
        <v>0.20333333333333337</v>
      </c>
      <c r="C33" s="15">
        <v>2.3094010767585035E-2</v>
      </c>
      <c r="D33" s="15">
        <v>21.32</v>
      </c>
      <c r="E33" s="15">
        <v>0.78999999999999915</v>
      </c>
      <c r="F33" s="15">
        <v>0.10000000000000064</v>
      </c>
      <c r="G33" s="15">
        <v>7.2802192322440899E-16</v>
      </c>
      <c r="H33" s="15">
        <v>0</v>
      </c>
      <c r="I33" s="15">
        <v>0</v>
      </c>
      <c r="J33" s="15">
        <v>2.0309075000000001</v>
      </c>
      <c r="K33" s="15">
        <v>0.40268749999999986</v>
      </c>
    </row>
    <row r="34" spans="1:11" x14ac:dyDescent="0.55000000000000004">
      <c r="A34" s="15">
        <v>5</v>
      </c>
      <c r="B34" s="15">
        <v>0.21666666666666667</v>
      </c>
      <c r="C34" s="15">
        <v>2.081665999466132E-2</v>
      </c>
      <c r="D34" s="15">
        <v>21.310000000000002</v>
      </c>
      <c r="E34" s="15">
        <v>0.79000000000000092</v>
      </c>
      <c r="F34" s="15">
        <v>0.10000000000000064</v>
      </c>
      <c r="G34" s="15">
        <v>7.2802192322440899E-16</v>
      </c>
      <c r="H34" s="15">
        <v>0</v>
      </c>
      <c r="I34" s="15">
        <v>0</v>
      </c>
      <c r="J34" s="15">
        <v>2.0974355</v>
      </c>
      <c r="K34" s="15">
        <v>0.43514929999999985</v>
      </c>
    </row>
    <row r="35" spans="1:11" x14ac:dyDescent="0.55000000000000004">
      <c r="A35" s="15">
        <v>5.166666666666667</v>
      </c>
      <c r="B35" s="15">
        <v>0.22</v>
      </c>
      <c r="C35" s="15">
        <v>2.6457513110645904E-2</v>
      </c>
      <c r="D35" s="15">
        <v>21.295000000000002</v>
      </c>
      <c r="E35" s="15">
        <v>0.78499999999999837</v>
      </c>
      <c r="F35" s="15">
        <v>0.10000000000000064</v>
      </c>
      <c r="G35" s="15">
        <v>7.2802192322440899E-16</v>
      </c>
      <c r="H35" s="15">
        <v>0</v>
      </c>
      <c r="I35" s="15">
        <v>0</v>
      </c>
      <c r="J35" s="15">
        <v>2.1535230750000003</v>
      </c>
      <c r="K35" s="15">
        <v>0.44260487500000012</v>
      </c>
    </row>
    <row r="36" spans="1:11" x14ac:dyDescent="0.55000000000000004">
      <c r="A36" s="15">
        <v>5.333333333333333</v>
      </c>
      <c r="B36" s="15">
        <v>0.22999999999999998</v>
      </c>
      <c r="C36" s="15">
        <v>2.6457513110645915E-2</v>
      </c>
      <c r="D36" s="15">
        <v>21.164999999999999</v>
      </c>
      <c r="E36" s="15">
        <v>0.67500000000000071</v>
      </c>
      <c r="F36" s="15">
        <v>0.10000000000000064</v>
      </c>
      <c r="G36" s="15">
        <v>7.2802192322440899E-16</v>
      </c>
      <c r="H36" s="15">
        <v>0</v>
      </c>
      <c r="I36" s="15">
        <v>0</v>
      </c>
      <c r="J36" s="15">
        <v>2.1729614750000001</v>
      </c>
      <c r="K36" s="15">
        <v>0.42316647500000015</v>
      </c>
    </row>
    <row r="37" spans="1:11" x14ac:dyDescent="0.55000000000000004">
      <c r="A37" s="15">
        <v>5.5</v>
      </c>
      <c r="B37" s="15">
        <v>0.24</v>
      </c>
      <c r="C37" s="15">
        <v>2.6457513110645915E-2</v>
      </c>
      <c r="D37" s="15">
        <v>21.16</v>
      </c>
      <c r="E37" s="15">
        <v>0.67999999999999972</v>
      </c>
      <c r="F37" s="15">
        <v>0.10000000000000064</v>
      </c>
      <c r="G37" s="15">
        <v>7.2802192322440899E-16</v>
      </c>
      <c r="H37" s="15">
        <v>0</v>
      </c>
      <c r="I37" s="15">
        <v>0</v>
      </c>
      <c r="J37" s="15">
        <v>2.2456526999999999</v>
      </c>
      <c r="K37" s="15">
        <v>0.4327375</v>
      </c>
    </row>
    <row r="38" spans="1:11" x14ac:dyDescent="0.55000000000000004">
      <c r="A38" s="15">
        <v>5.666666666666667</v>
      </c>
      <c r="B38" s="15">
        <v>0.25333333333333335</v>
      </c>
      <c r="C38" s="15">
        <v>2.5166114784235839E-2</v>
      </c>
      <c r="D38" s="15">
        <v>21.125</v>
      </c>
      <c r="E38" s="15">
        <v>0.66499999999999915</v>
      </c>
      <c r="F38" s="15">
        <v>0.13333333333333386</v>
      </c>
      <c r="G38" s="15">
        <v>5.7735026918962283E-2</v>
      </c>
      <c r="H38" s="15">
        <v>0</v>
      </c>
      <c r="I38" s="15">
        <v>0</v>
      </c>
      <c r="J38" s="15">
        <v>2.261304875</v>
      </c>
      <c r="K38" s="15">
        <v>0.4241306749999999</v>
      </c>
    </row>
    <row r="39" spans="1:11" x14ac:dyDescent="0.55000000000000004">
      <c r="A39" s="15">
        <v>5.833333333333333</v>
      </c>
      <c r="B39" s="15">
        <v>0.26666666666666666</v>
      </c>
      <c r="C39" s="15">
        <v>3.0550504633038961E-2</v>
      </c>
      <c r="D39" s="15">
        <v>21.11</v>
      </c>
      <c r="E39" s="15">
        <v>0.66000000000000014</v>
      </c>
      <c r="F39" s="15">
        <v>0.16666666666666766</v>
      </c>
      <c r="G39" s="15">
        <v>5.7735026918963483E-2</v>
      </c>
      <c r="H39" s="15">
        <v>0</v>
      </c>
      <c r="I39" s="15">
        <v>0</v>
      </c>
      <c r="J39" s="15">
        <v>2.3470893750000004</v>
      </c>
      <c r="K39" s="15">
        <v>0.42750937499999986</v>
      </c>
    </row>
    <row r="40" spans="1:11" x14ac:dyDescent="0.55000000000000004">
      <c r="A40" s="15">
        <v>6</v>
      </c>
      <c r="B40" s="15">
        <v>0.28000000000000003</v>
      </c>
      <c r="C40" s="15">
        <v>0.03</v>
      </c>
      <c r="D40" s="15">
        <v>21.23</v>
      </c>
      <c r="E40" s="15">
        <v>0.78000000000000114</v>
      </c>
      <c r="F40" s="15">
        <v>0.16666666666666766</v>
      </c>
      <c r="G40" s="15">
        <v>5.7735026918963483E-2</v>
      </c>
      <c r="H40" s="15">
        <v>0</v>
      </c>
      <c r="I40" s="15">
        <v>0</v>
      </c>
      <c r="J40" s="15">
        <v>2.3611527750000003</v>
      </c>
      <c r="K40" s="15">
        <v>0.44157277500000003</v>
      </c>
    </row>
    <row r="41" spans="1:11" x14ac:dyDescent="0.55000000000000004">
      <c r="A41" s="15">
        <v>6.1666666666666679</v>
      </c>
      <c r="B41" s="15">
        <v>0.29000000000000004</v>
      </c>
      <c r="C41" s="15">
        <v>3.6055512754639446E-2</v>
      </c>
      <c r="D41" s="15">
        <v>21.26</v>
      </c>
      <c r="E41" s="15">
        <v>0.83999999999999986</v>
      </c>
      <c r="F41" s="15">
        <v>0.16666666666666766</v>
      </c>
      <c r="G41" s="15">
        <v>5.7735026918963483E-2</v>
      </c>
      <c r="H41" s="15">
        <v>0</v>
      </c>
      <c r="I41" s="15">
        <v>0</v>
      </c>
      <c r="J41" s="15">
        <v>2.4323493750000003</v>
      </c>
      <c r="K41" s="15">
        <v>0.45467017499999973</v>
      </c>
    </row>
    <row r="42" spans="1:11" x14ac:dyDescent="0.55000000000000004">
      <c r="A42" s="15">
        <v>6.3333333333333339</v>
      </c>
      <c r="B42" s="15">
        <v>0.31</v>
      </c>
      <c r="C42" s="15">
        <v>4.0000000000000223E-2</v>
      </c>
      <c r="D42" s="15">
        <v>21.305</v>
      </c>
      <c r="E42" s="15">
        <v>0.875</v>
      </c>
      <c r="F42" s="15">
        <v>0.16666666666666766</v>
      </c>
      <c r="G42" s="15">
        <v>5.7735026918963483E-2</v>
      </c>
      <c r="H42" s="15">
        <v>0</v>
      </c>
      <c r="I42" s="15">
        <v>0</v>
      </c>
      <c r="J42" s="15">
        <v>2.4880222999999999</v>
      </c>
      <c r="K42" s="15">
        <v>0.4668064999999999</v>
      </c>
    </row>
    <row r="43" spans="1:11" x14ac:dyDescent="0.55000000000000004">
      <c r="A43" s="15">
        <v>6.5</v>
      </c>
      <c r="B43" s="15">
        <v>0.32</v>
      </c>
      <c r="C43" s="15">
        <v>4.0000000000000223E-2</v>
      </c>
      <c r="D43" s="15">
        <v>21.324999999999999</v>
      </c>
      <c r="E43" s="15">
        <v>0.91499999999999915</v>
      </c>
      <c r="F43" s="15">
        <v>0.16666666666666766</v>
      </c>
      <c r="G43" s="15">
        <v>5.7735026918963483E-2</v>
      </c>
      <c r="H43" s="15">
        <v>0</v>
      </c>
      <c r="I43" s="15">
        <v>0</v>
      </c>
      <c r="J43" s="15">
        <v>2.5347012749999998</v>
      </c>
      <c r="K43" s="15">
        <v>0.44582627500000016</v>
      </c>
    </row>
    <row r="44" spans="1:11" x14ac:dyDescent="0.55000000000000004">
      <c r="A44" s="15">
        <v>6.666666666666667</v>
      </c>
      <c r="B44" s="15">
        <v>0.33666666666666667</v>
      </c>
      <c r="C44" s="15">
        <v>4.5092497528228921E-2</v>
      </c>
      <c r="D44" s="15">
        <v>21.305</v>
      </c>
      <c r="E44" s="15">
        <v>0.91499999999999915</v>
      </c>
      <c r="F44" s="15">
        <v>0.16666666666666766</v>
      </c>
      <c r="G44" s="15">
        <v>5.7735026918963483E-2</v>
      </c>
      <c r="H44" s="15">
        <v>0</v>
      </c>
      <c r="I44" s="15">
        <v>0</v>
      </c>
      <c r="J44" s="15">
        <v>2.5823460750000002</v>
      </c>
      <c r="K44" s="15">
        <v>0.43553987500000013</v>
      </c>
    </row>
    <row r="45" spans="1:11" x14ac:dyDescent="0.55000000000000004">
      <c r="A45" s="15">
        <v>6.833333333333333</v>
      </c>
      <c r="B45" s="15">
        <v>0.35333333333333333</v>
      </c>
      <c r="C45" s="15">
        <v>4.5092497528228921E-2</v>
      </c>
      <c r="D45" s="15">
        <v>21.295000000000002</v>
      </c>
      <c r="E45" s="15">
        <v>0.91500000000000092</v>
      </c>
      <c r="F45" s="15">
        <v>0.20000000000000104</v>
      </c>
      <c r="G45" s="15">
        <v>1.5714411776115942E-15</v>
      </c>
      <c r="H45" s="15">
        <v>0</v>
      </c>
      <c r="I45" s="15">
        <v>0</v>
      </c>
      <c r="J45" s="15">
        <v>2.6438615749999999</v>
      </c>
      <c r="K45" s="15">
        <v>0.44400237500000039</v>
      </c>
    </row>
    <row r="46" spans="1:11" x14ac:dyDescent="0.55000000000000004">
      <c r="A46" s="15">
        <v>7</v>
      </c>
      <c r="B46" s="15">
        <v>0.36000000000000004</v>
      </c>
      <c r="C46" s="15">
        <v>4.9999999999999746E-2</v>
      </c>
      <c r="D46" s="15">
        <v>21.3</v>
      </c>
      <c r="E46" s="15">
        <v>0.92999999999999972</v>
      </c>
      <c r="F46" s="15">
        <v>0.20000000000000104</v>
      </c>
      <c r="G46" s="15">
        <v>1.5714411776115942E-15</v>
      </c>
      <c r="H46" s="15">
        <v>0</v>
      </c>
      <c r="I46" s="15">
        <v>0</v>
      </c>
      <c r="J46" s="15">
        <v>2.6685695000000003</v>
      </c>
      <c r="K46" s="15">
        <v>0.45424969999999987</v>
      </c>
    </row>
    <row r="47" spans="1:11" x14ac:dyDescent="0.55000000000000004">
      <c r="A47" s="15">
        <v>7.1666666666666661</v>
      </c>
      <c r="B47" s="15">
        <v>0.38000000000000006</v>
      </c>
      <c r="C47" s="15">
        <v>4.9999999999999746E-2</v>
      </c>
      <c r="D47" s="15">
        <v>21.3</v>
      </c>
      <c r="E47" s="15">
        <v>0.94999999999999929</v>
      </c>
      <c r="F47" s="15">
        <v>0.23333333333333484</v>
      </c>
      <c r="G47" s="15">
        <v>5.7735026918965045E-2</v>
      </c>
      <c r="H47" s="15">
        <v>0</v>
      </c>
      <c r="I47" s="15">
        <v>0</v>
      </c>
      <c r="J47" s="15">
        <v>2.7676847000000002</v>
      </c>
      <c r="K47" s="15">
        <v>0.47148950000000034</v>
      </c>
    </row>
    <row r="48" spans="1:11" x14ac:dyDescent="0.55000000000000004">
      <c r="A48" s="15">
        <v>7.3333333333333321</v>
      </c>
      <c r="B48" s="15">
        <v>0.40000000000000008</v>
      </c>
      <c r="C48" s="15">
        <v>4.9999999999999468E-2</v>
      </c>
      <c r="D48" s="15">
        <v>21.29</v>
      </c>
      <c r="E48" s="15">
        <v>0.94999999999999929</v>
      </c>
      <c r="F48" s="15">
        <v>0.23333333333333484</v>
      </c>
      <c r="G48" s="15">
        <v>5.7735026918965045E-2</v>
      </c>
      <c r="H48" s="15">
        <v>0</v>
      </c>
      <c r="I48" s="15">
        <v>0</v>
      </c>
      <c r="J48" s="15">
        <v>2.7887213750000002</v>
      </c>
      <c r="K48" s="15">
        <v>0.41557257500000011</v>
      </c>
    </row>
    <row r="49" spans="1:11" x14ac:dyDescent="0.55000000000000004">
      <c r="A49" s="15">
        <v>7.5</v>
      </c>
      <c r="B49" s="15">
        <v>0.42</v>
      </c>
      <c r="C49" s="15">
        <v>5.9999999999999935E-2</v>
      </c>
      <c r="D49" s="15">
        <v>21.274999999999999</v>
      </c>
      <c r="E49" s="15">
        <v>0.95500000000000007</v>
      </c>
      <c r="F49" s="15">
        <v>0.26666666666666805</v>
      </c>
      <c r="G49" s="15">
        <v>5.7735026918963726E-2</v>
      </c>
      <c r="H49" s="15">
        <v>0</v>
      </c>
      <c r="I49" s="15">
        <v>0</v>
      </c>
      <c r="J49" s="15">
        <v>2.8528733750000002</v>
      </c>
      <c r="K49" s="15">
        <v>0.39327417499999973</v>
      </c>
    </row>
    <row r="50" spans="1:11" x14ac:dyDescent="0.55000000000000004">
      <c r="A50" s="15">
        <v>7.6666666666666679</v>
      </c>
      <c r="B50" s="15">
        <v>0.44</v>
      </c>
      <c r="C50" s="15">
        <v>5.999999999999947E-2</v>
      </c>
      <c r="D50" s="15">
        <v>21.105</v>
      </c>
      <c r="E50" s="15">
        <v>0.78500000000000014</v>
      </c>
      <c r="F50" s="15">
        <v>0.26666666666666805</v>
      </c>
      <c r="G50" s="15">
        <v>5.7735026918963726E-2</v>
      </c>
      <c r="H50" s="15">
        <v>0</v>
      </c>
      <c r="I50" s="15">
        <v>0</v>
      </c>
      <c r="J50" s="15">
        <v>2.8623203749999999</v>
      </c>
      <c r="K50" s="15">
        <v>0.39312357499999973</v>
      </c>
    </row>
    <row r="51" spans="1:11" x14ac:dyDescent="0.55000000000000004">
      <c r="A51" s="15">
        <v>7.8333333333333339</v>
      </c>
      <c r="B51" s="15">
        <v>0.45999999999999996</v>
      </c>
      <c r="C51" s="15">
        <v>6.55743852430202E-2</v>
      </c>
      <c r="D51" s="15">
        <v>21.08</v>
      </c>
      <c r="E51" s="15">
        <v>0.79000000000000092</v>
      </c>
      <c r="F51" s="15">
        <v>0.26666666666666805</v>
      </c>
      <c r="G51" s="15">
        <v>5.7735026918963726E-2</v>
      </c>
      <c r="H51" s="15">
        <v>0</v>
      </c>
      <c r="I51" s="15">
        <v>0</v>
      </c>
      <c r="J51" s="15">
        <v>2.9698357999999998</v>
      </c>
      <c r="K51" s="15">
        <v>0.38080399999999992</v>
      </c>
    </row>
    <row r="52" spans="1:11" x14ac:dyDescent="0.55000000000000004">
      <c r="A52" s="15">
        <v>8</v>
      </c>
      <c r="B52" s="15">
        <v>0.48666666666666664</v>
      </c>
      <c r="C52" s="15">
        <v>7.505553499465166E-2</v>
      </c>
      <c r="D52" s="15">
        <v>21.075000000000003</v>
      </c>
      <c r="E52" s="15">
        <v>0.79499999999999993</v>
      </c>
      <c r="F52" s="15">
        <v>0.30000000000000188</v>
      </c>
      <c r="G52" s="15">
        <v>0.10000000000000282</v>
      </c>
      <c r="H52" s="15">
        <v>0</v>
      </c>
      <c r="I52" s="15">
        <v>0</v>
      </c>
      <c r="J52" s="15">
        <v>3.048915</v>
      </c>
      <c r="K52" s="15">
        <v>0.44073279999999992</v>
      </c>
    </row>
    <row r="53" spans="1:11" x14ac:dyDescent="0.55000000000000004">
      <c r="A53" s="15">
        <v>8.1666666666666661</v>
      </c>
      <c r="B53" s="15">
        <v>0.50666666666666671</v>
      </c>
      <c r="C53" s="15">
        <v>7.0945988845975874E-2</v>
      </c>
      <c r="D53" s="15">
        <v>21.1</v>
      </c>
      <c r="E53" s="15">
        <v>0.82000000000000028</v>
      </c>
      <c r="F53" s="15">
        <v>0.30000000000000188</v>
      </c>
      <c r="G53" s="15">
        <v>0.10000000000000282</v>
      </c>
      <c r="H53" s="15">
        <v>0</v>
      </c>
      <c r="I53" s="15">
        <v>0</v>
      </c>
      <c r="J53" s="15">
        <v>3.1445543000000002</v>
      </c>
      <c r="K53" s="15">
        <v>0.4837414999999996</v>
      </c>
    </row>
    <row r="54" spans="1:11" x14ac:dyDescent="0.55000000000000004">
      <c r="A54" s="15">
        <v>8.3333333333333339</v>
      </c>
      <c r="B54" s="15">
        <v>0.53</v>
      </c>
      <c r="C54" s="15">
        <v>7.5498344352707386E-2</v>
      </c>
      <c r="D54" s="15">
        <v>21.115000000000002</v>
      </c>
      <c r="E54" s="15">
        <v>0.85499999999999865</v>
      </c>
      <c r="F54" s="15">
        <v>0.30000000000000188</v>
      </c>
      <c r="G54" s="15">
        <v>0.10000000000000282</v>
      </c>
      <c r="H54" s="15">
        <v>0</v>
      </c>
      <c r="I54" s="15">
        <v>0</v>
      </c>
      <c r="J54" s="15">
        <v>3.2636120000000002</v>
      </c>
      <c r="K54" s="15">
        <v>0.51678079999999982</v>
      </c>
    </row>
    <row r="55" spans="1:11" x14ac:dyDescent="0.55000000000000004">
      <c r="A55" s="15">
        <v>8.5</v>
      </c>
      <c r="B55" s="15">
        <v>0.55333333333333334</v>
      </c>
      <c r="C55" s="15">
        <v>8.020806277010617E-2</v>
      </c>
      <c r="D55" s="15">
        <v>21.13</v>
      </c>
      <c r="E55" s="15">
        <v>0.89000000000000057</v>
      </c>
      <c r="F55" s="15">
        <v>0.33333333333333509</v>
      </c>
      <c r="G55" s="15">
        <v>5.773502691896637E-2</v>
      </c>
      <c r="H55" s="15">
        <v>0</v>
      </c>
      <c r="I55" s="15">
        <v>0</v>
      </c>
      <c r="J55" s="15">
        <v>3.3045822999999999</v>
      </c>
      <c r="K55" s="15">
        <v>0.45279350000000007</v>
      </c>
    </row>
    <row r="56" spans="1:11" x14ac:dyDescent="0.55000000000000004">
      <c r="A56" s="15">
        <v>8.6666666666666661</v>
      </c>
      <c r="B56" s="15">
        <v>0.57666666666666666</v>
      </c>
      <c r="C56" s="15">
        <v>8.082903768654727E-2</v>
      </c>
      <c r="D56" s="15">
        <v>21.125</v>
      </c>
      <c r="E56" s="15">
        <v>0.93499999999999872</v>
      </c>
      <c r="F56" s="15">
        <v>0.36666666666666653</v>
      </c>
      <c r="G56" s="15">
        <v>0.1154700538379254</v>
      </c>
      <c r="H56" s="15">
        <v>0</v>
      </c>
      <c r="I56" s="15">
        <v>0</v>
      </c>
      <c r="J56" s="15">
        <v>3.4061708749999999</v>
      </c>
      <c r="K56" s="15">
        <v>0.46389267499999987</v>
      </c>
    </row>
    <row r="57" spans="1:11" x14ac:dyDescent="0.55000000000000004">
      <c r="A57" s="15">
        <v>8.8333333333333339</v>
      </c>
      <c r="B57" s="15">
        <v>0.61</v>
      </c>
      <c r="C57" s="15">
        <v>8.5440037453175161E-2</v>
      </c>
      <c r="D57" s="15">
        <v>21.13</v>
      </c>
      <c r="E57" s="15">
        <v>0.94999999999999929</v>
      </c>
      <c r="F57" s="15">
        <v>0.40000000000000008</v>
      </c>
      <c r="G57" s="15">
        <v>0.10000000000000019</v>
      </c>
      <c r="H57" s="15">
        <v>0</v>
      </c>
      <c r="I57" s="15">
        <v>0</v>
      </c>
      <c r="J57" s="15">
        <v>3.4468494000000001</v>
      </c>
      <c r="K57" s="15">
        <v>0.47602560000000027</v>
      </c>
    </row>
    <row r="58" spans="1:11" x14ac:dyDescent="0.55000000000000004">
      <c r="A58" s="15">
        <v>9</v>
      </c>
      <c r="B58" s="15">
        <v>0.6333333333333333</v>
      </c>
      <c r="C58" s="15">
        <v>9.0184995056457842E-2</v>
      </c>
      <c r="D58" s="15">
        <v>21.15</v>
      </c>
      <c r="E58" s="15">
        <v>0.97000000000000064</v>
      </c>
      <c r="F58" s="15">
        <v>0.40000000000000008</v>
      </c>
      <c r="G58" s="15">
        <v>0.10000000000000019</v>
      </c>
      <c r="H58" s="15">
        <v>0</v>
      </c>
      <c r="I58" s="15">
        <v>0</v>
      </c>
      <c r="J58" s="15">
        <v>3.6093515750000003</v>
      </c>
      <c r="K58" s="15">
        <v>0.45333237500000001</v>
      </c>
    </row>
    <row r="59" spans="1:11" x14ac:dyDescent="0.55000000000000004">
      <c r="A59" s="15">
        <v>9.1666666666666661</v>
      </c>
      <c r="B59" s="15">
        <v>0.66333333333333344</v>
      </c>
      <c r="C59" s="15">
        <v>0.10016652800877759</v>
      </c>
      <c r="D59" s="15">
        <v>21.15</v>
      </c>
      <c r="E59" s="15">
        <v>0.97999999999999865</v>
      </c>
      <c r="F59" s="15">
        <v>0.43333333333333385</v>
      </c>
      <c r="G59" s="15">
        <v>0.15275252316519569</v>
      </c>
      <c r="H59" s="15">
        <v>0</v>
      </c>
      <c r="I59" s="15">
        <v>0</v>
      </c>
      <c r="J59" s="15">
        <v>3.6461079000000001</v>
      </c>
      <c r="K59" s="15">
        <v>0.41428709999999969</v>
      </c>
    </row>
    <row r="60" spans="1:11" x14ac:dyDescent="0.55000000000000004">
      <c r="A60" s="15">
        <v>9.3333333333333339</v>
      </c>
      <c r="B60" s="15">
        <v>0.70000000000000007</v>
      </c>
      <c r="C60" s="15">
        <v>9.5393920141695135E-2</v>
      </c>
      <c r="D60" s="15">
        <v>21.19</v>
      </c>
      <c r="E60" s="15">
        <v>1</v>
      </c>
      <c r="F60" s="15">
        <v>0.43333333333333385</v>
      </c>
      <c r="G60" s="15">
        <v>0.15275252316519569</v>
      </c>
      <c r="H60" s="15">
        <v>0</v>
      </c>
      <c r="I60" s="15">
        <v>0</v>
      </c>
      <c r="J60" s="15">
        <v>3.7942631000000002</v>
      </c>
      <c r="K60" s="15">
        <v>0.44893190000000005</v>
      </c>
    </row>
    <row r="61" spans="1:11" x14ac:dyDescent="0.55000000000000004">
      <c r="A61" s="15">
        <v>9.5</v>
      </c>
      <c r="B61" s="15">
        <v>0.72666666666666657</v>
      </c>
      <c r="C61" s="15">
        <v>0.1006644591369444</v>
      </c>
      <c r="D61" s="15">
        <v>21.185000000000002</v>
      </c>
      <c r="E61" s="15">
        <v>1.0250000000000004</v>
      </c>
      <c r="F61" s="15">
        <v>0.46666666666666723</v>
      </c>
      <c r="G61" s="15">
        <v>0.11547005383792625</v>
      </c>
      <c r="H61" s="15">
        <v>0</v>
      </c>
      <c r="I61" s="15">
        <v>0</v>
      </c>
      <c r="J61" s="15">
        <v>3.8542647000000008</v>
      </c>
      <c r="K61" s="15">
        <v>0.46642650000000008</v>
      </c>
    </row>
    <row r="62" spans="1:11" x14ac:dyDescent="0.55000000000000004">
      <c r="A62" s="15">
        <v>9.6666666666666661</v>
      </c>
      <c r="B62" s="15">
        <v>0.76333333333333331</v>
      </c>
      <c r="C62" s="15">
        <v>0.11015141094572152</v>
      </c>
      <c r="D62" s="15">
        <v>21.184999999999999</v>
      </c>
      <c r="E62" s="15">
        <v>1.0549999999999997</v>
      </c>
      <c r="F62" s="15">
        <v>0.53333333333333421</v>
      </c>
      <c r="G62" s="15">
        <v>0.15275252316519644</v>
      </c>
      <c r="H62" s="15">
        <v>0</v>
      </c>
      <c r="I62" s="15">
        <v>0</v>
      </c>
      <c r="J62" s="15">
        <v>4.0362326750000008</v>
      </c>
      <c r="K62" s="15">
        <v>0.45045687499999998</v>
      </c>
    </row>
    <row r="63" spans="1:11" x14ac:dyDescent="0.55000000000000004">
      <c r="A63" s="15">
        <v>9.8333333333333339</v>
      </c>
      <c r="B63" s="15">
        <v>0.80000000000000016</v>
      </c>
      <c r="C63" s="15">
        <v>0.11532562594670738</v>
      </c>
      <c r="D63" s="15">
        <v>21.200000000000003</v>
      </c>
      <c r="E63" s="15">
        <v>1.08</v>
      </c>
      <c r="F63" s="15">
        <v>0.53333333333333421</v>
      </c>
      <c r="G63" s="15">
        <v>0.15275252316519644</v>
      </c>
      <c r="H63" s="15">
        <v>0</v>
      </c>
      <c r="I63" s="15">
        <v>0</v>
      </c>
      <c r="J63" s="15">
        <v>4.074713375</v>
      </c>
      <c r="K63" s="15">
        <v>0.49364217499999996</v>
      </c>
    </row>
    <row r="64" spans="1:11" x14ac:dyDescent="0.55000000000000004">
      <c r="A64" s="15">
        <v>10</v>
      </c>
      <c r="B64" s="15">
        <v>0.83333333333333337</v>
      </c>
      <c r="C64" s="15">
        <v>0.12583057392117841</v>
      </c>
      <c r="D64" s="15">
        <v>21.204999999999998</v>
      </c>
      <c r="E64" s="15">
        <v>1.1049999999999986</v>
      </c>
      <c r="F64" s="15">
        <v>0.5666666666666681</v>
      </c>
      <c r="G64" s="15">
        <v>0.20816659994661582</v>
      </c>
      <c r="H64" s="15">
        <v>0</v>
      </c>
      <c r="I64" s="15">
        <v>0</v>
      </c>
      <c r="J64" s="15">
        <v>4.1633630000000004</v>
      </c>
      <c r="K64" s="15">
        <v>0.37098080000000011</v>
      </c>
    </row>
    <row r="65" spans="1:11" x14ac:dyDescent="0.55000000000000004">
      <c r="A65" s="15">
        <v>10.166666666666666</v>
      </c>
      <c r="B65" s="15">
        <v>0.88</v>
      </c>
      <c r="C65" s="15">
        <v>0.13527749258468594</v>
      </c>
      <c r="D65" s="15">
        <v>21.195</v>
      </c>
      <c r="E65" s="15">
        <v>1.1150000000000002</v>
      </c>
      <c r="F65" s="15">
        <v>0.60000000000000142</v>
      </c>
      <c r="G65" s="15">
        <v>0.17320508075689006</v>
      </c>
      <c r="H65" s="15">
        <v>0</v>
      </c>
      <c r="I65" s="15">
        <v>0</v>
      </c>
      <c r="J65" s="15">
        <v>4.2860630000000004</v>
      </c>
      <c r="K65" s="15">
        <v>0.46556719999999996</v>
      </c>
    </row>
    <row r="66" spans="1:11" x14ac:dyDescent="0.55000000000000004">
      <c r="A66" s="15">
        <v>10.333333333333334</v>
      </c>
      <c r="B66" s="15">
        <v>0.91999999999999993</v>
      </c>
      <c r="C66" s="15">
        <v>0.14106735979665894</v>
      </c>
      <c r="D66" s="15">
        <v>21.184999999999999</v>
      </c>
      <c r="E66" s="15">
        <v>1.1050000000000004</v>
      </c>
      <c r="F66" s="15">
        <v>0.63333333333333519</v>
      </c>
      <c r="G66" s="15">
        <v>0.23094010767585368</v>
      </c>
      <c r="H66" s="15">
        <v>0</v>
      </c>
      <c r="I66" s="15">
        <v>0</v>
      </c>
      <c r="J66" s="15">
        <v>4.3743014000000002</v>
      </c>
      <c r="K66" s="15">
        <v>0.41345359999999998</v>
      </c>
    </row>
    <row r="67" spans="1:11" x14ac:dyDescent="0.55000000000000004">
      <c r="A67" s="15">
        <v>10.5</v>
      </c>
      <c r="B67" s="15">
        <v>0.96333333333333337</v>
      </c>
      <c r="C67" s="15">
        <v>0.14571661996262966</v>
      </c>
      <c r="D67" s="15">
        <v>21.16</v>
      </c>
      <c r="E67" s="15">
        <v>1.120000000000001</v>
      </c>
      <c r="F67" s="15">
        <v>0.66666666666666874</v>
      </c>
      <c r="G67" s="15">
        <v>0.20816659994661649</v>
      </c>
      <c r="H67" s="15">
        <v>0</v>
      </c>
      <c r="I67" s="15">
        <v>0</v>
      </c>
      <c r="J67" s="15">
        <v>4.5734475000000003</v>
      </c>
      <c r="K67" s="15">
        <v>0.42602369999999956</v>
      </c>
    </row>
    <row r="68" spans="1:11" x14ac:dyDescent="0.55000000000000004">
      <c r="A68" s="15">
        <v>10.666666666666666</v>
      </c>
      <c r="B68" s="15">
        <v>1.01</v>
      </c>
      <c r="C68" s="15">
        <v>0.15099668870541477</v>
      </c>
      <c r="D68" s="15">
        <v>21.14</v>
      </c>
      <c r="E68" s="15">
        <v>1.0999999999999996</v>
      </c>
      <c r="F68" s="15">
        <v>0.70000000000000018</v>
      </c>
      <c r="G68" s="15">
        <v>0.26457513110645919</v>
      </c>
      <c r="H68" s="15">
        <v>0</v>
      </c>
      <c r="I68" s="15">
        <v>0</v>
      </c>
      <c r="J68" s="15">
        <v>4.6317315000000008</v>
      </c>
      <c r="K68" s="15">
        <v>0.48896430000000057</v>
      </c>
    </row>
    <row r="69" spans="1:11" x14ac:dyDescent="0.55000000000000004">
      <c r="A69" s="15">
        <v>10.833333333333334</v>
      </c>
      <c r="B69" s="15">
        <v>1.05</v>
      </c>
      <c r="C69" s="15">
        <v>0.16093476939430953</v>
      </c>
      <c r="D69" s="15">
        <v>21.065000000000001</v>
      </c>
      <c r="E69" s="15">
        <v>1.0549999999999997</v>
      </c>
      <c r="F69" s="15">
        <v>0.7333333333333335</v>
      </c>
      <c r="G69" s="15">
        <v>0.23094010767585008</v>
      </c>
      <c r="H69" s="15">
        <v>0</v>
      </c>
      <c r="I69" s="15">
        <v>0</v>
      </c>
      <c r="J69" s="15">
        <v>4.8111398750000003</v>
      </c>
      <c r="K69" s="15">
        <v>0.46850007500000013</v>
      </c>
    </row>
    <row r="70" spans="1:11" x14ac:dyDescent="0.55000000000000004">
      <c r="A70" s="15">
        <v>11</v>
      </c>
      <c r="B70" s="15">
        <v>1.0966666666666667</v>
      </c>
      <c r="C70" s="15">
        <v>0.16258331197676257</v>
      </c>
      <c r="D70" s="15">
        <v>21.055</v>
      </c>
      <c r="E70" s="15">
        <v>1.0850000000000009</v>
      </c>
      <c r="F70" s="15">
        <v>0.8000000000000006</v>
      </c>
      <c r="G70" s="15">
        <v>0.26457513110645958</v>
      </c>
      <c r="H70" s="15">
        <v>0</v>
      </c>
      <c r="I70" s="15">
        <v>0</v>
      </c>
      <c r="J70" s="15">
        <v>4.9724592750000003</v>
      </c>
      <c r="K70" s="15">
        <v>0.47230427500000038</v>
      </c>
    </row>
    <row r="71" spans="1:11" x14ac:dyDescent="0.55000000000000004">
      <c r="A71" s="15">
        <v>11.166666666666666</v>
      </c>
      <c r="B71" s="15">
        <v>1.1533333333333333</v>
      </c>
      <c r="C71" s="15">
        <v>0.16802777548171347</v>
      </c>
      <c r="D71" s="15">
        <v>20.965</v>
      </c>
      <c r="E71" s="15">
        <v>1.004999999999999</v>
      </c>
      <c r="F71" s="15">
        <v>0.8000000000000006</v>
      </c>
      <c r="G71" s="15">
        <v>0.26457513110645958</v>
      </c>
      <c r="H71" s="15">
        <v>0</v>
      </c>
      <c r="I71" s="15">
        <v>0</v>
      </c>
      <c r="J71" s="15">
        <v>5.0674293750000006</v>
      </c>
      <c r="K71" s="15">
        <v>0.35950937500000002</v>
      </c>
    </row>
    <row r="72" spans="1:11" x14ac:dyDescent="0.55000000000000004">
      <c r="A72" s="15">
        <v>11.333333333333334</v>
      </c>
      <c r="B72" s="15">
        <v>1.2</v>
      </c>
      <c r="C72" s="15">
        <v>0.176918060129541</v>
      </c>
      <c r="D72" s="15">
        <v>20.954999999999998</v>
      </c>
      <c r="E72" s="15">
        <v>1.0250000000000004</v>
      </c>
      <c r="F72" s="15">
        <v>0.8666666666666677</v>
      </c>
      <c r="G72" s="15">
        <v>0.28867513459481431</v>
      </c>
      <c r="H72" s="15">
        <v>0</v>
      </c>
      <c r="I72" s="15">
        <v>0</v>
      </c>
      <c r="J72" s="15">
        <v>5.2790555000000001</v>
      </c>
      <c r="K72" s="15">
        <v>0.34582369999999996</v>
      </c>
    </row>
    <row r="73" spans="1:11" x14ac:dyDescent="0.55000000000000004">
      <c r="A73" s="15">
        <v>11.5</v>
      </c>
      <c r="B73" s="15">
        <v>1.2466666666666668</v>
      </c>
      <c r="C73" s="15">
        <v>0.18230011885167</v>
      </c>
      <c r="D73" s="15">
        <v>20.965</v>
      </c>
      <c r="E73" s="15">
        <v>1.0549999999999997</v>
      </c>
      <c r="F73" s="15">
        <v>0.93333333333333479</v>
      </c>
      <c r="G73" s="15">
        <v>0.32145502536643417</v>
      </c>
      <c r="H73" s="15">
        <v>0</v>
      </c>
      <c r="I73" s="15">
        <v>0</v>
      </c>
      <c r="J73" s="15">
        <v>5.4804247999999998</v>
      </c>
      <c r="K73" s="15">
        <v>0.28630400000000078</v>
      </c>
    </row>
    <row r="74" spans="1:11" x14ac:dyDescent="0.55000000000000004">
      <c r="A74" s="15">
        <v>11.666666666666666</v>
      </c>
      <c r="B74" s="15">
        <v>1.2933333333333332</v>
      </c>
      <c r="C74" s="15">
        <v>0.1877054430040154</v>
      </c>
      <c r="D74" s="15">
        <v>20.925000000000001</v>
      </c>
      <c r="E74" s="15">
        <v>1.0350000000000001</v>
      </c>
      <c r="F74" s="15">
        <v>0.93333333333333479</v>
      </c>
      <c r="G74" s="15">
        <v>0.32145502536643417</v>
      </c>
      <c r="H74" s="15">
        <v>0</v>
      </c>
      <c r="I74" s="15">
        <v>0</v>
      </c>
      <c r="J74" s="15">
        <v>5.6431245749999999</v>
      </c>
      <c r="K74" s="15">
        <v>0.28490137500000001</v>
      </c>
    </row>
    <row r="75" spans="1:11" x14ac:dyDescent="0.55000000000000004">
      <c r="A75" s="15">
        <v>11.833333333333334</v>
      </c>
      <c r="B75" s="15">
        <v>1.3533333333333333</v>
      </c>
      <c r="C75" s="15">
        <v>0.19756855350316685</v>
      </c>
      <c r="D75" s="15">
        <v>20.91</v>
      </c>
      <c r="E75" s="15">
        <v>1.0399999999999991</v>
      </c>
      <c r="F75" s="15">
        <v>1.0000000000000018</v>
      </c>
      <c r="G75" s="15">
        <v>0.34641016151377879</v>
      </c>
      <c r="H75" s="15">
        <v>0</v>
      </c>
      <c r="I75" s="15">
        <v>0</v>
      </c>
      <c r="J75" s="15">
        <v>5.8155611999999994</v>
      </c>
      <c r="K75" s="15">
        <v>0.33914199999999939</v>
      </c>
    </row>
    <row r="76" spans="1:11" x14ac:dyDescent="0.55000000000000004">
      <c r="A76" s="15">
        <v>12</v>
      </c>
      <c r="B76" s="15">
        <v>1.4033333333333333</v>
      </c>
      <c r="C76" s="15">
        <v>0.20744477176668796</v>
      </c>
      <c r="D76" s="15">
        <v>20.895000000000003</v>
      </c>
      <c r="E76" s="15">
        <v>1.0449999999999999</v>
      </c>
      <c r="F76" s="15">
        <v>1.0666666666666667</v>
      </c>
      <c r="G76" s="15">
        <v>0.3785938897200179</v>
      </c>
      <c r="H76" s="15">
        <v>0</v>
      </c>
      <c r="I76" s="15">
        <v>0</v>
      </c>
      <c r="J76" s="15">
        <v>6.1109793750000003</v>
      </c>
      <c r="K76" s="15">
        <v>0.30865937499999951</v>
      </c>
    </row>
    <row r="77" spans="1:11" x14ac:dyDescent="0.55000000000000004">
      <c r="A77" s="15">
        <v>12.166666666666666</v>
      </c>
      <c r="B77" s="15">
        <v>1.4566666666666663</v>
      </c>
      <c r="C77" s="15">
        <v>0.21594752448994223</v>
      </c>
      <c r="D77" s="15">
        <v>20.864999999999998</v>
      </c>
      <c r="E77" s="15">
        <v>1.0350000000000001</v>
      </c>
      <c r="F77" s="15">
        <v>1.1000000000000005</v>
      </c>
      <c r="G77" s="15">
        <v>0.43588989435406805</v>
      </c>
      <c r="H77" s="15">
        <v>0</v>
      </c>
      <c r="I77" s="15">
        <v>0</v>
      </c>
      <c r="J77" s="15">
        <v>6.2412135000000006</v>
      </c>
      <c r="K77" s="15">
        <v>0.27222329999999983</v>
      </c>
    </row>
    <row r="78" spans="1:11" x14ac:dyDescent="0.55000000000000004">
      <c r="A78" s="15">
        <v>12.333333333333336</v>
      </c>
      <c r="B78" s="15">
        <v>1.5</v>
      </c>
      <c r="C78" s="15">
        <v>0.21656407827707702</v>
      </c>
      <c r="D78" s="15">
        <v>20.844999999999999</v>
      </c>
      <c r="E78" s="15">
        <v>1.0449999999999999</v>
      </c>
      <c r="F78" s="15">
        <v>1.133333333333334</v>
      </c>
      <c r="G78" s="15">
        <v>0.40414518843273883</v>
      </c>
      <c r="H78" s="15">
        <v>0</v>
      </c>
      <c r="I78" s="15">
        <v>0</v>
      </c>
      <c r="J78" s="15">
        <v>6.368773375</v>
      </c>
      <c r="K78" s="15">
        <v>0.24262617500000028</v>
      </c>
    </row>
    <row r="79" spans="1:11" x14ac:dyDescent="0.55000000000000004">
      <c r="A79" s="15">
        <v>12.5</v>
      </c>
      <c r="B79" s="15">
        <v>1.5466666666666669</v>
      </c>
      <c r="C79" s="15">
        <v>0.21594752448993809</v>
      </c>
      <c r="D79" s="15">
        <v>20.86</v>
      </c>
      <c r="E79" s="15">
        <v>1.08</v>
      </c>
      <c r="F79" s="15">
        <v>1.2000000000000008</v>
      </c>
      <c r="G79" s="15">
        <v>0.43588989435406933</v>
      </c>
      <c r="H79" s="15">
        <v>0</v>
      </c>
      <c r="I79" s="15">
        <v>0</v>
      </c>
      <c r="J79" s="15">
        <v>6.5524830000000005</v>
      </c>
      <c r="K79" s="15">
        <v>0.26073120000000038</v>
      </c>
    </row>
    <row r="80" spans="1:11" x14ac:dyDescent="0.55000000000000004">
      <c r="A80" s="15">
        <v>12.666666666666668</v>
      </c>
      <c r="B80" s="15">
        <v>1.6066666666666667</v>
      </c>
      <c r="C80" s="15">
        <v>0.21594752448993809</v>
      </c>
      <c r="D80" s="15">
        <v>20.840000000000003</v>
      </c>
      <c r="E80" s="15">
        <v>1.08</v>
      </c>
      <c r="F80" s="15">
        <v>1.2666666666666682</v>
      </c>
      <c r="G80" s="15">
        <v>0.46188021535170304</v>
      </c>
      <c r="H80" s="15">
        <v>0</v>
      </c>
      <c r="I80" s="15">
        <v>0</v>
      </c>
      <c r="J80" s="15">
        <v>6.7466178750000001</v>
      </c>
      <c r="K80" s="15">
        <v>0.26754607499999938</v>
      </c>
    </row>
    <row r="81" spans="1:11" x14ac:dyDescent="0.55000000000000004">
      <c r="A81" s="15">
        <v>12.833333333333332</v>
      </c>
      <c r="B81" s="15">
        <v>1.6600000000000001</v>
      </c>
      <c r="C81" s="15">
        <v>0.21656407827707497</v>
      </c>
      <c r="D81" s="15">
        <v>20.81</v>
      </c>
      <c r="E81" s="15">
        <v>1.0700000000000003</v>
      </c>
      <c r="F81" s="15">
        <v>1.3333333333333355</v>
      </c>
      <c r="G81" s="15">
        <v>0.49328828623162774</v>
      </c>
      <c r="H81" s="15">
        <v>0</v>
      </c>
      <c r="I81" s="15">
        <v>0</v>
      </c>
      <c r="J81" s="15">
        <v>7.0392963749999993</v>
      </c>
      <c r="K81" s="15">
        <v>0.1126531750000006</v>
      </c>
    </row>
    <row r="82" spans="1:11" x14ac:dyDescent="0.55000000000000004">
      <c r="A82" s="15">
        <v>13</v>
      </c>
      <c r="B82" s="15">
        <v>1.7233333333333334</v>
      </c>
      <c r="C82" s="15">
        <v>0.21548395145192081</v>
      </c>
      <c r="D82" s="15">
        <v>20.824999999999999</v>
      </c>
      <c r="E82" s="15">
        <v>1.0850000000000009</v>
      </c>
      <c r="F82" s="15">
        <v>1.4000000000000004</v>
      </c>
      <c r="G82" s="15">
        <v>0.51961524227066236</v>
      </c>
      <c r="H82" s="15">
        <v>0</v>
      </c>
      <c r="I82" s="15">
        <v>0</v>
      </c>
      <c r="J82" s="15">
        <v>7.235310000000001</v>
      </c>
      <c r="K82" s="15">
        <v>0.15891720000000031</v>
      </c>
    </row>
    <row r="83" spans="1:11" x14ac:dyDescent="0.55000000000000004">
      <c r="A83" s="15">
        <v>13.166666666666664</v>
      </c>
      <c r="B83" s="15">
        <v>1.7699999999999998</v>
      </c>
      <c r="C83" s="15">
        <v>0.22649503305812521</v>
      </c>
      <c r="D83" s="15">
        <v>20.795000000000002</v>
      </c>
      <c r="E83" s="15">
        <v>1.0849999999999991</v>
      </c>
      <c r="F83" s="15">
        <v>1.4666666666666675</v>
      </c>
      <c r="G83" s="15">
        <v>0.55075705472861047</v>
      </c>
      <c r="H83" s="15">
        <v>0</v>
      </c>
      <c r="I83" s="15">
        <v>0</v>
      </c>
      <c r="J83" s="15">
        <v>7.3435953750000014</v>
      </c>
      <c r="K83" s="15">
        <v>0.23203457500000058</v>
      </c>
    </row>
    <row r="84" spans="1:11" x14ac:dyDescent="0.55000000000000004">
      <c r="A84" s="15">
        <v>13.333333333333334</v>
      </c>
      <c r="B84" s="15">
        <v>1.8266666666666669</v>
      </c>
      <c r="C84" s="15">
        <v>0.22590558499809985</v>
      </c>
      <c r="D84" s="15">
        <v>20.810000000000002</v>
      </c>
      <c r="E84" s="15">
        <v>1.1300000000000008</v>
      </c>
      <c r="F84" s="15">
        <v>1.5000000000000011</v>
      </c>
      <c r="G84" s="15">
        <v>0.6082762530298228</v>
      </c>
      <c r="H84" s="15">
        <v>0</v>
      </c>
      <c r="I84" s="15">
        <v>0</v>
      </c>
      <c r="J84" s="15">
        <v>7.7757702000000002</v>
      </c>
      <c r="K84" s="15">
        <v>3.9899999999999824E-2</v>
      </c>
    </row>
    <row r="85" spans="1:11" x14ac:dyDescent="0.55000000000000004">
      <c r="A85" s="15">
        <v>13.5</v>
      </c>
      <c r="B85" s="15">
        <v>1.8766666666666667</v>
      </c>
      <c r="C85" s="15">
        <v>0.23028967265887842</v>
      </c>
      <c r="D85" s="15">
        <v>20.81</v>
      </c>
      <c r="E85" s="15">
        <v>1.1600000000000001</v>
      </c>
      <c r="F85" s="15">
        <v>1.5333333333333343</v>
      </c>
      <c r="G85" s="15">
        <v>0.5773502691896274</v>
      </c>
      <c r="H85" s="15">
        <v>0</v>
      </c>
      <c r="I85" s="15">
        <v>0</v>
      </c>
      <c r="J85" s="15">
        <v>8.1601956750000006</v>
      </c>
      <c r="K85" s="15">
        <v>0.10446787500000099</v>
      </c>
    </row>
    <row r="86" spans="1:11" x14ac:dyDescent="0.55000000000000004">
      <c r="A86" s="15">
        <v>13.666666666666666</v>
      </c>
      <c r="B86" s="15">
        <v>1.9233333333333331</v>
      </c>
      <c r="C86" s="15">
        <v>0.21548395145191968</v>
      </c>
      <c r="D86" s="15">
        <v>20.824999999999999</v>
      </c>
      <c r="E86" s="15">
        <v>1.1750000000000007</v>
      </c>
      <c r="F86" s="15">
        <v>1.6000000000000014</v>
      </c>
      <c r="G86" s="15">
        <v>0.60827625302982424</v>
      </c>
      <c r="H86" s="15">
        <v>0</v>
      </c>
      <c r="I86" s="15">
        <v>0</v>
      </c>
      <c r="J86" s="15">
        <v>8.3844773749999995</v>
      </c>
      <c r="K86" s="15">
        <v>0.13531257499999949</v>
      </c>
    </row>
    <row r="87" spans="1:11" x14ac:dyDescent="0.55000000000000004">
      <c r="A87" s="15">
        <v>13.833333333333336</v>
      </c>
      <c r="B87" s="15">
        <v>1.9966666666666668</v>
      </c>
      <c r="C87" s="15">
        <v>0.17243356208503408</v>
      </c>
      <c r="D87" s="15">
        <v>20.695</v>
      </c>
      <c r="E87" s="15">
        <v>1.0850000000000009</v>
      </c>
      <c r="F87" s="15">
        <v>1.6000000000000014</v>
      </c>
      <c r="G87" s="15">
        <v>0.60827625302982424</v>
      </c>
      <c r="H87" s="15">
        <v>0</v>
      </c>
      <c r="I87" s="15">
        <v>0</v>
      </c>
      <c r="J87" s="15">
        <v>8.9062773750000002</v>
      </c>
      <c r="K87" s="15">
        <v>0.2386525749999997</v>
      </c>
    </row>
    <row r="88" spans="1:11" x14ac:dyDescent="0.55000000000000004">
      <c r="A88" s="15">
        <v>14</v>
      </c>
      <c r="B88" s="15">
        <v>2.0366666666666666</v>
      </c>
      <c r="C88" s="15">
        <v>0.20008331597945231</v>
      </c>
      <c r="D88" s="15">
        <v>20.674999999999997</v>
      </c>
      <c r="E88" s="15">
        <v>1.0950000000000006</v>
      </c>
      <c r="F88" s="15">
        <v>1.6333333333333349</v>
      </c>
      <c r="G88" s="15">
        <v>0.58594652770823341</v>
      </c>
      <c r="H88" s="15">
        <v>0</v>
      </c>
      <c r="I88" s="15">
        <v>0</v>
      </c>
      <c r="J88" s="15">
        <v>9.1509639749999998</v>
      </c>
      <c r="K88" s="15">
        <v>3.5043974999999783E-2</v>
      </c>
    </row>
    <row r="89" spans="1:11" x14ac:dyDescent="0.55000000000000004">
      <c r="A89" s="15">
        <v>14.166666666666668</v>
      </c>
      <c r="B89" s="15">
        <v>1.9933333333333334</v>
      </c>
      <c r="C89" s="15">
        <v>0.11930353445448852</v>
      </c>
      <c r="D89" s="15">
        <v>20.645</v>
      </c>
      <c r="E89" s="15">
        <v>1.0549999999999997</v>
      </c>
      <c r="F89" s="15">
        <v>1.6333333333333349</v>
      </c>
      <c r="G89" s="15">
        <v>0.58594652770823341</v>
      </c>
      <c r="H89" s="15">
        <v>0</v>
      </c>
      <c r="I89" s="15">
        <v>0</v>
      </c>
      <c r="J89" s="15">
        <v>8.9777690299999993</v>
      </c>
      <c r="K89" s="15">
        <v>0.5844330444410929</v>
      </c>
    </row>
    <row r="90" spans="1:11" x14ac:dyDescent="0.55000000000000004">
      <c r="A90" s="15">
        <v>14.333333333333332</v>
      </c>
      <c r="B90" s="15">
        <v>1.9900000000000002</v>
      </c>
      <c r="C90" s="15">
        <v>9.539392014169458E-2</v>
      </c>
      <c r="D90" s="15">
        <v>20.689999999999998</v>
      </c>
      <c r="E90" s="15">
        <v>1.0999999999999996</v>
      </c>
      <c r="F90" s="15">
        <v>1.6333333333333349</v>
      </c>
      <c r="G90" s="15">
        <v>0.58594652770823341</v>
      </c>
      <c r="H90" s="15">
        <v>0.25</v>
      </c>
      <c r="I90" s="15">
        <v>0.25</v>
      </c>
      <c r="J90" s="15">
        <v>9.2083660700000003</v>
      </c>
      <c r="K90" s="15">
        <v>0.59986495215098268</v>
      </c>
    </row>
    <row r="91" spans="1:11" x14ac:dyDescent="0.55000000000000004">
      <c r="A91" s="15">
        <v>14.5</v>
      </c>
      <c r="B91" s="15">
        <v>1.9433333333333334</v>
      </c>
      <c r="C91" s="15">
        <v>9.2915732431775658E-2</v>
      </c>
      <c r="D91" s="15">
        <v>20.770000000000003</v>
      </c>
      <c r="E91" s="15">
        <v>1.17</v>
      </c>
      <c r="F91" s="15">
        <v>1.6333333333333349</v>
      </c>
      <c r="G91" s="15">
        <v>0.58594652770823341</v>
      </c>
      <c r="H91" s="15">
        <v>0.30000000000000004</v>
      </c>
      <c r="I91" s="15">
        <v>0.30000000000000004</v>
      </c>
      <c r="J91" s="15">
        <v>9.5037384533333338</v>
      </c>
      <c r="K91" s="15">
        <v>0.62452932981361353</v>
      </c>
    </row>
    <row r="92" spans="1:11" x14ac:dyDescent="0.55000000000000004">
      <c r="A92" s="15">
        <v>14.666666666666664</v>
      </c>
      <c r="B92" s="15">
        <v>1.9333333333333336</v>
      </c>
      <c r="C92" s="15">
        <v>7.6376261582597305E-2</v>
      </c>
      <c r="D92" s="15">
        <v>20.835000000000001</v>
      </c>
      <c r="E92" s="15">
        <v>1.2550000000000008</v>
      </c>
      <c r="F92" s="15">
        <v>1.6333333333333349</v>
      </c>
      <c r="G92" s="15">
        <v>0.58594652770823341</v>
      </c>
      <c r="H92" s="15">
        <v>0.35</v>
      </c>
      <c r="I92" s="15">
        <v>0.35</v>
      </c>
      <c r="J92" s="15">
        <v>9.7977923499999999</v>
      </c>
      <c r="K92" s="15">
        <v>0.59553788464273427</v>
      </c>
    </row>
    <row r="93" spans="1:11" x14ac:dyDescent="0.55000000000000004">
      <c r="A93" s="15">
        <v>14.833333333333334</v>
      </c>
      <c r="B93" s="15">
        <v>1.9333333333333333</v>
      </c>
      <c r="C93" s="15">
        <v>7.0945988845975722E-2</v>
      </c>
      <c r="D93" s="15">
        <v>20.855</v>
      </c>
      <c r="E93" s="15">
        <v>1.3049999999999997</v>
      </c>
      <c r="F93" s="15">
        <v>1.6333333333333349</v>
      </c>
      <c r="G93" s="15">
        <v>0.58594652770823341</v>
      </c>
      <c r="H93" s="15">
        <v>0.35</v>
      </c>
      <c r="I93" s="15">
        <v>0.35</v>
      </c>
      <c r="J93" s="15">
        <v>10.013926246666667</v>
      </c>
      <c r="K93" s="15">
        <v>0.59514195233232092</v>
      </c>
    </row>
    <row r="94" spans="1:11" x14ac:dyDescent="0.55000000000000004">
      <c r="A94" s="15">
        <v>15</v>
      </c>
      <c r="B94" s="15">
        <v>1.8533333333333335</v>
      </c>
      <c r="C94" s="15">
        <v>6.6583281184793994E-2</v>
      </c>
      <c r="D94" s="15">
        <v>20.86</v>
      </c>
      <c r="E94" s="15">
        <v>1.3100000000000005</v>
      </c>
      <c r="F94" s="15">
        <v>1.6333333333333349</v>
      </c>
      <c r="G94" s="15">
        <v>0.58594652770823341</v>
      </c>
      <c r="H94" s="15">
        <v>0.4</v>
      </c>
      <c r="I94" s="15">
        <v>0.4</v>
      </c>
      <c r="J94" s="15">
        <v>10.262970503333335</v>
      </c>
      <c r="K94" s="15">
        <v>0.61989335815110203</v>
      </c>
    </row>
    <row r="95" spans="1:11" x14ac:dyDescent="0.55000000000000004">
      <c r="A95" s="15">
        <v>15.166666666666666</v>
      </c>
      <c r="B95" s="15">
        <v>1.7566666666666666</v>
      </c>
      <c r="C95" s="15">
        <v>6.6583281184793855E-2</v>
      </c>
      <c r="D95" s="15">
        <v>20.855</v>
      </c>
      <c r="E95" s="15">
        <v>1.3049999999999997</v>
      </c>
      <c r="F95" s="15">
        <v>1.6333333333333349</v>
      </c>
      <c r="G95" s="15">
        <v>0.58594652770823341</v>
      </c>
      <c r="H95" s="15">
        <v>0.5</v>
      </c>
      <c r="I95" s="15">
        <v>0.30000000000000004</v>
      </c>
      <c r="J95" s="15">
        <v>10.476230246666667</v>
      </c>
      <c r="K95" s="15">
        <v>0.72243361488735169</v>
      </c>
    </row>
    <row r="96" spans="1:11" x14ac:dyDescent="0.55000000000000004">
      <c r="A96" s="15">
        <v>15.333333333333336</v>
      </c>
      <c r="B96" s="15">
        <v>1.7699999999999998</v>
      </c>
      <c r="C96" s="15">
        <v>0.13453624047073709</v>
      </c>
      <c r="D96" s="15">
        <v>20.844999999999999</v>
      </c>
      <c r="E96" s="15">
        <v>1.2949999999999999</v>
      </c>
      <c r="F96" s="15">
        <v>1.6333333333333349</v>
      </c>
      <c r="G96" s="15">
        <v>0.58594652770823341</v>
      </c>
      <c r="H96" s="15">
        <v>0.60000000000000009</v>
      </c>
      <c r="I96" s="15">
        <v>0.2</v>
      </c>
      <c r="J96" s="15">
        <v>10.584052813333335</v>
      </c>
      <c r="K96" s="15">
        <v>0.69782528839614844</v>
      </c>
    </row>
    <row r="97" spans="1:11" x14ac:dyDescent="0.55000000000000004">
      <c r="A97" s="15">
        <v>15.5</v>
      </c>
      <c r="B97" s="15">
        <v>1.7466666666666668</v>
      </c>
      <c r="C97" s="15">
        <v>0.15176736583776274</v>
      </c>
      <c r="D97" s="15">
        <v>20.765000000000001</v>
      </c>
      <c r="E97" s="15">
        <v>1.2149999999999999</v>
      </c>
      <c r="F97" s="15">
        <v>1.6333333333333349</v>
      </c>
      <c r="G97" s="15">
        <v>0.58594652770823341</v>
      </c>
      <c r="H97" s="15">
        <v>0.65</v>
      </c>
      <c r="I97" s="15">
        <v>0.15000000000000002</v>
      </c>
      <c r="J97" s="15">
        <v>10.824335070000002</v>
      </c>
      <c r="K97" s="15">
        <v>0.81962672525347646</v>
      </c>
    </row>
    <row r="98" spans="1:11" x14ac:dyDescent="0.55000000000000004">
      <c r="A98" s="15">
        <v>15.666666666666668</v>
      </c>
      <c r="B98" s="15">
        <v>1.7566666666666668</v>
      </c>
      <c r="C98" s="15">
        <v>0.16802777548171408</v>
      </c>
      <c r="D98" s="15">
        <v>20.755000000000003</v>
      </c>
      <c r="E98" s="15">
        <v>1.2249999999999996</v>
      </c>
      <c r="F98" s="15">
        <v>1.6333333333333349</v>
      </c>
      <c r="G98" s="15">
        <v>0.58594652770823341</v>
      </c>
      <c r="H98" s="15">
        <v>0.70000000000000007</v>
      </c>
      <c r="I98" s="15">
        <v>9.9999999999999978E-2</v>
      </c>
      <c r="J98" s="15">
        <v>10.929089883333333</v>
      </c>
      <c r="K98" s="15">
        <v>0.75427690281376414</v>
      </c>
    </row>
    <row r="99" spans="1:11" x14ac:dyDescent="0.55000000000000004">
      <c r="A99" s="15">
        <v>15.833333333333332</v>
      </c>
      <c r="B99" s="15">
        <v>1.76</v>
      </c>
      <c r="C99" s="15">
        <v>0.17349351572897478</v>
      </c>
      <c r="D99" s="15">
        <v>20.75</v>
      </c>
      <c r="E99" s="15">
        <v>1.2199999999999989</v>
      </c>
      <c r="F99" s="15">
        <v>1.6333333333333349</v>
      </c>
      <c r="G99" s="15">
        <v>0.58594652770823341</v>
      </c>
      <c r="H99" s="15">
        <v>0.70000000000000007</v>
      </c>
      <c r="I99" s="15">
        <v>9.9999999999999978E-2</v>
      </c>
      <c r="J99" s="15">
        <v>11.084498496666669</v>
      </c>
      <c r="K99" s="15">
        <v>0.7310115416828068</v>
      </c>
    </row>
    <row r="100" spans="1:11" x14ac:dyDescent="0.55000000000000004">
      <c r="A100" s="15">
        <v>16</v>
      </c>
      <c r="B100" s="15">
        <v>1.7633333333333334</v>
      </c>
      <c r="C100" s="15">
        <v>0.1527525231651948</v>
      </c>
      <c r="D100" s="15">
        <v>20.740000000000002</v>
      </c>
      <c r="E100" s="15">
        <v>1.2099999999999991</v>
      </c>
      <c r="F100" s="15">
        <v>1.6333333333333349</v>
      </c>
      <c r="G100" s="15">
        <v>0.58594652770823341</v>
      </c>
      <c r="H100" s="15">
        <v>0.75</v>
      </c>
      <c r="I100" s="15">
        <v>5.0000000000000044E-2</v>
      </c>
      <c r="J100" s="15">
        <v>11.35358083</v>
      </c>
      <c r="K100" s="15">
        <v>0.9618655938924543</v>
      </c>
    </row>
    <row r="101" spans="1:11" x14ac:dyDescent="0.55000000000000004">
      <c r="A101" s="15">
        <v>16.166666666666668</v>
      </c>
      <c r="B101" s="15">
        <v>1.6933333333333334</v>
      </c>
      <c r="C101" s="15">
        <v>6.4291005073286292E-2</v>
      </c>
      <c r="D101" s="15">
        <v>20.75</v>
      </c>
      <c r="E101" s="15">
        <v>1.2399999999999984</v>
      </c>
      <c r="F101" s="15">
        <v>1.6333333333333349</v>
      </c>
      <c r="G101" s="15">
        <v>0.58594652770823341</v>
      </c>
      <c r="H101" s="15">
        <v>0.8</v>
      </c>
      <c r="I101" s="15">
        <v>0</v>
      </c>
      <c r="J101" s="15">
        <v>11.466917003333334</v>
      </c>
      <c r="K101" s="15">
        <v>0.86444102898285402</v>
      </c>
    </row>
    <row r="102" spans="1:11" x14ac:dyDescent="0.55000000000000004">
      <c r="A102" s="15">
        <v>16.333333333333332</v>
      </c>
      <c r="B102" s="15">
        <v>1.6833333333333333</v>
      </c>
      <c r="C102" s="15">
        <v>5.8594652770823208E-2</v>
      </c>
      <c r="D102" s="15">
        <v>20.755000000000003</v>
      </c>
      <c r="E102" s="15">
        <v>1.2550000000000008</v>
      </c>
      <c r="F102" s="15">
        <v>1.6333333333333349</v>
      </c>
      <c r="G102" s="15">
        <v>0.58594652770823341</v>
      </c>
      <c r="H102" s="15">
        <v>0.8</v>
      </c>
      <c r="I102" s="15">
        <v>0</v>
      </c>
      <c r="J102" s="15">
        <v>11.590396333333336</v>
      </c>
      <c r="K102" s="15">
        <v>0.7982775864470798</v>
      </c>
    </row>
    <row r="103" spans="1:11" x14ac:dyDescent="0.55000000000000004">
      <c r="A103" s="15">
        <v>16.5</v>
      </c>
      <c r="B103" s="15">
        <v>1.6866666666666668</v>
      </c>
      <c r="C103" s="15">
        <v>7.2341781380702408E-2</v>
      </c>
      <c r="D103" s="15">
        <v>20.729999999999997</v>
      </c>
      <c r="E103" s="15">
        <v>1.2599999999999998</v>
      </c>
      <c r="F103" s="15">
        <v>1.6333333333333349</v>
      </c>
      <c r="G103" s="15">
        <v>0.58594652770823341</v>
      </c>
      <c r="H103" s="15">
        <v>0.8</v>
      </c>
      <c r="I103" s="15">
        <v>0</v>
      </c>
      <c r="J103" s="15">
        <v>11.715976096666667</v>
      </c>
      <c r="K103" s="15">
        <v>0.76239149355156988</v>
      </c>
    </row>
    <row r="104" spans="1:11" x14ac:dyDescent="0.55000000000000004">
      <c r="A104" s="15">
        <v>16.666666666666668</v>
      </c>
      <c r="B104" s="15">
        <v>1.6933333333333334</v>
      </c>
      <c r="C104" s="15">
        <v>7.5718777944003723E-2</v>
      </c>
      <c r="D104" s="15">
        <v>20.744999999999997</v>
      </c>
      <c r="E104" s="15">
        <v>1.2750000000000004</v>
      </c>
      <c r="F104" s="15">
        <v>1.6333333333333349</v>
      </c>
      <c r="G104" s="15">
        <v>0.58594652770823341</v>
      </c>
      <c r="H104" s="15">
        <v>0.8</v>
      </c>
      <c r="I104" s="15">
        <v>0</v>
      </c>
      <c r="J104" s="15">
        <v>11.978882750000002</v>
      </c>
      <c r="K104" s="15">
        <v>0.92346039122189938</v>
      </c>
    </row>
    <row r="105" spans="1:11" x14ac:dyDescent="0.55000000000000004">
      <c r="A105" s="15">
        <v>16.833333333333332</v>
      </c>
      <c r="B105" s="15">
        <v>1.6966666666666665</v>
      </c>
      <c r="C105" s="15">
        <v>8.1445278152470851E-2</v>
      </c>
      <c r="D105" s="15">
        <v>20.75</v>
      </c>
      <c r="E105" s="15">
        <v>1.2699999999999996</v>
      </c>
      <c r="F105" s="15">
        <v>1.6333333333333349</v>
      </c>
      <c r="G105" s="15">
        <v>0.58594652770823341</v>
      </c>
      <c r="H105" s="15">
        <v>0.8</v>
      </c>
      <c r="I105" s="15">
        <v>0</v>
      </c>
      <c r="J105" s="15">
        <v>12.266054833333335</v>
      </c>
      <c r="K105" s="15">
        <v>0.91998164169592034</v>
      </c>
    </row>
    <row r="106" spans="1:11" x14ac:dyDescent="0.55000000000000004">
      <c r="A106" s="15">
        <v>17</v>
      </c>
      <c r="B106" s="15">
        <v>1.7066666666666668</v>
      </c>
      <c r="C106" s="15">
        <v>8.3266639978645349E-2</v>
      </c>
      <c r="D106" s="15">
        <v>20.73</v>
      </c>
      <c r="E106" s="15">
        <v>1.3000000000000007</v>
      </c>
      <c r="F106" s="15">
        <v>1.6333333333333349</v>
      </c>
      <c r="G106" s="15">
        <v>0.58594652770823341</v>
      </c>
      <c r="H106" s="15">
        <v>0.8</v>
      </c>
      <c r="I106" s="15">
        <v>0</v>
      </c>
      <c r="J106" s="15">
        <v>12.318763203333333</v>
      </c>
      <c r="K106" s="15">
        <v>0.88303969786448822</v>
      </c>
    </row>
    <row r="107" spans="1:11" x14ac:dyDescent="0.55000000000000004">
      <c r="A107" s="15">
        <v>17.166666666666668</v>
      </c>
      <c r="B107" s="15">
        <v>1.7133333333333336</v>
      </c>
      <c r="C107" s="15">
        <v>8.7368949480541122E-2</v>
      </c>
      <c r="D107" s="15">
        <v>20.73</v>
      </c>
      <c r="E107" s="15">
        <v>1.3000000000000007</v>
      </c>
      <c r="F107" s="15">
        <v>1.6333333333333349</v>
      </c>
      <c r="G107" s="15">
        <v>0.58594652770823341</v>
      </c>
      <c r="H107" s="15">
        <v>0.85000000000000009</v>
      </c>
      <c r="I107" s="15">
        <v>4.9999999999999989E-2</v>
      </c>
      <c r="J107" s="15">
        <v>12.519573870000002</v>
      </c>
      <c r="K107" s="15">
        <v>0.89937854439200149</v>
      </c>
    </row>
    <row r="108" spans="1:11" x14ac:dyDescent="0.55000000000000004">
      <c r="A108" s="15">
        <v>17.333333333333332</v>
      </c>
      <c r="B108" s="15">
        <v>1.72</v>
      </c>
      <c r="C108" s="15">
        <v>8.5440037453175383E-2</v>
      </c>
      <c r="D108" s="15">
        <v>20.715</v>
      </c>
      <c r="E108" s="15">
        <v>1.3150000000000013</v>
      </c>
      <c r="F108" s="15">
        <v>1.6333333333333349</v>
      </c>
      <c r="G108" s="15">
        <v>0.58594652770823341</v>
      </c>
      <c r="H108" s="15">
        <v>0.85000000000000009</v>
      </c>
      <c r="I108" s="15">
        <v>4.9999999999999989E-2</v>
      </c>
      <c r="J108" s="15">
        <v>12.678196596666668</v>
      </c>
      <c r="K108" s="15">
        <v>0.86650170448085573</v>
      </c>
    </row>
    <row r="109" spans="1:11" x14ac:dyDescent="0.55000000000000004">
      <c r="A109" s="15">
        <v>17.5</v>
      </c>
      <c r="B109" s="15">
        <v>1.7333333333333334</v>
      </c>
      <c r="C109" s="15">
        <v>8.0829037686547672E-2</v>
      </c>
      <c r="D109" s="15">
        <v>20.715</v>
      </c>
      <c r="E109" s="15">
        <v>1.3350000000000009</v>
      </c>
      <c r="F109" s="15">
        <v>1.6333333333333349</v>
      </c>
      <c r="G109" s="15">
        <v>0.58594652770823341</v>
      </c>
      <c r="H109" s="15">
        <v>0.85000000000000009</v>
      </c>
      <c r="I109" s="15">
        <v>4.9999999999999989E-2</v>
      </c>
      <c r="J109" s="15">
        <v>12.853337680000001</v>
      </c>
      <c r="K109" s="15">
        <v>0.97420672765757987</v>
      </c>
    </row>
    <row r="110" spans="1:11" x14ac:dyDescent="0.55000000000000004">
      <c r="A110" s="15">
        <v>17.666666666666668</v>
      </c>
      <c r="B110" s="15">
        <v>1.7433333333333332</v>
      </c>
      <c r="C110" s="15">
        <v>9.7125348562223185E-2</v>
      </c>
      <c r="D110" s="15">
        <v>20.75</v>
      </c>
      <c r="E110" s="15">
        <v>1.379999999999999</v>
      </c>
      <c r="F110" s="15">
        <v>1.6333333333333349</v>
      </c>
      <c r="G110" s="15">
        <v>0.58594652770823341</v>
      </c>
      <c r="H110" s="15">
        <v>0.85000000000000009</v>
      </c>
      <c r="I110" s="15">
        <v>4.9999999999999989E-2</v>
      </c>
      <c r="J110" s="15">
        <v>12.909359183333335</v>
      </c>
      <c r="K110" s="15">
        <v>0.81952330518771721</v>
      </c>
    </row>
    <row r="111" spans="1:11" x14ac:dyDescent="0.55000000000000004">
      <c r="A111" s="15">
        <v>17.833333333333332</v>
      </c>
      <c r="B111" s="15">
        <v>1.76</v>
      </c>
      <c r="C111" s="15">
        <v>9.5393920141694649E-2</v>
      </c>
      <c r="D111" s="15">
        <v>20.76</v>
      </c>
      <c r="E111" s="15">
        <v>1.4100000000000001</v>
      </c>
      <c r="F111" s="15">
        <v>1.6333333333333349</v>
      </c>
      <c r="G111" s="15">
        <v>0.58594652770823341</v>
      </c>
      <c r="H111" s="15">
        <v>0.85000000000000009</v>
      </c>
      <c r="I111" s="15">
        <v>4.9999999999999989E-2</v>
      </c>
      <c r="J111" s="15">
        <v>13.052142363333331</v>
      </c>
      <c r="K111" s="15">
        <v>0.81834340954565088</v>
      </c>
    </row>
    <row r="112" spans="1:11" x14ac:dyDescent="0.55000000000000004">
      <c r="A112" s="15">
        <v>18</v>
      </c>
      <c r="B112" s="15">
        <v>1.75</v>
      </c>
      <c r="C112" s="15">
        <v>0.10148891565092229</v>
      </c>
      <c r="D112" s="15">
        <v>20.774999999999999</v>
      </c>
      <c r="E112" s="15">
        <v>1.4450000000000003</v>
      </c>
      <c r="F112" s="15">
        <v>1.6333333333333349</v>
      </c>
      <c r="G112" s="15">
        <v>0.58594652770823341</v>
      </c>
      <c r="H112" s="15">
        <v>0.85000000000000009</v>
      </c>
      <c r="I112" s="15">
        <v>4.9999999999999989E-2</v>
      </c>
      <c r="J112" s="15">
        <v>13.305172919999999</v>
      </c>
      <c r="K112" s="15">
        <v>0.94109383294494164</v>
      </c>
    </row>
    <row r="113" spans="1:11" x14ac:dyDescent="0.55000000000000004">
      <c r="A113" s="15">
        <v>18.166666666666668</v>
      </c>
      <c r="B113" s="15">
        <v>1.76</v>
      </c>
      <c r="C113" s="15">
        <v>0.10000000000000009</v>
      </c>
      <c r="D113" s="15">
        <v>20.755000000000003</v>
      </c>
      <c r="E113" s="15">
        <v>1.4550000000000001</v>
      </c>
      <c r="F113" s="15">
        <v>1.6333333333333349</v>
      </c>
      <c r="G113" s="15">
        <v>0.58594652770823341</v>
      </c>
      <c r="H113" s="15">
        <v>0.85000000000000009</v>
      </c>
      <c r="I113" s="15">
        <v>4.9999999999999989E-2</v>
      </c>
      <c r="J113" s="15">
        <v>13.453554903333334</v>
      </c>
      <c r="K113" s="15">
        <v>0.91514938077518326</v>
      </c>
    </row>
    <row r="114" spans="1:11" x14ac:dyDescent="0.55000000000000004">
      <c r="A114" s="15">
        <v>18.333333333333332</v>
      </c>
      <c r="B114" s="15">
        <v>1.7700000000000002</v>
      </c>
      <c r="C114" s="15">
        <v>0.10148891565092207</v>
      </c>
      <c r="D114" s="15">
        <v>20.645</v>
      </c>
      <c r="E114" s="15">
        <v>1.3550000000000004</v>
      </c>
      <c r="F114" s="15">
        <v>1.6333333333333349</v>
      </c>
      <c r="G114" s="15">
        <v>0.58594652770823341</v>
      </c>
      <c r="H114" s="15">
        <v>0.85000000000000009</v>
      </c>
      <c r="I114" s="15">
        <v>4.9999999999999989E-2</v>
      </c>
      <c r="J114" s="15">
        <v>13.607182886666665</v>
      </c>
      <c r="K114" s="15">
        <v>0.87023511890617211</v>
      </c>
    </row>
    <row r="115" spans="1:11" x14ac:dyDescent="0.55000000000000004">
      <c r="A115" s="15">
        <v>18.5</v>
      </c>
      <c r="B115" s="15">
        <v>1.7733333333333334</v>
      </c>
      <c r="C115" s="15">
        <v>0.10066445913694319</v>
      </c>
      <c r="D115" s="15">
        <v>20.594999999999999</v>
      </c>
      <c r="E115" s="15">
        <v>1.3349999999999991</v>
      </c>
      <c r="F115" s="15">
        <v>1.6333333333333349</v>
      </c>
      <c r="G115" s="15">
        <v>0.58594652770823341</v>
      </c>
      <c r="H115" s="15">
        <v>0.85000000000000009</v>
      </c>
      <c r="I115" s="15">
        <v>4.9999999999999989E-2</v>
      </c>
      <c r="J115" s="15">
        <v>13.66596425</v>
      </c>
      <c r="K115" s="15">
        <v>0.72727101261440841</v>
      </c>
    </row>
    <row r="116" spans="1:11" x14ac:dyDescent="0.55000000000000004">
      <c r="A116" s="15">
        <v>18.666666666666668</v>
      </c>
      <c r="B116" s="15">
        <v>1.7766666666666666</v>
      </c>
      <c r="C116" s="15">
        <v>0.10598742063723085</v>
      </c>
      <c r="D116" s="15">
        <v>20.53</v>
      </c>
      <c r="E116" s="15">
        <v>1.2799999999999994</v>
      </c>
      <c r="F116" s="15">
        <v>1.6333333333333349</v>
      </c>
      <c r="G116" s="15">
        <v>0.58594652770823341</v>
      </c>
      <c r="H116" s="15">
        <v>0.85000000000000009</v>
      </c>
      <c r="I116" s="15">
        <v>4.9999999999999989E-2</v>
      </c>
      <c r="J116" s="15">
        <v>13.984894420000002</v>
      </c>
      <c r="K116" s="15">
        <v>0.92558356188995894</v>
      </c>
    </row>
    <row r="117" spans="1:11" x14ac:dyDescent="0.55000000000000004">
      <c r="A117" s="15">
        <v>18.833333333333332</v>
      </c>
      <c r="B117" s="15">
        <v>1.78</v>
      </c>
      <c r="C117" s="15">
        <v>0.10535653752852726</v>
      </c>
      <c r="D117" s="15">
        <v>20.465</v>
      </c>
      <c r="E117" s="15">
        <v>1.254999999999999</v>
      </c>
      <c r="F117" s="15">
        <v>1.6333333333333349</v>
      </c>
      <c r="G117" s="15">
        <v>0.58594652770823341</v>
      </c>
      <c r="H117" s="15">
        <v>0.85000000000000009</v>
      </c>
      <c r="I117" s="15">
        <v>4.9999999999999989E-2</v>
      </c>
      <c r="J117" s="15">
        <v>14.112527530000001</v>
      </c>
      <c r="K117" s="15">
        <v>0.76363062880390575</v>
      </c>
    </row>
    <row r="118" spans="1:11" x14ac:dyDescent="0.55000000000000004">
      <c r="A118" s="15">
        <v>19</v>
      </c>
      <c r="B118" s="15">
        <v>1.78</v>
      </c>
      <c r="C118" s="15">
        <v>0.10535653752852726</v>
      </c>
      <c r="D118" s="15">
        <v>20.48</v>
      </c>
      <c r="E118" s="15">
        <v>1.2899999999999991</v>
      </c>
      <c r="F118" s="15">
        <v>1.6333333333333349</v>
      </c>
      <c r="G118" s="15">
        <v>0.58594652770823341</v>
      </c>
      <c r="H118" s="15">
        <v>0.85000000000000009</v>
      </c>
      <c r="I118" s="15">
        <v>4.9999999999999989E-2</v>
      </c>
      <c r="J118" s="15">
        <v>14.205811370000001</v>
      </c>
      <c r="K118" s="15">
        <v>0.77567780903275507</v>
      </c>
    </row>
    <row r="119" spans="1:11" x14ac:dyDescent="0.55000000000000004">
      <c r="A119" s="15">
        <v>19.166666666666668</v>
      </c>
      <c r="B119" s="15">
        <v>1.7833333333333332</v>
      </c>
      <c r="C119" s="15">
        <v>0.10692676621563624</v>
      </c>
      <c r="D119" s="15">
        <v>20.465</v>
      </c>
      <c r="E119" s="15">
        <v>1.2749999999999986</v>
      </c>
      <c r="F119" s="15">
        <v>1.6333333333333349</v>
      </c>
      <c r="G119" s="15">
        <v>0.58594652770823341</v>
      </c>
      <c r="H119" s="15">
        <v>0.85000000000000009</v>
      </c>
      <c r="I119" s="15">
        <v>4.9999999999999989E-2</v>
      </c>
      <c r="J119" s="15">
        <v>14.367640130000003</v>
      </c>
      <c r="K119" s="15">
        <v>0.82410596093812016</v>
      </c>
    </row>
    <row r="120" spans="1:11" x14ac:dyDescent="0.55000000000000004">
      <c r="A120" s="15">
        <v>19.333333333333332</v>
      </c>
      <c r="B120" s="15">
        <v>1.7866666666666664</v>
      </c>
      <c r="C120" s="15">
        <v>0.11590225767142462</v>
      </c>
      <c r="D120" s="15">
        <v>20.48</v>
      </c>
      <c r="E120" s="15">
        <v>1.3099999999999987</v>
      </c>
      <c r="F120" s="15">
        <v>1.6333333333333349</v>
      </c>
      <c r="G120" s="15">
        <v>0.58594652770823341</v>
      </c>
      <c r="H120" s="15">
        <v>0.85000000000000009</v>
      </c>
      <c r="I120" s="15">
        <v>4.9999999999999989E-2</v>
      </c>
      <c r="J120" s="15">
        <v>14.53147463</v>
      </c>
      <c r="K120" s="15">
        <v>0.82661108255577942</v>
      </c>
    </row>
    <row r="121" spans="1:11" x14ac:dyDescent="0.55000000000000004">
      <c r="A121" s="15">
        <v>19.5</v>
      </c>
      <c r="B121" s="15">
        <v>1.7833333333333332</v>
      </c>
      <c r="C121" s="15">
        <v>0.11060440015358027</v>
      </c>
      <c r="D121" s="15">
        <v>20.475000000000001</v>
      </c>
      <c r="E121" s="15">
        <v>1.3250000000000011</v>
      </c>
      <c r="F121" s="15">
        <v>1.6333333333333349</v>
      </c>
      <c r="G121" s="15">
        <v>0.58594652770823341</v>
      </c>
      <c r="H121" s="15">
        <v>0.85000000000000009</v>
      </c>
      <c r="I121" s="15">
        <v>4.9999999999999989E-2</v>
      </c>
      <c r="J121" s="15">
        <v>14.720960613333334</v>
      </c>
      <c r="K121" s="15">
        <v>0.83508219418026741</v>
      </c>
    </row>
    <row r="122" spans="1:11" x14ac:dyDescent="0.55000000000000004">
      <c r="A122" s="15">
        <v>19.666666666666668</v>
      </c>
      <c r="B122" s="15">
        <v>1.78</v>
      </c>
      <c r="C122" s="15">
        <v>0.1212435565298214</v>
      </c>
      <c r="D122" s="15">
        <v>20.475000000000001</v>
      </c>
      <c r="E122" s="15">
        <v>1.3549999999999986</v>
      </c>
      <c r="F122" s="15">
        <v>1.6333333333333349</v>
      </c>
      <c r="G122" s="15">
        <v>0.58594652770823341</v>
      </c>
      <c r="H122" s="15">
        <v>0.85000000000000009</v>
      </c>
      <c r="I122" s="15">
        <v>4.9999999999999989E-2</v>
      </c>
      <c r="J122" s="15">
        <v>14.999152596666667</v>
      </c>
      <c r="K122" s="15">
        <v>0.9396539749494095</v>
      </c>
    </row>
    <row r="123" spans="1:11" x14ac:dyDescent="0.55000000000000004">
      <c r="A123" s="15">
        <v>19.833333333333332</v>
      </c>
      <c r="B123" s="15">
        <v>1.78</v>
      </c>
      <c r="C123" s="15">
        <v>0.13</v>
      </c>
      <c r="D123" s="15">
        <v>20.439999999999998</v>
      </c>
      <c r="E123" s="15">
        <v>1.33</v>
      </c>
      <c r="F123" s="15">
        <v>1.6333333333333349</v>
      </c>
      <c r="G123" s="15">
        <v>0.58594652770823341</v>
      </c>
      <c r="H123" s="15">
        <v>0.9</v>
      </c>
      <c r="I123" s="15">
        <v>9.9999999999999978E-2</v>
      </c>
      <c r="J123" s="15">
        <v>15.147491936666668</v>
      </c>
      <c r="K123" s="15">
        <v>0.83048807304310923</v>
      </c>
    </row>
    <row r="124" spans="1:11" x14ac:dyDescent="0.55000000000000004">
      <c r="A124" s="15">
        <v>20</v>
      </c>
      <c r="B124" s="15">
        <v>1.7599999999999998</v>
      </c>
      <c r="C124" s="15">
        <v>0.13527749258468683</v>
      </c>
      <c r="D124" s="15">
        <v>20.445</v>
      </c>
      <c r="E124" s="15">
        <v>1.3550000000000004</v>
      </c>
      <c r="F124" s="15">
        <v>1.6333333333333349</v>
      </c>
      <c r="G124" s="15">
        <v>0.58594652770823341</v>
      </c>
      <c r="H124" s="15">
        <v>0.9</v>
      </c>
      <c r="I124" s="15">
        <v>9.9999999999999978E-2</v>
      </c>
      <c r="J124" s="15">
        <v>15.396164836666665</v>
      </c>
      <c r="K124" s="15">
        <v>0.69849711474542719</v>
      </c>
    </row>
    <row r="125" spans="1:11" x14ac:dyDescent="0.55000000000000004">
      <c r="A125" s="15">
        <v>20.166666666666668</v>
      </c>
      <c r="B125" s="15">
        <v>1.7599999999999998</v>
      </c>
      <c r="C125" s="15">
        <v>0.13</v>
      </c>
      <c r="D125" s="15">
        <v>20.454999999999998</v>
      </c>
      <c r="E125" s="15">
        <v>1.3950000000000014</v>
      </c>
      <c r="F125" s="15">
        <v>1.6333333333333349</v>
      </c>
      <c r="G125" s="15">
        <v>0.58594652770823341</v>
      </c>
      <c r="H125" s="15">
        <v>0.9</v>
      </c>
      <c r="I125" s="15">
        <v>9.9999999999999978E-2</v>
      </c>
      <c r="J125" s="15">
        <v>15.589824979999998</v>
      </c>
      <c r="K125" s="15">
        <v>0.71745983352549025</v>
      </c>
    </row>
    <row r="126" spans="1:11" x14ac:dyDescent="0.55000000000000004">
      <c r="A126" s="15">
        <v>20.333333333333332</v>
      </c>
      <c r="B126" s="15">
        <v>1.7566666666666666</v>
      </c>
      <c r="C126" s="15">
        <v>0.13012814197295425</v>
      </c>
      <c r="D126" s="15">
        <v>20.479999999999997</v>
      </c>
      <c r="E126" s="15">
        <v>1.42</v>
      </c>
      <c r="F126" s="15">
        <v>1.6333333333333349</v>
      </c>
      <c r="G126" s="15">
        <v>0.58594652770823341</v>
      </c>
      <c r="H126" s="15">
        <v>0.9</v>
      </c>
      <c r="I126" s="15">
        <v>9.9999999999999978E-2</v>
      </c>
      <c r="J126" s="15">
        <v>15.749039203333334</v>
      </c>
      <c r="K126" s="15">
        <v>0.58690589853609609</v>
      </c>
    </row>
    <row r="127" spans="1:11" x14ac:dyDescent="0.55000000000000004">
      <c r="A127" s="15">
        <v>20.5</v>
      </c>
      <c r="B127" s="15">
        <v>1.7666666666666666</v>
      </c>
      <c r="C127" s="15">
        <v>0.12503332889007368</v>
      </c>
      <c r="D127" s="15">
        <v>20.46</v>
      </c>
      <c r="E127" s="15">
        <v>1.4100000000000001</v>
      </c>
      <c r="F127" s="15">
        <v>1.6333333333333349</v>
      </c>
      <c r="G127" s="15">
        <v>0.58594652770823341</v>
      </c>
      <c r="H127" s="15">
        <v>0.9</v>
      </c>
      <c r="I127" s="15">
        <v>9.9999999999999978E-2</v>
      </c>
      <c r="J127" s="15">
        <v>16.009859580000001</v>
      </c>
      <c r="K127" s="15">
        <v>0.62152717606248808</v>
      </c>
    </row>
    <row r="128" spans="1:11" x14ac:dyDescent="0.55000000000000004">
      <c r="A128" s="15">
        <v>20.666666666666668</v>
      </c>
      <c r="B128" s="15">
        <v>1.7566666666666666</v>
      </c>
      <c r="C128" s="15">
        <v>0.13576941236277534</v>
      </c>
      <c r="D128" s="15">
        <v>20.479999999999997</v>
      </c>
      <c r="E128" s="15">
        <v>1.42</v>
      </c>
      <c r="F128" s="15">
        <v>1.6333333333333349</v>
      </c>
      <c r="G128" s="15">
        <v>0.58594652770823341</v>
      </c>
      <c r="H128" s="15">
        <v>0.9</v>
      </c>
      <c r="I128" s="15">
        <v>9.9999999999999978E-2</v>
      </c>
      <c r="J128" s="15">
        <v>16.142643203333332</v>
      </c>
      <c r="K128" s="15">
        <v>0.57154321655245655</v>
      </c>
    </row>
    <row r="129" spans="1:11" x14ac:dyDescent="0.55000000000000004">
      <c r="A129" s="15">
        <v>20.833333333333332</v>
      </c>
      <c r="B129" s="15">
        <v>1.7533333333333332</v>
      </c>
      <c r="C129" s="15">
        <v>0.13051181300301262</v>
      </c>
      <c r="D129" s="15">
        <v>20.48</v>
      </c>
      <c r="E129" s="15">
        <v>1.4499999999999993</v>
      </c>
      <c r="F129" s="15">
        <v>1.6333333333333349</v>
      </c>
      <c r="G129" s="15">
        <v>0.58594652770823341</v>
      </c>
      <c r="H129" s="15">
        <v>0.95</v>
      </c>
      <c r="I129" s="15">
        <v>4.9999999999999989E-2</v>
      </c>
      <c r="J129" s="15">
        <v>16.39257933</v>
      </c>
      <c r="K129" s="15">
        <v>0.52203980745958756</v>
      </c>
    </row>
    <row r="130" spans="1:11" x14ac:dyDescent="0.55000000000000004">
      <c r="A130" s="15">
        <v>21</v>
      </c>
      <c r="B130" s="15">
        <v>1.7400000000000002</v>
      </c>
      <c r="C130" s="15">
        <v>0.13527749258468671</v>
      </c>
      <c r="D130" s="15">
        <v>20.465</v>
      </c>
      <c r="E130" s="15">
        <v>1.4450000000000003</v>
      </c>
      <c r="F130" s="15">
        <v>1.6333333333333349</v>
      </c>
      <c r="G130" s="15">
        <v>0.58594652770823341</v>
      </c>
      <c r="H130" s="15">
        <v>0.95</v>
      </c>
      <c r="I130" s="15">
        <v>4.9999999999999989E-2</v>
      </c>
      <c r="J130" s="15">
        <v>16.60113415</v>
      </c>
      <c r="K130" s="15">
        <v>0.52545808871687438</v>
      </c>
    </row>
    <row r="131" spans="1:11" x14ac:dyDescent="0.55000000000000004">
      <c r="A131" s="15">
        <v>21.166666666666668</v>
      </c>
      <c r="B131" s="15">
        <v>1.7333333333333334</v>
      </c>
      <c r="C131" s="15">
        <v>0.14047538337136975</v>
      </c>
      <c r="D131" s="15">
        <v>20.475000000000001</v>
      </c>
      <c r="E131" s="15">
        <v>1.4649999999999999</v>
      </c>
      <c r="F131" s="15">
        <v>1.6333333333333349</v>
      </c>
      <c r="G131" s="15">
        <v>0.58594652770823341</v>
      </c>
      <c r="H131" s="15">
        <v>0.95</v>
      </c>
      <c r="I131" s="15">
        <v>4.9999999999999989E-2</v>
      </c>
      <c r="J131" s="15">
        <v>16.809432353333335</v>
      </c>
      <c r="K131" s="15">
        <v>0.48020240912469409</v>
      </c>
    </row>
    <row r="132" spans="1:11" x14ac:dyDescent="0.55000000000000004">
      <c r="A132" s="15">
        <v>21.333333333333332</v>
      </c>
      <c r="B132" s="15">
        <v>1.72</v>
      </c>
      <c r="C132" s="15">
        <v>0.13527749258468685</v>
      </c>
      <c r="D132" s="15">
        <v>20.435000000000002</v>
      </c>
      <c r="E132" s="15">
        <v>1.4550000000000001</v>
      </c>
      <c r="F132" s="15">
        <v>1.6333333333333349</v>
      </c>
      <c r="G132" s="15">
        <v>0.58594652770823341</v>
      </c>
      <c r="H132" s="15">
        <v>0.95</v>
      </c>
      <c r="I132" s="15">
        <v>4.9999999999999989E-2</v>
      </c>
      <c r="J132" s="15">
        <v>16.793045533333331</v>
      </c>
      <c r="K132" s="15">
        <v>0.48101772193466397</v>
      </c>
    </row>
    <row r="133" spans="1:11" x14ac:dyDescent="0.55000000000000004">
      <c r="A133" s="15">
        <v>21.5</v>
      </c>
      <c r="B133" s="15">
        <v>1.7133333333333336</v>
      </c>
      <c r="C133" s="15">
        <v>0.13051181300301259</v>
      </c>
      <c r="D133" s="15">
        <v>20.225000000000001</v>
      </c>
      <c r="E133" s="15">
        <v>1.5149999999999988</v>
      </c>
      <c r="F133" s="15">
        <v>1.6333333333333349</v>
      </c>
      <c r="G133" s="15">
        <v>0.58594652770823341</v>
      </c>
      <c r="H133" s="15">
        <v>0.95</v>
      </c>
      <c r="I133" s="15">
        <v>4.9999999999999989E-2</v>
      </c>
      <c r="J133" s="15">
        <v>17.012726153333336</v>
      </c>
      <c r="K133" s="15">
        <v>0.47418702398934021</v>
      </c>
    </row>
    <row r="134" spans="1:11" x14ac:dyDescent="0.55000000000000004">
      <c r="A134" s="15">
        <v>21.666666666666668</v>
      </c>
      <c r="B134" s="15">
        <v>1.7033333333333331</v>
      </c>
      <c r="C134" s="15">
        <v>0.14047538337136986</v>
      </c>
      <c r="D134" s="15">
        <v>20.22</v>
      </c>
      <c r="E134" s="15">
        <v>1.5</v>
      </c>
      <c r="F134" s="15">
        <v>1.6333333333333349</v>
      </c>
      <c r="G134" s="15">
        <v>0.58594652770823341</v>
      </c>
      <c r="H134" s="15">
        <v>0.95</v>
      </c>
      <c r="I134" s="15">
        <v>4.9999999999999989E-2</v>
      </c>
      <c r="J134" s="15">
        <v>17.100934903333336</v>
      </c>
      <c r="K134" s="15">
        <v>0.36879623889398599</v>
      </c>
    </row>
    <row r="135" spans="1:11" x14ac:dyDescent="0.55000000000000004">
      <c r="A135" s="15">
        <v>21.833333333333332</v>
      </c>
      <c r="B135" s="15">
        <v>1.7</v>
      </c>
      <c r="C135" s="15">
        <v>0.14106735979665885</v>
      </c>
      <c r="D135" s="15">
        <v>20.244999999999997</v>
      </c>
      <c r="E135" s="15">
        <v>1.5449999999999999</v>
      </c>
      <c r="F135" s="15">
        <v>1.6333333333333349</v>
      </c>
      <c r="G135" s="15">
        <v>0.58594652770823341</v>
      </c>
      <c r="H135" s="15">
        <v>0.95</v>
      </c>
      <c r="I135" s="15">
        <v>4.9999999999999989E-2</v>
      </c>
      <c r="J135" s="15">
        <v>17.396599753333334</v>
      </c>
      <c r="K135" s="15">
        <v>0.42197280647096858</v>
      </c>
    </row>
    <row r="136" spans="1:11" x14ac:dyDescent="0.55000000000000004">
      <c r="A136" s="15">
        <v>22</v>
      </c>
      <c r="B136" s="15">
        <v>1.7</v>
      </c>
      <c r="C136" s="15">
        <v>0.14106735979665885</v>
      </c>
      <c r="D136" s="15">
        <v>20.314999999999998</v>
      </c>
      <c r="E136" s="15">
        <v>1.5950000000000006</v>
      </c>
      <c r="F136" s="15">
        <v>1.6333333333333349</v>
      </c>
      <c r="G136" s="15">
        <v>0.58594652770823341</v>
      </c>
      <c r="H136" s="15">
        <v>0.95</v>
      </c>
      <c r="I136" s="15">
        <v>4.9999999999999989E-2</v>
      </c>
      <c r="J136" s="15">
        <v>17.558926630000002</v>
      </c>
      <c r="K136" s="15">
        <v>0.35588877858937185</v>
      </c>
    </row>
    <row r="137" spans="1:11" x14ac:dyDescent="0.55000000000000004">
      <c r="A137" s="15">
        <v>22.166666666666668</v>
      </c>
      <c r="B137" s="15">
        <v>1.6900000000000002</v>
      </c>
      <c r="C137" s="15">
        <v>0.14106735979665888</v>
      </c>
      <c r="D137" s="15">
        <v>20.240000000000002</v>
      </c>
      <c r="E137" s="15">
        <v>1.6199999999999992</v>
      </c>
      <c r="F137" s="15">
        <v>1.6333333333333349</v>
      </c>
      <c r="G137" s="15">
        <v>0.58594652770823341</v>
      </c>
      <c r="H137" s="15">
        <v>0.95</v>
      </c>
      <c r="I137" s="15">
        <v>4.9999999999999989E-2</v>
      </c>
      <c r="J137" s="15">
        <v>17.723794813333331</v>
      </c>
      <c r="K137" s="15">
        <v>0.30527692443325</v>
      </c>
    </row>
    <row r="138" spans="1:11" x14ac:dyDescent="0.55000000000000004">
      <c r="A138" s="15">
        <v>22.333333333333332</v>
      </c>
      <c r="B138" s="15">
        <v>1.6766666666666667</v>
      </c>
      <c r="C138" s="15">
        <v>0.14571661996262933</v>
      </c>
      <c r="D138" s="15">
        <v>20.285</v>
      </c>
      <c r="E138" s="15">
        <v>1.6350000000000016</v>
      </c>
      <c r="F138" s="15">
        <v>1.6333333333333349</v>
      </c>
      <c r="G138" s="15">
        <v>0.58594652770823341</v>
      </c>
      <c r="H138" s="15">
        <v>0.95</v>
      </c>
      <c r="I138" s="15">
        <v>4.9999999999999989E-2</v>
      </c>
      <c r="J138" s="15">
        <v>17.90475112</v>
      </c>
      <c r="K138" s="15">
        <v>0.30835086580599341</v>
      </c>
    </row>
    <row r="139" spans="1:11" x14ac:dyDescent="0.55000000000000004">
      <c r="A139" s="15">
        <v>22.5</v>
      </c>
      <c r="B139" s="15">
        <v>1.6666666666666667</v>
      </c>
      <c r="C139" s="15">
        <v>0.15176736583776285</v>
      </c>
      <c r="D139" s="15">
        <v>20.305</v>
      </c>
      <c r="E139" s="15">
        <v>1.6349999999999998</v>
      </c>
      <c r="F139" s="15">
        <v>1.6333333333333349</v>
      </c>
      <c r="G139" s="15">
        <v>0.58594652770823341</v>
      </c>
      <c r="H139" s="15">
        <v>0.95</v>
      </c>
      <c r="I139" s="15">
        <v>4.9999999999999989E-2</v>
      </c>
      <c r="J139" s="15">
        <v>18.028569813333331</v>
      </c>
      <c r="K139" s="15">
        <v>0.18261444002505464</v>
      </c>
    </row>
    <row r="140" spans="1:11" x14ac:dyDescent="0.55000000000000004">
      <c r="A140" s="15">
        <v>22.666666666666668</v>
      </c>
      <c r="B140" s="15">
        <v>1.6533333333333333</v>
      </c>
      <c r="C140" s="15">
        <v>0.15044378795195679</v>
      </c>
      <c r="D140" s="15">
        <v>20.32</v>
      </c>
      <c r="E140" s="15">
        <v>1.6400000000000006</v>
      </c>
      <c r="F140" s="15">
        <v>1.6333333333333349</v>
      </c>
      <c r="G140" s="15">
        <v>0.58594652770823341</v>
      </c>
      <c r="H140" s="15">
        <v>0.95</v>
      </c>
      <c r="I140" s="15">
        <v>4.9999999999999989E-2</v>
      </c>
      <c r="J140" s="15">
        <v>18.175342046666668</v>
      </c>
      <c r="K140" s="15">
        <v>0.23962920141744404</v>
      </c>
    </row>
    <row r="141" spans="1:11" x14ac:dyDescent="0.55000000000000004">
      <c r="A141" s="15">
        <v>22.833333333333332</v>
      </c>
      <c r="B141" s="15">
        <v>1.6500000000000001</v>
      </c>
      <c r="C141" s="15">
        <v>0.15716233645501712</v>
      </c>
      <c r="D141" s="15">
        <v>20.324999999999999</v>
      </c>
      <c r="E141" s="15">
        <v>1.6449999999999996</v>
      </c>
      <c r="F141" s="15">
        <v>1.6333333333333349</v>
      </c>
      <c r="G141" s="15">
        <v>0.58594652770823341</v>
      </c>
      <c r="H141" s="15">
        <v>0.95</v>
      </c>
      <c r="I141" s="15">
        <v>4.9999999999999989E-2</v>
      </c>
      <c r="J141" s="15">
        <v>18.466306119999999</v>
      </c>
      <c r="K141" s="15">
        <v>0.26604147271727818</v>
      </c>
    </row>
    <row r="142" spans="1:11" x14ac:dyDescent="0.55000000000000004">
      <c r="A142" s="15">
        <v>23</v>
      </c>
      <c r="B142" s="15">
        <v>1.64</v>
      </c>
      <c r="C142" s="15">
        <v>0.14730919862656236</v>
      </c>
      <c r="D142" s="15">
        <v>20.329999999999998</v>
      </c>
      <c r="E142" s="15">
        <v>1.6300000000000008</v>
      </c>
      <c r="F142" s="15">
        <v>1.6333333333333349</v>
      </c>
      <c r="G142" s="15">
        <v>0.58594652770823341</v>
      </c>
      <c r="H142" s="15">
        <v>0.95</v>
      </c>
      <c r="I142" s="15">
        <v>4.9999999999999989E-2</v>
      </c>
      <c r="J142" s="15">
        <v>18.601047770000001</v>
      </c>
      <c r="K142" s="15">
        <v>0.35131588700373001</v>
      </c>
    </row>
    <row r="143" spans="1:11" x14ac:dyDescent="0.55000000000000004">
      <c r="A143" s="15">
        <v>23.166666666666668</v>
      </c>
      <c r="B143" s="15">
        <v>1.64</v>
      </c>
      <c r="C143" s="15">
        <v>0.15099668870541502</v>
      </c>
      <c r="D143" s="15">
        <v>20.324999999999999</v>
      </c>
      <c r="E143" s="15">
        <v>1.625</v>
      </c>
      <c r="F143" s="15">
        <v>1.6333333333333349</v>
      </c>
      <c r="G143" s="15">
        <v>0.58594652770823341</v>
      </c>
      <c r="H143" s="15">
        <v>0.95</v>
      </c>
      <c r="I143" s="15">
        <v>4.9999999999999989E-2</v>
      </c>
      <c r="J143" s="15">
        <v>18.70890043</v>
      </c>
      <c r="K143" s="15">
        <v>0.4067338848354406</v>
      </c>
    </row>
    <row r="144" spans="1:11" x14ac:dyDescent="0.55000000000000004">
      <c r="A144" s="15">
        <v>23.333333333333332</v>
      </c>
      <c r="B144" s="15">
        <v>1.6266666666666667</v>
      </c>
      <c r="C144" s="15">
        <v>0.1457166199626293</v>
      </c>
      <c r="D144" s="15">
        <v>20.34</v>
      </c>
      <c r="E144" s="15">
        <v>1.620000000000001</v>
      </c>
      <c r="F144" s="15">
        <v>1.6333333333333349</v>
      </c>
      <c r="G144" s="15">
        <v>0.58594652770823341</v>
      </c>
      <c r="H144" s="15">
        <v>0.95</v>
      </c>
      <c r="I144" s="15">
        <v>4.9999999999999989E-2</v>
      </c>
      <c r="J144" s="15">
        <v>19.105655486666667</v>
      </c>
      <c r="K144" s="15">
        <v>0.47490935656326827</v>
      </c>
    </row>
    <row r="145" spans="1:11" x14ac:dyDescent="0.55000000000000004">
      <c r="A145" s="15">
        <v>23.5</v>
      </c>
      <c r="B145" s="15">
        <v>1.6166666666666665</v>
      </c>
      <c r="C145" s="15">
        <v>0.15176736583776282</v>
      </c>
      <c r="D145" s="15">
        <v>20.350000000000001</v>
      </c>
      <c r="E145" s="15">
        <v>1.6300000000000008</v>
      </c>
      <c r="F145" s="15">
        <v>1.6333333333333349</v>
      </c>
      <c r="G145" s="15">
        <v>0.58594652770823341</v>
      </c>
      <c r="H145" s="15">
        <v>0.95</v>
      </c>
      <c r="I145" s="15">
        <v>4.9999999999999989E-2</v>
      </c>
      <c r="J145" s="15">
        <v>19.248866013333334</v>
      </c>
      <c r="K145" s="15">
        <v>0.4600643983862448</v>
      </c>
    </row>
    <row r="146" spans="1:11" x14ac:dyDescent="0.55000000000000004">
      <c r="A146" s="15">
        <v>23.666666666666668</v>
      </c>
      <c r="B146" s="15">
        <v>1.5999999999999999</v>
      </c>
      <c r="C146" s="15">
        <v>0.1670329308849007</v>
      </c>
      <c r="D146" s="15">
        <v>20.365000000000002</v>
      </c>
      <c r="E146" s="15">
        <v>1.6450000000000014</v>
      </c>
      <c r="F146" s="15">
        <v>1.6333333333333349</v>
      </c>
      <c r="G146" s="15">
        <v>0.58594652770823341</v>
      </c>
      <c r="H146" s="15">
        <v>0.95</v>
      </c>
      <c r="I146" s="15">
        <v>4.9999999999999989E-2</v>
      </c>
      <c r="J146" s="15">
        <v>19.438773780000002</v>
      </c>
      <c r="K146" s="15">
        <v>0.50439669702876211</v>
      </c>
    </row>
    <row r="147" spans="1:11" x14ac:dyDescent="0.55000000000000004">
      <c r="A147" s="15">
        <v>23.833333333333332</v>
      </c>
      <c r="B147" s="15">
        <v>1.5966666666666667</v>
      </c>
      <c r="C147" s="15">
        <v>0.16165807537309523</v>
      </c>
      <c r="D147" s="15">
        <v>20.350000000000001</v>
      </c>
      <c r="E147" s="15">
        <v>1.6300000000000008</v>
      </c>
      <c r="F147" s="15">
        <v>1.6333333333333349</v>
      </c>
      <c r="G147" s="15">
        <v>0.58594652770823341</v>
      </c>
      <c r="H147" s="15">
        <v>0.95</v>
      </c>
      <c r="I147" s="15">
        <v>4.9999999999999989E-2</v>
      </c>
      <c r="J147" s="15">
        <v>19.543987983333334</v>
      </c>
      <c r="K147" s="15">
        <v>0.48420589049432167</v>
      </c>
    </row>
    <row r="148" spans="1:11" x14ac:dyDescent="0.55000000000000004">
      <c r="A148" s="15">
        <v>24</v>
      </c>
      <c r="B148" s="15">
        <v>1.5833333333333333</v>
      </c>
      <c r="C148" s="15">
        <v>0.1662327685305558</v>
      </c>
      <c r="D148" s="15">
        <v>20.354999999999997</v>
      </c>
      <c r="E148" s="15">
        <v>1.6349999999999998</v>
      </c>
      <c r="F148" s="15">
        <v>1.6333333333333349</v>
      </c>
      <c r="G148" s="15">
        <v>0.58594652770823341</v>
      </c>
      <c r="H148" s="15">
        <v>0.95</v>
      </c>
      <c r="I148" s="15">
        <v>4.9999999999999989E-2</v>
      </c>
      <c r="J148" s="15">
        <v>19.709454783333332</v>
      </c>
      <c r="K148" s="15">
        <v>0.4731209330113178</v>
      </c>
    </row>
    <row r="149" spans="1:11" x14ac:dyDescent="0.55000000000000004">
      <c r="A149" s="15">
        <v>24.166666666666664</v>
      </c>
      <c r="B149" s="15">
        <v>1.5733333333333333</v>
      </c>
      <c r="C149" s="15">
        <v>0.15631165450257808</v>
      </c>
      <c r="D149" s="15">
        <v>20.355</v>
      </c>
      <c r="E149" s="15">
        <v>1.6449999999999996</v>
      </c>
      <c r="F149" s="15">
        <v>1.6333333333333349</v>
      </c>
      <c r="G149" s="15">
        <v>0.58594652770823341</v>
      </c>
      <c r="H149" s="15">
        <v>0.95</v>
      </c>
      <c r="I149" s="15">
        <v>4.9999999999999989E-2</v>
      </c>
      <c r="J149" s="15">
        <v>20.027183336666667</v>
      </c>
      <c r="K149" s="15">
        <v>0.48183327883912541</v>
      </c>
    </row>
    <row r="150" spans="1:11" x14ac:dyDescent="0.55000000000000004">
      <c r="A150" s="15">
        <v>24.333333333333332</v>
      </c>
      <c r="B150" s="15">
        <v>1.5633333333333332</v>
      </c>
      <c r="C150" s="15">
        <v>0.1662327685305558</v>
      </c>
      <c r="D150" s="15">
        <v>20.354999999999997</v>
      </c>
      <c r="E150" s="15">
        <v>1.6349999999999998</v>
      </c>
      <c r="F150" s="15">
        <v>1.6333333333333349</v>
      </c>
      <c r="G150" s="15">
        <v>0.58594652770823341</v>
      </c>
      <c r="H150" s="15">
        <v>0.95</v>
      </c>
      <c r="I150" s="15">
        <v>4.9999999999999989E-2</v>
      </c>
      <c r="J150" s="15">
        <v>20.130835913333332</v>
      </c>
      <c r="K150" s="15">
        <v>0.65205094394683893</v>
      </c>
    </row>
    <row r="151" spans="1:11" x14ac:dyDescent="0.55000000000000004">
      <c r="A151" s="15">
        <v>24.5</v>
      </c>
      <c r="B151" s="15">
        <v>1.5599999999999998</v>
      </c>
      <c r="C151" s="15">
        <v>0.17088007490635065</v>
      </c>
      <c r="D151" s="15">
        <v>20.344999999999999</v>
      </c>
      <c r="E151" s="15">
        <v>1.6449999999999996</v>
      </c>
      <c r="F151" s="15">
        <v>1.6333333333333349</v>
      </c>
      <c r="G151" s="15">
        <v>0.58594652770823341</v>
      </c>
      <c r="H151" s="15">
        <v>0.95</v>
      </c>
      <c r="I151" s="15">
        <v>4.9999999999999989E-2</v>
      </c>
      <c r="J151" s="15">
        <v>20.317665553333331</v>
      </c>
      <c r="K151" s="15">
        <v>0.60022486020059318</v>
      </c>
    </row>
    <row r="152" spans="1:11" x14ac:dyDescent="0.55000000000000004">
      <c r="A152" s="15">
        <v>24.666666666666671</v>
      </c>
      <c r="B152" s="15">
        <v>1.5466666666666666</v>
      </c>
      <c r="C152" s="15">
        <v>0.17559422921421236</v>
      </c>
      <c r="D152" s="15">
        <v>20.350000000000001</v>
      </c>
      <c r="E152" s="15">
        <v>1.6600000000000001</v>
      </c>
      <c r="F152" s="15">
        <v>1.6333333333333349</v>
      </c>
      <c r="G152" s="15">
        <v>0.58594652770823341</v>
      </c>
      <c r="H152" s="15">
        <v>0.95</v>
      </c>
      <c r="I152" s="15">
        <v>4.9999999999999989E-2</v>
      </c>
      <c r="J152" s="15">
        <v>20.513757270000003</v>
      </c>
      <c r="K152" s="15">
        <v>0.7017458492557791</v>
      </c>
    </row>
    <row r="153" spans="1:11" x14ac:dyDescent="0.55000000000000004">
      <c r="A153" s="15">
        <v>24.833333333333329</v>
      </c>
      <c r="B153" s="15">
        <v>1.5333333333333332</v>
      </c>
      <c r="C153" s="15">
        <v>0.17039170558842737</v>
      </c>
      <c r="D153" s="15">
        <v>20.369999999999997</v>
      </c>
      <c r="E153" s="15">
        <v>1.6899999999999995</v>
      </c>
      <c r="F153" s="15">
        <v>1.6333333333333349</v>
      </c>
      <c r="G153" s="15">
        <v>0.58594652770823341</v>
      </c>
      <c r="H153" s="15">
        <v>0.95</v>
      </c>
      <c r="I153" s="15">
        <v>4.9999999999999989E-2</v>
      </c>
      <c r="J153" s="15">
        <v>20.685461353333334</v>
      </c>
      <c r="K153" s="15">
        <v>0.64528149398902757</v>
      </c>
    </row>
    <row r="154" spans="1:11" x14ac:dyDescent="0.55000000000000004">
      <c r="A154" s="15">
        <v>25</v>
      </c>
      <c r="B154" s="15">
        <v>1.53</v>
      </c>
      <c r="C154" s="15">
        <v>0.17088007490635054</v>
      </c>
      <c r="D154" s="15">
        <v>20.385000000000002</v>
      </c>
      <c r="E154" s="15">
        <v>1.7149999999999999</v>
      </c>
      <c r="F154" s="15">
        <v>1.6333333333333349</v>
      </c>
      <c r="G154" s="15">
        <v>0.58594652770823341</v>
      </c>
      <c r="H154" s="15">
        <v>0.95</v>
      </c>
      <c r="I154" s="15">
        <v>4.9999999999999989E-2</v>
      </c>
      <c r="J154" s="15">
        <v>20.933807079999998</v>
      </c>
      <c r="K154" s="15">
        <v>0.60665619794013481</v>
      </c>
    </row>
    <row r="155" spans="1:11" x14ac:dyDescent="0.55000000000000004">
      <c r="A155" s="15">
        <v>25.166666666666668</v>
      </c>
      <c r="B155" s="15">
        <v>1.5166666666666668</v>
      </c>
      <c r="C155" s="15">
        <v>0.17559422921421239</v>
      </c>
      <c r="D155" s="15">
        <v>20.41</v>
      </c>
      <c r="E155" s="15">
        <v>1.75</v>
      </c>
      <c r="F155" s="15">
        <v>1.6333333333333349</v>
      </c>
      <c r="G155" s="15">
        <v>0.58594652770823341</v>
      </c>
      <c r="H155" s="15">
        <v>0.95</v>
      </c>
      <c r="I155" s="15">
        <v>4.9999999999999989E-2</v>
      </c>
      <c r="J155" s="15">
        <v>21.003063383333334</v>
      </c>
      <c r="K155" s="15">
        <v>0.73349939777961182</v>
      </c>
    </row>
    <row r="156" spans="1:11" x14ac:dyDescent="0.55000000000000004">
      <c r="A156" s="15">
        <v>25.333333333333336</v>
      </c>
      <c r="B156" s="15">
        <v>1.5033333333333332</v>
      </c>
      <c r="C156" s="15">
        <v>0.17616280348965074</v>
      </c>
      <c r="D156" s="15">
        <v>20.41</v>
      </c>
      <c r="E156" s="15">
        <v>1.7600000000000016</v>
      </c>
      <c r="F156" s="15">
        <v>1.6333333333333349</v>
      </c>
      <c r="G156" s="15">
        <v>0.58594652770823341</v>
      </c>
      <c r="H156" s="15">
        <v>0.95</v>
      </c>
      <c r="I156" s="15">
        <v>4.9999999999999989E-2</v>
      </c>
      <c r="J156" s="15">
        <v>21.189381969999999</v>
      </c>
      <c r="K156" s="15">
        <v>0.74574068657388348</v>
      </c>
    </row>
    <row r="157" spans="1:11" x14ac:dyDescent="0.55000000000000004">
      <c r="A157" s="15">
        <v>25.5</v>
      </c>
      <c r="B157" s="15">
        <v>1.5</v>
      </c>
      <c r="C157" s="15">
        <v>0.17088007490635068</v>
      </c>
      <c r="D157" s="15">
        <v>20.43</v>
      </c>
      <c r="E157" s="15">
        <v>1.8099999999999987</v>
      </c>
      <c r="F157" s="15">
        <v>1.6333333333333349</v>
      </c>
      <c r="G157" s="15">
        <v>0.58594652770823341</v>
      </c>
      <c r="H157" s="15">
        <v>0.95</v>
      </c>
      <c r="I157" s="15">
        <v>4.9999999999999989E-2</v>
      </c>
      <c r="J157" s="15">
        <v>21.324332779999999</v>
      </c>
      <c r="K157" s="15">
        <v>0.6916557003836391</v>
      </c>
    </row>
    <row r="158" spans="1:11" x14ac:dyDescent="0.55000000000000004">
      <c r="A158" s="15">
        <v>25.666666666666664</v>
      </c>
      <c r="B158" s="15">
        <v>1.4900000000000002</v>
      </c>
      <c r="C158" s="15">
        <v>0.16522711641858298</v>
      </c>
      <c r="D158" s="15">
        <v>20.369999999999997</v>
      </c>
      <c r="E158" s="15">
        <v>1.7400000000000002</v>
      </c>
      <c r="F158" s="15">
        <v>1.6333333333333349</v>
      </c>
      <c r="G158" s="15">
        <v>0.58594652770823341</v>
      </c>
      <c r="H158" s="15">
        <v>0.95</v>
      </c>
      <c r="I158" s="15">
        <v>4.9999999999999989E-2</v>
      </c>
      <c r="J158" s="15">
        <v>21.477062953333334</v>
      </c>
      <c r="K158" s="15">
        <v>0.7495205868303445</v>
      </c>
    </row>
    <row r="159" spans="1:11" x14ac:dyDescent="0.55000000000000004">
      <c r="A159" s="15">
        <v>25.833333333333332</v>
      </c>
      <c r="B159" s="15">
        <v>1.7</v>
      </c>
      <c r="C159" s="15">
        <v>0.54147945482723503</v>
      </c>
      <c r="D159" s="15">
        <v>20.310000000000002</v>
      </c>
      <c r="E159" s="15">
        <v>1.67</v>
      </c>
      <c r="F159" s="15">
        <v>1.6333333333333349</v>
      </c>
      <c r="G159" s="15">
        <v>0.58594652770823341</v>
      </c>
      <c r="H159" s="15">
        <v>0.95</v>
      </c>
      <c r="I159" s="15">
        <v>4.9999999999999989E-2</v>
      </c>
      <c r="J159" s="15">
        <v>21.782285303333335</v>
      </c>
      <c r="K159" s="15">
        <v>1.0253571913285324</v>
      </c>
    </row>
    <row r="160" spans="1:11" x14ac:dyDescent="0.55000000000000004">
      <c r="A160" s="15">
        <v>26</v>
      </c>
      <c r="B160" s="15">
        <v>1.4633333333333332</v>
      </c>
      <c r="C160" s="15">
        <v>0.16502525059315409</v>
      </c>
      <c r="D160" s="15">
        <v>20.314999999999998</v>
      </c>
      <c r="E160" s="15">
        <v>1.6150000000000002</v>
      </c>
      <c r="F160" s="15">
        <v>1.6333333333333349</v>
      </c>
      <c r="G160" s="15">
        <v>0.58594652770823341</v>
      </c>
      <c r="H160" s="15">
        <v>0.95</v>
      </c>
      <c r="I160" s="15">
        <v>4.9999999999999989E-2</v>
      </c>
      <c r="J160" s="15">
        <v>21.87677253</v>
      </c>
      <c r="K160" s="15">
        <v>0.95206852626134242</v>
      </c>
    </row>
    <row r="161" spans="1:11" x14ac:dyDescent="0.55000000000000004">
      <c r="A161" s="15">
        <v>26.166666666666671</v>
      </c>
      <c r="B161" s="15">
        <v>1.4433333333333334</v>
      </c>
      <c r="C161" s="15">
        <v>0.16041612554021289</v>
      </c>
      <c r="D161" s="15">
        <v>20.285</v>
      </c>
      <c r="E161" s="15">
        <v>1.5549999999999997</v>
      </c>
      <c r="F161" s="15">
        <v>1.6333333333333349</v>
      </c>
      <c r="G161" s="15">
        <v>0.58594652770823341</v>
      </c>
      <c r="H161" s="15">
        <v>0.95</v>
      </c>
      <c r="I161" s="15">
        <v>4.9999999999999989E-2</v>
      </c>
      <c r="J161" s="15">
        <v>21.978283383333334</v>
      </c>
      <c r="K161" s="15">
        <v>1.1882026068455867</v>
      </c>
    </row>
    <row r="162" spans="1:11" x14ac:dyDescent="0.55000000000000004">
      <c r="A162" s="15">
        <v>26.333333333333329</v>
      </c>
      <c r="B162" s="15">
        <v>1.4333333333333333</v>
      </c>
      <c r="C162" s="15">
        <v>0.15044378795195679</v>
      </c>
      <c r="D162" s="15">
        <v>20.325000000000003</v>
      </c>
      <c r="E162" s="15">
        <v>1.5649999999999995</v>
      </c>
      <c r="F162" s="15">
        <v>1.6333333333333349</v>
      </c>
      <c r="G162" s="15">
        <v>0.58594652770823341</v>
      </c>
      <c r="H162" s="15">
        <v>0.95</v>
      </c>
      <c r="I162" s="15">
        <v>4.9999999999999989E-2</v>
      </c>
      <c r="J162" s="15">
        <v>22.199416766666662</v>
      </c>
      <c r="K162" s="15">
        <v>1.1246986202809457</v>
      </c>
    </row>
    <row r="163" spans="1:11" x14ac:dyDescent="0.55000000000000004">
      <c r="A163" s="15">
        <v>26.5</v>
      </c>
      <c r="B163" s="15">
        <v>1.42</v>
      </c>
      <c r="C163" s="15">
        <v>0.14525839046333952</v>
      </c>
      <c r="D163" s="15">
        <v>20.384999999999998</v>
      </c>
      <c r="E163" s="15">
        <v>1.6049999999999986</v>
      </c>
      <c r="F163" s="15">
        <v>1.6333333333333349</v>
      </c>
      <c r="G163" s="15">
        <v>0.58594652770823341</v>
      </c>
      <c r="H163" s="15">
        <v>0.95</v>
      </c>
      <c r="I163" s="15">
        <v>4.9999999999999989E-2</v>
      </c>
      <c r="J163" s="15">
        <v>22.403796486666668</v>
      </c>
      <c r="K163" s="15">
        <v>1.152111307644563</v>
      </c>
    </row>
    <row r="164" spans="1:11" x14ac:dyDescent="0.55000000000000004">
      <c r="A164" s="15">
        <v>26.666666666666668</v>
      </c>
      <c r="B164" s="15">
        <v>1.4033333333333333</v>
      </c>
      <c r="C164" s="15">
        <v>0.15044378795195679</v>
      </c>
      <c r="D164" s="15">
        <v>20.375</v>
      </c>
      <c r="E164" s="15">
        <v>1.5949999999999989</v>
      </c>
      <c r="F164" s="15">
        <v>1.6333333333333349</v>
      </c>
      <c r="G164" s="15">
        <v>0.58594652770823341</v>
      </c>
      <c r="H164" s="15">
        <v>0.95</v>
      </c>
      <c r="I164" s="15">
        <v>4.9999999999999989E-2</v>
      </c>
      <c r="J164" s="15">
        <v>22.613485296666667</v>
      </c>
      <c r="K164" s="15">
        <v>1.3339964608852175</v>
      </c>
    </row>
    <row r="165" spans="1:11" x14ac:dyDescent="0.55000000000000004">
      <c r="A165" s="15">
        <v>26.833333333333336</v>
      </c>
      <c r="B165" s="15">
        <v>1.3866666666666667</v>
      </c>
      <c r="C165" s="15">
        <v>0.14011899704655803</v>
      </c>
      <c r="D165" s="15">
        <v>20.354999999999997</v>
      </c>
      <c r="E165" s="15">
        <v>1.5449999999999999</v>
      </c>
      <c r="F165" s="15">
        <v>1.6333333333333349</v>
      </c>
      <c r="G165" s="15">
        <v>0.58594652770823341</v>
      </c>
      <c r="H165" s="15">
        <v>0.95</v>
      </c>
      <c r="I165" s="15">
        <v>4.9999999999999989E-2</v>
      </c>
      <c r="J165" s="15">
        <v>22.806210703333335</v>
      </c>
      <c r="K165" s="15">
        <v>1.4735515503487742</v>
      </c>
    </row>
    <row r="166" spans="1:11" x14ac:dyDescent="0.55000000000000004">
      <c r="A166" s="15">
        <v>27</v>
      </c>
      <c r="B166" s="15">
        <v>1.37</v>
      </c>
      <c r="C166" s="15">
        <v>0.13</v>
      </c>
      <c r="D166" s="15">
        <v>20.41</v>
      </c>
      <c r="E166" s="15">
        <v>1.6000000000000014</v>
      </c>
      <c r="F166" s="15">
        <v>1.6333333333333349</v>
      </c>
      <c r="G166" s="15">
        <v>0.58594652770823341</v>
      </c>
      <c r="H166" s="15">
        <v>0.95</v>
      </c>
      <c r="I166" s="15">
        <v>4.9999999999999989E-2</v>
      </c>
      <c r="J166" s="15">
        <v>23.021257886666664</v>
      </c>
      <c r="K166" s="15">
        <v>1.4132096731223069</v>
      </c>
    </row>
    <row r="167" spans="1:11" x14ac:dyDescent="0.55000000000000004">
      <c r="A167" s="15">
        <v>27.166666666666664</v>
      </c>
      <c r="B167" s="15">
        <v>1.3466666666666667</v>
      </c>
      <c r="C167" s="15">
        <v>0.13012814197295425</v>
      </c>
      <c r="D167" s="15">
        <v>20.45</v>
      </c>
      <c r="E167" s="15">
        <v>1.620000000000001</v>
      </c>
      <c r="F167" s="15">
        <v>1.6333333333333349</v>
      </c>
      <c r="G167" s="15">
        <v>0.58594652770823341</v>
      </c>
      <c r="H167" s="15">
        <v>0.95</v>
      </c>
      <c r="I167" s="15">
        <v>4.9999999999999989E-2</v>
      </c>
      <c r="J167" s="15">
        <v>23.000778320000006</v>
      </c>
      <c r="K167" s="15">
        <v>1.4698968530533607</v>
      </c>
    </row>
    <row r="168" spans="1:11" x14ac:dyDescent="0.55000000000000004">
      <c r="A168" s="15">
        <v>27.333333333333332</v>
      </c>
      <c r="B168" s="15">
        <v>1.3333333333333333</v>
      </c>
      <c r="C168" s="15">
        <v>0.13051181300301262</v>
      </c>
      <c r="D168" s="15">
        <v>20.46</v>
      </c>
      <c r="E168" s="15">
        <v>1.6400000000000006</v>
      </c>
      <c r="F168" s="15">
        <v>1.6333333333333349</v>
      </c>
      <c r="G168" s="15">
        <v>0.58594652770823341</v>
      </c>
      <c r="H168" s="15">
        <v>0.95</v>
      </c>
      <c r="I168" s="15">
        <v>4.9999999999999989E-2</v>
      </c>
      <c r="J168" s="15">
        <v>23.213846953333334</v>
      </c>
      <c r="K168" s="15">
        <v>1.4526944946108893</v>
      </c>
    </row>
    <row r="169" spans="1:11" x14ac:dyDescent="0.55000000000000004">
      <c r="A169" s="15">
        <v>27.5</v>
      </c>
      <c r="B169" s="15">
        <v>1.3</v>
      </c>
      <c r="C169" s="15">
        <v>0.10535653752852736</v>
      </c>
      <c r="D169" s="15">
        <v>20.45</v>
      </c>
      <c r="E169" s="15">
        <v>1.620000000000001</v>
      </c>
      <c r="F169" s="15">
        <v>1.6333333333333349</v>
      </c>
      <c r="G169" s="15">
        <v>0.58594652770823341</v>
      </c>
      <c r="H169" s="15">
        <v>0.95</v>
      </c>
      <c r="I169" s="15">
        <v>4.9999999999999989E-2</v>
      </c>
      <c r="J169" s="15">
        <v>23.352904863333336</v>
      </c>
      <c r="K169" s="15">
        <v>1.542870647170576</v>
      </c>
    </row>
    <row r="170" spans="1:11" x14ac:dyDescent="0.55000000000000004">
      <c r="A170" s="15">
        <v>27.666666666666671</v>
      </c>
      <c r="B170" s="15">
        <v>1.2766666666666666</v>
      </c>
      <c r="C170" s="15">
        <v>9.6090235369330465E-2</v>
      </c>
      <c r="D170" s="15">
        <v>20.454999999999998</v>
      </c>
      <c r="E170" s="15">
        <v>1.625</v>
      </c>
      <c r="F170" s="15">
        <v>1.6333333333333349</v>
      </c>
      <c r="G170" s="15">
        <v>0.58594652770823341</v>
      </c>
      <c r="H170" s="15">
        <v>0.95</v>
      </c>
      <c r="I170" s="15">
        <v>4.9999999999999989E-2</v>
      </c>
      <c r="J170" s="15">
        <v>23.435754016666664</v>
      </c>
      <c r="K170" s="15">
        <v>1.6056994464427399</v>
      </c>
    </row>
    <row r="171" spans="1:11" x14ac:dyDescent="0.55000000000000004">
      <c r="A171" s="15">
        <v>27.833333333333329</v>
      </c>
      <c r="B171" s="15">
        <v>1.23</v>
      </c>
      <c r="C171" s="15">
        <v>8.1853527718724575E-2</v>
      </c>
      <c r="D171" s="15">
        <v>20.424999999999997</v>
      </c>
      <c r="E171" s="15">
        <v>1.5950000000000006</v>
      </c>
      <c r="F171" s="15">
        <v>1.6333333333333349</v>
      </c>
      <c r="G171" s="15">
        <v>0.58594652770823341</v>
      </c>
      <c r="H171" s="15">
        <v>0.95</v>
      </c>
      <c r="I171" s="15">
        <v>4.9999999999999989E-2</v>
      </c>
      <c r="J171" s="15">
        <v>23.647301720000002</v>
      </c>
      <c r="K171" s="15">
        <v>1.6027538739254277</v>
      </c>
    </row>
    <row r="172" spans="1:11" x14ac:dyDescent="0.55000000000000004">
      <c r="A172" s="15">
        <v>28</v>
      </c>
      <c r="B172" s="15">
        <v>1.2</v>
      </c>
      <c r="C172" s="15">
        <v>6.2449979983984036E-2</v>
      </c>
      <c r="D172" s="15">
        <v>20.445</v>
      </c>
      <c r="E172" s="15">
        <v>1.6050000000000004</v>
      </c>
      <c r="F172" s="15">
        <v>1.6333333333333349</v>
      </c>
      <c r="G172" s="15">
        <v>0.58594652770823341</v>
      </c>
      <c r="H172" s="15">
        <v>0.95</v>
      </c>
      <c r="I172" s="15">
        <v>4.9999999999999989E-2</v>
      </c>
      <c r="J172" s="15">
        <v>23.773266653333337</v>
      </c>
      <c r="K172" s="15">
        <v>1.6179864426019588</v>
      </c>
    </row>
    <row r="173" spans="1:11" x14ac:dyDescent="0.55000000000000004">
      <c r="A173" s="15">
        <v>28.166666666666668</v>
      </c>
      <c r="B173" s="15">
        <v>1.1633333333333333</v>
      </c>
      <c r="C173" s="15">
        <v>4.0414518843273711E-2</v>
      </c>
      <c r="D173" s="15">
        <v>20.45</v>
      </c>
      <c r="E173" s="15">
        <v>1.620000000000001</v>
      </c>
      <c r="F173" s="15">
        <v>1.6333333333333349</v>
      </c>
      <c r="G173" s="15">
        <v>0.58594652770823341</v>
      </c>
      <c r="H173" s="15">
        <v>0.95</v>
      </c>
      <c r="I173" s="15">
        <v>4.9999999999999989E-2</v>
      </c>
      <c r="J173" s="15">
        <v>23.820588213333338</v>
      </c>
      <c r="K173" s="15">
        <v>1.6998146213803571</v>
      </c>
    </row>
    <row r="174" spans="1:11" x14ac:dyDescent="0.55000000000000004">
      <c r="A174" s="15">
        <v>28.333333333333336</v>
      </c>
      <c r="B174" s="15">
        <v>1.1266666666666667</v>
      </c>
      <c r="C174" s="15">
        <v>3.0550504633038839E-2</v>
      </c>
      <c r="D174" s="15">
        <v>20.46</v>
      </c>
      <c r="E174" s="15">
        <v>1.6300000000000008</v>
      </c>
      <c r="F174" s="15">
        <v>1.6333333333333349</v>
      </c>
      <c r="G174" s="15">
        <v>0.58594652770823341</v>
      </c>
      <c r="H174" s="15">
        <v>0.95</v>
      </c>
      <c r="I174" s="15">
        <v>4.9999999999999989E-2</v>
      </c>
      <c r="J174" s="15">
        <v>23.912783496666666</v>
      </c>
      <c r="K174" s="15">
        <v>1.681912940762303</v>
      </c>
    </row>
    <row r="175" spans="1:11" x14ac:dyDescent="0.55000000000000004">
      <c r="A175" s="15">
        <v>28.5</v>
      </c>
      <c r="B175" s="15">
        <v>1.0866666666666667</v>
      </c>
      <c r="C175" s="15">
        <v>2.3094010767585049E-2</v>
      </c>
      <c r="D175" s="15">
        <v>20.465</v>
      </c>
      <c r="E175" s="15">
        <v>1.6449999999999996</v>
      </c>
      <c r="F175" s="15">
        <v>1.6333333333333349</v>
      </c>
      <c r="G175" s="15">
        <v>0.58594652770823341</v>
      </c>
      <c r="H175" s="15">
        <v>0.95</v>
      </c>
      <c r="I175" s="15">
        <v>4.9999999999999989E-2</v>
      </c>
      <c r="J175" s="15">
        <v>24.012126030000001</v>
      </c>
      <c r="K175" s="15">
        <v>1.6288693109908035</v>
      </c>
    </row>
    <row r="176" spans="1:11" x14ac:dyDescent="0.55000000000000004">
      <c r="A176" s="15">
        <v>28.666666666666664</v>
      </c>
      <c r="B176" s="15">
        <v>1.0633333333333332</v>
      </c>
      <c r="C176" s="15">
        <v>3.7859388972001862E-2</v>
      </c>
      <c r="D176" s="15">
        <v>20.465</v>
      </c>
      <c r="E176" s="15">
        <v>1.6350000000000016</v>
      </c>
      <c r="F176" s="15">
        <v>1.6333333333333349</v>
      </c>
      <c r="G176" s="15">
        <v>0.58594652770823341</v>
      </c>
      <c r="H176" s="15">
        <v>0.95</v>
      </c>
      <c r="I176" s="15">
        <v>4.9999999999999989E-2</v>
      </c>
      <c r="J176" s="15">
        <v>24.073175146666671</v>
      </c>
      <c r="K176" s="15">
        <v>1.6070546973018516</v>
      </c>
    </row>
    <row r="177" spans="1:11" x14ac:dyDescent="0.55000000000000004">
      <c r="A177" s="15">
        <v>28.833333333333332</v>
      </c>
      <c r="B177" s="15">
        <v>1.03</v>
      </c>
      <c r="C177" s="15">
        <v>4.3588989435406775E-2</v>
      </c>
      <c r="D177" s="15">
        <v>20.445</v>
      </c>
      <c r="E177" s="15">
        <v>1.6349999999999998</v>
      </c>
      <c r="F177" s="15">
        <v>1.6333333333333349</v>
      </c>
      <c r="G177" s="15">
        <v>0.58594652770823341</v>
      </c>
      <c r="H177" s="15">
        <v>0.95</v>
      </c>
      <c r="I177" s="15">
        <v>4.9999999999999989E-2</v>
      </c>
      <c r="J177" s="15">
        <v>24.091016286666669</v>
      </c>
      <c r="K177" s="15">
        <v>1.6295449463219291</v>
      </c>
    </row>
    <row r="178" spans="1:11" x14ac:dyDescent="0.55000000000000004">
      <c r="A178" s="15">
        <v>29</v>
      </c>
      <c r="B178" s="15">
        <v>1.0033333333333332</v>
      </c>
      <c r="C178" s="15">
        <v>4.7258156262526121E-2</v>
      </c>
      <c r="D178" s="15">
        <v>20.465</v>
      </c>
      <c r="E178" s="15">
        <v>1.6350000000000016</v>
      </c>
      <c r="F178" s="15">
        <v>1.6333333333333349</v>
      </c>
      <c r="G178" s="15">
        <v>0.58594652770823341</v>
      </c>
      <c r="H178" s="15">
        <v>0.95</v>
      </c>
      <c r="I178" s="15">
        <v>4.9999999999999989E-2</v>
      </c>
      <c r="J178" s="15">
        <v>24.240776720000003</v>
      </c>
      <c r="K178" s="15">
        <v>1.6009537974335506</v>
      </c>
    </row>
    <row r="179" spans="1:11" x14ac:dyDescent="0.55000000000000004">
      <c r="A179" s="15">
        <v>29.166666666666671</v>
      </c>
      <c r="B179" s="15">
        <v>0.98</v>
      </c>
      <c r="C179" s="15">
        <v>4.3588989435406712E-2</v>
      </c>
      <c r="D179" s="15">
        <v>20.454999999999998</v>
      </c>
      <c r="E179" s="15">
        <v>1.6450000000000014</v>
      </c>
      <c r="F179" s="15">
        <v>1.6333333333333349</v>
      </c>
      <c r="G179" s="15">
        <v>0.58594652770823341</v>
      </c>
      <c r="H179" s="15">
        <v>0.95</v>
      </c>
      <c r="I179" s="15">
        <v>4.9999999999999989E-2</v>
      </c>
      <c r="J179" s="15">
        <v>24.19374684666667</v>
      </c>
      <c r="K179" s="15">
        <v>1.5679939011780242</v>
      </c>
    </row>
    <row r="180" spans="1:11" x14ac:dyDescent="0.55000000000000004">
      <c r="A180" s="15">
        <v>29.333333333333329</v>
      </c>
      <c r="B180" s="15">
        <v>0.96</v>
      </c>
      <c r="C180" s="15">
        <v>4.3588989435406712E-2</v>
      </c>
      <c r="D180" s="15">
        <v>20.454999999999998</v>
      </c>
      <c r="E180" s="15">
        <v>1.6549999999999994</v>
      </c>
      <c r="F180" s="15">
        <v>1.6333333333333349</v>
      </c>
      <c r="G180" s="15">
        <v>0.58594652770823341</v>
      </c>
      <c r="H180" s="15">
        <v>0.95</v>
      </c>
      <c r="I180" s="15">
        <v>4.9999999999999989E-2</v>
      </c>
      <c r="J180" s="15">
        <v>24.273354596666668</v>
      </c>
      <c r="K180" s="15">
        <v>1.5956819589706754</v>
      </c>
    </row>
    <row r="181" spans="1:11" x14ac:dyDescent="0.55000000000000004">
      <c r="A181" s="15">
        <v>29.5</v>
      </c>
      <c r="B181" s="15">
        <v>0.93666666666666665</v>
      </c>
      <c r="C181" s="15">
        <v>4.1633319989322626E-2</v>
      </c>
      <c r="D181" s="15">
        <v>20.465</v>
      </c>
      <c r="E181" s="15">
        <v>1.6350000000000016</v>
      </c>
      <c r="F181" s="15">
        <v>1.6333333333333349</v>
      </c>
      <c r="G181" s="15">
        <v>0.58594652770823341</v>
      </c>
      <c r="H181" s="15">
        <v>0.95</v>
      </c>
      <c r="I181" s="15">
        <v>4.9999999999999989E-2</v>
      </c>
      <c r="J181" s="15">
        <v>24.306396553333332</v>
      </c>
      <c r="K181" s="15">
        <v>1.5729044977887254</v>
      </c>
    </row>
    <row r="182" spans="1:11" x14ac:dyDescent="0.55000000000000004">
      <c r="A182" s="15">
        <v>29.666666666666668</v>
      </c>
      <c r="B182" s="15">
        <v>0.92333333333333334</v>
      </c>
      <c r="C182" s="15">
        <v>4.5092497528228928E-2</v>
      </c>
      <c r="D182" s="15">
        <v>20.505000000000003</v>
      </c>
      <c r="E182" s="15">
        <v>1.7050000000000001</v>
      </c>
      <c r="F182" s="15">
        <v>1.6333333333333349</v>
      </c>
      <c r="G182" s="15">
        <v>0.58594652770823341</v>
      </c>
      <c r="H182" s="15">
        <v>0.95</v>
      </c>
      <c r="I182" s="15">
        <v>4.9999999999999989E-2</v>
      </c>
      <c r="J182" s="15">
        <v>24.331890830000003</v>
      </c>
      <c r="K182" s="15">
        <v>1.6324942785936083</v>
      </c>
    </row>
    <row r="183" spans="1:11" x14ac:dyDescent="0.55000000000000004">
      <c r="A183" s="15">
        <v>29.833333333333336</v>
      </c>
      <c r="B183" s="15">
        <v>0.89999999999999991</v>
      </c>
      <c r="C183" s="15">
        <v>4.5825756949558379E-2</v>
      </c>
      <c r="D183" s="15">
        <v>20.384999999999998</v>
      </c>
      <c r="E183" s="15">
        <v>1.5950000000000006</v>
      </c>
      <c r="F183" s="15">
        <v>1.6333333333333349</v>
      </c>
      <c r="G183" s="15">
        <v>0.58594652770823341</v>
      </c>
      <c r="H183" s="15">
        <v>1</v>
      </c>
      <c r="I183" s="15">
        <v>0</v>
      </c>
      <c r="J183" s="15">
        <v>24.471362296666669</v>
      </c>
      <c r="K183" s="15">
        <v>1.5331384337267975</v>
      </c>
    </row>
    <row r="184" spans="1:11" x14ac:dyDescent="0.55000000000000004">
      <c r="A184" s="15">
        <v>30</v>
      </c>
      <c r="B184" s="15">
        <v>0.8833333333333333</v>
      </c>
      <c r="C184" s="15">
        <v>4.9328828623162457E-2</v>
      </c>
      <c r="D184" s="15">
        <v>20.355</v>
      </c>
      <c r="E184" s="15">
        <v>1.5549999999999997</v>
      </c>
      <c r="F184" s="15">
        <v>1.6333333333333349</v>
      </c>
      <c r="G184" s="15">
        <v>0.58594652770823341</v>
      </c>
      <c r="H184" s="15">
        <v>1</v>
      </c>
      <c r="I184" s="15">
        <v>0</v>
      </c>
      <c r="J184" s="15">
        <v>24.481877563333338</v>
      </c>
      <c r="K184" s="15">
        <v>1.5081104491341437</v>
      </c>
    </row>
    <row r="185" spans="1:11" x14ac:dyDescent="0.55000000000000004">
      <c r="A185" s="15">
        <v>30.166666666666664</v>
      </c>
      <c r="B185" s="15">
        <v>0.8666666666666667</v>
      </c>
      <c r="C185" s="15">
        <v>5.5075705472861072E-2</v>
      </c>
      <c r="D185" s="15">
        <v>20.36</v>
      </c>
      <c r="E185" s="15">
        <v>1.5700000000000003</v>
      </c>
      <c r="F185" s="15">
        <v>1.6333333333333349</v>
      </c>
      <c r="G185" s="15">
        <v>0.58594652770823341</v>
      </c>
      <c r="H185" s="15">
        <v>1</v>
      </c>
      <c r="I185" s="15">
        <v>0</v>
      </c>
      <c r="J185" s="15">
        <v>24.521625586666669</v>
      </c>
      <c r="K185" s="15">
        <v>1.5554271465331313</v>
      </c>
    </row>
    <row r="186" spans="1:11" x14ac:dyDescent="0.55000000000000004">
      <c r="A186" s="15">
        <v>30.333333333333332</v>
      </c>
      <c r="B186" s="15">
        <v>0.85666666666666658</v>
      </c>
      <c r="C186" s="15">
        <v>6.6583281184793938E-2</v>
      </c>
      <c r="D186" s="15">
        <v>20.384999999999998</v>
      </c>
      <c r="E186" s="15">
        <v>1.5950000000000006</v>
      </c>
      <c r="F186" s="15">
        <v>1.6333333333333349</v>
      </c>
      <c r="G186" s="15">
        <v>0.58594652770823341</v>
      </c>
      <c r="H186" s="15">
        <v>1</v>
      </c>
      <c r="I186" s="15">
        <v>0</v>
      </c>
      <c r="J186" s="15">
        <v>24.577503113333336</v>
      </c>
      <c r="K186" s="15">
        <v>1.5745531524969933</v>
      </c>
    </row>
    <row r="187" spans="1:11" x14ac:dyDescent="0.55000000000000004">
      <c r="A187" s="15">
        <v>30.5</v>
      </c>
      <c r="B187" s="15">
        <v>0.84</v>
      </c>
      <c r="C187" s="15">
        <v>6.5574385243020006E-2</v>
      </c>
      <c r="D187" s="15">
        <v>20.414999999999999</v>
      </c>
      <c r="E187" s="15">
        <v>1.6449999999999996</v>
      </c>
      <c r="F187" s="15">
        <v>1.6333333333333349</v>
      </c>
      <c r="G187" s="15">
        <v>0.58594652770823341</v>
      </c>
      <c r="H187" s="15">
        <v>1</v>
      </c>
      <c r="I187" s="15">
        <v>0</v>
      </c>
      <c r="J187" s="15">
        <v>24.664304896666668</v>
      </c>
      <c r="K187" s="15">
        <v>1.5686041361701031</v>
      </c>
    </row>
    <row r="188" spans="1:11" x14ac:dyDescent="0.55000000000000004">
      <c r="A188" s="15">
        <v>30.666666666666671</v>
      </c>
      <c r="B188" s="15">
        <v>0.83666666666666678</v>
      </c>
      <c r="C188" s="15">
        <v>7.023769168568493E-2</v>
      </c>
      <c r="D188" s="15">
        <v>20.41</v>
      </c>
      <c r="E188" s="15">
        <v>1.6400000000000006</v>
      </c>
      <c r="F188" s="15">
        <v>1.6333333333333349</v>
      </c>
      <c r="G188" s="15">
        <v>0.58594652770823341</v>
      </c>
      <c r="H188" s="15">
        <v>1</v>
      </c>
      <c r="I188" s="15">
        <v>0</v>
      </c>
      <c r="J188" s="15">
        <v>24.70702549666667</v>
      </c>
      <c r="K188" s="15">
        <v>1.5791132660719971</v>
      </c>
    </row>
    <row r="189" spans="1:11" x14ac:dyDescent="0.55000000000000004">
      <c r="A189" s="15">
        <v>30.833333333333329</v>
      </c>
      <c r="B189" s="15">
        <v>0.83000000000000007</v>
      </c>
      <c r="C189" s="15">
        <v>7.0000000000000007E-2</v>
      </c>
      <c r="D189" s="15">
        <v>20.434999999999999</v>
      </c>
      <c r="E189" s="15">
        <v>1.6449999999999996</v>
      </c>
      <c r="F189" s="15">
        <v>1.6333333333333349</v>
      </c>
      <c r="G189" s="15">
        <v>0.58594652770823341</v>
      </c>
      <c r="H189" s="15">
        <v>1</v>
      </c>
      <c r="I189" s="15">
        <v>0</v>
      </c>
      <c r="J189" s="15">
        <v>24.806911453333338</v>
      </c>
      <c r="K189" s="15">
        <v>1.4390201042560928</v>
      </c>
    </row>
    <row r="190" spans="1:11" x14ac:dyDescent="0.55000000000000004">
      <c r="A190" s="15">
        <v>31</v>
      </c>
      <c r="B190" s="15">
        <v>0.82333333333333325</v>
      </c>
      <c r="C190" s="15">
        <v>8.5049005481153836E-2</v>
      </c>
      <c r="D190" s="15">
        <v>20.420000000000002</v>
      </c>
      <c r="E190" s="15">
        <v>1.6800000000000015</v>
      </c>
      <c r="F190" s="15">
        <v>1.6333333333333349</v>
      </c>
      <c r="G190" s="15">
        <v>0.58594652770823341</v>
      </c>
      <c r="H190" s="15">
        <v>1</v>
      </c>
      <c r="I190" s="15">
        <v>0</v>
      </c>
      <c r="J190" s="15">
        <v>24.867456680000004</v>
      </c>
      <c r="K190" s="15">
        <v>1.5895663222492804</v>
      </c>
    </row>
    <row r="191" spans="1:11" x14ac:dyDescent="0.55000000000000004">
      <c r="A191" s="15">
        <v>31.166666666666668</v>
      </c>
      <c r="B191" s="15">
        <v>0.81</v>
      </c>
      <c r="C191" s="15">
        <v>8.0000000000000016E-2</v>
      </c>
      <c r="D191" s="15">
        <v>20.41</v>
      </c>
      <c r="E191" s="15">
        <v>1.6799999999999997</v>
      </c>
      <c r="F191" s="15">
        <v>1.6333333333333349</v>
      </c>
      <c r="G191" s="15">
        <v>0.58594652770823341</v>
      </c>
      <c r="H191" s="15">
        <v>1</v>
      </c>
      <c r="I191" s="15">
        <v>0</v>
      </c>
      <c r="J191" s="15">
        <v>24.998605413333337</v>
      </c>
      <c r="K191" s="15">
        <v>1.6675681867273531</v>
      </c>
    </row>
    <row r="192" spans="1:11" x14ac:dyDescent="0.55000000000000004">
      <c r="A192" s="15">
        <v>31.333333333333336</v>
      </c>
      <c r="B192" s="15">
        <v>0.80333333333333334</v>
      </c>
      <c r="C192" s="15">
        <v>8.0208062770106447E-2</v>
      </c>
      <c r="D192" s="15">
        <v>20.414999999999999</v>
      </c>
      <c r="E192" s="15">
        <v>1.6850000000000005</v>
      </c>
      <c r="F192" s="15">
        <v>1.6333333333333349</v>
      </c>
      <c r="G192" s="15">
        <v>0.58594652770823341</v>
      </c>
      <c r="H192" s="15">
        <v>1</v>
      </c>
      <c r="I192" s="15">
        <v>0</v>
      </c>
      <c r="J192" s="15">
        <v>25.014415330000002</v>
      </c>
      <c r="K192" s="15">
        <v>1.5651825970137772</v>
      </c>
    </row>
    <row r="193" spans="1:11" x14ac:dyDescent="0.55000000000000004">
      <c r="A193" s="15">
        <v>31.5</v>
      </c>
      <c r="B193" s="15">
        <v>0.80666666666666664</v>
      </c>
      <c r="C193" s="15">
        <v>9.0737717258774692E-2</v>
      </c>
      <c r="D193" s="15">
        <v>20.425000000000001</v>
      </c>
      <c r="E193" s="15">
        <v>1.7149999999999999</v>
      </c>
      <c r="F193" s="15">
        <v>1.6333333333333349</v>
      </c>
      <c r="G193" s="15">
        <v>0.58594652770823341</v>
      </c>
      <c r="H193" s="15">
        <v>1</v>
      </c>
      <c r="I193" s="15">
        <v>0</v>
      </c>
      <c r="J193" s="15">
        <v>25.100208113333334</v>
      </c>
      <c r="K193" s="15">
        <v>1.5781135424318142</v>
      </c>
    </row>
    <row r="194" spans="1:11" x14ac:dyDescent="0.55000000000000004">
      <c r="A194" s="15">
        <v>31.666666666666664</v>
      </c>
      <c r="B194" s="15">
        <v>0.79333333333333333</v>
      </c>
      <c r="C194" s="15">
        <v>0.10598742063723195</v>
      </c>
      <c r="D194" s="15">
        <v>20.420000000000002</v>
      </c>
      <c r="E194" s="15">
        <v>1.7000000000000011</v>
      </c>
      <c r="F194" s="15">
        <v>1.6333333333333349</v>
      </c>
      <c r="G194" s="15">
        <v>0.58594652770823341</v>
      </c>
      <c r="H194" s="15">
        <v>1</v>
      </c>
      <c r="I194" s="15">
        <v>0</v>
      </c>
      <c r="J194" s="15">
        <v>25.078497816666669</v>
      </c>
      <c r="K194" s="15">
        <v>1.7038680998862201</v>
      </c>
    </row>
    <row r="195" spans="1:11" x14ac:dyDescent="0.55000000000000004">
      <c r="A195" s="15">
        <v>31.833333333333332</v>
      </c>
      <c r="B195" s="15">
        <v>0.79666666666666675</v>
      </c>
      <c r="C195" s="15">
        <v>0.10692676621563608</v>
      </c>
      <c r="D195" s="15">
        <v>20.405000000000001</v>
      </c>
      <c r="E195" s="15">
        <v>1.7050000000000001</v>
      </c>
      <c r="F195" s="15">
        <v>1.6333333333333349</v>
      </c>
      <c r="G195" s="15">
        <v>0.58594652770823341</v>
      </c>
      <c r="H195" s="15">
        <v>1</v>
      </c>
      <c r="I195" s="15">
        <v>0</v>
      </c>
      <c r="J195" s="15">
        <v>25.176016353333335</v>
      </c>
      <c r="K195" s="15">
        <v>1.5909816589445256</v>
      </c>
    </row>
    <row r="196" spans="1:11" x14ac:dyDescent="0.55000000000000004">
      <c r="A196" s="15">
        <v>32</v>
      </c>
      <c r="B196" s="15">
        <v>0.79333333333333333</v>
      </c>
      <c r="C196" s="15">
        <v>0.11239810200058267</v>
      </c>
      <c r="D196" s="15">
        <v>20.39</v>
      </c>
      <c r="E196" s="15">
        <v>1.6999999999999993</v>
      </c>
      <c r="F196" s="15">
        <v>1.6333333333333349</v>
      </c>
      <c r="G196" s="15">
        <v>0.58594652770823341</v>
      </c>
      <c r="H196" s="15">
        <v>1</v>
      </c>
      <c r="I196" s="15">
        <v>0</v>
      </c>
      <c r="J196" s="15">
        <v>25.215564929999999</v>
      </c>
      <c r="K196" s="15">
        <v>1.7628845327942841</v>
      </c>
    </row>
    <row r="197" spans="1:11" x14ac:dyDescent="0.55000000000000004">
      <c r="A197" s="15">
        <v>32.166666666666664</v>
      </c>
      <c r="B197" s="15">
        <v>0.79</v>
      </c>
      <c r="C197" s="15">
        <v>0.11789826122551558</v>
      </c>
      <c r="D197" s="15">
        <v>20.375</v>
      </c>
      <c r="E197" s="15">
        <v>1.6849999999999987</v>
      </c>
      <c r="F197" s="15">
        <v>1.6333333333333349</v>
      </c>
      <c r="G197" s="15">
        <v>0.58594652770823341</v>
      </c>
      <c r="H197" s="15">
        <v>1</v>
      </c>
      <c r="I197" s="15">
        <v>0</v>
      </c>
      <c r="J197" s="15">
        <v>25.299934733333334</v>
      </c>
      <c r="K197" s="15">
        <v>1.7741716020199454</v>
      </c>
    </row>
    <row r="198" spans="1:11" x14ac:dyDescent="0.55000000000000004">
      <c r="A198" s="15">
        <v>32.333333333333336</v>
      </c>
      <c r="B198" s="15">
        <v>0.78666666666666674</v>
      </c>
      <c r="C198" s="15">
        <v>0.12662279942148347</v>
      </c>
      <c r="D198" s="15">
        <v>20.369999999999997</v>
      </c>
      <c r="E198" s="15">
        <v>1.6899999999999995</v>
      </c>
      <c r="F198" s="15">
        <v>1.6333333333333349</v>
      </c>
      <c r="G198" s="15">
        <v>0.58594652770823341</v>
      </c>
      <c r="H198" s="15">
        <v>1</v>
      </c>
      <c r="I198" s="15">
        <v>0</v>
      </c>
      <c r="J198" s="15">
        <v>25.423527053333334</v>
      </c>
      <c r="K198" s="15">
        <v>1.6888994817376812</v>
      </c>
    </row>
    <row r="199" spans="1:11" x14ac:dyDescent="0.55000000000000004">
      <c r="A199" s="15">
        <v>32.5</v>
      </c>
      <c r="B199" s="15">
        <v>0.77999999999999992</v>
      </c>
      <c r="C199" s="15">
        <v>0.12767145334803784</v>
      </c>
      <c r="D199" s="15">
        <v>20.364999999999998</v>
      </c>
      <c r="E199" s="15">
        <v>1.7149999999999999</v>
      </c>
      <c r="F199" s="15">
        <v>1.6333333333333349</v>
      </c>
      <c r="G199" s="15">
        <v>0.58594652770823341</v>
      </c>
      <c r="H199" s="15">
        <v>1.05</v>
      </c>
      <c r="I199" s="15">
        <v>5.0000000000000044E-2</v>
      </c>
      <c r="J199" s="15">
        <v>25.438039829999997</v>
      </c>
      <c r="K199" s="15">
        <v>1.7647208449639773</v>
      </c>
    </row>
    <row r="200" spans="1:11" x14ac:dyDescent="0.55000000000000004">
      <c r="A200" s="15">
        <v>32.666666666666664</v>
      </c>
      <c r="B200" s="15">
        <v>0.76666666666666661</v>
      </c>
      <c r="C200" s="15">
        <v>0.13316656236958888</v>
      </c>
      <c r="D200" s="15">
        <v>20.355</v>
      </c>
      <c r="E200" s="15">
        <v>1.7149999999999999</v>
      </c>
      <c r="F200" s="15">
        <v>1.6333333333333349</v>
      </c>
      <c r="G200" s="15">
        <v>0.58594652770823341</v>
      </c>
      <c r="H200" s="15">
        <v>1.05</v>
      </c>
      <c r="I200" s="15">
        <v>5.0000000000000044E-2</v>
      </c>
      <c r="J200" s="15">
        <v>25.513891616666669</v>
      </c>
      <c r="K200" s="15">
        <v>1.7334280326876976</v>
      </c>
    </row>
    <row r="201" spans="1:11" x14ac:dyDescent="0.55000000000000004">
      <c r="A201" s="15">
        <v>32.833333333333336</v>
      </c>
      <c r="B201" s="15">
        <v>0.76333333333333331</v>
      </c>
      <c r="C201" s="15">
        <v>0.13868429375143143</v>
      </c>
      <c r="D201" s="15">
        <v>20.34</v>
      </c>
      <c r="E201" s="15">
        <v>1.7199999999999989</v>
      </c>
      <c r="F201" s="15">
        <v>1.6333333333333349</v>
      </c>
      <c r="G201" s="15">
        <v>0.58594652770823341</v>
      </c>
      <c r="H201" s="15">
        <v>1.05</v>
      </c>
      <c r="I201" s="15">
        <v>5.0000000000000044E-2</v>
      </c>
      <c r="J201" s="15">
        <v>25.532102550000001</v>
      </c>
      <c r="K201" s="15">
        <v>1.7567957175387812</v>
      </c>
    </row>
    <row r="202" spans="1:11" x14ac:dyDescent="0.55000000000000004">
      <c r="A202" s="15">
        <v>33</v>
      </c>
      <c r="B202" s="15">
        <v>0.76333333333333331</v>
      </c>
      <c r="C202" s="15">
        <v>0.13868429375143143</v>
      </c>
      <c r="D202" s="15">
        <v>20.354999999999997</v>
      </c>
      <c r="E202" s="15">
        <v>1.7249999999999996</v>
      </c>
      <c r="F202" s="15">
        <v>1.6333333333333349</v>
      </c>
      <c r="G202" s="15">
        <v>0.58594652770823341</v>
      </c>
      <c r="H202" s="15">
        <v>1.05</v>
      </c>
      <c r="I202" s="15">
        <v>5.0000000000000044E-2</v>
      </c>
      <c r="J202" s="15">
        <v>25.582012053333333</v>
      </c>
      <c r="K202" s="15">
        <v>1.76639684285323</v>
      </c>
    </row>
    <row r="203" spans="1:11" x14ac:dyDescent="0.55000000000000004">
      <c r="A203" s="15">
        <v>33.166666666666664</v>
      </c>
      <c r="B203" s="15">
        <v>0.76000000000000012</v>
      </c>
      <c r="C203" s="15">
        <v>0.14422205101855934</v>
      </c>
      <c r="D203" s="15">
        <v>20.37</v>
      </c>
      <c r="E203" s="15">
        <v>1.75</v>
      </c>
      <c r="F203" s="15">
        <v>1.6333333333333349</v>
      </c>
      <c r="G203" s="15">
        <v>0.58594652770823341</v>
      </c>
      <c r="H203" s="15">
        <v>1.05</v>
      </c>
      <c r="I203" s="15">
        <v>5.0000000000000044E-2</v>
      </c>
      <c r="J203" s="15">
        <v>25.668800520000001</v>
      </c>
      <c r="K203" s="15">
        <v>1.6759049910536115</v>
      </c>
    </row>
    <row r="204" spans="1:11" x14ac:dyDescent="0.55000000000000004">
      <c r="A204" s="15">
        <v>33.333333333333336</v>
      </c>
      <c r="B204" s="15">
        <v>0.75</v>
      </c>
      <c r="C204" s="15">
        <v>0.13453624047073753</v>
      </c>
      <c r="D204" s="15">
        <v>20.384999999999998</v>
      </c>
      <c r="E204" s="15">
        <v>1.7949999999999999</v>
      </c>
      <c r="F204" s="15">
        <v>1.6333333333333349</v>
      </c>
      <c r="G204" s="15">
        <v>0.58594652770823341</v>
      </c>
      <c r="H204" s="15">
        <v>1.05</v>
      </c>
      <c r="I204" s="15">
        <v>5.0000000000000044E-2</v>
      </c>
      <c r="J204" s="15">
        <v>25.699214516666668</v>
      </c>
      <c r="K204" s="15">
        <v>1.7164847385447395</v>
      </c>
    </row>
    <row r="205" spans="1:11" x14ac:dyDescent="0.55000000000000004">
      <c r="A205" s="15">
        <v>33.5</v>
      </c>
      <c r="B205" s="15">
        <v>0.7533333333333333</v>
      </c>
      <c r="C205" s="15">
        <v>0.14571661996263002</v>
      </c>
      <c r="D205" s="15">
        <v>20.39</v>
      </c>
      <c r="E205" s="15">
        <v>1.8000000000000007</v>
      </c>
      <c r="F205" s="15">
        <v>1.6333333333333349</v>
      </c>
      <c r="G205" s="15">
        <v>0.58594652770823341</v>
      </c>
      <c r="H205" s="15">
        <v>1.05</v>
      </c>
      <c r="I205" s="15">
        <v>5.0000000000000044E-2</v>
      </c>
      <c r="J205" s="15">
        <v>25.747577186666664</v>
      </c>
      <c r="K205" s="15">
        <v>1.7491732052040179</v>
      </c>
    </row>
    <row r="206" spans="1:11" x14ac:dyDescent="0.55000000000000004">
      <c r="A206" s="15">
        <v>33.666666666666664</v>
      </c>
      <c r="B206" s="15">
        <v>0.74333333333333329</v>
      </c>
      <c r="C206" s="15">
        <v>0.13613718571108074</v>
      </c>
      <c r="D206" s="15">
        <v>20.41</v>
      </c>
      <c r="E206" s="15">
        <v>1.8099999999999987</v>
      </c>
      <c r="F206" s="15">
        <v>1.6333333333333349</v>
      </c>
      <c r="G206" s="15">
        <v>0.58594652770823341</v>
      </c>
      <c r="H206" s="15">
        <v>1.05</v>
      </c>
      <c r="I206" s="15">
        <v>5.0000000000000044E-2</v>
      </c>
      <c r="J206" s="15">
        <v>25.85620535</v>
      </c>
      <c r="K206" s="15">
        <v>1.716457145074993</v>
      </c>
    </row>
    <row r="207" spans="1:11" x14ac:dyDescent="0.55000000000000004">
      <c r="A207" s="15">
        <v>33.833333333333336</v>
      </c>
      <c r="B207" s="15">
        <v>0.7466666666666667</v>
      </c>
      <c r="C207" s="15">
        <v>0.14011899704655742</v>
      </c>
      <c r="D207" s="15">
        <v>20.41</v>
      </c>
      <c r="E207" s="15">
        <v>1.8500000000000014</v>
      </c>
      <c r="F207" s="15">
        <v>1.6333333333333349</v>
      </c>
      <c r="G207" s="15">
        <v>0.58594652770823341</v>
      </c>
      <c r="H207" s="15">
        <v>1.05</v>
      </c>
      <c r="I207" s="15">
        <v>5.0000000000000044E-2</v>
      </c>
      <c r="J207" s="15">
        <v>25.955662303333337</v>
      </c>
      <c r="K207" s="15">
        <v>1.7919865098544105</v>
      </c>
    </row>
    <row r="208" spans="1:11" x14ac:dyDescent="0.55000000000000004">
      <c r="A208" s="15">
        <v>34</v>
      </c>
      <c r="B208" s="15">
        <v>0.75</v>
      </c>
      <c r="C208" s="15">
        <v>0.14177446878757827</v>
      </c>
      <c r="D208" s="15">
        <v>20.43</v>
      </c>
      <c r="E208" s="15">
        <v>1.8599999999999994</v>
      </c>
      <c r="F208" s="15">
        <v>1.6333333333333349</v>
      </c>
      <c r="G208" s="15">
        <v>0.58594652770823341</v>
      </c>
      <c r="H208" s="15">
        <v>1.1000000000000001</v>
      </c>
      <c r="I208" s="15">
        <v>0</v>
      </c>
      <c r="J208" s="15">
        <v>26.01486092</v>
      </c>
      <c r="K208" s="15">
        <v>1.80234513089343</v>
      </c>
    </row>
    <row r="209" spans="1:11" x14ac:dyDescent="0.55000000000000004">
      <c r="A209" s="15">
        <v>34.166666666666664</v>
      </c>
      <c r="B209" s="15">
        <v>0.75</v>
      </c>
      <c r="C209" s="15">
        <v>0.13453624047073753</v>
      </c>
      <c r="D209" s="15">
        <v>20.445</v>
      </c>
      <c r="E209" s="15">
        <v>1.9149999999999991</v>
      </c>
      <c r="F209" s="15">
        <v>1.6333333333333349</v>
      </c>
      <c r="G209" s="15">
        <v>0.58594652770823341</v>
      </c>
      <c r="H209" s="15">
        <v>1.1000000000000001</v>
      </c>
      <c r="I209" s="15">
        <v>0</v>
      </c>
      <c r="J209" s="15">
        <v>26.114112520000003</v>
      </c>
      <c r="K209" s="15">
        <v>1.7728171685393077</v>
      </c>
    </row>
    <row r="210" spans="1:11" x14ac:dyDescent="0.55000000000000004">
      <c r="A210" s="15">
        <v>34.333333333333336</v>
      </c>
      <c r="B210" s="15">
        <v>0.73999999999999988</v>
      </c>
      <c r="C210" s="15">
        <v>0.14177446878757907</v>
      </c>
      <c r="D210" s="15">
        <v>20.495000000000001</v>
      </c>
      <c r="E210" s="15">
        <v>1.9450000000000003</v>
      </c>
      <c r="F210" s="15">
        <v>1.6333333333333349</v>
      </c>
      <c r="G210" s="15">
        <v>0.58594652770823341</v>
      </c>
      <c r="H210" s="15">
        <v>1.1000000000000001</v>
      </c>
      <c r="I210" s="15">
        <v>0</v>
      </c>
      <c r="J210" s="15">
        <v>26.187952916666664</v>
      </c>
      <c r="K210" s="15">
        <v>1.915043107906909</v>
      </c>
    </row>
    <row r="211" spans="1:11" x14ac:dyDescent="0.55000000000000004">
      <c r="A211" s="15">
        <v>34.5</v>
      </c>
      <c r="B211" s="15">
        <v>0.75</v>
      </c>
      <c r="C211" s="15">
        <v>0.13453624047073753</v>
      </c>
      <c r="D211" s="15">
        <v>20.46</v>
      </c>
      <c r="E211" s="15">
        <v>1.9399999999999995</v>
      </c>
      <c r="F211" s="15">
        <v>1.6333333333333349</v>
      </c>
      <c r="G211" s="15">
        <v>0.58594652770823341</v>
      </c>
      <c r="H211" s="15">
        <v>1.1000000000000001</v>
      </c>
      <c r="I211" s="15">
        <v>0</v>
      </c>
      <c r="J211" s="15">
        <v>26.224160680000001</v>
      </c>
      <c r="K211" s="15">
        <v>1.9007083811005234</v>
      </c>
    </row>
    <row r="212" spans="1:11" x14ac:dyDescent="0.55000000000000004">
      <c r="A212" s="15">
        <v>34.666666666666664</v>
      </c>
      <c r="B212" s="15">
        <v>0.7466666666666667</v>
      </c>
      <c r="C212" s="15">
        <v>0.14011899704655742</v>
      </c>
      <c r="D212" s="15">
        <v>20.465</v>
      </c>
      <c r="E212" s="15">
        <v>1.9349999999999987</v>
      </c>
      <c r="F212" s="15">
        <v>1.6333333333333349</v>
      </c>
      <c r="G212" s="15">
        <v>0.58594652770823341</v>
      </c>
      <c r="H212" s="15">
        <v>1.1000000000000001</v>
      </c>
      <c r="I212" s="15">
        <v>0</v>
      </c>
      <c r="J212" s="15">
        <v>26.27327013</v>
      </c>
      <c r="K212" s="15">
        <v>1.9629072999689179</v>
      </c>
    </row>
    <row r="213" spans="1:11" x14ac:dyDescent="0.55000000000000004">
      <c r="A213" s="15">
        <v>34.833333333333336</v>
      </c>
      <c r="B213" s="15">
        <v>0.74333333333333329</v>
      </c>
      <c r="C213" s="15">
        <v>0.13613718571108074</v>
      </c>
      <c r="D213" s="15">
        <v>20.465</v>
      </c>
      <c r="E213" s="15">
        <v>1.9450000000000003</v>
      </c>
      <c r="F213" s="15">
        <v>1.6333333333333349</v>
      </c>
      <c r="G213" s="15">
        <v>0.58594652770823341</v>
      </c>
      <c r="H213" s="15">
        <v>1.1000000000000001</v>
      </c>
      <c r="I213" s="15">
        <v>0</v>
      </c>
      <c r="J213" s="15">
        <v>26.350062616666666</v>
      </c>
      <c r="K213" s="15">
        <v>2.0491777887329548</v>
      </c>
    </row>
    <row r="214" spans="1:11" x14ac:dyDescent="0.55000000000000004">
      <c r="A214" s="15">
        <v>35</v>
      </c>
      <c r="B214" s="15">
        <v>0.74333333333333329</v>
      </c>
      <c r="C214" s="15">
        <v>0.13868429375143143</v>
      </c>
      <c r="D214" s="15">
        <v>20.494999999999997</v>
      </c>
      <c r="E214" s="15">
        <v>1.9949999999999992</v>
      </c>
      <c r="F214" s="15">
        <v>1.6333333333333349</v>
      </c>
      <c r="G214" s="15">
        <v>0.58594652770823341</v>
      </c>
      <c r="H214" s="15">
        <v>1.1000000000000001</v>
      </c>
      <c r="I214" s="15">
        <v>0</v>
      </c>
      <c r="J214" s="15">
        <v>26.430313470000002</v>
      </c>
      <c r="K214" s="15">
        <v>2.0278417919959377</v>
      </c>
    </row>
    <row r="215" spans="1:11" x14ac:dyDescent="0.55000000000000004">
      <c r="A215" s="15">
        <v>35.166666666666664</v>
      </c>
      <c r="B215" s="15">
        <v>0.75</v>
      </c>
      <c r="C215" s="15">
        <v>0.13453624047073753</v>
      </c>
      <c r="D215" s="15">
        <v>20.52</v>
      </c>
      <c r="E215" s="15">
        <v>2.0300000000000011</v>
      </c>
      <c r="F215" s="15">
        <v>1.6333333333333349</v>
      </c>
      <c r="G215" s="15">
        <v>0.58594652770823341</v>
      </c>
      <c r="H215" s="15">
        <v>1.1000000000000001</v>
      </c>
      <c r="I215" s="15">
        <v>0</v>
      </c>
      <c r="J215" s="15">
        <v>26.465407416666668</v>
      </c>
      <c r="K215" s="15">
        <v>2.1020957562067508</v>
      </c>
    </row>
    <row r="216" spans="1:11" x14ac:dyDescent="0.55000000000000004">
      <c r="A216" s="15">
        <v>35.333333333333336</v>
      </c>
      <c r="B216" s="15">
        <v>0.75666666666666682</v>
      </c>
      <c r="C216" s="15">
        <v>0.14011899704655703</v>
      </c>
      <c r="D216" s="15">
        <v>20.445</v>
      </c>
      <c r="E216" s="15">
        <v>1.9649999999999999</v>
      </c>
      <c r="F216" s="15">
        <v>1.6333333333333349</v>
      </c>
      <c r="G216" s="15">
        <v>0.58594652770823341</v>
      </c>
      <c r="H216" s="15">
        <v>1.1000000000000001</v>
      </c>
      <c r="I216" s="15">
        <v>0</v>
      </c>
      <c r="J216" s="15">
        <v>26.46788287</v>
      </c>
      <c r="K216" s="15">
        <v>2.1931898972523185</v>
      </c>
    </row>
    <row r="217" spans="1:11" x14ac:dyDescent="0.55000000000000004">
      <c r="A217" s="15">
        <v>35.5</v>
      </c>
      <c r="B217" s="15">
        <v>0.74333333333333329</v>
      </c>
      <c r="C217" s="15">
        <v>0.13613718571108074</v>
      </c>
      <c r="D217" s="15">
        <v>20.364999999999998</v>
      </c>
      <c r="E217" s="15">
        <v>1.875</v>
      </c>
      <c r="F217" s="15">
        <v>1.6333333333333349</v>
      </c>
      <c r="G217" s="15">
        <v>0.58594652770823341</v>
      </c>
      <c r="H217" s="15">
        <v>1.1000000000000001</v>
      </c>
      <c r="I217" s="15">
        <v>0</v>
      </c>
      <c r="J217" s="15">
        <v>26.582466686666667</v>
      </c>
      <c r="K217" s="15">
        <v>2.1059395862548964</v>
      </c>
    </row>
    <row r="218" spans="1:11" x14ac:dyDescent="0.55000000000000004">
      <c r="A218" s="15">
        <v>35.666666666666664</v>
      </c>
      <c r="B218" s="15">
        <v>0.74333333333333329</v>
      </c>
      <c r="C218" s="15">
        <v>0.13613718571108074</v>
      </c>
      <c r="D218" s="15">
        <v>20.310000000000002</v>
      </c>
      <c r="E218" s="15">
        <v>1.83</v>
      </c>
      <c r="F218" s="15">
        <v>1.6333333333333349</v>
      </c>
      <c r="G218" s="15">
        <v>0.58594652770823341</v>
      </c>
      <c r="H218" s="15">
        <v>1.1000000000000001</v>
      </c>
      <c r="I218" s="15">
        <v>0</v>
      </c>
      <c r="J218" s="15">
        <v>26.614089463333329</v>
      </c>
      <c r="K218" s="15">
        <v>2.1515717845548292</v>
      </c>
    </row>
    <row r="219" spans="1:11" x14ac:dyDescent="0.55000000000000004">
      <c r="A219" s="15">
        <v>35.833333333333336</v>
      </c>
      <c r="B219" s="15">
        <v>0.7466666666666667</v>
      </c>
      <c r="C219" s="15">
        <v>0.13051181300301223</v>
      </c>
      <c r="D219" s="15">
        <v>20.285</v>
      </c>
      <c r="E219" s="15">
        <v>1.8249999999999993</v>
      </c>
      <c r="F219" s="15">
        <v>1.6333333333333349</v>
      </c>
      <c r="G219" s="15">
        <v>0.58594652770823341</v>
      </c>
      <c r="H219" s="15">
        <v>1.1000000000000001</v>
      </c>
      <c r="I219" s="15">
        <v>0</v>
      </c>
      <c r="J219" s="15">
        <v>26.655228336666667</v>
      </c>
      <c r="K219" s="15">
        <v>2.2537599772479373</v>
      </c>
    </row>
    <row r="220" spans="1:11" x14ac:dyDescent="0.55000000000000004">
      <c r="A220" s="15">
        <v>36</v>
      </c>
      <c r="B220" s="15">
        <v>0.74333333333333351</v>
      </c>
      <c r="C220" s="15">
        <v>0.12897028081435294</v>
      </c>
      <c r="D220" s="15">
        <v>20.234999999999999</v>
      </c>
      <c r="E220" s="15">
        <v>1.8149999999999995</v>
      </c>
      <c r="F220" s="15">
        <v>1.6333333333333349</v>
      </c>
      <c r="G220" s="15">
        <v>0.58594652770823341</v>
      </c>
      <c r="H220" s="15">
        <v>1.1000000000000001</v>
      </c>
      <c r="I220" s="15">
        <v>0</v>
      </c>
      <c r="J220" s="15">
        <v>26.725156999999996</v>
      </c>
      <c r="K220" s="15">
        <v>2.2710710188852388</v>
      </c>
    </row>
    <row r="221" spans="1:11" x14ac:dyDescent="0.55000000000000004">
      <c r="A221" s="15">
        <v>36.166666666666664</v>
      </c>
      <c r="B221" s="15">
        <v>0.7400000000000001</v>
      </c>
      <c r="C221" s="15">
        <v>0.12767145334803653</v>
      </c>
      <c r="D221" s="15">
        <v>20.22</v>
      </c>
      <c r="E221" s="15">
        <v>1.8599999999999994</v>
      </c>
      <c r="F221" s="15">
        <v>1.6333333333333349</v>
      </c>
      <c r="G221" s="15">
        <v>0.58594652770823341</v>
      </c>
      <c r="H221" s="15">
        <v>1.1000000000000001</v>
      </c>
      <c r="I221" s="15">
        <v>0</v>
      </c>
      <c r="J221" s="15">
        <v>26.840756446666671</v>
      </c>
      <c r="K221" s="15">
        <v>2.2384239987428747</v>
      </c>
    </row>
    <row r="222" spans="1:11" x14ac:dyDescent="0.55000000000000004">
      <c r="A222" s="15">
        <v>36.333333333333336</v>
      </c>
      <c r="B222" s="15">
        <v>0.73333333333333339</v>
      </c>
      <c r="C222" s="15">
        <v>0.12897028081435338</v>
      </c>
      <c r="D222" s="15">
        <v>20.16</v>
      </c>
      <c r="E222" s="15">
        <v>1.8200000000000003</v>
      </c>
      <c r="F222" s="15">
        <v>1.6333333333333349</v>
      </c>
      <c r="G222" s="15">
        <v>0.58594652770823341</v>
      </c>
      <c r="H222" s="15">
        <v>1.1000000000000001</v>
      </c>
      <c r="I222" s="15">
        <v>0</v>
      </c>
      <c r="J222" s="15">
        <v>26.883923070000005</v>
      </c>
      <c r="K222" s="15">
        <v>2.2686526097588091</v>
      </c>
    </row>
    <row r="223" spans="1:11" x14ac:dyDescent="0.55000000000000004">
      <c r="A223" s="15">
        <v>36.5</v>
      </c>
      <c r="B223" s="15">
        <v>0.71666666666666667</v>
      </c>
      <c r="C223" s="15">
        <v>0.13316656236958804</v>
      </c>
      <c r="D223" s="15">
        <v>20.185000000000002</v>
      </c>
      <c r="E223" s="15">
        <v>1.8849999999999998</v>
      </c>
      <c r="F223" s="15">
        <v>1.6333333333333349</v>
      </c>
      <c r="G223" s="15">
        <v>0.58594652770823341</v>
      </c>
      <c r="H223" s="15">
        <v>1.1499999999999999</v>
      </c>
      <c r="I223" s="15">
        <v>4.9999999999999933E-2</v>
      </c>
      <c r="J223" s="15">
        <v>26.94591818666667</v>
      </c>
      <c r="K223" s="15">
        <v>2.2551972613018636</v>
      </c>
    </row>
    <row r="224" spans="1:11" x14ac:dyDescent="0.55000000000000004">
      <c r="A224" s="15">
        <v>36.666666666666664</v>
      </c>
      <c r="B224" s="15">
        <v>0.70333333333333348</v>
      </c>
      <c r="C224" s="15">
        <v>0.12897028081435338</v>
      </c>
      <c r="D224" s="15">
        <v>20.189999999999998</v>
      </c>
      <c r="E224" s="15">
        <v>1.92</v>
      </c>
      <c r="F224" s="15">
        <v>1.6333333333333349</v>
      </c>
      <c r="G224" s="15">
        <v>0.58594652770823341</v>
      </c>
      <c r="H224" s="15">
        <v>1.1499999999999999</v>
      </c>
      <c r="I224" s="15">
        <v>4.9999999999999933E-2</v>
      </c>
      <c r="J224" s="15">
        <v>26.974793183333333</v>
      </c>
      <c r="K224" s="15">
        <v>2.2942752416937893</v>
      </c>
    </row>
    <row r="225" spans="1:11" x14ac:dyDescent="0.55000000000000004">
      <c r="A225" s="15">
        <v>36.833333333333336</v>
      </c>
      <c r="B225" s="15">
        <v>0.69333333333333336</v>
      </c>
      <c r="C225" s="15">
        <v>0.1289702808143538</v>
      </c>
      <c r="D225" s="15">
        <v>20.170000000000002</v>
      </c>
      <c r="E225" s="15">
        <v>1.92</v>
      </c>
      <c r="F225" s="15">
        <v>1.6333333333333349</v>
      </c>
      <c r="G225" s="15">
        <v>0.58594652770823341</v>
      </c>
      <c r="H225" s="15">
        <v>1.1499999999999999</v>
      </c>
      <c r="I225" s="15">
        <v>4.9999999999999933E-2</v>
      </c>
      <c r="J225" s="15">
        <v>26.997813869999998</v>
      </c>
      <c r="K225" s="15">
        <v>2.3442822568380142</v>
      </c>
    </row>
    <row r="226" spans="1:11" x14ac:dyDescent="0.55000000000000004">
      <c r="A226" s="15">
        <v>37</v>
      </c>
      <c r="B226" s="15">
        <v>0.69333333333333336</v>
      </c>
      <c r="C226" s="15">
        <v>0.13613718571108074</v>
      </c>
      <c r="D226" s="15">
        <v>20.16</v>
      </c>
      <c r="E226" s="15">
        <v>1.9299999999999997</v>
      </c>
      <c r="F226" s="15">
        <v>1.6333333333333349</v>
      </c>
      <c r="G226" s="15">
        <v>0.58594652770823341</v>
      </c>
      <c r="H226" s="15">
        <v>1.1499999999999999</v>
      </c>
      <c r="I226" s="15">
        <v>4.9999999999999933E-2</v>
      </c>
      <c r="J226" s="15">
        <v>27.012214970000002</v>
      </c>
      <c r="K226" s="15">
        <v>2.3094982058525528</v>
      </c>
    </row>
    <row r="227" spans="1:11" x14ac:dyDescent="0.55000000000000004">
      <c r="A227" s="15">
        <v>37.166666666666664</v>
      </c>
      <c r="B227" s="15">
        <v>0.69333333333333336</v>
      </c>
      <c r="C227" s="15">
        <v>0.1289702808143538</v>
      </c>
      <c r="D227" s="15">
        <v>20.149999999999999</v>
      </c>
      <c r="E227" s="15">
        <v>1.9599999999999991</v>
      </c>
      <c r="F227" s="15">
        <v>1.6333333333333349</v>
      </c>
      <c r="G227" s="15">
        <v>0.58594652770823341</v>
      </c>
      <c r="H227" s="15">
        <v>1.1499999999999999</v>
      </c>
      <c r="I227" s="15">
        <v>4.9999999999999933E-2</v>
      </c>
      <c r="J227" s="15">
        <v>27.10240503</v>
      </c>
      <c r="K227" s="15">
        <v>2.3344633357704936</v>
      </c>
    </row>
    <row r="228" spans="1:11" x14ac:dyDescent="0.55000000000000004">
      <c r="A228" s="15">
        <v>37.333333333333336</v>
      </c>
      <c r="B228" s="15">
        <v>0.69000000000000006</v>
      </c>
      <c r="C228" s="15">
        <v>0.12489995996796731</v>
      </c>
      <c r="D228" s="15">
        <v>20.115000000000002</v>
      </c>
      <c r="E228" s="15">
        <v>1.9449999999999985</v>
      </c>
      <c r="F228" s="15">
        <v>1.6333333333333349</v>
      </c>
      <c r="G228" s="15">
        <v>0.58594652770823341</v>
      </c>
      <c r="H228" s="15">
        <v>1.1499999999999999</v>
      </c>
      <c r="I228" s="15">
        <v>4.9999999999999933E-2</v>
      </c>
      <c r="J228" s="15">
        <v>27.090745396666666</v>
      </c>
      <c r="K228" s="15">
        <v>2.3582880606827201</v>
      </c>
    </row>
    <row r="229" spans="1:11" x14ac:dyDescent="0.55000000000000004">
      <c r="A229" s="15">
        <v>37.5</v>
      </c>
      <c r="B229" s="15">
        <v>0.69666666666666666</v>
      </c>
      <c r="C229" s="15">
        <v>0.13316656236958846</v>
      </c>
      <c r="D229" s="15">
        <v>20.049999999999997</v>
      </c>
      <c r="E229" s="15">
        <v>1.9000000000000004</v>
      </c>
      <c r="F229" s="15">
        <v>1.6333333333333349</v>
      </c>
      <c r="G229" s="15">
        <v>0.58594652770823341</v>
      </c>
      <c r="H229" s="15">
        <v>1.1499999999999999</v>
      </c>
      <c r="I229" s="15">
        <v>4.9999999999999933E-2</v>
      </c>
      <c r="J229" s="15">
        <v>27.117787369999999</v>
      </c>
      <c r="K229" s="15">
        <v>2.3562644331790148</v>
      </c>
    </row>
    <row r="230" spans="1:11" x14ac:dyDescent="0.55000000000000004">
      <c r="A230" s="15">
        <v>37.666666666666664</v>
      </c>
      <c r="B230" s="15">
        <v>0.69333333333333336</v>
      </c>
      <c r="C230" s="15">
        <v>0.12220201853215582</v>
      </c>
      <c r="D230" s="15">
        <v>20.045000000000002</v>
      </c>
      <c r="E230" s="15">
        <v>1.9150000000000009</v>
      </c>
      <c r="F230" s="15">
        <v>1.6333333333333349</v>
      </c>
      <c r="G230" s="15">
        <v>0.58594652770823341</v>
      </c>
      <c r="H230" s="15">
        <v>1.1499999999999999</v>
      </c>
      <c r="I230" s="15">
        <v>4.9999999999999933E-2</v>
      </c>
      <c r="J230" s="15">
        <v>27.150759346666664</v>
      </c>
      <c r="K230" s="15">
        <v>2.3868528011199581</v>
      </c>
    </row>
    <row r="231" spans="1:11" x14ac:dyDescent="0.55000000000000004">
      <c r="A231" s="15">
        <v>37.833333333333336</v>
      </c>
      <c r="B231" s="15">
        <v>0.69000000000000006</v>
      </c>
      <c r="C231" s="15">
        <v>0.11789826122551558</v>
      </c>
      <c r="D231" s="15">
        <v>20.024999999999999</v>
      </c>
      <c r="E231" s="15">
        <v>1.9350000000000005</v>
      </c>
      <c r="F231" s="15">
        <v>1.6333333333333349</v>
      </c>
      <c r="G231" s="15">
        <v>0.58594652770823341</v>
      </c>
      <c r="H231" s="15">
        <v>1.1499999999999999</v>
      </c>
      <c r="I231" s="15">
        <v>4.9999999999999933E-2</v>
      </c>
      <c r="J231" s="15">
        <v>27.261999636666669</v>
      </c>
      <c r="K231" s="15">
        <v>2.2516217939378484</v>
      </c>
    </row>
    <row r="232" spans="1:11" x14ac:dyDescent="0.55000000000000004">
      <c r="A232" s="15">
        <v>38</v>
      </c>
      <c r="B232" s="15">
        <v>0.69000000000000006</v>
      </c>
      <c r="C232" s="15">
        <v>0.11789826122551558</v>
      </c>
      <c r="D232" s="15">
        <v>20.03</v>
      </c>
      <c r="E232" s="15">
        <v>1.9800000000000004</v>
      </c>
      <c r="F232" s="15">
        <v>1.6333333333333349</v>
      </c>
      <c r="G232" s="15">
        <v>0.58594652770823341</v>
      </c>
      <c r="H232" s="15">
        <v>1.1499999999999999</v>
      </c>
      <c r="I232" s="15">
        <v>4.9999999999999933E-2</v>
      </c>
      <c r="J232" s="15">
        <v>27.334066563333334</v>
      </c>
      <c r="K232" s="15">
        <v>2.3020709420693808</v>
      </c>
    </row>
    <row r="233" spans="1:11" x14ac:dyDescent="0.55000000000000004">
      <c r="A233" s="15">
        <v>38.166666666666664</v>
      </c>
      <c r="B233" s="15">
        <v>0.69000000000000006</v>
      </c>
      <c r="C233" s="15">
        <v>0.11532562594670738</v>
      </c>
      <c r="D233" s="15">
        <v>20.05</v>
      </c>
      <c r="E233" s="15">
        <v>2</v>
      </c>
      <c r="F233" s="15">
        <v>1.6333333333333349</v>
      </c>
      <c r="G233" s="15">
        <v>0.58594652770823341</v>
      </c>
      <c r="H233" s="15">
        <v>1.1499999999999999</v>
      </c>
      <c r="I233" s="15">
        <v>4.9999999999999933E-2</v>
      </c>
      <c r="J233" s="15">
        <v>27.374806546666665</v>
      </c>
      <c r="K233" s="15">
        <v>2.3553082259465183</v>
      </c>
    </row>
    <row r="234" spans="1:11" x14ac:dyDescent="0.55000000000000004">
      <c r="A234" s="15">
        <v>38.333333333333336</v>
      </c>
      <c r="B234" s="15">
        <v>0.69000000000000006</v>
      </c>
      <c r="C234" s="15">
        <v>0.11135528725659979</v>
      </c>
      <c r="D234" s="15">
        <v>19.975000000000001</v>
      </c>
      <c r="E234" s="15">
        <v>1.9350000000000005</v>
      </c>
      <c r="F234" s="15">
        <v>1.6333333333333349</v>
      </c>
      <c r="G234" s="15">
        <v>0.58594652770823341</v>
      </c>
      <c r="H234" s="15">
        <v>1.1499999999999999</v>
      </c>
      <c r="I234" s="15">
        <v>4.9999999999999933E-2</v>
      </c>
      <c r="J234" s="15">
        <v>27.382458320000001</v>
      </c>
      <c r="K234" s="15">
        <v>2.4240515007744539</v>
      </c>
    </row>
    <row r="235" spans="1:11" x14ac:dyDescent="0.55000000000000004">
      <c r="A235" s="15">
        <v>38.5</v>
      </c>
      <c r="B235" s="15">
        <v>0.68666666666666665</v>
      </c>
      <c r="C235" s="15">
        <v>0.11060440015358082</v>
      </c>
      <c r="D235" s="15">
        <v>19.93</v>
      </c>
      <c r="E235" s="15">
        <v>1.8900000000000006</v>
      </c>
      <c r="F235" s="15">
        <v>1.6333333333333349</v>
      </c>
      <c r="G235" s="15">
        <v>0.58594652770823341</v>
      </c>
      <c r="H235" s="15">
        <v>1.1499999999999999</v>
      </c>
      <c r="I235" s="15">
        <v>4.9999999999999933E-2</v>
      </c>
      <c r="J235" s="15">
        <v>27.367012086666666</v>
      </c>
      <c r="K235" s="15">
        <v>2.4591019165425836</v>
      </c>
    </row>
    <row r="236" spans="1:11" x14ac:dyDescent="0.55000000000000004">
      <c r="A236" s="15">
        <v>38.666666666666664</v>
      </c>
      <c r="B236" s="15">
        <v>0.68333333333333324</v>
      </c>
      <c r="C236" s="15">
        <v>0.10598742063723142</v>
      </c>
      <c r="D236" s="15">
        <v>19.924999999999997</v>
      </c>
      <c r="E236" s="15">
        <v>1.9049999999999994</v>
      </c>
      <c r="F236" s="15">
        <v>1.6333333333333349</v>
      </c>
      <c r="G236" s="15">
        <v>0.58594652770823341</v>
      </c>
      <c r="H236" s="15">
        <v>1.1499999999999999</v>
      </c>
      <c r="I236" s="15">
        <v>4.9999999999999933E-2</v>
      </c>
      <c r="J236" s="15">
        <v>27.347758299999999</v>
      </c>
      <c r="K236" s="15">
        <v>2.4983502443569501</v>
      </c>
    </row>
    <row r="237" spans="1:11" x14ac:dyDescent="0.55000000000000004">
      <c r="A237" s="15">
        <v>38.833333333333336</v>
      </c>
      <c r="B237" s="15">
        <v>0.67</v>
      </c>
      <c r="C237" s="15">
        <v>0.10000000000000005</v>
      </c>
      <c r="D237" s="15">
        <v>19.93</v>
      </c>
      <c r="E237" s="15">
        <v>1.8999999999999986</v>
      </c>
      <c r="F237" s="15">
        <v>1.6333333333333349</v>
      </c>
      <c r="G237" s="15">
        <v>0.58594652770823341</v>
      </c>
      <c r="H237" s="15">
        <v>1.1499999999999999</v>
      </c>
      <c r="I237" s="15">
        <v>4.9999999999999933E-2</v>
      </c>
      <c r="J237" s="15">
        <v>27.354028586666672</v>
      </c>
      <c r="K237" s="15">
        <v>2.5245161548759958</v>
      </c>
    </row>
    <row r="238" spans="1:11" x14ac:dyDescent="0.55000000000000004">
      <c r="A238" s="15">
        <v>39</v>
      </c>
      <c r="B238" s="15">
        <v>0.65</v>
      </c>
      <c r="C238" s="15">
        <v>0.10148891565092152</v>
      </c>
      <c r="D238" s="15">
        <v>19.91</v>
      </c>
      <c r="E238" s="15">
        <v>1.8999999999999986</v>
      </c>
      <c r="F238" s="15">
        <v>1.6333333333333349</v>
      </c>
      <c r="G238" s="15">
        <v>0.58594652770823341</v>
      </c>
      <c r="H238" s="15">
        <v>1.1499999999999999</v>
      </c>
      <c r="I238" s="15">
        <v>4.9999999999999933E-2</v>
      </c>
      <c r="J238" s="15">
        <v>27.37339548666667</v>
      </c>
      <c r="K238" s="15">
        <v>2.5269795819082179</v>
      </c>
    </row>
    <row r="239" spans="1:11" x14ac:dyDescent="0.55000000000000004">
      <c r="A239" s="15">
        <v>39.166666666666664</v>
      </c>
      <c r="B239" s="15">
        <v>0.6333333333333333</v>
      </c>
      <c r="C239" s="15">
        <v>9.7125348562222893E-2</v>
      </c>
      <c r="D239" s="15">
        <v>19.91</v>
      </c>
      <c r="E239" s="15">
        <v>1.9100000000000001</v>
      </c>
      <c r="F239" s="15">
        <v>1.6333333333333349</v>
      </c>
      <c r="G239" s="15">
        <v>0.58594652770823341</v>
      </c>
      <c r="H239" s="15">
        <v>1.2</v>
      </c>
      <c r="I239" s="15">
        <v>0</v>
      </c>
      <c r="J239" s="15">
        <v>27.345445130000002</v>
      </c>
      <c r="K239" s="15">
        <v>2.5547928008925411</v>
      </c>
    </row>
    <row r="240" spans="1:11" x14ac:dyDescent="0.55000000000000004">
      <c r="A240" s="15">
        <v>39.333333333333336</v>
      </c>
      <c r="B240" s="15">
        <v>0.62</v>
      </c>
      <c r="C240" s="15">
        <v>8.1853527718724062E-2</v>
      </c>
      <c r="D240" s="15">
        <v>19.86</v>
      </c>
      <c r="E240" s="15">
        <v>1.870000000000001</v>
      </c>
      <c r="F240" s="15">
        <v>1.6333333333333349</v>
      </c>
      <c r="G240" s="15">
        <v>0.58594652770823341</v>
      </c>
      <c r="H240" s="15">
        <v>1.2</v>
      </c>
      <c r="I240" s="15">
        <v>0</v>
      </c>
      <c r="J240" s="15">
        <v>27.385455546666666</v>
      </c>
      <c r="K240" s="15">
        <v>2.5418076439869859</v>
      </c>
    </row>
    <row r="241" spans="1:11" x14ac:dyDescent="0.55000000000000004">
      <c r="A241" s="15">
        <v>39.5</v>
      </c>
      <c r="B241" s="15">
        <v>0.60666666666666658</v>
      </c>
      <c r="C241" s="15">
        <v>6.6583281184793938E-2</v>
      </c>
      <c r="D241" s="15">
        <v>19.869999999999997</v>
      </c>
      <c r="E241" s="15">
        <v>1.8699999999999992</v>
      </c>
      <c r="F241" s="15">
        <v>1.6333333333333349</v>
      </c>
      <c r="G241" s="15">
        <v>0.58594652770823341</v>
      </c>
      <c r="H241" s="15">
        <v>1.2</v>
      </c>
      <c r="I241" s="15">
        <v>0</v>
      </c>
      <c r="J241" s="15">
        <v>27.390206686666669</v>
      </c>
      <c r="K241" s="15">
        <v>2.5400807274597246</v>
      </c>
    </row>
    <row r="242" spans="1:11" x14ac:dyDescent="0.55000000000000004">
      <c r="A242" s="15">
        <v>39.666666666666664</v>
      </c>
      <c r="B242" s="15">
        <v>0.59333333333333338</v>
      </c>
      <c r="C242" s="15">
        <v>4.9328828623162457E-2</v>
      </c>
      <c r="D242" s="15">
        <v>19.869999999999997</v>
      </c>
      <c r="E242" s="15">
        <v>1.8699999999999992</v>
      </c>
      <c r="F242" s="15">
        <v>1.6333333333333349</v>
      </c>
      <c r="G242" s="15">
        <v>0.58594652770823341</v>
      </c>
      <c r="H242" s="15">
        <v>1.2</v>
      </c>
      <c r="I242" s="15">
        <v>0</v>
      </c>
      <c r="J242" s="15">
        <v>27.34518013666667</v>
      </c>
      <c r="K242" s="15">
        <v>2.5742853493522961</v>
      </c>
    </row>
    <row r="243" spans="1:11" x14ac:dyDescent="0.55000000000000004">
      <c r="A243" s="15">
        <v>39.833333333333336</v>
      </c>
      <c r="B243" s="15">
        <v>0.57666666666666666</v>
      </c>
      <c r="C243" s="15">
        <v>5.6862407030773256E-2</v>
      </c>
      <c r="D243" s="15">
        <v>19.880000000000003</v>
      </c>
      <c r="E243" s="15">
        <v>1.8800000000000008</v>
      </c>
      <c r="F243" s="15">
        <v>1.6333333333333349</v>
      </c>
      <c r="G243" s="15">
        <v>0.58594652770823341</v>
      </c>
      <c r="H243" s="15">
        <v>1.2</v>
      </c>
      <c r="I243" s="15">
        <v>0</v>
      </c>
      <c r="J243" s="15">
        <v>27.38228118666667</v>
      </c>
      <c r="K243" s="15">
        <v>2.5524175983635087</v>
      </c>
    </row>
    <row r="244" spans="1:11" x14ac:dyDescent="0.55000000000000004">
      <c r="A244" s="15">
        <v>40</v>
      </c>
      <c r="B244" s="15">
        <v>0.57000000000000006</v>
      </c>
      <c r="C244" s="15">
        <v>4.3588989435406712E-2</v>
      </c>
      <c r="D244" s="15">
        <v>19.864999999999998</v>
      </c>
      <c r="E244" s="15">
        <v>1.875</v>
      </c>
      <c r="F244" s="15">
        <v>1.6333333333333349</v>
      </c>
      <c r="G244" s="15">
        <v>0.58594652770823341</v>
      </c>
      <c r="H244" s="15">
        <v>1.2</v>
      </c>
      <c r="I244" s="15">
        <v>0</v>
      </c>
      <c r="J244" s="15">
        <v>27.325606750000002</v>
      </c>
      <c r="K244" s="15">
        <v>2.5876719178348906</v>
      </c>
    </row>
    <row r="245" spans="1:11" x14ac:dyDescent="0.55000000000000004">
      <c r="A245" s="15">
        <v>40.166666666666664</v>
      </c>
      <c r="B245" s="15">
        <v>0.55333333333333334</v>
      </c>
      <c r="C245" s="15">
        <v>4.9328828623162457E-2</v>
      </c>
      <c r="D245" s="15">
        <v>19.875</v>
      </c>
      <c r="E245" s="15">
        <v>1.8949999999999996</v>
      </c>
      <c r="F245" s="15">
        <v>1.6333333333333349</v>
      </c>
      <c r="G245" s="15">
        <v>0.58594652770823341</v>
      </c>
      <c r="H245" s="15">
        <v>1.2</v>
      </c>
      <c r="I245" s="15">
        <v>0</v>
      </c>
      <c r="J245" s="15">
        <v>27.348642086666661</v>
      </c>
      <c r="K245" s="15">
        <v>2.5818896837811334</v>
      </c>
    </row>
    <row r="246" spans="1:11" x14ac:dyDescent="0.55000000000000004">
      <c r="A246" s="15">
        <v>40.333333333333336</v>
      </c>
      <c r="B246" s="15">
        <v>0.54666666666666675</v>
      </c>
      <c r="C246" s="15">
        <v>3.7859388972001792E-2</v>
      </c>
      <c r="D246" s="15">
        <v>19.880000000000003</v>
      </c>
      <c r="E246" s="15">
        <v>1.9000000000000004</v>
      </c>
      <c r="F246" s="15">
        <v>1.6333333333333349</v>
      </c>
      <c r="G246" s="15">
        <v>0.58594652770823341</v>
      </c>
      <c r="H246" s="15">
        <v>1.2</v>
      </c>
      <c r="I246" s="15">
        <v>0</v>
      </c>
      <c r="J246" s="15">
        <v>27.431448570000004</v>
      </c>
      <c r="K246" s="15">
        <v>2.5401358311562392</v>
      </c>
    </row>
    <row r="247" spans="1:11" x14ac:dyDescent="0.55000000000000004">
      <c r="A247" s="15">
        <v>40.5</v>
      </c>
      <c r="B247" s="15">
        <v>0.53666666666666674</v>
      </c>
      <c r="C247" s="15">
        <v>3.7859388972001792E-2</v>
      </c>
      <c r="D247" s="15">
        <v>19.905000000000001</v>
      </c>
      <c r="E247" s="15">
        <v>1.9249999999999989</v>
      </c>
      <c r="F247" s="15">
        <v>1.6333333333333349</v>
      </c>
      <c r="G247" s="15">
        <v>0.58594652770823341</v>
      </c>
      <c r="H247" s="15">
        <v>1.2</v>
      </c>
      <c r="I247" s="15">
        <v>0</v>
      </c>
      <c r="J247" s="15">
        <v>27.330056253333328</v>
      </c>
      <c r="K247" s="15">
        <v>2.5903630492511796</v>
      </c>
    </row>
    <row r="248" spans="1:11" x14ac:dyDescent="0.55000000000000004">
      <c r="A248" s="15">
        <v>40.666666666666664</v>
      </c>
      <c r="B248" s="15">
        <v>0.52666666666666673</v>
      </c>
      <c r="C248" s="15">
        <v>3.7859388972001862E-2</v>
      </c>
      <c r="D248" s="15">
        <v>19.935000000000002</v>
      </c>
      <c r="E248" s="15">
        <v>1.9550000000000001</v>
      </c>
      <c r="F248" s="15">
        <v>1.6333333333333349</v>
      </c>
      <c r="G248" s="15">
        <v>0.58594652770823341</v>
      </c>
      <c r="H248" s="15">
        <v>1.2</v>
      </c>
      <c r="I248" s="15">
        <v>0</v>
      </c>
      <c r="J248" s="15">
        <v>27.40109172</v>
      </c>
      <c r="K248" s="15">
        <v>2.5391351380284388</v>
      </c>
    </row>
    <row r="249" spans="1:11" x14ac:dyDescent="0.55000000000000004">
      <c r="A249" s="15">
        <v>40.833333333333336</v>
      </c>
      <c r="B249" s="15">
        <v>0.52666666666666673</v>
      </c>
      <c r="C249" s="15">
        <v>2.8867513459481315E-2</v>
      </c>
      <c r="D249" s="15">
        <v>19.945</v>
      </c>
      <c r="E249" s="15">
        <v>1.9649999999999999</v>
      </c>
      <c r="F249" s="15">
        <v>1.6333333333333349</v>
      </c>
      <c r="G249" s="15">
        <v>0.58594652770823341</v>
      </c>
      <c r="H249" s="15">
        <v>1.2</v>
      </c>
      <c r="I249" s="15">
        <v>0</v>
      </c>
      <c r="J249" s="15">
        <v>27.34081510333333</v>
      </c>
      <c r="K249" s="15">
        <v>2.5242534082750985</v>
      </c>
    </row>
    <row r="250" spans="1:11" x14ac:dyDescent="0.55000000000000004">
      <c r="A250" s="15">
        <v>41</v>
      </c>
      <c r="B250" s="15">
        <v>0.51666666666666672</v>
      </c>
      <c r="C250" s="15">
        <v>3.0550504633038961E-2</v>
      </c>
      <c r="D250" s="15">
        <v>19.96</v>
      </c>
      <c r="E250" s="15">
        <v>1.9700000000000006</v>
      </c>
      <c r="F250" s="15">
        <v>1.6333333333333349</v>
      </c>
      <c r="G250" s="15">
        <v>0.58594652770823341</v>
      </c>
      <c r="H250" s="15">
        <v>1.2</v>
      </c>
      <c r="I250" s="15">
        <v>0</v>
      </c>
      <c r="J250" s="15">
        <v>27.302393480000003</v>
      </c>
      <c r="K250" s="15">
        <v>2.4884005826722384</v>
      </c>
    </row>
    <row r="251" spans="1:11" x14ac:dyDescent="0.55000000000000004">
      <c r="A251" s="15">
        <v>41.166666666666664</v>
      </c>
      <c r="B251" s="15">
        <v>0.51333333333333331</v>
      </c>
      <c r="C251" s="15">
        <v>2.5166114784235857E-2</v>
      </c>
      <c r="D251" s="15">
        <v>19.88</v>
      </c>
      <c r="E251" s="15">
        <v>1.9100000000000001</v>
      </c>
      <c r="F251" s="15">
        <v>1.6333333333333349</v>
      </c>
      <c r="G251" s="15">
        <v>0.58594652770823341</v>
      </c>
      <c r="H251" s="15">
        <v>1.2</v>
      </c>
      <c r="I251" s="15">
        <v>0</v>
      </c>
      <c r="J251" s="15">
        <v>27.296708463333335</v>
      </c>
      <c r="K251" s="15">
        <v>2.4738699674162086</v>
      </c>
    </row>
    <row r="252" spans="1:11" x14ac:dyDescent="0.55000000000000004">
      <c r="A252" s="15">
        <v>41.333333333333336</v>
      </c>
      <c r="B252" s="15">
        <v>0.5</v>
      </c>
      <c r="C252" s="15">
        <v>2.0000000000000018E-2</v>
      </c>
      <c r="D252" s="15">
        <v>19.880000000000003</v>
      </c>
      <c r="E252" s="15">
        <v>1.9000000000000004</v>
      </c>
      <c r="F252" s="15">
        <v>1.6333333333333349</v>
      </c>
      <c r="G252" s="15">
        <v>0.58594652770823341</v>
      </c>
      <c r="H252" s="15">
        <v>1.2</v>
      </c>
      <c r="I252" s="15">
        <v>0</v>
      </c>
      <c r="J252" s="15">
        <v>27.247131320000005</v>
      </c>
      <c r="K252" s="15">
        <v>2.4353064043374579</v>
      </c>
    </row>
    <row r="253" spans="1:11" x14ac:dyDescent="0.55000000000000004">
      <c r="A253" s="15">
        <v>41.5</v>
      </c>
      <c r="B253" s="15">
        <v>0.47333333333333333</v>
      </c>
      <c r="C253" s="15">
        <v>2.3094010767585018E-2</v>
      </c>
      <c r="D253" s="15">
        <v>19.875</v>
      </c>
      <c r="E253" s="15">
        <v>1.8949999999999996</v>
      </c>
      <c r="F253" s="15">
        <v>1.6333333333333349</v>
      </c>
      <c r="G253" s="15">
        <v>0.58594652770823341</v>
      </c>
      <c r="H253" s="15">
        <v>1.2</v>
      </c>
      <c r="I253" s="15">
        <v>0</v>
      </c>
      <c r="J253" s="15">
        <v>27.260286579999995</v>
      </c>
      <c r="K253" s="15">
        <v>2.4300545900994148</v>
      </c>
    </row>
    <row r="254" spans="1:11" x14ac:dyDescent="0.55000000000000004">
      <c r="A254" s="15">
        <v>41.666666666666664</v>
      </c>
      <c r="B254" s="15">
        <v>0.4433333333333333</v>
      </c>
      <c r="C254" s="15">
        <v>3.5118845842842465E-2</v>
      </c>
      <c r="D254" s="15">
        <v>19.875</v>
      </c>
      <c r="E254" s="15">
        <v>1.8850000000000016</v>
      </c>
      <c r="F254" s="15">
        <v>1.6333333333333349</v>
      </c>
      <c r="G254" s="15">
        <v>0.58594652770823341</v>
      </c>
      <c r="H254" s="15">
        <v>1.2</v>
      </c>
      <c r="I254" s="15">
        <v>0</v>
      </c>
      <c r="J254" s="15">
        <v>27.268862263333336</v>
      </c>
      <c r="K254" s="15">
        <v>2.4223407623025826</v>
      </c>
    </row>
    <row r="255" spans="1:11" x14ac:dyDescent="0.55000000000000004">
      <c r="A255" s="15">
        <v>41.833333333333336</v>
      </c>
      <c r="B255" s="15">
        <v>0.42666666666666669</v>
      </c>
      <c r="C255" s="15">
        <v>3.5118845842842465E-2</v>
      </c>
      <c r="D255" s="15">
        <v>19.86</v>
      </c>
      <c r="E255" s="15">
        <v>1.879999999999999</v>
      </c>
      <c r="F255" s="15">
        <v>1.6333333333333349</v>
      </c>
      <c r="G255" s="15">
        <v>0.58594652770823341</v>
      </c>
      <c r="H255" s="15">
        <v>1.2</v>
      </c>
      <c r="I255" s="15">
        <v>0</v>
      </c>
      <c r="J255" s="15">
        <v>27.25082377</v>
      </c>
      <c r="K255" s="15">
        <v>2.4427698583240214</v>
      </c>
    </row>
    <row r="256" spans="1:11" x14ac:dyDescent="0.55000000000000004">
      <c r="A256" s="15">
        <v>42</v>
      </c>
      <c r="B256" s="15">
        <v>0.41666666666666669</v>
      </c>
      <c r="C256" s="15">
        <v>4.5092497528228956E-2</v>
      </c>
      <c r="D256" s="15">
        <v>19.86</v>
      </c>
      <c r="E256" s="15">
        <v>1.879999999999999</v>
      </c>
      <c r="F256" s="15">
        <v>1.6333333333333349</v>
      </c>
      <c r="G256" s="15">
        <v>0.58594652770823341</v>
      </c>
      <c r="H256" s="15">
        <v>1.2</v>
      </c>
      <c r="I256" s="15">
        <v>0</v>
      </c>
      <c r="J256" s="15">
        <v>27.165198153333336</v>
      </c>
      <c r="K256" s="15">
        <v>2.3979843379997878</v>
      </c>
    </row>
    <row r="257" spans="1:11" x14ac:dyDescent="0.55000000000000004">
      <c r="A257" s="15">
        <v>42.166666666666664</v>
      </c>
      <c r="B257" s="15">
        <v>0.40666666666666668</v>
      </c>
      <c r="C257" s="15">
        <v>5.1316014394468722E-2</v>
      </c>
      <c r="D257" s="15">
        <v>19.855</v>
      </c>
      <c r="E257" s="15">
        <v>1.875</v>
      </c>
      <c r="F257" s="15">
        <v>1.6333333333333349</v>
      </c>
      <c r="G257" s="15">
        <v>0.58594652770823341</v>
      </c>
      <c r="H257" s="15">
        <v>1.2</v>
      </c>
      <c r="I257" s="15">
        <v>0</v>
      </c>
      <c r="J257" s="15">
        <v>27.261012303333334</v>
      </c>
      <c r="K257" s="15">
        <v>2.4631962641373151</v>
      </c>
    </row>
    <row r="258" spans="1:11" x14ac:dyDescent="0.55000000000000004">
      <c r="A258" s="15">
        <v>42.333333333333336</v>
      </c>
      <c r="B258" s="15">
        <v>0.39333333333333331</v>
      </c>
      <c r="C258" s="15">
        <v>5.6862407030773311E-2</v>
      </c>
      <c r="D258" s="15">
        <v>19.844999999999999</v>
      </c>
      <c r="E258" s="15">
        <v>1.8650000000000002</v>
      </c>
      <c r="F258" s="15">
        <v>1.6333333333333349</v>
      </c>
      <c r="G258" s="15">
        <v>0.58594652770823341</v>
      </c>
      <c r="H258" s="15">
        <v>1.2</v>
      </c>
      <c r="I258" s="15">
        <v>0</v>
      </c>
      <c r="J258" s="15">
        <v>27.26656259666667</v>
      </c>
      <c r="K258" s="15">
        <v>2.5215611789535122</v>
      </c>
    </row>
    <row r="259" spans="1:11" x14ac:dyDescent="0.55000000000000004">
      <c r="A259" s="15">
        <v>42.5</v>
      </c>
      <c r="B259" s="15">
        <v>0.38000000000000006</v>
      </c>
      <c r="C259" s="15">
        <v>6.2449979983983654E-2</v>
      </c>
      <c r="D259" s="15">
        <v>19.854999999999997</v>
      </c>
      <c r="E259" s="15">
        <v>1.8849999999999998</v>
      </c>
      <c r="F259" s="15">
        <v>1.6333333333333349</v>
      </c>
      <c r="G259" s="15">
        <v>0.58594652770823341</v>
      </c>
      <c r="H259" s="15">
        <v>1.2</v>
      </c>
      <c r="I259" s="15">
        <v>0</v>
      </c>
      <c r="J259" s="15">
        <v>27.287387433333336</v>
      </c>
      <c r="K259" s="15">
        <v>2.5117149057942578</v>
      </c>
    </row>
    <row r="260" spans="1:11" x14ac:dyDescent="0.55000000000000004">
      <c r="A260" s="15">
        <v>42.666666666666664</v>
      </c>
      <c r="B260" s="15">
        <v>0.36999999999999994</v>
      </c>
      <c r="C260" s="15">
        <v>6.244997998398432E-2</v>
      </c>
      <c r="D260" s="15">
        <v>19.86</v>
      </c>
      <c r="E260" s="15">
        <v>1.9000000000000004</v>
      </c>
      <c r="F260" s="15">
        <v>1.6333333333333349</v>
      </c>
      <c r="G260" s="15">
        <v>0.58594652770823341</v>
      </c>
      <c r="H260" s="15">
        <v>1.2</v>
      </c>
      <c r="I260" s="15">
        <v>0</v>
      </c>
      <c r="J260" s="15">
        <v>27.265764053333328</v>
      </c>
      <c r="K260" s="15">
        <v>2.5476745443822484</v>
      </c>
    </row>
    <row r="261" spans="1:11" x14ac:dyDescent="0.55000000000000004">
      <c r="A261" s="15">
        <v>42.833333333333336</v>
      </c>
      <c r="B261" s="15">
        <v>0.35666666666666663</v>
      </c>
      <c r="C261" s="15">
        <v>6.1101009266078365E-2</v>
      </c>
      <c r="D261" s="15">
        <v>19.850000000000001</v>
      </c>
      <c r="E261" s="15">
        <v>1.8800000000000008</v>
      </c>
      <c r="F261" s="15">
        <v>1.6333333333333349</v>
      </c>
      <c r="G261" s="15">
        <v>0.58594652770823341</v>
      </c>
      <c r="H261" s="15">
        <v>1.2</v>
      </c>
      <c r="I261" s="15">
        <v>0</v>
      </c>
      <c r="J261" s="15">
        <v>27.283034913333335</v>
      </c>
      <c r="K261" s="15">
        <v>2.5352792419950947</v>
      </c>
    </row>
    <row r="262" spans="1:11" x14ac:dyDescent="0.55000000000000004">
      <c r="A262" s="15">
        <v>43</v>
      </c>
      <c r="B262" s="15">
        <v>0.35000000000000003</v>
      </c>
      <c r="C262" s="15">
        <v>6.244997998398432E-2</v>
      </c>
      <c r="D262" s="15">
        <v>19.829999999999998</v>
      </c>
      <c r="E262" s="15">
        <v>1.8699999999999992</v>
      </c>
      <c r="F262" s="15">
        <v>1.6333333333333349</v>
      </c>
      <c r="G262" s="15">
        <v>0.58594652770823341</v>
      </c>
      <c r="H262" s="15">
        <v>1.2</v>
      </c>
      <c r="I262" s="15">
        <v>0</v>
      </c>
      <c r="J262" s="15">
        <v>27.276064516666668</v>
      </c>
      <c r="K262" s="15">
        <v>2.5265201341113444</v>
      </c>
    </row>
    <row r="263" spans="1:11" x14ac:dyDescent="0.55000000000000004">
      <c r="A263" s="15">
        <v>43.166666666666664</v>
      </c>
      <c r="B263" s="15">
        <v>0.34</v>
      </c>
      <c r="C263" s="15">
        <v>7.211102550927985E-2</v>
      </c>
      <c r="D263" s="15">
        <v>19.84</v>
      </c>
      <c r="E263" s="15">
        <v>1.879999999999999</v>
      </c>
      <c r="F263" s="15">
        <v>1.6333333333333349</v>
      </c>
      <c r="G263" s="15">
        <v>0.58594652770823341</v>
      </c>
      <c r="H263" s="15">
        <v>1.2</v>
      </c>
      <c r="I263" s="15">
        <v>0</v>
      </c>
      <c r="J263" s="15">
        <v>27.280884486666668</v>
      </c>
      <c r="K263" s="15">
        <v>2.5802192201797864</v>
      </c>
    </row>
    <row r="264" spans="1:11" x14ac:dyDescent="0.55000000000000004">
      <c r="A264" s="15">
        <v>43.333333333333336</v>
      </c>
      <c r="B264" s="15">
        <v>0.32</v>
      </c>
      <c r="C264" s="15">
        <v>5.5677643628300397E-2</v>
      </c>
      <c r="D264" s="15">
        <v>19.844999999999999</v>
      </c>
      <c r="E264" s="15">
        <v>1.8949999999999996</v>
      </c>
      <c r="F264" s="15">
        <v>1.6333333333333349</v>
      </c>
      <c r="G264" s="15">
        <v>0.58594652770823341</v>
      </c>
      <c r="H264" s="15">
        <v>1.2</v>
      </c>
      <c r="I264" s="15">
        <v>0</v>
      </c>
      <c r="J264" s="15">
        <v>27.276095213333331</v>
      </c>
      <c r="K264" s="15">
        <v>2.6029095422541757</v>
      </c>
    </row>
    <row r="265" spans="1:11" x14ac:dyDescent="0.55000000000000004">
      <c r="A265" s="15">
        <v>43.5</v>
      </c>
      <c r="B265" s="15">
        <v>0.31666666666666665</v>
      </c>
      <c r="C265" s="15">
        <v>5.507570547286101E-2</v>
      </c>
      <c r="D265" s="15">
        <v>19.865000000000002</v>
      </c>
      <c r="E265" s="15">
        <v>1.9049999999999994</v>
      </c>
      <c r="F265" s="15">
        <v>1.6333333333333349</v>
      </c>
      <c r="G265" s="15">
        <v>0.58594652770823341</v>
      </c>
      <c r="H265" s="15">
        <v>1.2</v>
      </c>
      <c r="I265" s="15">
        <v>0</v>
      </c>
      <c r="J265" s="15">
        <v>27.182286783333335</v>
      </c>
      <c r="K265" s="15">
        <v>2.5144978785763952</v>
      </c>
    </row>
    <row r="266" spans="1:11" x14ac:dyDescent="0.55000000000000004">
      <c r="A266" s="15">
        <v>43.666666666666664</v>
      </c>
      <c r="B266" s="15">
        <v>0.30666666666666664</v>
      </c>
      <c r="C266" s="15">
        <v>5.507570547286126E-2</v>
      </c>
      <c r="D266" s="15">
        <v>19.880000000000003</v>
      </c>
      <c r="E266" s="15">
        <v>1.92</v>
      </c>
      <c r="F266" s="15">
        <v>1.6333333333333349</v>
      </c>
      <c r="G266" s="15">
        <v>0.58594652770823341</v>
      </c>
      <c r="H266" s="15">
        <v>1.2</v>
      </c>
      <c r="I266" s="15">
        <v>0</v>
      </c>
      <c r="J266" s="15">
        <v>27.094897970000005</v>
      </c>
      <c r="K266" s="15">
        <v>2.6417057364465748</v>
      </c>
    </row>
    <row r="267" spans="1:11" x14ac:dyDescent="0.55000000000000004">
      <c r="A267" s="15">
        <v>43.833333333333336</v>
      </c>
      <c r="B267" s="15">
        <v>0.3</v>
      </c>
      <c r="C267" s="15">
        <v>5.0000000000000024E-2</v>
      </c>
      <c r="D267" s="15">
        <v>19.89</v>
      </c>
      <c r="E267" s="15">
        <v>1.92</v>
      </c>
      <c r="F267" s="15">
        <v>1.6333333333333349</v>
      </c>
      <c r="G267" s="15">
        <v>0.58594652770823341</v>
      </c>
      <c r="H267" s="15">
        <v>1.2</v>
      </c>
      <c r="I267" s="15">
        <v>0</v>
      </c>
      <c r="J267" s="15">
        <v>27.125589413333334</v>
      </c>
      <c r="K267" s="15">
        <v>2.6088849563472318</v>
      </c>
    </row>
    <row r="268" spans="1:11" x14ac:dyDescent="0.55000000000000004">
      <c r="A268" s="15">
        <v>44</v>
      </c>
      <c r="B268" s="15">
        <v>0.29333333333333339</v>
      </c>
      <c r="C268" s="15">
        <v>4.5092497528228921E-2</v>
      </c>
      <c r="D268" s="15">
        <v>19.88</v>
      </c>
      <c r="E268" s="15">
        <v>1.9100000000000001</v>
      </c>
      <c r="F268" s="15">
        <v>1.6333333333333349</v>
      </c>
      <c r="G268" s="15">
        <v>0.58594652770823341</v>
      </c>
      <c r="H268" s="15">
        <v>1.2</v>
      </c>
      <c r="I268" s="15">
        <v>0</v>
      </c>
      <c r="J268" s="15">
        <v>27.131539186666668</v>
      </c>
      <c r="K268" s="15">
        <v>2.6053390655951869</v>
      </c>
    </row>
    <row r="269" spans="1:11" x14ac:dyDescent="0.55000000000000004">
      <c r="A269" s="15">
        <v>44.166666666666664</v>
      </c>
      <c r="B269" s="15">
        <v>0.28666666666666668</v>
      </c>
      <c r="C269" s="15">
        <v>4.0414518843273635E-2</v>
      </c>
      <c r="D269" s="15">
        <v>19.88</v>
      </c>
      <c r="E269" s="15">
        <v>1.9100000000000001</v>
      </c>
      <c r="F269" s="15">
        <v>1.6333333333333349</v>
      </c>
      <c r="G269" s="15">
        <v>0.58594652770823341</v>
      </c>
      <c r="H269" s="15">
        <v>1.2</v>
      </c>
      <c r="I269" s="15">
        <v>0</v>
      </c>
      <c r="J269" s="15">
        <v>27.197052813333332</v>
      </c>
      <c r="K269" s="15">
        <v>2.6400641229758666</v>
      </c>
    </row>
    <row r="270" spans="1:11" x14ac:dyDescent="0.55000000000000004">
      <c r="A270" s="15">
        <v>44.333333333333336</v>
      </c>
      <c r="B270" s="15">
        <v>0.27666666666666667</v>
      </c>
      <c r="C270" s="15">
        <v>3.785938897200157E-2</v>
      </c>
      <c r="D270" s="15">
        <v>19.865000000000002</v>
      </c>
      <c r="E270" s="15">
        <v>1.9049999999999994</v>
      </c>
      <c r="F270" s="15">
        <v>1.6333333333333349</v>
      </c>
      <c r="G270" s="15">
        <v>0.58594652770823341</v>
      </c>
      <c r="H270" s="15">
        <v>1.2</v>
      </c>
      <c r="I270" s="15">
        <v>0</v>
      </c>
      <c r="J270" s="15">
        <v>27.147529863333336</v>
      </c>
      <c r="K270" s="15">
        <v>2.5933251388942189</v>
      </c>
    </row>
    <row r="271" spans="1:11" x14ac:dyDescent="0.55000000000000004">
      <c r="A271" s="15">
        <v>44.5</v>
      </c>
      <c r="B271" s="15">
        <v>0.26666666666666666</v>
      </c>
      <c r="C271" s="15">
        <v>2.8867513459481315E-2</v>
      </c>
      <c r="D271" s="15">
        <v>19.854999999999997</v>
      </c>
      <c r="E271" s="15">
        <v>1.8849999999999998</v>
      </c>
      <c r="F271" s="15">
        <v>1.6333333333333349</v>
      </c>
      <c r="G271" s="15">
        <v>0.58594652770823341</v>
      </c>
      <c r="H271" s="15">
        <v>1.2</v>
      </c>
      <c r="I271" s="15">
        <v>0</v>
      </c>
      <c r="J271" s="15">
        <v>27.095426646666663</v>
      </c>
      <c r="K271" s="15">
        <v>2.5263900843435367</v>
      </c>
    </row>
    <row r="272" spans="1:11" x14ac:dyDescent="0.55000000000000004">
      <c r="A272" s="15">
        <v>44.666666666666664</v>
      </c>
      <c r="B272" s="15">
        <v>0.26333333333333336</v>
      </c>
      <c r="C272" s="15">
        <v>2.3094010767585018E-2</v>
      </c>
      <c r="D272" s="15">
        <v>19.86</v>
      </c>
      <c r="E272" s="15">
        <v>1.870000000000001</v>
      </c>
      <c r="F272" s="15">
        <v>1.6333333333333349</v>
      </c>
      <c r="G272" s="15">
        <v>0.58594652770823341</v>
      </c>
      <c r="H272" s="15">
        <v>1.25</v>
      </c>
      <c r="I272" s="15">
        <v>5.0000000000000044E-2</v>
      </c>
      <c r="J272" s="15">
        <v>27.089895370000004</v>
      </c>
      <c r="K272" s="15">
        <v>2.5451016736627552</v>
      </c>
    </row>
    <row r="273" spans="1:11" x14ac:dyDescent="0.55000000000000004">
      <c r="A273" s="15">
        <v>44.833333333333336</v>
      </c>
      <c r="B273" s="15">
        <v>0.26</v>
      </c>
      <c r="C273" s="15">
        <v>2.6457513110645901E-2</v>
      </c>
      <c r="D273" s="15">
        <v>19.86</v>
      </c>
      <c r="E273" s="15">
        <v>1.870000000000001</v>
      </c>
      <c r="F273" s="15">
        <v>1.6333333333333349</v>
      </c>
      <c r="G273" s="15">
        <v>0.58594652770823341</v>
      </c>
      <c r="H273" s="15">
        <v>1.25</v>
      </c>
      <c r="I273" s="15">
        <v>5.0000000000000044E-2</v>
      </c>
      <c r="J273" s="15">
        <v>27.105899266666668</v>
      </c>
      <c r="K273" s="15">
        <v>2.5526275827184075</v>
      </c>
    </row>
    <row r="274" spans="1:11" x14ac:dyDescent="0.55000000000000004">
      <c r="A274" s="15">
        <v>45</v>
      </c>
      <c r="B274" s="15">
        <v>0.25333333333333335</v>
      </c>
      <c r="C274" s="15">
        <v>2.5166114784235843E-2</v>
      </c>
      <c r="D274" s="15">
        <v>19.865000000000002</v>
      </c>
      <c r="E274" s="15">
        <v>1.8849999999999998</v>
      </c>
      <c r="F274" s="15">
        <v>1.6333333333333349</v>
      </c>
      <c r="G274" s="15">
        <v>0.58594652770823341</v>
      </c>
      <c r="H274" s="15">
        <v>1.25</v>
      </c>
      <c r="I274" s="15">
        <v>5.0000000000000044E-2</v>
      </c>
      <c r="J274" s="15">
        <v>27.099394253333333</v>
      </c>
      <c r="K274" s="15">
        <v>2.5686489133461987</v>
      </c>
    </row>
    <row r="275" spans="1:11" x14ac:dyDescent="0.55000000000000004">
      <c r="A275" s="15">
        <v>45.166666666666664</v>
      </c>
      <c r="B275" s="15">
        <v>0.25</v>
      </c>
      <c r="C275" s="15">
        <v>2.6457513110645915E-2</v>
      </c>
      <c r="D275" s="15">
        <v>19.875</v>
      </c>
      <c r="E275" s="15">
        <v>1.8850000000000016</v>
      </c>
      <c r="F275" s="15">
        <v>1.6333333333333349</v>
      </c>
      <c r="G275" s="15">
        <v>0.58594652770823341</v>
      </c>
      <c r="H275" s="15">
        <v>1.25</v>
      </c>
      <c r="I275" s="15">
        <v>5.0000000000000044E-2</v>
      </c>
      <c r="J275" s="15">
        <v>27.038678996666665</v>
      </c>
      <c r="K275" s="15">
        <v>2.6377558660683373</v>
      </c>
    </row>
    <row r="276" spans="1:11" x14ac:dyDescent="0.55000000000000004">
      <c r="A276" s="15">
        <v>45.333333333333336</v>
      </c>
      <c r="B276" s="15">
        <v>0.24333333333333332</v>
      </c>
      <c r="C276" s="15">
        <v>2.8867513459481298E-2</v>
      </c>
      <c r="D276" s="15">
        <v>19.854999999999997</v>
      </c>
      <c r="E276" s="15">
        <v>1.8650000000000002</v>
      </c>
      <c r="F276" s="15">
        <v>1.6333333333333349</v>
      </c>
      <c r="G276" s="15">
        <v>0.58594652770823341</v>
      </c>
      <c r="H276" s="15">
        <v>1.25</v>
      </c>
      <c r="I276" s="15">
        <v>5.0000000000000044E-2</v>
      </c>
      <c r="J276" s="15">
        <v>27.072263896666669</v>
      </c>
      <c r="K276" s="15">
        <v>2.6542217288882015</v>
      </c>
    </row>
    <row r="277" spans="1:11" x14ac:dyDescent="0.55000000000000004">
      <c r="A277" s="15">
        <v>45.5</v>
      </c>
      <c r="B277" s="15">
        <v>0.24</v>
      </c>
      <c r="C277" s="15">
        <v>3.6055512754640216E-2</v>
      </c>
      <c r="D277" s="15">
        <v>19.855</v>
      </c>
      <c r="E277" s="15">
        <v>1.875</v>
      </c>
      <c r="F277" s="15">
        <v>1.6333333333333349</v>
      </c>
      <c r="G277" s="15">
        <v>0.58594652770823341</v>
      </c>
      <c r="H277" s="15">
        <v>1.25</v>
      </c>
      <c r="I277" s="15">
        <v>5.0000000000000044E-2</v>
      </c>
      <c r="J277" s="15">
        <v>27.046528113333334</v>
      </c>
      <c r="K277" s="15">
        <v>2.6557759773029512</v>
      </c>
    </row>
    <row r="278" spans="1:11" x14ac:dyDescent="0.55000000000000004">
      <c r="A278" s="15">
        <v>45.666666666666664</v>
      </c>
      <c r="B278" s="15">
        <v>0.24</v>
      </c>
      <c r="C278" s="15">
        <v>3.6055512754640216E-2</v>
      </c>
      <c r="D278" s="15">
        <v>19.86</v>
      </c>
      <c r="E278" s="15">
        <v>1.879999999999999</v>
      </c>
      <c r="F278" s="15">
        <v>1.6333333333333349</v>
      </c>
      <c r="G278" s="15">
        <v>0.58594652770823341</v>
      </c>
      <c r="H278" s="15">
        <v>1.25</v>
      </c>
      <c r="I278" s="15">
        <v>5.0000000000000044E-2</v>
      </c>
      <c r="J278" s="15">
        <v>27.0530598</v>
      </c>
      <c r="K278" s="15">
        <v>2.6367314451491368</v>
      </c>
    </row>
    <row r="279" spans="1:11" x14ac:dyDescent="0.55000000000000004">
      <c r="A279" s="15">
        <v>45.833333333333336</v>
      </c>
      <c r="B279" s="15">
        <v>0.24</v>
      </c>
      <c r="C279" s="15">
        <v>4.0000000000000223E-2</v>
      </c>
      <c r="D279" s="15">
        <v>19.864999999999998</v>
      </c>
      <c r="E279" s="15">
        <v>1.875</v>
      </c>
      <c r="F279" s="15">
        <v>1.6333333333333349</v>
      </c>
      <c r="G279" s="15">
        <v>0.58594652770823341</v>
      </c>
      <c r="H279" s="15">
        <v>1.25</v>
      </c>
      <c r="I279" s="15">
        <v>5.0000000000000044E-2</v>
      </c>
      <c r="J279" s="15">
        <v>27.084290296666666</v>
      </c>
      <c r="K279" s="15">
        <v>2.6041362658193705</v>
      </c>
    </row>
    <row r="280" spans="1:11" x14ac:dyDescent="0.55000000000000004">
      <c r="A280" s="15">
        <v>46</v>
      </c>
      <c r="B280" s="15">
        <v>0.23666666666666666</v>
      </c>
      <c r="C280" s="15">
        <v>4.5092497528228921E-2</v>
      </c>
      <c r="D280" s="15">
        <v>19.87</v>
      </c>
      <c r="E280" s="15">
        <v>1.8900000000000006</v>
      </c>
      <c r="F280" s="15">
        <v>1.6333333333333349</v>
      </c>
      <c r="G280" s="15">
        <v>0.58594652770823341</v>
      </c>
      <c r="H280" s="15">
        <v>1.25</v>
      </c>
      <c r="I280" s="15">
        <v>5.0000000000000044E-2</v>
      </c>
      <c r="J280" s="15">
        <v>27.034932280000003</v>
      </c>
      <c r="K280" s="15">
        <v>2.6505433130284448</v>
      </c>
    </row>
    <row r="281" spans="1:11" x14ac:dyDescent="0.55000000000000004">
      <c r="A281" s="15">
        <v>46.166666666666664</v>
      </c>
      <c r="B281" s="15">
        <v>0.23666666666666666</v>
      </c>
      <c r="C281" s="15">
        <v>4.5092497528228921E-2</v>
      </c>
      <c r="D281" s="15">
        <v>19.88</v>
      </c>
      <c r="E281" s="15">
        <v>1.8900000000000006</v>
      </c>
      <c r="F281" s="15">
        <v>1.6333333333333349</v>
      </c>
      <c r="G281" s="15">
        <v>0.58594652770823341</v>
      </c>
      <c r="H281" s="15">
        <v>1.25</v>
      </c>
      <c r="I281" s="15">
        <v>5.0000000000000044E-2</v>
      </c>
      <c r="J281" s="15">
        <v>27.010788050000002</v>
      </c>
      <c r="K281" s="15">
        <v>2.6923145400334731</v>
      </c>
    </row>
    <row r="282" spans="1:11" x14ac:dyDescent="0.55000000000000004">
      <c r="A282" s="15">
        <v>46.333333333333336</v>
      </c>
      <c r="B282" s="15">
        <v>0.22999999999999998</v>
      </c>
      <c r="C282" s="15">
        <v>5.0000000000000162E-2</v>
      </c>
      <c r="D282" s="15">
        <v>19.875</v>
      </c>
      <c r="E282" s="15">
        <v>1.8850000000000016</v>
      </c>
      <c r="F282" s="15">
        <v>1.6333333333333349</v>
      </c>
      <c r="G282" s="15">
        <v>0.58594652770823341</v>
      </c>
      <c r="H282" s="15">
        <v>1.25</v>
      </c>
      <c r="I282" s="15">
        <v>5.0000000000000044E-2</v>
      </c>
      <c r="J282" s="15">
        <v>27.042035653333329</v>
      </c>
      <c r="K282" s="15">
        <v>2.7265300890580351</v>
      </c>
    </row>
    <row r="283" spans="1:11" x14ac:dyDescent="0.55000000000000004">
      <c r="A283" s="15">
        <v>46.5</v>
      </c>
      <c r="B283" s="15">
        <v>0.22999999999999998</v>
      </c>
      <c r="C283" s="15">
        <v>5.5677643628300272E-2</v>
      </c>
      <c r="D283" s="15">
        <v>19.875</v>
      </c>
      <c r="E283" s="15">
        <v>1.8850000000000016</v>
      </c>
      <c r="F283" s="15">
        <v>1.6333333333333349</v>
      </c>
      <c r="G283" s="15">
        <v>0.58594652770823341</v>
      </c>
      <c r="H283" s="15">
        <v>1.25</v>
      </c>
      <c r="I283" s="15">
        <v>5.0000000000000044E-2</v>
      </c>
      <c r="J283" s="15">
        <v>27.041366913333331</v>
      </c>
      <c r="K283" s="15">
        <v>2.7714868153321879</v>
      </c>
    </row>
    <row r="284" spans="1:11" x14ac:dyDescent="0.55000000000000004">
      <c r="A284" s="15">
        <v>46.666666666666664</v>
      </c>
      <c r="B284" s="15">
        <v>0.22333333333333336</v>
      </c>
      <c r="C284" s="15">
        <v>6.1101009266077679E-2</v>
      </c>
      <c r="D284" s="15">
        <v>19.875</v>
      </c>
      <c r="E284" s="15">
        <v>1.8949999999999996</v>
      </c>
      <c r="F284" s="15">
        <v>1.6333333333333349</v>
      </c>
      <c r="G284" s="15">
        <v>0.58594652770823341</v>
      </c>
      <c r="H284" s="15">
        <v>1.25</v>
      </c>
      <c r="I284" s="15">
        <v>5.0000000000000044E-2</v>
      </c>
      <c r="J284" s="15">
        <v>27.055190486666671</v>
      </c>
      <c r="K284" s="15">
        <v>2.7940378250974547</v>
      </c>
    </row>
    <row r="285" spans="1:11" x14ac:dyDescent="0.55000000000000004">
      <c r="A285" s="15">
        <v>46.833333333333336</v>
      </c>
      <c r="B285" s="15">
        <v>0.22333333333333336</v>
      </c>
      <c r="C285" s="15">
        <v>6.1101009266077679E-2</v>
      </c>
      <c r="D285" s="15">
        <v>19.869999999999997</v>
      </c>
      <c r="E285" s="15">
        <v>1.8800000000000008</v>
      </c>
      <c r="F285" s="15">
        <v>1.6333333333333349</v>
      </c>
      <c r="G285" s="15">
        <v>0.58594652770823341</v>
      </c>
      <c r="H285" s="15">
        <v>1.25</v>
      </c>
      <c r="I285" s="15">
        <v>5.0000000000000044E-2</v>
      </c>
      <c r="J285" s="15">
        <v>27.005645980000001</v>
      </c>
      <c r="K285" s="15">
        <v>2.8343592627865424</v>
      </c>
    </row>
    <row r="286" spans="1:11" x14ac:dyDescent="0.55000000000000004">
      <c r="A286" s="15">
        <v>47</v>
      </c>
      <c r="B286" s="15">
        <v>0.22333333333333336</v>
      </c>
      <c r="C286" s="15">
        <v>6.1101009266077679E-2</v>
      </c>
      <c r="D286" s="15">
        <v>19.869999999999997</v>
      </c>
      <c r="E286" s="15">
        <v>1.8800000000000008</v>
      </c>
      <c r="F286" s="15">
        <v>1.6333333333333349</v>
      </c>
      <c r="G286" s="15">
        <v>0.58594652770823341</v>
      </c>
      <c r="H286" s="15">
        <v>1.25</v>
      </c>
      <c r="I286" s="15">
        <v>5.0000000000000044E-2</v>
      </c>
      <c r="J286" s="15">
        <v>27.026950896666666</v>
      </c>
      <c r="K286" s="15">
        <v>2.7633134792743212</v>
      </c>
    </row>
    <row r="287" spans="1:11" x14ac:dyDescent="0.55000000000000004">
      <c r="A287" s="15">
        <v>47.166666666666664</v>
      </c>
      <c r="B287" s="15">
        <v>0.22</v>
      </c>
      <c r="C287" s="15">
        <v>6.2449979983983876E-2</v>
      </c>
      <c r="D287" s="15">
        <v>19.875</v>
      </c>
      <c r="E287" s="15">
        <v>1.8850000000000016</v>
      </c>
      <c r="F287" s="15">
        <v>1.6333333333333349</v>
      </c>
      <c r="G287" s="15">
        <v>0.58594652770823341</v>
      </c>
      <c r="H287" s="15">
        <v>1.25</v>
      </c>
      <c r="I287" s="15">
        <v>5.0000000000000044E-2</v>
      </c>
      <c r="J287" s="15">
        <v>27.14795097</v>
      </c>
      <c r="K287" s="15">
        <v>2.56476277650144</v>
      </c>
    </row>
    <row r="288" spans="1:11" x14ac:dyDescent="0.55000000000000004">
      <c r="A288" s="15">
        <v>47.333333333333336</v>
      </c>
      <c r="B288" s="15">
        <v>0.22333333333333336</v>
      </c>
      <c r="C288" s="15">
        <v>6.8068592855540483E-2</v>
      </c>
      <c r="D288" s="15">
        <v>19.86</v>
      </c>
      <c r="E288" s="15">
        <v>1.879999999999999</v>
      </c>
      <c r="F288" s="15">
        <v>1.6333333333333349</v>
      </c>
      <c r="G288" s="15">
        <v>0.58594652770823341</v>
      </c>
      <c r="H288" s="15">
        <v>1.25</v>
      </c>
      <c r="I288" s="15">
        <v>5.0000000000000044E-2</v>
      </c>
      <c r="J288" s="15">
        <v>27.15544984666667</v>
      </c>
      <c r="K288" s="15">
        <v>2.5653646489596085</v>
      </c>
    </row>
    <row r="289" spans="1:11" x14ac:dyDescent="0.55000000000000004">
      <c r="A289" s="15">
        <v>47.5</v>
      </c>
      <c r="B289" s="15">
        <v>0.22</v>
      </c>
      <c r="C289" s="15">
        <v>7.211102550927985E-2</v>
      </c>
      <c r="D289" s="15">
        <v>19.84</v>
      </c>
      <c r="E289" s="15">
        <v>1.879999999999999</v>
      </c>
      <c r="F289" s="15">
        <v>1.6333333333333349</v>
      </c>
      <c r="G289" s="15">
        <v>0.58594652770823341</v>
      </c>
      <c r="H289" s="15">
        <v>1.25</v>
      </c>
      <c r="I289" s="15">
        <v>5.0000000000000044E-2</v>
      </c>
      <c r="J289" s="15">
        <v>27.140945020000004</v>
      </c>
      <c r="K289" s="15">
        <v>2.5950600841565699</v>
      </c>
    </row>
    <row r="290" spans="1:11" x14ac:dyDescent="0.55000000000000004">
      <c r="A290" s="15">
        <v>47.666666666666664</v>
      </c>
      <c r="B290" s="15">
        <v>0.21666666666666667</v>
      </c>
      <c r="C290" s="15">
        <v>7.3711147958320025E-2</v>
      </c>
      <c r="D290" s="15">
        <v>19.855</v>
      </c>
      <c r="E290" s="15">
        <v>1.8949999999999996</v>
      </c>
      <c r="F290" s="15">
        <v>1.6333333333333349</v>
      </c>
      <c r="G290" s="15">
        <v>0.58594652770823341</v>
      </c>
      <c r="H290" s="15">
        <v>1.25</v>
      </c>
      <c r="I290" s="15">
        <v>5.0000000000000044E-2</v>
      </c>
      <c r="J290" s="15">
        <v>27.095403046666661</v>
      </c>
      <c r="K290" s="15">
        <v>2.6260582320572019</v>
      </c>
    </row>
    <row r="291" spans="1:11" x14ac:dyDescent="0.55000000000000004">
      <c r="A291" s="15">
        <v>47.833333333333336</v>
      </c>
      <c r="B291" s="15">
        <v>0.22</v>
      </c>
      <c r="C291" s="15">
        <v>7.9372539331937719E-2</v>
      </c>
      <c r="D291" s="15">
        <v>19.844999999999999</v>
      </c>
      <c r="E291" s="15">
        <v>1.875</v>
      </c>
      <c r="F291" s="15">
        <v>1.6333333333333349</v>
      </c>
      <c r="G291" s="15">
        <v>0.58594652770823341</v>
      </c>
      <c r="H291" s="15">
        <v>1.25</v>
      </c>
      <c r="I291" s="15">
        <v>5.0000000000000044E-2</v>
      </c>
      <c r="J291" s="15">
        <v>27.098443496666665</v>
      </c>
      <c r="K291" s="15">
        <v>2.6806506582374094</v>
      </c>
    </row>
    <row r="292" spans="1:11" x14ac:dyDescent="0.55000000000000004">
      <c r="A292" s="15">
        <v>48</v>
      </c>
      <c r="B292" s="15">
        <v>0.21666666666666667</v>
      </c>
      <c r="C292" s="15">
        <v>7.3711147958320025E-2</v>
      </c>
      <c r="D292" s="15">
        <v>19.835000000000001</v>
      </c>
      <c r="E292" s="15">
        <v>1.875</v>
      </c>
      <c r="F292" s="15">
        <v>1.6333333333333349</v>
      </c>
      <c r="G292" s="15">
        <v>0.58594652770823341</v>
      </c>
      <c r="H292" s="15">
        <v>1.25</v>
      </c>
      <c r="I292" s="15">
        <v>5.0000000000000044E-2</v>
      </c>
      <c r="J292" s="15">
        <v>27.088519396666666</v>
      </c>
      <c r="K292" s="15">
        <v>2.6399090261519591</v>
      </c>
    </row>
    <row r="293" spans="1:11" x14ac:dyDescent="0.55000000000000004">
      <c r="A293" s="15">
        <v>48.166666666666657</v>
      </c>
      <c r="B293" s="15">
        <v>0.21666666666666667</v>
      </c>
      <c r="C293" s="15">
        <v>7.3711147958320025E-2</v>
      </c>
      <c r="D293" s="15">
        <v>19.835000000000001</v>
      </c>
      <c r="E293" s="15">
        <v>1.8849999999999998</v>
      </c>
      <c r="F293" s="15">
        <v>1.6333333333333349</v>
      </c>
      <c r="G293" s="15">
        <v>0.58594652770823341</v>
      </c>
      <c r="H293" s="15">
        <v>1.25</v>
      </c>
      <c r="I293" s="15">
        <v>5.0000000000000044E-2</v>
      </c>
      <c r="J293" s="15">
        <v>27.068259203333337</v>
      </c>
      <c r="K293" s="15">
        <v>2.662710132211012</v>
      </c>
    </row>
    <row r="294" spans="1:11" x14ac:dyDescent="0.55000000000000004">
      <c r="A294" s="15">
        <v>48.333333333333329</v>
      </c>
      <c r="B294" s="15">
        <v>0.21666666666666667</v>
      </c>
      <c r="C294" s="15">
        <v>7.3711147958320025E-2</v>
      </c>
      <c r="D294" s="15">
        <v>19.84</v>
      </c>
      <c r="E294" s="15">
        <v>1.879999999999999</v>
      </c>
      <c r="F294" s="15">
        <v>1.6333333333333349</v>
      </c>
      <c r="G294" s="15">
        <v>0.58594652770823341</v>
      </c>
      <c r="H294" s="15">
        <v>1.25</v>
      </c>
      <c r="I294" s="15">
        <v>5.0000000000000044E-2</v>
      </c>
      <c r="J294" s="15">
        <v>27.121785386666669</v>
      </c>
      <c r="K294" s="15">
        <v>2.6422591046663086</v>
      </c>
    </row>
    <row r="295" spans="1:11" x14ac:dyDescent="0.55000000000000004">
      <c r="A295" s="15">
        <v>48.5</v>
      </c>
      <c r="B295" s="15">
        <v>0.21333333333333335</v>
      </c>
      <c r="C295" s="15">
        <v>7.5718777944003696E-2</v>
      </c>
      <c r="D295" s="15">
        <v>19.82</v>
      </c>
      <c r="E295" s="15">
        <v>1.879999999999999</v>
      </c>
      <c r="F295" s="15">
        <v>1.6333333333333349</v>
      </c>
      <c r="G295" s="15">
        <v>0.58594652770823341</v>
      </c>
      <c r="H295" s="15">
        <v>1.25</v>
      </c>
      <c r="I295" s="15">
        <v>5.0000000000000044E-2</v>
      </c>
      <c r="J295" s="15">
        <v>27.094794833333335</v>
      </c>
      <c r="K295" s="15">
        <v>2.6100128907672331</v>
      </c>
    </row>
    <row r="296" spans="1:11" x14ac:dyDescent="0.55000000000000004">
      <c r="A296" s="15">
        <v>48.666666666666664</v>
      </c>
      <c r="B296" s="15">
        <v>0.21666666666666667</v>
      </c>
      <c r="C296" s="15">
        <v>7.3711147958320025E-2</v>
      </c>
      <c r="D296" s="15">
        <v>19.810000000000002</v>
      </c>
      <c r="E296" s="15">
        <v>1.8699999999999992</v>
      </c>
      <c r="F296" s="15">
        <v>1.6333333333333349</v>
      </c>
      <c r="G296" s="15">
        <v>0.58594652770823341</v>
      </c>
      <c r="H296" s="15">
        <v>1.25</v>
      </c>
      <c r="I296" s="15">
        <v>5.0000000000000044E-2</v>
      </c>
      <c r="J296" s="15">
        <v>27.104301353333337</v>
      </c>
      <c r="K296" s="15">
        <v>2.676482971016267</v>
      </c>
    </row>
    <row r="297" spans="1:11" x14ac:dyDescent="0.55000000000000004">
      <c r="A297" s="15">
        <v>48.833333333333336</v>
      </c>
      <c r="B297" s="15">
        <v>0.20666666666666667</v>
      </c>
      <c r="C297" s="15">
        <v>7.3711147958319831E-2</v>
      </c>
      <c r="D297" s="15">
        <v>19.785</v>
      </c>
      <c r="E297" s="15">
        <v>1.8550000000000004</v>
      </c>
      <c r="F297" s="15">
        <v>1.6333333333333349</v>
      </c>
      <c r="G297" s="15">
        <v>0.58594652770823341</v>
      </c>
      <c r="H297" s="15">
        <v>1.25</v>
      </c>
      <c r="I297" s="15">
        <v>5.0000000000000044E-2</v>
      </c>
      <c r="J297" s="15">
        <v>27.028687636666671</v>
      </c>
      <c r="K297" s="15">
        <v>2.7375268987804939</v>
      </c>
    </row>
    <row r="298" spans="1:11" x14ac:dyDescent="0.55000000000000004">
      <c r="A298" s="15">
        <v>49</v>
      </c>
      <c r="B298" s="15">
        <v>0.21</v>
      </c>
      <c r="C298" s="15">
        <v>7.0000000000000007E-2</v>
      </c>
      <c r="D298" s="15">
        <v>19.75</v>
      </c>
      <c r="E298" s="15">
        <v>1.8299999999999983</v>
      </c>
      <c r="F298" s="15">
        <v>1.6333333333333349</v>
      </c>
      <c r="G298" s="15">
        <v>0.58594652770823341</v>
      </c>
      <c r="H298" s="15">
        <v>1.25</v>
      </c>
      <c r="I298" s="15">
        <v>5.0000000000000044E-2</v>
      </c>
      <c r="J298" s="15">
        <v>27.109269263333331</v>
      </c>
      <c r="K298" s="15">
        <v>2.7025456617047943</v>
      </c>
    </row>
    <row r="299" spans="1:11" x14ac:dyDescent="0.55000000000000004">
      <c r="A299" s="15">
        <v>49.166666666666671</v>
      </c>
      <c r="B299" s="15">
        <v>0.21</v>
      </c>
      <c r="C299" s="15">
        <v>7.0000000000000007E-2</v>
      </c>
      <c r="D299" s="15">
        <v>19.689999999999998</v>
      </c>
      <c r="E299" s="15">
        <v>1.7599999999999998</v>
      </c>
      <c r="F299" s="15">
        <v>1.6333333333333349</v>
      </c>
      <c r="G299" s="15">
        <v>0.58594652770823341</v>
      </c>
      <c r="H299" s="15">
        <v>1.25</v>
      </c>
      <c r="I299" s="15">
        <v>5.0000000000000044E-2</v>
      </c>
      <c r="J299" s="15">
        <v>27.191130136666672</v>
      </c>
      <c r="K299" s="15">
        <v>2.6958322278665769</v>
      </c>
    </row>
    <row r="300" spans="1:11" x14ac:dyDescent="0.55000000000000004">
      <c r="A300" s="15">
        <v>49.333333333333343</v>
      </c>
      <c r="B300" s="15">
        <v>0.20333333333333334</v>
      </c>
      <c r="C300" s="15">
        <v>6.8068592855540483E-2</v>
      </c>
      <c r="D300" s="15">
        <v>19.634999999999998</v>
      </c>
      <c r="E300" s="15">
        <v>1.7050000000000001</v>
      </c>
      <c r="F300" s="15">
        <v>1.6333333333333349</v>
      </c>
      <c r="G300" s="15">
        <v>0.58594652770823341</v>
      </c>
      <c r="H300" s="15">
        <v>1.2999999999999998</v>
      </c>
      <c r="I300" s="15">
        <v>9.9999999999999978E-2</v>
      </c>
      <c r="J300" s="15">
        <v>27.158398403333326</v>
      </c>
      <c r="K300" s="15">
        <v>2.6861077126390076</v>
      </c>
    </row>
    <row r="301" spans="1:11" x14ac:dyDescent="0.55000000000000004">
      <c r="A301" s="15">
        <v>49.5</v>
      </c>
      <c r="B301" s="15">
        <v>0.20333333333333334</v>
      </c>
      <c r="C301" s="15">
        <v>6.8068592855540483E-2</v>
      </c>
      <c r="D301" s="15">
        <v>19.600000000000001</v>
      </c>
      <c r="E301" s="15">
        <v>1.67</v>
      </c>
      <c r="F301" s="15">
        <v>1.6333333333333349</v>
      </c>
      <c r="G301" s="15">
        <v>0.58594652770823341</v>
      </c>
      <c r="H301" s="15">
        <v>1.2999999999999998</v>
      </c>
      <c r="I301" s="15">
        <v>9.9999999999999978E-2</v>
      </c>
      <c r="J301" s="15">
        <v>27.152299686666669</v>
      </c>
      <c r="K301" s="15">
        <v>2.6855254736958791</v>
      </c>
    </row>
    <row r="302" spans="1:11" x14ac:dyDescent="0.55000000000000004">
      <c r="A302" s="15">
        <v>49.666666666666657</v>
      </c>
      <c r="B302" s="15">
        <v>0.20000000000000004</v>
      </c>
      <c r="C302" s="15">
        <v>6.9999999999999965E-2</v>
      </c>
      <c r="D302" s="15">
        <v>19.57</v>
      </c>
      <c r="E302" s="15">
        <v>1.6499999999999986</v>
      </c>
      <c r="F302" s="15">
        <v>1.6333333333333349</v>
      </c>
      <c r="G302" s="15">
        <v>0.58594652770823341</v>
      </c>
      <c r="H302" s="15">
        <v>1.2999999999999998</v>
      </c>
      <c r="I302" s="15">
        <v>9.9999999999999978E-2</v>
      </c>
      <c r="J302" s="15">
        <v>27.162076646666666</v>
      </c>
      <c r="K302" s="15">
        <v>2.6559836268344732</v>
      </c>
    </row>
    <row r="303" spans="1:11" x14ac:dyDescent="0.55000000000000004">
      <c r="A303" s="15">
        <v>49.833333333333329</v>
      </c>
      <c r="B303" s="15">
        <v>0.20000000000000004</v>
      </c>
      <c r="C303" s="15">
        <v>6.9999999999999965E-2</v>
      </c>
      <c r="D303" s="15">
        <v>19.560000000000002</v>
      </c>
      <c r="E303" s="15">
        <v>1.6500000000000004</v>
      </c>
      <c r="F303" s="15">
        <v>1.6333333333333349</v>
      </c>
      <c r="G303" s="15">
        <v>0.58594652770823341</v>
      </c>
      <c r="H303" s="15">
        <v>1.2999999999999998</v>
      </c>
      <c r="I303" s="15">
        <v>9.9999999999999978E-2</v>
      </c>
      <c r="J303" s="15">
        <v>27.182862386666667</v>
      </c>
      <c r="K303" s="15">
        <v>2.6937299151589236</v>
      </c>
    </row>
    <row r="304" spans="1:11" x14ac:dyDescent="0.55000000000000004">
      <c r="A304" s="15">
        <v>50</v>
      </c>
      <c r="B304" s="15">
        <v>0.19666666666666668</v>
      </c>
      <c r="C304" s="15">
        <v>6.4291005073286334E-2</v>
      </c>
      <c r="D304" s="15">
        <v>19.57</v>
      </c>
      <c r="E304" s="15">
        <v>1.6499999999999986</v>
      </c>
      <c r="F304" s="15">
        <v>1.6333333333333349</v>
      </c>
      <c r="G304" s="15">
        <v>0.58594652770823341</v>
      </c>
      <c r="H304" s="15">
        <v>1.2999999999999998</v>
      </c>
      <c r="I304" s="15">
        <v>9.9999999999999978E-2</v>
      </c>
      <c r="J304" s="15">
        <v>27.20476226333334</v>
      </c>
      <c r="K304" s="15">
        <v>2.710951541642026</v>
      </c>
    </row>
    <row r="305" spans="1:11" x14ac:dyDescent="0.55000000000000004">
      <c r="A305" s="15">
        <v>50.166666666666664</v>
      </c>
      <c r="B305" s="15">
        <v>0.19000000000000003</v>
      </c>
      <c r="C305" s="15">
        <v>6.9999999999999965E-2</v>
      </c>
      <c r="D305" s="15">
        <v>19.560000000000002</v>
      </c>
      <c r="E305" s="15">
        <v>1.6399999999999988</v>
      </c>
      <c r="F305" s="15">
        <v>1.6333333333333349</v>
      </c>
      <c r="G305" s="15">
        <v>0.58594652770823341</v>
      </c>
      <c r="H305" s="15">
        <v>1.2999999999999998</v>
      </c>
      <c r="I305" s="15">
        <v>9.9999999999999978E-2</v>
      </c>
      <c r="J305" s="15">
        <v>27.222791396666668</v>
      </c>
      <c r="K305" s="15">
        <v>2.6781780846159777</v>
      </c>
    </row>
    <row r="306" spans="1:11" x14ac:dyDescent="0.55000000000000004">
      <c r="A306" s="15">
        <v>50.333333333333336</v>
      </c>
      <c r="B306" s="15">
        <v>0.19000000000000003</v>
      </c>
      <c r="C306" s="15">
        <v>6.9999999999999965E-2</v>
      </c>
      <c r="D306" s="15">
        <v>19.560000000000002</v>
      </c>
      <c r="E306" s="15">
        <v>1.6500000000000004</v>
      </c>
      <c r="F306" s="15">
        <v>1.6333333333333349</v>
      </c>
      <c r="G306" s="15">
        <v>0.58594652770823341</v>
      </c>
      <c r="H306" s="15">
        <v>1.2999999999999998</v>
      </c>
      <c r="I306" s="15">
        <v>9.9999999999999978E-2</v>
      </c>
      <c r="J306" s="15">
        <v>27.234497833333325</v>
      </c>
      <c r="K306" s="15">
        <v>2.6616702241409262</v>
      </c>
    </row>
    <row r="307" spans="1:11" x14ac:dyDescent="0.55000000000000004">
      <c r="A307" s="15">
        <v>50.5</v>
      </c>
      <c r="B307" s="15">
        <v>0.19000000000000003</v>
      </c>
      <c r="C307" s="15">
        <v>7.9372539331937678E-2</v>
      </c>
      <c r="D307" s="15">
        <v>19.555</v>
      </c>
      <c r="E307" s="15">
        <v>1.625</v>
      </c>
      <c r="F307" s="15">
        <v>1.6333333333333349</v>
      </c>
      <c r="G307" s="15">
        <v>0.58594652770823341</v>
      </c>
      <c r="H307" s="15">
        <v>1.2999999999999998</v>
      </c>
      <c r="I307" s="15">
        <v>9.9999999999999978E-2</v>
      </c>
      <c r="J307" s="15">
        <v>27.213992853333327</v>
      </c>
      <c r="K307" s="15">
        <v>2.6586821741575251</v>
      </c>
    </row>
    <row r="308" spans="1:11" x14ac:dyDescent="0.55000000000000004">
      <c r="A308" s="15">
        <v>50.666666666666671</v>
      </c>
      <c r="B308" s="15">
        <v>0.18333333333333335</v>
      </c>
      <c r="C308" s="15">
        <v>7.5718777944003654E-2</v>
      </c>
      <c r="D308" s="15">
        <v>19.555</v>
      </c>
      <c r="E308" s="15">
        <v>1.625</v>
      </c>
      <c r="F308" s="15">
        <v>1.6333333333333349</v>
      </c>
      <c r="G308" s="15">
        <v>0.58594652770823341</v>
      </c>
      <c r="H308" s="15">
        <v>1.2999999999999998</v>
      </c>
      <c r="I308" s="15">
        <v>9.9999999999999978E-2</v>
      </c>
      <c r="J308" s="15">
        <v>27.207751386666668</v>
      </c>
      <c r="K308" s="15">
        <v>2.6867250915023435</v>
      </c>
    </row>
    <row r="309" spans="1:11" x14ac:dyDescent="0.55000000000000004">
      <c r="A309" s="15">
        <v>50.833333333333343</v>
      </c>
      <c r="B309" s="15">
        <v>0.18333333333333335</v>
      </c>
      <c r="C309" s="15">
        <v>7.5718777944003654E-2</v>
      </c>
      <c r="D309" s="15">
        <v>19.555</v>
      </c>
      <c r="E309" s="15">
        <v>1.625</v>
      </c>
      <c r="F309" s="15">
        <v>1.6333333333333349</v>
      </c>
      <c r="G309" s="15">
        <v>0.58594652770823341</v>
      </c>
      <c r="H309" s="15">
        <v>1.2999999999999998</v>
      </c>
      <c r="I309" s="15">
        <v>9.9999999999999978E-2</v>
      </c>
      <c r="J309" s="15">
        <v>27.206959233333333</v>
      </c>
      <c r="K309" s="15">
        <v>2.6764077285805623</v>
      </c>
    </row>
    <row r="310" spans="1:11" x14ac:dyDescent="0.55000000000000004">
      <c r="A310" s="15">
        <v>51</v>
      </c>
      <c r="B310" s="15">
        <v>0.18000000000000002</v>
      </c>
      <c r="C310" s="15">
        <v>7.9372539331937719E-2</v>
      </c>
      <c r="D310" s="15">
        <v>19.545000000000002</v>
      </c>
      <c r="E310" s="15">
        <v>1.625</v>
      </c>
      <c r="F310" s="15">
        <v>1.6333333333333349</v>
      </c>
      <c r="G310" s="15">
        <v>0.58594652770823341</v>
      </c>
      <c r="H310" s="15">
        <v>1.2999999999999998</v>
      </c>
      <c r="I310" s="15">
        <v>9.9999999999999978E-2</v>
      </c>
      <c r="J310" s="15">
        <v>27.237197936666671</v>
      </c>
      <c r="K310" s="15">
        <v>2.683823389971816</v>
      </c>
    </row>
    <row r="311" spans="1:11" x14ac:dyDescent="0.55000000000000004">
      <c r="A311" s="15">
        <v>51.166666666666657</v>
      </c>
      <c r="B311" s="15">
        <v>0.17666666666666667</v>
      </c>
      <c r="C311" s="15">
        <v>7.3711147958319928E-2</v>
      </c>
      <c r="D311" s="15">
        <v>19.54</v>
      </c>
      <c r="E311" s="15">
        <v>1.6199999999999992</v>
      </c>
      <c r="F311" s="15">
        <v>1.6333333333333349</v>
      </c>
      <c r="G311" s="15">
        <v>0.58594652770823341</v>
      </c>
      <c r="H311" s="15">
        <v>1.2999999999999998</v>
      </c>
      <c r="I311" s="15">
        <v>9.9999999999999978E-2</v>
      </c>
      <c r="J311" s="15">
        <v>27.23716245333333</v>
      </c>
      <c r="K311" s="15">
        <v>2.7420524333007679</v>
      </c>
    </row>
    <row r="312" spans="1:11" x14ac:dyDescent="0.55000000000000004">
      <c r="A312" s="15">
        <v>51.333333333333329</v>
      </c>
      <c r="B312" s="15">
        <v>0.17666666666666667</v>
      </c>
      <c r="C312" s="15">
        <v>7.3711147958319928E-2</v>
      </c>
      <c r="D312" s="15">
        <v>19.53</v>
      </c>
      <c r="E312" s="15">
        <v>1.6099999999999994</v>
      </c>
      <c r="F312" s="15">
        <v>1.6333333333333349</v>
      </c>
      <c r="G312" s="15">
        <v>0.58594652770823341</v>
      </c>
      <c r="H312" s="15">
        <v>1.2999999999999998</v>
      </c>
      <c r="I312" s="15">
        <v>9.9999999999999978E-2</v>
      </c>
      <c r="J312" s="15">
        <v>27.246776980000003</v>
      </c>
      <c r="K312" s="15">
        <v>2.7484408250791561</v>
      </c>
    </row>
    <row r="313" spans="1:11" x14ac:dyDescent="0.55000000000000004">
      <c r="A313" s="15">
        <v>51.5</v>
      </c>
      <c r="B313" s="15">
        <v>0.17333333333333334</v>
      </c>
      <c r="C313" s="15">
        <v>7.5718777944003654E-2</v>
      </c>
      <c r="D313" s="15">
        <v>19.524999999999999</v>
      </c>
      <c r="E313" s="15">
        <v>1.6049999999999986</v>
      </c>
      <c r="F313" s="15">
        <v>1.6333333333333349</v>
      </c>
      <c r="G313" s="15">
        <v>0.58594652770823341</v>
      </c>
      <c r="H313" s="15">
        <v>1.2999999999999998</v>
      </c>
      <c r="I313" s="15">
        <v>9.9999999999999978E-2</v>
      </c>
      <c r="J313" s="15">
        <v>27.262985803333333</v>
      </c>
      <c r="K313" s="15">
        <v>2.8118573546785779</v>
      </c>
    </row>
    <row r="314" spans="1:11" x14ac:dyDescent="0.55000000000000004">
      <c r="A314" s="15">
        <v>51.666666666666664</v>
      </c>
      <c r="B314" s="15">
        <v>0.17333333333333334</v>
      </c>
      <c r="C314" s="15">
        <v>7.5718777944003654E-2</v>
      </c>
      <c r="D314" s="15">
        <v>19.495000000000001</v>
      </c>
      <c r="E314" s="15">
        <v>1.5749999999999993</v>
      </c>
      <c r="F314" s="15">
        <v>1.6333333333333349</v>
      </c>
      <c r="G314" s="15">
        <v>0.58594652770823341</v>
      </c>
      <c r="H314" s="15">
        <v>1.2999999999999998</v>
      </c>
      <c r="I314" s="15">
        <v>9.9999999999999978E-2</v>
      </c>
      <c r="J314" s="15">
        <v>27.306889796666667</v>
      </c>
      <c r="K314" s="15">
        <v>2.7783655100973514</v>
      </c>
    </row>
    <row r="315" spans="1:11" x14ac:dyDescent="0.55000000000000004">
      <c r="A315" s="15">
        <v>51.833333333333336</v>
      </c>
      <c r="B315" s="15">
        <v>0.17</v>
      </c>
      <c r="C315" s="15">
        <v>7.0000000000000007E-2</v>
      </c>
      <c r="D315" s="15">
        <v>19.484999999999999</v>
      </c>
      <c r="E315" s="15">
        <v>1.5749999999999993</v>
      </c>
      <c r="F315" s="15">
        <v>1.6333333333333349</v>
      </c>
      <c r="G315" s="15">
        <v>0.58594652770823341</v>
      </c>
      <c r="H315" s="15">
        <v>1.2999999999999998</v>
      </c>
      <c r="I315" s="15">
        <v>9.9999999999999978E-2</v>
      </c>
      <c r="J315" s="15">
        <v>27.303194999999999</v>
      </c>
      <c r="K315" s="15">
        <v>2.7219291361872364</v>
      </c>
    </row>
    <row r="316" spans="1:11" x14ac:dyDescent="0.55000000000000004">
      <c r="A316" s="15">
        <v>52</v>
      </c>
      <c r="B316" s="15">
        <v>0.17333333333333334</v>
      </c>
      <c r="C316" s="15">
        <v>6.8068592855540372E-2</v>
      </c>
      <c r="D316" s="15">
        <v>19.490000000000002</v>
      </c>
      <c r="E316" s="15">
        <v>1.5699999999999985</v>
      </c>
      <c r="F316" s="15">
        <v>1.6333333333333349</v>
      </c>
      <c r="G316" s="15">
        <v>0.58594652770823341</v>
      </c>
      <c r="H316" s="15">
        <v>1.2999999999999998</v>
      </c>
      <c r="I316" s="15">
        <v>9.9999999999999978E-2</v>
      </c>
      <c r="J316" s="15">
        <v>27.307613636666673</v>
      </c>
      <c r="K316" s="15">
        <v>2.804240207214991</v>
      </c>
    </row>
    <row r="317" spans="1:11" x14ac:dyDescent="0.55000000000000004">
      <c r="A317" s="15">
        <v>52.166666666666671</v>
      </c>
      <c r="B317" s="15">
        <v>0.17</v>
      </c>
      <c r="C317" s="15">
        <v>6.2449979983983987E-2</v>
      </c>
      <c r="D317" s="15">
        <v>19.484999999999999</v>
      </c>
      <c r="E317" s="15">
        <v>1.5749999999999993</v>
      </c>
      <c r="F317" s="15">
        <v>1.6333333333333349</v>
      </c>
      <c r="G317" s="15">
        <v>0.58594652770823341</v>
      </c>
      <c r="H317" s="15">
        <v>1.2999999999999998</v>
      </c>
      <c r="I317" s="15">
        <v>9.9999999999999978E-2</v>
      </c>
      <c r="J317" s="15">
        <v>27.332544553333335</v>
      </c>
      <c r="K317" s="15">
        <v>2.7586246173983238</v>
      </c>
    </row>
    <row r="318" spans="1:11" x14ac:dyDescent="0.55000000000000004">
      <c r="A318" s="15">
        <v>52.333333333333343</v>
      </c>
      <c r="B318" s="15">
        <v>0.16333333333333333</v>
      </c>
      <c r="C318" s="15">
        <v>6.8068592855540483E-2</v>
      </c>
      <c r="D318" s="15">
        <v>19.475000000000001</v>
      </c>
      <c r="E318" s="15">
        <v>1.5549999999999997</v>
      </c>
      <c r="F318" s="15">
        <v>1.6333333333333349</v>
      </c>
      <c r="G318" s="15">
        <v>0.58594652770823341</v>
      </c>
      <c r="H318" s="15">
        <v>1.2999999999999998</v>
      </c>
      <c r="I318" s="15">
        <v>9.9999999999999978E-2</v>
      </c>
      <c r="J318" s="15">
        <v>27.345331386666668</v>
      </c>
      <c r="K318" s="15">
        <v>2.8117452599483514</v>
      </c>
    </row>
    <row r="319" spans="1:11" x14ac:dyDescent="0.55000000000000004">
      <c r="A319" s="15">
        <v>52.5</v>
      </c>
      <c r="B319" s="15">
        <v>0.16666666666666666</v>
      </c>
      <c r="C319" s="15">
        <v>6.4291005073286389E-2</v>
      </c>
      <c r="D319" s="15">
        <v>19.465</v>
      </c>
      <c r="E319" s="15">
        <v>1.5549999999999997</v>
      </c>
      <c r="F319" s="15">
        <v>1.6333333333333349</v>
      </c>
      <c r="G319" s="15">
        <v>0.58594652770823341</v>
      </c>
      <c r="H319" s="15">
        <v>1.2999999999999998</v>
      </c>
      <c r="I319" s="15">
        <v>9.9999999999999978E-2</v>
      </c>
      <c r="J319" s="15">
        <v>27.330731913333334</v>
      </c>
      <c r="K319" s="15">
        <v>2.7549484123960095</v>
      </c>
    </row>
    <row r="320" spans="1:11" x14ac:dyDescent="0.55000000000000004">
      <c r="A320" s="15">
        <v>52.666666666666657</v>
      </c>
      <c r="B320" s="15">
        <v>0.16</v>
      </c>
      <c r="C320" s="15">
        <v>6.2449979983984043E-2</v>
      </c>
      <c r="D320" s="15">
        <v>19.454999999999998</v>
      </c>
      <c r="E320" s="15">
        <v>1.5349999999999984</v>
      </c>
      <c r="F320" s="15">
        <v>1.6333333333333349</v>
      </c>
      <c r="G320" s="15">
        <v>0.58594652770823341</v>
      </c>
      <c r="H320" s="15">
        <v>1.2999999999999998</v>
      </c>
      <c r="I320" s="15">
        <v>9.9999999999999978E-2</v>
      </c>
      <c r="J320" s="15">
        <v>27.334981450000001</v>
      </c>
      <c r="K320" s="15">
        <v>2.7684521410907976</v>
      </c>
    </row>
    <row r="321" spans="1:11" x14ac:dyDescent="0.55000000000000004">
      <c r="A321" s="15">
        <v>52.833333333333329</v>
      </c>
      <c r="B321" s="15">
        <v>0.16</v>
      </c>
      <c r="C321" s="15">
        <v>6.2449979983984043E-2</v>
      </c>
      <c r="D321" s="15">
        <v>19.445</v>
      </c>
      <c r="E321" s="15">
        <v>1.5350000000000001</v>
      </c>
      <c r="F321" s="15">
        <v>1.6333333333333349</v>
      </c>
      <c r="G321" s="15">
        <v>0.58594652770823341</v>
      </c>
      <c r="H321" s="15">
        <v>1.2999999999999998</v>
      </c>
      <c r="I321" s="15">
        <v>9.9999999999999978E-2</v>
      </c>
      <c r="J321" s="15">
        <v>27.372391266666671</v>
      </c>
      <c r="K321" s="15">
        <v>2.7845643377849267</v>
      </c>
    </row>
    <row r="322" spans="1:11" x14ac:dyDescent="0.55000000000000004">
      <c r="A322" s="15">
        <v>53</v>
      </c>
      <c r="B322" s="15">
        <v>0.15666666666666665</v>
      </c>
      <c r="C322" s="15">
        <v>5.6862407030773311E-2</v>
      </c>
      <c r="D322" s="15">
        <v>19.445</v>
      </c>
      <c r="E322" s="15">
        <v>1.5350000000000001</v>
      </c>
      <c r="F322" s="15">
        <v>1.6333333333333349</v>
      </c>
      <c r="G322" s="15">
        <v>0.58594652770823341</v>
      </c>
      <c r="H322" s="15">
        <v>1.2999999999999998</v>
      </c>
      <c r="I322" s="15">
        <v>9.9999999999999978E-2</v>
      </c>
      <c r="J322" s="15">
        <v>27.374266450000004</v>
      </c>
      <c r="K322" s="15">
        <v>2.7543542320455954</v>
      </c>
    </row>
    <row r="323" spans="1:11" x14ac:dyDescent="0.55000000000000004">
      <c r="A323" s="15">
        <v>53.166666666666664</v>
      </c>
      <c r="B323" s="15">
        <v>0.16</v>
      </c>
      <c r="C323" s="15">
        <v>5.291502622129185E-2</v>
      </c>
      <c r="D323" s="15">
        <v>19.435000000000002</v>
      </c>
      <c r="E323" s="15">
        <v>1.5449999999999999</v>
      </c>
      <c r="F323" s="15">
        <v>1.6333333333333349</v>
      </c>
      <c r="G323" s="15">
        <v>0.58594652770823341</v>
      </c>
      <c r="H323" s="15">
        <v>1.2999999999999998</v>
      </c>
      <c r="I323" s="15">
        <v>9.9999999999999978E-2</v>
      </c>
      <c r="J323" s="15">
        <v>27.416159686666663</v>
      </c>
      <c r="K323" s="15">
        <v>2.7545087094944489</v>
      </c>
    </row>
    <row r="324" spans="1:11" x14ac:dyDescent="0.55000000000000004">
      <c r="A324" s="15">
        <v>53.333333333333336</v>
      </c>
      <c r="B324" s="15">
        <v>0.15333333333333332</v>
      </c>
      <c r="C324" s="15">
        <v>5.1316014394468853E-2</v>
      </c>
      <c r="D324" s="15">
        <v>19.445</v>
      </c>
      <c r="E324" s="15">
        <v>1.5249999999999986</v>
      </c>
      <c r="F324" s="15">
        <v>1.6333333333333349</v>
      </c>
      <c r="G324" s="15">
        <v>0.58594652770823341</v>
      </c>
      <c r="H324" s="15">
        <v>1.2999999999999998</v>
      </c>
      <c r="I324" s="15">
        <v>9.9999999999999978E-2</v>
      </c>
      <c r="J324" s="15">
        <v>27.433819486666664</v>
      </c>
      <c r="K324" s="15">
        <v>2.775315933764043</v>
      </c>
    </row>
    <row r="325" spans="1:11" x14ac:dyDescent="0.55000000000000004">
      <c r="A325" s="15">
        <v>53.5</v>
      </c>
      <c r="B325" s="15">
        <v>0.15333333333333332</v>
      </c>
      <c r="C325" s="15">
        <v>5.1316014394468853E-2</v>
      </c>
      <c r="D325" s="15">
        <v>19.425000000000001</v>
      </c>
      <c r="E325" s="15">
        <v>1.5150000000000006</v>
      </c>
      <c r="F325" s="15">
        <v>1.6333333333333349</v>
      </c>
      <c r="G325" s="15">
        <v>0.58594652770823341</v>
      </c>
      <c r="H325" s="15">
        <v>1.2999999999999998</v>
      </c>
      <c r="I325" s="15">
        <v>9.9999999999999978E-2</v>
      </c>
      <c r="J325" s="15">
        <v>27.419267646666668</v>
      </c>
      <c r="K325" s="15">
        <v>2.7070750685236509</v>
      </c>
    </row>
    <row r="326" spans="1:11" x14ac:dyDescent="0.55000000000000004">
      <c r="A326" s="15">
        <v>53.666666666666671</v>
      </c>
      <c r="B326" s="15">
        <v>0.15</v>
      </c>
      <c r="C326" s="15">
        <v>4.5825756949558448E-2</v>
      </c>
      <c r="D326" s="15">
        <v>19.425000000000001</v>
      </c>
      <c r="E326" s="15">
        <v>1.5350000000000001</v>
      </c>
      <c r="F326" s="15">
        <v>1.6333333333333349</v>
      </c>
      <c r="G326" s="15">
        <v>0.58594652770823341</v>
      </c>
      <c r="H326" s="15">
        <v>1.2999999999999998</v>
      </c>
      <c r="I326" s="15">
        <v>9.9999999999999978E-2</v>
      </c>
      <c r="J326" s="15">
        <v>27.47562190333333</v>
      </c>
      <c r="K326" s="15">
        <v>2.7736571157374241</v>
      </c>
    </row>
    <row r="327" spans="1:11" x14ac:dyDescent="0.55000000000000004">
      <c r="A327" s="15">
        <v>53.833333333333343</v>
      </c>
      <c r="B327" s="15">
        <v>0.15</v>
      </c>
      <c r="C327" s="15">
        <v>4.5825756949558448E-2</v>
      </c>
      <c r="D327" s="15">
        <v>19.420000000000002</v>
      </c>
      <c r="E327" s="15">
        <v>1.5299999999999994</v>
      </c>
      <c r="F327" s="15">
        <v>1.6333333333333349</v>
      </c>
      <c r="G327" s="15">
        <v>0.58594652770823341</v>
      </c>
      <c r="H327" s="15">
        <v>1.2999999999999998</v>
      </c>
      <c r="I327" s="15">
        <v>9.9999999999999978E-2</v>
      </c>
      <c r="J327" s="15">
        <v>27.415819379999999</v>
      </c>
      <c r="K327" s="15">
        <v>2.751692664747639</v>
      </c>
    </row>
    <row r="328" spans="1:11" x14ac:dyDescent="0.55000000000000004">
      <c r="A328" s="15">
        <v>54</v>
      </c>
      <c r="B328" s="15">
        <v>0.14666666666666667</v>
      </c>
      <c r="C328" s="15">
        <v>4.0414518843273808E-2</v>
      </c>
      <c r="D328" s="15">
        <v>19.405000000000001</v>
      </c>
      <c r="E328" s="15">
        <v>1.5250000000000004</v>
      </c>
      <c r="F328" s="15">
        <v>1.6333333333333349</v>
      </c>
      <c r="G328" s="15">
        <v>0.58594652770823341</v>
      </c>
      <c r="H328" s="15">
        <v>1.2999999999999998</v>
      </c>
      <c r="I328" s="15">
        <v>9.9999999999999978E-2</v>
      </c>
      <c r="J328" s="15">
        <v>27.416859596666669</v>
      </c>
      <c r="K328" s="15">
        <v>2.7502074098785587</v>
      </c>
    </row>
    <row r="329" spans="1:11" x14ac:dyDescent="0.55000000000000004">
      <c r="A329" s="15">
        <v>54.166666666666657</v>
      </c>
      <c r="B329" s="15">
        <v>0.14333333333333334</v>
      </c>
      <c r="C329" s="15">
        <v>4.1633319989322737E-2</v>
      </c>
      <c r="D329" s="15">
        <v>19.41</v>
      </c>
      <c r="E329" s="15">
        <v>1.5199999999999996</v>
      </c>
      <c r="F329" s="15">
        <v>1.6333333333333349</v>
      </c>
      <c r="G329" s="15">
        <v>0.58594652770823341</v>
      </c>
      <c r="H329" s="15">
        <v>1.2999999999999998</v>
      </c>
      <c r="I329" s="15">
        <v>9.9999999999999978E-2</v>
      </c>
      <c r="J329" s="15">
        <v>27.48174818</v>
      </c>
      <c r="K329" s="15">
        <v>2.7489546382298569</v>
      </c>
    </row>
    <row r="330" spans="1:11" x14ac:dyDescent="0.55000000000000004">
      <c r="A330" s="15">
        <v>54.333333333333329</v>
      </c>
      <c r="B330" s="15">
        <v>0.13999999999999999</v>
      </c>
      <c r="C330" s="15">
        <v>3.6055512754639925E-2</v>
      </c>
      <c r="D330" s="15">
        <v>19.395</v>
      </c>
      <c r="E330" s="15">
        <v>1.495000000000001</v>
      </c>
      <c r="F330" s="15">
        <v>1.6333333333333349</v>
      </c>
      <c r="G330" s="15">
        <v>0.58594652770823341</v>
      </c>
      <c r="H330" s="15">
        <v>1.2999999999999998</v>
      </c>
      <c r="I330" s="15">
        <v>9.9999999999999978E-2</v>
      </c>
      <c r="J330" s="15">
        <v>27.449586420000003</v>
      </c>
      <c r="K330" s="15">
        <v>2.6497738084835678</v>
      </c>
    </row>
    <row r="331" spans="1:11" x14ac:dyDescent="0.55000000000000004">
      <c r="A331" s="15">
        <v>54.5</v>
      </c>
      <c r="B331" s="15">
        <v>0.13999999999999999</v>
      </c>
      <c r="C331" s="15">
        <v>3.6055512754639925E-2</v>
      </c>
      <c r="D331" s="15">
        <v>19.380000000000003</v>
      </c>
      <c r="E331" s="15">
        <v>1.4900000000000002</v>
      </c>
      <c r="F331" s="15">
        <v>1.6333333333333349</v>
      </c>
      <c r="G331" s="15">
        <v>0.58594652770823341</v>
      </c>
      <c r="H331" s="15">
        <v>1.2999999999999998</v>
      </c>
      <c r="I331" s="15">
        <v>9.9999999999999978E-2</v>
      </c>
      <c r="J331" s="15">
        <v>27.430391996666671</v>
      </c>
      <c r="K331" s="15">
        <v>2.652954820694275</v>
      </c>
    </row>
    <row r="332" spans="1:11" x14ac:dyDescent="0.55000000000000004">
      <c r="A332" s="15">
        <v>54.666666666666664</v>
      </c>
      <c r="B332" s="15">
        <v>0.13666666666666669</v>
      </c>
      <c r="C332" s="15">
        <v>3.0550504633038898E-2</v>
      </c>
      <c r="D332" s="15">
        <v>19.375</v>
      </c>
      <c r="E332" s="15">
        <v>1.4750000000000014</v>
      </c>
      <c r="F332" s="15">
        <v>1.6333333333333349</v>
      </c>
      <c r="G332" s="15">
        <v>0.58594652770823341</v>
      </c>
      <c r="H332" s="15">
        <v>1.2999999999999998</v>
      </c>
      <c r="I332" s="15">
        <v>9.9999999999999978E-2</v>
      </c>
      <c r="J332" s="15">
        <v>27.444108780000004</v>
      </c>
      <c r="K332" s="15">
        <v>2.7202583512235283</v>
      </c>
    </row>
    <row r="333" spans="1:11" x14ac:dyDescent="0.55000000000000004">
      <c r="A333" s="15">
        <v>54.833333333333336</v>
      </c>
      <c r="B333" s="15">
        <v>0.14000000000000001</v>
      </c>
      <c r="C333" s="15">
        <v>2.9999999999999968E-2</v>
      </c>
      <c r="D333" s="15">
        <v>19.375</v>
      </c>
      <c r="E333" s="15">
        <v>1.4849999999999994</v>
      </c>
      <c r="F333" s="15">
        <v>1.6333333333333349</v>
      </c>
      <c r="G333" s="15">
        <v>0.58594652770823341</v>
      </c>
      <c r="H333" s="15">
        <v>1.2999999999999998</v>
      </c>
      <c r="I333" s="15">
        <v>9.9999999999999978E-2</v>
      </c>
      <c r="J333" s="15">
        <v>27.437196016666665</v>
      </c>
      <c r="K333" s="15">
        <v>2.7873679171295147</v>
      </c>
    </row>
    <row r="334" spans="1:11" x14ac:dyDescent="0.55000000000000004">
      <c r="A334" s="15">
        <v>55</v>
      </c>
      <c r="B334" s="15">
        <v>0.13333333333333333</v>
      </c>
      <c r="C334" s="15">
        <v>2.5166114784235756E-2</v>
      </c>
      <c r="D334" s="15">
        <v>19.365000000000002</v>
      </c>
      <c r="E334" s="15">
        <v>1.4749999999999996</v>
      </c>
      <c r="F334" s="15">
        <v>1.6333333333333349</v>
      </c>
      <c r="G334" s="15">
        <v>0.58594652770823341</v>
      </c>
      <c r="H334" s="15">
        <v>1.2999999999999998</v>
      </c>
      <c r="I334" s="15">
        <v>9.9999999999999978E-2</v>
      </c>
      <c r="J334" s="15">
        <v>27.459360319999998</v>
      </c>
      <c r="K334" s="15">
        <v>2.7603734511196154</v>
      </c>
    </row>
    <row r="335" spans="1:11" x14ac:dyDescent="0.55000000000000004">
      <c r="A335" s="15">
        <v>55.166666666666671</v>
      </c>
      <c r="B335" s="15">
        <v>0.13333333333333333</v>
      </c>
      <c r="C335" s="15">
        <v>2.5166114784235756E-2</v>
      </c>
      <c r="D335" s="15">
        <v>19.375</v>
      </c>
      <c r="E335" s="15">
        <v>1.4849999999999994</v>
      </c>
      <c r="F335" s="15">
        <v>1.6333333333333349</v>
      </c>
      <c r="G335" s="15">
        <v>0.58594652770823341</v>
      </c>
      <c r="H335" s="15">
        <v>1.2999999999999998</v>
      </c>
      <c r="I335" s="15">
        <v>9.9999999999999978E-2</v>
      </c>
      <c r="J335" s="15">
        <v>27.437118053333336</v>
      </c>
      <c r="K335" s="15">
        <v>2.706407753167813</v>
      </c>
    </row>
    <row r="336" spans="1:11" x14ac:dyDescent="0.55000000000000004">
      <c r="A336" s="15">
        <v>55.333333333333343</v>
      </c>
      <c r="B336" s="15">
        <v>0.13333333333333333</v>
      </c>
      <c r="C336" s="15">
        <v>2.5166114784235756E-2</v>
      </c>
      <c r="D336" s="15">
        <v>19.36</v>
      </c>
      <c r="E336" s="15">
        <v>1.4800000000000004</v>
      </c>
      <c r="F336" s="15">
        <v>1.6333333333333349</v>
      </c>
      <c r="G336" s="15">
        <v>0.58594652770823341</v>
      </c>
      <c r="H336" s="15">
        <v>1.2999999999999998</v>
      </c>
      <c r="I336" s="15">
        <v>9.9999999999999978E-2</v>
      </c>
      <c r="J336" s="15">
        <v>27.455339520000006</v>
      </c>
      <c r="K336" s="15">
        <v>2.7501405317522463</v>
      </c>
    </row>
    <row r="337" spans="1:11" x14ac:dyDescent="0.55000000000000004">
      <c r="A337" s="15">
        <v>55.5</v>
      </c>
      <c r="B337" s="15">
        <v>0.13</v>
      </c>
      <c r="C337" s="15">
        <v>2.0000000000000025E-2</v>
      </c>
      <c r="D337" s="15">
        <v>19.36</v>
      </c>
      <c r="E337" s="15">
        <v>1.4900000000000002</v>
      </c>
      <c r="F337" s="15">
        <v>1.6333333333333349</v>
      </c>
      <c r="G337" s="15">
        <v>0.58594652770823341</v>
      </c>
      <c r="H337" s="15">
        <v>1.2999999999999998</v>
      </c>
      <c r="I337" s="15">
        <v>9.9999999999999978E-2</v>
      </c>
      <c r="J337" s="15">
        <v>27.464318053333333</v>
      </c>
      <c r="K337" s="15">
        <v>2.7107448307816835</v>
      </c>
    </row>
    <row r="338" spans="1:11" x14ac:dyDescent="0.55000000000000004">
      <c r="A338" s="15">
        <v>55.666666666666657</v>
      </c>
      <c r="B338" s="15">
        <v>0.13</v>
      </c>
      <c r="C338" s="15">
        <v>2.0000000000000025E-2</v>
      </c>
      <c r="D338" s="15">
        <v>19.36</v>
      </c>
      <c r="E338" s="15">
        <v>1.4800000000000004</v>
      </c>
      <c r="F338" s="15">
        <v>1.6333333333333349</v>
      </c>
      <c r="G338" s="15">
        <v>0.58594652770823341</v>
      </c>
      <c r="H338" s="15">
        <v>1.2999999999999998</v>
      </c>
      <c r="I338" s="15">
        <v>9.9999999999999978E-2</v>
      </c>
      <c r="J338" s="15">
        <v>27.490794946666664</v>
      </c>
      <c r="K338" s="15">
        <v>2.7300604460376872</v>
      </c>
    </row>
    <row r="339" spans="1:11" x14ac:dyDescent="0.55000000000000004">
      <c r="A339" s="15">
        <v>55.833333333333329</v>
      </c>
      <c r="B339" s="15">
        <v>0.12666666666666668</v>
      </c>
      <c r="C339" s="15">
        <v>2.5166114784235895E-2</v>
      </c>
      <c r="D339" s="15">
        <v>19.350000000000001</v>
      </c>
      <c r="E339" s="15">
        <v>1.4700000000000006</v>
      </c>
      <c r="F339" s="15">
        <v>1.6333333333333349</v>
      </c>
      <c r="G339" s="15">
        <v>0.58594652770823341</v>
      </c>
      <c r="H339" s="15">
        <v>1.2999999999999998</v>
      </c>
      <c r="I339" s="15">
        <v>9.9999999999999978E-2</v>
      </c>
      <c r="J339" s="15">
        <v>27.488862216666664</v>
      </c>
      <c r="K339" s="15">
        <v>2.7608654146580691</v>
      </c>
    </row>
    <row r="340" spans="1:11" x14ac:dyDescent="0.55000000000000004">
      <c r="A340" s="15">
        <v>56</v>
      </c>
      <c r="B340" s="15">
        <v>0.12666666666666668</v>
      </c>
      <c r="C340" s="15">
        <v>1.5275252316519472E-2</v>
      </c>
      <c r="D340" s="15">
        <v>19.335000000000001</v>
      </c>
      <c r="E340" s="15">
        <v>1.4649999999999999</v>
      </c>
      <c r="F340" s="15">
        <v>1.6333333333333349</v>
      </c>
      <c r="G340" s="15">
        <v>0.58594652770823341</v>
      </c>
      <c r="H340" s="15">
        <v>1.2999999999999998</v>
      </c>
      <c r="I340" s="15">
        <v>9.9999999999999978E-2</v>
      </c>
      <c r="J340" s="15">
        <v>27.520309953333339</v>
      </c>
      <c r="K340" s="15">
        <v>2.7189649086465297</v>
      </c>
    </row>
    <row r="341" spans="1:11" x14ac:dyDescent="0.55000000000000004">
      <c r="A341" s="15">
        <v>56.166666666666664</v>
      </c>
      <c r="B341" s="15">
        <v>0.12333333333333334</v>
      </c>
      <c r="C341" s="15">
        <v>2.0816659994661431E-2</v>
      </c>
      <c r="D341" s="15">
        <v>19.335000000000001</v>
      </c>
      <c r="E341" s="15">
        <v>1.4649999999999999</v>
      </c>
      <c r="F341" s="15">
        <v>1.6333333333333349</v>
      </c>
      <c r="G341" s="15">
        <v>0.58594652770823341</v>
      </c>
      <c r="H341" s="15">
        <v>1.2999999999999998</v>
      </c>
      <c r="I341" s="15">
        <v>9.9999999999999978E-2</v>
      </c>
      <c r="J341" s="15">
        <v>27.504894086666667</v>
      </c>
      <c r="K341" s="15">
        <v>2.7021153091493839</v>
      </c>
    </row>
    <row r="342" spans="1:11" x14ac:dyDescent="0.55000000000000004">
      <c r="A342" s="15">
        <v>56.333333333333336</v>
      </c>
      <c r="B342" s="15">
        <v>0.12333333333333334</v>
      </c>
      <c r="C342" s="15">
        <v>2.0816659994661431E-2</v>
      </c>
      <c r="D342" s="15">
        <v>19.329999999999998</v>
      </c>
      <c r="E342" s="15">
        <v>1.4599999999999991</v>
      </c>
      <c r="F342" s="15">
        <v>1.6333333333333349</v>
      </c>
      <c r="G342" s="15">
        <v>0.58594652770823341</v>
      </c>
      <c r="H342" s="15">
        <v>1.2999999999999998</v>
      </c>
      <c r="I342" s="15">
        <v>9.9999999999999978E-2</v>
      </c>
      <c r="J342" s="15">
        <v>27.517670563333336</v>
      </c>
      <c r="K342" s="15">
        <v>2.7538661916700624</v>
      </c>
    </row>
    <row r="343" spans="1:11" x14ac:dyDescent="0.55000000000000004">
      <c r="A343" s="15">
        <v>56.5</v>
      </c>
      <c r="B343" s="15">
        <v>0.12333333333333334</v>
      </c>
      <c r="C343" s="15">
        <v>2.0816659994661431E-2</v>
      </c>
      <c r="D343" s="15">
        <v>19.335000000000001</v>
      </c>
      <c r="E343" s="15">
        <v>1.4649999999999999</v>
      </c>
      <c r="F343" s="15">
        <v>1.6333333333333349</v>
      </c>
      <c r="G343" s="15">
        <v>0.58594652770823341</v>
      </c>
      <c r="H343" s="15">
        <v>1.2999999999999998</v>
      </c>
      <c r="I343" s="15">
        <v>9.9999999999999978E-2</v>
      </c>
      <c r="J343" s="15">
        <v>27.607864203333332</v>
      </c>
      <c r="K343" s="15">
        <v>2.6854900657956677</v>
      </c>
    </row>
    <row r="344" spans="1:11" x14ac:dyDescent="0.55000000000000004">
      <c r="A344" s="15">
        <v>56.666666666666671</v>
      </c>
      <c r="B344" s="15">
        <v>0.12</v>
      </c>
      <c r="C344" s="15">
        <v>1.7320508075688922E-2</v>
      </c>
      <c r="D344" s="15">
        <v>19.325000000000003</v>
      </c>
      <c r="E344" s="15">
        <v>1.4550000000000001</v>
      </c>
      <c r="F344" s="15">
        <v>1.6333333333333349</v>
      </c>
      <c r="G344" s="15">
        <v>0.58594652770823341</v>
      </c>
      <c r="H344" s="15">
        <v>1.2999999999999998</v>
      </c>
      <c r="I344" s="15">
        <v>9.9999999999999978E-2</v>
      </c>
      <c r="J344" s="15">
        <v>27.589705030000005</v>
      </c>
      <c r="K344" s="15">
        <v>2.6946345696140339</v>
      </c>
    </row>
    <row r="345" spans="1:11" x14ac:dyDescent="0.55000000000000004">
      <c r="A345" s="15">
        <v>56.833333333333343</v>
      </c>
      <c r="B345" s="15">
        <v>0.12</v>
      </c>
      <c r="C345" s="15">
        <v>1.7320508075688922E-2</v>
      </c>
      <c r="D345" s="15">
        <v>19.315000000000001</v>
      </c>
      <c r="E345" s="15">
        <v>1.4649999999999999</v>
      </c>
      <c r="F345" s="15">
        <v>1.6333333333333349</v>
      </c>
      <c r="G345" s="15">
        <v>0.58594652770823341</v>
      </c>
      <c r="H345" s="15">
        <v>1.2999999999999998</v>
      </c>
      <c r="I345" s="15">
        <v>9.9999999999999978E-2</v>
      </c>
      <c r="J345" s="15">
        <v>27.514783786666666</v>
      </c>
      <c r="K345" s="15">
        <v>2.6994754891107213</v>
      </c>
    </row>
    <row r="346" spans="1:11" x14ac:dyDescent="0.55000000000000004">
      <c r="A346" s="15">
        <v>57</v>
      </c>
      <c r="B346" s="15">
        <v>0.12333333333333334</v>
      </c>
      <c r="C346" s="15">
        <v>1.1547005383792518E-2</v>
      </c>
      <c r="D346" s="15">
        <v>19.305</v>
      </c>
      <c r="E346" s="15">
        <v>1.4550000000000001</v>
      </c>
      <c r="F346" s="15">
        <v>1.6333333333333349</v>
      </c>
      <c r="G346" s="15">
        <v>0.58594652770823341</v>
      </c>
      <c r="H346" s="15">
        <v>1.2999999999999998</v>
      </c>
      <c r="I346" s="15">
        <v>9.9999999999999978E-2</v>
      </c>
      <c r="J346" s="15">
        <v>27.571948986666666</v>
      </c>
      <c r="K346" s="15">
        <v>2.6451704137672278</v>
      </c>
    </row>
    <row r="347" spans="1:11" x14ac:dyDescent="0.55000000000000004">
      <c r="A347" s="15">
        <v>57.166666666666657</v>
      </c>
      <c r="B347" s="15">
        <v>0.12</v>
      </c>
      <c r="C347" s="15">
        <v>1.7320508075688922E-2</v>
      </c>
      <c r="D347" s="15">
        <v>19.274999999999999</v>
      </c>
      <c r="E347" s="15">
        <v>1.4350000000000005</v>
      </c>
      <c r="F347" s="15">
        <v>1.6333333333333349</v>
      </c>
      <c r="G347" s="15">
        <v>0.58594652770823341</v>
      </c>
      <c r="H347" s="15">
        <v>1.2999999999999998</v>
      </c>
      <c r="I347" s="15">
        <v>9.9999999999999978E-2</v>
      </c>
      <c r="J347" s="15">
        <v>27.557652036666667</v>
      </c>
      <c r="K347" s="15">
        <v>2.6745217306550666</v>
      </c>
    </row>
    <row r="348" spans="1:11" x14ac:dyDescent="0.55000000000000004">
      <c r="A348" s="15">
        <v>57.333333333333329</v>
      </c>
      <c r="B348" s="15">
        <v>0.11666666666666665</v>
      </c>
      <c r="C348" s="15">
        <v>1.5275252316519647E-2</v>
      </c>
      <c r="D348" s="15">
        <v>19.274999999999999</v>
      </c>
      <c r="E348" s="15">
        <v>1.4450000000000003</v>
      </c>
      <c r="F348" s="15">
        <v>1.6333333333333349</v>
      </c>
      <c r="G348" s="15">
        <v>0.58594652770823341</v>
      </c>
      <c r="H348" s="15">
        <v>1.2999999999999998</v>
      </c>
      <c r="I348" s="15">
        <v>9.9999999999999978E-2</v>
      </c>
      <c r="J348" s="15">
        <v>27.545969963333334</v>
      </c>
      <c r="K348" s="15">
        <v>2.6650920959095186</v>
      </c>
    </row>
    <row r="349" spans="1:11" x14ac:dyDescent="0.55000000000000004">
      <c r="A349" s="15">
        <v>57.5</v>
      </c>
      <c r="B349" s="15">
        <v>0.11666666666666665</v>
      </c>
      <c r="C349" s="15">
        <v>1.5275252316519647E-2</v>
      </c>
      <c r="D349" s="15">
        <v>19.284999999999997</v>
      </c>
      <c r="E349" s="15">
        <v>1.4550000000000001</v>
      </c>
      <c r="F349" s="15">
        <v>1.6333333333333349</v>
      </c>
      <c r="G349" s="15">
        <v>0.58594652770823341</v>
      </c>
      <c r="H349" s="15">
        <v>1.2999999999999998</v>
      </c>
      <c r="I349" s="15">
        <v>9.9999999999999978E-2</v>
      </c>
      <c r="J349" s="15">
        <v>27.565841513333336</v>
      </c>
      <c r="K349" s="15">
        <v>2.6992712838483897</v>
      </c>
    </row>
    <row r="350" spans="1:11" x14ac:dyDescent="0.55000000000000004">
      <c r="A350" s="15">
        <v>57.666666666666664</v>
      </c>
      <c r="B350" s="15">
        <v>0.11666666666666665</v>
      </c>
      <c r="C350" s="15">
        <v>1.5275252316519647E-2</v>
      </c>
      <c r="D350" s="15">
        <v>19.28</v>
      </c>
      <c r="E350" s="15">
        <v>1.4500000000000011</v>
      </c>
      <c r="F350" s="15">
        <v>1.6333333333333349</v>
      </c>
      <c r="G350" s="15">
        <v>0.58594652770823341</v>
      </c>
      <c r="H350" s="15">
        <v>1.2999999999999998</v>
      </c>
      <c r="I350" s="15">
        <v>9.9999999999999978E-2</v>
      </c>
      <c r="J350" s="15">
        <v>27.571183286666667</v>
      </c>
      <c r="K350" s="15">
        <v>2.7346082650120094</v>
      </c>
    </row>
    <row r="351" spans="1:11" x14ac:dyDescent="0.55000000000000004">
      <c r="A351" s="15">
        <v>57.833333333333336</v>
      </c>
      <c r="B351" s="15">
        <v>0.11666666666666665</v>
      </c>
      <c r="C351" s="15">
        <v>1.5275252316519647E-2</v>
      </c>
      <c r="D351" s="15">
        <v>19.274999999999999</v>
      </c>
      <c r="E351" s="15">
        <v>1.4450000000000003</v>
      </c>
      <c r="F351" s="15">
        <v>1.6333333333333349</v>
      </c>
      <c r="G351" s="15">
        <v>0.58594652770823341</v>
      </c>
      <c r="H351" s="15">
        <v>1.2999999999999998</v>
      </c>
      <c r="I351" s="15">
        <v>9.9999999999999978E-2</v>
      </c>
      <c r="J351" s="15">
        <v>27.601023503333323</v>
      </c>
      <c r="K351" s="15">
        <v>2.7207385026935262</v>
      </c>
    </row>
    <row r="352" spans="1:11" x14ac:dyDescent="0.55000000000000004">
      <c r="A352" s="15">
        <v>58</v>
      </c>
      <c r="B352" s="15">
        <v>0.11333333333333333</v>
      </c>
      <c r="C352" s="15">
        <v>1.1547005383792509E-2</v>
      </c>
      <c r="D352" s="15">
        <v>19.27</v>
      </c>
      <c r="E352" s="15">
        <v>1.4400000000000013</v>
      </c>
      <c r="F352" s="15">
        <v>1.6333333333333349</v>
      </c>
      <c r="G352" s="15">
        <v>0.58594652770823341</v>
      </c>
      <c r="H352" s="15">
        <v>1.2999999999999998</v>
      </c>
      <c r="I352" s="15">
        <v>9.9999999999999978E-2</v>
      </c>
      <c r="J352" s="15">
        <v>27.573488820000005</v>
      </c>
      <c r="K352" s="15">
        <v>2.6941697091206183</v>
      </c>
    </row>
    <row r="353" spans="1:11" x14ac:dyDescent="0.55000000000000004">
      <c r="A353" s="15">
        <v>58.166666666666671</v>
      </c>
      <c r="B353" s="15">
        <v>0.11333333333333333</v>
      </c>
      <c r="C353" s="15">
        <v>1.1547005383792509E-2</v>
      </c>
      <c r="D353" s="15">
        <v>19.274999999999999</v>
      </c>
      <c r="E353" s="15">
        <v>1.4450000000000003</v>
      </c>
      <c r="F353" s="15">
        <v>1.6333333333333349</v>
      </c>
      <c r="G353" s="15">
        <v>0.58594652770823341</v>
      </c>
      <c r="H353" s="15">
        <v>1.2999999999999998</v>
      </c>
      <c r="I353" s="15">
        <v>9.9999999999999978E-2</v>
      </c>
      <c r="J353" s="15">
        <v>27.633119546666666</v>
      </c>
      <c r="K353" s="15">
        <v>2.6918619459133133</v>
      </c>
    </row>
    <row r="354" spans="1:11" x14ac:dyDescent="0.55000000000000004">
      <c r="A354" s="15">
        <v>58.333333333333343</v>
      </c>
      <c r="B354" s="15">
        <v>0.11333333333333333</v>
      </c>
      <c r="C354" s="15">
        <v>1.1547005383792509E-2</v>
      </c>
      <c r="D354" s="15">
        <v>19.259999999999998</v>
      </c>
      <c r="E354" s="15">
        <v>1.4399999999999995</v>
      </c>
      <c r="F354" s="15">
        <v>1.6333333333333349</v>
      </c>
      <c r="G354" s="15">
        <v>0.58594652770823341</v>
      </c>
      <c r="H354" s="15">
        <v>1.2999999999999998</v>
      </c>
      <c r="I354" s="15">
        <v>9.9999999999999978E-2</v>
      </c>
      <c r="J354" s="15">
        <v>27.627034769999998</v>
      </c>
      <c r="K354" s="15">
        <v>2.69149352261091</v>
      </c>
    </row>
    <row r="355" spans="1:11" x14ac:dyDescent="0.55000000000000004">
      <c r="A355" s="15">
        <v>58.5</v>
      </c>
      <c r="B355" s="15">
        <v>0.11333333333333333</v>
      </c>
      <c r="C355" s="15">
        <v>1.5275252316519647E-2</v>
      </c>
      <c r="D355" s="15">
        <v>19.254999999999999</v>
      </c>
      <c r="E355" s="15">
        <v>1.4450000000000003</v>
      </c>
      <c r="F355" s="15">
        <v>1.6333333333333349</v>
      </c>
      <c r="G355" s="15">
        <v>0.58594652770823341</v>
      </c>
      <c r="H355" s="15">
        <v>1.2999999999999998</v>
      </c>
      <c r="I355" s="15">
        <v>9.9999999999999978E-2</v>
      </c>
      <c r="J355" s="15">
        <v>27.635629813333335</v>
      </c>
      <c r="K355" s="15">
        <v>2.7038564898762711</v>
      </c>
    </row>
    <row r="356" spans="1:11" x14ac:dyDescent="0.55000000000000004">
      <c r="A356" s="15">
        <v>58.666666666666657</v>
      </c>
      <c r="B356" s="15">
        <v>0.11333333333333333</v>
      </c>
      <c r="C356" s="15">
        <v>1.1547005383792509E-2</v>
      </c>
      <c r="D356" s="15">
        <v>19.254999999999999</v>
      </c>
      <c r="E356" s="15">
        <v>1.4450000000000003</v>
      </c>
      <c r="F356" s="15">
        <v>1.6333333333333349</v>
      </c>
      <c r="G356" s="15">
        <v>0.58594652770823341</v>
      </c>
      <c r="H356" s="15">
        <v>1.2999999999999998</v>
      </c>
      <c r="I356" s="15">
        <v>9.9999999999999978E-2</v>
      </c>
      <c r="J356" s="15">
        <v>27.662167736666664</v>
      </c>
      <c r="K356" s="15">
        <v>2.6925984156993739</v>
      </c>
    </row>
    <row r="357" spans="1:11" x14ac:dyDescent="0.55000000000000004">
      <c r="A357" s="15">
        <v>58.833333333333329</v>
      </c>
      <c r="B357" s="15">
        <v>0.11333333333333333</v>
      </c>
      <c r="C357" s="15">
        <v>1.1547005383792509E-2</v>
      </c>
      <c r="D357" s="15">
        <v>19.23</v>
      </c>
      <c r="E357" s="15">
        <v>1.4400000000000013</v>
      </c>
      <c r="F357" s="15">
        <v>1.6333333333333349</v>
      </c>
      <c r="G357" s="15">
        <v>0.58594652770823341</v>
      </c>
      <c r="H357" s="15">
        <v>1.2999999999999998</v>
      </c>
      <c r="I357" s="15">
        <v>9.9999999999999978E-2</v>
      </c>
      <c r="J357" s="15">
        <v>27.619950033333335</v>
      </c>
      <c r="K357" s="15">
        <v>2.7170916500893649</v>
      </c>
    </row>
    <row r="358" spans="1:11" x14ac:dyDescent="0.55000000000000004">
      <c r="A358" s="15">
        <v>59</v>
      </c>
      <c r="B358" s="15">
        <v>0.11333333333333333</v>
      </c>
      <c r="C358" s="15">
        <v>1.1547005383792509E-2</v>
      </c>
      <c r="D358" s="15">
        <v>19.240000000000002</v>
      </c>
      <c r="E358" s="15">
        <v>1.4399999999999995</v>
      </c>
      <c r="F358" s="15">
        <v>1.6333333333333349</v>
      </c>
      <c r="G358" s="15">
        <v>0.58594652770823341</v>
      </c>
      <c r="H358" s="15">
        <v>1.2999999999999998</v>
      </c>
      <c r="I358" s="15">
        <v>9.9999999999999978E-2</v>
      </c>
      <c r="J358" s="15">
        <v>27.594057019999997</v>
      </c>
      <c r="K358" s="15">
        <v>2.6947749683107749</v>
      </c>
    </row>
    <row r="359" spans="1:11" x14ac:dyDescent="0.55000000000000004">
      <c r="A359" s="15">
        <v>59.166666666666664</v>
      </c>
      <c r="B359" s="15">
        <v>0.10999999999999999</v>
      </c>
      <c r="C359" s="15">
        <v>1.7320508075688922E-2</v>
      </c>
      <c r="D359" s="15">
        <v>19.25</v>
      </c>
      <c r="E359" s="15">
        <v>1.4400000000000013</v>
      </c>
      <c r="F359" s="15">
        <v>1.6333333333333349</v>
      </c>
      <c r="G359" s="15">
        <v>0.58594652770823341</v>
      </c>
      <c r="H359" s="15">
        <v>1.2999999999999998</v>
      </c>
      <c r="I359" s="15">
        <v>9.9999999999999978E-2</v>
      </c>
      <c r="J359" s="15">
        <v>27.625659446666663</v>
      </c>
      <c r="K359" s="15">
        <v>2.7387552758371618</v>
      </c>
    </row>
    <row r="360" spans="1:11" x14ac:dyDescent="0.55000000000000004">
      <c r="A360" s="15">
        <v>59.333333333333336</v>
      </c>
      <c r="B360" s="15">
        <v>0.10999999999999999</v>
      </c>
      <c r="C360" s="15">
        <v>9.999999999999995E-3</v>
      </c>
      <c r="D360" s="15">
        <v>19.215</v>
      </c>
      <c r="E360" s="15">
        <v>1.4450000000000003</v>
      </c>
      <c r="F360" s="15">
        <v>1.6333333333333349</v>
      </c>
      <c r="G360" s="15">
        <v>0.58594652770823341</v>
      </c>
      <c r="H360" s="15">
        <v>1.2999999999999998</v>
      </c>
      <c r="I360" s="15">
        <v>9.9999999999999978E-2</v>
      </c>
      <c r="J360" s="15">
        <v>27.617037703333335</v>
      </c>
      <c r="K360" s="15">
        <v>2.710179151642691</v>
      </c>
    </row>
    <row r="361" spans="1:11" x14ac:dyDescent="0.55000000000000004">
      <c r="A361" s="15">
        <v>59.5</v>
      </c>
      <c r="B361" s="15">
        <v>0.10999999999999999</v>
      </c>
      <c r="C361" s="15">
        <v>9.999999999999995E-3</v>
      </c>
      <c r="D361" s="15">
        <v>19.21</v>
      </c>
      <c r="E361" s="15">
        <v>1.4399999999999995</v>
      </c>
      <c r="F361" s="15">
        <v>1.6333333333333349</v>
      </c>
      <c r="G361" s="15">
        <v>0.58594652770823341</v>
      </c>
      <c r="H361" s="15">
        <v>1.2999999999999998</v>
      </c>
      <c r="I361" s="15">
        <v>9.9999999999999978E-2</v>
      </c>
      <c r="J361" s="15">
        <v>27.685800869999998</v>
      </c>
      <c r="K361" s="15">
        <v>2.7191060181895552</v>
      </c>
    </row>
    <row r="362" spans="1:11" x14ac:dyDescent="0.55000000000000004">
      <c r="A362" s="15">
        <v>59.666666666666671</v>
      </c>
      <c r="B362" s="15">
        <v>0.10999999999999999</v>
      </c>
      <c r="C362" s="15">
        <v>9.999999999999995E-3</v>
      </c>
      <c r="D362" s="15">
        <v>19.215</v>
      </c>
      <c r="E362" s="15">
        <v>1.4349999999999987</v>
      </c>
      <c r="F362" s="15">
        <v>1.6333333333333349</v>
      </c>
      <c r="G362" s="15">
        <v>0.58594652770823341</v>
      </c>
      <c r="H362" s="15">
        <v>1.2999999999999998</v>
      </c>
      <c r="I362" s="15">
        <v>9.9999999999999978E-2</v>
      </c>
      <c r="J362" s="15">
        <v>27.638640303333329</v>
      </c>
      <c r="K362" s="15">
        <v>2.7132118454226068</v>
      </c>
    </row>
    <row r="363" spans="1:11" x14ac:dyDescent="0.55000000000000004">
      <c r="A363" s="15">
        <v>59.833333333333343</v>
      </c>
      <c r="B363" s="15">
        <v>0.10999999999999999</v>
      </c>
      <c r="C363" s="15">
        <v>9.999999999999995E-3</v>
      </c>
      <c r="D363" s="15">
        <v>19.21</v>
      </c>
      <c r="E363" s="15">
        <v>1.42</v>
      </c>
      <c r="F363" s="15">
        <v>1.6333333333333349</v>
      </c>
      <c r="G363" s="15">
        <v>0.58594652770823341</v>
      </c>
      <c r="H363" s="15">
        <v>1.2999999999999998</v>
      </c>
      <c r="I363" s="15">
        <v>9.9999999999999978E-2</v>
      </c>
      <c r="J363" s="15">
        <v>27.705813816666666</v>
      </c>
      <c r="K363" s="15">
        <v>2.7439591488055859</v>
      </c>
    </row>
    <row r="364" spans="1:11" x14ac:dyDescent="0.55000000000000004">
      <c r="A364" s="15">
        <v>60</v>
      </c>
      <c r="B364" s="15">
        <v>0.10999999999999999</v>
      </c>
      <c r="C364" s="15">
        <v>9.999999999999995E-3</v>
      </c>
      <c r="D364" s="15">
        <v>19.21</v>
      </c>
      <c r="E364" s="15">
        <v>1.4399999999999995</v>
      </c>
      <c r="F364" s="15">
        <v>1.6333333333333349</v>
      </c>
      <c r="G364" s="15">
        <v>0.58594652770823341</v>
      </c>
      <c r="H364" s="15">
        <v>1.2999999999999998</v>
      </c>
      <c r="I364" s="15">
        <v>9.9999999999999978E-2</v>
      </c>
      <c r="J364" s="15">
        <v>27.688857233333334</v>
      </c>
      <c r="K364" s="15">
        <v>2.7154236843210606</v>
      </c>
    </row>
    <row r="365" spans="1:11" x14ac:dyDescent="0.55000000000000004">
      <c r="A365" s="15">
        <v>60.166666666666657</v>
      </c>
      <c r="B365" s="15">
        <v>0.10999999999999999</v>
      </c>
      <c r="C365" s="15">
        <v>9.999999999999995E-3</v>
      </c>
      <c r="D365" s="15">
        <v>19.200000000000003</v>
      </c>
      <c r="E365" s="15">
        <v>1.4399999999999995</v>
      </c>
      <c r="F365" s="15">
        <v>1.6333333333333349</v>
      </c>
      <c r="G365" s="15">
        <v>0.58594652770823341</v>
      </c>
      <c r="H365" s="15">
        <v>1.2999999999999998</v>
      </c>
      <c r="I365" s="15">
        <v>9.9999999999999978E-2</v>
      </c>
      <c r="J365" s="15">
        <v>27.745094963333333</v>
      </c>
      <c r="K365" s="15">
        <v>2.697022721514323</v>
      </c>
    </row>
    <row r="366" spans="1:11" x14ac:dyDescent="0.55000000000000004">
      <c r="A366" s="15">
        <v>60.333333333333329</v>
      </c>
      <c r="B366" s="15">
        <v>0.11333333333333333</v>
      </c>
      <c r="C366" s="15">
        <v>1.1547005383792509E-2</v>
      </c>
      <c r="D366" s="15">
        <v>19.2</v>
      </c>
      <c r="E366" s="15">
        <v>1.4299999999999997</v>
      </c>
      <c r="F366" s="15">
        <v>1.6333333333333349</v>
      </c>
      <c r="G366" s="15">
        <v>0.58594652770823341</v>
      </c>
      <c r="H366" s="15">
        <v>1.2999999999999998</v>
      </c>
      <c r="I366" s="15">
        <v>9.9999999999999978E-2</v>
      </c>
      <c r="J366" s="15">
        <v>27.689017980000006</v>
      </c>
      <c r="K366" s="15">
        <v>2.6434234927047671</v>
      </c>
    </row>
    <row r="367" spans="1:11" x14ac:dyDescent="0.55000000000000004">
      <c r="A367" s="15">
        <v>60.5</v>
      </c>
      <c r="B367" s="15">
        <v>0.11333333333333333</v>
      </c>
      <c r="C367" s="15">
        <v>1.1547005383792509E-2</v>
      </c>
      <c r="D367" s="15">
        <v>19.190000000000001</v>
      </c>
      <c r="E367" s="15">
        <v>1.4299999999999997</v>
      </c>
      <c r="F367" s="15">
        <v>1.6333333333333349</v>
      </c>
      <c r="G367" s="15">
        <v>0.58594652770823341</v>
      </c>
      <c r="H367" s="15">
        <v>1.2999999999999998</v>
      </c>
      <c r="I367" s="15">
        <v>9.9999999999999978E-2</v>
      </c>
      <c r="J367" s="15">
        <v>27.726647153333335</v>
      </c>
      <c r="K367" s="15">
        <v>2.6751051946555924</v>
      </c>
    </row>
    <row r="368" spans="1:11" x14ac:dyDescent="0.55000000000000004">
      <c r="A368" s="15">
        <v>60.666666666666664</v>
      </c>
      <c r="B368" s="15">
        <v>0.11666666666666665</v>
      </c>
      <c r="C368" s="15">
        <v>1.5275252316519647E-2</v>
      </c>
      <c r="D368" s="15">
        <v>19.185000000000002</v>
      </c>
      <c r="E368" s="15">
        <v>1.4249999999999989</v>
      </c>
      <c r="F368" s="15">
        <v>1.6333333333333349</v>
      </c>
      <c r="G368" s="15">
        <v>0.58594652770823341</v>
      </c>
      <c r="H368" s="15">
        <v>1.2999999999999998</v>
      </c>
      <c r="I368" s="15">
        <v>9.9999999999999978E-2</v>
      </c>
      <c r="J368" s="15">
        <v>27.70912543</v>
      </c>
      <c r="K368" s="15">
        <v>2.6826674023224721</v>
      </c>
    </row>
    <row r="369" spans="1:11" x14ac:dyDescent="0.55000000000000004">
      <c r="A369" s="15">
        <v>60.833333333333336</v>
      </c>
      <c r="B369" s="15">
        <v>0.11666666666666665</v>
      </c>
      <c r="C369" s="15">
        <v>1.5275252316519647E-2</v>
      </c>
      <c r="D369" s="15">
        <v>19.184999999999999</v>
      </c>
      <c r="E369" s="15">
        <v>1.4450000000000003</v>
      </c>
      <c r="F369" s="15">
        <v>1.6333333333333349</v>
      </c>
      <c r="G369" s="15">
        <v>0.58594652770823341</v>
      </c>
      <c r="H369" s="15">
        <v>1.2999999999999998</v>
      </c>
      <c r="I369" s="15">
        <v>9.9999999999999978E-2</v>
      </c>
      <c r="J369" s="15">
        <v>27.720793566666668</v>
      </c>
      <c r="K369" s="15">
        <v>2.6551735869564985</v>
      </c>
    </row>
    <row r="370" spans="1:11" x14ac:dyDescent="0.55000000000000004">
      <c r="A370" s="15">
        <v>61</v>
      </c>
      <c r="B370" s="15">
        <v>0.12333333333333334</v>
      </c>
      <c r="C370" s="15">
        <v>1.5275252316519534E-2</v>
      </c>
      <c r="D370" s="15">
        <v>19.189999999999998</v>
      </c>
      <c r="E370" s="15">
        <v>1.4500000000000011</v>
      </c>
      <c r="F370" s="15">
        <v>1.6333333333333349</v>
      </c>
      <c r="G370" s="15">
        <v>0.58594652770823341</v>
      </c>
      <c r="H370" s="15">
        <v>1.2999999999999998</v>
      </c>
      <c r="I370" s="15">
        <v>9.9999999999999978E-2</v>
      </c>
      <c r="J370" s="15">
        <v>27.743675296666662</v>
      </c>
      <c r="K370" s="15">
        <v>2.6441378558512878</v>
      </c>
    </row>
    <row r="371" spans="1:11" x14ac:dyDescent="0.55000000000000004">
      <c r="A371" s="15">
        <v>61.166666666666671</v>
      </c>
      <c r="B371" s="15">
        <v>0.12333333333333334</v>
      </c>
      <c r="C371" s="15">
        <v>2.0816659994661431E-2</v>
      </c>
      <c r="D371" s="15">
        <v>19.200000000000003</v>
      </c>
      <c r="E371" s="15">
        <v>1.4399999999999995</v>
      </c>
      <c r="F371" s="15">
        <v>1.6333333333333349</v>
      </c>
      <c r="G371" s="15">
        <v>0.58594652770823341</v>
      </c>
      <c r="H371" s="15">
        <v>1.2999999999999998</v>
      </c>
      <c r="I371" s="15">
        <v>9.9999999999999978E-2</v>
      </c>
      <c r="J371" s="15">
        <v>27.73571007</v>
      </c>
      <c r="K371" s="15">
        <v>2.6816197692482726</v>
      </c>
    </row>
    <row r="372" spans="1:11" x14ac:dyDescent="0.55000000000000004">
      <c r="A372" s="15">
        <v>61.333333333333343</v>
      </c>
      <c r="B372" s="15">
        <v>0.12333333333333334</v>
      </c>
      <c r="C372" s="15">
        <v>1.1547005383792518E-2</v>
      </c>
      <c r="D372" s="15">
        <v>19.195</v>
      </c>
      <c r="E372" s="15">
        <v>1.4349999999999987</v>
      </c>
      <c r="F372" s="15">
        <v>1.6333333333333349</v>
      </c>
      <c r="G372" s="15">
        <v>0.58594652770823341</v>
      </c>
      <c r="H372" s="15">
        <v>1.2999999999999998</v>
      </c>
      <c r="I372" s="15">
        <v>9.9999999999999978E-2</v>
      </c>
      <c r="J372" s="15">
        <v>27.768194633333334</v>
      </c>
      <c r="K372" s="15">
        <v>2.6629452616074278</v>
      </c>
    </row>
    <row r="373" spans="1:11" x14ac:dyDescent="0.55000000000000004">
      <c r="A373" s="15">
        <v>61.5</v>
      </c>
      <c r="B373" s="15">
        <v>0.12333333333333334</v>
      </c>
      <c r="C373" s="15">
        <v>1.1547005383792518E-2</v>
      </c>
      <c r="D373" s="15">
        <v>19.195</v>
      </c>
      <c r="E373" s="15">
        <v>1.4349999999999987</v>
      </c>
      <c r="F373" s="15">
        <v>1.6333333333333349</v>
      </c>
      <c r="G373" s="15">
        <v>0.58594652770823341</v>
      </c>
      <c r="H373" s="15">
        <v>1.2999999999999998</v>
      </c>
      <c r="I373" s="15">
        <v>9.9999999999999978E-2</v>
      </c>
      <c r="J373" s="15">
        <v>27.723695750000001</v>
      </c>
      <c r="K373" s="15">
        <v>2.6730877229717542</v>
      </c>
    </row>
    <row r="374" spans="1:11" x14ac:dyDescent="0.55000000000000004">
      <c r="A374" s="15">
        <v>61.666666666666657</v>
      </c>
      <c r="B374" s="15">
        <v>0.11666666666666665</v>
      </c>
      <c r="C374" s="15">
        <v>1.5275252316519647E-2</v>
      </c>
      <c r="D374" s="15">
        <v>19.21</v>
      </c>
      <c r="E374" s="15">
        <v>1.4499999999999993</v>
      </c>
      <c r="F374" s="15">
        <v>1.6333333333333349</v>
      </c>
      <c r="G374" s="15">
        <v>0.58594652770823341</v>
      </c>
      <c r="H374" s="15">
        <v>1.2999999999999998</v>
      </c>
      <c r="I374" s="15">
        <v>9.9999999999999978E-2</v>
      </c>
      <c r="J374" s="15">
        <v>27.731329666666664</v>
      </c>
      <c r="K374" s="15">
        <v>2.6730746676134149</v>
      </c>
    </row>
    <row r="375" spans="1:11" x14ac:dyDescent="0.55000000000000004">
      <c r="A375" s="15">
        <v>61.833333333333329</v>
      </c>
      <c r="B375" s="15">
        <v>0.11666666666666665</v>
      </c>
      <c r="C375" s="15">
        <v>1.5275252316519647E-2</v>
      </c>
      <c r="D375" s="15">
        <v>19.2</v>
      </c>
      <c r="E375" s="15">
        <v>1.4499999999999993</v>
      </c>
      <c r="F375" s="15">
        <v>1.6333333333333349</v>
      </c>
      <c r="G375" s="15">
        <v>0.58594652770823341</v>
      </c>
      <c r="H375" s="15">
        <v>1.2999999999999998</v>
      </c>
      <c r="I375" s="15">
        <v>9.9999999999999978E-2</v>
      </c>
      <c r="J375" s="15">
        <v>27.769639646666661</v>
      </c>
      <c r="K375" s="15">
        <v>2.6826556767758096</v>
      </c>
    </row>
    <row r="376" spans="1:11" x14ac:dyDescent="0.55000000000000004">
      <c r="A376" s="15">
        <v>62</v>
      </c>
      <c r="B376" s="15">
        <v>0.11666666666666665</v>
      </c>
      <c r="C376" s="15">
        <v>1.5275252316519647E-2</v>
      </c>
      <c r="D376" s="15">
        <v>19.204999999999998</v>
      </c>
      <c r="E376" s="15">
        <v>1.4650000000000016</v>
      </c>
      <c r="F376" s="15">
        <v>1.6333333333333349</v>
      </c>
      <c r="G376" s="15">
        <v>0.58594652770823341</v>
      </c>
      <c r="H376" s="15">
        <v>1.2999999999999998</v>
      </c>
      <c r="I376" s="15">
        <v>9.9999999999999978E-2</v>
      </c>
      <c r="J376" s="15">
        <v>27.767482753333336</v>
      </c>
      <c r="K376" s="15">
        <v>2.6832996405542024</v>
      </c>
    </row>
    <row r="377" spans="1:11" x14ac:dyDescent="0.55000000000000004">
      <c r="A377" s="15">
        <v>62.166666666666664</v>
      </c>
      <c r="B377" s="15">
        <v>0.10999999999999999</v>
      </c>
      <c r="C377" s="15">
        <v>9.999999999999995E-3</v>
      </c>
      <c r="D377" s="15">
        <v>19.21</v>
      </c>
      <c r="E377" s="15">
        <v>1.4600000000000009</v>
      </c>
      <c r="F377" s="15">
        <v>1.6333333333333349</v>
      </c>
      <c r="G377" s="15">
        <v>0.58594652770823341</v>
      </c>
      <c r="H377" s="15">
        <v>1.2999999999999998</v>
      </c>
      <c r="I377" s="15">
        <v>9.9999999999999978E-2</v>
      </c>
      <c r="J377" s="15">
        <v>27.726776653333342</v>
      </c>
      <c r="K377" s="15">
        <v>2.6264927978163031</v>
      </c>
    </row>
    <row r="378" spans="1:11" x14ac:dyDescent="0.55000000000000004">
      <c r="A378" s="15">
        <v>62.333333333333336</v>
      </c>
      <c r="B378" s="15">
        <v>0.10999999999999999</v>
      </c>
      <c r="C378" s="15">
        <v>9.999999999999995E-3</v>
      </c>
      <c r="D378" s="15">
        <v>19.22</v>
      </c>
      <c r="E378" s="15">
        <v>1.4599999999999991</v>
      </c>
      <c r="F378" s="15">
        <v>1.6333333333333349</v>
      </c>
      <c r="G378" s="15">
        <v>0.58594652770823341</v>
      </c>
      <c r="H378" s="15">
        <v>1.2999999999999998</v>
      </c>
      <c r="I378" s="15">
        <v>9.9999999999999978E-2</v>
      </c>
      <c r="J378" s="15">
        <v>27.771733179999995</v>
      </c>
      <c r="K378" s="15">
        <v>2.6163433209233249</v>
      </c>
    </row>
    <row r="379" spans="1:11" x14ac:dyDescent="0.55000000000000004">
      <c r="A379" s="15">
        <v>62.5</v>
      </c>
      <c r="B379" s="15">
        <v>0.10999999999999999</v>
      </c>
      <c r="C379" s="15">
        <v>9.999999999999995E-3</v>
      </c>
      <c r="D379" s="15">
        <v>19.2</v>
      </c>
      <c r="E379" s="15">
        <v>1.4499999999999993</v>
      </c>
      <c r="F379" s="15">
        <v>1.6333333333333349</v>
      </c>
      <c r="G379" s="15">
        <v>0.58594652770823341</v>
      </c>
      <c r="H379" s="15">
        <v>1.2999999999999998</v>
      </c>
      <c r="I379" s="15">
        <v>9.9999999999999978E-2</v>
      </c>
      <c r="J379" s="15">
        <v>27.768984683333333</v>
      </c>
      <c r="K379" s="15">
        <v>2.6760996508268704</v>
      </c>
    </row>
    <row r="380" spans="1:11" x14ac:dyDescent="0.55000000000000004">
      <c r="A380" s="15">
        <v>62.666666666666671</v>
      </c>
      <c r="B380" s="15">
        <v>0.10999999999999999</v>
      </c>
      <c r="C380" s="15">
        <v>9.999999999999995E-3</v>
      </c>
      <c r="D380" s="15">
        <v>19.215</v>
      </c>
      <c r="E380" s="15">
        <v>1.4450000000000003</v>
      </c>
      <c r="F380" s="15">
        <v>1.6333333333333349</v>
      </c>
      <c r="G380" s="15">
        <v>0.58594652770823341</v>
      </c>
      <c r="H380" s="15">
        <v>1.2999999999999998</v>
      </c>
      <c r="I380" s="15">
        <v>9.9999999999999978E-2</v>
      </c>
      <c r="J380" s="15">
        <v>27.785500446666671</v>
      </c>
      <c r="K380" s="15">
        <v>2.7384393905109619</v>
      </c>
    </row>
    <row r="381" spans="1:11" x14ac:dyDescent="0.55000000000000004">
      <c r="A381" s="15">
        <v>62.833333333333343</v>
      </c>
      <c r="B381" s="15">
        <v>0.10666666666666665</v>
      </c>
      <c r="C381" s="15">
        <v>1.5275252316519647E-2</v>
      </c>
      <c r="D381" s="15">
        <v>19.2</v>
      </c>
      <c r="E381" s="15">
        <v>1.4299999999999997</v>
      </c>
      <c r="F381" s="15">
        <v>1.6333333333333349</v>
      </c>
      <c r="G381" s="15">
        <v>0.58594652770823341</v>
      </c>
      <c r="H381" s="15">
        <v>1.2999999999999998</v>
      </c>
      <c r="I381" s="15">
        <v>9.9999999999999978E-2</v>
      </c>
      <c r="J381" s="15">
        <v>27.740973186666661</v>
      </c>
      <c r="K381" s="15">
        <v>2.717406110113159</v>
      </c>
    </row>
    <row r="382" spans="1:11" x14ac:dyDescent="0.55000000000000004">
      <c r="A382" s="15">
        <v>63</v>
      </c>
      <c r="B382" s="15">
        <v>0.10666666666666665</v>
      </c>
      <c r="C382" s="15">
        <v>1.5275252316519647E-2</v>
      </c>
      <c r="D382" s="15">
        <v>19.200000000000003</v>
      </c>
      <c r="E382" s="15">
        <v>1.4399999999999995</v>
      </c>
      <c r="F382" s="15">
        <v>1.6333333333333349</v>
      </c>
      <c r="G382" s="15">
        <v>0.58594652770823341</v>
      </c>
      <c r="H382" s="15">
        <v>1.2999999999999998</v>
      </c>
      <c r="I382" s="15">
        <v>9.9999999999999978E-2</v>
      </c>
      <c r="J382" s="15">
        <v>27.764622579999997</v>
      </c>
      <c r="K382" s="15">
        <v>2.7222115051384583</v>
      </c>
    </row>
    <row r="383" spans="1:11" x14ac:dyDescent="0.55000000000000004">
      <c r="A383" s="15">
        <v>63.166666666666657</v>
      </c>
      <c r="B383" s="15">
        <v>0.10666666666666665</v>
      </c>
      <c r="C383" s="15">
        <v>1.5275252316519647E-2</v>
      </c>
      <c r="D383" s="15">
        <v>19.21</v>
      </c>
      <c r="E383" s="15">
        <v>1.4600000000000009</v>
      </c>
      <c r="F383" s="15">
        <v>1.6333333333333349</v>
      </c>
      <c r="G383" s="15">
        <v>0.58594652770823341</v>
      </c>
      <c r="H383" s="15">
        <v>1.2999999999999998</v>
      </c>
      <c r="I383" s="15">
        <v>9.9999999999999978E-2</v>
      </c>
      <c r="J383" s="15">
        <v>27.658946453333328</v>
      </c>
      <c r="K383" s="15">
        <v>2.7156728769625986</v>
      </c>
    </row>
    <row r="384" spans="1:11" x14ac:dyDescent="0.55000000000000004">
      <c r="A384" s="15">
        <v>63.333333333333329</v>
      </c>
      <c r="B384" s="15">
        <v>0.10666666666666667</v>
      </c>
      <c r="C384" s="15">
        <v>1.1547005383792509E-2</v>
      </c>
      <c r="D384" s="15">
        <v>19.22</v>
      </c>
      <c r="E384" s="15">
        <v>1.4500000000000011</v>
      </c>
      <c r="F384" s="15">
        <v>1.6333333333333349</v>
      </c>
      <c r="G384" s="15">
        <v>0.58594652770823341</v>
      </c>
      <c r="H384" s="15">
        <v>1.2999999999999998</v>
      </c>
      <c r="I384" s="15">
        <v>9.9999999999999978E-2</v>
      </c>
      <c r="J384" s="15">
        <v>27.704661336666664</v>
      </c>
      <c r="K384" s="15">
        <v>2.7382853361238713</v>
      </c>
    </row>
    <row r="385" spans="1:11" x14ac:dyDescent="0.55000000000000004">
      <c r="A385" s="15">
        <v>63.5</v>
      </c>
      <c r="B385" s="15">
        <v>0.10666666666666665</v>
      </c>
      <c r="C385" s="15">
        <v>1.5275252316519647E-2</v>
      </c>
      <c r="D385" s="15">
        <v>19.22</v>
      </c>
      <c r="E385" s="15">
        <v>1.4500000000000011</v>
      </c>
      <c r="F385" s="15">
        <v>1.6333333333333349</v>
      </c>
      <c r="G385" s="15">
        <v>0.58594652770823341</v>
      </c>
      <c r="H385" s="15">
        <v>1.2999999999999998</v>
      </c>
      <c r="I385" s="15">
        <v>9.9999999999999978E-2</v>
      </c>
      <c r="J385" s="15">
        <v>27.766084020000005</v>
      </c>
      <c r="K385" s="15">
        <v>2.689800575416732</v>
      </c>
    </row>
    <row r="386" spans="1:11" x14ac:dyDescent="0.55000000000000004">
      <c r="A386" s="15">
        <v>63.666666666666664</v>
      </c>
      <c r="B386" s="15">
        <v>0.10333333333333333</v>
      </c>
      <c r="C386" s="15">
        <v>1.527525231651942E-2</v>
      </c>
      <c r="D386" s="15">
        <v>19.215000000000003</v>
      </c>
      <c r="E386" s="15">
        <v>1.4550000000000001</v>
      </c>
      <c r="F386" s="15">
        <v>1.6333333333333349</v>
      </c>
      <c r="G386" s="15">
        <v>0.58594652770823341</v>
      </c>
      <c r="H386" s="15">
        <v>1.2999999999999998</v>
      </c>
      <c r="I386" s="15">
        <v>9.9999999999999978E-2</v>
      </c>
      <c r="J386" s="15">
        <v>27.685738420000007</v>
      </c>
      <c r="K386" s="15">
        <v>2.7290191607371699</v>
      </c>
    </row>
    <row r="387" spans="1:11" x14ac:dyDescent="0.55000000000000004">
      <c r="A387" s="15">
        <v>63.833333333333336</v>
      </c>
      <c r="B387" s="15">
        <v>0.10333333333333333</v>
      </c>
      <c r="C387" s="15">
        <v>1.527525231651942E-2</v>
      </c>
      <c r="D387" s="15">
        <v>19.21</v>
      </c>
      <c r="E387" s="15">
        <v>1.4399999999999995</v>
      </c>
      <c r="F387" s="15">
        <v>1.6333333333333349</v>
      </c>
      <c r="G387" s="15">
        <v>0.58594652770823341</v>
      </c>
      <c r="H387" s="15">
        <v>1.2999999999999998</v>
      </c>
      <c r="I387" s="15">
        <v>9.9999999999999978E-2</v>
      </c>
      <c r="J387" s="15">
        <v>27.707729236666665</v>
      </c>
      <c r="K387" s="15">
        <v>2.7358470357865325</v>
      </c>
    </row>
    <row r="388" spans="1:11" x14ac:dyDescent="0.55000000000000004">
      <c r="A388" s="15">
        <v>64</v>
      </c>
      <c r="B388" s="15">
        <v>0.10000000000000002</v>
      </c>
      <c r="C388" s="15">
        <v>1.0000000000000002E-2</v>
      </c>
      <c r="D388" s="15">
        <v>19.215000000000003</v>
      </c>
      <c r="E388" s="15">
        <v>1.4550000000000001</v>
      </c>
      <c r="F388" s="15">
        <v>1.6333333333333349</v>
      </c>
      <c r="G388" s="15">
        <v>0.58594652770823341</v>
      </c>
      <c r="H388" s="15">
        <v>1.2999999999999998</v>
      </c>
      <c r="I388" s="15">
        <v>9.9999999999999978E-2</v>
      </c>
      <c r="J388" s="15">
        <v>27.705019983333333</v>
      </c>
      <c r="K388" s="15">
        <v>2.6862231989869496</v>
      </c>
    </row>
    <row r="389" spans="1:11" x14ac:dyDescent="0.55000000000000004">
      <c r="A389" s="15">
        <v>64.166666666666671</v>
      </c>
      <c r="B389" s="15">
        <v>0.10000000000000002</v>
      </c>
      <c r="C389" s="15">
        <v>1.0000000000000002E-2</v>
      </c>
      <c r="D389" s="15">
        <v>19.215</v>
      </c>
      <c r="E389" s="15">
        <v>1.4349999999999987</v>
      </c>
      <c r="F389" s="15">
        <v>1.6333333333333349</v>
      </c>
      <c r="G389" s="15">
        <v>0.58594652770823341</v>
      </c>
      <c r="H389" s="15">
        <v>1.2999999999999998</v>
      </c>
      <c r="I389" s="15">
        <v>9.9999999999999978E-2</v>
      </c>
      <c r="J389" s="15">
        <v>27.695625883333335</v>
      </c>
      <c r="K389" s="15">
        <v>2.7385508098753442</v>
      </c>
    </row>
    <row r="390" spans="1:11" x14ac:dyDescent="0.55000000000000004">
      <c r="A390" s="15">
        <v>64.333333333333329</v>
      </c>
      <c r="B390" s="15">
        <v>0.10000000000000002</v>
      </c>
      <c r="C390" s="15">
        <v>1.0000000000000002E-2</v>
      </c>
      <c r="D390" s="15">
        <v>19.200000000000003</v>
      </c>
      <c r="E390" s="15">
        <v>1.4399999999999995</v>
      </c>
      <c r="F390" s="15">
        <v>1.6333333333333349</v>
      </c>
      <c r="G390" s="15">
        <v>0.58594652770823341</v>
      </c>
      <c r="H390" s="15">
        <v>1.2999999999999998</v>
      </c>
      <c r="I390" s="15">
        <v>9.9999999999999978E-2</v>
      </c>
      <c r="J390" s="15">
        <v>27.693522816666661</v>
      </c>
      <c r="K390" s="15">
        <v>2.720274871013908</v>
      </c>
    </row>
    <row r="391" spans="1:11" x14ac:dyDescent="0.55000000000000004">
      <c r="A391" s="15">
        <v>64.5</v>
      </c>
      <c r="B391" s="15">
        <v>0.10000000000000002</v>
      </c>
      <c r="C391" s="15">
        <v>1.0000000000000002E-2</v>
      </c>
      <c r="D391" s="15">
        <v>19.195</v>
      </c>
      <c r="E391" s="15">
        <v>1.4349999999999987</v>
      </c>
      <c r="F391" s="15">
        <v>1.6333333333333349</v>
      </c>
      <c r="G391" s="15">
        <v>0.58594652770823341</v>
      </c>
      <c r="H391" s="15">
        <v>1.2999999999999998</v>
      </c>
      <c r="I391" s="15">
        <v>9.9999999999999978E-2</v>
      </c>
      <c r="J391" s="15">
        <v>27.748704663333331</v>
      </c>
      <c r="K391" s="15">
        <v>2.7571330463791948</v>
      </c>
    </row>
    <row r="392" spans="1:11" x14ac:dyDescent="0.55000000000000004">
      <c r="A392" s="15">
        <v>64.666666666666671</v>
      </c>
      <c r="B392" s="15">
        <v>0.10000000000000002</v>
      </c>
      <c r="C392" s="15">
        <v>1.0000000000000002E-2</v>
      </c>
      <c r="D392" s="15">
        <v>19.204999999999998</v>
      </c>
      <c r="E392" s="15">
        <v>1.4449999999999985</v>
      </c>
      <c r="F392" s="15">
        <v>1.6333333333333349</v>
      </c>
      <c r="G392" s="15">
        <v>0.58594652770823341</v>
      </c>
      <c r="H392" s="15">
        <v>1.2999999999999998</v>
      </c>
      <c r="I392" s="15">
        <v>9.9999999999999978E-2</v>
      </c>
      <c r="J392" s="15">
        <v>27.699173453333326</v>
      </c>
      <c r="K392" s="15">
        <v>2.7247887860028626</v>
      </c>
    </row>
    <row r="393" spans="1:11" x14ac:dyDescent="0.55000000000000004">
      <c r="A393" s="15">
        <v>64.833333333333329</v>
      </c>
      <c r="B393" s="15">
        <v>0.10000000000000002</v>
      </c>
      <c r="C393" s="15">
        <v>1.0000000000000002E-2</v>
      </c>
      <c r="D393" s="15">
        <v>19.185000000000002</v>
      </c>
      <c r="E393" s="15">
        <v>1.4350000000000005</v>
      </c>
      <c r="F393" s="15">
        <v>1.6333333333333349</v>
      </c>
      <c r="G393" s="15">
        <v>0.58594652770823341</v>
      </c>
      <c r="H393" s="15">
        <v>1.2999999999999998</v>
      </c>
      <c r="I393" s="15">
        <v>9.9999999999999978E-2</v>
      </c>
      <c r="J393" s="15">
        <v>27.693550386666669</v>
      </c>
      <c r="K393" s="15">
        <v>2.7035300697591449</v>
      </c>
    </row>
    <row r="394" spans="1:11" x14ac:dyDescent="0.55000000000000004">
      <c r="A394" s="15">
        <v>65</v>
      </c>
      <c r="B394" s="15">
        <v>0.10000000000000002</v>
      </c>
      <c r="C394" s="15">
        <v>1.0000000000000002E-2</v>
      </c>
      <c r="D394" s="15">
        <v>19.195</v>
      </c>
      <c r="E394" s="15">
        <v>1.4349999999999987</v>
      </c>
      <c r="F394" s="15">
        <v>1.6333333333333349</v>
      </c>
      <c r="G394" s="15">
        <v>0.58594652770823341</v>
      </c>
      <c r="H394" s="15">
        <v>1.2999999999999998</v>
      </c>
      <c r="I394" s="15">
        <v>9.9999999999999978E-2</v>
      </c>
      <c r="J394" s="15">
        <v>27.703457796666669</v>
      </c>
      <c r="K394" s="15">
        <v>2.6762124232096309</v>
      </c>
    </row>
    <row r="395" spans="1:11" x14ac:dyDescent="0.55000000000000004">
      <c r="A395" s="15">
        <v>65.166666666666671</v>
      </c>
      <c r="B395" s="15">
        <v>0.10000000000000002</v>
      </c>
      <c r="C395" s="15">
        <v>1.0000000000000002E-2</v>
      </c>
      <c r="D395" s="15">
        <v>19.2</v>
      </c>
      <c r="E395" s="15">
        <v>1.4299999999999997</v>
      </c>
      <c r="F395" s="15">
        <v>1.6333333333333349</v>
      </c>
      <c r="G395" s="15">
        <v>0.58594652770823341</v>
      </c>
      <c r="H395" s="15">
        <v>1.2999999999999998</v>
      </c>
      <c r="I395" s="15">
        <v>9.9999999999999978E-2</v>
      </c>
      <c r="J395" s="15">
        <v>27.707347170000002</v>
      </c>
      <c r="K395" s="15">
        <v>2.747242424714206</v>
      </c>
    </row>
    <row r="396" spans="1:11" x14ac:dyDescent="0.55000000000000004">
      <c r="A396" s="15">
        <v>65.333333333333329</v>
      </c>
      <c r="B396" s="15">
        <v>0.10333333333333333</v>
      </c>
      <c r="C396" s="15">
        <v>1.1547005383792518E-2</v>
      </c>
      <c r="D396" s="15">
        <v>19.195</v>
      </c>
      <c r="E396" s="15">
        <v>1.4250000000000007</v>
      </c>
      <c r="F396" s="15">
        <v>1.6333333333333349</v>
      </c>
      <c r="G396" s="15">
        <v>0.58594652770823341</v>
      </c>
      <c r="H396" s="15">
        <v>1.2999999999999998</v>
      </c>
      <c r="I396" s="15">
        <v>9.9999999999999978E-2</v>
      </c>
      <c r="J396" s="15">
        <v>27.678831996666663</v>
      </c>
      <c r="K396" s="15">
        <v>2.7107279389040015</v>
      </c>
    </row>
    <row r="397" spans="1:11" x14ac:dyDescent="0.55000000000000004">
      <c r="A397" s="15">
        <v>65.5</v>
      </c>
      <c r="B397" s="15">
        <v>0.10000000000000002</v>
      </c>
      <c r="C397" s="15">
        <v>1.0000000000000002E-2</v>
      </c>
      <c r="D397" s="15">
        <v>19.175000000000001</v>
      </c>
      <c r="E397" s="15">
        <v>1.3949999999999996</v>
      </c>
      <c r="F397" s="15">
        <v>1.6333333333333349</v>
      </c>
      <c r="G397" s="15">
        <v>0.58594652770823341</v>
      </c>
      <c r="H397" s="15">
        <v>1.2999999999999998</v>
      </c>
      <c r="I397" s="15">
        <v>9.9999999999999978E-2</v>
      </c>
      <c r="J397" s="15">
        <v>27.73072521666667</v>
      </c>
      <c r="K397" s="15">
        <v>2.7196057085267209</v>
      </c>
    </row>
    <row r="398" spans="1:11" x14ac:dyDescent="0.55000000000000004">
      <c r="A398" s="15">
        <v>65.666666666666671</v>
      </c>
      <c r="B398" s="15">
        <v>0.10000000000000002</v>
      </c>
      <c r="C398" s="15">
        <v>1.0000000000000002E-2</v>
      </c>
      <c r="D398" s="15">
        <v>19.175000000000001</v>
      </c>
      <c r="E398" s="15">
        <v>1.3949999999999996</v>
      </c>
      <c r="F398" s="15">
        <v>1.6333333333333349</v>
      </c>
      <c r="G398" s="15">
        <v>0.58594652770823341</v>
      </c>
      <c r="H398" s="15">
        <v>1.2999999999999998</v>
      </c>
      <c r="I398" s="15">
        <v>9.9999999999999978E-2</v>
      </c>
      <c r="J398" s="15">
        <v>27.731974146666662</v>
      </c>
      <c r="K398" s="15">
        <v>2.7448288260110059</v>
      </c>
    </row>
    <row r="399" spans="1:11" x14ac:dyDescent="0.55000000000000004">
      <c r="A399" s="15">
        <v>65.833333333333329</v>
      </c>
      <c r="B399" s="15">
        <v>0.10000000000000002</v>
      </c>
      <c r="C399" s="15">
        <v>1.0000000000000002E-2</v>
      </c>
      <c r="D399" s="15">
        <v>19.170000000000002</v>
      </c>
      <c r="E399" s="15">
        <v>1.4000000000000004</v>
      </c>
      <c r="F399" s="15">
        <v>1.6333333333333349</v>
      </c>
      <c r="G399" s="15">
        <v>0.58594652770823341</v>
      </c>
      <c r="H399" s="15">
        <v>1.2999999999999998</v>
      </c>
      <c r="I399" s="15">
        <v>9.9999999999999978E-2</v>
      </c>
      <c r="J399" s="15">
        <v>27.728894836666665</v>
      </c>
      <c r="K399" s="15">
        <v>2.7243114990725439</v>
      </c>
    </row>
    <row r="400" spans="1:11" x14ac:dyDescent="0.55000000000000004">
      <c r="A400" s="15">
        <v>66</v>
      </c>
      <c r="B400" s="15">
        <v>0.10666666666666665</v>
      </c>
      <c r="C400" s="15">
        <v>1.5275252316519647E-2</v>
      </c>
      <c r="D400" s="15">
        <v>19.185000000000002</v>
      </c>
      <c r="E400" s="15">
        <v>1.4150000000000009</v>
      </c>
      <c r="F400" s="15">
        <v>1.6333333333333349</v>
      </c>
      <c r="G400" s="15">
        <v>0.58594652770823341</v>
      </c>
      <c r="H400" s="15">
        <v>1.2999999999999998</v>
      </c>
      <c r="I400" s="15">
        <v>9.9999999999999978E-2</v>
      </c>
      <c r="J400" s="15">
        <v>27.750190846666669</v>
      </c>
      <c r="K400" s="15">
        <v>2.7433639825179412</v>
      </c>
    </row>
    <row r="401" spans="1:11" x14ac:dyDescent="0.55000000000000004">
      <c r="A401" s="15">
        <v>66.166666666666671</v>
      </c>
      <c r="B401" s="15">
        <v>0.10333333333333333</v>
      </c>
      <c r="C401" s="15">
        <v>1.1547005383792518E-2</v>
      </c>
      <c r="D401" s="15">
        <v>19.189999999999998</v>
      </c>
      <c r="E401" s="15">
        <v>1.4000000000000004</v>
      </c>
      <c r="F401" s="15">
        <v>1.6333333333333349</v>
      </c>
      <c r="G401" s="15">
        <v>0.58594652770823341</v>
      </c>
      <c r="H401" s="15">
        <v>1.2999999999999998</v>
      </c>
      <c r="I401" s="15">
        <v>9.9999999999999978E-2</v>
      </c>
      <c r="J401" s="15">
        <v>27.757925729999997</v>
      </c>
      <c r="K401" s="15">
        <v>2.73809606277967</v>
      </c>
    </row>
    <row r="402" spans="1:11" x14ac:dyDescent="0.55000000000000004">
      <c r="A402" s="15">
        <v>66.333333333333329</v>
      </c>
      <c r="B402" s="15">
        <v>0.10666666666666665</v>
      </c>
      <c r="C402" s="15">
        <v>1.5275252316519647E-2</v>
      </c>
      <c r="D402" s="15">
        <v>19.189999999999998</v>
      </c>
      <c r="E402" s="15">
        <v>1.4000000000000004</v>
      </c>
      <c r="F402" s="15">
        <v>1.6333333333333349</v>
      </c>
      <c r="G402" s="15">
        <v>0.58594652770823341</v>
      </c>
      <c r="H402" s="15">
        <v>1.2999999999999998</v>
      </c>
      <c r="I402" s="15">
        <v>9.9999999999999978E-2</v>
      </c>
      <c r="J402" s="15">
        <v>27.737101586666668</v>
      </c>
      <c r="K402" s="15">
        <v>2.7389637831072209</v>
      </c>
    </row>
    <row r="403" spans="1:11" x14ac:dyDescent="0.55000000000000004">
      <c r="A403" s="15">
        <v>66.5</v>
      </c>
      <c r="B403" s="15">
        <v>0.10333333333333333</v>
      </c>
      <c r="C403" s="15">
        <v>1.1547005383792518E-2</v>
      </c>
      <c r="D403" s="15">
        <v>19.185000000000002</v>
      </c>
      <c r="E403" s="15">
        <v>1.3849999999999998</v>
      </c>
      <c r="F403" s="15">
        <v>1.6333333333333349</v>
      </c>
      <c r="G403" s="15">
        <v>0.58594652770823341</v>
      </c>
      <c r="H403" s="15">
        <v>1.2999999999999998</v>
      </c>
      <c r="I403" s="15">
        <v>9.9999999999999978E-2</v>
      </c>
      <c r="J403" s="15">
        <v>27.767396616666673</v>
      </c>
      <c r="K403" s="15">
        <v>2.746555724954121</v>
      </c>
    </row>
    <row r="404" spans="1:11" x14ac:dyDescent="0.55000000000000004">
      <c r="A404" s="15">
        <v>66.666666666666671</v>
      </c>
      <c r="B404" s="15">
        <v>0.10000000000000002</v>
      </c>
      <c r="C404" s="15">
        <v>1.0000000000000002E-2</v>
      </c>
      <c r="D404" s="15">
        <v>19.2</v>
      </c>
      <c r="E404" s="15">
        <v>1.379999999999999</v>
      </c>
      <c r="F404" s="15">
        <v>1.6333333333333349</v>
      </c>
      <c r="G404" s="15">
        <v>0.58594652770823341</v>
      </c>
      <c r="H404" s="15">
        <v>1.2999999999999998</v>
      </c>
      <c r="I404" s="15">
        <v>9.9999999999999978E-2</v>
      </c>
      <c r="J404" s="15">
        <v>27.756609020000003</v>
      </c>
      <c r="K404" s="15">
        <v>2.7591679732635139</v>
      </c>
    </row>
    <row r="405" spans="1:11" x14ac:dyDescent="0.55000000000000004">
      <c r="A405" s="15">
        <v>66.833333333333329</v>
      </c>
      <c r="B405" s="15">
        <v>0.10000000000000002</v>
      </c>
      <c r="C405" s="15">
        <v>1.0000000000000002E-2</v>
      </c>
      <c r="D405" s="15">
        <v>19.204999999999998</v>
      </c>
      <c r="E405" s="15">
        <v>1.3849999999999998</v>
      </c>
      <c r="F405" s="15">
        <v>1.6333333333333349</v>
      </c>
      <c r="G405" s="15">
        <v>0.58594652770823341</v>
      </c>
      <c r="H405" s="15">
        <v>1.2999999999999998</v>
      </c>
      <c r="I405" s="15">
        <v>9.9999999999999978E-2</v>
      </c>
      <c r="J405" s="15">
        <v>27.750838913333336</v>
      </c>
      <c r="K405" s="15">
        <v>2.6719635893840032</v>
      </c>
    </row>
    <row r="406" spans="1:11" x14ac:dyDescent="0.55000000000000004">
      <c r="A406" s="15">
        <v>67</v>
      </c>
      <c r="B406" s="15">
        <v>0.10000000000000002</v>
      </c>
      <c r="C406" s="15">
        <v>1.0000000000000002E-2</v>
      </c>
      <c r="D406" s="15">
        <v>19.195</v>
      </c>
      <c r="E406" s="15">
        <v>1.3949999999999996</v>
      </c>
      <c r="F406" s="15">
        <v>1.6333333333333349</v>
      </c>
      <c r="G406" s="15">
        <v>0.58594652770823341</v>
      </c>
      <c r="H406" s="15">
        <v>1.2999999999999998</v>
      </c>
      <c r="I406" s="15">
        <v>9.9999999999999978E-2</v>
      </c>
      <c r="J406" s="15">
        <v>27.782844646666671</v>
      </c>
      <c r="K406" s="15">
        <v>2.6705118752548391</v>
      </c>
    </row>
    <row r="407" spans="1:11" x14ac:dyDescent="0.55000000000000004">
      <c r="A407" s="15">
        <v>67.166666666666671</v>
      </c>
      <c r="B407" s="15">
        <v>0.10000000000000002</v>
      </c>
      <c r="C407" s="15">
        <v>1.0000000000000002E-2</v>
      </c>
      <c r="D407" s="15">
        <v>19.225000000000001</v>
      </c>
      <c r="E407" s="15">
        <v>1.4249999999999989</v>
      </c>
      <c r="F407" s="15">
        <v>1.6333333333333349</v>
      </c>
      <c r="G407" s="15">
        <v>0.58594652770823341</v>
      </c>
      <c r="H407" s="15">
        <v>1.2999999999999998</v>
      </c>
      <c r="I407" s="15">
        <v>9.9999999999999978E-2</v>
      </c>
      <c r="J407" s="15">
        <v>27.825021763333339</v>
      </c>
      <c r="K407" s="15">
        <v>2.697152830824503</v>
      </c>
    </row>
    <row r="408" spans="1:11" x14ac:dyDescent="0.55000000000000004">
      <c r="A408" s="15">
        <v>67.333333333333329</v>
      </c>
      <c r="B408" s="15">
        <v>0.10000000000000002</v>
      </c>
      <c r="C408" s="15">
        <v>1.0000000000000002E-2</v>
      </c>
      <c r="D408" s="15">
        <v>19.185000000000002</v>
      </c>
      <c r="E408" s="15">
        <v>1.4049999999999994</v>
      </c>
      <c r="F408" s="15">
        <v>1.6333333333333349</v>
      </c>
      <c r="G408" s="15">
        <v>0.58594652770823341</v>
      </c>
      <c r="H408" s="15">
        <v>1.2999999999999998</v>
      </c>
      <c r="I408" s="15">
        <v>9.9999999999999978E-2</v>
      </c>
      <c r="J408" s="15">
        <v>27.799004913333334</v>
      </c>
      <c r="K408" s="15">
        <v>2.6694915632726746</v>
      </c>
    </row>
    <row r="409" spans="1:11" x14ac:dyDescent="0.55000000000000004">
      <c r="A409" s="15">
        <v>67.5</v>
      </c>
      <c r="B409" s="15">
        <v>9.6666666666666679E-2</v>
      </c>
      <c r="C409" s="15">
        <v>1.1547005383792518E-2</v>
      </c>
      <c r="D409" s="15">
        <v>19.184999999999999</v>
      </c>
      <c r="E409" s="15">
        <v>1.3949999999999996</v>
      </c>
      <c r="F409" s="15">
        <v>1.6333333333333349</v>
      </c>
      <c r="G409" s="15">
        <v>0.58594652770823341</v>
      </c>
      <c r="H409" s="15">
        <v>1.2999999999999998</v>
      </c>
      <c r="I409" s="15">
        <v>9.9999999999999978E-2</v>
      </c>
      <c r="J409" s="15">
        <v>27.812981619999999</v>
      </c>
      <c r="K409" s="15">
        <v>2.7176594459963201</v>
      </c>
    </row>
    <row r="410" spans="1:11" x14ac:dyDescent="0.55000000000000004">
      <c r="A410" s="15">
        <v>67.666666666666671</v>
      </c>
      <c r="B410" s="15">
        <v>9.6666666666666679E-2</v>
      </c>
      <c r="C410" s="15">
        <v>1.5275252316519364E-2</v>
      </c>
      <c r="D410" s="15">
        <v>19.185000000000002</v>
      </c>
      <c r="E410" s="15">
        <v>1.4049999999999994</v>
      </c>
      <c r="F410" s="15">
        <v>1.6333333333333349</v>
      </c>
      <c r="G410" s="15">
        <v>0.58594652770823341</v>
      </c>
      <c r="H410" s="15">
        <v>1.2999999999999998</v>
      </c>
      <c r="I410" s="15">
        <v>9.9999999999999978E-2</v>
      </c>
      <c r="J410" s="15">
        <v>27.802181763333333</v>
      </c>
      <c r="K410" s="15">
        <v>2.6676664233449388</v>
      </c>
    </row>
    <row r="411" spans="1:11" x14ac:dyDescent="0.55000000000000004">
      <c r="A411" s="15">
        <v>67.833333333333329</v>
      </c>
      <c r="B411" s="15">
        <v>9.3333333333333338E-2</v>
      </c>
      <c r="C411" s="15">
        <v>1.5275252316519364E-2</v>
      </c>
      <c r="D411" s="15">
        <v>19.184999999999999</v>
      </c>
      <c r="E411" s="15">
        <v>1.3949999999999996</v>
      </c>
      <c r="F411" s="15">
        <v>1.6333333333333349</v>
      </c>
      <c r="G411" s="15">
        <v>0.58594652770823341</v>
      </c>
      <c r="H411" s="15">
        <v>1.2999999999999998</v>
      </c>
      <c r="I411" s="15">
        <v>9.9999999999999978E-2</v>
      </c>
      <c r="J411" s="15">
        <v>27.779561146666666</v>
      </c>
      <c r="K411" s="15">
        <v>2.7114884896954621</v>
      </c>
    </row>
    <row r="412" spans="1:11" x14ac:dyDescent="0.55000000000000004">
      <c r="A412" s="15">
        <v>68</v>
      </c>
      <c r="B412" s="15">
        <v>9.0000000000000011E-2</v>
      </c>
      <c r="C412" s="15">
        <v>1.0000000000000002E-2</v>
      </c>
      <c r="D412" s="15">
        <v>19.189999999999998</v>
      </c>
      <c r="E412" s="15">
        <v>1.4000000000000004</v>
      </c>
      <c r="F412" s="15">
        <v>1.6333333333333349</v>
      </c>
      <c r="G412" s="15">
        <v>0.58594652770823341</v>
      </c>
      <c r="H412" s="15">
        <v>1.2999999999999998</v>
      </c>
      <c r="I412" s="15">
        <v>9.9999999999999978E-2</v>
      </c>
      <c r="J412" s="15">
        <v>27.780825746666665</v>
      </c>
      <c r="K412" s="15">
        <v>2.7144117788850002</v>
      </c>
    </row>
    <row r="413" spans="1:11" x14ac:dyDescent="0.55000000000000004">
      <c r="A413" s="15">
        <v>68.166666666666671</v>
      </c>
      <c r="B413" s="15">
        <v>9.0000000000000011E-2</v>
      </c>
      <c r="C413" s="15">
        <v>1.0000000000000002E-2</v>
      </c>
      <c r="D413" s="15">
        <v>19.189999999999998</v>
      </c>
      <c r="E413" s="15">
        <v>1.4000000000000004</v>
      </c>
      <c r="F413" s="15">
        <v>1.6333333333333349</v>
      </c>
      <c r="G413" s="15">
        <v>0.58594652770823341</v>
      </c>
      <c r="H413" s="15">
        <v>1.2999999999999998</v>
      </c>
      <c r="I413" s="15">
        <v>9.9999999999999978E-2</v>
      </c>
      <c r="J413" s="15">
        <v>27.753420700000003</v>
      </c>
      <c r="K413" s="15">
        <v>2.7007855353333032</v>
      </c>
    </row>
    <row r="414" spans="1:11" x14ac:dyDescent="0.55000000000000004">
      <c r="A414" s="15">
        <v>68.333333333333329</v>
      </c>
      <c r="B414" s="15">
        <v>9.0000000000000011E-2</v>
      </c>
      <c r="C414" s="15">
        <v>1.0000000000000002E-2</v>
      </c>
      <c r="D414" s="15">
        <v>19.190000000000001</v>
      </c>
      <c r="E414" s="15">
        <v>1.4100000000000001</v>
      </c>
      <c r="F414" s="15">
        <v>1.6333333333333349</v>
      </c>
      <c r="G414" s="15">
        <v>0.58594652770823341</v>
      </c>
      <c r="H414" s="15">
        <v>1.2999999999999998</v>
      </c>
      <c r="I414" s="15">
        <v>9.9999999999999978E-2</v>
      </c>
      <c r="J414" s="15">
        <v>27.806026496666675</v>
      </c>
      <c r="K414" s="15">
        <v>2.7244825045603771</v>
      </c>
    </row>
    <row r="415" spans="1:11" x14ac:dyDescent="0.55000000000000004">
      <c r="A415" s="15">
        <v>68.5</v>
      </c>
      <c r="B415" s="15">
        <v>9.3333333333333338E-2</v>
      </c>
      <c r="C415" s="15">
        <v>1.154700538379248E-2</v>
      </c>
      <c r="D415" s="15">
        <v>19.189999999999998</v>
      </c>
      <c r="E415" s="15">
        <v>1.3899999999999988</v>
      </c>
      <c r="F415" s="15">
        <v>1.6333333333333349</v>
      </c>
      <c r="G415" s="15">
        <v>0.58594652770823341</v>
      </c>
      <c r="H415" s="15">
        <v>1.2999999999999998</v>
      </c>
      <c r="I415" s="15">
        <v>9.9999999999999978E-2</v>
      </c>
      <c r="J415" s="15">
        <v>27.799460766666666</v>
      </c>
      <c r="K415" s="15">
        <v>2.7249201920853121</v>
      </c>
    </row>
    <row r="416" spans="1:11" x14ac:dyDescent="0.55000000000000004">
      <c r="A416" s="15">
        <v>68.666666666666671</v>
      </c>
      <c r="B416" s="15">
        <v>9.6666666666666679E-2</v>
      </c>
      <c r="C416" s="15">
        <v>1.5275252316519364E-2</v>
      </c>
      <c r="D416" s="15">
        <v>19.200000000000003</v>
      </c>
      <c r="E416" s="15">
        <v>1.4000000000000004</v>
      </c>
      <c r="F416" s="15">
        <v>1.6333333333333349</v>
      </c>
      <c r="G416" s="15">
        <v>0.58594652770823341</v>
      </c>
      <c r="H416" s="15">
        <v>1.2999999999999998</v>
      </c>
      <c r="I416" s="15">
        <v>9.9999999999999978E-2</v>
      </c>
      <c r="J416" s="15">
        <v>27.785522463333336</v>
      </c>
      <c r="K416" s="15">
        <v>2.6980846427852718</v>
      </c>
    </row>
    <row r="417" spans="1:11" x14ac:dyDescent="0.55000000000000004">
      <c r="A417" s="15">
        <v>68.833333333333329</v>
      </c>
      <c r="B417" s="15">
        <v>9.6666666666666679E-2</v>
      </c>
      <c r="C417" s="15">
        <v>1.5275252316519364E-2</v>
      </c>
      <c r="D417" s="15">
        <v>19.185000000000002</v>
      </c>
      <c r="E417" s="15">
        <v>1.4049999999999994</v>
      </c>
      <c r="F417" s="15">
        <v>1.6333333333333349</v>
      </c>
      <c r="G417" s="15">
        <v>0.58594652770823341</v>
      </c>
      <c r="H417" s="15">
        <v>1.2999999999999998</v>
      </c>
      <c r="I417" s="15">
        <v>9.9999999999999978E-2</v>
      </c>
      <c r="J417" s="15">
        <v>27.765903253333331</v>
      </c>
      <c r="K417" s="15">
        <v>2.6772796500224465</v>
      </c>
    </row>
    <row r="418" spans="1:11" x14ac:dyDescent="0.55000000000000004">
      <c r="A418" s="15">
        <v>69</v>
      </c>
      <c r="B418" s="15">
        <v>9.3333333333333338E-2</v>
      </c>
      <c r="C418" s="15">
        <v>1.5275252316519364E-2</v>
      </c>
      <c r="D418" s="15">
        <v>19.195</v>
      </c>
      <c r="E418" s="15">
        <v>1.4149999999999991</v>
      </c>
      <c r="F418" s="15">
        <v>1.6333333333333349</v>
      </c>
      <c r="G418" s="15">
        <v>0.58594652770823341</v>
      </c>
      <c r="H418" s="15">
        <v>1.2999999999999998</v>
      </c>
      <c r="I418" s="15">
        <v>9.9999999999999978E-2</v>
      </c>
      <c r="J418" s="15">
        <v>27.772538046666664</v>
      </c>
      <c r="K418" s="15">
        <v>2.7099397481693632</v>
      </c>
    </row>
    <row r="419" spans="1:11" x14ac:dyDescent="0.55000000000000004">
      <c r="A419" s="15">
        <v>69.166666666666671</v>
      </c>
      <c r="B419" s="15">
        <v>9.3333333333333338E-2</v>
      </c>
      <c r="C419" s="15">
        <v>1.5275252316519364E-2</v>
      </c>
      <c r="D419" s="15">
        <v>19.200000000000003</v>
      </c>
      <c r="E419" s="15">
        <v>1.42</v>
      </c>
      <c r="F419" s="15">
        <v>1.6333333333333349</v>
      </c>
      <c r="G419" s="15">
        <v>0.58594652770823341</v>
      </c>
      <c r="H419" s="15">
        <v>1.2999999999999998</v>
      </c>
      <c r="I419" s="15">
        <v>9.9999999999999978E-2</v>
      </c>
      <c r="J419" s="15">
        <v>27.713325020000003</v>
      </c>
      <c r="K419" s="15">
        <v>2.6855433706480434</v>
      </c>
    </row>
    <row r="420" spans="1:11" x14ac:dyDescent="0.55000000000000004">
      <c r="A420" s="15">
        <v>69.333333333333329</v>
      </c>
      <c r="B420" s="15">
        <v>9.0000000000000011E-2</v>
      </c>
      <c r="C420" s="15">
        <v>1.0000000000000002E-2</v>
      </c>
      <c r="D420" s="15">
        <v>19.195</v>
      </c>
      <c r="E420" s="15">
        <v>1.4250000000000007</v>
      </c>
      <c r="F420" s="15">
        <v>1.6333333333333349</v>
      </c>
      <c r="G420" s="15">
        <v>0.58594652770823341</v>
      </c>
      <c r="H420" s="15">
        <v>1.2999999999999998</v>
      </c>
      <c r="I420" s="15">
        <v>9.9999999999999978E-2</v>
      </c>
      <c r="J420" s="15">
        <v>27.74094533333334</v>
      </c>
      <c r="K420" s="15">
        <v>2.6903262841372153</v>
      </c>
    </row>
    <row r="421" spans="1:11" x14ac:dyDescent="0.55000000000000004">
      <c r="A421" s="15">
        <v>69.5</v>
      </c>
      <c r="B421" s="15">
        <v>9.0000000000000011E-2</v>
      </c>
      <c r="C421" s="15">
        <v>1.0000000000000002E-2</v>
      </c>
      <c r="D421" s="15">
        <v>19.18</v>
      </c>
      <c r="E421" s="15">
        <v>1.42</v>
      </c>
      <c r="F421" s="15">
        <v>1.6333333333333349</v>
      </c>
      <c r="G421" s="15">
        <v>0.58594652770823341</v>
      </c>
      <c r="H421" s="15">
        <v>1.2999999999999998</v>
      </c>
      <c r="I421" s="15">
        <v>9.9999999999999978E-2</v>
      </c>
      <c r="J421" s="15">
        <v>27.777770146666665</v>
      </c>
      <c r="K421" s="15">
        <v>2.7121722021624026</v>
      </c>
    </row>
    <row r="422" spans="1:11" x14ac:dyDescent="0.55000000000000004">
      <c r="A422" s="15">
        <v>69.666666666666671</v>
      </c>
      <c r="B422" s="15">
        <v>9.0000000000000011E-2</v>
      </c>
      <c r="C422" s="15">
        <v>1.0000000000000002E-2</v>
      </c>
      <c r="D422" s="15">
        <v>19.200000000000003</v>
      </c>
      <c r="E422" s="15">
        <v>1.42</v>
      </c>
      <c r="F422" s="15">
        <v>1.6333333333333349</v>
      </c>
      <c r="G422" s="15">
        <v>0.58594652770823341</v>
      </c>
      <c r="H422" s="15">
        <v>1.2999999999999998</v>
      </c>
      <c r="I422" s="15">
        <v>9.9999999999999978E-2</v>
      </c>
      <c r="J422" s="15">
        <v>27.772957970000004</v>
      </c>
      <c r="K422" s="15">
        <v>2.7036790025846584</v>
      </c>
    </row>
    <row r="423" spans="1:11" x14ac:dyDescent="0.55000000000000004">
      <c r="A423" s="15">
        <v>69.833333333333329</v>
      </c>
      <c r="B423" s="15">
        <v>9.0000000000000011E-2</v>
      </c>
      <c r="C423" s="15">
        <v>1.0000000000000002E-2</v>
      </c>
      <c r="D423" s="15">
        <v>19.18</v>
      </c>
      <c r="E423" s="15">
        <v>1.4299999999999997</v>
      </c>
      <c r="F423" s="15">
        <v>1.6333333333333349</v>
      </c>
      <c r="G423" s="15">
        <v>0.58594652770823341</v>
      </c>
      <c r="H423" s="15">
        <v>1.2999999999999998</v>
      </c>
      <c r="I423" s="15">
        <v>9.9999999999999978E-2</v>
      </c>
      <c r="J423" s="15">
        <v>27.759843396666668</v>
      </c>
      <c r="K423" s="15">
        <v>2.7116919980236056</v>
      </c>
    </row>
    <row r="424" spans="1:11" x14ac:dyDescent="0.55000000000000004">
      <c r="A424" s="15">
        <v>70</v>
      </c>
      <c r="B424" s="15">
        <v>9.0000000000000011E-2</v>
      </c>
      <c r="C424" s="15">
        <v>1.0000000000000002E-2</v>
      </c>
      <c r="D424" s="15">
        <v>19.18</v>
      </c>
      <c r="E424" s="15">
        <v>1.4400000000000013</v>
      </c>
      <c r="F424" s="15">
        <v>1.6333333333333349</v>
      </c>
      <c r="G424" s="15">
        <v>0.58594652770823341</v>
      </c>
      <c r="H424" s="15">
        <v>1.2999999999999998</v>
      </c>
      <c r="I424" s="15">
        <v>9.9999999999999978E-2</v>
      </c>
      <c r="J424" s="15">
        <v>27.78098008666667</v>
      </c>
      <c r="K424" s="15">
        <v>2.6998411562072095</v>
      </c>
    </row>
    <row r="425" spans="1:11" x14ac:dyDescent="0.55000000000000004">
      <c r="A425" s="15">
        <v>70.166666666666671</v>
      </c>
      <c r="B425" s="15">
        <v>9.0000000000000011E-2</v>
      </c>
      <c r="C425" s="15">
        <v>1.0000000000000002E-2</v>
      </c>
      <c r="D425" s="15">
        <v>19.170000000000002</v>
      </c>
      <c r="E425" s="15">
        <v>1.4300000000000015</v>
      </c>
      <c r="F425" s="15">
        <v>1.6333333333333349</v>
      </c>
      <c r="G425" s="15">
        <v>0.58594652770823341</v>
      </c>
      <c r="H425" s="15">
        <v>1.2999999999999998</v>
      </c>
      <c r="I425" s="15">
        <v>9.9999999999999978E-2</v>
      </c>
      <c r="J425" s="15">
        <v>27.809738836666668</v>
      </c>
      <c r="K425" s="15">
        <v>2.6774891523486009</v>
      </c>
    </row>
    <row r="426" spans="1:11" x14ac:dyDescent="0.55000000000000004">
      <c r="A426" s="15">
        <v>70.333333333333329</v>
      </c>
      <c r="B426" s="15">
        <v>9.0000000000000011E-2</v>
      </c>
      <c r="C426" s="15">
        <v>1.0000000000000002E-2</v>
      </c>
      <c r="D426" s="15">
        <v>19.16</v>
      </c>
      <c r="E426" s="15">
        <v>1.4400000000000013</v>
      </c>
      <c r="F426" s="15">
        <v>1.6333333333333349</v>
      </c>
      <c r="G426" s="15">
        <v>0.58594652770823341</v>
      </c>
      <c r="H426" s="15">
        <v>1.2999999999999998</v>
      </c>
      <c r="I426" s="15">
        <v>9.9999999999999978E-2</v>
      </c>
      <c r="J426" s="15">
        <v>27.790086266666666</v>
      </c>
      <c r="K426" s="15">
        <v>2.6992801113268765</v>
      </c>
    </row>
    <row r="427" spans="1:11" x14ac:dyDescent="0.55000000000000004">
      <c r="A427" s="15">
        <v>70.5</v>
      </c>
      <c r="B427" s="15">
        <v>8.666666666666667E-2</v>
      </c>
      <c r="C427" s="15">
        <v>1.5275252316519477E-2</v>
      </c>
      <c r="D427" s="15">
        <v>19.23</v>
      </c>
      <c r="E427" s="15">
        <v>1.5199999999999996</v>
      </c>
      <c r="F427" s="15">
        <v>1.6333333333333349</v>
      </c>
      <c r="G427" s="15">
        <v>0.58594652770823341</v>
      </c>
      <c r="H427" s="15">
        <v>1.2999999999999998</v>
      </c>
      <c r="I427" s="15">
        <v>9.9999999999999978E-2</v>
      </c>
      <c r="J427" s="15">
        <v>27.753193286666669</v>
      </c>
      <c r="K427" s="15">
        <v>2.7147432650703709</v>
      </c>
    </row>
    <row r="428" spans="1:11" x14ac:dyDescent="0.55000000000000004">
      <c r="A428" s="15">
        <v>70.666666666666671</v>
      </c>
      <c r="B428" s="15">
        <v>8.666666666666667E-2</v>
      </c>
      <c r="C428" s="15">
        <v>1.5275252316519477E-2</v>
      </c>
      <c r="D428" s="15">
        <v>19.190000000000001</v>
      </c>
      <c r="E428" s="15">
        <v>1.5</v>
      </c>
      <c r="F428" s="15">
        <v>1.6333333333333349</v>
      </c>
      <c r="G428" s="15">
        <v>0.58594652770823341</v>
      </c>
      <c r="H428" s="15">
        <v>1.2999999999999998</v>
      </c>
      <c r="I428" s="15">
        <v>9.9999999999999978E-2</v>
      </c>
      <c r="J428" s="15">
        <v>27.829245020000002</v>
      </c>
      <c r="K428" s="15">
        <v>2.7300089589512324</v>
      </c>
    </row>
    <row r="429" spans="1:11" x14ac:dyDescent="0.55000000000000004">
      <c r="A429" s="15">
        <v>70.833333333333329</v>
      </c>
      <c r="B429" s="15">
        <v>8.666666666666667E-2</v>
      </c>
      <c r="C429" s="15">
        <v>1.154700538379248E-2</v>
      </c>
      <c r="D429" s="15">
        <v>19.189999999999998</v>
      </c>
      <c r="E429" s="15">
        <v>1.4900000000000002</v>
      </c>
      <c r="F429" s="15">
        <v>1.6333333333333349</v>
      </c>
      <c r="G429" s="15">
        <v>0.58594652770823341</v>
      </c>
      <c r="H429" s="15">
        <v>1.2999999999999998</v>
      </c>
      <c r="I429" s="15">
        <v>9.9999999999999978E-2</v>
      </c>
      <c r="J429" s="15">
        <v>27.802271230000002</v>
      </c>
      <c r="K429" s="15">
        <v>2.68611553947285</v>
      </c>
    </row>
    <row r="430" spans="1:11" x14ac:dyDescent="0.55000000000000004">
      <c r="A430" s="15">
        <v>71</v>
      </c>
      <c r="B430" s="15">
        <v>8.666666666666667E-2</v>
      </c>
      <c r="C430" s="15">
        <v>1.5275252316519477E-2</v>
      </c>
      <c r="D430" s="15">
        <v>19.170000000000002</v>
      </c>
      <c r="E430" s="15">
        <v>1.4900000000000002</v>
      </c>
      <c r="F430" s="15">
        <v>1.6333333333333349</v>
      </c>
      <c r="G430" s="15">
        <v>0.58594652770823341</v>
      </c>
      <c r="H430" s="15">
        <v>1.2999999999999998</v>
      </c>
      <c r="I430" s="15">
        <v>9.9999999999999978E-2</v>
      </c>
      <c r="J430" s="15">
        <v>27.801067250000003</v>
      </c>
      <c r="K430" s="15">
        <v>2.7007141916233359</v>
      </c>
    </row>
    <row r="431" spans="1:11" x14ac:dyDescent="0.55000000000000004">
      <c r="A431" s="15">
        <v>71.166666666666671</v>
      </c>
      <c r="B431" s="15">
        <v>0.08</v>
      </c>
      <c r="C431" s="15">
        <v>1.0000000000000056E-2</v>
      </c>
      <c r="D431" s="15">
        <v>19.175000000000001</v>
      </c>
      <c r="E431" s="15">
        <v>1.495000000000001</v>
      </c>
      <c r="F431" s="15">
        <v>1.6333333333333349</v>
      </c>
      <c r="G431" s="15">
        <v>0.58594652770823341</v>
      </c>
      <c r="H431" s="15">
        <v>1.2999999999999998</v>
      </c>
      <c r="I431" s="15">
        <v>9.9999999999999978E-2</v>
      </c>
      <c r="J431" s="15">
        <v>27.788347996666669</v>
      </c>
      <c r="K431" s="15">
        <v>2.7172430997602377</v>
      </c>
    </row>
    <row r="432" spans="1:11" x14ac:dyDescent="0.55000000000000004">
      <c r="A432" s="15">
        <v>71.333333333333329</v>
      </c>
      <c r="B432" s="15">
        <v>8.3333333333333329E-2</v>
      </c>
      <c r="C432" s="15">
        <v>1.5275252316519534E-2</v>
      </c>
      <c r="D432" s="15">
        <v>19.16</v>
      </c>
      <c r="E432" s="15">
        <v>1.4899999999999984</v>
      </c>
      <c r="F432" s="15">
        <v>1.6333333333333349</v>
      </c>
      <c r="G432" s="15">
        <v>0.58594652770823341</v>
      </c>
      <c r="H432" s="15">
        <v>1.2999999999999998</v>
      </c>
      <c r="I432" s="15">
        <v>9.9999999999999978E-2</v>
      </c>
      <c r="J432" s="15">
        <v>27.772741769999993</v>
      </c>
      <c r="K432" s="15">
        <v>2.723053850492946</v>
      </c>
    </row>
    <row r="433" spans="1:11" x14ac:dyDescent="0.55000000000000004">
      <c r="A433" s="15">
        <v>71.5</v>
      </c>
      <c r="B433" s="15">
        <v>0.08</v>
      </c>
      <c r="C433" s="15">
        <v>1.0000000000000056E-2</v>
      </c>
      <c r="D433" s="15">
        <v>19.175000000000001</v>
      </c>
      <c r="E433" s="15">
        <v>1.495000000000001</v>
      </c>
      <c r="F433" s="15">
        <v>1.6333333333333349</v>
      </c>
      <c r="G433" s="15">
        <v>0.58594652770823341</v>
      </c>
      <c r="H433" s="15">
        <v>1.2999999999999998</v>
      </c>
      <c r="I433" s="15">
        <v>9.9999999999999978E-2</v>
      </c>
      <c r="J433" s="15">
        <v>27.794515486666665</v>
      </c>
      <c r="K433" s="15">
        <v>2.7064415220695559</v>
      </c>
    </row>
    <row r="434" spans="1:11" x14ac:dyDescent="0.55000000000000004">
      <c r="A434" s="15">
        <v>71.666666666666671</v>
      </c>
      <c r="B434" s="15">
        <v>0.08</v>
      </c>
      <c r="C434" s="15">
        <v>1.0000000000000056E-2</v>
      </c>
      <c r="D434" s="15">
        <v>19.145</v>
      </c>
      <c r="E434" s="15">
        <v>1.4849999999999994</v>
      </c>
      <c r="F434" s="15">
        <v>1.6333333333333349</v>
      </c>
      <c r="G434" s="15">
        <v>0.58594652770823341</v>
      </c>
      <c r="H434" s="15">
        <v>1.2999999999999998</v>
      </c>
      <c r="I434" s="15">
        <v>9.9999999999999978E-2</v>
      </c>
      <c r="J434" s="15">
        <v>27.752214150000004</v>
      </c>
      <c r="K434" s="15">
        <v>2.7268482589781158</v>
      </c>
    </row>
    <row r="435" spans="1:11" x14ac:dyDescent="0.55000000000000004">
      <c r="A435" s="15">
        <v>71.833333333333329</v>
      </c>
      <c r="B435" s="15">
        <v>8.3333333333333329E-2</v>
      </c>
      <c r="C435" s="15">
        <v>1.5275252316519534E-2</v>
      </c>
      <c r="D435" s="15">
        <v>19.164999999999999</v>
      </c>
      <c r="E435" s="15">
        <v>1.5050000000000008</v>
      </c>
      <c r="F435" s="15">
        <v>1.6333333333333349</v>
      </c>
      <c r="G435" s="15">
        <v>0.58594652770823341</v>
      </c>
      <c r="H435" s="15">
        <v>1.2999999999999998</v>
      </c>
      <c r="I435" s="15">
        <v>9.9999999999999978E-2</v>
      </c>
      <c r="J435" s="15">
        <v>27.822084763333333</v>
      </c>
      <c r="K435" s="15">
        <v>2.7293040259802432</v>
      </c>
    </row>
    <row r="436" spans="1:11" x14ac:dyDescent="0.55000000000000004">
      <c r="A436" s="15">
        <v>72</v>
      </c>
      <c r="B436" s="15">
        <v>9.0000000000000011E-2</v>
      </c>
      <c r="C436" s="15">
        <v>1.0000000000000002E-2</v>
      </c>
      <c r="D436" s="15">
        <v>19.18</v>
      </c>
      <c r="E436" s="15">
        <v>1.4900000000000002</v>
      </c>
      <c r="F436" s="15">
        <v>1.6333333333333349</v>
      </c>
      <c r="G436" s="15">
        <v>0.58594652770823341</v>
      </c>
      <c r="H436" s="15">
        <v>1.2999999999999998</v>
      </c>
      <c r="I436" s="15">
        <v>9.9999999999999978E-2</v>
      </c>
      <c r="J436" s="15">
        <v>27.723062586666668</v>
      </c>
      <c r="K436" s="15">
        <v>2.6789154182025912</v>
      </c>
    </row>
    <row r="437" spans="1:11" x14ac:dyDescent="0.55000000000000004">
      <c r="A437" s="15">
        <v>72.166666666666671</v>
      </c>
      <c r="B437" s="15">
        <v>9.0000000000000011E-2</v>
      </c>
      <c r="C437" s="15">
        <v>1.0000000000000002E-2</v>
      </c>
      <c r="D437" s="15">
        <v>19.234999999999999</v>
      </c>
      <c r="E437" s="15">
        <v>1.4749999999999996</v>
      </c>
      <c r="F437" s="15">
        <v>1.6333333333333349</v>
      </c>
      <c r="G437" s="15">
        <v>0.58594652770823341</v>
      </c>
      <c r="H437" s="15">
        <v>1.2999999999999998</v>
      </c>
      <c r="I437" s="15">
        <v>9.9999999999999978E-2</v>
      </c>
      <c r="J437" s="15">
        <v>27.704299680000002</v>
      </c>
      <c r="K437" s="15">
        <v>2.6583145622756588</v>
      </c>
    </row>
    <row r="438" spans="1:11" x14ac:dyDescent="0.55000000000000004">
      <c r="A438" s="15">
        <v>72.333333333333329</v>
      </c>
      <c r="B438" s="15">
        <v>9.0000000000000011E-2</v>
      </c>
      <c r="C438" s="15">
        <v>1.0000000000000002E-2</v>
      </c>
      <c r="D438" s="15">
        <v>19.255000000000003</v>
      </c>
      <c r="E438" s="15">
        <v>1.4749999999999996</v>
      </c>
      <c r="F438" s="15">
        <v>1.6333333333333349</v>
      </c>
      <c r="G438" s="15">
        <v>0.58594652770823341</v>
      </c>
      <c r="H438" s="15">
        <v>1.2999999999999998</v>
      </c>
      <c r="I438" s="15">
        <v>9.9999999999999978E-2</v>
      </c>
      <c r="J438" s="15">
        <v>27.789648713333332</v>
      </c>
      <c r="K438" s="15">
        <v>2.6442465685867709</v>
      </c>
    </row>
    <row r="439" spans="1:11" x14ac:dyDescent="0.55000000000000004">
      <c r="A439" s="15">
        <v>72.5</v>
      </c>
      <c r="B439" s="15">
        <v>9.0000000000000011E-2</v>
      </c>
      <c r="C439" s="15">
        <v>1.0000000000000002E-2</v>
      </c>
      <c r="D439" s="15">
        <v>19.285</v>
      </c>
      <c r="E439" s="15">
        <v>1.4649999999999999</v>
      </c>
      <c r="F439" s="15">
        <v>1.6333333333333349</v>
      </c>
      <c r="G439" s="15">
        <v>0.58594652770823341</v>
      </c>
      <c r="H439" s="15">
        <v>1.2999999999999998</v>
      </c>
      <c r="I439" s="15">
        <v>9.9999999999999978E-2</v>
      </c>
      <c r="J439" s="15">
        <v>27.771005546666668</v>
      </c>
      <c r="K439" s="15">
        <v>2.6287397680100795</v>
      </c>
    </row>
    <row r="440" spans="1:11" x14ac:dyDescent="0.55000000000000004">
      <c r="A440" s="15">
        <v>72.666666666666671</v>
      </c>
      <c r="B440" s="15">
        <v>9.0000000000000011E-2</v>
      </c>
      <c r="C440" s="15">
        <v>1.0000000000000002E-2</v>
      </c>
      <c r="D440" s="15">
        <v>19.3</v>
      </c>
      <c r="E440" s="15">
        <v>1.4600000000000009</v>
      </c>
      <c r="F440" s="15">
        <v>1.6333333333333349</v>
      </c>
      <c r="G440" s="15">
        <v>0.58594652770823341</v>
      </c>
      <c r="H440" s="15">
        <v>1.2999999999999998</v>
      </c>
      <c r="I440" s="15">
        <v>9.9999999999999978E-2</v>
      </c>
      <c r="J440" s="15">
        <v>27.764176113333331</v>
      </c>
      <c r="K440" s="15">
        <v>2.649170654774724</v>
      </c>
    </row>
    <row r="441" spans="1:11" x14ac:dyDescent="0.55000000000000004">
      <c r="A441" s="15">
        <v>72.833333333333329</v>
      </c>
      <c r="B441" s="15">
        <v>9.0000000000000011E-2</v>
      </c>
      <c r="C441" s="15">
        <v>1.0000000000000002E-2</v>
      </c>
      <c r="D441" s="15">
        <v>19.325000000000003</v>
      </c>
      <c r="E441" s="15">
        <v>1.4550000000000001</v>
      </c>
      <c r="F441" s="15">
        <v>1.6333333333333349</v>
      </c>
      <c r="G441" s="15">
        <v>0.58594652770823341</v>
      </c>
      <c r="H441" s="15">
        <v>1.2999999999999998</v>
      </c>
      <c r="I441" s="15">
        <v>9.9999999999999978E-2</v>
      </c>
      <c r="J441" s="15">
        <v>27.760945253333333</v>
      </c>
      <c r="K441" s="15">
        <v>2.6359064007626452</v>
      </c>
    </row>
    <row r="442" spans="1:11" x14ac:dyDescent="0.55000000000000004">
      <c r="A442" s="15">
        <v>73</v>
      </c>
      <c r="B442" s="15">
        <v>9.3333333333333338E-2</v>
      </c>
      <c r="C442" s="15">
        <v>5.7735026918962632E-3</v>
      </c>
      <c r="D442" s="15">
        <v>19.329999999999998</v>
      </c>
      <c r="E442" s="15">
        <v>1.4500000000000011</v>
      </c>
      <c r="F442" s="15">
        <v>1.6333333333333349</v>
      </c>
      <c r="G442" s="15">
        <v>0.58594652770823341</v>
      </c>
      <c r="H442" s="15">
        <v>1.2999999999999998</v>
      </c>
      <c r="I442" s="15">
        <v>9.9999999999999978E-2</v>
      </c>
      <c r="J442" s="15">
        <v>27.731005013333334</v>
      </c>
      <c r="K442" s="15">
        <v>2.6615997173190946</v>
      </c>
    </row>
    <row r="443" spans="1:11" x14ac:dyDescent="0.55000000000000004">
      <c r="A443" s="15">
        <v>73.166666666666671</v>
      </c>
      <c r="B443" s="15">
        <v>9.0000000000000011E-2</v>
      </c>
      <c r="C443" s="15">
        <v>1.0000000000000002E-2</v>
      </c>
      <c r="D443" s="15">
        <v>19.354999999999997</v>
      </c>
      <c r="E443" s="15">
        <v>1.4550000000000001</v>
      </c>
      <c r="F443" s="15">
        <v>1.6333333333333349</v>
      </c>
      <c r="G443" s="15">
        <v>0.58594652770823341</v>
      </c>
      <c r="H443" s="15">
        <v>1.2999999999999998</v>
      </c>
      <c r="I443" s="15">
        <v>9.9999999999999978E-2</v>
      </c>
      <c r="J443" s="15">
        <v>27.70018661333334</v>
      </c>
      <c r="K443" s="15">
        <v>2.5947689074261562</v>
      </c>
    </row>
    <row r="444" spans="1:11" x14ac:dyDescent="0.55000000000000004">
      <c r="A444" s="15">
        <v>73.333333333333329</v>
      </c>
      <c r="B444" s="15">
        <v>9.0000000000000011E-2</v>
      </c>
      <c r="C444" s="15">
        <v>1.0000000000000002E-2</v>
      </c>
      <c r="D444" s="15">
        <v>19.36</v>
      </c>
      <c r="E444" s="15">
        <v>1.4399999999999995</v>
      </c>
      <c r="F444" s="15">
        <v>1.6333333333333349</v>
      </c>
      <c r="G444" s="15">
        <v>0.58594652770823341</v>
      </c>
      <c r="H444" s="15">
        <v>1.2999999999999998</v>
      </c>
      <c r="I444" s="15">
        <v>9.9999999999999978E-2</v>
      </c>
      <c r="J444" s="15">
        <v>27.682749619999999</v>
      </c>
      <c r="K444" s="15">
        <v>2.5757041861354053</v>
      </c>
    </row>
    <row r="445" spans="1:11" x14ac:dyDescent="0.55000000000000004">
      <c r="A445" s="15">
        <v>73.5</v>
      </c>
      <c r="B445" s="15">
        <v>9.3333333333333338E-2</v>
      </c>
      <c r="C445" s="15">
        <v>5.7735026918962632E-3</v>
      </c>
      <c r="D445" s="15">
        <v>19.369999999999997</v>
      </c>
      <c r="E445" s="15">
        <v>1.42</v>
      </c>
      <c r="F445" s="15">
        <v>1.6333333333333349</v>
      </c>
      <c r="G445" s="15">
        <v>0.58594652770823341</v>
      </c>
      <c r="H445" s="15">
        <v>1.2999999999999998</v>
      </c>
      <c r="I445" s="15">
        <v>9.9999999999999978E-2</v>
      </c>
      <c r="J445" s="15">
        <v>27.65264981333333</v>
      </c>
      <c r="K445" s="15">
        <v>2.5879882430877843</v>
      </c>
    </row>
    <row r="446" spans="1:11" x14ac:dyDescent="0.55000000000000004">
      <c r="A446" s="15">
        <v>73.666666666666671</v>
      </c>
      <c r="B446" s="15">
        <v>9.3333333333333338E-2</v>
      </c>
      <c r="C446" s="15">
        <v>5.7735026918962632E-3</v>
      </c>
      <c r="D446" s="15">
        <v>19.815000000000001</v>
      </c>
      <c r="E446" s="15">
        <v>1.8550000000000004</v>
      </c>
      <c r="F446" s="15">
        <v>1.6333333333333349</v>
      </c>
      <c r="G446" s="15">
        <v>0.58594652770823341</v>
      </c>
      <c r="H446" s="15">
        <v>1.2999999999999998</v>
      </c>
      <c r="I446" s="15">
        <v>9.9999999999999978E-2</v>
      </c>
      <c r="J446" s="15">
        <v>27.605844980000001</v>
      </c>
      <c r="K446" s="15">
        <v>2.5450236432175397</v>
      </c>
    </row>
    <row r="447" spans="1:11" x14ac:dyDescent="0.55000000000000004">
      <c r="A447" s="15">
        <v>73.833333333333329</v>
      </c>
      <c r="B447" s="15">
        <v>9.6666666666666679E-2</v>
      </c>
      <c r="C447" s="15">
        <v>1.1547005383792518E-2</v>
      </c>
      <c r="D447" s="15">
        <v>19.869999999999997</v>
      </c>
      <c r="E447" s="15">
        <v>1.9000000000000004</v>
      </c>
      <c r="F447" s="15">
        <v>1.6333333333333349</v>
      </c>
      <c r="G447" s="15">
        <v>0.58594652770823341</v>
      </c>
      <c r="H447" s="15">
        <v>1.2999999999999998</v>
      </c>
      <c r="I447" s="15">
        <v>9.9999999999999978E-2</v>
      </c>
      <c r="J447" s="15">
        <v>27.557539346666669</v>
      </c>
      <c r="K447" s="15">
        <v>2.4766721520388337</v>
      </c>
    </row>
    <row r="448" spans="1:11" x14ac:dyDescent="0.55000000000000004">
      <c r="A448" s="15">
        <v>74</v>
      </c>
      <c r="B448" s="15">
        <v>9.3333333333333338E-2</v>
      </c>
      <c r="C448" s="15">
        <v>1.154700538379248E-2</v>
      </c>
      <c r="D448" s="15">
        <v>19.939999999999998</v>
      </c>
      <c r="E448" s="15">
        <v>1.9500000000000011</v>
      </c>
      <c r="F448" s="15">
        <v>1.6333333333333349</v>
      </c>
      <c r="G448" s="15">
        <v>0.58594652770823341</v>
      </c>
      <c r="H448" s="15">
        <v>1.2999999999999998</v>
      </c>
      <c r="I448" s="15">
        <v>9.9999999999999978E-2</v>
      </c>
      <c r="J448" s="15">
        <v>27.614244503333328</v>
      </c>
      <c r="K448" s="15">
        <v>2.5183226077485665</v>
      </c>
    </row>
    <row r="449" spans="1:11" x14ac:dyDescent="0.55000000000000004">
      <c r="A449" s="15">
        <v>74.166666666666671</v>
      </c>
      <c r="B449" s="15">
        <v>9.3333333333333338E-2</v>
      </c>
      <c r="C449" s="15">
        <v>5.7735026918962632E-3</v>
      </c>
      <c r="D449" s="15">
        <v>19.935000000000002</v>
      </c>
      <c r="E449" s="15">
        <v>1.9350000000000005</v>
      </c>
      <c r="F449" s="15">
        <v>1.6333333333333349</v>
      </c>
      <c r="G449" s="15">
        <v>0.58594652770823341</v>
      </c>
      <c r="H449" s="15">
        <v>1.2999999999999998</v>
      </c>
      <c r="I449" s="15">
        <v>9.9999999999999978E-2</v>
      </c>
      <c r="J449" s="15">
        <v>27.644567313333329</v>
      </c>
      <c r="K449" s="15">
        <v>2.5217195382904554</v>
      </c>
    </row>
    <row r="450" spans="1:11" x14ac:dyDescent="0.55000000000000004">
      <c r="A450" s="15">
        <v>74.333333333333329</v>
      </c>
      <c r="B450" s="15">
        <v>9.3333333333333338E-2</v>
      </c>
      <c r="C450" s="15">
        <v>5.7735026918962632E-3</v>
      </c>
      <c r="D450" s="15">
        <v>19.95</v>
      </c>
      <c r="E450" s="15">
        <v>1.9299999999999997</v>
      </c>
      <c r="F450" s="15">
        <v>1.6333333333333349</v>
      </c>
      <c r="G450" s="15">
        <v>0.58594652770823341</v>
      </c>
      <c r="H450" s="15">
        <v>1.2999999999999998</v>
      </c>
      <c r="I450" s="15">
        <v>9.9999999999999978E-2</v>
      </c>
      <c r="J450" s="15">
        <v>27.609801099999999</v>
      </c>
      <c r="K450" s="15">
        <v>2.5097774953713365</v>
      </c>
    </row>
    <row r="451" spans="1:11" x14ac:dyDescent="0.55000000000000004">
      <c r="A451" s="15">
        <v>74.5</v>
      </c>
      <c r="B451" s="15">
        <v>9.6666666666666679E-2</v>
      </c>
      <c r="C451" s="15">
        <v>1.1547005383792518E-2</v>
      </c>
      <c r="D451" s="15">
        <v>19.954999999999998</v>
      </c>
      <c r="E451" s="15">
        <v>1.9350000000000005</v>
      </c>
      <c r="F451" s="15">
        <v>1.6333333333333349</v>
      </c>
      <c r="G451" s="15">
        <v>0.58594652770823341</v>
      </c>
      <c r="H451" s="15">
        <v>1.2999999999999998</v>
      </c>
      <c r="I451" s="15">
        <v>9.9999999999999978E-2</v>
      </c>
      <c r="J451" s="15">
        <v>27.63538977</v>
      </c>
      <c r="K451" s="15">
        <v>2.5436519512349989</v>
      </c>
    </row>
    <row r="452" spans="1:11" x14ac:dyDescent="0.55000000000000004">
      <c r="A452" s="15">
        <v>74.666666666666671</v>
      </c>
      <c r="B452" s="15">
        <v>9.3333333333333338E-2</v>
      </c>
      <c r="C452" s="15">
        <v>5.7735026918962632E-3</v>
      </c>
      <c r="D452" s="15">
        <v>19.98</v>
      </c>
      <c r="E452" s="15">
        <v>1.9600000000000009</v>
      </c>
      <c r="F452" s="15">
        <v>1.6333333333333349</v>
      </c>
      <c r="G452" s="15">
        <v>0.58594652770823341</v>
      </c>
      <c r="H452" s="15">
        <v>1.2999999999999998</v>
      </c>
      <c r="I452" s="15">
        <v>9.9999999999999978E-2</v>
      </c>
      <c r="J452" s="15">
        <v>27.685818683333338</v>
      </c>
      <c r="K452" s="15">
        <v>2.5591072495334211</v>
      </c>
    </row>
    <row r="453" spans="1:11" x14ac:dyDescent="0.55000000000000004">
      <c r="A453" s="15">
        <v>74.833333333333329</v>
      </c>
      <c r="B453" s="15">
        <v>9.3333333333333338E-2</v>
      </c>
      <c r="C453" s="15">
        <v>5.7735026918962632E-3</v>
      </c>
      <c r="D453" s="15">
        <v>20.005000000000003</v>
      </c>
      <c r="E453" s="15">
        <v>1.9949999999999992</v>
      </c>
      <c r="F453" s="15">
        <v>1.6333333333333349</v>
      </c>
      <c r="G453" s="15">
        <v>0.58594652770823341</v>
      </c>
      <c r="H453" s="15">
        <v>1.2999999999999998</v>
      </c>
      <c r="I453" s="15">
        <v>9.9999999999999978E-2</v>
      </c>
      <c r="J453" s="15">
        <v>27.721951399999995</v>
      </c>
      <c r="K453" s="15">
        <v>2.5444065224153691</v>
      </c>
    </row>
    <row r="454" spans="1:11" x14ac:dyDescent="0.55000000000000004">
      <c r="A454" s="15">
        <v>75</v>
      </c>
      <c r="B454" s="15">
        <v>9.6666666666666679E-2</v>
      </c>
      <c r="C454" s="15">
        <v>1.1547005383792518E-2</v>
      </c>
      <c r="D454" s="15">
        <v>20.079999999999998</v>
      </c>
      <c r="E454" s="15">
        <v>2.0600000000000005</v>
      </c>
      <c r="F454" s="15">
        <v>1.6333333333333349</v>
      </c>
      <c r="G454" s="15">
        <v>0.58594652770823341</v>
      </c>
      <c r="H454" s="15">
        <v>1.2999999999999998</v>
      </c>
      <c r="I454" s="15">
        <v>9.9999999999999978E-2</v>
      </c>
      <c r="J454" s="15">
        <v>27.77503901333333</v>
      </c>
      <c r="K454" s="15">
        <v>2.5693753862752904</v>
      </c>
    </row>
    <row r="455" spans="1:11" x14ac:dyDescent="0.55000000000000004">
      <c r="A455" s="15">
        <v>75.166666666666671</v>
      </c>
      <c r="B455" s="15">
        <v>9.3333333333333338E-2</v>
      </c>
      <c r="C455" s="15">
        <v>5.7735026918962632E-3</v>
      </c>
      <c r="D455" s="15">
        <v>20.149999999999999</v>
      </c>
      <c r="E455" s="15">
        <v>2.1300000000000008</v>
      </c>
      <c r="F455" s="15">
        <v>1.6333333333333349</v>
      </c>
      <c r="G455" s="15">
        <v>0.58594652770823341</v>
      </c>
      <c r="H455" s="15">
        <v>1.2999999999999998</v>
      </c>
      <c r="I455" s="15">
        <v>9.9999999999999978E-2</v>
      </c>
      <c r="J455" s="15">
        <v>27.788625816666666</v>
      </c>
      <c r="K455" s="15">
        <v>2.6318124509987562</v>
      </c>
    </row>
    <row r="456" spans="1:11" x14ac:dyDescent="0.55000000000000004">
      <c r="A456" s="15">
        <v>75.333333333333329</v>
      </c>
      <c r="B456" s="15">
        <v>9.6666666666666679E-2</v>
      </c>
      <c r="C456" s="15">
        <v>1.1547005383792518E-2</v>
      </c>
      <c r="D456" s="15">
        <v>20.175000000000001</v>
      </c>
      <c r="E456" s="15">
        <v>2.1649999999999991</v>
      </c>
      <c r="F456" s="15">
        <v>1.6333333333333349</v>
      </c>
      <c r="G456" s="15">
        <v>0.58594652770823341</v>
      </c>
      <c r="H456" s="15">
        <v>1.2999999999999998</v>
      </c>
      <c r="I456" s="15">
        <v>9.9999999999999978E-2</v>
      </c>
      <c r="J456" s="15">
        <v>27.798433533333338</v>
      </c>
      <c r="K456" s="15">
        <v>2.6200113234940061</v>
      </c>
    </row>
    <row r="457" spans="1:11" x14ac:dyDescent="0.55000000000000004">
      <c r="A457" s="15">
        <v>75.5</v>
      </c>
      <c r="B457" s="15">
        <v>9.0000000000000011E-2</v>
      </c>
      <c r="C457" s="15">
        <v>1.0000000000000002E-2</v>
      </c>
      <c r="D457" s="15">
        <v>20.23</v>
      </c>
      <c r="E457" s="15">
        <v>2.2100000000000009</v>
      </c>
      <c r="F457" s="15">
        <v>1.6333333333333349</v>
      </c>
      <c r="G457" s="15">
        <v>0.58594652770823341</v>
      </c>
      <c r="H457" s="15">
        <v>1.2999999999999998</v>
      </c>
      <c r="I457" s="15">
        <v>9.9999999999999978E-2</v>
      </c>
      <c r="J457" s="15">
        <v>27.80399541666667</v>
      </c>
      <c r="K457" s="15">
        <v>2.6166791304656458</v>
      </c>
    </row>
    <row r="458" spans="1:11" x14ac:dyDescent="0.55000000000000004">
      <c r="A458" s="15">
        <v>75.666666666666671</v>
      </c>
      <c r="B458" s="15">
        <v>9.6666666666666679E-2</v>
      </c>
      <c r="C458" s="15">
        <v>1.1547005383792518E-2</v>
      </c>
      <c r="D458" s="15">
        <v>20.245000000000001</v>
      </c>
      <c r="E458" s="15">
        <v>2.2349999999999994</v>
      </c>
      <c r="F458" s="15">
        <v>1.6333333333333349</v>
      </c>
      <c r="G458" s="15">
        <v>0.58594652770823341</v>
      </c>
      <c r="H458" s="15">
        <v>1.2999999999999998</v>
      </c>
      <c r="I458" s="15">
        <v>9.9999999999999978E-2</v>
      </c>
      <c r="J458" s="15">
        <v>27.793713016666668</v>
      </c>
      <c r="K458" s="15">
        <v>2.6309670640125606</v>
      </c>
    </row>
    <row r="459" spans="1:11" x14ac:dyDescent="0.55000000000000004">
      <c r="A459" s="15">
        <v>75.833333333333329</v>
      </c>
      <c r="B459" s="15">
        <v>9.3333333333333338E-2</v>
      </c>
      <c r="C459" s="15">
        <v>5.7735026918962632E-3</v>
      </c>
      <c r="D459" s="15">
        <v>20.23</v>
      </c>
      <c r="E459" s="15">
        <v>2.2100000000000009</v>
      </c>
      <c r="F459" s="15">
        <v>1.6333333333333349</v>
      </c>
      <c r="G459" s="15">
        <v>0.58594652770823341</v>
      </c>
      <c r="H459" s="15">
        <v>1.2999999999999998</v>
      </c>
      <c r="I459" s="15">
        <v>9.9999999999999978E-2</v>
      </c>
      <c r="J459" s="15">
        <v>27.803795103333329</v>
      </c>
      <c r="K459" s="15">
        <v>2.5864958500796509</v>
      </c>
    </row>
    <row r="460" spans="1:11" x14ac:dyDescent="0.55000000000000004">
      <c r="A460" s="15">
        <v>76</v>
      </c>
      <c r="B460" s="15">
        <v>9.6666666666666679E-2</v>
      </c>
      <c r="C460" s="15">
        <v>1.1547005383792518E-2</v>
      </c>
      <c r="D460" s="15">
        <v>20.195</v>
      </c>
      <c r="E460" s="15">
        <v>2.2149999999999999</v>
      </c>
      <c r="F460" s="15">
        <v>1.6333333333333349</v>
      </c>
      <c r="G460" s="15">
        <v>0.58594652770823341</v>
      </c>
      <c r="H460" s="15">
        <v>1.2999999999999998</v>
      </c>
      <c r="I460" s="15">
        <v>9.9999999999999978E-2</v>
      </c>
      <c r="J460" s="15">
        <v>27.817237466666665</v>
      </c>
      <c r="K460" s="15">
        <v>2.6197299495713331</v>
      </c>
    </row>
    <row r="461" spans="1:11" x14ac:dyDescent="0.55000000000000004">
      <c r="A461" s="15">
        <v>76.166666666666671</v>
      </c>
      <c r="B461" s="15">
        <v>9.3333333333333338E-2</v>
      </c>
      <c r="C461" s="15">
        <v>5.7735026918962632E-3</v>
      </c>
      <c r="D461" s="15">
        <v>20.204999999999998</v>
      </c>
      <c r="E461" s="15">
        <v>2.1850000000000005</v>
      </c>
      <c r="F461" s="15">
        <v>1.6333333333333349</v>
      </c>
      <c r="G461" s="15">
        <v>0.58594652770823341</v>
      </c>
      <c r="H461" s="15">
        <v>1.2999999999999998</v>
      </c>
      <c r="I461" s="15">
        <v>9.9999999999999978E-2</v>
      </c>
      <c r="J461" s="15">
        <v>27.801356979999998</v>
      </c>
      <c r="K461" s="15">
        <v>2.5852347546670384</v>
      </c>
    </row>
    <row r="462" spans="1:11" x14ac:dyDescent="0.55000000000000004">
      <c r="A462" s="15">
        <v>76.333333333333329</v>
      </c>
      <c r="B462" s="15">
        <v>9.3333333333333338E-2</v>
      </c>
      <c r="C462" s="15">
        <v>5.7735026918962632E-3</v>
      </c>
      <c r="D462" s="15">
        <v>20.184999999999999</v>
      </c>
      <c r="E462" s="15">
        <v>2.1950000000000003</v>
      </c>
      <c r="F462" s="15">
        <v>1.6333333333333349</v>
      </c>
      <c r="G462" s="15">
        <v>0.58594652770823341</v>
      </c>
      <c r="H462" s="15">
        <v>1.2999999999999998</v>
      </c>
      <c r="I462" s="15">
        <v>9.9999999999999978E-2</v>
      </c>
      <c r="J462" s="15">
        <v>27.765048820000004</v>
      </c>
      <c r="K462" s="15">
        <v>2.5978525456901074</v>
      </c>
    </row>
    <row r="463" spans="1:11" x14ac:dyDescent="0.55000000000000004">
      <c r="A463" s="15">
        <v>76.5</v>
      </c>
      <c r="B463" s="15">
        <v>9.6666666666666679E-2</v>
      </c>
      <c r="C463" s="15">
        <v>1.1547005383792518E-2</v>
      </c>
      <c r="D463" s="15">
        <v>20.175000000000001</v>
      </c>
      <c r="E463" s="15">
        <v>2.1750000000000007</v>
      </c>
      <c r="F463" s="15">
        <v>1.6333333333333349</v>
      </c>
      <c r="G463" s="15">
        <v>0.58594652770823341</v>
      </c>
      <c r="H463" s="15">
        <v>1.2999999999999998</v>
      </c>
      <c r="I463" s="15">
        <v>9.9999999999999978E-2</v>
      </c>
      <c r="J463" s="15">
        <v>27.764647116666662</v>
      </c>
      <c r="K463" s="15">
        <v>2.6190354723350824</v>
      </c>
    </row>
    <row r="464" spans="1:11" x14ac:dyDescent="0.55000000000000004">
      <c r="A464" s="15">
        <v>76.666666666666671</v>
      </c>
      <c r="B464" s="15">
        <v>9.6666666666666679E-2</v>
      </c>
      <c r="C464" s="15">
        <v>1.1547005383792518E-2</v>
      </c>
      <c r="D464" s="15">
        <v>20.18</v>
      </c>
      <c r="E464" s="15">
        <v>2.1999999999999993</v>
      </c>
      <c r="F464" s="15">
        <v>1.6333333333333349</v>
      </c>
      <c r="G464" s="15">
        <v>0.58594652770823341</v>
      </c>
      <c r="H464" s="15">
        <v>1.2999999999999998</v>
      </c>
      <c r="I464" s="15">
        <v>9.9999999999999978E-2</v>
      </c>
      <c r="J464" s="15">
        <v>27.79723950333333</v>
      </c>
      <c r="K464" s="15">
        <v>2.6336420008216161</v>
      </c>
    </row>
    <row r="465" spans="1:11" x14ac:dyDescent="0.55000000000000004">
      <c r="A465" s="15">
        <v>76.833333333333329</v>
      </c>
      <c r="B465" s="15">
        <v>9.0000000000000011E-2</v>
      </c>
      <c r="C465" s="15">
        <v>1.0000000000000002E-2</v>
      </c>
      <c r="D465" s="15">
        <v>20.18</v>
      </c>
      <c r="E465" s="15">
        <v>2.1799999999999997</v>
      </c>
      <c r="F465" s="15">
        <v>1.6333333333333349</v>
      </c>
      <c r="G465" s="15">
        <v>0.58594652770823341</v>
      </c>
      <c r="H465" s="15">
        <v>1.2999999999999998</v>
      </c>
      <c r="I465" s="15">
        <v>9.9999999999999978E-2</v>
      </c>
      <c r="J465" s="15">
        <v>27.813923296666669</v>
      </c>
      <c r="K465" s="15">
        <v>2.6414436966112951</v>
      </c>
    </row>
    <row r="466" spans="1:11" x14ac:dyDescent="0.55000000000000004">
      <c r="A466" s="15">
        <v>77</v>
      </c>
      <c r="B466" s="15">
        <v>9.3333333333333338E-2</v>
      </c>
      <c r="C466" s="15">
        <v>1.5275252316519364E-2</v>
      </c>
      <c r="D466" s="15">
        <v>20.184999999999999</v>
      </c>
      <c r="E466" s="15">
        <v>2.1950000000000003</v>
      </c>
      <c r="F466" s="15">
        <v>1.6333333333333349</v>
      </c>
      <c r="G466" s="15">
        <v>0.58594652770823341</v>
      </c>
      <c r="H466" s="15">
        <v>1.2999999999999998</v>
      </c>
      <c r="I466" s="15">
        <v>9.9999999999999978E-2</v>
      </c>
      <c r="J466" s="15">
        <v>27.802160486666669</v>
      </c>
      <c r="K466" s="15">
        <v>2.613807301614635</v>
      </c>
    </row>
    <row r="467" spans="1:11" x14ac:dyDescent="0.55000000000000004">
      <c r="A467" s="15">
        <v>77.166666666666671</v>
      </c>
      <c r="B467" s="15">
        <v>9.0000000000000011E-2</v>
      </c>
      <c r="C467" s="15">
        <v>1.0000000000000002E-2</v>
      </c>
      <c r="D467" s="15">
        <v>20.185000000000002</v>
      </c>
      <c r="E467" s="15">
        <v>2.1850000000000005</v>
      </c>
      <c r="F467" s="15">
        <v>1.6333333333333349</v>
      </c>
      <c r="G467" s="15">
        <v>0.58594652770823341</v>
      </c>
      <c r="H467" s="15">
        <v>1.2999999999999998</v>
      </c>
      <c r="I467" s="15">
        <v>9.9999999999999978E-2</v>
      </c>
      <c r="J467" s="15">
        <v>27.791123269999996</v>
      </c>
      <c r="K467" s="15">
        <v>2.6062391666861684</v>
      </c>
    </row>
    <row r="468" spans="1:11" x14ac:dyDescent="0.55000000000000004">
      <c r="A468" s="15">
        <v>77.333333333333329</v>
      </c>
      <c r="B468" s="15">
        <v>9.6666666666666679E-2</v>
      </c>
      <c r="C468" s="15">
        <v>1.1547005383792518E-2</v>
      </c>
      <c r="D468" s="15">
        <v>20.18</v>
      </c>
      <c r="E468" s="15">
        <v>2.1799999999999997</v>
      </c>
      <c r="F468" s="15">
        <v>1.6333333333333349</v>
      </c>
      <c r="G468" s="15">
        <v>0.58594652770823341</v>
      </c>
      <c r="H468" s="15">
        <v>1.2999999999999998</v>
      </c>
      <c r="I468" s="15">
        <v>9.9999999999999978E-2</v>
      </c>
      <c r="J468" s="15">
        <v>27.81294608666667</v>
      </c>
      <c r="K468" s="15">
        <v>2.6554068974506704</v>
      </c>
    </row>
    <row r="469" spans="1:11" x14ac:dyDescent="0.55000000000000004">
      <c r="A469" s="15">
        <v>77.5</v>
      </c>
      <c r="B469" s="15">
        <v>8.666666666666667E-2</v>
      </c>
      <c r="C469" s="15">
        <v>1.154700538379248E-2</v>
      </c>
      <c r="D469" s="15">
        <v>20.18</v>
      </c>
      <c r="E469" s="15">
        <v>2.1799999999999997</v>
      </c>
      <c r="F469" s="15">
        <v>1.6333333333333349</v>
      </c>
      <c r="G469" s="15">
        <v>0.58594652770823341</v>
      </c>
      <c r="H469" s="15">
        <v>1.2999999999999998</v>
      </c>
      <c r="I469" s="15">
        <v>9.9999999999999978E-2</v>
      </c>
      <c r="J469" s="15">
        <v>27.763977186666665</v>
      </c>
      <c r="K469" s="15">
        <v>2.5984081317281431</v>
      </c>
    </row>
    <row r="470" spans="1:11" x14ac:dyDescent="0.55000000000000004">
      <c r="A470" s="15">
        <v>77.666666666666671</v>
      </c>
      <c r="B470" s="15">
        <v>9.3333333333333338E-2</v>
      </c>
      <c r="C470" s="15">
        <v>5.7735026918962632E-3</v>
      </c>
      <c r="D470" s="15">
        <v>20.174999999999997</v>
      </c>
      <c r="E470" s="15">
        <v>2.2050000000000001</v>
      </c>
      <c r="F470" s="15">
        <v>1.6333333333333349</v>
      </c>
      <c r="G470" s="15">
        <v>0.58594652770823341</v>
      </c>
      <c r="H470" s="15">
        <v>1.2999999999999998</v>
      </c>
      <c r="I470" s="15">
        <v>9.9999999999999978E-2</v>
      </c>
      <c r="J470" s="15">
        <v>27.771035396666662</v>
      </c>
      <c r="K470" s="15">
        <v>2.6213969581530994</v>
      </c>
    </row>
    <row r="471" spans="1:11" x14ac:dyDescent="0.55000000000000004">
      <c r="A471" s="15">
        <v>77.833333333333329</v>
      </c>
      <c r="B471" s="15">
        <v>9.3333333333333338E-2</v>
      </c>
      <c r="C471" s="15">
        <v>5.7735026918962632E-3</v>
      </c>
      <c r="D471" s="15">
        <v>20.164999999999999</v>
      </c>
      <c r="E471" s="15">
        <v>2.1649999999999991</v>
      </c>
      <c r="F471" s="15">
        <v>1.6333333333333349</v>
      </c>
      <c r="G471" s="15">
        <v>0.58594652770823341</v>
      </c>
      <c r="H471" s="15">
        <v>1.2999999999999998</v>
      </c>
      <c r="I471" s="15">
        <v>9.9999999999999978E-2</v>
      </c>
      <c r="J471" s="15">
        <v>27.778691583333337</v>
      </c>
      <c r="K471" s="15">
        <v>2.5708264246896064</v>
      </c>
    </row>
    <row r="472" spans="1:11" x14ac:dyDescent="0.55000000000000004">
      <c r="A472" s="15">
        <v>78</v>
      </c>
      <c r="B472" s="15">
        <v>9.3333333333333338E-2</v>
      </c>
      <c r="C472" s="15">
        <v>5.7735026918962632E-3</v>
      </c>
      <c r="D472" s="15">
        <v>20.14</v>
      </c>
      <c r="E472" s="15">
        <v>2.17</v>
      </c>
      <c r="F472" s="15">
        <v>1.6333333333333349</v>
      </c>
      <c r="G472" s="15">
        <v>0.58594652770823341</v>
      </c>
      <c r="H472" s="15">
        <v>1.2999999999999998</v>
      </c>
      <c r="I472" s="15">
        <v>9.9999999999999978E-2</v>
      </c>
      <c r="J472" s="15">
        <v>27.799015379999997</v>
      </c>
      <c r="K472" s="15">
        <v>2.5661512200236394</v>
      </c>
    </row>
    <row r="473" spans="1:11" x14ac:dyDescent="0.55000000000000004">
      <c r="A473" s="15">
        <v>78.166666666666671</v>
      </c>
      <c r="B473" s="15">
        <v>9.0000000000000011E-2</v>
      </c>
      <c r="C473" s="15">
        <v>1.0000000000000002E-2</v>
      </c>
      <c r="D473" s="15">
        <v>20.155000000000001</v>
      </c>
      <c r="E473" s="15">
        <v>2.1749999999999989</v>
      </c>
      <c r="F473" s="15">
        <v>1.6333333333333349</v>
      </c>
      <c r="G473" s="15">
        <v>0.58594652770823341</v>
      </c>
      <c r="H473" s="15">
        <v>1.2999999999999998</v>
      </c>
      <c r="I473" s="15">
        <v>9.9999999999999978E-2</v>
      </c>
      <c r="J473" s="15">
        <v>27.761010220000003</v>
      </c>
      <c r="K473" s="15">
        <v>2.592423162004645</v>
      </c>
    </row>
    <row r="474" spans="1:11" x14ac:dyDescent="0.55000000000000004">
      <c r="A474" s="15">
        <v>78.333333333333329</v>
      </c>
      <c r="B474" s="15">
        <v>9.3333333333333338E-2</v>
      </c>
      <c r="C474" s="15">
        <v>5.7735026918962632E-3</v>
      </c>
      <c r="D474" s="15">
        <v>20.170000000000002</v>
      </c>
      <c r="E474" s="15">
        <v>2.17</v>
      </c>
      <c r="F474" s="15">
        <v>1.6333333333333349</v>
      </c>
      <c r="G474" s="15">
        <v>0.58594652770823341</v>
      </c>
      <c r="H474" s="15">
        <v>1.2999999999999998</v>
      </c>
      <c r="I474" s="15">
        <v>9.9999999999999978E-2</v>
      </c>
      <c r="J474" s="15">
        <v>27.781457853333336</v>
      </c>
      <c r="K474" s="15">
        <v>2.5682524784462633</v>
      </c>
    </row>
    <row r="475" spans="1:11" x14ac:dyDescent="0.55000000000000004">
      <c r="A475" s="15">
        <v>78.5</v>
      </c>
      <c r="B475" s="15">
        <v>8.666666666666667E-2</v>
      </c>
      <c r="C475" s="15">
        <v>1.154700538379248E-2</v>
      </c>
      <c r="D475" s="15">
        <v>20.16</v>
      </c>
      <c r="E475" s="15">
        <v>2.1900000000000013</v>
      </c>
      <c r="F475" s="15">
        <v>1.6333333333333349</v>
      </c>
      <c r="G475" s="15">
        <v>0.58594652770823341</v>
      </c>
      <c r="H475" s="15">
        <v>1.2999999999999998</v>
      </c>
      <c r="I475" s="15">
        <v>9.9999999999999978E-2</v>
      </c>
      <c r="J475" s="15">
        <v>27.810374236666664</v>
      </c>
      <c r="K475" s="15">
        <v>2.5934251939543103</v>
      </c>
    </row>
    <row r="476" spans="1:11" x14ac:dyDescent="0.55000000000000004">
      <c r="A476" s="15">
        <v>78.666666666666671</v>
      </c>
      <c r="B476" s="15">
        <v>8.666666666666667E-2</v>
      </c>
      <c r="C476" s="15">
        <v>1.154700538379248E-2</v>
      </c>
      <c r="D476" s="15">
        <v>20.14</v>
      </c>
      <c r="E476" s="15">
        <v>2.1899999999999995</v>
      </c>
      <c r="F476" s="15">
        <v>1.6333333333333349</v>
      </c>
      <c r="G476" s="15">
        <v>0.58594652770823341</v>
      </c>
      <c r="H476" s="15">
        <v>1.2999999999999998</v>
      </c>
      <c r="I476" s="15">
        <v>9.9999999999999978E-2</v>
      </c>
      <c r="J476" s="15">
        <v>27.761273783333333</v>
      </c>
      <c r="K476" s="15">
        <v>2.5737753692382626</v>
      </c>
    </row>
    <row r="477" spans="1:11" x14ac:dyDescent="0.55000000000000004">
      <c r="A477" s="15">
        <v>78.833333333333329</v>
      </c>
      <c r="B477" s="15">
        <v>8.666666666666667E-2</v>
      </c>
      <c r="C477" s="15">
        <v>1.154700538379248E-2</v>
      </c>
      <c r="D477" s="15">
        <v>20.119999999999997</v>
      </c>
      <c r="E477" s="15">
        <v>2.1500000000000004</v>
      </c>
      <c r="F477" s="15">
        <v>1.6333333333333349</v>
      </c>
      <c r="G477" s="15">
        <v>0.58594652770823341</v>
      </c>
      <c r="H477" s="15">
        <v>1.2999999999999998</v>
      </c>
      <c r="I477" s="15">
        <v>9.9999999999999978E-2</v>
      </c>
      <c r="J477" s="15">
        <v>27.770936386666666</v>
      </c>
      <c r="K477" s="15">
        <v>2.576135630573503</v>
      </c>
    </row>
    <row r="478" spans="1:11" x14ac:dyDescent="0.55000000000000004">
      <c r="A478" s="15">
        <v>79</v>
      </c>
      <c r="B478" s="15">
        <v>8.666666666666667E-2</v>
      </c>
      <c r="C478" s="15">
        <v>1.154700538379248E-2</v>
      </c>
      <c r="D478" s="15">
        <v>20.149999999999999</v>
      </c>
      <c r="E478" s="15">
        <v>2.1799999999999997</v>
      </c>
      <c r="F478" s="15">
        <v>1.6333333333333349</v>
      </c>
      <c r="G478" s="15">
        <v>0.58594652770823341</v>
      </c>
      <c r="H478" s="15">
        <v>1.2999999999999998</v>
      </c>
      <c r="I478" s="15">
        <v>9.9999999999999978E-2</v>
      </c>
      <c r="J478" s="15">
        <v>27.787004663333331</v>
      </c>
      <c r="K478" s="15">
        <v>2.5616281643127876</v>
      </c>
    </row>
    <row r="479" spans="1:11" x14ac:dyDescent="0.55000000000000004">
      <c r="A479" s="15">
        <v>79.166666666666671</v>
      </c>
      <c r="B479" s="15">
        <v>8.666666666666667E-2</v>
      </c>
      <c r="C479" s="15">
        <v>1.154700538379248E-2</v>
      </c>
      <c r="D479" s="15">
        <v>20.149999999999999</v>
      </c>
      <c r="E479" s="15">
        <v>2.17</v>
      </c>
      <c r="F479" s="15">
        <v>1.6333333333333349</v>
      </c>
      <c r="G479" s="15">
        <v>0.58594652770823341</v>
      </c>
      <c r="H479" s="15">
        <v>1.2999999999999998</v>
      </c>
      <c r="I479" s="15">
        <v>9.9999999999999978E-2</v>
      </c>
      <c r="J479" s="15">
        <v>27.754830030000004</v>
      </c>
      <c r="K479" s="15">
        <v>2.5577892056516243</v>
      </c>
    </row>
    <row r="480" spans="1:11" x14ac:dyDescent="0.55000000000000004">
      <c r="A480" s="15">
        <v>79.333333333333329</v>
      </c>
      <c r="B480" s="15">
        <v>9.0000000000000011E-2</v>
      </c>
      <c r="C480" s="15">
        <v>1.0000000000000002E-2</v>
      </c>
      <c r="D480" s="15">
        <v>20.155000000000001</v>
      </c>
      <c r="E480" s="15">
        <v>2.1850000000000005</v>
      </c>
      <c r="F480" s="15">
        <v>1.6333333333333349</v>
      </c>
      <c r="G480" s="15">
        <v>0.58594652770823341</v>
      </c>
      <c r="H480" s="15">
        <v>1.2999999999999998</v>
      </c>
      <c r="I480" s="15">
        <v>9.9999999999999978E-2</v>
      </c>
      <c r="J480" s="15">
        <v>27.754912896666667</v>
      </c>
      <c r="K480" s="15">
        <v>2.5934434658366805</v>
      </c>
    </row>
    <row r="481" spans="1:11" x14ac:dyDescent="0.55000000000000004">
      <c r="A481" s="15">
        <v>79.5</v>
      </c>
      <c r="B481" s="15">
        <v>9.0000000000000011E-2</v>
      </c>
      <c r="C481" s="15">
        <v>1.0000000000000002E-2</v>
      </c>
      <c r="D481" s="15">
        <v>20.130000000000003</v>
      </c>
      <c r="E481" s="15">
        <v>2.1899999999999995</v>
      </c>
      <c r="F481" s="15">
        <v>1.6333333333333349</v>
      </c>
      <c r="G481" s="15">
        <v>0.58594652770823341</v>
      </c>
      <c r="H481" s="15">
        <v>1.2999999999999998</v>
      </c>
      <c r="I481" s="15">
        <v>9.9999999999999978E-2</v>
      </c>
      <c r="J481" s="15">
        <v>27.787035683333333</v>
      </c>
      <c r="K481" s="15">
        <v>2.5802940629705549</v>
      </c>
    </row>
    <row r="482" spans="1:11" x14ac:dyDescent="0.55000000000000004">
      <c r="A482" s="15">
        <v>79.666666666666671</v>
      </c>
      <c r="B482" s="15">
        <v>8.666666666666667E-2</v>
      </c>
      <c r="C482" s="15">
        <v>1.154700538379248E-2</v>
      </c>
      <c r="D482" s="15">
        <v>20.125</v>
      </c>
      <c r="E482" s="15">
        <v>2.1849999999999987</v>
      </c>
      <c r="F482" s="15">
        <v>1.6333333333333349</v>
      </c>
      <c r="G482" s="15">
        <v>0.58594652770823341</v>
      </c>
      <c r="H482" s="15">
        <v>1.2999999999999998</v>
      </c>
      <c r="I482" s="15">
        <v>9.9999999999999978E-2</v>
      </c>
      <c r="J482" s="15">
        <v>27.78416747</v>
      </c>
      <c r="K482" s="15">
        <v>2.5782076836165815</v>
      </c>
    </row>
    <row r="483" spans="1:11" x14ac:dyDescent="0.55000000000000004">
      <c r="A483" s="15">
        <v>79.833333333333329</v>
      </c>
      <c r="B483" s="15">
        <v>9.0000000000000011E-2</v>
      </c>
      <c r="C483" s="15">
        <v>1.0000000000000002E-2</v>
      </c>
      <c r="D483" s="15">
        <v>20.16</v>
      </c>
      <c r="E483" s="15">
        <v>2.1799999999999997</v>
      </c>
      <c r="F483" s="15">
        <v>1.6333333333333349</v>
      </c>
      <c r="G483" s="15">
        <v>0.58594652770823341</v>
      </c>
      <c r="H483" s="15">
        <v>1.2999999999999998</v>
      </c>
      <c r="I483" s="15">
        <v>9.9999999999999978E-2</v>
      </c>
      <c r="J483" s="15">
        <v>27.802655646666668</v>
      </c>
      <c r="K483" s="15">
        <v>2.5506182493887923</v>
      </c>
    </row>
    <row r="484" spans="1:11" x14ac:dyDescent="0.55000000000000004">
      <c r="A484" s="15">
        <v>80</v>
      </c>
      <c r="B484" s="15">
        <v>9.0000000000000011E-2</v>
      </c>
      <c r="C484" s="15">
        <v>1.0000000000000002E-2</v>
      </c>
      <c r="D484" s="15">
        <v>20.18</v>
      </c>
      <c r="E484" s="15">
        <v>2.2199999999999989</v>
      </c>
      <c r="F484" s="15">
        <v>1.6333333333333349</v>
      </c>
      <c r="G484" s="15">
        <v>0.58594652770823341</v>
      </c>
      <c r="H484" s="15">
        <v>1.2999999999999998</v>
      </c>
      <c r="I484" s="15">
        <v>9.9999999999999978E-2</v>
      </c>
      <c r="J484" s="15">
        <v>27.789875286666668</v>
      </c>
      <c r="K484" s="15">
        <v>2.5737096463992142</v>
      </c>
    </row>
    <row r="485" spans="1:11" x14ac:dyDescent="0.55000000000000004">
      <c r="A485" s="15">
        <v>80.166666666666671</v>
      </c>
      <c r="B485" s="15">
        <v>9.0000000000000011E-2</v>
      </c>
      <c r="C485" s="15">
        <v>1.0000000000000002E-2</v>
      </c>
      <c r="D485" s="15">
        <v>20.145</v>
      </c>
      <c r="E485" s="15">
        <v>2.1849999999999987</v>
      </c>
      <c r="F485" s="15">
        <v>1.6333333333333349</v>
      </c>
      <c r="G485" s="15">
        <v>0.58594652770823341</v>
      </c>
      <c r="H485" s="15">
        <v>1.2999999999999998</v>
      </c>
      <c r="I485" s="15">
        <v>9.9999999999999978E-2</v>
      </c>
      <c r="J485" s="15">
        <v>27.81089412</v>
      </c>
      <c r="K485" s="15">
        <v>2.6392979752426218</v>
      </c>
    </row>
    <row r="486" spans="1:11" x14ac:dyDescent="0.55000000000000004">
      <c r="A486" s="15">
        <v>80.333333333333329</v>
      </c>
      <c r="B486" s="15">
        <v>9.0000000000000011E-2</v>
      </c>
      <c r="C486" s="15">
        <v>1.0000000000000002E-2</v>
      </c>
      <c r="D486" s="15">
        <v>20.094999999999999</v>
      </c>
      <c r="E486" s="15">
        <v>2.1549999999999994</v>
      </c>
      <c r="F486" s="15">
        <v>1.6333333333333349</v>
      </c>
      <c r="G486" s="15">
        <v>0.58594652770823341</v>
      </c>
      <c r="H486" s="15">
        <v>1.2999999999999998</v>
      </c>
      <c r="I486" s="15">
        <v>9.9999999999999978E-2</v>
      </c>
      <c r="J486" s="15">
        <v>27.810354546666662</v>
      </c>
      <c r="K486" s="15">
        <v>2.6091914799864728</v>
      </c>
    </row>
    <row r="487" spans="1:11" x14ac:dyDescent="0.55000000000000004">
      <c r="A487" s="15">
        <v>80.5</v>
      </c>
      <c r="B487" s="15">
        <v>8.666666666666667E-2</v>
      </c>
      <c r="C487" s="15">
        <v>1.154700538379248E-2</v>
      </c>
      <c r="D487" s="15">
        <v>20.115000000000002</v>
      </c>
      <c r="E487" s="15">
        <v>2.1650000000000009</v>
      </c>
      <c r="F487" s="15">
        <v>1.6333333333333349</v>
      </c>
      <c r="G487" s="15">
        <v>0.58594652770823341</v>
      </c>
      <c r="H487" s="15">
        <v>1.2999999999999998</v>
      </c>
      <c r="I487" s="15">
        <v>9.9999999999999978E-2</v>
      </c>
      <c r="J487" s="15">
        <v>27.835047753333331</v>
      </c>
      <c r="K487" s="15">
        <v>2.5932652142196155</v>
      </c>
    </row>
    <row r="488" spans="1:11" x14ac:dyDescent="0.55000000000000004">
      <c r="A488" s="15">
        <v>80.666666666666671</v>
      </c>
      <c r="B488" s="15">
        <v>8.666666666666667E-2</v>
      </c>
      <c r="C488" s="15">
        <v>1.154700538379248E-2</v>
      </c>
      <c r="D488" s="15">
        <v>20.13</v>
      </c>
      <c r="E488" s="15">
        <v>2.1999999999999993</v>
      </c>
      <c r="F488" s="15">
        <v>1.6333333333333349</v>
      </c>
      <c r="G488" s="15">
        <v>0.58594652770823341</v>
      </c>
      <c r="H488" s="15">
        <v>1.2999999999999998</v>
      </c>
      <c r="I488" s="15">
        <v>9.9999999999999978E-2</v>
      </c>
      <c r="J488" s="15">
        <v>27.845766213333331</v>
      </c>
      <c r="K488" s="15">
        <v>2.6068877713165421</v>
      </c>
    </row>
    <row r="489" spans="1:11" x14ac:dyDescent="0.55000000000000004">
      <c r="A489" s="15">
        <v>80.833333333333329</v>
      </c>
      <c r="B489" s="15">
        <v>8.666666666666667E-2</v>
      </c>
      <c r="C489" s="15">
        <v>1.154700538379248E-2</v>
      </c>
      <c r="D489" s="15">
        <v>20.16</v>
      </c>
      <c r="E489" s="15">
        <v>2.2100000000000009</v>
      </c>
      <c r="F489" s="15">
        <v>1.6333333333333349</v>
      </c>
      <c r="G489" s="15">
        <v>0.58594652770823341</v>
      </c>
      <c r="H489" s="15">
        <v>1.2999999999999998</v>
      </c>
      <c r="I489" s="15">
        <v>9.9999999999999978E-2</v>
      </c>
      <c r="J489" s="15">
        <v>27.807385703333335</v>
      </c>
      <c r="K489" s="15">
        <v>2.5748346702673004</v>
      </c>
    </row>
    <row r="490" spans="1:11" x14ac:dyDescent="0.55000000000000004">
      <c r="A490" s="15">
        <v>81</v>
      </c>
      <c r="B490" s="15">
        <v>8.3333333333333329E-2</v>
      </c>
      <c r="C490" s="15">
        <v>5.7735026918962545E-3</v>
      </c>
      <c r="D490" s="15">
        <v>20.204999999999998</v>
      </c>
      <c r="E490" s="15">
        <v>2.2350000000000012</v>
      </c>
      <c r="F490" s="15">
        <v>1.6333333333333349</v>
      </c>
      <c r="G490" s="15">
        <v>0.58594652770823341</v>
      </c>
      <c r="H490" s="15">
        <v>1.2999999999999998</v>
      </c>
      <c r="I490" s="15">
        <v>9.9999999999999978E-2</v>
      </c>
      <c r="J490" s="15">
        <v>27.813108383333333</v>
      </c>
      <c r="K490" s="15">
        <v>2.5815213168128941</v>
      </c>
    </row>
    <row r="491" spans="1:11" x14ac:dyDescent="0.55000000000000004">
      <c r="A491" s="15">
        <v>81.166666666666671</v>
      </c>
      <c r="B491" s="15">
        <v>9.0000000000000011E-2</v>
      </c>
      <c r="C491" s="15">
        <v>1.0000000000000002E-2</v>
      </c>
      <c r="D491" s="15">
        <v>20.189999999999998</v>
      </c>
      <c r="E491" s="15">
        <v>2.2599999999999998</v>
      </c>
      <c r="F491" s="15">
        <v>1.6333333333333349</v>
      </c>
      <c r="G491" s="15">
        <v>0.58594652770823341</v>
      </c>
      <c r="H491" s="15">
        <v>1.2999999999999998</v>
      </c>
      <c r="I491" s="15">
        <v>9.9999999999999978E-2</v>
      </c>
      <c r="J491" s="15">
        <v>27.816767319999997</v>
      </c>
      <c r="K491" s="15">
        <v>2.5929357166748166</v>
      </c>
    </row>
    <row r="492" spans="1:11" x14ac:dyDescent="0.55000000000000004">
      <c r="A492" s="15">
        <v>81.333333333333329</v>
      </c>
      <c r="B492" s="15">
        <v>8.666666666666667E-2</v>
      </c>
      <c r="C492" s="15">
        <v>1.154700538379248E-2</v>
      </c>
      <c r="D492" s="15">
        <v>20.200000000000003</v>
      </c>
      <c r="E492" s="15">
        <v>2.2599999999999998</v>
      </c>
      <c r="F492" s="15">
        <v>1.6333333333333349</v>
      </c>
      <c r="G492" s="15">
        <v>0.58594652770823341</v>
      </c>
      <c r="H492" s="15">
        <v>1.2999999999999998</v>
      </c>
      <c r="I492" s="15">
        <v>9.9999999999999978E-2</v>
      </c>
      <c r="J492" s="15">
        <v>27.825289353333336</v>
      </c>
      <c r="K492" s="15">
        <v>2.5824828947352456</v>
      </c>
    </row>
    <row r="493" spans="1:11" x14ac:dyDescent="0.55000000000000004">
      <c r="A493" s="15">
        <v>81.5</v>
      </c>
      <c r="B493" s="15">
        <v>8.666666666666667E-2</v>
      </c>
      <c r="C493" s="15">
        <v>5.7735026918962545E-3</v>
      </c>
      <c r="D493" s="15">
        <v>20.18</v>
      </c>
      <c r="E493" s="15">
        <v>2.2400000000000002</v>
      </c>
      <c r="F493" s="15">
        <v>1.6333333333333349</v>
      </c>
      <c r="G493" s="15">
        <v>0.58594652770823341</v>
      </c>
      <c r="H493" s="15">
        <v>1.2999999999999998</v>
      </c>
      <c r="I493" s="15">
        <v>9.9999999999999978E-2</v>
      </c>
      <c r="J493" s="15">
        <v>27.823724516666669</v>
      </c>
      <c r="K493" s="15">
        <v>2.6095627864209314</v>
      </c>
    </row>
    <row r="494" spans="1:11" x14ac:dyDescent="0.55000000000000004">
      <c r="A494" s="15">
        <v>81.666666666666671</v>
      </c>
      <c r="B494" s="15">
        <v>9.0000000000000011E-2</v>
      </c>
      <c r="C494" s="15">
        <v>1.0000000000000002E-2</v>
      </c>
      <c r="D494" s="15">
        <v>20.23</v>
      </c>
      <c r="E494" s="15">
        <v>2.3000000000000007</v>
      </c>
      <c r="F494" s="15">
        <v>1.6333333333333349</v>
      </c>
      <c r="G494" s="15">
        <v>0.58594652770823341</v>
      </c>
      <c r="H494" s="15">
        <v>1.2999999999999998</v>
      </c>
      <c r="I494" s="15">
        <v>9.9999999999999978E-2</v>
      </c>
      <c r="J494" s="15">
        <v>27.799991820000002</v>
      </c>
      <c r="K494" s="15">
        <v>2.5822037833125711</v>
      </c>
    </row>
    <row r="495" spans="1:11" x14ac:dyDescent="0.55000000000000004">
      <c r="A495" s="15">
        <v>81.833333333333329</v>
      </c>
      <c r="B495" s="15">
        <v>9.0000000000000011E-2</v>
      </c>
      <c r="C495" s="15">
        <v>1.0000000000000002E-2</v>
      </c>
      <c r="D495" s="15">
        <v>20.2</v>
      </c>
      <c r="E495" s="15">
        <v>2.2899999999999991</v>
      </c>
      <c r="F495" s="15">
        <v>1.6333333333333349</v>
      </c>
      <c r="G495" s="15">
        <v>0.58594652770823341</v>
      </c>
      <c r="H495" s="15">
        <v>1.2999999999999998</v>
      </c>
      <c r="I495" s="15">
        <v>9.9999999999999978E-2</v>
      </c>
      <c r="J495" s="15">
        <v>27.819377553333329</v>
      </c>
      <c r="K495" s="15">
        <v>2.6056838609483686</v>
      </c>
    </row>
    <row r="496" spans="1:11" x14ac:dyDescent="0.55000000000000004">
      <c r="A496" s="15">
        <v>82</v>
      </c>
      <c r="B496" s="15">
        <v>9.0000000000000011E-2</v>
      </c>
      <c r="C496" s="15">
        <v>1.0000000000000002E-2</v>
      </c>
      <c r="D496" s="15">
        <v>20.149999999999999</v>
      </c>
      <c r="E496" s="15">
        <v>2.2000000000000011</v>
      </c>
      <c r="F496" s="15">
        <v>1.6333333333333349</v>
      </c>
      <c r="G496" s="15">
        <v>0.58594652770823341</v>
      </c>
      <c r="H496" s="15">
        <v>1.2999999999999998</v>
      </c>
      <c r="I496" s="15">
        <v>9.9999999999999978E-2</v>
      </c>
      <c r="J496" s="15">
        <v>27.78025456333333</v>
      </c>
      <c r="K496" s="15">
        <v>2.5907001964529903</v>
      </c>
    </row>
    <row r="497" spans="1:11" x14ac:dyDescent="0.55000000000000004">
      <c r="A497" s="15">
        <v>82.166666666666671</v>
      </c>
      <c r="B497" s="15">
        <v>8.666666666666667E-2</v>
      </c>
      <c r="C497" s="15">
        <v>1.154700538379248E-2</v>
      </c>
      <c r="D497" s="15">
        <v>20.14</v>
      </c>
      <c r="E497" s="15">
        <v>2.2100000000000009</v>
      </c>
      <c r="F497" s="15">
        <v>1.6333333333333349</v>
      </c>
      <c r="G497" s="15">
        <v>0.58594652770823341</v>
      </c>
      <c r="H497" s="15">
        <v>1.2999999999999998</v>
      </c>
      <c r="I497" s="15">
        <v>9.9999999999999978E-2</v>
      </c>
      <c r="J497" s="15">
        <v>27.767851969999999</v>
      </c>
      <c r="K497" s="15">
        <v>2.5316337072010975</v>
      </c>
    </row>
    <row r="498" spans="1:11" x14ac:dyDescent="0.55000000000000004">
      <c r="A498" s="15">
        <v>82.333333333333329</v>
      </c>
      <c r="B498" s="15">
        <v>9.0000000000000011E-2</v>
      </c>
      <c r="C498" s="15">
        <v>1.0000000000000002E-2</v>
      </c>
      <c r="D498" s="15">
        <v>20.130000000000003</v>
      </c>
      <c r="E498" s="15">
        <v>2.2099999999999991</v>
      </c>
      <c r="F498" s="15">
        <v>1.6333333333333349</v>
      </c>
      <c r="G498" s="15">
        <v>0.58594652770823341</v>
      </c>
      <c r="H498" s="15">
        <v>1.2999999999999998</v>
      </c>
      <c r="I498" s="15">
        <v>9.9999999999999978E-2</v>
      </c>
      <c r="J498" s="15">
        <v>27.793217503333334</v>
      </c>
      <c r="K498" s="15">
        <v>2.5402073031356918</v>
      </c>
    </row>
    <row r="499" spans="1:11" x14ac:dyDescent="0.55000000000000004">
      <c r="A499" s="15">
        <v>82.5</v>
      </c>
      <c r="B499" s="15">
        <v>8.666666666666667E-2</v>
      </c>
      <c r="C499" s="15">
        <v>1.154700538379248E-2</v>
      </c>
      <c r="D499" s="15">
        <v>20.115000000000002</v>
      </c>
      <c r="E499" s="15">
        <v>2.1949999999999985</v>
      </c>
      <c r="F499" s="15">
        <v>1.6333333333333349</v>
      </c>
      <c r="G499" s="15">
        <v>0.58594652770823341</v>
      </c>
      <c r="H499" s="15">
        <v>1.2999999999999998</v>
      </c>
      <c r="I499" s="15">
        <v>9.9999999999999978E-2</v>
      </c>
      <c r="J499" s="15">
        <v>27.801007903333332</v>
      </c>
      <c r="K499" s="15">
        <v>2.5565098836672955</v>
      </c>
    </row>
    <row r="500" spans="1:11" x14ac:dyDescent="0.55000000000000004">
      <c r="A500" s="15">
        <v>82.666666666666671</v>
      </c>
      <c r="B500" s="15">
        <v>8.666666666666667E-2</v>
      </c>
      <c r="C500" s="15">
        <v>1.154700538379248E-2</v>
      </c>
      <c r="D500" s="15">
        <v>20.134999999999998</v>
      </c>
      <c r="E500" s="15">
        <v>2.2050000000000001</v>
      </c>
      <c r="F500" s="15">
        <v>1.6333333333333349</v>
      </c>
      <c r="G500" s="15">
        <v>0.58594652770823341</v>
      </c>
      <c r="H500" s="15">
        <v>1.2999999999999998</v>
      </c>
      <c r="I500" s="15">
        <v>9.9999999999999978E-2</v>
      </c>
      <c r="J500" s="15">
        <v>27.797746263333337</v>
      </c>
      <c r="K500" s="15">
        <v>2.557337724657418</v>
      </c>
    </row>
    <row r="501" spans="1:11" x14ac:dyDescent="0.55000000000000004">
      <c r="A501" s="15">
        <v>82.833333333333329</v>
      </c>
      <c r="B501" s="15">
        <v>8.666666666666667E-2</v>
      </c>
      <c r="C501" s="15">
        <v>1.154700538379248E-2</v>
      </c>
      <c r="D501" s="15">
        <v>20.149999999999999</v>
      </c>
      <c r="E501" s="15">
        <v>2.2099999999999991</v>
      </c>
      <c r="F501" s="15">
        <v>1.6666666666666681</v>
      </c>
      <c r="G501" s="15">
        <v>0.56862407030773499</v>
      </c>
      <c r="H501" s="15">
        <v>1.2999999999999998</v>
      </c>
      <c r="I501" s="15">
        <v>9.9999999999999978E-2</v>
      </c>
      <c r="J501" s="15">
        <v>27.823798579999998</v>
      </c>
      <c r="K501" s="15">
        <v>2.55550953475593</v>
      </c>
    </row>
    <row r="502" spans="1:11" x14ac:dyDescent="0.55000000000000004">
      <c r="A502" s="15">
        <v>83</v>
      </c>
      <c r="B502" s="15">
        <v>9.0000000000000011E-2</v>
      </c>
      <c r="C502" s="15">
        <v>1.0000000000000002E-2</v>
      </c>
      <c r="D502" s="15">
        <v>20.134999999999998</v>
      </c>
      <c r="E502" s="15">
        <v>2.1949999999999985</v>
      </c>
      <c r="F502" s="15">
        <v>1.6666666666666681</v>
      </c>
      <c r="G502" s="15">
        <v>0.56862407030773499</v>
      </c>
      <c r="H502" s="15">
        <v>1.2999999999999998</v>
      </c>
      <c r="I502" s="15">
        <v>9.9999999999999978E-2</v>
      </c>
      <c r="J502" s="15">
        <v>27.831899699999997</v>
      </c>
      <c r="K502" s="15">
        <v>2.5492698689830635</v>
      </c>
    </row>
    <row r="503" spans="1:11" x14ac:dyDescent="0.55000000000000004">
      <c r="A503" s="15">
        <v>83.166666666666671</v>
      </c>
      <c r="B503" s="15">
        <v>8.666666666666667E-2</v>
      </c>
      <c r="C503" s="15">
        <v>1.154700538379248E-2</v>
      </c>
      <c r="D503" s="15">
        <v>20.119999999999997</v>
      </c>
      <c r="E503" s="15">
        <v>2.2099999999999991</v>
      </c>
      <c r="F503" s="15">
        <v>1.6666666666666681</v>
      </c>
      <c r="G503" s="15">
        <v>0.56862407030773499</v>
      </c>
      <c r="H503" s="15">
        <v>1.2999999999999998</v>
      </c>
      <c r="I503" s="15">
        <v>9.9999999999999978E-2</v>
      </c>
      <c r="J503" s="15">
        <v>27.776551870000002</v>
      </c>
      <c r="K503" s="15">
        <v>2.553612531131654</v>
      </c>
    </row>
    <row r="504" spans="1:11" x14ac:dyDescent="0.55000000000000004">
      <c r="A504" s="15">
        <v>83.333333333333329</v>
      </c>
      <c r="B504" s="15">
        <v>9.3333333333333338E-2</v>
      </c>
      <c r="C504" s="15">
        <v>1.5275252316519364E-2</v>
      </c>
      <c r="D504" s="15">
        <v>20.125</v>
      </c>
      <c r="E504" s="15">
        <v>2.2049999999999983</v>
      </c>
      <c r="F504" s="15">
        <v>1.6666666666666681</v>
      </c>
      <c r="G504" s="15">
        <v>0.56862407030773499</v>
      </c>
      <c r="H504" s="15">
        <v>1.2999999999999998</v>
      </c>
      <c r="I504" s="15">
        <v>9.9999999999999978E-2</v>
      </c>
      <c r="J504" s="15">
        <v>27.784894700000006</v>
      </c>
      <c r="K504" s="15">
        <v>2.5369990063939016</v>
      </c>
    </row>
    <row r="505" spans="1:11" x14ac:dyDescent="0.55000000000000004">
      <c r="A505" s="15">
        <v>83.5</v>
      </c>
      <c r="B505" s="15">
        <v>8.666666666666667E-2</v>
      </c>
      <c r="C505" s="15">
        <v>1.154700538379248E-2</v>
      </c>
      <c r="D505" s="15">
        <v>20.094999999999999</v>
      </c>
      <c r="E505" s="15">
        <v>2.1850000000000005</v>
      </c>
      <c r="F505" s="15">
        <v>1.6666666666666681</v>
      </c>
      <c r="G505" s="15">
        <v>0.56862407030773499</v>
      </c>
      <c r="H505" s="15">
        <v>1.2999999999999998</v>
      </c>
      <c r="I505" s="15">
        <v>9.9999999999999978E-2</v>
      </c>
      <c r="J505" s="15">
        <v>27.791793653333333</v>
      </c>
      <c r="K505" s="15">
        <v>2.5404621793284541</v>
      </c>
    </row>
    <row r="506" spans="1:11" x14ac:dyDescent="0.55000000000000004">
      <c r="A506" s="15">
        <v>83.666666666666671</v>
      </c>
      <c r="B506" s="15">
        <v>9.0000000000000011E-2</v>
      </c>
      <c r="C506" s="15">
        <v>1.0000000000000002E-2</v>
      </c>
      <c r="D506" s="15">
        <v>20.115000000000002</v>
      </c>
      <c r="E506" s="15">
        <v>2.1850000000000005</v>
      </c>
      <c r="F506" s="15">
        <v>1.6666666666666681</v>
      </c>
      <c r="G506" s="15">
        <v>0.56862407030773499</v>
      </c>
      <c r="H506" s="15">
        <v>1.2999999999999998</v>
      </c>
      <c r="I506" s="15">
        <v>9.9999999999999978E-2</v>
      </c>
      <c r="J506" s="15">
        <v>27.762264316666663</v>
      </c>
      <c r="K506" s="15">
        <v>2.5325950837607891</v>
      </c>
    </row>
    <row r="507" spans="1:11" x14ac:dyDescent="0.55000000000000004">
      <c r="A507" s="15">
        <v>83.833333333333329</v>
      </c>
      <c r="B507" s="15">
        <v>8.3333333333333329E-2</v>
      </c>
      <c r="C507" s="15">
        <v>5.7735026918962545E-3</v>
      </c>
      <c r="D507" s="15">
        <v>20.07</v>
      </c>
      <c r="E507" s="15">
        <v>2.16</v>
      </c>
      <c r="F507" s="15">
        <v>1.6666666666666681</v>
      </c>
      <c r="G507" s="15">
        <v>0.56862407030773499</v>
      </c>
      <c r="H507" s="15">
        <v>1.2999999999999998</v>
      </c>
      <c r="I507" s="15">
        <v>9.9999999999999978E-2</v>
      </c>
      <c r="J507" s="15">
        <v>27.738859736666665</v>
      </c>
      <c r="K507" s="15">
        <v>2.5078957356899787</v>
      </c>
    </row>
    <row r="508" spans="1:11" x14ac:dyDescent="0.55000000000000004">
      <c r="A508" s="15">
        <v>84</v>
      </c>
      <c r="B508" s="15">
        <v>8.666666666666667E-2</v>
      </c>
      <c r="C508" s="15">
        <v>1.154700538379248E-2</v>
      </c>
      <c r="D508" s="15">
        <v>19.984999999999999</v>
      </c>
      <c r="E508" s="15">
        <v>2.1349999999999998</v>
      </c>
      <c r="F508" s="15">
        <v>1.6666666666666681</v>
      </c>
      <c r="G508" s="15">
        <v>0.56862407030773499</v>
      </c>
      <c r="H508" s="15">
        <v>1.2999999999999998</v>
      </c>
      <c r="I508" s="15">
        <v>9.9999999999999978E-2</v>
      </c>
      <c r="J508" s="15">
        <v>27.697979470000003</v>
      </c>
      <c r="K508" s="15">
        <v>2.471345321446567</v>
      </c>
    </row>
    <row r="509" spans="1:11" x14ac:dyDescent="0.55000000000000004">
      <c r="A509" s="15">
        <v>84.166666666666671</v>
      </c>
      <c r="B509" s="15">
        <v>0.08</v>
      </c>
      <c r="C509" s="15">
        <v>1.0000000000000056E-2</v>
      </c>
      <c r="D509" s="15">
        <v>19.97</v>
      </c>
      <c r="E509" s="15">
        <v>2.1199999999999992</v>
      </c>
      <c r="F509" s="15">
        <v>1.6666666666666681</v>
      </c>
      <c r="G509" s="15">
        <v>0.56862407030773499</v>
      </c>
      <c r="H509" s="15">
        <v>1.2999999999999998</v>
      </c>
      <c r="I509" s="15">
        <v>9.9999999999999978E-2</v>
      </c>
      <c r="J509" s="15">
        <v>27.791889549999997</v>
      </c>
      <c r="K509" s="15">
        <v>2.5351718752300263</v>
      </c>
    </row>
    <row r="510" spans="1:11" x14ac:dyDescent="0.55000000000000004">
      <c r="A510" s="15">
        <v>84.333333333333329</v>
      </c>
      <c r="B510" s="15">
        <v>0.08</v>
      </c>
      <c r="C510" s="15">
        <v>1.0000000000000056E-2</v>
      </c>
      <c r="D510" s="15">
        <v>19.920000000000002</v>
      </c>
      <c r="E510" s="15">
        <v>2.1399999999999988</v>
      </c>
      <c r="F510" s="15">
        <v>1.6666666666666681</v>
      </c>
      <c r="G510" s="15">
        <v>0.56862407030773499</v>
      </c>
      <c r="H510" s="15">
        <v>1.2999999999999998</v>
      </c>
      <c r="I510" s="15">
        <v>9.9999999999999978E-2</v>
      </c>
      <c r="J510" s="15">
        <v>27.757414013333335</v>
      </c>
      <c r="K510" s="15">
        <v>2.573337834284863</v>
      </c>
    </row>
    <row r="511" spans="1:11" x14ac:dyDescent="0.55000000000000004">
      <c r="A511" s="15">
        <v>84.5</v>
      </c>
      <c r="B511" s="15">
        <v>0.08</v>
      </c>
      <c r="C511" s="15">
        <v>1.0000000000000056E-2</v>
      </c>
      <c r="D511" s="15">
        <v>19.914999999999999</v>
      </c>
      <c r="E511" s="15">
        <v>2.1549999999999994</v>
      </c>
      <c r="F511" s="15">
        <v>1.6666666666666681</v>
      </c>
      <c r="G511" s="15">
        <v>0.56862407030773499</v>
      </c>
      <c r="H511" s="15">
        <v>1.2999999999999998</v>
      </c>
      <c r="I511" s="15">
        <v>9.9999999999999978E-2</v>
      </c>
      <c r="J511" s="15">
        <v>27.741784616666667</v>
      </c>
      <c r="K511" s="15">
        <v>2.5404744093970049</v>
      </c>
    </row>
    <row r="512" spans="1:11" x14ac:dyDescent="0.55000000000000004">
      <c r="A512" s="15">
        <v>84.666666666666671</v>
      </c>
      <c r="B512" s="15">
        <v>0.08</v>
      </c>
      <c r="C512" s="15">
        <v>1.0000000000000056E-2</v>
      </c>
      <c r="D512" s="15">
        <v>19.899999999999999</v>
      </c>
      <c r="E512" s="15">
        <v>2.17</v>
      </c>
      <c r="F512" s="15">
        <v>1.6666666666666681</v>
      </c>
      <c r="G512" s="15">
        <v>0.56862407030773499</v>
      </c>
      <c r="H512" s="15">
        <v>1.2999999999999998</v>
      </c>
      <c r="I512" s="15">
        <v>9.9999999999999978E-2</v>
      </c>
      <c r="J512" s="15">
        <v>27.705495919999994</v>
      </c>
      <c r="K512" s="15">
        <v>2.5353708927427281</v>
      </c>
    </row>
    <row r="513" spans="1:11" x14ac:dyDescent="0.55000000000000004">
      <c r="A513" s="15">
        <v>84.833333333333329</v>
      </c>
      <c r="B513" s="15">
        <v>0.08</v>
      </c>
      <c r="C513" s="15">
        <v>1.0000000000000056E-2</v>
      </c>
      <c r="D513" s="15">
        <v>19.875</v>
      </c>
      <c r="E513" s="15">
        <v>2.1750000000000007</v>
      </c>
      <c r="F513" s="15">
        <v>1.6666666666666681</v>
      </c>
      <c r="G513" s="15">
        <v>0.56862407030773499</v>
      </c>
      <c r="H513" s="15">
        <v>1.2999999999999998</v>
      </c>
      <c r="I513" s="15">
        <v>9.9999999999999978E-2</v>
      </c>
      <c r="J513" s="15">
        <v>27.706494496666664</v>
      </c>
      <c r="K513" s="15">
        <v>2.5515136463737518</v>
      </c>
    </row>
    <row r="514" spans="1:11" x14ac:dyDescent="0.55000000000000004">
      <c r="A514" s="15">
        <v>85</v>
      </c>
      <c r="B514" s="15">
        <v>0.08</v>
      </c>
      <c r="C514" s="15">
        <v>1.0000000000000056E-2</v>
      </c>
      <c r="D514" s="15">
        <v>19.86</v>
      </c>
      <c r="E514" s="15">
        <v>2.1899999999999995</v>
      </c>
      <c r="F514" s="15">
        <v>1.6666666666666681</v>
      </c>
      <c r="G514" s="15">
        <v>0.56862407030773499</v>
      </c>
      <c r="H514" s="15">
        <v>1.2999999999999998</v>
      </c>
      <c r="I514" s="15">
        <v>9.9999999999999978E-2</v>
      </c>
      <c r="J514" s="15">
        <v>27.742178379999999</v>
      </c>
      <c r="K514" s="15">
        <v>2.5737958014325697</v>
      </c>
    </row>
    <row r="515" spans="1:11" x14ac:dyDescent="0.55000000000000004">
      <c r="A515" s="15">
        <v>85.166666666666671</v>
      </c>
      <c r="B515" s="15">
        <v>0.08</v>
      </c>
      <c r="C515" s="15">
        <v>1.0000000000000056E-2</v>
      </c>
      <c r="D515" s="15">
        <v>19.869999999999997</v>
      </c>
      <c r="E515" s="15">
        <v>2.2200000000000006</v>
      </c>
      <c r="F515" s="15">
        <v>1.6666666666666681</v>
      </c>
      <c r="G515" s="15">
        <v>0.56862407030773499</v>
      </c>
      <c r="H515" s="15">
        <v>1.2999999999999998</v>
      </c>
      <c r="I515" s="15">
        <v>9.9999999999999978E-2</v>
      </c>
      <c r="J515" s="15">
        <v>27.721091416666667</v>
      </c>
      <c r="K515" s="15">
        <v>2.5668812586633671</v>
      </c>
    </row>
    <row r="516" spans="1:11" x14ac:dyDescent="0.55000000000000004">
      <c r="A516" s="15">
        <v>85.333333333333329</v>
      </c>
      <c r="B516" s="15">
        <v>7.6666666666666675E-2</v>
      </c>
      <c r="C516" s="15">
        <v>1.1547005383792556E-2</v>
      </c>
      <c r="D516" s="15">
        <v>19.850000000000001</v>
      </c>
      <c r="E516" s="15">
        <v>2.2200000000000006</v>
      </c>
      <c r="F516" s="15">
        <v>1.6666666666666681</v>
      </c>
      <c r="G516" s="15">
        <v>0.56862407030773499</v>
      </c>
      <c r="H516" s="15">
        <v>1.2999999999999998</v>
      </c>
      <c r="I516" s="15">
        <v>9.9999999999999978E-2</v>
      </c>
      <c r="J516" s="15">
        <v>27.797787296666669</v>
      </c>
      <c r="K516" s="15">
        <v>2.6113539522401528</v>
      </c>
    </row>
    <row r="517" spans="1:11" x14ac:dyDescent="0.55000000000000004">
      <c r="A517" s="15">
        <v>85.5</v>
      </c>
      <c r="B517" s="15">
        <v>7.6666666666666675E-2</v>
      </c>
      <c r="C517" s="15">
        <v>1.1547005383792556E-2</v>
      </c>
      <c r="D517" s="15">
        <v>19.84</v>
      </c>
      <c r="E517" s="15">
        <v>2.2199999999999989</v>
      </c>
      <c r="F517" s="15">
        <v>1.6666666666666681</v>
      </c>
      <c r="G517" s="15">
        <v>0.56862407030773499</v>
      </c>
      <c r="H517" s="15">
        <v>1.2999999999999998</v>
      </c>
      <c r="I517" s="15">
        <v>9.9999999999999978E-2</v>
      </c>
      <c r="J517" s="15">
        <v>27.786605033333334</v>
      </c>
      <c r="K517" s="15">
        <v>2.6214248301160707</v>
      </c>
    </row>
    <row r="518" spans="1:11" x14ac:dyDescent="0.55000000000000004">
      <c r="A518" s="15">
        <v>85.666666666666671</v>
      </c>
      <c r="B518" s="15">
        <v>7.6666666666666675E-2</v>
      </c>
      <c r="C518" s="15">
        <v>1.1547005383792556E-2</v>
      </c>
      <c r="D518" s="15">
        <v>19.835000000000001</v>
      </c>
      <c r="E518" s="15">
        <v>2.2349999999999994</v>
      </c>
      <c r="F518" s="15">
        <v>1.6666666666666681</v>
      </c>
      <c r="G518" s="15">
        <v>0.56862407030773499</v>
      </c>
      <c r="H518" s="15">
        <v>1.2999999999999998</v>
      </c>
      <c r="I518" s="15">
        <v>9.9999999999999978E-2</v>
      </c>
      <c r="J518" s="15">
        <v>27.750797353333336</v>
      </c>
      <c r="K518" s="15">
        <v>2.5641447353812548</v>
      </c>
    </row>
    <row r="519" spans="1:11" x14ac:dyDescent="0.55000000000000004">
      <c r="A519" s="15">
        <v>85.833333333333329</v>
      </c>
      <c r="B519" s="15">
        <v>0.08</v>
      </c>
      <c r="C519" s="15">
        <v>1.0000000000000056E-2</v>
      </c>
      <c r="D519" s="15">
        <v>19.824999999999999</v>
      </c>
      <c r="E519" s="15">
        <v>2.245000000000001</v>
      </c>
      <c r="F519" s="15">
        <v>1.6666666666666681</v>
      </c>
      <c r="G519" s="15">
        <v>0.56862407030773499</v>
      </c>
      <c r="H519" s="15">
        <v>1.2999999999999998</v>
      </c>
      <c r="I519" s="15">
        <v>9.9999999999999978E-2</v>
      </c>
      <c r="J519" s="15">
        <v>27.806371519999999</v>
      </c>
      <c r="K519" s="15">
        <v>2.5422256668371879</v>
      </c>
    </row>
    <row r="520" spans="1:11" x14ac:dyDescent="0.55000000000000004">
      <c r="A520" s="15">
        <v>86</v>
      </c>
      <c r="B520" s="15">
        <v>7.3333333333333334E-2</v>
      </c>
      <c r="C520" s="15">
        <v>1.5275252316519477E-2</v>
      </c>
      <c r="D520" s="15">
        <v>19.824999999999999</v>
      </c>
      <c r="E520" s="15">
        <v>2.2650000000000006</v>
      </c>
      <c r="F520" s="15">
        <v>1.6666666666666681</v>
      </c>
      <c r="G520" s="15">
        <v>0.56862407030773499</v>
      </c>
      <c r="H520" s="15">
        <v>1.2999999999999998</v>
      </c>
      <c r="I520" s="15">
        <v>9.9999999999999978E-2</v>
      </c>
      <c r="J520" s="15">
        <v>27.807884546666671</v>
      </c>
      <c r="K520" s="15">
        <v>2.5178725472476522</v>
      </c>
    </row>
    <row r="521" spans="1:11" x14ac:dyDescent="0.55000000000000004">
      <c r="A521" s="15">
        <v>86.166666666666671</v>
      </c>
      <c r="B521" s="15">
        <v>7.3333333333333334E-2</v>
      </c>
      <c r="C521" s="15">
        <v>1.5275252316519477E-2</v>
      </c>
      <c r="D521" s="15">
        <v>19.824999999999999</v>
      </c>
      <c r="E521" s="15">
        <v>2.2650000000000006</v>
      </c>
      <c r="F521" s="15">
        <v>1.6666666666666681</v>
      </c>
      <c r="G521" s="15">
        <v>0.56862407030773499</v>
      </c>
      <c r="H521" s="15">
        <v>1.2999999999999998</v>
      </c>
      <c r="I521" s="15">
        <v>9.9999999999999978E-2</v>
      </c>
      <c r="J521" s="15">
        <v>27.819463750000001</v>
      </c>
      <c r="K521" s="15">
        <v>2.5703233308815721</v>
      </c>
    </row>
    <row r="522" spans="1:11" x14ac:dyDescent="0.55000000000000004">
      <c r="A522" s="15">
        <v>86.333333333333329</v>
      </c>
      <c r="B522" s="15">
        <v>7.6666666666666675E-2</v>
      </c>
      <c r="C522" s="15">
        <v>1.1547005383792556E-2</v>
      </c>
      <c r="D522" s="15">
        <v>19.799999999999997</v>
      </c>
      <c r="E522" s="15">
        <v>2.2599999999999998</v>
      </c>
      <c r="F522" s="15">
        <v>1.6666666666666681</v>
      </c>
      <c r="G522" s="15">
        <v>0.56862407030773499</v>
      </c>
      <c r="H522" s="15">
        <v>1.2999999999999998</v>
      </c>
      <c r="I522" s="15">
        <v>9.9999999999999978E-2</v>
      </c>
      <c r="J522" s="15">
        <v>27.79467691333333</v>
      </c>
      <c r="K522" s="15">
        <v>2.5282375822678711</v>
      </c>
    </row>
    <row r="523" spans="1:11" x14ac:dyDescent="0.55000000000000004">
      <c r="A523" s="15">
        <v>86.5</v>
      </c>
      <c r="B523" s="15">
        <v>7.3333333333333334E-2</v>
      </c>
      <c r="C523" s="15">
        <v>1.5275252316519477E-2</v>
      </c>
      <c r="D523" s="15">
        <v>19.795000000000002</v>
      </c>
      <c r="E523" s="15">
        <v>2.2550000000000008</v>
      </c>
      <c r="F523" s="15">
        <v>1.6666666666666681</v>
      </c>
      <c r="G523" s="15">
        <v>0.56862407030773499</v>
      </c>
      <c r="H523" s="15">
        <v>1.2999999999999998</v>
      </c>
      <c r="I523" s="15">
        <v>9.9999999999999978E-2</v>
      </c>
      <c r="J523" s="15">
        <v>27.80298131333333</v>
      </c>
      <c r="K523" s="15">
        <v>2.550238485630802</v>
      </c>
    </row>
    <row r="524" spans="1:11" x14ac:dyDescent="0.55000000000000004">
      <c r="A524" s="15">
        <v>86.666666666666671</v>
      </c>
      <c r="B524" s="15">
        <v>7.6666666666666675E-2</v>
      </c>
      <c r="C524" s="15">
        <v>1.1547005383792556E-2</v>
      </c>
      <c r="D524" s="15">
        <v>19.795000000000002</v>
      </c>
      <c r="E524" s="15">
        <v>2.2649999999999988</v>
      </c>
      <c r="F524" s="15">
        <v>1.6666666666666681</v>
      </c>
      <c r="G524" s="15">
        <v>0.56862407030773499</v>
      </c>
      <c r="H524" s="15">
        <v>1.2999999999999998</v>
      </c>
      <c r="I524" s="15">
        <v>9.9999999999999978E-2</v>
      </c>
      <c r="J524" s="15">
        <v>27.815734829999997</v>
      </c>
      <c r="K524" s="15">
        <v>2.5516432280439831</v>
      </c>
    </row>
    <row r="525" spans="1:11" x14ac:dyDescent="0.55000000000000004">
      <c r="A525" s="15">
        <v>86.833333333333329</v>
      </c>
      <c r="B525" s="15">
        <v>7.6666666666666675E-2</v>
      </c>
      <c r="C525" s="15">
        <v>1.1547005383792556E-2</v>
      </c>
      <c r="D525" s="15">
        <v>19.865000000000002</v>
      </c>
      <c r="E525" s="15">
        <v>2.3349999999999991</v>
      </c>
      <c r="F525" s="15">
        <v>1.6666666666666681</v>
      </c>
      <c r="G525" s="15">
        <v>0.56862407030773499</v>
      </c>
      <c r="H525" s="15">
        <v>1.2999999999999998</v>
      </c>
      <c r="I525" s="15">
        <v>9.9999999999999978E-2</v>
      </c>
      <c r="J525" s="15">
        <v>27.783233696666667</v>
      </c>
      <c r="K525" s="15">
        <v>2.5317789030478397</v>
      </c>
    </row>
    <row r="526" spans="1:11" x14ac:dyDescent="0.55000000000000004">
      <c r="A526" s="15">
        <v>87</v>
      </c>
      <c r="B526" s="15">
        <v>7.3333333333333334E-2</v>
      </c>
      <c r="C526" s="15">
        <v>1.5275252316519477E-2</v>
      </c>
      <c r="D526" s="15">
        <v>19.875</v>
      </c>
      <c r="E526" s="15">
        <v>2.3350000000000009</v>
      </c>
      <c r="F526" s="15">
        <v>1.6666666666666681</v>
      </c>
      <c r="G526" s="15">
        <v>0.56862407030773499</v>
      </c>
      <c r="H526" s="15">
        <v>1.2999999999999998</v>
      </c>
      <c r="I526" s="15">
        <v>9.9999999999999978E-2</v>
      </c>
      <c r="J526" s="15">
        <v>27.794830613333332</v>
      </c>
      <c r="K526" s="15">
        <v>2.526740444396796</v>
      </c>
    </row>
    <row r="527" spans="1:11" x14ac:dyDescent="0.55000000000000004">
      <c r="A527" s="15">
        <v>87.166666666666671</v>
      </c>
      <c r="B527" s="15">
        <v>7.3333333333333334E-2</v>
      </c>
      <c r="C527" s="15">
        <v>1.5275252316519477E-2</v>
      </c>
      <c r="D527" s="15">
        <v>19.884999999999998</v>
      </c>
      <c r="E527" s="15">
        <v>2.3450000000000006</v>
      </c>
      <c r="F527" s="15">
        <v>1.6666666666666681</v>
      </c>
      <c r="G527" s="15">
        <v>0.56862407030773499</v>
      </c>
      <c r="H527" s="15">
        <v>1.2999999999999998</v>
      </c>
      <c r="I527" s="15">
        <v>9.9999999999999978E-2</v>
      </c>
      <c r="J527" s="15">
        <v>27.772305236666664</v>
      </c>
      <c r="K527" s="15">
        <v>2.5371929526061727</v>
      </c>
    </row>
    <row r="528" spans="1:11" x14ac:dyDescent="0.55000000000000004">
      <c r="A528" s="15">
        <v>87.333333333333329</v>
      </c>
      <c r="B528" s="15">
        <v>7.3333333333333334E-2</v>
      </c>
      <c r="C528" s="15">
        <v>1.5275252316519477E-2</v>
      </c>
      <c r="D528" s="15">
        <v>19.77</v>
      </c>
      <c r="E528" s="15">
        <v>2.4299999999999997</v>
      </c>
      <c r="F528" s="15">
        <v>1.6666666666666681</v>
      </c>
      <c r="G528" s="15">
        <v>0.56862407030773499</v>
      </c>
      <c r="H528" s="15">
        <v>1.2999999999999998</v>
      </c>
      <c r="I528" s="15">
        <v>9.9999999999999978E-2</v>
      </c>
      <c r="J528" s="15">
        <v>27.735136513333334</v>
      </c>
      <c r="K528" s="15">
        <v>2.5047111580349175</v>
      </c>
    </row>
    <row r="529" spans="1:11" x14ac:dyDescent="0.55000000000000004">
      <c r="A529" s="15">
        <v>87.5</v>
      </c>
      <c r="B529" s="15">
        <v>7.3333333333333334E-2</v>
      </c>
      <c r="C529" s="15">
        <v>1.5275252316519477E-2</v>
      </c>
      <c r="D529" s="15">
        <v>19.774999999999999</v>
      </c>
      <c r="E529" s="15">
        <v>2.4150000000000009</v>
      </c>
      <c r="F529" s="15">
        <v>1.6666666666666681</v>
      </c>
      <c r="G529" s="15">
        <v>0.56862407030773499</v>
      </c>
      <c r="H529" s="15">
        <v>1.2999999999999998</v>
      </c>
      <c r="I529" s="15">
        <v>9.9999999999999978E-2</v>
      </c>
      <c r="J529" s="15">
        <v>27.823527796666667</v>
      </c>
      <c r="K529" s="15">
        <v>2.5865481608193255</v>
      </c>
    </row>
    <row r="530" spans="1:11" x14ac:dyDescent="0.55000000000000004">
      <c r="A530" s="15">
        <v>87.666666666666671</v>
      </c>
      <c r="B530" s="15">
        <v>7.3333333333333334E-2</v>
      </c>
      <c r="C530" s="15">
        <v>1.5275252316519477E-2</v>
      </c>
      <c r="D530" s="15">
        <v>19.78</v>
      </c>
      <c r="E530" s="15">
        <v>2.42</v>
      </c>
      <c r="F530" s="15">
        <v>1.6666666666666681</v>
      </c>
      <c r="G530" s="15">
        <v>0.56862407030773499</v>
      </c>
      <c r="H530" s="15">
        <v>1.2999999999999998</v>
      </c>
      <c r="I530" s="15">
        <v>9.9999999999999978E-2</v>
      </c>
      <c r="J530" s="15">
        <v>27.846811436666666</v>
      </c>
      <c r="K530" s="15">
        <v>2.6011022369309487</v>
      </c>
    </row>
    <row r="531" spans="1:11" x14ac:dyDescent="0.55000000000000004">
      <c r="A531" s="15">
        <v>87.833333333333329</v>
      </c>
      <c r="B531" s="15">
        <v>7.3333333333333334E-2</v>
      </c>
      <c r="C531" s="15">
        <v>1.5275252316519477E-2</v>
      </c>
      <c r="D531" s="15">
        <v>19.79</v>
      </c>
      <c r="E531" s="15">
        <v>2.41</v>
      </c>
      <c r="F531" s="15">
        <v>1.6666666666666681</v>
      </c>
      <c r="G531" s="15">
        <v>0.56862407030773499</v>
      </c>
      <c r="H531" s="15">
        <v>1.2999999999999998</v>
      </c>
      <c r="I531" s="15">
        <v>9.9999999999999978E-2</v>
      </c>
      <c r="J531" s="15">
        <v>27.867636299999997</v>
      </c>
      <c r="K531" s="15">
        <v>2.6397456956307024</v>
      </c>
    </row>
    <row r="532" spans="1:11" x14ac:dyDescent="0.55000000000000004">
      <c r="A532" s="15">
        <v>88</v>
      </c>
      <c r="B532" s="15">
        <v>7.3333333333333334E-2</v>
      </c>
      <c r="C532" s="15">
        <v>1.5275252316519477E-2</v>
      </c>
      <c r="D532" s="15">
        <v>19.785</v>
      </c>
      <c r="E532" s="15">
        <v>2.4050000000000011</v>
      </c>
      <c r="F532" s="15">
        <v>1.6666666666666681</v>
      </c>
      <c r="G532" s="15">
        <v>0.56862407030773499</v>
      </c>
      <c r="H532" s="15">
        <v>1.2999999999999998</v>
      </c>
      <c r="I532" s="15">
        <v>9.9999999999999978E-2</v>
      </c>
      <c r="J532" s="15">
        <v>27.875388316666669</v>
      </c>
      <c r="K532" s="15">
        <v>2.5949269576614364</v>
      </c>
    </row>
    <row r="533" spans="1:11" x14ac:dyDescent="0.55000000000000004">
      <c r="A533" s="15">
        <v>88.166666666666671</v>
      </c>
      <c r="B533" s="15">
        <v>7.3333333333333334E-2</v>
      </c>
      <c r="C533" s="15">
        <v>1.5275252316519477E-2</v>
      </c>
      <c r="D533" s="15">
        <v>19.795000000000002</v>
      </c>
      <c r="E533" s="15">
        <v>2.4049999999999994</v>
      </c>
      <c r="F533" s="15">
        <v>1.6666666666666681</v>
      </c>
      <c r="G533" s="15">
        <v>0.56862407030773499</v>
      </c>
      <c r="H533" s="15">
        <v>1.2999999999999998</v>
      </c>
      <c r="I533" s="15">
        <v>9.9999999999999978E-2</v>
      </c>
      <c r="J533" s="15">
        <v>27.886930003333333</v>
      </c>
      <c r="K533" s="15">
        <v>2.6000483808175825</v>
      </c>
    </row>
    <row r="534" spans="1:11" x14ac:dyDescent="0.55000000000000004">
      <c r="A534" s="15">
        <v>88.333333333333329</v>
      </c>
      <c r="B534" s="15">
        <v>7.3333333333333334E-2</v>
      </c>
      <c r="C534" s="15">
        <v>1.5275252316519477E-2</v>
      </c>
      <c r="D534" s="15">
        <v>19.744999999999997</v>
      </c>
      <c r="E534" s="15">
        <v>2.3349999999999991</v>
      </c>
      <c r="F534" s="15">
        <v>1.6666666666666681</v>
      </c>
      <c r="G534" s="15">
        <v>0.56862407030773499</v>
      </c>
      <c r="H534" s="15">
        <v>1.2999999999999998</v>
      </c>
      <c r="I534" s="15">
        <v>9.9999999999999978E-2</v>
      </c>
      <c r="J534" s="15">
        <v>27.939397016666664</v>
      </c>
      <c r="K534" s="15">
        <v>2.6522521914603199</v>
      </c>
    </row>
    <row r="535" spans="1:11" x14ac:dyDescent="0.55000000000000004">
      <c r="A535" s="15">
        <v>88.5</v>
      </c>
      <c r="B535" s="15">
        <v>7.3333333333333334E-2</v>
      </c>
      <c r="C535" s="15">
        <v>1.5275252316519477E-2</v>
      </c>
      <c r="D535" s="15">
        <v>19.649999999999999</v>
      </c>
      <c r="E535" s="15">
        <v>2.2299999999999986</v>
      </c>
      <c r="F535" s="15">
        <v>1.6666666666666681</v>
      </c>
      <c r="G535" s="15">
        <v>0.56862407030773499</v>
      </c>
      <c r="H535" s="15">
        <v>1.2999999999999998</v>
      </c>
      <c r="I535" s="15">
        <v>9.9999999999999978E-2</v>
      </c>
      <c r="J535" s="15">
        <v>27.943872219999999</v>
      </c>
      <c r="K535" s="15">
        <v>2.6571094389231784</v>
      </c>
    </row>
    <row r="536" spans="1:11" x14ac:dyDescent="0.55000000000000004">
      <c r="A536" s="15">
        <v>88.666666666666671</v>
      </c>
      <c r="B536" s="15">
        <v>7.3333333333333334E-2</v>
      </c>
      <c r="C536" s="15">
        <v>1.5275252316519477E-2</v>
      </c>
      <c r="D536" s="15">
        <v>19.615000000000002</v>
      </c>
      <c r="E536" s="15">
        <v>2.1949999999999985</v>
      </c>
      <c r="F536" s="15">
        <v>1.6666666666666681</v>
      </c>
      <c r="G536" s="15">
        <v>0.56862407030773499</v>
      </c>
      <c r="H536" s="15">
        <v>1.2999999999999998</v>
      </c>
      <c r="I536" s="15">
        <v>9.9999999999999978E-2</v>
      </c>
      <c r="J536" s="15">
        <v>27.932755500000003</v>
      </c>
      <c r="K536" s="15">
        <v>2.6551046006345951</v>
      </c>
    </row>
    <row r="537" spans="1:11" x14ac:dyDescent="0.55000000000000004">
      <c r="A537" s="15">
        <v>88.833333333333329</v>
      </c>
      <c r="B537" s="15">
        <v>7.3333333333333334E-2</v>
      </c>
      <c r="C537" s="15">
        <v>1.5275252316519477E-2</v>
      </c>
      <c r="D537" s="15">
        <v>19.62</v>
      </c>
      <c r="E537" s="15">
        <v>2.1799999999999997</v>
      </c>
      <c r="F537" s="15">
        <v>1.6666666666666681</v>
      </c>
      <c r="G537" s="15">
        <v>0.56862407030773499</v>
      </c>
      <c r="H537" s="15">
        <v>1.2999999999999998</v>
      </c>
      <c r="I537" s="15">
        <v>9.9999999999999978E-2</v>
      </c>
      <c r="J537" s="15">
        <v>27.961321353333336</v>
      </c>
      <c r="K537" s="15">
        <v>2.6618824879785348</v>
      </c>
    </row>
    <row r="538" spans="1:11" x14ac:dyDescent="0.55000000000000004">
      <c r="A538" s="15">
        <v>89</v>
      </c>
      <c r="B538" s="15">
        <v>7.3333333333333334E-2</v>
      </c>
      <c r="C538" s="15">
        <v>1.5275252316519477E-2</v>
      </c>
      <c r="D538" s="15">
        <v>19.615000000000002</v>
      </c>
      <c r="E538" s="15">
        <v>2.1749999999999989</v>
      </c>
      <c r="F538" s="15">
        <v>1.6666666666666681</v>
      </c>
      <c r="G538" s="15">
        <v>0.56862407030773499</v>
      </c>
      <c r="H538" s="15">
        <v>1.2999999999999998</v>
      </c>
      <c r="I538" s="15">
        <v>9.9999999999999978E-2</v>
      </c>
      <c r="J538" s="15">
        <v>27.941011329999998</v>
      </c>
      <c r="K538" s="15">
        <v>2.6716953790907025</v>
      </c>
    </row>
    <row r="539" spans="1:11" x14ac:dyDescent="0.55000000000000004">
      <c r="A539" s="15">
        <v>89.166666666666671</v>
      </c>
      <c r="B539" s="15">
        <v>7.3333333333333334E-2</v>
      </c>
      <c r="C539" s="15">
        <v>1.5275252316519477E-2</v>
      </c>
      <c r="D539" s="15">
        <v>19.61</v>
      </c>
      <c r="E539" s="15">
        <v>2.16</v>
      </c>
      <c r="F539" s="15">
        <v>1.6666666666666681</v>
      </c>
      <c r="G539" s="15">
        <v>0.56862407030773499</v>
      </c>
      <c r="H539" s="15">
        <v>1.2999999999999998</v>
      </c>
      <c r="I539" s="15">
        <v>9.9999999999999978E-2</v>
      </c>
      <c r="J539" s="15">
        <v>27.978644919999997</v>
      </c>
      <c r="K539" s="15">
        <v>2.6646805394453277</v>
      </c>
    </row>
    <row r="540" spans="1:11" x14ac:dyDescent="0.55000000000000004">
      <c r="A540" s="15">
        <v>89.333333333333329</v>
      </c>
      <c r="B540" s="15">
        <v>7.3333333333333334E-2</v>
      </c>
      <c r="C540" s="15">
        <v>1.5275252316519477E-2</v>
      </c>
      <c r="D540" s="15">
        <v>19.649999999999999</v>
      </c>
      <c r="E540" s="15">
        <v>2.2000000000000011</v>
      </c>
      <c r="F540" s="15">
        <v>1.6666666666666681</v>
      </c>
      <c r="G540" s="15">
        <v>0.56862407030773499</v>
      </c>
      <c r="H540" s="15">
        <v>1.2999999999999998</v>
      </c>
      <c r="I540" s="15">
        <v>9.9999999999999978E-2</v>
      </c>
      <c r="J540" s="15">
        <v>27.928371713333334</v>
      </c>
      <c r="K540" s="15">
        <v>2.6343208161064955</v>
      </c>
    </row>
    <row r="541" spans="1:11" x14ac:dyDescent="0.55000000000000004">
      <c r="A541" s="15">
        <v>89.5</v>
      </c>
      <c r="B541" s="15">
        <v>7.3333333333333334E-2</v>
      </c>
      <c r="C541" s="15">
        <v>1.5275252316519477E-2</v>
      </c>
      <c r="D541" s="15">
        <v>19.684999999999999</v>
      </c>
      <c r="E541" s="15">
        <v>2.2149999999999999</v>
      </c>
      <c r="F541" s="15">
        <v>1.6666666666666681</v>
      </c>
      <c r="G541" s="15">
        <v>0.56862407030773499</v>
      </c>
      <c r="H541" s="15">
        <v>1.2999999999999998</v>
      </c>
      <c r="I541" s="15">
        <v>9.9999999999999978E-2</v>
      </c>
      <c r="J541" s="15">
        <v>27.965274119999993</v>
      </c>
      <c r="K541" s="15">
        <v>2.6388920295036464</v>
      </c>
    </row>
    <row r="542" spans="1:11" x14ac:dyDescent="0.55000000000000004">
      <c r="A542" s="15">
        <v>89.666666666666671</v>
      </c>
      <c r="B542" s="15">
        <v>7.3333333333333334E-2</v>
      </c>
      <c r="C542" s="15">
        <v>1.5275252316519477E-2</v>
      </c>
      <c r="D542" s="15">
        <v>19.715</v>
      </c>
      <c r="E542" s="15">
        <v>2.2349999999999994</v>
      </c>
      <c r="F542" s="15">
        <v>1.6666666666666681</v>
      </c>
      <c r="G542" s="15">
        <v>0.56862407030773499</v>
      </c>
      <c r="H542" s="15">
        <v>1.2999999999999998</v>
      </c>
      <c r="I542" s="15">
        <v>9.9999999999999978E-2</v>
      </c>
      <c r="J542" s="15">
        <v>27.984922220000001</v>
      </c>
      <c r="K542" s="15">
        <v>2.6464089133538935</v>
      </c>
    </row>
    <row r="543" spans="1:11" x14ac:dyDescent="0.55000000000000004">
      <c r="A543" s="15">
        <v>89.833333333333329</v>
      </c>
      <c r="B543" s="15">
        <v>7.0000000000000007E-2</v>
      </c>
      <c r="C543" s="15">
        <v>9.9999999999999256E-3</v>
      </c>
      <c r="D543" s="15">
        <v>19.755000000000003</v>
      </c>
      <c r="E543" s="15">
        <v>2.2750000000000004</v>
      </c>
      <c r="F543" s="15">
        <v>1.6666666666666681</v>
      </c>
      <c r="G543" s="15">
        <v>0.56862407030773499</v>
      </c>
      <c r="H543" s="15">
        <v>1.2999999999999998</v>
      </c>
      <c r="I543" s="15">
        <v>9.9999999999999978E-2</v>
      </c>
      <c r="J543" s="15">
        <v>27.947548266666669</v>
      </c>
      <c r="K543" s="15">
        <v>2.6398551103340546</v>
      </c>
    </row>
    <row r="544" spans="1:11" x14ac:dyDescent="0.55000000000000004">
      <c r="A544" s="15">
        <v>90</v>
      </c>
      <c r="B544" s="15">
        <v>7.3333333333333334E-2</v>
      </c>
      <c r="C544" s="15">
        <v>1.5275252316519477E-2</v>
      </c>
      <c r="D544" s="15">
        <v>19.814999999999998</v>
      </c>
      <c r="E544" s="15">
        <v>2.3450000000000006</v>
      </c>
      <c r="F544" s="15">
        <v>1.6666666666666681</v>
      </c>
      <c r="G544" s="15">
        <v>0.56862407030773499</v>
      </c>
      <c r="H544" s="15">
        <v>1.2999999999999998</v>
      </c>
      <c r="I544" s="15">
        <v>9.9999999999999978E-2</v>
      </c>
      <c r="J544" s="15">
        <v>27.976577146666667</v>
      </c>
      <c r="K544" s="15">
        <v>2.6660988808082893</v>
      </c>
    </row>
    <row r="545" spans="1:11" x14ac:dyDescent="0.55000000000000004">
      <c r="A545" s="15">
        <v>90.166666666666671</v>
      </c>
      <c r="B545" s="15">
        <v>7.0000000000000007E-2</v>
      </c>
      <c r="C545" s="15">
        <v>9.9999999999999256E-3</v>
      </c>
      <c r="D545" s="15">
        <v>19.854999999999997</v>
      </c>
      <c r="E545" s="15">
        <v>2.3650000000000002</v>
      </c>
      <c r="F545" s="15">
        <v>1.6666666666666681</v>
      </c>
      <c r="G545" s="15">
        <v>0.56862407030773499</v>
      </c>
      <c r="H545" s="15">
        <v>1.2999999999999998</v>
      </c>
      <c r="I545" s="15">
        <v>9.9999999999999978E-2</v>
      </c>
      <c r="J545" s="15">
        <v>27.943364346666669</v>
      </c>
      <c r="K545" s="15">
        <v>2.6438125348301047</v>
      </c>
    </row>
    <row r="546" spans="1:11" x14ac:dyDescent="0.55000000000000004">
      <c r="A546" s="15">
        <v>90.333333333333329</v>
      </c>
      <c r="B546" s="15">
        <v>7.3333333333333334E-2</v>
      </c>
      <c r="C546" s="15">
        <v>1.5275252316519477E-2</v>
      </c>
      <c r="D546" s="15">
        <v>19.884999999999998</v>
      </c>
      <c r="E546" s="15">
        <v>2.3849999999999998</v>
      </c>
      <c r="F546" s="15">
        <v>1.6666666666666681</v>
      </c>
      <c r="G546" s="15">
        <v>0.56862407030773499</v>
      </c>
      <c r="H546" s="15">
        <v>1.2999999999999998</v>
      </c>
      <c r="I546" s="15">
        <v>9.9999999999999978E-2</v>
      </c>
      <c r="J546" s="15">
        <v>27.948580570000001</v>
      </c>
      <c r="K546" s="15">
        <v>2.6481118409428541</v>
      </c>
    </row>
    <row r="547" spans="1:11" x14ac:dyDescent="0.55000000000000004">
      <c r="A547" s="15">
        <v>90.5</v>
      </c>
      <c r="B547" s="15">
        <v>7.3333333333333334E-2</v>
      </c>
      <c r="C547" s="15">
        <v>1.5275252316519477E-2</v>
      </c>
      <c r="D547" s="15">
        <v>19.875</v>
      </c>
      <c r="E547" s="15">
        <v>2.3850000000000016</v>
      </c>
      <c r="F547" s="15">
        <v>1.6666666666666681</v>
      </c>
      <c r="G547" s="15">
        <v>0.56862407030773499</v>
      </c>
      <c r="H547" s="15">
        <v>1.2999999999999998</v>
      </c>
      <c r="I547" s="15">
        <v>9.9999999999999978E-2</v>
      </c>
      <c r="J547" s="15">
        <v>27.911650896666668</v>
      </c>
      <c r="K547" s="15">
        <v>2.6356728323215384</v>
      </c>
    </row>
    <row r="548" spans="1:11" x14ac:dyDescent="0.55000000000000004">
      <c r="A548" s="15"/>
      <c r="J548" s="15">
        <v>24.879186500000003</v>
      </c>
      <c r="K548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tails</vt:lpstr>
      <vt:lpstr>Table S1</vt:lpstr>
      <vt:lpstr>Table S2</vt:lpstr>
      <vt:lpstr>Table S3</vt:lpstr>
      <vt:lpstr>Table S4</vt:lpstr>
      <vt:lpstr>Table S5</vt:lpstr>
      <vt:lpstr>Table S6</vt:lpstr>
    </vt:vector>
  </TitlesOfParts>
  <Company>Tartu Ülik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mailla Bonturi</dc:creator>
  <cp:lastModifiedBy>Paola Monteiro De Oliveira</cp:lastModifiedBy>
  <dcterms:created xsi:type="dcterms:W3CDTF">2020-11-24T08:58:03Z</dcterms:created>
  <dcterms:modified xsi:type="dcterms:W3CDTF">2021-03-16T13:41:58Z</dcterms:modified>
</cp:coreProperties>
</file>